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2114526_ads_qub_ac_uk/Documents/Manuscripts/2023/lncRNAs/MANUSCRIPT FILES/lncRNA_draft_March23_PNTD/postreview/"/>
    </mc:Choice>
  </mc:AlternateContent>
  <xr:revisionPtr revIDLastSave="115" documentId="8_{85BF2E2F-8C98-F54E-AF84-2F87E9A89037}" xr6:coauthVersionLast="47" xr6:coauthVersionMax="47" xr10:uidLastSave="{2372A9DD-B49E-0E40-A90B-CABF8E4F0BB4}"/>
  <bookViews>
    <workbookView xWindow="1580" yWindow="780" windowWidth="41900" windowHeight="26260" activeTab="2" xr2:uid="{74C44C3D-151D-3143-AE60-16E80A0CF939}"/>
  </bookViews>
  <sheets>
    <sheet name="1. antisense lncRNA vs mRNA" sheetId="1" r:id="rId1"/>
    <sheet name="2. antisense mRNA vs mRNA" sheetId="3" r:id="rId2"/>
    <sheet name="3. antisense lncRNA vs lncRNA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42" i="1" l="1"/>
  <c r="O12" i="3"/>
  <c r="O13" i="3"/>
  <c r="O14" i="3"/>
  <c r="O15" i="3"/>
  <c r="O16" i="3"/>
  <c r="O2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7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8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3" i="3"/>
  <c r="O4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375" i="3"/>
  <c r="O376" i="3"/>
  <c r="O377" i="3"/>
  <c r="O378" i="3"/>
  <c r="O379" i="3"/>
  <c r="O380" i="3"/>
  <c r="O9" i="3"/>
  <c r="O10" i="3"/>
  <c r="O381" i="3"/>
  <c r="O382" i="3"/>
  <c r="O383" i="3"/>
  <c r="O384" i="3"/>
  <c r="O385" i="3"/>
  <c r="O386" i="3"/>
  <c r="O387" i="3"/>
  <c r="O388" i="3"/>
  <c r="O389" i="3"/>
  <c r="O390" i="3"/>
  <c r="O391" i="3"/>
  <c r="O392" i="3"/>
  <c r="O393" i="3"/>
  <c r="O394" i="3"/>
  <c r="O395" i="3"/>
  <c r="O396" i="3"/>
  <c r="O397" i="3"/>
  <c r="O398" i="3"/>
  <c r="O399" i="3"/>
  <c r="O400" i="3"/>
  <c r="O401" i="3"/>
  <c r="O402" i="3"/>
  <c r="O403" i="3"/>
  <c r="O404" i="3"/>
  <c r="O405" i="3"/>
  <c r="O406" i="3"/>
  <c r="O407" i="3"/>
  <c r="O408" i="3"/>
  <c r="O409" i="3"/>
  <c r="O410" i="3"/>
  <c r="O411" i="3"/>
  <c r="O412" i="3"/>
  <c r="O413" i="3"/>
  <c r="O414" i="3"/>
  <c r="O415" i="3"/>
  <c r="O416" i="3"/>
  <c r="O417" i="3"/>
  <c r="O418" i="3"/>
  <c r="O419" i="3"/>
  <c r="O420" i="3"/>
  <c r="O421" i="3"/>
  <c r="O422" i="3"/>
  <c r="O423" i="3"/>
  <c r="O424" i="3"/>
  <c r="O425" i="3"/>
  <c r="O426" i="3"/>
  <c r="O427" i="3"/>
  <c r="O428" i="3"/>
  <c r="O429" i="3"/>
  <c r="O430" i="3"/>
  <c r="O431" i="3"/>
  <c r="O432" i="3"/>
  <c r="O433" i="3"/>
  <c r="O434" i="3"/>
  <c r="O435" i="3"/>
  <c r="O436" i="3"/>
  <c r="O437" i="3"/>
  <c r="O438" i="3"/>
  <c r="O439" i="3"/>
  <c r="O440" i="3"/>
  <c r="O441" i="3"/>
  <c r="O442" i="3"/>
  <c r="O443" i="3"/>
  <c r="O444" i="3"/>
  <c r="O445" i="3"/>
  <c r="O446" i="3"/>
  <c r="O447" i="3"/>
  <c r="O448" i="3"/>
  <c r="O449" i="3"/>
  <c r="O450" i="3"/>
  <c r="O451" i="3"/>
  <c r="O452" i="3"/>
  <c r="O453" i="3"/>
  <c r="O454" i="3"/>
  <c r="O455" i="3"/>
  <c r="O456" i="3"/>
  <c r="O457" i="3"/>
  <c r="O458" i="3"/>
  <c r="O459" i="3"/>
  <c r="O460" i="3"/>
  <c r="O5" i="3"/>
  <c r="O6" i="3"/>
  <c r="O461" i="3"/>
  <c r="O462" i="3"/>
  <c r="O463" i="3"/>
  <c r="O464" i="3"/>
  <c r="O465" i="3"/>
  <c r="O466" i="3"/>
  <c r="O467" i="3"/>
  <c r="O468" i="3"/>
  <c r="O469" i="3"/>
  <c r="O470" i="3"/>
  <c r="O471" i="3"/>
  <c r="O472" i="3"/>
  <c r="O473" i="3"/>
  <c r="O474" i="3"/>
  <c r="O475" i="3"/>
  <c r="O476" i="3"/>
  <c r="O477" i="3"/>
  <c r="O478" i="3"/>
  <c r="O479" i="3"/>
  <c r="O480" i="3"/>
  <c r="O481" i="3"/>
  <c r="O482" i="3"/>
  <c r="O483" i="3"/>
  <c r="O484" i="3"/>
  <c r="O485" i="3"/>
  <c r="O486" i="3"/>
  <c r="O487" i="3"/>
  <c r="O488" i="3"/>
  <c r="O489" i="3"/>
  <c r="O490" i="3"/>
  <c r="O491" i="3"/>
  <c r="O492" i="3"/>
  <c r="O493" i="3"/>
  <c r="O494" i="3"/>
  <c r="O495" i="3"/>
  <c r="O496" i="3"/>
  <c r="O497" i="3"/>
  <c r="O498" i="3"/>
  <c r="O499" i="3"/>
  <c r="O500" i="3"/>
  <c r="O501" i="3"/>
  <c r="O502" i="3"/>
  <c r="O503" i="3"/>
  <c r="O504" i="3"/>
  <c r="O505" i="3"/>
  <c r="O506" i="3"/>
  <c r="O507" i="3"/>
  <c r="O508" i="3"/>
  <c r="O509" i="3"/>
  <c r="O510" i="3"/>
  <c r="O511" i="3"/>
  <c r="O512" i="3"/>
  <c r="O513" i="3"/>
  <c r="O514" i="3"/>
  <c r="O515" i="3"/>
  <c r="O516" i="3"/>
  <c r="O517" i="3"/>
  <c r="O518" i="3"/>
  <c r="O519" i="3"/>
  <c r="O520" i="3"/>
  <c r="O521" i="3"/>
  <c r="O522" i="3"/>
  <c r="O523" i="3"/>
  <c r="O524" i="3"/>
  <c r="O525" i="3"/>
  <c r="O526" i="3"/>
  <c r="O527" i="3"/>
  <c r="O528" i="3"/>
  <c r="O529" i="3"/>
  <c r="O530" i="3"/>
  <c r="O531" i="3"/>
  <c r="O532" i="3"/>
  <c r="O533" i="3"/>
  <c r="O534" i="3"/>
  <c r="O535" i="3"/>
  <c r="O11" i="3"/>
</calcChain>
</file>

<file path=xl/sharedStrings.xml><?xml version="1.0" encoding="utf-8"?>
<sst xmlns="http://schemas.openxmlformats.org/spreadsheetml/2006/main" count="9829" uniqueCount="2572">
  <si>
    <t>lncRNA_ID</t>
  </si>
  <si>
    <t>lncRNA_scaffold</t>
  </si>
  <si>
    <t>lncRNA_start</t>
  </si>
  <si>
    <t>lncRNA_end</t>
  </si>
  <si>
    <t>mRNA_scaffold</t>
  </si>
  <si>
    <t>mRNA_start</t>
  </si>
  <si>
    <t>mRNA_end</t>
  </si>
  <si>
    <t>mRNA_ID</t>
  </si>
  <si>
    <t>BLASTx bitscore</t>
  </si>
  <si>
    <t>BLASTx E-value</t>
  </si>
  <si>
    <t>BLASTx identity</t>
  </si>
  <si>
    <t>STRG.29381.1</t>
  </si>
  <si>
    <t>scaffold10x_419_pilon</t>
  </si>
  <si>
    <t>STRG.29380.2</t>
  </si>
  <si>
    <t>THD22486.1 Kinesin family member 5 [Fasciola hepatica]</t>
  </si>
  <si>
    <t>STRG.10931.1</t>
  </si>
  <si>
    <t>scaffold10x_546_pilon</t>
  </si>
  <si>
    <t>STRG.10930.6</t>
  </si>
  <si>
    <t>THD24841.1 hypothetical protein D915_004037 [Fasciola hepatica]</t>
  </si>
  <si>
    <t>STRG.38515.1</t>
  </si>
  <si>
    <t>scaffold10x_90_pilon</t>
  </si>
  <si>
    <t>STRG.38512.1</t>
  </si>
  <si>
    <t>THD28534.1 hypothetical protein D915_000648 [Fasciola hepatica]</t>
  </si>
  <si>
    <t>STRG.10930.5</t>
  </si>
  <si>
    <t>STRG.61590.1</t>
  </si>
  <si>
    <t>scaffold10x_406_pilon</t>
  </si>
  <si>
    <t>STRG.61587.2</t>
  </si>
  <si>
    <t>THD25793.1 hypothetical protein D915_003523 [Fasciola hepatica]</t>
  </si>
  <si>
    <t>STRG.10930.7</t>
  </si>
  <si>
    <t>STRG.10930.3</t>
  </si>
  <si>
    <t>STRG.77081.1</t>
  </si>
  <si>
    <t>scaffold10x_1343_pilon</t>
  </si>
  <si>
    <t>STRG.77079.8</t>
  </si>
  <si>
    <t>THD23173.1 putative xp-G/rad2 DNA repair endonuclease family [Fasciola hepatica]</t>
  </si>
  <si>
    <t>STRG.2620.2</t>
  </si>
  <si>
    <t>scaffold10x_908_pilon</t>
  </si>
  <si>
    <t>STRG.2613.1</t>
  </si>
  <si>
    <t>THD29019.1 DNA double-strand break repair rad50 ATPase [Fasciola hepatica]</t>
  </si>
  <si>
    <t>STRG.35194.1</t>
  </si>
  <si>
    <t>scaffold10x_1125_pilon</t>
  </si>
  <si>
    <t>STRG.35193.3</t>
  </si>
  <si>
    <t>THD19923.1 Peptidyl-prolyl cis-trans isomerase SDCCAG10 [Fasciola hepatica]</t>
  </si>
  <si>
    <t>STRG.11498.1</t>
  </si>
  <si>
    <t>scaffold10x_263_pilon</t>
  </si>
  <si>
    <t>STRG.11496.2</t>
  </si>
  <si>
    <t>THD24720.1 Glycine dehydrogenase mitochondrial [Fasciola hepatica]</t>
  </si>
  <si>
    <t>STRG.64902.1</t>
  </si>
  <si>
    <t>scaffold10x_100_pilon</t>
  </si>
  <si>
    <t>STRG.64901.3</t>
  </si>
  <si>
    <t>THD27464.1 hypothetical protein D915_001788 [Fasciola hepatica]</t>
  </si>
  <si>
    <t>STRG.32304.1</t>
  </si>
  <si>
    <t>scaffold10x_938_pilon</t>
  </si>
  <si>
    <t>STRG.32303.3</t>
  </si>
  <si>
    <t>THD22815.1 putative suppressor of actin (Sac) [Fasciola hepatica]</t>
  </si>
  <si>
    <t>STRG.54266.1</t>
  </si>
  <si>
    <t>scaffold10x_537_pilon</t>
  </si>
  <si>
    <t>STRG.54265.1</t>
  </si>
  <si>
    <t>THD24383.1 hypothetical protein D915_003941 [Fasciola hepatica]</t>
  </si>
  <si>
    <t>STRG.9379.2</t>
  </si>
  <si>
    <t>scaffold10x_589_pilon</t>
  </si>
  <si>
    <t>STRG.9378.2</t>
  </si>
  <si>
    <t>THD26659.1 Purine nucleoside phosphorylase I inosine and guanosine-specific [Fasciola hepatica]</t>
  </si>
  <si>
    <t>STRG.54225.1</t>
  </si>
  <si>
    <t>STRG.54223.1</t>
  </si>
  <si>
    <t>TPP61306.1 hypothetical protein FGIG_04603 [Fasciola gigantica]</t>
  </si>
  <si>
    <t>STRG.24988.1</t>
  </si>
  <si>
    <t>scaffold10x_1_pilon</t>
  </si>
  <si>
    <t>STRG.24985.3</t>
  </si>
  <si>
    <t>THD23657.1 Calpain-2 catalytic subunit [Fasciola hepatica]</t>
  </si>
  <si>
    <t>STRG.37391.1</t>
  </si>
  <si>
    <t>scaffold10x_1006_pilon</t>
  </si>
  <si>
    <t>STRG.37390.2</t>
  </si>
  <si>
    <t>TPP67601.1 hypothetical protein FGIG_00249 [Fasciola gigantica]</t>
  </si>
  <si>
    <t>STRG.35193.1</t>
  </si>
  <si>
    <t>STRG.73778.1</t>
  </si>
  <si>
    <t>scaffold10x_2437_pilon</t>
  </si>
  <si>
    <t>STRG.73776.3</t>
  </si>
  <si>
    <t>THD20982.1 Deoxynucleoside triphosphate triphosphohydrolase SAMHD1 [Fasciola hepatica]</t>
  </si>
  <si>
    <t>STRG.2620.1</t>
  </si>
  <si>
    <t>STRG.64155.1</t>
  </si>
  <si>
    <t>scaffold10x_442_pilon</t>
  </si>
  <si>
    <t>STRG.64152.2</t>
  </si>
  <si>
    <t>THD27865.1 Low-density lipoprotein receptor (Ldl) [Fasciola hepatica]</t>
  </si>
  <si>
    <t>STRG.39900.1</t>
  </si>
  <si>
    <t>scaffold10x_885_pilon</t>
  </si>
  <si>
    <t>STRG.39899.2</t>
  </si>
  <si>
    <t>THD21331.1 Adenosylhomocysteinase [Fasciola hepatica]</t>
  </si>
  <si>
    <t>STRG.704.1</t>
  </si>
  <si>
    <t>scaffold10x_520_pilon</t>
  </si>
  <si>
    <t>STRG.701.1</t>
  </si>
  <si>
    <t>THD27972.1 Muscleblind protein [Fasciola hepatica]</t>
  </si>
  <si>
    <t>STRG.64152.1</t>
  </si>
  <si>
    <t>STRG.15051.1</t>
  </si>
  <si>
    <t>scaffold10x_1149_pilon</t>
  </si>
  <si>
    <t>STRG.15049.2</t>
  </si>
  <si>
    <t>THD28766.1 Marvel-containing potential lipid raft-associated protein [Fasciola hepatica]</t>
  </si>
  <si>
    <t>STRG.18358.1</t>
  </si>
  <si>
    <t>scaffold10x_259_pilon</t>
  </si>
  <si>
    <t>STRG.18357.1</t>
  </si>
  <si>
    <t>THD28955.1 Amino acid transporter [Fasciola hepatica]</t>
  </si>
  <si>
    <t>STRG.61463.1</t>
  </si>
  <si>
    <t>scaffold10x_364_pilon</t>
  </si>
  <si>
    <t>STRG.61464.1</t>
  </si>
  <si>
    <t>THD26802.1 hypothetical protein D915_002423 [Fasciola hepatica]</t>
  </si>
  <si>
    <t>STRG.10066.1</t>
  </si>
  <si>
    <t>scaffold10x_53_pilon</t>
  </si>
  <si>
    <t>STRG.10065.1</t>
  </si>
  <si>
    <t>TPP61269.1 hypothetical protein FGIG_02318 [Fasciola gigantica]</t>
  </si>
  <si>
    <t>STRG.67069.1</t>
  </si>
  <si>
    <t>scaffold10x_1808_pilon</t>
  </si>
  <si>
    <t>STRG.67068.1</t>
  </si>
  <si>
    <t>KAA3678727.1 uncharacterized protein DEA37_0014606 [Paragonimus westermani]</t>
  </si>
  <si>
    <t>STRG.3942.2</t>
  </si>
  <si>
    <t>scaffold10x_513_pilon</t>
  </si>
  <si>
    <t>STRG.3941.3</t>
  </si>
  <si>
    <t>THD28791.1 Collagen alpha 1(XV) chain [Fasciola hepatica]</t>
  </si>
  <si>
    <t>STRG.37891.1</t>
  </si>
  <si>
    <t>scaffold10x_95_pilon</t>
  </si>
  <si>
    <t>STRG.37889.1</t>
  </si>
  <si>
    <t>THD21346.1 ATP binding cassette subfamily B MDR TAP [Fasciola hepatica]</t>
  </si>
  <si>
    <t>STRG.14463.1</t>
  </si>
  <si>
    <t>scaffold10x_166_pilon</t>
  </si>
  <si>
    <t>STRG.14461.2</t>
  </si>
  <si>
    <t>THD25990.1 Multidrug and toxin extrusion protein [Fasciola hepatica]</t>
  </si>
  <si>
    <t>STRG.68203.1</t>
  </si>
  <si>
    <t>scaffold10x_2068_pilon</t>
  </si>
  <si>
    <t>STRG.68201.2</t>
  </si>
  <si>
    <t>VZI41131.1 unnamed protein product [Sparganum proliferum]</t>
  </si>
  <si>
    <t>STRG.25455.2</t>
  </si>
  <si>
    <t>scaffold10x_103_pilon</t>
  </si>
  <si>
    <t>STRG.25454.1</t>
  </si>
  <si>
    <t>TPP58123.1 Protein cramped [Fasciola gigantica]</t>
  </si>
  <si>
    <t>STRG.58257.1</t>
  </si>
  <si>
    <t>scaffold10x_1639_pilon</t>
  </si>
  <si>
    <t>STRG.58258.1</t>
  </si>
  <si>
    <t>THD23702.1 hypothetical protein D915_005528 [Fasciola hepatica]</t>
  </si>
  <si>
    <t>STRG.10930.1</t>
  </si>
  <si>
    <t>STRG.64154.1</t>
  </si>
  <si>
    <t>STRG.2613.3</t>
  </si>
  <si>
    <t>STRG.22601.1</t>
  </si>
  <si>
    <t>scaffold10x_56_pilon</t>
  </si>
  <si>
    <t>STRG.22600.5</t>
  </si>
  <si>
    <t>TPP66294.1 hypothetical protein FGIG_01874 [Fasciola gigantica]</t>
  </si>
  <si>
    <t>STRG.47263.3</t>
  </si>
  <si>
    <t>scaffold10x_391_pilon</t>
  </si>
  <si>
    <t>STRG.47259.1</t>
  </si>
  <si>
    <t>THD22518.1 hypothetical protein D915_006655 [Fasciola hepatica]</t>
  </si>
  <si>
    <t>STRG.40258.1</t>
  </si>
  <si>
    <t>scaffold10x_292_pilon</t>
  </si>
  <si>
    <t>STRG.40261.1</t>
  </si>
  <si>
    <t>THD25589.1 hypothetical protein D915_003700 [Fasciola hepatica]</t>
  </si>
  <si>
    <t>STRG.12317.1</t>
  </si>
  <si>
    <t>scaffold10x_342_pilon</t>
  </si>
  <si>
    <t>STRG.12314.1</t>
  </si>
  <si>
    <t>THD28036.1 Receptor protein-tyrosine kinase [Fasciola hepatica]</t>
  </si>
  <si>
    <t>STRG.25617.1</t>
  </si>
  <si>
    <t>scaffold10x_794_pilon</t>
  </si>
  <si>
    <t>STRG.25615.1</t>
  </si>
  <si>
    <t>TPP59477.1 MAP kinase-activating death domain protein [Fasciola gigantica]</t>
  </si>
  <si>
    <t>STRG.29478.1</t>
  </si>
  <si>
    <t>scaffold10x_1549_pilon</t>
  </si>
  <si>
    <t>STRG.29477.2</t>
  </si>
  <si>
    <t>THD22534.1 hypothetical protein D915_006640 [Fasciola hepatica]</t>
  </si>
  <si>
    <t>STRG.72485.1</t>
  </si>
  <si>
    <t>scaffold10x_1600_pilon</t>
  </si>
  <si>
    <t>STRG.72482.2</t>
  </si>
  <si>
    <t>THD27427.1 hypothetical protein D915_001764 [Fasciola hepatica]</t>
  </si>
  <si>
    <t>STRG.3945.1</t>
  </si>
  <si>
    <t>STRG.10065.2</t>
  </si>
  <si>
    <t>STRG.10930.4</t>
  </si>
  <si>
    <t>STRG.54223.2</t>
  </si>
  <si>
    <t>STRG.46461.1</t>
  </si>
  <si>
    <t>scaffold10x_691_pilon</t>
  </si>
  <si>
    <t>STRG.46460.1</t>
  </si>
  <si>
    <t>THD23371.1 hypothetical protein D915_005622 [Fasciola hepatica]</t>
  </si>
  <si>
    <t>STRG.54792.1</t>
  </si>
  <si>
    <t>scaffold10x_230_pilon</t>
  </si>
  <si>
    <t>STRG.54784.2</t>
  </si>
  <si>
    <t>THD22426.1 hypothetical protein D915_006939, partial [Fasciola hepatica]</t>
  </si>
  <si>
    <t>STRG.29294.1</t>
  </si>
  <si>
    <t>STRG.29292.3</t>
  </si>
  <si>
    <t>THD27523.1 SNF4:AMP activated protein kinase gamma subunit [Fasciola hepatica]</t>
  </si>
  <si>
    <t>STRG.60062.1</t>
  </si>
  <si>
    <t>scaffold10x_1424_pilon</t>
  </si>
  <si>
    <t>STRG.60060.3</t>
  </si>
  <si>
    <t>THD26579.1 Kinesin protein [Fasciola hepatica]</t>
  </si>
  <si>
    <t>STRG.29987.1</t>
  </si>
  <si>
    <t>scaffold10x_977_pilon</t>
  </si>
  <si>
    <t>STRG.29986.1</t>
  </si>
  <si>
    <t>THD24682.1 hypothetical protein D915_004708 [Fasciola hepatica]</t>
  </si>
  <si>
    <t>STRG.15049.1</t>
  </si>
  <si>
    <t>STRG.8129.1</t>
  </si>
  <si>
    <t>scaffold10x_617_pilon</t>
  </si>
  <si>
    <t>STRG.8128.3</t>
  </si>
  <si>
    <t>THD25513.1 WD repeat-containing protein 26 [Fasciola hepatica]</t>
  </si>
  <si>
    <t>STRG.31443.1</t>
  </si>
  <si>
    <t>scaffold10x_483_pilon</t>
  </si>
  <si>
    <t>STRG.31441.3</t>
  </si>
  <si>
    <t>THD28608.1 hypothetical protein D915_000549 [Fasciola hepatica]</t>
  </si>
  <si>
    <t>STRG.34893.1</t>
  </si>
  <si>
    <t>scaffold10x_349_pilon</t>
  </si>
  <si>
    <t>STRG.34889.3</t>
  </si>
  <si>
    <t>THD27080.1 ELAV protein, partial [Fasciola hepatica]</t>
  </si>
  <si>
    <t>STRG.61116.7</t>
  </si>
  <si>
    <t>scaffold10x_541_pilon</t>
  </si>
  <si>
    <t>STRG.61114.5</t>
  </si>
  <si>
    <t>THD28962.1 Zinc finger protein 45 [Fasciola hepatica]</t>
  </si>
  <si>
    <t>STRG.7642.2</t>
  </si>
  <si>
    <t>scaffold10x_209_pilon</t>
  </si>
  <si>
    <t>STRG.7641.1</t>
  </si>
  <si>
    <t>TPP65995.1 hypothetical protein FGIG_08686 [Fasciola gigantica]</t>
  </si>
  <si>
    <t>STRG.15011.1</t>
  </si>
  <si>
    <t>STRG.15007.1</t>
  </si>
  <si>
    <t>THD26645.1 Meckelin [Fasciola hepatica]</t>
  </si>
  <si>
    <t>STRG.27845.1</t>
  </si>
  <si>
    <t>scaffold10x_894_pilon</t>
  </si>
  <si>
    <t>STRG.27844.3</t>
  </si>
  <si>
    <t>THD26683.1 Neutral and basic amino acid transport protein rBAT [Fasciola hepatica]</t>
  </si>
  <si>
    <t>STRG.40064.1</t>
  </si>
  <si>
    <t>scaffold10x_744_pilon</t>
  </si>
  <si>
    <t>STRG.40063.1</t>
  </si>
  <si>
    <t>THD27356.1 Dynein heavy chain [Fasciola hepatica]</t>
  </si>
  <si>
    <t>STRG.69819.1</t>
  </si>
  <si>
    <t>scaffold10x_878_pilon</t>
  </si>
  <si>
    <t>STRG.69813.1</t>
  </si>
  <si>
    <t>THD19906.1 hypothetical protein D915_009191 [Fasciola hepatica]</t>
  </si>
  <si>
    <t>STRG.46462.1</t>
  </si>
  <si>
    <t>STRG.46460.2</t>
  </si>
  <si>
    <t>STRG.36613.1</t>
  </si>
  <si>
    <t>scaffold10x_873_pilon</t>
  </si>
  <si>
    <t>STRG.36611.2</t>
  </si>
  <si>
    <t>THD19820.1 Coiled-coil domain-containing protein [Fasciola hepatica]</t>
  </si>
  <si>
    <t>STRG.76813.4</t>
  </si>
  <si>
    <t>scaffold10x_430_pilon</t>
  </si>
  <si>
    <t>STRG.76814.1</t>
  </si>
  <si>
    <t>THD20388.1 hypothetical protein D915_008818 [Fasciola hepatica]</t>
  </si>
  <si>
    <t>STRG.25080.1</t>
  </si>
  <si>
    <t>STRG.25075.1</t>
  </si>
  <si>
    <t>THD19837.1 Calsyntenin-1 [Fasciola hepatica]</t>
  </si>
  <si>
    <t>STRG.40566.1</t>
  </si>
  <si>
    <t>scaffold10x_712_pilon</t>
  </si>
  <si>
    <t>STRG.40564.3</t>
  </si>
  <si>
    <t>THD24334.1 Centrosomal protein of 290 kDa [Fasciola hepatica]</t>
  </si>
  <si>
    <t>STRG.3945.2</t>
  </si>
  <si>
    <t>STRG.3941.2</t>
  </si>
  <si>
    <t>STRG.40564.1</t>
  </si>
  <si>
    <t>KAA0199606.1 hypothetical protein FBUS_00898 [Fasciolopsis buski]</t>
  </si>
  <si>
    <t>STRG.75349.1</t>
  </si>
  <si>
    <t>scaffold10x_1814_pilon</t>
  </si>
  <si>
    <t>STRG.75344.3</t>
  </si>
  <si>
    <t>THD20578.1 hypothetical protein D915_008678, partial [Fasciola hepatica]</t>
  </si>
  <si>
    <t>STRG.49846.1</t>
  </si>
  <si>
    <t>scaffold10x_678_pilon</t>
  </si>
  <si>
    <t>STRG.49845.4</t>
  </si>
  <si>
    <t>THD22928.1 Liprin-alpha-2 [Fasciola hepatica]</t>
  </si>
  <si>
    <t>STRG.36794.1</t>
  </si>
  <si>
    <t>scaffold10x_226_pilon</t>
  </si>
  <si>
    <t>STRG.36790.1</t>
  </si>
  <si>
    <t>THD21737.1 Kinesin protein KIF3A [Fasciola hepatica]</t>
  </si>
  <si>
    <t>STRG.9097.1</t>
  </si>
  <si>
    <t>scaffold10x_926_pilon</t>
  </si>
  <si>
    <t>STRG.9091.4</t>
  </si>
  <si>
    <t>THD29064.1 Ankyrin 2, partial [Fasciola hepatica]</t>
  </si>
  <si>
    <t>STRG.54265.5</t>
  </si>
  <si>
    <t>STRG.75914.1</t>
  </si>
  <si>
    <t>scaffold10x_1528_pilon</t>
  </si>
  <si>
    <t>STRG.75908.2</t>
  </si>
  <si>
    <t>THD23337.1 Lebercilin [Fasciola hepatica]</t>
  </si>
  <si>
    <t>STRG.65589.1</t>
  </si>
  <si>
    <t>scaffold10x_988_pilon</t>
  </si>
  <si>
    <t>STRG.65588.2</t>
  </si>
  <si>
    <t>THD22146.1 Nocturnin [Fasciola hepatica]</t>
  </si>
  <si>
    <t>STRG.29296.1</t>
  </si>
  <si>
    <t>STRG.29292.2</t>
  </si>
  <si>
    <t>STRG.37434.1</t>
  </si>
  <si>
    <t>scaffold10x_26_pilon</t>
  </si>
  <si>
    <t>STRG.37433.5</t>
  </si>
  <si>
    <t>THD27749.1 Protein kinase c eta type [Fasciola hepatica]</t>
  </si>
  <si>
    <t>STRG.62165.1</t>
  </si>
  <si>
    <t>scaffold10x_599_pilon</t>
  </si>
  <si>
    <t>STRG.62164.3</t>
  </si>
  <si>
    <t>THD26824.1 hypothetical protein D915_002333 [Fasciola hepatica]</t>
  </si>
  <si>
    <t>STRG.27287.1</t>
  </si>
  <si>
    <t>scaffold10x_1137_pilon</t>
  </si>
  <si>
    <t>STRG.27286.1</t>
  </si>
  <si>
    <t>THD25125.1 Cat eye syndrome critical region protein 5 [Fasciola hepatica]</t>
  </si>
  <si>
    <t>STRG.18492.1</t>
  </si>
  <si>
    <t>scaffold10x_464_pilon</t>
  </si>
  <si>
    <t>STRG.18488.1</t>
  </si>
  <si>
    <t>THD22896.1 hypothetical protein D915_006434 [Fasciola hepatica]</t>
  </si>
  <si>
    <t>STRG.22371.4</t>
  </si>
  <si>
    <t>scaffold10x_239_pilon</t>
  </si>
  <si>
    <t>STRG.22369.5</t>
  </si>
  <si>
    <t>TPP57526.1 hypothetical protein FGIG_07411 [Fasciola gigantica]</t>
  </si>
  <si>
    <t>STRG.704.2</t>
  </si>
  <si>
    <t>STRG.701.2</t>
  </si>
  <si>
    <t>STRG.51203.1</t>
  </si>
  <si>
    <t>scaffold10x_1723_pilon</t>
  </si>
  <si>
    <t>STRG.51201.1</t>
  </si>
  <si>
    <t>THD20650.1 Histone-lysine N-methyltransferase setd3 [Fasciola hepatica]</t>
  </si>
  <si>
    <t>STRG.5458.1</t>
  </si>
  <si>
    <t>scaffold10x_102_pilon</t>
  </si>
  <si>
    <t>STRG.5457.5</t>
  </si>
  <si>
    <t>THD25160.1 Vesicle transport protein USE1 [Fasciola hepatica]</t>
  </si>
  <si>
    <t>STRG.17090.1</t>
  </si>
  <si>
    <t>scaffold10x_338_pilon</t>
  </si>
  <si>
    <t>STRG.17086.1</t>
  </si>
  <si>
    <t>THD28698.1 hypothetical protein D915_000434 [Fasciola hepatica]</t>
  </si>
  <si>
    <t>STRG.36611.1</t>
  </si>
  <si>
    <t>STRG.42890.1</t>
  </si>
  <si>
    <t>scaffold10x_1347_pilon</t>
  </si>
  <si>
    <t>STRG.42888.5</t>
  </si>
  <si>
    <t>THD28228.1 Myoferlin [Fasciola hepatica]</t>
  </si>
  <si>
    <t>STRG.37889.4</t>
  </si>
  <si>
    <t>STRG.8616.1</t>
  </si>
  <si>
    <t>scaffold10x_637_pilon</t>
  </si>
  <si>
    <t>STRG.8615.1</t>
  </si>
  <si>
    <t>THD24126.1 hypothetical protein D915_005009 [Fasciola hepatica]</t>
  </si>
  <si>
    <t>STRG.54784.1</t>
  </si>
  <si>
    <t>STRG.60526.1</t>
  </si>
  <si>
    <t>scaffold10x_2462_pilon</t>
  </si>
  <si>
    <t>STRG.60525.3</t>
  </si>
  <si>
    <t>THD23560.1 Cytosolic carboxypeptidase 2, partial [Fasciola hepatica]</t>
  </si>
  <si>
    <t>STRG.4699.2</t>
  </si>
  <si>
    <t>scaffold10x_7_pilon</t>
  </si>
  <si>
    <t>STRG.4698.1</t>
  </si>
  <si>
    <t>THD28308.1 Glucose-regulated [Fasciola hepatica]</t>
  </si>
  <si>
    <t>STRG.30478.1</t>
  </si>
  <si>
    <t>scaffold10x_1373_pilon</t>
  </si>
  <si>
    <t>STRG.30477.2</t>
  </si>
  <si>
    <t>THD22553.1 hypothetical protein D915_006511 [Fasciola hepatica]</t>
  </si>
  <si>
    <t>STRG.14717.1</t>
  </si>
  <si>
    <t>scaffold10x_293_pilon</t>
  </si>
  <si>
    <t>STRG.14715.1</t>
  </si>
  <si>
    <t>THD26411.1 hypothetical protein D915_002779 [Fasciola hepatica]</t>
  </si>
  <si>
    <t>STRG.51838.1</t>
  </si>
  <si>
    <t>scaffold10x_271_pilon</t>
  </si>
  <si>
    <t>STRG.51836.3</t>
  </si>
  <si>
    <t>THD24048.1 hypothetical protein D915_005264 [Fasciola hepatica]</t>
  </si>
  <si>
    <t>STRG.71787.1</t>
  </si>
  <si>
    <t>scaffold10x_798_pilon</t>
  </si>
  <si>
    <t>STRG.71785.4</t>
  </si>
  <si>
    <t>THD20069.1 hypothetical protein D915_009288 [Fasciola hepatica]</t>
  </si>
  <si>
    <t>STRG.75845.1</t>
  </si>
  <si>
    <t>scaffold10x_2067_pilon</t>
  </si>
  <si>
    <t>STRG.75844.1</t>
  </si>
  <si>
    <t>TPP62194.1 Tubulin polyglutamylase TTLL7 [Fasciola gigantica]</t>
  </si>
  <si>
    <t>STRG.28044.1</t>
  </si>
  <si>
    <t>scaffold10x_1332_pilon</t>
  </si>
  <si>
    <t>STRG.28040.1</t>
  </si>
  <si>
    <t>THD25548.1 Striated muscle preferentially expressed protein kinase [Fasciola hepatica]</t>
  </si>
  <si>
    <t>STRG.67.1</t>
  </si>
  <si>
    <t>scaffold10x_145_pilon</t>
  </si>
  <si>
    <t>STRG.66.4</t>
  </si>
  <si>
    <t>THD28542.1 hypothetical protein D915_000606 [Fasciola hepatica]</t>
  </si>
  <si>
    <t>STRG.2189.1</t>
  </si>
  <si>
    <t>scaffold10x_815_pilon</t>
  </si>
  <si>
    <t>STRG.2186.4</t>
  </si>
  <si>
    <t>THD27005.1 CAMK protein kinase [Fasciola hepatica]</t>
  </si>
  <si>
    <t>STRG.29477.11</t>
  </si>
  <si>
    <t>STRG.27826.1</t>
  </si>
  <si>
    <t>STRG.27825.1</t>
  </si>
  <si>
    <t>THD27189.1 Paired box protein Pax-9 [Fasciola hepatica]</t>
  </si>
  <si>
    <t>STRG.27993.1</t>
  </si>
  <si>
    <t>STRG.27991.4</t>
  </si>
  <si>
    <t>TPP57295.1 WD repeat-containing protein 78 [Fasciola gigantica]</t>
  </si>
  <si>
    <t>STRG.6210.2</t>
  </si>
  <si>
    <t>scaffold10x_237_pilon</t>
  </si>
  <si>
    <t>STRG.6209.1</t>
  </si>
  <si>
    <t>THD26640.1 Axon guidance protein [Fasciola hepatica]</t>
  </si>
  <si>
    <t>STRG.22369.4</t>
  </si>
  <si>
    <t>THD25838.1 hypothetical protein D915_003323 [Fasciola hepatica]</t>
  </si>
  <si>
    <t>STRG.75183.1</t>
  </si>
  <si>
    <t>scaffold10x_864_pilon</t>
  </si>
  <si>
    <t>STRG.75182.1</t>
  </si>
  <si>
    <t>THD26987.1 Homeobox protein meis protein [Fasciola hepatica]</t>
  </si>
  <si>
    <t>STRG.19144.1</t>
  </si>
  <si>
    <t>scaffold10x_724_pilon</t>
  </si>
  <si>
    <t>STRG.19131.6</t>
  </si>
  <si>
    <t>KAA0196915.1 Receptor-type tyrosine-protein phosphatase F [Fasciolopsis buski]</t>
  </si>
  <si>
    <t>STRG.19142.1</t>
  </si>
  <si>
    <t>STRG.60525.4</t>
  </si>
  <si>
    <t>STRG.6291.1</t>
  </si>
  <si>
    <t>STRG.6288.8</t>
  </si>
  <si>
    <t>KAA0199320.1 Arf-GAP with coiled-coil ANK repeat and PH domain-containing protein 2 [Fasciolopsis buski]</t>
  </si>
  <si>
    <t>STRG.74581.1</t>
  </si>
  <si>
    <t>scaffold10x_1323_pilon</t>
  </si>
  <si>
    <t>STRG.74579.2</t>
  </si>
  <si>
    <t>THD26545.1 Anoctamin [Fasciola hepatica]</t>
  </si>
  <si>
    <t>STRG.330.1</t>
  </si>
  <si>
    <t>STRG.329.1</t>
  </si>
  <si>
    <t>RJW66381.1 LINE-1 retrotransposable element ORF2 protein [Clonorchis sinensis]</t>
  </si>
  <si>
    <t>STRG.62165.2</t>
  </si>
  <si>
    <t>STRG.62164.2</t>
  </si>
  <si>
    <t>STRG.20744.4</t>
  </si>
  <si>
    <t>scaffold10x_75_pilon</t>
  </si>
  <si>
    <t>STRG.20743.1</t>
  </si>
  <si>
    <t>THD27317.1 hypothetical protein D915_001950 [Fasciola hepatica]</t>
  </si>
  <si>
    <t>STRG.32460.1</t>
  </si>
  <si>
    <t>scaffold10x_114_pilon</t>
  </si>
  <si>
    <t>STRG.32458.6</t>
  </si>
  <si>
    <t>THD23105.1 NADPH-ferrihemoprotein reductase [Fasciola hepatica]</t>
  </si>
  <si>
    <t>STRG.11496.1</t>
  </si>
  <si>
    <t>STRG.2322.2</t>
  </si>
  <si>
    <t>STRG.2323.1</t>
  </si>
  <si>
    <t>THD22109.1 hypothetical protein D915_006982 [Fasciola hepatica]</t>
  </si>
  <si>
    <t>STRG.52284.1</t>
  </si>
  <si>
    <t>scaffold10x_626_pilon</t>
  </si>
  <si>
    <t>STRG.52282.3</t>
  </si>
  <si>
    <t>THD25454.1 putative 28S ribosomal protein S16 mitochondrial [Fasciola hepatica]</t>
  </si>
  <si>
    <t>STRG.15049.3</t>
  </si>
  <si>
    <t>STRG.26911.1</t>
  </si>
  <si>
    <t>scaffold10x_1279_pilon</t>
  </si>
  <si>
    <t>STRG.26910.1</t>
  </si>
  <si>
    <t>THD28978.1 LAG1 longevity assurance 1 [Fasciola hepatica]</t>
  </si>
  <si>
    <t>STRG.32458.4</t>
  </si>
  <si>
    <t>STRG.37526.4</t>
  </si>
  <si>
    <t>STRG.37525.1</t>
  </si>
  <si>
    <t>THD27511.1 Rho guanine nucleotide exchange factor 12 [Fasciola hepatica]</t>
  </si>
  <si>
    <t>STRG.73855.1</t>
  </si>
  <si>
    <t>scaffold10x_1974_pilon</t>
  </si>
  <si>
    <t>STRG.73854.5</t>
  </si>
  <si>
    <t>THD22294.1 hypothetical protein D915_007059 [Fasciola hepatica]</t>
  </si>
  <si>
    <t>STRG.33084.1</t>
  </si>
  <si>
    <t>scaffold10x_947_pilon</t>
  </si>
  <si>
    <t>STRG.33083.3</t>
  </si>
  <si>
    <t>THD23397.1 hypothetical protein D915_005935 [Fasciola hepatica]</t>
  </si>
  <si>
    <t>STRG.27371.1</t>
  </si>
  <si>
    <t>scaffold10x_52_pilon</t>
  </si>
  <si>
    <t>STRG.27370.3</t>
  </si>
  <si>
    <t>THD22828.1 putative receptor-mediated endocytosis [Fasciola hepatica]</t>
  </si>
  <si>
    <t>STRG.62420.1</t>
  </si>
  <si>
    <t>scaffold10x_1089_pilon</t>
  </si>
  <si>
    <t>STRG.62419.2</t>
  </si>
  <si>
    <t>THD22332.1 hypothetical protein D915_007028 [Fasciola hepatica]</t>
  </si>
  <si>
    <t>STRG.76246.1</t>
  </si>
  <si>
    <t>scaffold10x_2019_pilon</t>
  </si>
  <si>
    <t>STRG.76245.2</t>
  </si>
  <si>
    <t>TPP56608.1 putative deoxyribonuclease I (DNase I) [Fasciola gigantica]</t>
  </si>
  <si>
    <t>STRG.70655.1</t>
  </si>
  <si>
    <t>scaffold10x_889_pilon</t>
  </si>
  <si>
    <t>STRG.70649.3</t>
  </si>
  <si>
    <t>TPP63328.1 Sarcophaga pro-cathepsin B [Fasciola gigantica]</t>
  </si>
  <si>
    <t>STRG.60060.2</t>
  </si>
  <si>
    <t>STRG.22600.1</t>
  </si>
  <si>
    <t>THD25906.1 hypothetical protein D915_003317 [Fasciola hepatica]</t>
  </si>
  <si>
    <t>STRG.37433.3</t>
  </si>
  <si>
    <t>STRG.32303.4</t>
  </si>
  <si>
    <t>STRG.36090.1</t>
  </si>
  <si>
    <t>scaffold10x_1050_pilon</t>
  </si>
  <si>
    <t>STRG.36088.2</t>
  </si>
  <si>
    <t>TPP64820.1 putative deoxyribonuclease TATDN3 isoform 2 [Fasciola gigantica]</t>
  </si>
  <si>
    <t>STRG.4951.1</t>
  </si>
  <si>
    <t>scaffold10x_436_pilon</t>
  </si>
  <si>
    <t>STRG.4946.1</t>
  </si>
  <si>
    <t>TPP65302.1 hypothetical protein FGIG_05450 [Fasciola gigantica]</t>
  </si>
  <si>
    <t>STRG.9997.1</t>
  </si>
  <si>
    <t>STRG.9996.2</t>
  </si>
  <si>
    <t>THD28021.1 Glycoprotein-N-acetylgalactosamine 3-beta-galactosyltransferase [Fasciola hepatica]</t>
  </si>
  <si>
    <t>STRG.54386.4</t>
  </si>
  <si>
    <t>scaffold10x_47_pilon</t>
  </si>
  <si>
    <t>STRG.54384.3</t>
  </si>
  <si>
    <t>THD25846.1 Death-associated protein kinase [Fasciola hepatica]</t>
  </si>
  <si>
    <t>STRG.48428.1</t>
  </si>
  <si>
    <t>scaffold10x_340_pilon</t>
  </si>
  <si>
    <t>STRG.48426.3</t>
  </si>
  <si>
    <t>TPP59731.1 Protein arginine N-methyltransferase 7, partial [Fasciola gigantica]</t>
  </si>
  <si>
    <t>STRG.5308.1</t>
  </si>
  <si>
    <t>STRG.5307.2</t>
  </si>
  <si>
    <t>THD25936.1 putative adaptor protein numb [Fasciola hepatica]</t>
  </si>
  <si>
    <t>STRG.33653.1</t>
  </si>
  <si>
    <t>scaffold10x_370_pilon</t>
  </si>
  <si>
    <t>STRG.33651.1</t>
  </si>
  <si>
    <t>THD24018.1 Serine/threonine-protein kinase ULK4 [Fasciola hepatica]</t>
  </si>
  <si>
    <t>STRG.67689.1</t>
  </si>
  <si>
    <t>scaffold10x_1754_pilon</t>
  </si>
  <si>
    <t>STRG.67685.1</t>
  </si>
  <si>
    <t>THD28940.1 Nuclear factor interleukin-3-regulated protein [Fasciola hepatica]</t>
  </si>
  <si>
    <t>STRG.61223.1</t>
  </si>
  <si>
    <t>scaffold10x_1124_pilon</t>
  </si>
  <si>
    <t>STRG.61222.2</t>
  </si>
  <si>
    <t>THD27693.1 hypothetical protein D915_001486 [Fasciola hepatica]</t>
  </si>
  <si>
    <t>STRG.12621.3</t>
  </si>
  <si>
    <t>scaffold10x_654_pilon</t>
  </si>
  <si>
    <t>STRG.12620.1</t>
  </si>
  <si>
    <t>THD28272.1 Integrin [Fasciola hepatica]</t>
  </si>
  <si>
    <t>STRG.52714.2</t>
  </si>
  <si>
    <t>scaffold10x_305_pilon</t>
  </si>
  <si>
    <t>STRG.52712.1</t>
  </si>
  <si>
    <t>THD21947.1 TRAF3-interacting protein 1 [Fasciola hepatica]</t>
  </si>
  <si>
    <t>STRG.1491.1</t>
  </si>
  <si>
    <t>scaffold10x_13_pilon</t>
  </si>
  <si>
    <t>STRG.1492.1</t>
  </si>
  <si>
    <t>TPP59815.1 hypothetical protein FGIG_04850, partial [Fasciola gigantica]</t>
  </si>
  <si>
    <t>STRG.39992.1</t>
  </si>
  <si>
    <t>scaffold10x_387_pilon</t>
  </si>
  <si>
    <t>STRG.39989.1</t>
  </si>
  <si>
    <t>THD28623.1 hypothetical protein D915_000501 [Fasciola hepatica]</t>
  </si>
  <si>
    <t>STRG.9097.2</t>
  </si>
  <si>
    <t>STRG.22369.2</t>
  </si>
  <si>
    <t>STRG.54409.2</t>
  </si>
  <si>
    <t>STRG.54407.1</t>
  </si>
  <si>
    <t>VDP71725.1 unnamed protein product [Echinostoma caproni]</t>
  </si>
  <si>
    <t>STRG.70649.1</t>
  </si>
  <si>
    <t>STRG.61222.6</t>
  </si>
  <si>
    <t>STRG.27844.2</t>
  </si>
  <si>
    <t>STRG.42812.1</t>
  </si>
  <si>
    <t>STRG.42810.3</t>
  </si>
  <si>
    <t>THD24602.1 hypothetical protein D915_004760 [Fasciola hepatica]</t>
  </si>
  <si>
    <t>STRG.66197.2</t>
  </si>
  <si>
    <t>scaffold10x_1299_pilon</t>
  </si>
  <si>
    <t>STRG.66192.4</t>
  </si>
  <si>
    <t>THD24474.1 Nephrin [Fasciola hepatica]</t>
  </si>
  <si>
    <t>STRG.59632.1</t>
  </si>
  <si>
    <t>scaffold10x_1866_pilon</t>
  </si>
  <si>
    <t>STRG.59629.1</t>
  </si>
  <si>
    <t>THD26755.1 Protein unc-80 [Fasciola hepatica]</t>
  </si>
  <si>
    <t>STRG.70828.2</t>
  </si>
  <si>
    <t>scaffold10x_371_pilon</t>
  </si>
  <si>
    <t>STRG.70825.2</t>
  </si>
  <si>
    <t>THD27696.1 hypothetical protein D915_001459 [Fasciola hepatica]</t>
  </si>
  <si>
    <t>STRG.39503.1</t>
  </si>
  <si>
    <t>scaffold10x_1115_pilon</t>
  </si>
  <si>
    <t>STRG.39502.1</t>
  </si>
  <si>
    <t>THD28342.1 GAS2 protein 1 [Fasciola hepatica]</t>
  </si>
  <si>
    <t>STRG.4575.1</t>
  </si>
  <si>
    <t>scaffold10x_383_pilon</t>
  </si>
  <si>
    <t>STRG.4574.1</t>
  </si>
  <si>
    <t>THD24386.1 hypothetical protein D915_004627 [Fasciola hepatica]</t>
  </si>
  <si>
    <t>STRG.19274.2</t>
  </si>
  <si>
    <t>scaffold10x_1013_pilon</t>
  </si>
  <si>
    <t>STRG.19272.3</t>
  </si>
  <si>
    <t>THD27104.1 Cyclic nucleotide gated cation channel [Fasciola hepatica]</t>
  </si>
  <si>
    <t>STRG.2768.1</t>
  </si>
  <si>
    <t>STRG.2767.5</t>
  </si>
  <si>
    <t>THD23432.1 hypothetical protein D915_005938 [Fasciola hepatica]</t>
  </si>
  <si>
    <t>STRG.55912.1</t>
  </si>
  <si>
    <t>scaffold10x_414_pilon</t>
  </si>
  <si>
    <t>STRG.55911.3</t>
  </si>
  <si>
    <t>THD25170.1 DEP domain-containing protein [Fasciola hepatica]</t>
  </si>
  <si>
    <t>STRG.75224.1</t>
  </si>
  <si>
    <t>scaffold10x_877_pilon</t>
  </si>
  <si>
    <t>STRG.75220.2</t>
  </si>
  <si>
    <t>TPP58340.1 hypothetical protein FGIG_06559, partial [Fasciola gigantica]</t>
  </si>
  <si>
    <t>STRG.2767.7</t>
  </si>
  <si>
    <t>STRG.42888.1</t>
  </si>
  <si>
    <t>STRG.46584.1</t>
  </si>
  <si>
    <t>scaffold10x_748_pilon</t>
  </si>
  <si>
    <t>STRG.46583.2</t>
  </si>
  <si>
    <t>THD27902.1 Neuronal calcium sensor [Fasciola hepatica]</t>
  </si>
  <si>
    <t>STRG.13418.1</t>
  </si>
  <si>
    <t>scaffold10x_71_pilon</t>
  </si>
  <si>
    <t>STRG.13417.2</t>
  </si>
  <si>
    <t>TPP65199.1 Septin [Fasciola gigantica]</t>
  </si>
  <si>
    <t>STRG.9671.2</t>
  </si>
  <si>
    <t>scaffold10x_313_pilon</t>
  </si>
  <si>
    <t>STRG.9670.5</t>
  </si>
  <si>
    <t>THD26180.1 Potassium channel subfamily K member 1 [Fasciola hepatica]</t>
  </si>
  <si>
    <t>STRG.60525.1</t>
  </si>
  <si>
    <t>TGZ67373.1 hypothetical protein CRM22_004831 [Opisthorchis felineus]</t>
  </si>
  <si>
    <t>STRG.73776.1</t>
  </si>
  <si>
    <t>STRG.58445.1</t>
  </si>
  <si>
    <t>scaffold10x_34_pilon</t>
  </si>
  <si>
    <t>STRG.58439.1</t>
  </si>
  <si>
    <t>THD20966.1 Homeobox protein PKNOX2 [Fasciola hepatica]</t>
  </si>
  <si>
    <t>STRG.54265.4</t>
  </si>
  <si>
    <t>STRG.27151.1</t>
  </si>
  <si>
    <t>scaffold10x_199_pilon</t>
  </si>
  <si>
    <t>STRG.27150.7</t>
  </si>
  <si>
    <t>TPP64624.1 hypothetical protein FGIG_01639 [Fasciola gigantica]</t>
  </si>
  <si>
    <t>STRG.23800.1</t>
  </si>
  <si>
    <t>scaffold10x_1074_pilon</t>
  </si>
  <si>
    <t>STRG.23797.1</t>
  </si>
  <si>
    <t>THD27781.1 E3 ubiquitin-protein ligase mib1 [Fasciola hepatica]</t>
  </si>
  <si>
    <t>STRG.39989.3</t>
  </si>
  <si>
    <t>STRG.35697.1</t>
  </si>
  <si>
    <t>scaffold10x_802_pilon</t>
  </si>
  <si>
    <t>STRG.35696.4</t>
  </si>
  <si>
    <t>XP_009171753.1 hypothetical protein T265_07849 [Opisthorchis viverrini]</t>
  </si>
  <si>
    <t>STRG.23797.2</t>
  </si>
  <si>
    <t>STRG.14602.1</t>
  </si>
  <si>
    <t>STRG.14601.3</t>
  </si>
  <si>
    <t>OXA55728.1 hypothetical protein Fcan01_09076 [Folsomia candida]</t>
  </si>
  <si>
    <t>STRG.9776.1</t>
  </si>
  <si>
    <t>STRG.9775.2</t>
  </si>
  <si>
    <t>THD25832.1 Ras associated and pleckstrin y [Fasciola hepatica]</t>
  </si>
  <si>
    <t>STRG.8128.2</t>
  </si>
  <si>
    <t>STRG.52282.10</t>
  </si>
  <si>
    <t>STRG.61116.6</t>
  </si>
  <si>
    <t>STRG.14461.3</t>
  </si>
  <si>
    <t>STRG.8065.1</t>
  </si>
  <si>
    <t>STRG.8064.2</t>
  </si>
  <si>
    <t>THD23363.1 Glycogen phosphorylase [Fasciola hepatica]</t>
  </si>
  <si>
    <t>STRG.71679.2</t>
  </si>
  <si>
    <t>scaffold10x_256_pilon</t>
  </si>
  <si>
    <t>STRG.71676.2</t>
  </si>
  <si>
    <t>THD24809.1 Glutamate receptor ionotropic kainate 3 [Fasciola hepatica]</t>
  </si>
  <si>
    <t>STRG.67560.1</t>
  </si>
  <si>
    <t>scaffold10x_1569_pilon</t>
  </si>
  <si>
    <t>STRG.67558.4</t>
  </si>
  <si>
    <t>THD20343.1 hypothetical protein D915_008730 [Fasciola hepatica]</t>
  </si>
  <si>
    <t>STRG.54561.1</t>
  </si>
  <si>
    <t>scaffold10x_159_pilon</t>
  </si>
  <si>
    <t>STRG.54559.1</t>
  </si>
  <si>
    <t>THD20486.1 Protein SMG7 [Fasciola hepatica]</t>
  </si>
  <si>
    <t>STRG.22654.1</t>
  </si>
  <si>
    <t>STRG.22653.2</t>
  </si>
  <si>
    <t>THD27873.1 hypothetical protein D915_001239 [Fasciola hepatica]</t>
  </si>
  <si>
    <t>STRG.56271.1</t>
  </si>
  <si>
    <t>scaffold10x_1995_pilon</t>
  </si>
  <si>
    <t>STRG.56269.3</t>
  </si>
  <si>
    <t>THD19893.1 Methionyl-tRNA formyltransferase mitochondrial [Fasciola hepatica]</t>
  </si>
  <si>
    <t>STRG.22600.4</t>
  </si>
  <si>
    <t>STRG.20744.6</t>
  </si>
  <si>
    <t>STRG.7063.1</t>
  </si>
  <si>
    <t>scaffold10x_432_pilon</t>
  </si>
  <si>
    <t>STRG.7059.6</t>
  </si>
  <si>
    <t>THD24164.1 putative cystoskeletal protein tektin [Fasciola hepatica]</t>
  </si>
  <si>
    <t>STRG.73501.4</t>
  </si>
  <si>
    <t>scaffold10x_401_pilon</t>
  </si>
  <si>
    <t>STRG.73500.1</t>
  </si>
  <si>
    <t>THD22679.1 hypothetical protein D915_006368 [Fasciola hepatica]</t>
  </si>
  <si>
    <t>STRG.28091.4</t>
  </si>
  <si>
    <t>STRG.28090.5</t>
  </si>
  <si>
    <t>THD26011.1 Dystrobrevin beta [Fasciola hepatica]</t>
  </si>
  <si>
    <t>STRG.33607.2</t>
  </si>
  <si>
    <t>STRG.33606.1</t>
  </si>
  <si>
    <t>THD23754.1 Polypeptide N-acetylgalactosaminyltransferase [Fasciola hepatica]</t>
  </si>
  <si>
    <t>STRG.52282.4</t>
  </si>
  <si>
    <t>STRG.45082.3</t>
  </si>
  <si>
    <t>scaffold10x_1420_pilon</t>
  </si>
  <si>
    <t>STRG.45079.1</t>
  </si>
  <si>
    <t>THD25652.1 Tyrosine-protein kinase [Fasciola hepatica]</t>
  </si>
  <si>
    <t>STRG.14601.1</t>
  </si>
  <si>
    <t>STRG.10930.2</t>
  </si>
  <si>
    <t>STRG.10583.1</t>
  </si>
  <si>
    <t>scaffold10x_297_pilon</t>
  </si>
  <si>
    <t>STRG.10582.3</t>
  </si>
  <si>
    <t>THD29116.1 hypothetical protein D915_000034 [Fasciola hepatica]</t>
  </si>
  <si>
    <t>STRG.27150.1</t>
  </si>
  <si>
    <t>STRG.57275.1</t>
  </si>
  <si>
    <t>scaffold10x_8_pilon</t>
  </si>
  <si>
    <t>STRG.57272.2</t>
  </si>
  <si>
    <t>THD24744.1 hypothetical protein D915_004413 [Fasciola hepatica]</t>
  </si>
  <si>
    <t>STRG.76828.1</t>
  </si>
  <si>
    <t>scaffold10x_854_pilon</t>
  </si>
  <si>
    <t>STRG.76827.3</t>
  </si>
  <si>
    <t>THD21366.1 Ubiquitin thioesterase [Fasciola hepatica]</t>
  </si>
  <si>
    <t>STRG.5307.1</t>
  </si>
  <si>
    <t>STRG.1451.2</t>
  </si>
  <si>
    <t>STRG.1449.1</t>
  </si>
  <si>
    <t>THD26464.1 Family S60 non peptidase ue (S60 family) [Fasciola hepatica]</t>
  </si>
  <si>
    <t>STRG.27844.1</t>
  </si>
  <si>
    <t>STRG.70828.3</t>
  </si>
  <si>
    <t>STRG.67341.1</t>
  </si>
  <si>
    <t>scaffold10x_48_pilon</t>
  </si>
  <si>
    <t>STRG.67340.1</t>
  </si>
  <si>
    <t>TPP59147.1 NIF3 protein 1 [Fasciola gigantica]</t>
  </si>
  <si>
    <t>STRG.34894.1</t>
  </si>
  <si>
    <t>STRG.23214.2</t>
  </si>
  <si>
    <t>scaffold10x_1309_pilon</t>
  </si>
  <si>
    <t>STRG.23216.3</t>
  </si>
  <si>
    <t>THD19297.1 hypothetical protein D915_009670 [Fasciola hepatica]</t>
  </si>
  <si>
    <t>STRG.12089.1</t>
  </si>
  <si>
    <t>scaffold10x_284_pilon</t>
  </si>
  <si>
    <t>STRG.12087.2</t>
  </si>
  <si>
    <t>THD22956.1 Rab protein 6 [Fasciola hepatica]</t>
  </si>
  <si>
    <t>STRG.44029.4</t>
  </si>
  <si>
    <t>scaffold10x_1096_pilon</t>
  </si>
  <si>
    <t>STRG.44028.1</t>
  </si>
  <si>
    <t>THD27309.1 hypothetical protein D915_001972 [Fasciola hepatica]</t>
  </si>
  <si>
    <t>STRG.42965.1</t>
  </si>
  <si>
    <t>scaffold10x_930_pilon</t>
  </si>
  <si>
    <t>STRG.42964.1</t>
  </si>
  <si>
    <t>TPP60914.1 hypothetical protein FGIG_02303 [Fasciola gigantica]</t>
  </si>
  <si>
    <t>STRG.42810.2</t>
  </si>
  <si>
    <t>STRG.52287.1</t>
  </si>
  <si>
    <t>STRG.52286.1</t>
  </si>
  <si>
    <t>TPP66986.1 hypothetical protein FGIG_07279 [Fasciola gigantica]</t>
  </si>
  <si>
    <t>STRG.23175.4</t>
  </si>
  <si>
    <t>STRG.23174.3</t>
  </si>
  <si>
    <t>THD29043.1 Arginase [Fasciola hepatica]</t>
  </si>
  <si>
    <t>STRG.16509.1</t>
  </si>
  <si>
    <t>scaffold10x_4_pilon</t>
  </si>
  <si>
    <t>STRG.16508.2</t>
  </si>
  <si>
    <t>THD24081.1 hypothetical protein D915_005317 [Fasciola hepatica]</t>
  </si>
  <si>
    <t>STRG.981.1</t>
  </si>
  <si>
    <t>STRG.978.3</t>
  </si>
  <si>
    <t>TPP67692.1 hypothetical protein FGIG_07701 [Fasciola gigantica]</t>
  </si>
  <si>
    <t>STRG.53255.1</t>
  </si>
  <si>
    <t>scaffold10x_721_pilon</t>
  </si>
  <si>
    <t>STRG.53254.1</t>
  </si>
  <si>
    <t>THD22158.1 hypothetical protein D915_007307 [Fasciola hepatica]</t>
  </si>
  <si>
    <t>STRG.9775.1</t>
  </si>
  <si>
    <t>STRG.70825.1</t>
  </si>
  <si>
    <t>STRG.24422.1</t>
  </si>
  <si>
    <t>scaffold10x_500_pilon</t>
  </si>
  <si>
    <t>STRG.24420.1</t>
  </si>
  <si>
    <t>TPP65663.1 hypothetical protein FGIG_06643, partial [Fasciola gigantica]</t>
  </si>
  <si>
    <t>STRG.12125.1</t>
  </si>
  <si>
    <t>STRG.12126.1</t>
  </si>
  <si>
    <t>THD27239.1 Tegument antigen [Fasciola hepatica]</t>
  </si>
  <si>
    <t>STRG.35193.2</t>
  </si>
  <si>
    <t>STRG.2993.1</t>
  </si>
  <si>
    <t>scaffold10x_493_pilon</t>
  </si>
  <si>
    <t>STRG.2991.1</t>
  </si>
  <si>
    <t>THD25829.1 hypothetical protein D915_003082 [Fasciola hepatica]</t>
  </si>
  <si>
    <t>STRG.33652.1</t>
  </si>
  <si>
    <t>STRG.30358.1</t>
  </si>
  <si>
    <t>scaffold10x_747_pilon</t>
  </si>
  <si>
    <t>STRG.30357.1</t>
  </si>
  <si>
    <t>THD25437.1 UMP-CMP kinase [Fasciola hepatica]</t>
  </si>
  <si>
    <t>STRG.75742.1</t>
  </si>
  <si>
    <t>scaffold10x_533_pilon</t>
  </si>
  <si>
    <t>STRG.75741.1</t>
  </si>
  <si>
    <t>THD21690.1 hypothetical protein D915_007560 [Fasciola hepatica]</t>
  </si>
  <si>
    <t>STRG.59145.3</t>
  </si>
  <si>
    <t>scaffold10x_561_pilon</t>
  </si>
  <si>
    <t>STRG.59144.4</t>
  </si>
  <si>
    <t>THD23628.1 hypothetical protein D915_005525, partial [Fasciola hepatica]</t>
  </si>
  <si>
    <t>STRG.2784.3</t>
  </si>
  <si>
    <t>STRG.2781.3</t>
  </si>
  <si>
    <t>THD27347.1 Dystrophin [Fasciola hepatica]</t>
  </si>
  <si>
    <t>STRG.37526.2</t>
  </si>
  <si>
    <t>STRG.31441.1</t>
  </si>
  <si>
    <t>STRG.25781.1</t>
  </si>
  <si>
    <t>scaffold10x_245_pilon</t>
  </si>
  <si>
    <t>STRG.25780.1</t>
  </si>
  <si>
    <t>THD19163.1 EF-hand domain-containing protein 1, partial [Fasciola hepatica]</t>
  </si>
  <si>
    <t>STRG.49845.2</t>
  </si>
  <si>
    <t>STRG.62969.3</t>
  </si>
  <si>
    <t>scaffold10x_1652_pilon</t>
  </si>
  <si>
    <t>STRG.62967.1</t>
  </si>
  <si>
    <t>THD25890.1 hypothetical protein D915_003331 [Fasciola hepatica]</t>
  </si>
  <si>
    <t>STRG.34057.1</t>
  </si>
  <si>
    <t>scaffold10x_1453_pilon</t>
  </si>
  <si>
    <t>STRG.34056.1</t>
  </si>
  <si>
    <t>THD27534.1 Cholinesterase [Fasciola hepatica]</t>
  </si>
  <si>
    <t>STRG.25780.2</t>
  </si>
  <si>
    <t>STRG.51315.1</t>
  </si>
  <si>
    <t>scaffold10x_1749_pilon</t>
  </si>
  <si>
    <t>STRG.51312.1</t>
  </si>
  <si>
    <t>THD26936.1 Uveal autoantigen with coiled-coil domains and ankyrin repeats protein [Fasciola hepatica]</t>
  </si>
  <si>
    <t>STRG.60060.1</t>
  </si>
  <si>
    <t>STRG.49836.1</t>
  </si>
  <si>
    <t>STRG.49834.7</t>
  </si>
  <si>
    <t>THD26225.1 hypothetical protein D915_002951 [Fasciola hepatica]</t>
  </si>
  <si>
    <t>STRG.31107.2</t>
  </si>
  <si>
    <t>scaffold10x_703_pilon</t>
  </si>
  <si>
    <t>STRG.31105.1</t>
  </si>
  <si>
    <t>THD25677.1 Serine/threonine-protein kinase MARK2 [Fasciola hepatica]</t>
  </si>
  <si>
    <t>STRG.66851.1</t>
  </si>
  <si>
    <t>scaffold10x_1102_pilon</t>
  </si>
  <si>
    <t>STRG.66850.3</t>
  </si>
  <si>
    <t>RJW64988.1 Spectrin beta chain, partial [Clonorchis sinensis]</t>
  </si>
  <si>
    <t>STRG.57272.1</t>
  </si>
  <si>
    <t>STRG.54350.1</t>
  </si>
  <si>
    <t>scaffold10x_746_pilon</t>
  </si>
  <si>
    <t>STRG.54349.2</t>
  </si>
  <si>
    <t>THD23570.1 hypothetical protein D915_005746 [Fasciola hepatica]</t>
  </si>
  <si>
    <t>STRG.6084.1</t>
  </si>
  <si>
    <t>scaffold10x_213_pilon</t>
  </si>
  <si>
    <t>STRG.6085.1</t>
  </si>
  <si>
    <t>THD28015.1 Phosphatidylserine decarboxylase proenzyme mitochondrial [Fasciola hepatica]</t>
  </si>
  <si>
    <t>STRG.15010.1</t>
  </si>
  <si>
    <t>STRG.15007.4</t>
  </si>
  <si>
    <t>STRG.49834.5</t>
  </si>
  <si>
    <t>STRG.18719.1</t>
  </si>
  <si>
    <t>scaffold10x_82_pilon</t>
  </si>
  <si>
    <t>STRG.18717.4</t>
  </si>
  <si>
    <t>THD21142.1 Transcriptional adapter 3 [Fasciola hepatica]</t>
  </si>
  <si>
    <t>STRG.48764.1</t>
  </si>
  <si>
    <t>scaffold10x_1404_pilon</t>
  </si>
  <si>
    <t>STRG.48763.2</t>
  </si>
  <si>
    <t>THD26349.1 PIH1 domain-containing protein 1 [Fasciola hepatica]</t>
  </si>
  <si>
    <t>STRG.15478.1</t>
  </si>
  <si>
    <t>scaffold10x_253_pilon</t>
  </si>
  <si>
    <t>STRG.15475.2</t>
  </si>
  <si>
    <t>THD28428.1 Carboxyl-terminal PDZ ligand of neuronal nitric oxide synthase protein [Fasciola hepatica]</t>
  </si>
  <si>
    <t>STRG.42375.1</t>
  </si>
  <si>
    <t>scaffold10x_208_pilon</t>
  </si>
  <si>
    <t>STRG.42374.1</t>
  </si>
  <si>
    <t>TPP61535.1 Heat shock protein mitochondrial [Fasciola gigantica]</t>
  </si>
  <si>
    <t>STRG.30699.2</t>
  </si>
  <si>
    <t>scaffold10x_1446_pilon</t>
  </si>
  <si>
    <t>STRG.30698.2</t>
  </si>
  <si>
    <t>THD27737.1 hypothetical protein D915_001450 [Fasciola hepatica]</t>
  </si>
  <si>
    <t>STRG.76857.1</t>
  </si>
  <si>
    <t>scaffold10x_1490_pilon</t>
  </si>
  <si>
    <t>STRG.76856.1</t>
  </si>
  <si>
    <t>THD25497.1 Epithelial splicing regulatory protein 1 [Fasciola hepatica]</t>
  </si>
  <si>
    <t>STRG.14601.2</t>
  </si>
  <si>
    <t>XP_013886300.1 PREDICTED: uncharacterized protein LOC106534268 [Austrofundulus limnaeus]</t>
  </si>
  <si>
    <t>STRG.37889.6</t>
  </si>
  <si>
    <t>STRG.39178.1</t>
  </si>
  <si>
    <t>scaffold10x_186_pilon</t>
  </si>
  <si>
    <t>STRG.39177.3</t>
  </si>
  <si>
    <t>THD24086.1 Trafficking protein particle complex subunit 13 [Fasciola hepatica]</t>
  </si>
  <si>
    <t>STRG.55856.1</t>
  </si>
  <si>
    <t>STRG.55857.5</t>
  </si>
  <si>
    <t>THD22533.1 39S ribosomal protein L28 mitochondrial [Fasciola hepatica]</t>
  </si>
  <si>
    <t>STRG.55330.1</t>
  </si>
  <si>
    <t>scaffold10x_839_pilon</t>
  </si>
  <si>
    <t>STRG.55329.1</t>
  </si>
  <si>
    <t>KAA0189601.1 Ferric-chelate reductase [Fasciolopsis buski]</t>
  </si>
  <si>
    <t>STRG.14374.1</t>
  </si>
  <si>
    <t>scaffold10x_203_pilon</t>
  </si>
  <si>
    <t>STRG.14367.7</t>
  </si>
  <si>
    <t>THD27006.1 Serine:threonine protein kinase tricorner [Fasciola hepatica]</t>
  </si>
  <si>
    <t>STRG.66887.1</t>
  </si>
  <si>
    <t>STRG.66885.4</t>
  </si>
  <si>
    <t>TPP60994.1 hypothetical protein FGIG_05148 [Fasciola gigantica]</t>
  </si>
  <si>
    <t>STRG.55482.1</t>
  </si>
  <si>
    <t>scaffold10x_656_pilon</t>
  </si>
  <si>
    <t>STRG.55483.1</t>
  </si>
  <si>
    <t>THD22129.1 KCMA1 [Fasciola hepatica]</t>
  </si>
  <si>
    <t>STRG.6067.1</t>
  </si>
  <si>
    <t>STRG.6066.3</t>
  </si>
  <si>
    <t>THD28011.1 Odysseus [Fasciola hepatica]</t>
  </si>
  <si>
    <t>STRG.62419.1</t>
  </si>
  <si>
    <t>STRG.35617.1</t>
  </si>
  <si>
    <t>scaffold10x_1086_pilon</t>
  </si>
  <si>
    <t>STRG.35612.1</t>
  </si>
  <si>
    <t>THD27661.1 Androglobin [Fasciola hepatica]</t>
  </si>
  <si>
    <t>STRG.72601.1</t>
  </si>
  <si>
    <t>scaffold10x_2229_pilon</t>
  </si>
  <si>
    <t>STRG.72600.2</t>
  </si>
  <si>
    <t>TPP65256.1 Flap endonuclease 1 [Fasciola gigantica]</t>
  </si>
  <si>
    <t>STRG.48763.3</t>
  </si>
  <si>
    <t>STRG.27070.2</t>
  </si>
  <si>
    <t>STRG.27069.1</t>
  </si>
  <si>
    <t>THD21914.1 Sodium/hydrogen exchanger [Fasciola hepatica]</t>
  </si>
  <si>
    <t>STRG.54386.1</t>
  </si>
  <si>
    <t>STRG.55038.1</t>
  </si>
  <si>
    <t>scaffold10x_416_pilon</t>
  </si>
  <si>
    <t>STRG.55037.5</t>
  </si>
  <si>
    <t>THD26070.1 hypothetical protein D915_003222 [Fasciola hepatica]</t>
  </si>
  <si>
    <t>STRG.14367.3</t>
  </si>
  <si>
    <t>STRG.37279.2</t>
  </si>
  <si>
    <t>scaffold10x_408_pilon</t>
  </si>
  <si>
    <t>STRG.37275.7</t>
  </si>
  <si>
    <t>THD25078.1 Gastrulation defective protein 1 like protein [Fasciola hepatica]</t>
  </si>
  <si>
    <t>STRG.33651.2</t>
  </si>
  <si>
    <t>STRG.38195.1</t>
  </si>
  <si>
    <t>scaffold10x_935_pilon</t>
  </si>
  <si>
    <t>STRG.38191.4</t>
  </si>
  <si>
    <t>TPP57172.1 hypothetical protein FGIG_00435 [Fasciola gigantica]</t>
  </si>
  <si>
    <t>STRG.62967.2</t>
  </si>
  <si>
    <t>STRG.71192.3</t>
  </si>
  <si>
    <t>scaffold10x_949_pilon</t>
  </si>
  <si>
    <t>STRG.71189.2</t>
  </si>
  <si>
    <t>THD26599.1 hypothetical protein D915_002499 [Fasciola hepatica]</t>
  </si>
  <si>
    <t>STRG.77079.1</t>
  </si>
  <si>
    <t>STRG.25813.1</t>
  </si>
  <si>
    <t>STRG.25812.1</t>
  </si>
  <si>
    <t>TPP60292.1 Solute carrier family 25 member 44, partial [Fasciola gigantica]</t>
  </si>
  <si>
    <t>STRG.54384.1</t>
  </si>
  <si>
    <t>STRG.49845.1</t>
  </si>
  <si>
    <t>STRG.20669.1</t>
  </si>
  <si>
    <t>STRG.20668.4</t>
  </si>
  <si>
    <t>KAA0185804.1 Transient receptor potential cation channel subfamily A member 1 [Fasciolopsis buski]</t>
  </si>
  <si>
    <t>STRG.67558.3</t>
  </si>
  <si>
    <t>STRG.27370.5</t>
  </si>
  <si>
    <t>STRG.39660.4</t>
  </si>
  <si>
    <t>scaffold10x_459_pilon</t>
  </si>
  <si>
    <t>STRG.39659.1</t>
  </si>
  <si>
    <t>TPP63453.1 PC3 endoprotease variant A [Fasciola gigantica]</t>
  </si>
  <si>
    <t>STRG.9996.3</t>
  </si>
  <si>
    <t>STRG.35612.4</t>
  </si>
  <si>
    <t>STRG.36088.3</t>
  </si>
  <si>
    <t>STRG.52714.3</t>
  </si>
  <si>
    <t>STRG.13827.3</t>
  </si>
  <si>
    <t>scaffold10x_205_pilon</t>
  </si>
  <si>
    <t>STRG.13824.1</t>
  </si>
  <si>
    <t>THD25636.1 Unconventional myosin-XV [Fasciola hepatica]</t>
  </si>
  <si>
    <t>STRG.52986.1</t>
  </si>
  <si>
    <t>scaffold10x_809_pilon</t>
  </si>
  <si>
    <t>STRG.52987.2</t>
  </si>
  <si>
    <t>TGZ65276.1 hypothetical protein CRM22_005961 [Opisthorchis felineus]</t>
  </si>
  <si>
    <t>STRG.48763.5</t>
  </si>
  <si>
    <t>RJW63561.1 LINE-1 retrotransposable element ORF2 protein [Clonorchis sinensis]</t>
  </si>
  <si>
    <t>STRG.73501.5</t>
  </si>
  <si>
    <t>STRG.24186.1</t>
  </si>
  <si>
    <t>scaffold10x_1068_pilon</t>
  </si>
  <si>
    <t>STRG.24183.1</t>
  </si>
  <si>
    <t>THD25176.1 Leucine-rich repeat-containing protein 49 [Fasciola hepatica]</t>
  </si>
  <si>
    <t>STRG.76827.5</t>
  </si>
  <si>
    <t>STRG.42888.8</t>
  </si>
  <si>
    <t>STRG.7535.1</t>
  </si>
  <si>
    <t>STRG.7534.3</t>
  </si>
  <si>
    <t>TPP62917.1 hypothetical protein FGIG_00135 [Fasciola gigantica]</t>
  </si>
  <si>
    <t>STRG.10582.2</t>
  </si>
  <si>
    <t>STRG.74798.1</t>
  </si>
  <si>
    <t>scaffold10x_2154_pilon</t>
  </si>
  <si>
    <t>STRG.74796.7</t>
  </si>
  <si>
    <t>THD19486.1 Serine/threonine kinase [Fasciola hepatica]</t>
  </si>
  <si>
    <t>STRG.4625.1</t>
  </si>
  <si>
    <t>STRG.4624.2</t>
  </si>
  <si>
    <t>THD26208.1 FH1/FH2 domain-containing protein 3 [Fasciola hepatica]</t>
  </si>
  <si>
    <t>STRG.53254.2</t>
  </si>
  <si>
    <t>STRG.39989.2</t>
  </si>
  <si>
    <t>STRG.31921.1</t>
  </si>
  <si>
    <t>scaffold10x_932_pilon</t>
  </si>
  <si>
    <t>STRG.31920.3</t>
  </si>
  <si>
    <t>TPP56193.1 Endophilin-A [Fasciola gigantica]</t>
  </si>
  <si>
    <t>STRG.71189.4</t>
  </si>
  <si>
    <t>STRG.28040.8</t>
  </si>
  <si>
    <t>STRG.20743.2</t>
  </si>
  <si>
    <t>STRG.35193.4</t>
  </si>
  <si>
    <t>RJW60473.1 LINE-1 retrotransposable element ORF2 protein [Clonorchis sinensis]</t>
  </si>
  <si>
    <t>STRG.30698.1</t>
  </si>
  <si>
    <t>STRG.51916.1</t>
  </si>
  <si>
    <t>scaffold10x_998_pilon</t>
  </si>
  <si>
    <t>STRG.51915.2</t>
  </si>
  <si>
    <t>THD27527.1 hypothetical protein D915_001640 [Fasciola hepatica]</t>
  </si>
  <si>
    <t>STRG.27380.2</t>
  </si>
  <si>
    <t>STRG.27378.1</t>
  </si>
  <si>
    <t>THD26938.1 hypothetical protein D915_002158 [Fasciola hepatica]</t>
  </si>
  <si>
    <t>STRG.73063.1</t>
  </si>
  <si>
    <t>scaffold10x_1374_pilon</t>
  </si>
  <si>
    <t>STRG.73057.2</t>
  </si>
  <si>
    <t>THD28335.1 Neuropilin and tolloid protein 2 [Fasciola hepatica]</t>
  </si>
  <si>
    <t>STRG.47791.1</t>
  </si>
  <si>
    <t>scaffold10x_303_pilon</t>
  </si>
  <si>
    <t>STRG.47789.1</t>
  </si>
  <si>
    <t>TPP58497.1 Upstream activation factor subunit UAF30 [Fasciola gigantica]</t>
  </si>
  <si>
    <t>STRG.9433.1</t>
  </si>
  <si>
    <t>STRG.9430.4</t>
  </si>
  <si>
    <t>THD26309.1 hypothetical protein D915_002931 [Fasciola hepatica]</t>
  </si>
  <si>
    <t>STRG.55208.1</t>
  </si>
  <si>
    <t>scaffold10x_1761_pilon</t>
  </si>
  <si>
    <t>STRG.55206.1</t>
  </si>
  <si>
    <t>THD21100.1 Calcium/calmodulin-dependent protein kinase type IV [Fasciola hepatica]</t>
  </si>
  <si>
    <t>STRG.27150.6</t>
  </si>
  <si>
    <t>STRG.5457.1</t>
  </si>
  <si>
    <t>STRG.71916.1</t>
  </si>
  <si>
    <t>scaffold10x_1262_pilon</t>
  </si>
  <si>
    <t>STRG.71915.4</t>
  </si>
  <si>
    <t>THD22189.1 Legumain [Fasciola hepatica]</t>
  </si>
  <si>
    <t>STRG.12126.2</t>
  </si>
  <si>
    <t>STRG.4624.1</t>
  </si>
  <si>
    <t>STRG.37433.1</t>
  </si>
  <si>
    <t>STRG.15475.5</t>
  </si>
  <si>
    <t>STRG.27150.4</t>
  </si>
  <si>
    <t>STRG.11270.1</t>
  </si>
  <si>
    <t>scaffold10x_99_pilon</t>
  </si>
  <si>
    <t>STRG.11263.1</t>
  </si>
  <si>
    <t>THD28864.1 Discoidin domain-containing receptor 2 [Fasciola hepatica]</t>
  </si>
  <si>
    <t>STRG.63129.1</t>
  </si>
  <si>
    <t>scaffold10x_810_pilon</t>
  </si>
  <si>
    <t>STRG.63126.3</t>
  </si>
  <si>
    <t>THD22446.1 Vesicular glutamate transporter 3 [Fasciola hepatica]</t>
  </si>
  <si>
    <t>STRG.34798.1</t>
  </si>
  <si>
    <t>scaffold10x_469_pilon</t>
  </si>
  <si>
    <t>STRG.34797.1</t>
  </si>
  <si>
    <t>THD20721.1 hypothetical protein D915_008568 [Fasciola hepatica]</t>
  </si>
  <si>
    <t>STRG.66.5</t>
  </si>
  <si>
    <t>STRG.73057.3</t>
  </si>
  <si>
    <t>STRG.26508.1</t>
  </si>
  <si>
    <t>scaffold10x_485_pilon</t>
  </si>
  <si>
    <t>STRG.26505.1</t>
  </si>
  <si>
    <t>THD28104.1 Colorectal mutant cancer protein [Fasciola hepatica]</t>
  </si>
  <si>
    <t>STRG.22369.1</t>
  </si>
  <si>
    <t>STRG.71189.1</t>
  </si>
  <si>
    <t>STRG.43564.1</t>
  </si>
  <si>
    <t>scaffold10x_64_pilon</t>
  </si>
  <si>
    <t>STRG.43554.2</t>
  </si>
  <si>
    <t>THD28631.1 Protein sickie [Fasciola hepatica]</t>
  </si>
  <si>
    <t>STRG.44214.1</t>
  </si>
  <si>
    <t>scaffold10x_1007_pilon</t>
  </si>
  <si>
    <t>STRG.44212.1</t>
  </si>
  <si>
    <t>THD27370.1 Ether a go-go isoform C [Fasciola hepatica]</t>
  </si>
  <si>
    <t>STRG.42815.1</t>
  </si>
  <si>
    <t>STRG.22369.3</t>
  </si>
  <si>
    <t>STRG.8908.1</t>
  </si>
  <si>
    <t>STRG.8904.1</t>
  </si>
  <si>
    <t>THD28890.1 Fatty-acid amide hydrolase 1 [Fasciola hepatica]</t>
  </si>
  <si>
    <t>STRG.12287.1</t>
  </si>
  <si>
    <t>STRG.12285.2</t>
  </si>
  <si>
    <t>THD27415.1 Transmembrane protein 26 [Fasciola hepatica]</t>
  </si>
  <si>
    <t>STRG.34889.1</t>
  </si>
  <si>
    <t>STRG.46501.1</t>
  </si>
  <si>
    <t>STRG.46497.1</t>
  </si>
  <si>
    <t>TPP63289.1 hypothetical protein FGIG_03359 [Fasciola gigantica]</t>
  </si>
  <si>
    <t>STRG.23195.1</t>
  </si>
  <si>
    <t>STRG.23196.1</t>
  </si>
  <si>
    <t>THD29045.1 pre-rRNA processing protein FTSJ3 [Fasciola hepatica]</t>
  </si>
  <si>
    <t>STRG.48222.1</t>
  </si>
  <si>
    <t>scaffold10x_137_pilon</t>
  </si>
  <si>
    <t>STRG.48220.1</t>
  </si>
  <si>
    <t>THD24624.1 Small G protein signaling modulator 3 [Fasciola hepatica]</t>
  </si>
  <si>
    <t>STRG.74579.1</t>
  </si>
  <si>
    <t>STRG.19272.8</t>
  </si>
  <si>
    <t>STRG.71970.2</t>
  </si>
  <si>
    <t>scaffold10x_463_pilon</t>
  </si>
  <si>
    <t>STRG.71969.1</t>
  </si>
  <si>
    <t>TPP58032.1 hypothetical protein FGIG_01197 [Fasciola gigantica]</t>
  </si>
  <si>
    <t>STRG.35612.2</t>
  </si>
  <si>
    <t>STRG.74033.1</t>
  </si>
  <si>
    <t>scaffold10x_951_pilon</t>
  </si>
  <si>
    <t>STRG.74032.1</t>
  </si>
  <si>
    <t>THD27583.1 RAB44 [Fasciola hepatica]</t>
  </si>
  <si>
    <t>STRG.68561.1</t>
  </si>
  <si>
    <t>scaffold10x_11_pilon</t>
  </si>
  <si>
    <t>STRG.68558.3</t>
  </si>
  <si>
    <t>TPP59404.1 Receptor protein serine/threonine kinase [Fasciola gigantica]</t>
  </si>
  <si>
    <t>STRG.72903.2</t>
  </si>
  <si>
    <t>scaffold10x_2386_pilon</t>
  </si>
  <si>
    <t>STRG.72898.5</t>
  </si>
  <si>
    <t>THD26952.1 hypothetical protein D915_002085 [Fasciola hepatica]</t>
  </si>
  <si>
    <t>STRG.70885.1</t>
  </si>
  <si>
    <t>scaffold10x_2220_pilon</t>
  </si>
  <si>
    <t>STRG.70884.1</t>
  </si>
  <si>
    <t>TPP64634.1 Casein kinase I delta, partial [Fasciola gigantica]</t>
  </si>
  <si>
    <t>STRG.10065.6</t>
  </si>
  <si>
    <t>STRG.69141.1</t>
  </si>
  <si>
    <t>scaffold10x_1662_pilon</t>
  </si>
  <si>
    <t>STRG.69139.2</t>
  </si>
  <si>
    <t>THD18313.1 hypothetical protein D915_009572 [Fasciola hepatica]</t>
  </si>
  <si>
    <t>STRG.46500.1</t>
  </si>
  <si>
    <t>STRG.12087.1</t>
  </si>
  <si>
    <t>STRG.61094.1</t>
  </si>
  <si>
    <t>STRG.61090.1</t>
  </si>
  <si>
    <t>THD28964.1 hypothetical protein D915_000158 [Fasciola hepatica]</t>
  </si>
  <si>
    <t>STRG.32458.2</t>
  </si>
  <si>
    <t>STRG.1451.1</t>
  </si>
  <si>
    <t>STRG.72186.1</t>
  </si>
  <si>
    <t>scaffold10x_1991_pilon</t>
  </si>
  <si>
    <t>STRG.72185.3</t>
  </si>
  <si>
    <t>THD28389.1 Protein dopey-1 like protein [Fasciola hepatica]</t>
  </si>
  <si>
    <t>STRG.9091.12</t>
  </si>
  <si>
    <t>STRG.24985.1</t>
  </si>
  <si>
    <t>STRG.27150.5</t>
  </si>
  <si>
    <t>STRG.8615.5</t>
  </si>
  <si>
    <t>STRG.44919.1</t>
  </si>
  <si>
    <t>scaffold10x_1213_pilon</t>
  </si>
  <si>
    <t>STRG.44916.3</t>
  </si>
  <si>
    <t>THD27120.1 hypothetical protein D915_002003 [Fasciola hepatica]</t>
  </si>
  <si>
    <t>STRG.23175.1</t>
  </si>
  <si>
    <t>STRG.28091.1</t>
  </si>
  <si>
    <t>STRG.2991.3</t>
  </si>
  <si>
    <t>STRG.2784.4</t>
  </si>
  <si>
    <t>STRG.10065.8</t>
  </si>
  <si>
    <t>STRG.9670.4</t>
  </si>
  <si>
    <t>STRG.9091.15</t>
  </si>
  <si>
    <t>STRG.47517.1</t>
  </si>
  <si>
    <t>scaffold10x_179_pilon</t>
  </si>
  <si>
    <t>STRG.47514.3</t>
  </si>
  <si>
    <t>THD19956.1 Carboxypeptidase D [Fasciola hepatica]</t>
  </si>
  <si>
    <t>STRG.6492.2</t>
  </si>
  <si>
    <t>STRG.6490.1</t>
  </si>
  <si>
    <t>THD27116.1 Solute carrier family 22 member 1 [Fasciola hepatica]</t>
  </si>
  <si>
    <t>STRG.27991.1</t>
  </si>
  <si>
    <t>THD23966.1 WD repeat-containing protein 78 [Fasciola hepatica]</t>
  </si>
  <si>
    <t>STRG.71189.3</t>
  </si>
  <si>
    <t>STRG.9091.17</t>
  </si>
  <si>
    <t>STRG.549.1</t>
  </si>
  <si>
    <t>STRG.547.3</t>
  </si>
  <si>
    <t>THD23509.1 Beta-1-syntrophin (59 kDa dystrophin-associated protein A1 basic component 1) [Fasciola hepatica]</t>
  </si>
  <si>
    <t>STRG.25246.2</t>
  </si>
  <si>
    <t>scaffold10x_631_pilon</t>
  </si>
  <si>
    <t>STRG.25242.2</t>
  </si>
  <si>
    <t>TPP62944.1 Diaphanous [Fasciola gigantica]</t>
  </si>
  <si>
    <t>STRG.31593.1</t>
  </si>
  <si>
    <t>scaffold10x_331_pilon</t>
  </si>
  <si>
    <t>STRG.31592.1</t>
  </si>
  <si>
    <t>THD24539.1 Molybdopterin biosynthesis protein CNX2 [Fasciola hepatica]</t>
  </si>
  <si>
    <t>STRG.75844.3</t>
  </si>
  <si>
    <t>THD25135.1 Tubulin polyglutamylase TTLL7 [Fasciola hepatica]</t>
  </si>
  <si>
    <t>STRG.32303.1</t>
  </si>
  <si>
    <t>STRG.61587.3</t>
  </si>
  <si>
    <t>STRG.28040.5</t>
  </si>
  <si>
    <t>STRG.70974.1</t>
  </si>
  <si>
    <t>scaffold10x_1444_pilon</t>
  </si>
  <si>
    <t>STRG.70973.2</t>
  </si>
  <si>
    <t>TPP56626.1 Long-chain acyl-CoA synthetase [Fasciola gigantica]</t>
  </si>
  <si>
    <t>STRG.10065.7</t>
  </si>
  <si>
    <t>STRG.45206.1</t>
  </si>
  <si>
    <t>scaffold10x_355_pilon</t>
  </si>
  <si>
    <t>STRG.45201.5</t>
  </si>
  <si>
    <t>THD25450.1 Protein unc-13 B [Fasciola hepatica]</t>
  </si>
  <si>
    <t>STRG.73057.1</t>
  </si>
  <si>
    <t>STRG.28040.9</t>
  </si>
  <si>
    <t>STRG.10436.1</t>
  </si>
  <si>
    <t>scaffold10x_487_pilon</t>
  </si>
  <si>
    <t>STRG.10421.3</t>
  </si>
  <si>
    <t>GAA51628.1 tensin, partial [Clonorchis sinensis]</t>
  </si>
  <si>
    <t>STRG.72185.2</t>
  </si>
  <si>
    <t>STRG.62712.1</t>
  </si>
  <si>
    <t>scaffold10x_296_pilon</t>
  </si>
  <si>
    <t>STRG.62713.1</t>
  </si>
  <si>
    <t>XP_009169089.1 hypothetical protein T265_05745 [Opisthorchis viverrini]</t>
  </si>
  <si>
    <t>STRG.69139.3</t>
  </si>
  <si>
    <t>STRG.9091.16</t>
  </si>
  <si>
    <t>STRG.9091.11</t>
  </si>
  <si>
    <t>STRG.57777.3</t>
  </si>
  <si>
    <t>scaffold10x_202_pilon</t>
  </si>
  <si>
    <t>STRG.57774.1</t>
  </si>
  <si>
    <t>THD26977.1 hypothetical protein D915_002228 [Fasciola hepatica]</t>
  </si>
  <si>
    <t>STRG.59097.2</t>
  </si>
  <si>
    <t>scaffold10x_201_pilon</t>
  </si>
  <si>
    <t>STRG.59096.1</t>
  </si>
  <si>
    <t>TPP64268.1 putative dynein light chain 1 cytoplasmic [Fasciola gigantica]</t>
  </si>
  <si>
    <t>STRG.23100.2</t>
  </si>
  <si>
    <t>STRG.23096.2</t>
  </si>
  <si>
    <t>TPP55918.1 DIS3 exonuclease 2 [Fasciola gigantica]</t>
  </si>
  <si>
    <t>STRG.12285.4</t>
  </si>
  <si>
    <t>STRG.75344.1</t>
  </si>
  <si>
    <t>THD24273.1 Hedgehog protein, partial [Fasciola hepatica]</t>
  </si>
  <si>
    <t>STRG.9091.5</t>
  </si>
  <si>
    <t>STRG.13417.1</t>
  </si>
  <si>
    <t>STRG.18717.7</t>
  </si>
  <si>
    <t>STRG.9091.9</t>
  </si>
  <si>
    <t>STRG.28090.2</t>
  </si>
  <si>
    <t>STRG.33496.1</t>
  </si>
  <si>
    <t>scaffold10x_494_pilon</t>
  </si>
  <si>
    <t>STRG.33494.1</t>
  </si>
  <si>
    <t>THD18587.1 Heterogeneous nuclear ribonucleoprotein A2 [Fasciola hepatica]</t>
  </si>
  <si>
    <t>STRG.12625.1</t>
  </si>
  <si>
    <t>STRG.12624.1</t>
  </si>
  <si>
    <t>THD28271.1 Discs large 1 protein [Fasciola hepatica]</t>
  </si>
  <si>
    <t>STRG.52712.3</t>
  </si>
  <si>
    <t>STRG.54788.4</t>
  </si>
  <si>
    <t>STRG.69139.1</t>
  </si>
  <si>
    <t>STRG.32742.1</t>
  </si>
  <si>
    <t>scaffold10x_23_pilon</t>
  </si>
  <si>
    <t>STRG.32741.1</t>
  </si>
  <si>
    <t>THD24061.1 Glycosyltransferase 1 domain-containing protein 1 [Fasciola hepatica]</t>
  </si>
  <si>
    <t>STRG.56390.2</t>
  </si>
  <si>
    <t>scaffold10x_460_pilon</t>
  </si>
  <si>
    <t>STRG.56389.1</t>
  </si>
  <si>
    <t>THD25017.1 hypothetical protein D915_004262 [Fasciola hepatica]</t>
  </si>
  <si>
    <t>STRG.71189.7</t>
  </si>
  <si>
    <t>STRG.8615.9</t>
  </si>
  <si>
    <t>STRG.51836.7</t>
  </si>
  <si>
    <t>STRG.27991.5</t>
  </si>
  <si>
    <t>STRG.55911.5</t>
  </si>
  <si>
    <t>STRG.49845.3</t>
  </si>
  <si>
    <t>STRG.28090.3</t>
  </si>
  <si>
    <t>STRG.74579.3</t>
  </si>
  <si>
    <t>STRG.18717.1</t>
  </si>
  <si>
    <t>STRG.47514.1</t>
  </si>
  <si>
    <t>STRG.2186.2</t>
  </si>
  <si>
    <t>STRG.66001.7</t>
  </si>
  <si>
    <t>scaffold10x_30_pilon</t>
  </si>
  <si>
    <t>STRG.66006.1</t>
  </si>
  <si>
    <t>THD28303.1 Immunoglobulin superfamily member 10 [Fasciola hepatica]</t>
  </si>
  <si>
    <t>STRG.21827.1</t>
  </si>
  <si>
    <t>scaffold10x_93_pilon</t>
  </si>
  <si>
    <t>STRG.21825.3</t>
  </si>
  <si>
    <t>THD27557.1 hypothetical protein D915_001391 [Fasciola hepatica]</t>
  </si>
  <si>
    <t>STRG.27150.8</t>
  </si>
  <si>
    <t>STRG.4624.5</t>
  </si>
  <si>
    <t>STRG.55329.2</t>
  </si>
  <si>
    <t>STRG.56269.2</t>
  </si>
  <si>
    <t>STRG.61587.4</t>
  </si>
  <si>
    <t>STRG.50279.6</t>
  </si>
  <si>
    <t>scaffold10x_431_pilon</t>
  </si>
  <si>
    <t>STRG.50274.3</t>
  </si>
  <si>
    <t>THD27058.1 hypothetical protein D915_001910 [Fasciola hepatica]</t>
  </si>
  <si>
    <t>STRG.47732.1</t>
  </si>
  <si>
    <t>scaffold10x_332_pilon</t>
  </si>
  <si>
    <t>STRG.47728.1</t>
  </si>
  <si>
    <t>THD28930.1 Basement membrane-specific heparan sulfate proteoglycan core protein [Fasciola hepatica]</t>
  </si>
  <si>
    <t>STRG.71515.1</t>
  </si>
  <si>
    <t>scaffold10x_2314_pilon</t>
  </si>
  <si>
    <t>STRG.71514.1</t>
  </si>
  <si>
    <t>THD26546.1 hypothetical protein D915_002399 [Fasciola hepatica]</t>
  </si>
  <si>
    <t>STRG.27150.2</t>
  </si>
  <si>
    <t>STRG.8615.6</t>
  </si>
  <si>
    <t>STRG.38191.1</t>
  </si>
  <si>
    <t>THD22748.1 hypothetical protein D915_006579 [Fasciola hepatica]</t>
  </si>
  <si>
    <t>STRG.69738.2</t>
  </si>
  <si>
    <t>scaffold10x_923_pilon</t>
  </si>
  <si>
    <t>STRG.69736.1</t>
  </si>
  <si>
    <t>THD18733.1 Polyglutamine-binding protein 1, partial [Fasciola hepatica]</t>
  </si>
  <si>
    <t>STRG.61093.1</t>
  </si>
  <si>
    <t>STRG.17086.4</t>
  </si>
  <si>
    <t>STRG.69738.1</t>
  </si>
  <si>
    <t>STRG.9670.1</t>
  </si>
  <si>
    <t>STRG.4574.3</t>
  </si>
  <si>
    <t>STRG.77079.3</t>
  </si>
  <si>
    <t>STRG.17603.1</t>
  </si>
  <si>
    <t>scaffold10x_1189_pilon</t>
  </si>
  <si>
    <t>STRG.17601.1</t>
  </si>
  <si>
    <t>TPP57232.1 Innexin [Fasciola gigantica]</t>
  </si>
  <si>
    <t>STRG.57272.4</t>
  </si>
  <si>
    <t>STRG.56390.1</t>
  </si>
  <si>
    <t>STRG.38074.1</t>
  </si>
  <si>
    <t>scaffold10x_973_pilon</t>
  </si>
  <si>
    <t>STRG.38071.1</t>
  </si>
  <si>
    <t>THD25144.1 Et translation product [Fasciola hepatica]</t>
  </si>
  <si>
    <t>STRG.50279.3</t>
  </si>
  <si>
    <t>STRG.55482.3</t>
  </si>
  <si>
    <t>STRG.27991.2</t>
  </si>
  <si>
    <t>STRG.31828.1</t>
  </si>
  <si>
    <t>scaffold10x_1366_pilon</t>
  </si>
  <si>
    <t>STRG.31827.2</t>
  </si>
  <si>
    <t>THD25114.1 Protein MON2 protein [Fasciola hepatica]</t>
  </si>
  <si>
    <t>STRG.54788.5</t>
  </si>
  <si>
    <t>STRG.8266.1</t>
  </si>
  <si>
    <t>STRG.8265.1</t>
  </si>
  <si>
    <t>TPP65184.1 RNA binding protein MEX3B [Fasciola gigantica]</t>
  </si>
  <si>
    <t>STRG.980.1</t>
  </si>
  <si>
    <t>STRG.62164.4</t>
  </si>
  <si>
    <t>STRG.44916.1</t>
  </si>
  <si>
    <t>STRG.59097.1</t>
  </si>
  <si>
    <t>STRG.2186.3</t>
  </si>
  <si>
    <t>STRG.44318.1</t>
  </si>
  <si>
    <t>scaffold10x_295_pilon</t>
  </si>
  <si>
    <t>STRG.44316.1</t>
  </si>
  <si>
    <t>THD25808.1 Zinc finger CW-type PWWP domain protein 1 [Fasciola hepatica]</t>
  </si>
  <si>
    <t>STRG.64587.1</t>
  </si>
  <si>
    <t>scaffold10x_1464_pilon</t>
  </si>
  <si>
    <t>STRG.64582.2</t>
  </si>
  <si>
    <t>THD24375.1 E3 ubiquitin-protein ligase SHPRH [Fasciola hepatica]</t>
  </si>
  <si>
    <t>STRG.10065.9</t>
  </si>
  <si>
    <t>STRG.52282.1</t>
  </si>
  <si>
    <t>STRG.102.1</t>
  </si>
  <si>
    <t>STRG.101.3</t>
  </si>
  <si>
    <t>THD21418.1 Calcium-binding mitochondrial carrier protein SCaMC-1 [Fasciola hepatica]</t>
  </si>
  <si>
    <t>STRG.46474.1</t>
  </si>
  <si>
    <t>STRG.46472.1</t>
  </si>
  <si>
    <t>THD28558.1 Glyceraldehyde 3-phosphate dehydrogenase [Fasciola hepatica]</t>
  </si>
  <si>
    <t>STRG.32458.3</t>
  </si>
  <si>
    <t>STRG.54788.3</t>
  </si>
  <si>
    <t>STRG.70311.1</t>
  </si>
  <si>
    <t>scaffold10x_444_pilon</t>
  </si>
  <si>
    <t>STRG.70309.3</t>
  </si>
  <si>
    <t>THD21538.1 hypothetical protein D915_007239 [Fasciola hepatica]</t>
  </si>
  <si>
    <t>STRG.56269.1</t>
  </si>
  <si>
    <t>STRG.71785.9</t>
  </si>
  <si>
    <t>STRG.43713.1</t>
  </si>
  <si>
    <t>scaffold10x_204_pilon</t>
  </si>
  <si>
    <t>STRG.43711.1</t>
  </si>
  <si>
    <t>THD27783.1 hypothetical protein D915_001357 [Fasciola hepatica]</t>
  </si>
  <si>
    <t>STRG.19652.1</t>
  </si>
  <si>
    <t>scaffold10x_302_pilon</t>
  </si>
  <si>
    <t>STRG.19646.3</t>
  </si>
  <si>
    <t>THD26913.1 Insulin-degrading enzyme [Fasciola hepatica]</t>
  </si>
  <si>
    <t>STRG.32458.5</t>
  </si>
  <si>
    <t>STRG.76827.2</t>
  </si>
  <si>
    <t>STRG.56269.4</t>
  </si>
  <si>
    <t>STRG.21825.4</t>
  </si>
  <si>
    <t>STRG.54095.1</t>
  </si>
  <si>
    <t>scaffold10x_1326_pilon</t>
  </si>
  <si>
    <t>STRG.54094.1</t>
  </si>
  <si>
    <t>THD23421.1 hypothetical protein D915_005879 [Fasciola hepatica]</t>
  </si>
  <si>
    <t>STRG.76856.2</t>
  </si>
  <si>
    <t>STRG.70973.1</t>
  </si>
  <si>
    <t>STRG.12285.1</t>
  </si>
  <si>
    <t>STRG.62385.1</t>
  </si>
  <si>
    <t>scaffold10x_390_pilon</t>
  </si>
  <si>
    <t>STRG.62384.1</t>
  </si>
  <si>
    <t>TGZ59623.1 hypothetical protein CRM22_008967 [Opisthorchis felineus]</t>
  </si>
  <si>
    <t>STRG.65588.1</t>
  </si>
  <si>
    <t>STRG.76491.1</t>
  </si>
  <si>
    <t>scaffold10x_1310_pilon</t>
  </si>
  <si>
    <t>STRG.76490.1</t>
  </si>
  <si>
    <t>TPP60744.1 hypothetical protein FGIG_00202 [Fasciola gigantica]</t>
  </si>
  <si>
    <t>STRG.10582.1</t>
  </si>
  <si>
    <t>STRG.101.2</t>
  </si>
  <si>
    <t>STRG.55911.4</t>
  </si>
  <si>
    <t>STRG.8615.3</t>
  </si>
  <si>
    <t>STRG.29184.1</t>
  </si>
  <si>
    <t>scaffold10x_291_pilon</t>
  </si>
  <si>
    <t>STRG.29181.1</t>
  </si>
  <si>
    <t>THD24762.1 Tyrosine sulfotransferase [Fasciola hepatica]</t>
  </si>
  <si>
    <t>STRG.101.1</t>
  </si>
  <si>
    <t>STRG.31040.1</t>
  </si>
  <si>
    <t>STRG.31039.1</t>
  </si>
  <si>
    <t>RUS81792.1 hypothetical protein EGW08_010429 [Elysia chlorotica]</t>
  </si>
  <si>
    <t>STRG.29477.6</t>
  </si>
  <si>
    <t>STRG.8615.11</t>
  </si>
  <si>
    <t>STRG.20668.3</t>
  </si>
  <si>
    <t>STRG.31592.3</t>
  </si>
  <si>
    <t>STRG.1829.1</t>
  </si>
  <si>
    <t>scaffold10x_598_pilon</t>
  </si>
  <si>
    <t>STRG.1827.1</t>
  </si>
  <si>
    <t>TPP56600.1 Ubiquitin-conjugating enzyme E2 O [Fasciola gigantica]</t>
  </si>
  <si>
    <t>STRG.32741.2</t>
  </si>
  <si>
    <t>STRG.3251.1</t>
  </si>
  <si>
    <t>STRG.3249.11</t>
  </si>
  <si>
    <t>TPP65092.1 hypothetical protein FGIG_04061 [Fasciola gigantica]</t>
  </si>
  <si>
    <t>STRG.32303.2</t>
  </si>
  <si>
    <t>STRG.63745.2</t>
  </si>
  <si>
    <t>scaffold10x_1239_pilon</t>
  </si>
  <si>
    <t>STRG.63746.1</t>
  </si>
  <si>
    <t>THD27451.1 Splicing factor U2AF 65 kDa subunit [Fasciola hepatica]</t>
  </si>
  <si>
    <t>STRG.27087.1</t>
  </si>
  <si>
    <t>STRG.27086.1</t>
  </si>
  <si>
    <t>THD23216.1 Sodium/hydrogen exchanger [Fasciola hepatica]</t>
  </si>
  <si>
    <t>STRG.54094.2</t>
  </si>
  <si>
    <t>STRG.6288.7</t>
  </si>
  <si>
    <t>THD19058.1 Arf-GAP with coiled-coil ANK repeat and PH domain-containing protein 2 [Fasciola hepatica]</t>
  </si>
  <si>
    <t>STRG.61094.2</t>
  </si>
  <si>
    <t>STRG.27991.3</t>
  </si>
  <si>
    <t>STRG.609.1</t>
  </si>
  <si>
    <t>STRG.607.2</t>
  </si>
  <si>
    <t>TPP39628.1 hypothetical protein FGIG_02791 [Fasciola gigantica]</t>
  </si>
  <si>
    <t>STRG.42965.5</t>
  </si>
  <si>
    <t>STRG.61092.1</t>
  </si>
  <si>
    <t>STRG.12087.4</t>
  </si>
  <si>
    <t>STRG.31920.1</t>
  </si>
  <si>
    <t>KAA0191597.1 Endophilin-A [Fasciolopsis buski]</t>
  </si>
  <si>
    <t>YES</t>
  </si>
  <si>
    <t>Both members DE?</t>
  </si>
  <si>
    <t>NO</t>
  </si>
  <si>
    <t>Expression Correlation coefficient</t>
  </si>
  <si>
    <t>STRG.10447.1</t>
  </si>
  <si>
    <t>STRG.10449.1</t>
  </si>
  <si>
    <t>STRG.10450.2</t>
  </si>
  <si>
    <t>STRG.10450.3</t>
  </si>
  <si>
    <t>STRG.10447.3</t>
  </si>
  <si>
    <t>STRG.10447.4</t>
  </si>
  <si>
    <t>STRG.10699.3</t>
  </si>
  <si>
    <t>scaffold10x_157_pilon</t>
  </si>
  <si>
    <t>STRG.10697.1</t>
  </si>
  <si>
    <t>STRG.10708.1</t>
  </si>
  <si>
    <t>STRG.10707.1</t>
  </si>
  <si>
    <t>STRG.10708.4</t>
  </si>
  <si>
    <t>STRG.10746.1</t>
  </si>
  <si>
    <t>STRG.10745.1</t>
  </si>
  <si>
    <t>STRG.11744.1</t>
  </si>
  <si>
    <t>scaffold10x_43_pilon</t>
  </si>
  <si>
    <t>STRG.11743.8</t>
  </si>
  <si>
    <t>STRG.11744.2</t>
  </si>
  <si>
    <t>STRG.11964.1</t>
  </si>
  <si>
    <t>STRG.11965.2</t>
  </si>
  <si>
    <t>STRG.12244.1</t>
  </si>
  <si>
    <t>STRG.12243.1</t>
  </si>
  <si>
    <t>STRG.12244.2</t>
  </si>
  <si>
    <t>STRG.1229.1</t>
  </si>
  <si>
    <t>STRG.1228.1</t>
  </si>
  <si>
    <t>STRG.1228.2</t>
  </si>
  <si>
    <t>STRG.12553.1</t>
  </si>
  <si>
    <t>STRG.12549.8</t>
  </si>
  <si>
    <t>STRG.12557.1</t>
  </si>
  <si>
    <t>STRG.12557.2</t>
  </si>
  <si>
    <t>STRG.12557.5</t>
  </si>
  <si>
    <t>STRG.12786.1</t>
  </si>
  <si>
    <t>scaffold10x_61_pilon</t>
  </si>
  <si>
    <t>STRG.12782.3</t>
  </si>
  <si>
    <t>STRG.131.1</t>
  </si>
  <si>
    <t>STRG.130.2</t>
  </si>
  <si>
    <t>STRG.13241.1</t>
  </si>
  <si>
    <t>STRG.13239.1</t>
  </si>
  <si>
    <t>STRG.13634.1</t>
  </si>
  <si>
    <t>scaffold10x_73_pilon</t>
  </si>
  <si>
    <t>STRG.13633.1</t>
  </si>
  <si>
    <t>STRG.13634.3</t>
  </si>
  <si>
    <t>STRG.13634.5</t>
  </si>
  <si>
    <t>STRG.13634.7</t>
  </si>
  <si>
    <t>STRG.13730.1</t>
  </si>
  <si>
    <t>STRG.13732.2</t>
  </si>
  <si>
    <t>STRG.13756.2</t>
  </si>
  <si>
    <t>STRG.13752.4</t>
  </si>
  <si>
    <t>STRG.13752.5</t>
  </si>
  <si>
    <t>STRG.13752.3</t>
  </si>
  <si>
    <t>STRG.13905.2</t>
  </si>
  <si>
    <t>STRG.13904.1</t>
  </si>
  <si>
    <t>STRG.13936.6</t>
  </si>
  <si>
    <t>scaffold10x_113_pilon</t>
  </si>
  <si>
    <t>STRG.13937.2</t>
  </si>
  <si>
    <t>STRG.13987.1</t>
  </si>
  <si>
    <t>STRG.13985.1</t>
  </si>
  <si>
    <t>STRG.13987.2</t>
  </si>
  <si>
    <t>STRG.13987.4</t>
  </si>
  <si>
    <t>STRG.13987.5</t>
  </si>
  <si>
    <t>STRG.14033.1</t>
  </si>
  <si>
    <t>STRG.14032.3</t>
  </si>
  <si>
    <t>STRG.14033.2</t>
  </si>
  <si>
    <t>STRG.14033.3</t>
  </si>
  <si>
    <t>STRG.14033.4</t>
  </si>
  <si>
    <t>STRG.14213.1</t>
  </si>
  <si>
    <t>STRG.14214.1</t>
  </si>
  <si>
    <t>STRG.14215.1</t>
  </si>
  <si>
    <t>STRG.14328.2</t>
  </si>
  <si>
    <t>STRG.14329.1</t>
  </si>
  <si>
    <t>STRG.14328.3</t>
  </si>
  <si>
    <t>STRG.14328.4</t>
  </si>
  <si>
    <t>STRG.14464.1</t>
  </si>
  <si>
    <t>STRG.14583.1</t>
  </si>
  <si>
    <t>STRG.14581.1</t>
  </si>
  <si>
    <t>STRG.14581.2</t>
  </si>
  <si>
    <t>STRG.14589.1</t>
  </si>
  <si>
    <t>STRG.14592.1</t>
  </si>
  <si>
    <t>STRG.15090.2</t>
  </si>
  <si>
    <t>STRG.15091.1</t>
  </si>
  <si>
    <t>STRG.15746.1</t>
  </si>
  <si>
    <t>scaffold10x_730_pilon</t>
  </si>
  <si>
    <t>STRG.15745.1</t>
  </si>
  <si>
    <t>STRG.16303.1</t>
  </si>
  <si>
    <t>scaffold10x_1014_pilon</t>
  </si>
  <si>
    <t>STRG.16302.1</t>
  </si>
  <si>
    <t>STRG.16302.3</t>
  </si>
  <si>
    <t>STRG.17300.1</t>
  </si>
  <si>
    <t>scaffold10x_22_pilon</t>
  </si>
  <si>
    <t>STRG.17299.2</t>
  </si>
  <si>
    <t>STRG.17418.1</t>
  </si>
  <si>
    <t>scaffold10x_1084_pilon</t>
  </si>
  <si>
    <t>STRG.17415.2</t>
  </si>
  <si>
    <t>STRG.17560.2</t>
  </si>
  <si>
    <t>STRG.17559.1</t>
  </si>
  <si>
    <t>STRG.17621.1</t>
  </si>
  <si>
    <t>STRG.17620.1</t>
  </si>
  <si>
    <t>STRG.17620.2</t>
  </si>
  <si>
    <t>STRG.17843.1</t>
  </si>
  <si>
    <t>scaffold10x_330_pilon</t>
  </si>
  <si>
    <t>STRG.17844.1</t>
  </si>
  <si>
    <t>STRG.17843.2</t>
  </si>
  <si>
    <t>STRG.18726.1</t>
  </si>
  <si>
    <t>STRG.18725.1</t>
  </si>
  <si>
    <t>STRG.18725.2</t>
  </si>
  <si>
    <t>STRG.19010.1</t>
  </si>
  <si>
    <t>scaffold10x_81_pilon</t>
  </si>
  <si>
    <t>STRG.19007.1</t>
  </si>
  <si>
    <t>STRG.19264.1</t>
  </si>
  <si>
    <t>STRG.19263.7</t>
  </si>
  <si>
    <t>STRG.19462.12</t>
  </si>
  <si>
    <t>STRG.19468.1</t>
  </si>
  <si>
    <t>STRG.19546.1</t>
  </si>
  <si>
    <t>STRG.19549.1</t>
  </si>
  <si>
    <t>STRG.19546.2</t>
  </si>
  <si>
    <t>STRG.19546.4</t>
  </si>
  <si>
    <t>STRG.20181.1</t>
  </si>
  <si>
    <t>scaffold10x_238_pilon</t>
  </si>
  <si>
    <t>STRG.20182.1</t>
  </si>
  <si>
    <t>STRG.2095.1</t>
  </si>
  <si>
    <t>STRG.2094.3</t>
  </si>
  <si>
    <t>STRG.2095.3</t>
  </si>
  <si>
    <t>STRG.2095.4</t>
  </si>
  <si>
    <t>STRG.2095.5</t>
  </si>
  <si>
    <t>STRG.21030.1</t>
  </si>
  <si>
    <t>scaffold10x_742_pilon</t>
  </si>
  <si>
    <t>STRG.21029.6</t>
  </si>
  <si>
    <t>STRG.21029.7</t>
  </si>
  <si>
    <t>STRG.21059.4</t>
  </si>
  <si>
    <t>STRG.21055.6</t>
  </si>
  <si>
    <t>STRG.21055.9</t>
  </si>
  <si>
    <t>STRG.21055.2</t>
  </si>
  <si>
    <t>STRG.21055.4</t>
  </si>
  <si>
    <t>STRG.21055.5</t>
  </si>
  <si>
    <t>STRG.21330.1</t>
  </si>
  <si>
    <t>scaffold10x_410_pilon</t>
  </si>
  <si>
    <t>STRG.21328.1</t>
  </si>
  <si>
    <t>STRG.21328.6</t>
  </si>
  <si>
    <t>STRG.21330.3</t>
  </si>
  <si>
    <t>STRG.21330.4</t>
  </si>
  <si>
    <t>STRG.21569.1</t>
  </si>
  <si>
    <t>scaffold10x_503_pilon</t>
  </si>
  <si>
    <t>STRG.21568.1</t>
  </si>
  <si>
    <t>STRG.22164.1</t>
  </si>
  <si>
    <t>scaffold10x_1459_pilon</t>
  </si>
  <si>
    <t>STRG.22162.2</t>
  </si>
  <si>
    <t>STRG.22162.3</t>
  </si>
  <si>
    <t>STRG.2217.2</t>
  </si>
  <si>
    <t>STRG.2218.1</t>
  </si>
  <si>
    <t>STRG.2219.2</t>
  </si>
  <si>
    <t>STRG.2219.11</t>
  </si>
  <si>
    <t>STRG.2219.7</t>
  </si>
  <si>
    <t>STRG.2219.9</t>
  </si>
  <si>
    <t>STRG.22631.1</t>
  </si>
  <si>
    <t>STRG.22632.1</t>
  </si>
  <si>
    <t>STRG.22840.1</t>
  </si>
  <si>
    <t>scaffold10x_14_pilon</t>
  </si>
  <si>
    <t>STRG.22839.1</t>
  </si>
  <si>
    <t>STRG.22839.3</t>
  </si>
  <si>
    <t>STRG.22841.1</t>
  </si>
  <si>
    <t>STRG.23963.1</t>
  </si>
  <si>
    <t>scaffold10x_640_pilon</t>
  </si>
  <si>
    <t>STRG.23962.1</t>
  </si>
  <si>
    <t>STRG.24184.1</t>
  </si>
  <si>
    <t>STRG.24375.1</t>
  </si>
  <si>
    <t>STRG.24373.1</t>
  </si>
  <si>
    <t>STRG.24373.2</t>
  </si>
  <si>
    <t>STRG.24505.1</t>
  </si>
  <si>
    <t>scaffold10x_604_pilon</t>
  </si>
  <si>
    <t>STRG.24501.5</t>
  </si>
  <si>
    <t>STRG.24562.1</t>
  </si>
  <si>
    <t>STRG.24566.1</t>
  </si>
  <si>
    <t>STRG.24562.2</t>
  </si>
  <si>
    <t>STRG.24562.7</t>
  </si>
  <si>
    <t>STRG.25508.1</t>
  </si>
  <si>
    <t>STRG.25506.3</t>
  </si>
  <si>
    <t>STRG.2584.1</t>
  </si>
  <si>
    <t>STRG.2583.3</t>
  </si>
  <si>
    <t>STRG.2584.2</t>
  </si>
  <si>
    <t>STRG.25986.2</t>
  </si>
  <si>
    <t>scaffold10x_375_pilon</t>
  </si>
  <si>
    <t>STRG.25988.1</t>
  </si>
  <si>
    <t>STRG.26086.1</t>
  </si>
  <si>
    <t>scaffold10x_314_pilon</t>
  </si>
  <si>
    <t>STRG.26085.2</t>
  </si>
  <si>
    <t>STRG.26085.4</t>
  </si>
  <si>
    <t>STRG.26085.8</t>
  </si>
  <si>
    <t>STRG.26086.2</t>
  </si>
  <si>
    <t>STRG.26218.2</t>
  </si>
  <si>
    <t>scaffold10x_538_pilon</t>
  </si>
  <si>
    <t>STRG.26221.1</t>
  </si>
  <si>
    <t>STRG.26218.3</t>
  </si>
  <si>
    <t>STRG.26509.1</t>
  </si>
  <si>
    <t>STRG.26828.1</t>
  </si>
  <si>
    <t>STRG.26829.1</t>
  </si>
  <si>
    <t>STRG.2696.2</t>
  </si>
  <si>
    <t>STRG.2695.2</t>
  </si>
  <si>
    <t>STRG.27017.1</t>
  </si>
  <si>
    <t>STRG.27019.1</t>
  </si>
  <si>
    <t>STRG.27179.1</t>
  </si>
  <si>
    <t>STRG.27180.1</t>
  </si>
  <si>
    <t>STRG.27180.3</t>
  </si>
  <si>
    <t>STRG.27179.3</t>
  </si>
  <si>
    <t>STRG.27179.4</t>
  </si>
  <si>
    <t>STRG.27619.1</t>
  </si>
  <si>
    <t>scaffold10x_544_pilon</t>
  </si>
  <si>
    <t>STRG.27615.1</t>
  </si>
  <si>
    <t>STRG.27983.2</t>
  </si>
  <si>
    <t>STRG.27984.1</t>
  </si>
  <si>
    <t>STRG.27984.3</t>
  </si>
  <si>
    <t>STRG.27984.4</t>
  </si>
  <si>
    <t>STRG.27983.3</t>
  </si>
  <si>
    <t>STRG.27992.1</t>
  </si>
  <si>
    <t>STRG.28032.1</t>
  </si>
  <si>
    <t>STRG.28031.1</t>
  </si>
  <si>
    <t>STRG.28564.3</t>
  </si>
  <si>
    <t>scaffold10x_24_pilon</t>
  </si>
  <si>
    <t>STRG.28559.4</t>
  </si>
  <si>
    <t>STRG.28744.1</t>
  </si>
  <si>
    <t>scaffold10x_158_pilon</t>
  </si>
  <si>
    <t>STRG.28741.1</t>
  </si>
  <si>
    <t>STRG.28853.1</t>
  </si>
  <si>
    <t>scaffold10x_781_pilon</t>
  </si>
  <si>
    <t>STRG.28849.1</t>
  </si>
  <si>
    <t>STRG.28849.2</t>
  </si>
  <si>
    <t>STRG.28849.3</t>
  </si>
  <si>
    <t>STRG.29105.4</t>
  </si>
  <si>
    <t>STRG.29101.2</t>
  </si>
  <si>
    <t>STRG.29101.8</t>
  </si>
  <si>
    <t>STRG.29236.1</t>
  </si>
  <si>
    <t>STRG.29233.1</t>
  </si>
  <si>
    <t>STRG.29256.2</t>
  </si>
  <si>
    <t>STRG.29258.1</t>
  </si>
  <si>
    <t>STRG.29559.2</t>
  </si>
  <si>
    <t>STRG.29561.1</t>
  </si>
  <si>
    <t>STRG.29559.3</t>
  </si>
  <si>
    <t>STRG.29559.4</t>
  </si>
  <si>
    <t>STRG.29559.6</t>
  </si>
  <si>
    <t>STRG.29559.7</t>
  </si>
  <si>
    <t>STRG.29684.1</t>
  </si>
  <si>
    <t>scaffold10x_325_pilon</t>
  </si>
  <si>
    <t>STRG.29682.1</t>
  </si>
  <si>
    <t>STRG.29682.4</t>
  </si>
  <si>
    <t>STRG.30473.1</t>
  </si>
  <si>
    <t>STRG.30470.1</t>
  </si>
  <si>
    <t>STRG.30473.2</t>
  </si>
  <si>
    <t>STRG.30473.3</t>
  </si>
  <si>
    <t>STRG.30487.1</t>
  </si>
  <si>
    <t>scaffold10x_713_pilon</t>
  </si>
  <si>
    <t>STRG.30486.4</t>
  </si>
  <si>
    <t>STRG.31077.1</t>
  </si>
  <si>
    <t>STRG.31078.1</t>
  </si>
  <si>
    <t>STRG.31078.4</t>
  </si>
  <si>
    <t>STRG.31078.7</t>
  </si>
  <si>
    <t>STRG.31078.8</t>
  </si>
  <si>
    <t>STRG.31169.1</t>
  </si>
  <si>
    <t>scaffold10x_172_pilon</t>
  </si>
  <si>
    <t>STRG.31171.1</t>
  </si>
  <si>
    <t>STRG.31169.5</t>
  </si>
  <si>
    <t>STRG.31169.6</t>
  </si>
  <si>
    <t>STRG.31169.7</t>
  </si>
  <si>
    <t>STRG.31169.8</t>
  </si>
  <si>
    <t>STRG.31233.2</t>
  </si>
  <si>
    <t>STRG.31232.1</t>
  </si>
  <si>
    <t>STRG.31333.1</t>
  </si>
  <si>
    <t>scaffold10x_111_pilon</t>
  </si>
  <si>
    <t>STRG.31334.1</t>
  </si>
  <si>
    <t>STRG.31391.1</t>
  </si>
  <si>
    <t>STRG.31390.1</t>
  </si>
  <si>
    <t>STRG.31669.1</t>
  </si>
  <si>
    <t>STRG.31670.1</t>
  </si>
  <si>
    <t>STRG.31669.2</t>
  </si>
  <si>
    <t>STRG.31669.3</t>
  </si>
  <si>
    <t>STRG.31669.9</t>
  </si>
  <si>
    <t>STRG.31829.1</t>
  </si>
  <si>
    <t>STRG.31997.11</t>
  </si>
  <si>
    <t>scaffold10x_1010_pilon</t>
  </si>
  <si>
    <t>STRG.31999.1</t>
  </si>
  <si>
    <t>STRG.31997.2</t>
  </si>
  <si>
    <t>STRG.31997.3</t>
  </si>
  <si>
    <t>STRG.31997.6</t>
  </si>
  <si>
    <t>STRG.3240.1</t>
  </si>
  <si>
    <t>STRG.3241.1</t>
  </si>
  <si>
    <t>STRG.3241.2</t>
  </si>
  <si>
    <t>STRG.32537.3</t>
  </si>
  <si>
    <t>scaffold10x_851_pilon</t>
  </si>
  <si>
    <t>STRG.32536.3</t>
  </si>
  <si>
    <t>STRG.32537.7</t>
  </si>
  <si>
    <t>STRG.32546.2</t>
  </si>
  <si>
    <t>STRG.32541.5</t>
  </si>
  <si>
    <t>STRG.32989.1</t>
  </si>
  <si>
    <t>scaffold10x_1017_pilon</t>
  </si>
  <si>
    <t>STRG.32988.2</t>
  </si>
  <si>
    <t>STRG.33000.1</t>
  </si>
  <si>
    <t>STRG.32999.2</t>
  </si>
  <si>
    <t>STRG.33001.1</t>
  </si>
  <si>
    <t>STRG.33207.1</t>
  </si>
  <si>
    <t>scaffold10x_1691_pilon</t>
  </si>
  <si>
    <t>STRG.33206.1</t>
  </si>
  <si>
    <t>STRG.33363.1</t>
  </si>
  <si>
    <t>scaffold10x_581_pilon</t>
  </si>
  <si>
    <t>STRG.33362.1</t>
  </si>
  <si>
    <t>STRG.33650.1</t>
  </si>
  <si>
    <t>STRG.33650.2</t>
  </si>
  <si>
    <t>STRG.33708.1</t>
  </si>
  <si>
    <t>STRG.33707.1</t>
  </si>
  <si>
    <t>STRG.3381.1</t>
  </si>
  <si>
    <t>scaffold10x_217_pilon</t>
  </si>
  <si>
    <t>STRG.3382.1</t>
  </si>
  <si>
    <t>STRG.3381.2</t>
  </si>
  <si>
    <t>STRG.3381.3</t>
  </si>
  <si>
    <t>STRG.34418.4</t>
  </si>
  <si>
    <t>scaffold10x_471_pilon</t>
  </si>
  <si>
    <t>STRG.34423.1</t>
  </si>
  <si>
    <t>STRG.34418.6</t>
  </si>
  <si>
    <t>STRG.35053.1</t>
  </si>
  <si>
    <t>scaffold10x_936_pilon</t>
  </si>
  <si>
    <t>STRG.35052.2</t>
  </si>
  <si>
    <t>STRG.35052.6</t>
  </si>
  <si>
    <t>STRG.3541.10</t>
  </si>
  <si>
    <t>STRG.3543.1</t>
  </si>
  <si>
    <t>STRG.3541.11</t>
  </si>
  <si>
    <t>STRG.3541.12</t>
  </si>
  <si>
    <t>STRG.3541.15</t>
  </si>
  <si>
    <t>STRG.3541.3</t>
  </si>
  <si>
    <t>STRG.3541.5</t>
  </si>
  <si>
    <t>STRG.3541.8</t>
  </si>
  <si>
    <t>STRG.3541.9</t>
  </si>
  <si>
    <t>STRG.35828.1</t>
  </si>
  <si>
    <t>scaffold10x_78_pilon</t>
  </si>
  <si>
    <t>STRG.35826.1</t>
  </si>
  <si>
    <t>STRG.35826.3</t>
  </si>
  <si>
    <t>STRG.3634.1</t>
  </si>
  <si>
    <t>scaffold10x_345_pilon</t>
  </si>
  <si>
    <t>STRG.3635.1</t>
  </si>
  <si>
    <t>STRG.3634.4</t>
  </si>
  <si>
    <t>STRG.36723.4</t>
  </si>
  <si>
    <t>STRG.36724.1</t>
  </si>
  <si>
    <t>STRG.36805.1</t>
  </si>
  <si>
    <t>STRG.36803.2</t>
  </si>
  <si>
    <t>STRG.36803.4</t>
  </si>
  <si>
    <t>STRG.36854.1</t>
  </si>
  <si>
    <t>STRG.36852.2</t>
  </si>
  <si>
    <t>STRG.36852.3</t>
  </si>
  <si>
    <t>STRG.36852.8</t>
  </si>
  <si>
    <t>STRG.37250.1</t>
  </si>
  <si>
    <t>STRG.37249.4</t>
  </si>
  <si>
    <t>STRG.37568.1</t>
  </si>
  <si>
    <t>scaffold10x_1813_pilon</t>
  </si>
  <si>
    <t>STRG.37566.1</t>
  </si>
  <si>
    <t>STRG.38364.1</t>
  </si>
  <si>
    <t>scaffold10x_677_pilon</t>
  </si>
  <si>
    <t>STRG.38365.1</t>
  </si>
  <si>
    <t>STRG.38505.1</t>
  </si>
  <si>
    <t>STRG.38501.4</t>
  </si>
  <si>
    <t>STRG.38501.5</t>
  </si>
  <si>
    <t>STRG.38501.7</t>
  </si>
  <si>
    <t>STRG.38505.3</t>
  </si>
  <si>
    <t>STRG.38581.1</t>
  </si>
  <si>
    <t>STRG.38575.1</t>
  </si>
  <si>
    <t>STRG.38575.4</t>
  </si>
  <si>
    <t>STRG.38584.1</t>
  </si>
  <si>
    <t>STRG.38672.1</t>
  </si>
  <si>
    <t>scaffold10x_1194_pilon</t>
  </si>
  <si>
    <t>STRG.38671.1</t>
  </si>
  <si>
    <t>STRG.39179.1</t>
  </si>
  <si>
    <t>STRG.39179.2</t>
  </si>
  <si>
    <t>STRG.39290.1</t>
  </si>
  <si>
    <t>scaffold10x_632_pilon</t>
  </si>
  <si>
    <t>STRG.39289.1</t>
  </si>
  <si>
    <t>STRG.39289.2</t>
  </si>
  <si>
    <t>STRG.39289.3</t>
  </si>
  <si>
    <t>STRG.3947.2</t>
  </si>
  <si>
    <t>STRG.39755.1</t>
  </si>
  <si>
    <t>STRG.39756.1</t>
  </si>
  <si>
    <t>STRG.39755.2</t>
  </si>
  <si>
    <t>STRG.40676.1</t>
  </si>
  <si>
    <t>scaffold10x_531_pilon</t>
  </si>
  <si>
    <t>STRG.40677.2</t>
  </si>
  <si>
    <t>STRG.40807.1</t>
  </si>
  <si>
    <t>scaffold10x_254_pilon</t>
  </si>
  <si>
    <t>STRG.40808.1</t>
  </si>
  <si>
    <t>STRG.40806.1</t>
  </si>
  <si>
    <t>STRG.40807.2</t>
  </si>
  <si>
    <t>STRG.40841.1</t>
  </si>
  <si>
    <t>STRG.40840.1</t>
  </si>
  <si>
    <t>STRG.40841.2</t>
  </si>
  <si>
    <t>STRG.40939.1</t>
  </si>
  <si>
    <t>scaffold10x_486_pilon</t>
  </si>
  <si>
    <t>STRG.40940.1</t>
  </si>
  <si>
    <t>STRG.41089.2</t>
  </si>
  <si>
    <t>scaffold10x_1257_pilon</t>
  </si>
  <si>
    <t>STRG.41085.1</t>
  </si>
  <si>
    <t>STRG.41089.6</t>
  </si>
  <si>
    <t>STRG.41185.1</t>
  </si>
  <si>
    <t>STRG.41179.1</t>
  </si>
  <si>
    <t>STRG.41179.2</t>
  </si>
  <si>
    <t>STRG.41185.3</t>
  </si>
  <si>
    <t>STRG.41312.1</t>
  </si>
  <si>
    <t>scaffold10x_381_pilon</t>
  </si>
  <si>
    <t>STRG.41311.1</t>
  </si>
  <si>
    <t>STRG.41362.2</t>
  </si>
  <si>
    <t>scaffold10x_474_pilon</t>
  </si>
  <si>
    <t>STRG.41361.1</t>
  </si>
  <si>
    <t>STRG.4175.1</t>
  </si>
  <si>
    <t>STRG.4174.2</t>
  </si>
  <si>
    <t>STRG.41870.1</t>
  </si>
  <si>
    <t>scaffold10x_511_pilon</t>
  </si>
  <si>
    <t>STRG.41868.2</t>
  </si>
  <si>
    <t>STRG.4203.1</t>
  </si>
  <si>
    <t>STRG.4202.1</t>
  </si>
  <si>
    <t>STRG.4202.2</t>
  </si>
  <si>
    <t>STRG.4262.1</t>
  </si>
  <si>
    <t>STRG.4261.2</t>
  </si>
  <si>
    <t>STRG.4263.1</t>
  </si>
  <si>
    <t>STRG.42660.1</t>
  </si>
  <si>
    <t>scaffold10x_306_pilon</t>
  </si>
  <si>
    <t>STRG.42658.6</t>
  </si>
  <si>
    <t>STRG.42658.7</t>
  </si>
  <si>
    <t>STRG.42660.2</t>
  </si>
  <si>
    <t>STRG.43580.1</t>
  </si>
  <si>
    <t>scaffold10x_66_pilon</t>
  </si>
  <si>
    <t>STRG.43578.1</t>
  </si>
  <si>
    <t>STRG.43643.1</t>
  </si>
  <si>
    <t>STRG.43642.1</t>
  </si>
  <si>
    <t>STRG.43643.5</t>
  </si>
  <si>
    <t>STRG.43660.2</t>
  </si>
  <si>
    <t>STRG.43661.1</t>
  </si>
  <si>
    <t>STRG.43660.4</t>
  </si>
  <si>
    <t>STRG.43660.5</t>
  </si>
  <si>
    <t>STRG.44191.2</t>
  </si>
  <si>
    <t>STRG.44192.2</t>
  </si>
  <si>
    <t>STRG.44844.1</t>
  </si>
  <si>
    <t>scaffold10x_2101_pilon</t>
  </si>
  <si>
    <t>STRG.44845.1</t>
  </si>
  <si>
    <t>STRG.45007.1</t>
  </si>
  <si>
    <t>scaffold10x_1061_pilon</t>
  </si>
  <si>
    <t>STRG.45008.1</t>
  </si>
  <si>
    <t>STRG.45153.1</t>
  </si>
  <si>
    <t>STRG.45152.4</t>
  </si>
  <si>
    <t>STRG.45201.10</t>
  </si>
  <si>
    <t>STRG.45207.3</t>
  </si>
  <si>
    <t>STRG.45201.12</t>
  </si>
  <si>
    <t>STRG.45201.9</t>
  </si>
  <si>
    <t>STRG.46347.2</t>
  </si>
  <si>
    <t>scaffold10x_1500_pilon</t>
  </si>
  <si>
    <t>STRG.46345.1</t>
  </si>
  <si>
    <t>STRG.46372.1</t>
  </si>
  <si>
    <t>STRG.46370.2</t>
  </si>
  <si>
    <t>STRG.46557.1</t>
  </si>
  <si>
    <t>STRG.46558.3</t>
  </si>
  <si>
    <t>STRG.46656.1</t>
  </si>
  <si>
    <t>scaffold10x_729_pilon</t>
  </si>
  <si>
    <t>STRG.46654.2</t>
  </si>
  <si>
    <t>STRG.4676.1</t>
  </si>
  <si>
    <t>STRG.4675.1</t>
  </si>
  <si>
    <t>STRG.47154.1</t>
  </si>
  <si>
    <t>scaffold10x_1318_pilon</t>
  </si>
  <si>
    <t>STRG.47148.2</t>
  </si>
  <si>
    <t>STRG.47230.2</t>
  </si>
  <si>
    <t>STRG.47232.2</t>
  </si>
  <si>
    <t>STRG.47230.4</t>
  </si>
  <si>
    <t>STRG.48165.2</t>
  </si>
  <si>
    <t>STRG.48164.1</t>
  </si>
  <si>
    <t>STRG.48255.1</t>
  </si>
  <si>
    <t>scaffold10x_65_pilon</t>
  </si>
  <si>
    <t>STRG.48252.1</t>
  </si>
  <si>
    <t>STRG.48252.4</t>
  </si>
  <si>
    <t>STRG.48329.1</t>
  </si>
  <si>
    <t>scaffold10x_1410_pilon</t>
  </si>
  <si>
    <t>STRG.48325.1</t>
  </si>
  <si>
    <t>STRG.48325.2</t>
  </si>
  <si>
    <t>STRG.48846.1</t>
  </si>
  <si>
    <t>scaffold10x_770_pilon</t>
  </si>
  <si>
    <t>STRG.48847.1</t>
  </si>
  <si>
    <t>STRG.48993.1</t>
  </si>
  <si>
    <t>scaffold10x_715_pilon</t>
  </si>
  <si>
    <t>STRG.48995.1</t>
  </si>
  <si>
    <t>STRG.48993.2</t>
  </si>
  <si>
    <t>STRG.4922.2</t>
  </si>
  <si>
    <t>STRG.4923.1</t>
  </si>
  <si>
    <t>STRG.4923.2</t>
  </si>
  <si>
    <t>STRG.49401.1</t>
  </si>
  <si>
    <t>scaffold10x_498_pilon</t>
  </si>
  <si>
    <t>STRG.49402.1</t>
  </si>
  <si>
    <t>STRG.50324.1</t>
  </si>
  <si>
    <t>scaffold10x_813_pilon</t>
  </si>
  <si>
    <t>STRG.50325.2</t>
  </si>
  <si>
    <t>STRG.50325.3</t>
  </si>
  <si>
    <t>STRG.506.1</t>
  </si>
  <si>
    <t>STRG.507.1</t>
  </si>
  <si>
    <t>STRG.506.11</t>
  </si>
  <si>
    <t>STRG.506.2</t>
  </si>
  <si>
    <t>STRG.50780.1</t>
  </si>
  <si>
    <t>scaffold10x_392_pilon</t>
  </si>
  <si>
    <t>STRG.50778.1</t>
  </si>
  <si>
    <t>STRG.50778.2</t>
  </si>
  <si>
    <t>STRG.50989.2</t>
  </si>
  <si>
    <t>scaffold10x_1260_pilon</t>
  </si>
  <si>
    <t>STRG.50988.1</t>
  </si>
  <si>
    <t>STRG.50988.4</t>
  </si>
  <si>
    <t>STRG.50989.3</t>
  </si>
  <si>
    <t>STRG.50989.5</t>
  </si>
  <si>
    <t>STRG.50989.8</t>
  </si>
  <si>
    <t>STRG.51645.3</t>
  </si>
  <si>
    <t>scaffold10x_682_pilon</t>
  </si>
  <si>
    <t>STRG.51647.1</t>
  </si>
  <si>
    <t>STRG.51648.1</t>
  </si>
  <si>
    <t>STRG.51645.6</t>
  </si>
  <si>
    <t>STRG.51719.1</t>
  </si>
  <si>
    <t>scaffold10x_1181_pilon</t>
  </si>
  <si>
    <t>STRG.51717.1</t>
  </si>
  <si>
    <t>STRG.52203.1</t>
  </si>
  <si>
    <t>scaffold10x_606_pilon</t>
  </si>
  <si>
    <t>STRG.52201.1</t>
  </si>
  <si>
    <t>STRG.52281.2</t>
  </si>
  <si>
    <t>STRG.52282.6</t>
  </si>
  <si>
    <t>STRG.52290.1</t>
  </si>
  <si>
    <t>STRG.52286.6</t>
  </si>
  <si>
    <t>STRG.52743.1</t>
  </si>
  <si>
    <t>STRG.52742.1</t>
  </si>
  <si>
    <t>STRG.52742.2</t>
  </si>
  <si>
    <t>STRG.52742.4</t>
  </si>
  <si>
    <t>STRG.52889.1</t>
  </si>
  <si>
    <t>scaffold10x_2005_pilon</t>
  </si>
  <si>
    <t>STRG.52886.1</t>
  </si>
  <si>
    <t>STRG.52970.1</t>
  </si>
  <si>
    <t>STRG.52965.1</t>
  </si>
  <si>
    <t>STRG.52970.6</t>
  </si>
  <si>
    <t>STRG.53323.1</t>
  </si>
  <si>
    <t>scaffold10x_1450_pilon</t>
  </si>
  <si>
    <t>STRG.53322.1</t>
  </si>
  <si>
    <t>STRG.54724.1</t>
  </si>
  <si>
    <t>scaffold10x_1842_pilon</t>
  </si>
  <si>
    <t>STRG.54722.1</t>
  </si>
  <si>
    <t>STRG.54722.3</t>
  </si>
  <si>
    <t>STRG.5474.1</t>
  </si>
  <si>
    <t>STRG.5470.2</t>
  </si>
  <si>
    <t>STRG.5470.4</t>
  </si>
  <si>
    <t>STRG.5470.3</t>
  </si>
  <si>
    <t>STRG.54783.1</t>
  </si>
  <si>
    <t>STRG.54799.1</t>
  </si>
  <si>
    <t>STRG.54798.1</t>
  </si>
  <si>
    <t>STRG.55403.1</t>
  </si>
  <si>
    <t>scaffold10x_1040_pilon</t>
  </si>
  <si>
    <t>STRG.55402.1</t>
  </si>
  <si>
    <t>STRG.55781.3</t>
  </si>
  <si>
    <t>scaffold10x_440_pilon</t>
  </si>
  <si>
    <t>STRG.55783.1</t>
  </si>
  <si>
    <t>STRG.55781.5</t>
  </si>
  <si>
    <t>STRG.55858.1</t>
  </si>
  <si>
    <t>STRG.55915.1</t>
  </si>
  <si>
    <t>STRG.55914.3</t>
  </si>
  <si>
    <t>STRG.55915.2</t>
  </si>
  <si>
    <t>STRG.55915.3</t>
  </si>
  <si>
    <t>STRG.55949.1</t>
  </si>
  <si>
    <t>scaffold10x_1184_pilon</t>
  </si>
  <si>
    <t>STRG.55945.2</t>
  </si>
  <si>
    <t>STRG.5619.3</t>
  </si>
  <si>
    <t>scaffold10x_377_pilon</t>
  </si>
  <si>
    <t>STRG.5617.1</t>
  </si>
  <si>
    <t>STRG.56315.1</t>
  </si>
  <si>
    <t>STRG.56313.1</t>
  </si>
  <si>
    <t>STRG.56587.1</t>
  </si>
  <si>
    <t>scaffold10x_680_pilon</t>
  </si>
  <si>
    <t>STRG.56586.2</t>
  </si>
  <si>
    <t>STRG.56784.1</t>
  </si>
  <si>
    <t>scaffold10x_235_pilon</t>
  </si>
  <si>
    <t>STRG.56782.1</t>
  </si>
  <si>
    <t>STRG.56782.3</t>
  </si>
  <si>
    <t>STRG.57153.1</t>
  </si>
  <si>
    <t>scaffold10x_567_pilon</t>
  </si>
  <si>
    <t>STRG.57152.1</t>
  </si>
  <si>
    <t>STRG.57249.1</t>
  </si>
  <si>
    <t>STRG.57247.2</t>
  </si>
  <si>
    <t>STRG.57273.1</t>
  </si>
  <si>
    <t>STRG.57290.1</t>
  </si>
  <si>
    <t>STRG.57289.1</t>
  </si>
  <si>
    <t>STRG.57290.2</t>
  </si>
  <si>
    <t>STRG.57724.1</t>
  </si>
  <si>
    <t>scaffold10x_784_pilon</t>
  </si>
  <si>
    <t>STRG.57722.1</t>
  </si>
  <si>
    <t>STRG.57970.1</t>
  </si>
  <si>
    <t>scaffold10x_184_pilon</t>
  </si>
  <si>
    <t>STRG.57969.9</t>
  </si>
  <si>
    <t>STRG.57970.2</t>
  </si>
  <si>
    <t>STRG.57970.3</t>
  </si>
  <si>
    <t>STRG.58650.1</t>
  </si>
  <si>
    <t>scaffold10x_412_pilon</t>
  </si>
  <si>
    <t>STRG.58642.1</t>
  </si>
  <si>
    <t>STRG.58772.1</t>
  </si>
  <si>
    <t>scaffold10x_196_pilon</t>
  </si>
  <si>
    <t>STRG.58776.1</t>
  </si>
  <si>
    <t>STRG.58772.4</t>
  </si>
  <si>
    <t>STRG.59260.2</t>
  </si>
  <si>
    <t>scaffold10x_2403_pilon</t>
  </si>
  <si>
    <t>STRG.59258.1</t>
  </si>
  <si>
    <t>STRG.59258.2</t>
  </si>
  <si>
    <t>STRG.59260.3</t>
  </si>
  <si>
    <t>STRG.59938.1</t>
  </si>
  <si>
    <t>STRG.59935.3</t>
  </si>
  <si>
    <t>STRG.59935.4</t>
  </si>
  <si>
    <t>STRG.59935.5</t>
  </si>
  <si>
    <t>STRG.60460.3</t>
  </si>
  <si>
    <t>STRG.60461.2</t>
  </si>
  <si>
    <t>STRG.60460.5</t>
  </si>
  <si>
    <t>STRG.60649.1</t>
  </si>
  <si>
    <t>STRG.60650.1</t>
  </si>
  <si>
    <t>STRG.60649.2</t>
  </si>
  <si>
    <t>STRG.60767.1</t>
  </si>
  <si>
    <t>STRG.60765.1</t>
  </si>
  <si>
    <t>STRG.60765.5</t>
  </si>
  <si>
    <t>STRG.61130.1</t>
  </si>
  <si>
    <t>STRG.61127.1</t>
  </si>
  <si>
    <t>STRG.61378.3</t>
  </si>
  <si>
    <t>STRG.61379.1</t>
  </si>
  <si>
    <t>STRG.6156.1</t>
  </si>
  <si>
    <t>STRG.6157.1</t>
  </si>
  <si>
    <t>STRG.6157.2</t>
  </si>
  <si>
    <t>STRG.6157.3</t>
  </si>
  <si>
    <t>STRG.61645.2</t>
  </si>
  <si>
    <t>STRG.61647.1</t>
  </si>
  <si>
    <t>STRG.61645.4</t>
  </si>
  <si>
    <t>STRG.62320.1</t>
  </si>
  <si>
    <t>STRG.62317.1</t>
  </si>
  <si>
    <t>STRG.62416.1</t>
  </si>
  <si>
    <t>STRG.62416.3</t>
  </si>
  <si>
    <t>STRG.62627.1</t>
  </si>
  <si>
    <t>STRG.62628.1</t>
  </si>
  <si>
    <t>STRG.62628.2</t>
  </si>
  <si>
    <t>STRG.63605.1</t>
  </si>
  <si>
    <t>STRG.63606.1</t>
  </si>
  <si>
    <t>STRG.63631.3</t>
  </si>
  <si>
    <t>STRG.63632.1</t>
  </si>
  <si>
    <t>STRG.63632.2</t>
  </si>
  <si>
    <t>STRG.63732.1</t>
  </si>
  <si>
    <t>STRG.63731.2</t>
  </si>
  <si>
    <t>STRG.63731.3</t>
  </si>
  <si>
    <t>STRG.63732.2</t>
  </si>
  <si>
    <t>STRG.63807.1</t>
  </si>
  <si>
    <t>STRG.63808.1</t>
  </si>
  <si>
    <t>STRG.63808.2</t>
  </si>
  <si>
    <t>STRG.63808.3</t>
  </si>
  <si>
    <t>STRG.63807.2</t>
  </si>
  <si>
    <t>STRG.64045.1</t>
  </si>
  <si>
    <t>STRG.64043.3</t>
  </si>
  <si>
    <t>STRG.64378.1</t>
  </si>
  <si>
    <t>STRG.64377.1</t>
  </si>
  <si>
    <t>STRG.64377.2</t>
  </si>
  <si>
    <t>STRG.65727.1</t>
  </si>
  <si>
    <t>STRG.65724.1</t>
  </si>
  <si>
    <t>STRG.65724.2</t>
  </si>
  <si>
    <t>STRG.65774.1</t>
  </si>
  <si>
    <t>STRG.65773.1</t>
  </si>
  <si>
    <t>STRG.65930.1</t>
  </si>
  <si>
    <t>STRG.65929.2</t>
  </si>
  <si>
    <t>STRG.65929.3</t>
  </si>
  <si>
    <t>STRG.66001.10</t>
  </si>
  <si>
    <t>STRG.66255.1</t>
  </si>
  <si>
    <t>STRG.66254.1</t>
  </si>
  <si>
    <t>STRG.66254.4</t>
  </si>
  <si>
    <t>STRG.66254.2</t>
  </si>
  <si>
    <t>STRG.66254.3</t>
  </si>
  <si>
    <t>STRG.66396.1</t>
  </si>
  <si>
    <t>STRG.66394.7</t>
  </si>
  <si>
    <t>STRG.66418.1</t>
  </si>
  <si>
    <t>STRG.66417.1</t>
  </si>
  <si>
    <t>STRG.66419.1</t>
  </si>
  <si>
    <t>STRG.66457.1</t>
  </si>
  <si>
    <t>STRG.66455.1</t>
  </si>
  <si>
    <t>STRG.66455.2</t>
  </si>
  <si>
    <t>STRG.66990.1</t>
  </si>
  <si>
    <t>STRG.66989.3</t>
  </si>
  <si>
    <t>STRG.66990.2</t>
  </si>
  <si>
    <t>STRG.67037.1</t>
  </si>
  <si>
    <t>STRG.67036.1</t>
  </si>
  <si>
    <t>STRG.67693.1</t>
  </si>
  <si>
    <t>STRG.68230.1</t>
  </si>
  <si>
    <t>STRG.68228.1</t>
  </si>
  <si>
    <t>STRG.68228.2</t>
  </si>
  <si>
    <t>STRG.68228.3</t>
  </si>
  <si>
    <t>STRG.6825.6</t>
  </si>
  <si>
    <t>STRG.6827.1</t>
  </si>
  <si>
    <t>STRG.68331.1</t>
  </si>
  <si>
    <t>STRG.68330.2</t>
  </si>
  <si>
    <t>STRG.68443.1</t>
  </si>
  <si>
    <t>STRG.68442.3</t>
  </si>
  <si>
    <t>STRG.68442.4</t>
  </si>
  <si>
    <t>STRG.68650.1</t>
  </si>
  <si>
    <t>STRG.68645.1</t>
  </si>
  <si>
    <t>STRG.68645.2</t>
  </si>
  <si>
    <t>STRG.68645.4</t>
  </si>
  <si>
    <t>STRG.68645.6</t>
  </si>
  <si>
    <t>STRG.68652.1</t>
  </si>
  <si>
    <t>STRG.68653.1</t>
  </si>
  <si>
    <t>STRG.6866.1</t>
  </si>
  <si>
    <t>STRG.6865.5</t>
  </si>
  <si>
    <t>STRG.6866.2</t>
  </si>
  <si>
    <t>STRG.6866.7</t>
  </si>
  <si>
    <t>STRG.68837.2</t>
  </si>
  <si>
    <t>STRG.68838.2</t>
  </si>
  <si>
    <t>STRG.68837.3</t>
  </si>
  <si>
    <t>STRG.68837.4</t>
  </si>
  <si>
    <t>STRG.68837.7</t>
  </si>
  <si>
    <t>STRG.69048.2</t>
  </si>
  <si>
    <t>STRG.69047.2</t>
  </si>
  <si>
    <t>STRG.69049.1</t>
  </si>
  <si>
    <t>STRG.69096.1</t>
  </si>
  <si>
    <t>STRG.69094.4</t>
  </si>
  <si>
    <t>STRG.69288.1</t>
  </si>
  <si>
    <t>STRG.69284.3</t>
  </si>
  <si>
    <t>STRG.69317.1</t>
  </si>
  <si>
    <t>STRG.69316.1</t>
  </si>
  <si>
    <t>STRG.69821.2</t>
  </si>
  <si>
    <t>STRG.69821.6</t>
  </si>
  <si>
    <t>STRG.69821.9</t>
  </si>
  <si>
    <t>STRG.6988.1</t>
  </si>
  <si>
    <t>STRG.6987.1</t>
  </si>
  <si>
    <t>STRG.6987.2</t>
  </si>
  <si>
    <t>STRG.70099.1</t>
  </si>
  <si>
    <t>STRG.70098.2</t>
  </si>
  <si>
    <t>STRG.70098.4</t>
  </si>
  <si>
    <t>STRG.70673.1</t>
  </si>
  <si>
    <t>STRG.70672.1</t>
  </si>
  <si>
    <t>STRG.70672.5</t>
  </si>
  <si>
    <t>STRG.70708.4</t>
  </si>
  <si>
    <t>STRG.70707.8</t>
  </si>
  <si>
    <t>STRG.71786.1</t>
  </si>
  <si>
    <t>STRG.71809.1</t>
  </si>
  <si>
    <t>STRG.71815.1</t>
  </si>
  <si>
    <t>STRG.71809.3</t>
  </si>
  <si>
    <t>STRG.72062.1</t>
  </si>
  <si>
    <t>STRG.72063.1</t>
  </si>
  <si>
    <t>STRG.72062.2</t>
  </si>
  <si>
    <t>STRG.72352.12</t>
  </si>
  <si>
    <t>STRG.72355.2</t>
  </si>
  <si>
    <t>STRG.72352.14</t>
  </si>
  <si>
    <t>STRG.72352.4</t>
  </si>
  <si>
    <t>STRG.72791.1</t>
  </si>
  <si>
    <t>STRG.72789.1</t>
  </si>
  <si>
    <t>STRG.73054.1</t>
  </si>
  <si>
    <t>STRG.73050.7</t>
  </si>
  <si>
    <t>STRG.73050.8</t>
  </si>
  <si>
    <t>STRG.73050.9</t>
  </si>
  <si>
    <t>STRG.73050.10</t>
  </si>
  <si>
    <t>STRG.73155.1</t>
  </si>
  <si>
    <t>STRG.73151.1</t>
  </si>
  <si>
    <t>STRG.7381.2</t>
  </si>
  <si>
    <t>STRG.7380.1</t>
  </si>
  <si>
    <t>STRG.7380.2</t>
  </si>
  <si>
    <t>STRG.73882.3</t>
  </si>
  <si>
    <t>STRG.73885.1</t>
  </si>
  <si>
    <t>STRG.73885.3</t>
  </si>
  <si>
    <t>STRG.74145.1</t>
  </si>
  <si>
    <t>STRG.74144.1</t>
  </si>
  <si>
    <t>STRG.7426.1</t>
  </si>
  <si>
    <t>STRG.7425.1</t>
  </si>
  <si>
    <t>STRG.7425.2</t>
  </si>
  <si>
    <t>STRG.7426.3</t>
  </si>
  <si>
    <t>STRG.7426.4</t>
  </si>
  <si>
    <t>STRG.74447.1</t>
  </si>
  <si>
    <t>STRG.74446.3</t>
  </si>
  <si>
    <t>STRG.74446.5</t>
  </si>
  <si>
    <t>STRG.74446.6</t>
  </si>
  <si>
    <t>STRG.74446.9</t>
  </si>
  <si>
    <t>STRG.74561.1</t>
  </si>
  <si>
    <t>STRG.74560.1</t>
  </si>
  <si>
    <t>STRG.74572.2</t>
  </si>
  <si>
    <t>STRG.74565.6</t>
  </si>
  <si>
    <t>STRG.74565.9</t>
  </si>
  <si>
    <t>STRG.74565.10</t>
  </si>
  <si>
    <t>STRG.74920.1</t>
  </si>
  <si>
    <t>STRG.74919.1</t>
  </si>
  <si>
    <t>STRG.74919.2</t>
  </si>
  <si>
    <t>STRG.75147.1</t>
  </si>
  <si>
    <t>STRG.75146.2</t>
  </si>
  <si>
    <t>STRG.75146.5</t>
  </si>
  <si>
    <t>STRG.75288.2</t>
  </si>
  <si>
    <t>STRG.75286.1</t>
  </si>
  <si>
    <t>STRG.76281.1</t>
  </si>
  <si>
    <t>STRG.76279.2</t>
  </si>
  <si>
    <t>STRG.76689.1</t>
  </si>
  <si>
    <t>STRG.76687.2</t>
  </si>
  <si>
    <t>STRG.76687.3</t>
  </si>
  <si>
    <t>STRG.76870.1</t>
  </si>
  <si>
    <t>STRG.76869.1</t>
  </si>
  <si>
    <t>STRG.76962.1</t>
  </si>
  <si>
    <t>STRG.76961.1</t>
  </si>
  <si>
    <t>STRG.76961.2</t>
  </si>
  <si>
    <t>STRG.76962.2</t>
  </si>
  <si>
    <t>STRG.77558.1</t>
  </si>
  <si>
    <t>STRG.77555.2</t>
  </si>
  <si>
    <t>STRG.77726.1</t>
  </si>
  <si>
    <t>STRG.77725.1</t>
  </si>
  <si>
    <t>STRG.78009.1</t>
  </si>
  <si>
    <t>STRG.78008.1</t>
  </si>
  <si>
    <t>STRG.79055.2</t>
  </si>
  <si>
    <t>STRG.79053.3</t>
  </si>
  <si>
    <t>STRG.7998.1</t>
  </si>
  <si>
    <t>STRG.7997.1</t>
  </si>
  <si>
    <t>STRG.8045.1</t>
  </si>
  <si>
    <t>STRG.8044.8</t>
  </si>
  <si>
    <t>STRG.8131.1</t>
  </si>
  <si>
    <t>STRG.9235.1</t>
  </si>
  <si>
    <t>STRG.9232.1</t>
  </si>
  <si>
    <t>STRG.9232.7</t>
  </si>
  <si>
    <t>STRG.9583.1</t>
  </si>
  <si>
    <t>STRG.9589.2</t>
  </si>
  <si>
    <t>STRG.9583.7</t>
  </si>
  <si>
    <t>STRG.9583.9</t>
  </si>
  <si>
    <t>STRG.9629.1</t>
  </si>
  <si>
    <t>STRG.9627.3</t>
  </si>
  <si>
    <t>STRG.9671.1</t>
  </si>
  <si>
    <t>STRG.9715.1</t>
  </si>
  <si>
    <t>STRG.9714.2</t>
  </si>
  <si>
    <t>STRG.9715.2</t>
  </si>
  <si>
    <t>STRG.980.3</t>
  </si>
  <si>
    <t>mRNA1_ID</t>
  </si>
  <si>
    <t>mRNA2_ID</t>
  </si>
  <si>
    <t>mRNA1_scaffold</t>
  </si>
  <si>
    <t>mRNA1_start</t>
  </si>
  <si>
    <t>mRNA1_end</t>
  </si>
  <si>
    <t>mRNA1_met</t>
  </si>
  <si>
    <t>mRNA1_nej1h</t>
  </si>
  <si>
    <t>mRNA1_nej3h</t>
  </si>
  <si>
    <t>mRNA1_nej24h</t>
  </si>
  <si>
    <t>mRNA1_ivt</t>
  </si>
  <si>
    <t>mRNA1_ivv</t>
  </si>
  <si>
    <t>mRNA1_adult</t>
  </si>
  <si>
    <t>mRNA1_egg</t>
  </si>
  <si>
    <t>mRNA2_scaffold</t>
  </si>
  <si>
    <t>mRNA2_start</t>
  </si>
  <si>
    <t>mRNA2_end</t>
  </si>
  <si>
    <t>mRNA2 BLASTx bitscore</t>
  </si>
  <si>
    <t>mRNA2 BLASTx E-value</t>
  </si>
  <si>
    <t>mRNA2 BLASTx identity</t>
  </si>
  <si>
    <t>mRNA2_met</t>
  </si>
  <si>
    <t>mRNA2_nej1h</t>
  </si>
  <si>
    <t>mRNA2_nej3h</t>
  </si>
  <si>
    <t>mRNA2_nej24h</t>
  </si>
  <si>
    <t>mRNA2_ivt</t>
  </si>
  <si>
    <t>mRNA2_ivv</t>
  </si>
  <si>
    <t>mRNA2_adult</t>
  </si>
  <si>
    <t>mRNA2_egg</t>
  </si>
  <si>
    <t>mRNA1 BLASTx bitscore</t>
  </si>
  <si>
    <t>mRNA1 BLASTx E-value</t>
  </si>
  <si>
    <t>mRNA1 BLASTx identity</t>
  </si>
  <si>
    <t>THD25800.1 TFIIH basal transcription factor complex helicase XPD subunit [Fasciola hepatica]</t>
  </si>
  <si>
    <t>TPP58874.1 Lipoyl synthase mitochondrial [Fasciola gigantica]</t>
  </si>
  <si>
    <t>THD28376.1 Anosmin-1 [Fasciola hepatica]</t>
  </si>
  <si>
    <t>THD28568.1 NADP-dependent malic enzyme mitochondrial [Fasciola hepatica]</t>
  </si>
  <si>
    <t>VDP87225.1 unnamed protein product [Echinostoma caproni]</t>
  </si>
  <si>
    <t>TPP62278.1 Pescadillo [Fasciola gigantica]</t>
  </si>
  <si>
    <t>THD27817.1 Tegumental antigen [Fasciola hepatica]</t>
  </si>
  <si>
    <t>THD23338.1 Sulfite oxidase mitochondrial [Fasciola hepatica]</t>
  </si>
  <si>
    <t>THD24717.1 Neuroligin-4 X-linked protein [Fasciola hepatica]</t>
  </si>
  <si>
    <t>TPP65736.1 hypothetical protein FGIG_09117 [Fasciola gigantica]</t>
  </si>
  <si>
    <t>THD25142.1 hypothetical protein D915_003786 [Fasciola hepatica]</t>
  </si>
  <si>
    <t>RJW60727.1 Cell division cycle protein 27 -like protein [Clonorchis sinensis]</t>
  </si>
  <si>
    <t>THD23385.1 Glycine receptor subunit beta [Fasciola hepatica]</t>
  </si>
  <si>
    <t>XP_006816326.1 PREDICTED: uncharacterized protein LOC102803299 [Saccoglossus kowalevskii]</t>
  </si>
  <si>
    <t>THD19229.1 Hexosyltransferase [Fasciola hepatica]</t>
  </si>
  <si>
    <t>TPP56969.1 hypothetical protein FGIG_09571 [Fasciola gigantica]</t>
  </si>
  <si>
    <t>THD20985.1 DnaJ subfamily A member 3 [Fasciola hepatica]</t>
  </si>
  <si>
    <t>TPP62677.1 28S ribosomal protein S28 mitochondrial [Fasciola gigantica]</t>
  </si>
  <si>
    <t>THD25925.1 Kinesin protein [Fasciola hepatica]</t>
  </si>
  <si>
    <t>THD19693.1 hypothetical protein D915_009569 [Fasciola hepatica]</t>
  </si>
  <si>
    <t>CAX83711.1 endonuclease-reverse transcriptase [Schistosoma japonicum]</t>
  </si>
  <si>
    <t>THD23901.1 hypothetical protein D915_005423 [Fasciola hepatica]</t>
  </si>
  <si>
    <t>THD19778.1 Mitochondrial genome maintenance exonuclease 1 [Fasciola hepatica]</t>
  </si>
  <si>
    <t>KAA3676599.1 uncharacterized protein DEA37_0004579 [Paragonimus westermani]</t>
  </si>
  <si>
    <t>THD26171.1 Rad25:xp B DNA repair helicase [Fasciola hepatica]</t>
  </si>
  <si>
    <t>TPP63261.1 putative immunoglobulin-binding protein 1 [Fasciola gigantica]</t>
  </si>
  <si>
    <t>THD25989.1 Phosphodiesterase [Fasciola hepatica]</t>
  </si>
  <si>
    <t>THD23066.1 Tubulin alpha-A chain [Fasciola hepatica]</t>
  </si>
  <si>
    <t>KAA3678154.1 uncharacterized protein DEA37_0006302 [Paragonimus westermani]</t>
  </si>
  <si>
    <t>THD27952.1 Scavenger receptor class B member 1 [Fasciola hepatica]</t>
  </si>
  <si>
    <t>THD27220.1 hypothetical protein D915_001958 [Fasciola hepatica]</t>
  </si>
  <si>
    <t>THD21494.1 PH and SEC7 domain-containing protein 3 [Fasciola hepatica]</t>
  </si>
  <si>
    <t>KAA3679555.1 uncharacterized protein DEA37_0004497 [Paragonimus westermani]</t>
  </si>
  <si>
    <t>THD21470.1 hypothetical protein D915_007768 [Fasciola hepatica]</t>
  </si>
  <si>
    <t>THD24063.1 putative multiple pdz domain protein [Fasciola hepatica]</t>
  </si>
  <si>
    <t>AAR08900.1 cathepsin L [Fasciola gigantica]</t>
  </si>
  <si>
    <t>THD21391.1 hypothetical protein D915_007955 [Fasciola hepatica]</t>
  </si>
  <si>
    <t>THD20387.1 hypothetical protein D915_008982 [Fasciola hepatica]</t>
  </si>
  <si>
    <t>THD20731.1 hypothetical protein D915_008650 [Fasciola hepatica]</t>
  </si>
  <si>
    <t>TPP65978.1 hypothetical protein FGIG_09327 [Fasciola gigantica]</t>
  </si>
  <si>
    <t>THD24544.1 Universal stress protein [Fasciola hepatica]</t>
  </si>
  <si>
    <t>TPP56462.1 Mitoferrin-1 isoform A [Fasciola gigantica]</t>
  </si>
  <si>
    <t>KAA0192247.1 hypothetical protein FBUS_04575 [Fasciolopsis buski]</t>
  </si>
  <si>
    <t>THD19877.1 hypothetical protein D915_009468 [Fasciola hepatica]</t>
  </si>
  <si>
    <t>THD24526.1 Selenide water dikinase [Fasciola hepatica]</t>
  </si>
  <si>
    <t>THD24453.1 Receptor protein serine/threonine kinase [Fasciola hepatica]</t>
  </si>
  <si>
    <t>THD24218.1 Mitochondrial ribosomal protein S9 [Fasciola hepatica]</t>
  </si>
  <si>
    <t>TPP63999.1 hypothetical protein FGIG_08011 [Fasciola gigantica]</t>
  </si>
  <si>
    <t>THD21734.1 Transcription initiation factor TFIID subunit 7 [Fasciola hepatica]</t>
  </si>
  <si>
    <t>THD19447.1 hypothetical protein D915_009866 [Fasciola hepatica]</t>
  </si>
  <si>
    <t>THD23558.1 hypothetical protein D915_005845 [Fasciola hepatica]</t>
  </si>
  <si>
    <t>THD20094.1 Nucleotide-binding protein [Fasciola hepatica]</t>
  </si>
  <si>
    <t>THD20977.1 Suppressor of SWI4 1 [Fasciola hepatica]</t>
  </si>
  <si>
    <t>TPP65555.1 Adiponectin receptor [Fasciola gigantica]</t>
  </si>
  <si>
    <t>THD23985.1 hypothetical protein D915_004991 [Fasciola hepatica]</t>
  </si>
  <si>
    <t>THD23504.1 Tyrosine-protein phosphatase non-receptor type 13 [Fasciola hepatica]</t>
  </si>
  <si>
    <t>THD23320.1 Zinc finger protein ZPR1 [Fasciola hepatica]</t>
  </si>
  <si>
    <t>THD19578.1 hypothetical protein D915_009499 [Fasciola hepatica]</t>
  </si>
  <si>
    <t>THD20663.1 Armadillo type fold, partial [Fasciola hepatica]</t>
  </si>
  <si>
    <t>TPP59684.1 Transcription elongation factor S-II [Fasciola gigantica]</t>
  </si>
  <si>
    <t>KAA0194332.1 Brix domain-containing protein 1 [Fasciolopsis buski]</t>
  </si>
  <si>
    <t>THD25824.1 ATP-dependent RNA Helicase Pl10 [Fasciola hepatica]</t>
  </si>
  <si>
    <t>TPP59465.1 Armadillo type fold [Fasciola gigantica]</t>
  </si>
  <si>
    <t>XP_026102355.1 uncharacterized protein LOC113073817 isoform X1 [Carassius auratus]</t>
  </si>
  <si>
    <t>THD28503.1 hypothetical protein D915_000681 [Fasciola hepatica]</t>
  </si>
  <si>
    <t>KAA0188092.1 DEAD box ATP dependent RNA helicase [Fasciolopsis buski]</t>
  </si>
  <si>
    <t>THD25249.1 Intraflagellar transport protein [Fasciola hepatica]</t>
  </si>
  <si>
    <t>THD28533.1 Glutamate receptor 4 [Fasciola hepatica]</t>
  </si>
  <si>
    <t>THD20821.1 Cleavage stimulation factor subunit [Fasciola hepatica]</t>
  </si>
  <si>
    <t>CAJ00245.1 TPA: reverse transcriptase [Schistosoma mansoni]</t>
  </si>
  <si>
    <t>THD19731.1 DnaJ subfamily C member 9 [Fasciola hepatica]</t>
  </si>
  <si>
    <t>THD24555.1 Protein fantom [Fasciola hepatica]</t>
  </si>
  <si>
    <t>THD21077.1 Sodium/potassium-transporting ATPase subunit alpha [Fasciola hepatica]</t>
  </si>
  <si>
    <t>THD28033.1 Acyl-CoA:glycerol-3-phosphate acyltransferase [Fasciola hepatica]</t>
  </si>
  <si>
    <t>THD29145.1 hypothetical protein D915_000010 [Fasciola hepatica]</t>
  </si>
  <si>
    <t>THD24783.1 PAK4 [Fasciola hepatica]</t>
  </si>
  <si>
    <t>XP_009166848.1 hypothetical protein T265_03977 [Opisthorchis viverrini]</t>
  </si>
  <si>
    <t>THD18281.1 Cystathionine beta-synthase [Fasciola hepatica]</t>
  </si>
  <si>
    <t>THD18891.1 hypothetical protein D915_010426 [Fasciola hepatica]</t>
  </si>
  <si>
    <t>THD27616.1 DNA directed RNA polymerases I and III subunit [Fasciola hepatica]</t>
  </si>
  <si>
    <t>KAA0200250.1 Conserved oligomeric Golgi complex subunit 8 [Fasciolopsis buski]</t>
  </si>
  <si>
    <t>TPP62623.1 CCR4-NOT transcription complex subunit 7 [Fasciola gigantica]</t>
  </si>
  <si>
    <t>THD20591.1 hypothetical protein D915_008527 [Fasciola hepatica]</t>
  </si>
  <si>
    <t>THD19955.1 hypothetical protein D915_009331 [Fasciola hepatica]</t>
  </si>
  <si>
    <t>XP_018644522.1 hypothetical protein Smp_182910 [Schistosoma mansoni]</t>
  </si>
  <si>
    <t>THD21957.1 Meiotic recombination protein SPO11 [Fasciola hepatica]</t>
  </si>
  <si>
    <t>THD20383.1 hypothetical protein D915_008723 [Fasciola hepatica]</t>
  </si>
  <si>
    <t>VDP92037.1 unnamed protein product [Echinostoma caproni]</t>
  </si>
  <si>
    <t>THD18892.1 MORN repeat-containing protein 3 [Fasciola hepatica]</t>
  </si>
  <si>
    <t>THD23614.1 Solute carrier family 35 (UDP-N-acetylglucosamine (UDP-GlcNAc) transporter) member 3 [Fasciola hepatica]</t>
  </si>
  <si>
    <t>KAA3674048.1 uncharacterized protein DEA37_0007291 [Paragonimus westermani]</t>
  </si>
  <si>
    <t>WP_127054565.1 reverse transcriptase family protein [Labedella gwakjiensis]</t>
  </si>
  <si>
    <t>XP_011664712.2 uncharacterized protein K02A2.6-like [Strongylocentrotus purpuratus]</t>
  </si>
  <si>
    <t>THD24031.1 Protocadherin-11 Y-linked [Fasciola hepatica]</t>
  </si>
  <si>
    <t>TPP65343.1 Cadherin EGF LAG seven-pass G-type receptor 3 [Fasciola gigantica]</t>
  </si>
  <si>
    <t>TPP39606.1 Histone-lysine N-methyltransferase MLL3 [Fasciola gigantica]</t>
  </si>
  <si>
    <t>KAA3671059.1 uncharacterized protein DEA37_0004185 [Paragonimus westermani]</t>
  </si>
  <si>
    <t>THD18866.1 Ubiquitin modifier-activating enzyme 5 [Fasciola hepatica]</t>
  </si>
  <si>
    <t>TPP65471.1 Translation elongation factor 2 [Fasciola gigantica]</t>
  </si>
  <si>
    <t>THD26702.1 hypothetical protein D915_002595 [Fasciola hepatica]</t>
  </si>
  <si>
    <t>THD22762.1 NADH-ubiquinone oxidoreductase subunit mitochondrial [Fasciola hepatica]</t>
  </si>
  <si>
    <t>THD27724.1 hypothetical protein D915_001413 [Fasciola hepatica]</t>
  </si>
  <si>
    <t>KAA0196192.1 PI-PLC X domain-containing protein 3 [Fasciolopsis buski]</t>
  </si>
  <si>
    <t>THD26948.1 Puromycin-sensitive aminopeptidase [Fasciola hepatica]</t>
  </si>
  <si>
    <t>THD27242.1 Octopamine receptor 2 [Fasciola hepatica]</t>
  </si>
  <si>
    <t>THD23395.1 Dihydropyrimidinase protein 3-A [Fasciola hepatica]</t>
  </si>
  <si>
    <t>THD20098.1 putative Repeat organellar protein [Fasciola hepatica]</t>
  </si>
  <si>
    <t>THD28768.1 Coiled-coil domain-containing protein 42A [Fasciola hepatica]</t>
  </si>
  <si>
    <t>THD19432.1 hypothetical protein D915_009845 [Fasciola hepatica]</t>
  </si>
  <si>
    <t>THD24798.1 Zinc finger protein RTS2 [Fasciola hepatica]</t>
  </si>
  <si>
    <t>TPP56164.1 hypothetical protein FGIG_04537 [Fasciola gigantica]</t>
  </si>
  <si>
    <t>THD19552.1 Cysteine protease [Fasciola hepatica]</t>
  </si>
  <si>
    <t>THD25980.1 hypothetical protein D915_003206 [Fasciola hepatica]</t>
  </si>
  <si>
    <t>ACM67633.1 cathepsin 1L [Fasciola hepatica]</t>
  </si>
  <si>
    <t>THD25810.1 putative Axis inhibition protein axin [Fasciola hepatica]</t>
  </si>
  <si>
    <t>THD20050.1 Forkhead box protein K2 [Fasciola hepatica]</t>
  </si>
  <si>
    <t>THD22418.1 5-aminolevulinate synthase nonspecific mitochondrial [Fasciola hepatica]</t>
  </si>
  <si>
    <t>THD21582.1 CDK9 kinase-activating protein cyclin T [Fasciola hepatica]</t>
  </si>
  <si>
    <t>THD18345.1 Tripartite motif-containing protein 2 [Fasciola hepatica]</t>
  </si>
  <si>
    <t>THD19987.1 hypothetical protein D915_008935 [Fasciola hepatica]</t>
  </si>
  <si>
    <t>KAA3680831.1 uncharacterized protein DEA37_0007530 [Paragonimus westermani]</t>
  </si>
  <si>
    <t>TPP65462.1 hypothetical protein FGIG_10621 [Fasciola gigantica]</t>
  </si>
  <si>
    <t>THD20348.1 RWD domain-containing protein 4 [Fasciola hepatica]</t>
  </si>
  <si>
    <t>XP_009166295.1 hypothetical protein T265_03519 [Opisthorchis viverrini]</t>
  </si>
  <si>
    <t>TPP59773.1 putative ATP-dependent RNA helicase DDX52 [Fasciola gigantica]</t>
  </si>
  <si>
    <t>RJW70580.1 LINE-1 retrotransposable element ORF2 protein [Clonorchis sinensis]</t>
  </si>
  <si>
    <t>TPP59447.1 hypothetical protein FGIG_00819 [Fasciola gigantica]</t>
  </si>
  <si>
    <t>THD25232.1 Serine/threonine-protein phosphatase 1 regulatory subunit 10 [Fasciola hepatica]</t>
  </si>
  <si>
    <t>THD25948.1 Transmembrane protein 62 [Fasciola hepatica]</t>
  </si>
  <si>
    <t>THD26302.1 hypothetical protein D915_002921 [Fasciola hepatica]</t>
  </si>
  <si>
    <t>KAA0194961.1 DNA/RNA-binding protein KIN17 [Fasciolopsis buski]</t>
  </si>
  <si>
    <t>THD24822.1 Sodium and chloride dependent glycine [Fasciola hepatica]</t>
  </si>
  <si>
    <t>TPP63143.1 hypothetical protein FGIG_04985 [Fasciola gigantica]</t>
  </si>
  <si>
    <t>THD22804.1 hypothetical protein D915_006265 [Fasciola hepatica]</t>
  </si>
  <si>
    <t>THD24076.1 TBC1 domain family member 9B [Fasciola hepatica]</t>
  </si>
  <si>
    <t>THD26360.1 Ectonucleoside triphosphate diphosphohydrolase [Fasciola hepatica]</t>
  </si>
  <si>
    <t>THD28741.1 Short spindle protein 4 [Fasciola hepatica]</t>
  </si>
  <si>
    <t>THD21191.1 DNA-directed RNA polymerase subunit beta [Fasciola hepatica]</t>
  </si>
  <si>
    <t>THD24004.1 HemK methyltransferase family member 2 [Fasciola hepatica]</t>
  </si>
  <si>
    <t>TPP61918.1 MORN repeat-containing protein 5 [Fasciola gigantica]</t>
  </si>
  <si>
    <t>XP_009165367.1 hypothetical protein T265_02778 [Opisthorchis viverrini]</t>
  </si>
  <si>
    <t>VDP79155.1 unnamed protein product [Echinostoma caproni]</t>
  </si>
  <si>
    <t>TPP66790.1 Cell division control protein A [Fasciola gigantica]</t>
  </si>
  <si>
    <t>THD26759.1 BRCA1associated proteinlike [Megachile rotundata] [Fasciola hepatica]</t>
  </si>
  <si>
    <t>KAA0195658.1 UDP-N-acetylglucosamine transporter [Fasciolopsis buski]</t>
  </si>
  <si>
    <t>THD22788.1 hypothetical protein D915_006336 [Fasciola hepatica]</t>
  </si>
  <si>
    <t>THD25826.1 Transketolase [Fasciola hepatica]</t>
  </si>
  <si>
    <t>9.7e-310</t>
  </si>
  <si>
    <t>THD20704.1 ATP synthase subunit s protein [Fasciola hepatica]</t>
  </si>
  <si>
    <t>TPP62863.1 hypothetical protein FGIG_03097 [Fasciola gigantica]</t>
  </si>
  <si>
    <t>THD24460.1 Ras GTPase-activating protein-binding protein 1 [Fasciola hepatica]</t>
  </si>
  <si>
    <t>THD28028.1 Eukaryotic translation initiation factor 2D [Fasciola hepatica]</t>
  </si>
  <si>
    <t>THD28105.1 Histone deacetylase 6/10 [Fasciola hepatica]</t>
  </si>
  <si>
    <t>THD21598.1 putative Zinc finger protein [Fasciola hepatica]</t>
  </si>
  <si>
    <t>KAA3675181.1 uncharacterized protein DEA37_0011386 [Paragonimus westermani]</t>
  </si>
  <si>
    <t>TGZ59900.1 hypothetical protein CRM22_008826 [Opisthorchis felineus]</t>
  </si>
  <si>
    <t>THD23019.1 hypothetical protein D915_006326 [Fasciola hepatica]</t>
  </si>
  <si>
    <t>THD20701.1 E3 ubiquitin-protein ligase [Fasciola hepatica]</t>
  </si>
  <si>
    <t>RJW63658.1 LINE-1 retrotransposable element ORF2 protein [Clonorchis sinensis]</t>
  </si>
  <si>
    <t>TPP62679.1 Acyl-CoA dehydrogenase family member 9 mitochondrial [Fasciola gigantica]</t>
  </si>
  <si>
    <t>THD25054.1 hypothetical protein D915_004152 [Fasciola hepatica]</t>
  </si>
  <si>
    <t>RJW65838.1 FAS-associated factor 2-B [Clonorchis sinensis]</t>
  </si>
  <si>
    <t>DAA04500.1 TPA_exp: pol polyprotein [Schistosoma mansoni]</t>
  </si>
  <si>
    <t>TPP57521.1 putative voltage-gated shaker k+ channel subunit beta/kcnab [Fasciola gigantica]</t>
  </si>
  <si>
    <t>THD28968.1 Zinc finger C2H2 type [Fasciola hepatica]</t>
  </si>
  <si>
    <t>VDP95012.1 unnamed protein product [Echinostoma caproni]</t>
  </si>
  <si>
    <t>THD25798.1 hypothetical protein D915_003548 [Fasciola hepatica]</t>
  </si>
  <si>
    <t>THD27105.1 hypothetical protein D915_002192 [Fasciola hepatica]</t>
  </si>
  <si>
    <t>THD26116.1 Random slug protein 5 [Fasciola hepatica]</t>
  </si>
  <si>
    <t>KAA3671525.1 uncharacterized protein DEA37_0007819 [Paragonimus westermani]</t>
  </si>
  <si>
    <t>THD19715.1 GA-binding protein transcription factor beta [Fasciola hepatica]</t>
  </si>
  <si>
    <t>THD21705.1 Exosome component 4 [Fasciola hepatica]</t>
  </si>
  <si>
    <t>THD26222.1 Protein SCAI [Fasciola hepatica]</t>
  </si>
  <si>
    <t>THD21803.1 Expressed conserved protein [Fasciola hepatica]</t>
  </si>
  <si>
    <t>TPP56707.1 Uridine monophosphate synthetase [Fasciola gigantica]</t>
  </si>
  <si>
    <t>KAA0193430.1 RuvB helicase, partial [Fasciolopsis buski]</t>
  </si>
  <si>
    <t>THD23384.1 KH domain containing RNA binding signal [Fasciola hepatica]</t>
  </si>
  <si>
    <t>THD19196.1 putative Alpha(1 3)fucosyltransferase [Fasciola hepatica]</t>
  </si>
  <si>
    <t>VZI25173.1 unnamed protein product [Sparganum proliferum]</t>
  </si>
  <si>
    <t>THD25411.1 hypothetical protein D915_003754 [Fasciola hepatica]</t>
  </si>
  <si>
    <t>THD22438.1 Suppressor-of-rudimentary dihydropyrimidine dehydrogenase mutant [Fasciola hepatica]</t>
  </si>
  <si>
    <t>THD24718.1 AAA family ATPase [Fasciola hepatica]</t>
  </si>
  <si>
    <t>TPP56892.1 pyruvate kinase PKM [Fasciola gigantica]</t>
  </si>
  <si>
    <t>THD26703.1 Striatin [Fasciola hepatica]</t>
  </si>
  <si>
    <t>TGZ73776.1 hypothetical protein CRM22_001306 [Opisthorchis felineus]</t>
  </si>
  <si>
    <t>THD27193.1 Membrane-associated phosphatidylinositol transfer protein 1 [Fasciola hepatica]</t>
  </si>
  <si>
    <t>TPP58940.1 Bicaudal D protein [Fasciola gigantica]</t>
  </si>
  <si>
    <t>DAA04495.1 TPA_exp: pol polyprotein [Schistosoma mansoni]</t>
  </si>
  <si>
    <t>TPP65971.1 putative structural maintenance of chromosome protein 4 chromosome condensation complex condensin [Fasciola gigantica]</t>
  </si>
  <si>
    <t>THD28532.1 ATP-binding cassette subfamily A (ABC1) member 3 [Fasciola hepatica]</t>
  </si>
  <si>
    <t>THD29144.1 Degenerin unc-8 [Fasciola hepatica]</t>
  </si>
  <si>
    <t>THD26029.1 hypothetical protein D915_003305 [Fasciola hepatica]</t>
  </si>
  <si>
    <t>THD22028.1 hypothetical protein D915_007329 [Fasciola hepatica]</t>
  </si>
  <si>
    <t>KAA3677241.1 uncharacterized protein DEA37_0000539 [Paragonimus westermani]</t>
  </si>
  <si>
    <t>THD26760.1 hypothetical protein D915_002396 [Fasciola hepatica]</t>
  </si>
  <si>
    <t>TPP60928.1 PH and SEC7 domain-containing protein 3 [Fasciola gigantica]</t>
  </si>
  <si>
    <t>THD24017.1 PHD finger protein 14 [Fasciola hepatica]</t>
  </si>
  <si>
    <t>THD27241.1 Phosphatidylinositide phosphatase SAC2 [Fasciola hepatica]</t>
  </si>
  <si>
    <t>THD28109.1 putative Ras GTPase-activating protein [Fasciola hepatica]</t>
  </si>
  <si>
    <t>CAX83714.1 reverse transcriptase [Schistosoma japonicum]</t>
  </si>
  <si>
    <t>THD21956.1 hypothetical protein D915_007174 [Fasciola hepatica]</t>
  </si>
  <si>
    <t>THD20070.1 hypothetical protein D915_009161 [Fasciola hepatica]</t>
  </si>
  <si>
    <t>THD19936.1 Transcription initiation factor TFIID subunit 6 [Fasciola hepatica]</t>
  </si>
  <si>
    <t>THD21392.1 DNA ligase [Fasciola hepatica]</t>
  </si>
  <si>
    <t>RJW62584.1 LINE-1 retrotransposable element ORF2 protein [Clonorchis sinensis]</t>
  </si>
  <si>
    <t>THD25801.1 Cargo transport protein erv29 [Fasciola hepatica]</t>
  </si>
  <si>
    <t>VDP88693.1 unnamed protein product [Echinostoma caproni]</t>
  </si>
  <si>
    <t>TPP58096.1 Inner nuclear membrane protein Man1 (LEM domain-containing protein 3) [Fasciola gigantica]</t>
  </si>
  <si>
    <t>KAA3677263.1 uncharacterized protein DEA37_0000926 [Paragonimus westermani]</t>
  </si>
  <si>
    <t>THD23967.1 Protein boule [Fasciola hepatica]</t>
  </si>
  <si>
    <t>CAJ00235.1 TPA: endonuclease-reverse transcriptase [Schistosoma mansoni]</t>
  </si>
  <si>
    <t>THD23559.1 hypothetical protein D915_005846 [Fasciola hepatica]</t>
  </si>
  <si>
    <t>THD24525.1 Small subunit ribosomal protein S2e [Fasciola hepatica]</t>
  </si>
  <si>
    <t>THD22897.1 ATP binding cassette subfamily B MDR TAP [Fasciola hepatica]</t>
  </si>
  <si>
    <t>KAA0195512.1 Peripheral plasma membrane protein CASK, partial [Fasciolopsis buski]</t>
  </si>
  <si>
    <t>THD22197.1 Protein-L-isoaspartate O-methyltransferase domain-containing protein 1 [Fasciola hepatica]</t>
  </si>
  <si>
    <t>TPP59022.1 Zinc finger RNA-binding protein [Fasciola gigantica]</t>
  </si>
  <si>
    <t>KAA0186788.1 Lysosomal acid phosphatase [Fasciolopsis buski]</t>
  </si>
  <si>
    <t>PVD21527.1 hypothetical protein C0Q70_17325 [Pomacea canaliculata]</t>
  </si>
  <si>
    <t>THD20986.1 hypothetical protein D915_007837 [Fasciola hepatica]</t>
  </si>
  <si>
    <t>THD20093.1 Zinc finger protein [Fasciola hepatica]</t>
  </si>
  <si>
    <t>THD19258.1 E3 ubiquitin-protein ligase MARCH6 [Fasciola hepatica]</t>
  </si>
  <si>
    <t>THD24003.1 Transmembrane protein [Fasciola hepatica]</t>
  </si>
  <si>
    <t>THD24050.1 hypothetical protein D915_005188 [Fasciola hepatica]</t>
  </si>
  <si>
    <t>THD28375.1 Cell cycle checkpoint control protein RAD9A [Fasciola hepatica]</t>
  </si>
  <si>
    <t>THD26359.1 Protein transport protein SEC20 [Fasciola hepatica]</t>
  </si>
  <si>
    <t>THD25412.1 Fat inducing protein 1 [Fasciola hepatica]</t>
  </si>
  <si>
    <t>9.4e-310</t>
  </si>
  <si>
    <t>THD24419.1 Riboflavin transporter 2 [Fasciola hepatica]</t>
  </si>
  <si>
    <t>THD25358.1 Lysine-specific demethylase 5D [Fasciola hepatica]</t>
  </si>
  <si>
    <t>VEN49063.1 unnamed protein product [Callosobruchus maculatus]</t>
  </si>
  <si>
    <t>THD18895.1 Alpha 1 3-glucosidase [Fasciola hepatica]</t>
  </si>
  <si>
    <t>TPP51901.1 hypothetical protein FGIG_03715 [Fasciola gigantica]</t>
  </si>
  <si>
    <t>THD23565.1 hypothetical protein D915_005857 [Fasciola hepatica]</t>
  </si>
  <si>
    <t>TPP60478.1 rRNA adenine N(6)-methyltransferase [Fasciola gigantica]</t>
  </si>
  <si>
    <t>THD20137.1 Outer dense fiber protein 3 [Fasciola hepatica]</t>
  </si>
  <si>
    <t>THD24087.1 Sodium-bile acid cotransporter [Fasciola hepatica]</t>
  </si>
  <si>
    <t>THD20702.1 Protein kinase C-binding protein 1 [Fasciola hepatica]</t>
  </si>
  <si>
    <t>KAA0194276.1 hypothetical protein FBUS_10392 [Fasciolopsis buski]</t>
  </si>
  <si>
    <t>THD25823.1 Deoxyribodipyrimidine photo-lyase [Fasciola hepatica]</t>
  </si>
  <si>
    <t>TPP61876.1 SURP and G-patch domain-containing protein 1 [Fasciola gigantica]</t>
  </si>
  <si>
    <t>THD23319.1 Cell division cycle protein 27 [Fasciola hepatica]</t>
  </si>
  <si>
    <t>THD26221.1 Farp1 protein [Fasciola hepatica]</t>
  </si>
  <si>
    <t>THD27841.1 Tubulin delta chain [Fasciola hepatica]</t>
  </si>
  <si>
    <t>THD20652.1 Cytidine deaminase [Fasciola hepatica]</t>
  </si>
  <si>
    <t>THD24825.1 hypothetical protein D915_004323 [Fasciola hepatica]</t>
  </si>
  <si>
    <t>THD25614.1 EF-hand calcium-binding domain-containing protein 1 [Fasciola hepatica]</t>
  </si>
  <si>
    <t>THD20820.1 Cullin-2 [Fasciola hepatica]</t>
  </si>
  <si>
    <t>THD24459.1 Heterogeneous nuclear ribonucleoprotein H [Fasciola hepatica]</t>
  </si>
  <si>
    <t>THD25115.1 putative neuropeptide F receptor [Fasciola hepatica]</t>
  </si>
  <si>
    <t>TPP59963.1 Eukaryotic translation initiation factor 2 [Fasciola gigantica]</t>
  </si>
  <si>
    <t>THD25455.1 hypothetical protein D915_003562 [Fasciola hepatica]</t>
  </si>
  <si>
    <t>THD25233.1 N-acetyltransferase mak3 [Fasciola hepatica]</t>
  </si>
  <si>
    <t>TPP62276.1 L-lactate dehydrogenase B chain [Fasciola gigantica]</t>
  </si>
  <si>
    <t>THD25171.1 Cell division cycle 7 protein kinase [Fasciola hepatica]</t>
  </si>
  <si>
    <t>THD24075.1 Cyclin-dependent kinase 7 [Fasciola hepatica]</t>
  </si>
  <si>
    <t>THD23774.1 Deoxyhypusine synthase [Fasciola hepatica]</t>
  </si>
  <si>
    <t>TPP57070.1 hypothetical protein FGIG_08508 [Fasciola gigantica]</t>
  </si>
  <si>
    <t>THD25926.1 Cytosolic non-specific dipeptidase [Fasciola hepatica]</t>
  </si>
  <si>
    <t>TPP65470.1 hypothetical protein FGIG_00795 [Fasciola gigantica]</t>
  </si>
  <si>
    <t>TPP61540.1 hypothetical protein FGIG_01431 [Fasciola gigantica]</t>
  </si>
  <si>
    <t>THD19894.1 Ubiquitin modifier-activating enzyme 5 [Fasciola hepatica]</t>
  </si>
  <si>
    <t>THD19694.1 ADP-ribosylation factor protein 1 [Fasciola hepatica]</t>
  </si>
  <si>
    <t>KAA0187415.1 Septum formation inhibitor Maf [Fasciolopsis buski]</t>
  </si>
  <si>
    <t>THD20095.1 Ubiquitin carboxyl-terminal hydrolase MINDY-3 [Fasciola hepatica]</t>
  </si>
  <si>
    <t>TPP57711.1 Nuclear receptor subfamily 1 group I [Fasciola gigantica]</t>
  </si>
  <si>
    <t>THD20386.1 GPI mannosyltransferase 2 [Fasciola hepatica]</t>
  </si>
  <si>
    <t>KAA0188391.1 MOB family member 4 phocein [Fasciolopsis buski]</t>
  </si>
  <si>
    <t>TPP63460.1 hypothetical protein FGIG_08022 [Fasciola gigantica]</t>
  </si>
  <si>
    <t>THD18602.1 Adenosine deaminase [Fasciola hepatica]</t>
  </si>
  <si>
    <t>THD20384.1 hypothetical protein D915_008724 [Fasciola hepatica]</t>
  </si>
  <si>
    <t>KAA0188570.1 Coiled-coil domain-containing protein 25 [Fasciolopsis buski]</t>
  </si>
  <si>
    <t>THD23904.1 Dynactin subunit 1 [Fasciola hepatica]</t>
  </si>
  <si>
    <t>THD21939.1 Stomatin protein 2 mitochondrial [Fasciola hepatica]</t>
  </si>
  <si>
    <t>THD20562.1 Cysteine/serine-rich nuclear protein 1 [Fasciola hepatica]</t>
  </si>
  <si>
    <t>XP_018649969.1 hypothetical protein Smp_045250 [Schistosoma mansoni]</t>
  </si>
  <si>
    <t>TPP61679.1 COP9 signalosome complex subunit [Fasciola gigantica]</t>
  </si>
  <si>
    <t>VZI37957.1 unnamed protein product [Sparganum proliferum]</t>
  </si>
  <si>
    <t>THD22422.1 Transmembrane protein [Fasciola hepatica]</t>
  </si>
  <si>
    <t>THD28816.1 Furin [Fasciola hepatica]</t>
  </si>
  <si>
    <t>THD27891.1 Voltage dependent calcium channel [Fasciola hepatica]</t>
  </si>
  <si>
    <t>THD25055.1 hypothetical protein D915_004153 [Fasciola hepatica]</t>
  </si>
  <si>
    <t>THD29028.1 hypothetical protein D915_000135 [Fasciola hepatica]</t>
  </si>
  <si>
    <t>VDP89939.1 unnamed protein product, partial [Echinostoma caproni]</t>
  </si>
  <si>
    <t>RJW73366.1 PAX3- and PAX7-binding protein 1 [Clonorchis sinensis]</t>
  </si>
  <si>
    <t>TPP57666.1 Striatin-interacting protein 2 [Fasciola gigantica]</t>
  </si>
  <si>
    <t>KAA0184267.1 Calpain-5 [Fasciolopsis buski]</t>
  </si>
  <si>
    <t>THD22805.1 Ubiquitin carboxyl terminal hydrolase 47 [Fasciola hepatica]</t>
  </si>
  <si>
    <t>THD28569.1 Single-minded protein 1 [Fasciola hepatica]</t>
  </si>
  <si>
    <t>XP_009161998.1 hypothetical protein T265_00077 [Opisthorchis viverrini]</t>
  </si>
  <si>
    <t>THD20078.1 hypothetical protein D915_009059 [Fasciola hepatica]</t>
  </si>
  <si>
    <t>THD27816.1 Heat shock protein 71 kDa protein [Fasciola hepatica]</t>
  </si>
  <si>
    <t>THD27074.1 hypothetical protein D915_002154 [Fasciola hepatica]</t>
  </si>
  <si>
    <t>RJW71495.1 LINE-1 retrotransposable element ORF2 protein [Clonorchis sinensis]</t>
  </si>
  <si>
    <t>THD28967.1 hypothetical protein D915_000180 [Fasciola hepatica]</t>
  </si>
  <si>
    <t>TPP56597.1 Chromatin complexes subunit BAP18 [Fasciola gigantica]</t>
  </si>
  <si>
    <t>THD19732.1 Cell division cycle protein [Fasciola hepatica]</t>
  </si>
  <si>
    <t>THD26117.1 SPONdin extracellular matrix glycoprotein [Fasciola hepatica]</t>
  </si>
  <si>
    <t>THD19714.1 hypothetical protein D915_009451 [Fasciola hepatica]</t>
  </si>
  <si>
    <t>THD25040.1 hypothetical protein D915_004015 [Fasciola hepatica]</t>
  </si>
  <si>
    <t>THD27723.1 hypothetical protein D915_001412 [Fasciola hepatica]</t>
  </si>
  <si>
    <t>THD22839.1 hypothetical protein D915_005827 [Fasciola hepatica]</t>
  </si>
  <si>
    <t>TPP67843.1 hypothetical protein FGIG_03539 [Fasciola gigantica]</t>
  </si>
  <si>
    <t>THD19197.1 hypothetical protein D915_010138 [Fasciola hepatica]</t>
  </si>
  <si>
    <t>THD23968.1 Protein furry [Fasciola hepatica]</t>
  </si>
  <si>
    <t>THD19200.1 Short branched chain specific acyl-mitochondrial [Fasciola hepatica]</t>
  </si>
  <si>
    <t>THD20872.1 Chaperone protein DnaJ [Fasciola hepatica]</t>
  </si>
  <si>
    <t>THD26301.1 hypothetical protein D915_002920 [Fasciola hepatica]</t>
  </si>
  <si>
    <t>KAA0199846.1 hypothetical protein FBUS_10363 [Fasciolopsis buski]</t>
  </si>
  <si>
    <t>THD23613.1 Farnesyltransferase subunit beta [Fasciola hepatica]</t>
  </si>
  <si>
    <t>THD20049.1 SSXT domain-containing protein [Fasciola hepatica]</t>
  </si>
  <si>
    <t>THD27617.1 Heterogeneous nuclear ribonucleoprotein F/H [Fasciola hepatica]</t>
  </si>
  <si>
    <t>THD18651.1 hypothetical protein D915_010471 [Fasciola hepatica]</t>
  </si>
  <si>
    <t>THD24543.1 putative Dihydropyridine-sensitive l-type calcium channel [Fasciola hepatica]</t>
  </si>
  <si>
    <t>KAA0193607.1 Uridine-cytidine kinase 1, partial [Fasciolopsis buski]</t>
  </si>
  <si>
    <t>TPP64765.1 hypothetical protein FGIG_04279 [Fasciola gigantica]</t>
  </si>
  <si>
    <t>TPP65308.1 hypothetical protein FGIG_02216 [Fasciola gigantica]</t>
  </si>
  <si>
    <t>VDP28006.1 unnamed protein product [Schistosoma margrebowiei]</t>
  </si>
  <si>
    <t>THD20349.1 hypothetical protein D915_008749 [Fasciola hepatica]</t>
  </si>
  <si>
    <t>TPP56463.1 Tumor suppressor candidate 3 (Protein N33) [Fasciola gigantica]</t>
  </si>
  <si>
    <t>THD22427.1 Eukaryotic initiation factor 4A-II [Fasciola hepatica]</t>
  </si>
  <si>
    <t>THD22411.1 E3 ubiquitin-protein ligase MARCH5 [Fasciola hepatica]</t>
  </si>
  <si>
    <t>THD19643.1 hypothetical protein D915_009505 [Fasciola hepatica]</t>
  </si>
  <si>
    <t>RLV54520.1 hypothetical protein D9V41_16025 [Aeromicrobium sp. 9W16Y-2]</t>
  </si>
  <si>
    <t>VZI43589.1 unnamed protein product [Sparganum proliferum]</t>
  </si>
  <si>
    <t>THD21597.1 SWI/SNF nucleosome remodeling complex component [Fasciola hepatica]</t>
  </si>
  <si>
    <t>THD19457.1 Poly [ADP-ribose] polymerase [Fasciola hepatica]</t>
  </si>
  <si>
    <t>THD23058.1 hypothetical protein D915_005677 [Fasciola hepatica]</t>
  </si>
  <si>
    <t>THD28027.1 hypothetical protein D915_001148 [Fasciola hepatica]</t>
  </si>
  <si>
    <t>THD23396.1 Cyclin-dependent kinase 6 [Fasciola hepatica]</t>
  </si>
  <si>
    <t>XP_029845412.1 uncharacterized protein LOC115328350 [Ixodes scapularis]</t>
  </si>
  <si>
    <t>THD25811.1 Secreted Protein Acidic and Cysteine Rich [Fasciola hepatica]</t>
  </si>
  <si>
    <t>THD26465.1 Mediator of RNA polymerase II transcription subunit 14 [Fasciola hepatica]</t>
  </si>
  <si>
    <t>THD24732.1 Eukaryotic translation initiation factor 5A [Fasciola hepatica]</t>
  </si>
  <si>
    <t>STRG.76253.1</t>
  </si>
  <si>
    <t>STRG.76252.3</t>
  </si>
  <si>
    <t>STRG.76252.4</t>
  </si>
  <si>
    <t>STRG.18867.2</t>
  </si>
  <si>
    <t>STRG.18863.7</t>
  </si>
  <si>
    <t>STRG.55034.1</t>
  </si>
  <si>
    <t>STRG.55033.2</t>
  </si>
  <si>
    <t>STRG.29733.1</t>
  </si>
  <si>
    <t>STRG.29732.1</t>
  </si>
  <si>
    <t>scaffold10x_1916_pilon</t>
  </si>
  <si>
    <t>STRG.71415.2</t>
  </si>
  <si>
    <t>STRG.71417.3</t>
  </si>
  <si>
    <t>scaffold10x_1524_pilon</t>
  </si>
  <si>
    <t>STRG.55557.1</t>
  </si>
  <si>
    <t>STRG.55555.1</t>
  </si>
  <si>
    <t>STRG.721.9</t>
  </si>
  <si>
    <t>STRG.723.1</t>
  </si>
  <si>
    <t>scaffold10x_139_pilon</t>
  </si>
  <si>
    <t>STRG.54034.1</t>
  </si>
  <si>
    <t>STRG.54035.1</t>
  </si>
  <si>
    <t>STRG.43554.5</t>
  </si>
  <si>
    <t>STRG.12714.1</t>
  </si>
  <si>
    <t>STRG.12713.1</t>
  </si>
  <si>
    <t>STRG.721.8</t>
  </si>
  <si>
    <t>scaffold10x_841_pilon</t>
  </si>
  <si>
    <t>STRG.13045.1</t>
  </si>
  <si>
    <t>STRG.13044.3</t>
  </si>
  <si>
    <t>scaffold10x_1073_pilon</t>
  </si>
  <si>
    <t>STRG.74954.2</t>
  </si>
  <si>
    <t>STRG.74955.4</t>
  </si>
  <si>
    <t>scaffold10x_1101_pilon</t>
  </si>
  <si>
    <t>STRG.75408.1</t>
  </si>
  <si>
    <t>STRG.75407.1</t>
  </si>
  <si>
    <t>STRG.37402.1</t>
  </si>
  <si>
    <t>STRG.37400.3</t>
  </si>
  <si>
    <t>STRG.49026.1</t>
  </si>
  <si>
    <t>STRG.49025.1</t>
  </si>
  <si>
    <t>Antisense lncRNA:lncRNA pair data</t>
  </si>
  <si>
    <t>lncRNA1_ID</t>
  </si>
  <si>
    <t>lncRNA2_ID</t>
  </si>
  <si>
    <t>lncRNA1_scaffold</t>
  </si>
  <si>
    <t>lncRNA1_start</t>
  </si>
  <si>
    <t>lncRNA1_end</t>
  </si>
  <si>
    <t>lncRNA1_met</t>
  </si>
  <si>
    <t>lncRNA1_nej1h</t>
  </si>
  <si>
    <t>lncRNA1_nej3h</t>
  </si>
  <si>
    <t>lncRNA1_nej24h</t>
  </si>
  <si>
    <t>lncRNA1_ivt</t>
  </si>
  <si>
    <t>lncRNA1_ivv</t>
  </si>
  <si>
    <t>lncRNA1_adult</t>
  </si>
  <si>
    <t>lncRNA1_egg</t>
  </si>
  <si>
    <t>lncRNA2_scaffold</t>
  </si>
  <si>
    <t>lncRNA2_start</t>
  </si>
  <si>
    <t>lncRNA2_end</t>
  </si>
  <si>
    <t>lncRNA2_met</t>
  </si>
  <si>
    <t>lncRNA2_nej1h</t>
  </si>
  <si>
    <t>lncRNA2_nej3h</t>
  </si>
  <si>
    <t>lncRNA2_nej24h</t>
  </si>
  <si>
    <t>lncRNA2_ivt</t>
  </si>
  <si>
    <t>lncRNA2_ivv</t>
  </si>
  <si>
    <t>lncRNA2_adult</t>
  </si>
  <si>
    <t>lncRNA2_egg</t>
  </si>
  <si>
    <t>mRNA1:mRNA2 sequence overlap (bp)</t>
  </si>
  <si>
    <t>lncRNA:mRNA sequence overlap (bp)</t>
  </si>
  <si>
    <t>lncRNA1:lncRNA2 sequence overlap (bp)</t>
  </si>
  <si>
    <t>lncRNA genome data</t>
  </si>
  <si>
    <t>mRNA genome data</t>
  </si>
  <si>
    <t>lncRNA:mRNA pair data</t>
  </si>
  <si>
    <t>lncRNA expression data (read counts per transcript)</t>
  </si>
  <si>
    <t>mRNA expression data (read counts per transcript)</t>
  </si>
  <si>
    <t>mRNA BLASTx vs ncbi nr</t>
  </si>
  <si>
    <t>Expression correlation coefficient</t>
  </si>
  <si>
    <t>transcript_ID</t>
  </si>
  <si>
    <t>met</t>
  </si>
  <si>
    <t>nej1h</t>
  </si>
  <si>
    <t>nej3h</t>
  </si>
  <si>
    <t>nej24h</t>
  </si>
  <si>
    <t>juv21d</t>
  </si>
  <si>
    <t>ivv</t>
  </si>
  <si>
    <t>CORREL</t>
  </si>
  <si>
    <t>BOTH MEMBERS DE?</t>
  </si>
  <si>
    <t xml:space="preserve">S12 Dataset. Overlapping antisense oriented long non-coding RNA vs mRNA pai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1" fillId="0" borderId="2" xfId="0" applyFont="1" applyBorder="1"/>
    <xf numFmtId="0" fontId="1" fillId="0" borderId="3" xfId="0" applyFont="1" applyBorder="1"/>
    <xf numFmtId="164" fontId="1" fillId="0" borderId="0" xfId="0" applyNumberFormat="1" applyFont="1"/>
    <xf numFmtId="164" fontId="1" fillId="0" borderId="2" xfId="0" applyNumberFormat="1" applyFont="1" applyBorder="1"/>
    <xf numFmtId="164" fontId="1" fillId="0" borderId="3" xfId="0" applyNumberFormat="1" applyFont="1" applyBorder="1"/>
    <xf numFmtId="0" fontId="1" fillId="0" borderId="0" xfId="0" applyFont="1" applyAlignment="1">
      <alignment wrapText="1"/>
    </xf>
    <xf numFmtId="0" fontId="2" fillId="0" borderId="2" xfId="0" applyFont="1" applyBorder="1"/>
    <xf numFmtId="0" fontId="2" fillId="0" borderId="3" xfId="0" applyFont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11" fontId="2" fillId="0" borderId="0" xfId="0" applyNumberFormat="1" applyFont="1" applyAlignment="1">
      <alignment horizontal="center"/>
    </xf>
    <xf numFmtId="164" fontId="1" fillId="2" borderId="0" xfId="0" applyNumberFormat="1" applyFont="1" applyFill="1"/>
    <xf numFmtId="164" fontId="1" fillId="0" borderId="0" xfId="0" applyNumberFormat="1" applyFont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164" fontId="1" fillId="0" borderId="0" xfId="0" applyNumberFormat="1" applyFont="1" applyAlignment="1">
      <alignment wrapText="1"/>
    </xf>
    <xf numFmtId="164" fontId="2" fillId="2" borderId="0" xfId="0" applyNumberFormat="1" applyFont="1" applyFill="1"/>
    <xf numFmtId="164" fontId="2" fillId="0" borderId="0" xfId="0" applyNumberFormat="1" applyFont="1" applyAlignment="1">
      <alignment horizontal="center"/>
    </xf>
    <xf numFmtId="0" fontId="2" fillId="3" borderId="0" xfId="0" applyFont="1" applyFill="1"/>
    <xf numFmtId="0" fontId="2" fillId="3" borderId="2" xfId="0" applyFont="1" applyFill="1" applyBorder="1"/>
    <xf numFmtId="0" fontId="2" fillId="3" borderId="0" xfId="0" applyFont="1" applyFill="1" applyAlignment="1">
      <alignment horizontal="center"/>
    </xf>
    <xf numFmtId="0" fontId="2" fillId="3" borderId="3" xfId="0" applyFont="1" applyFill="1" applyBorder="1"/>
    <xf numFmtId="164" fontId="2" fillId="3" borderId="0" xfId="0" applyNumberFormat="1" applyFont="1" applyFill="1"/>
    <xf numFmtId="164" fontId="2" fillId="3" borderId="2" xfId="0" applyNumberFormat="1" applyFont="1" applyFill="1" applyBorder="1"/>
    <xf numFmtId="164" fontId="2" fillId="3" borderId="3" xfId="0" applyNumberFormat="1" applyFont="1" applyFill="1" applyBorder="1"/>
    <xf numFmtId="11" fontId="2" fillId="3" borderId="0" xfId="0" applyNumberFormat="1" applyFont="1" applyFill="1"/>
    <xf numFmtId="0" fontId="0" fillId="3" borderId="0" xfId="0" applyFill="1"/>
    <xf numFmtId="164" fontId="2" fillId="0" borderId="0" xfId="0" applyNumberFormat="1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E631B-54AB-1A4F-8B16-6592A3966421}">
  <dimension ref="A1:Z542"/>
  <sheetViews>
    <sheetView workbookViewId="0"/>
  </sheetViews>
  <sheetFormatPr baseColWidth="10" defaultRowHeight="16" x14ac:dyDescent="0.2"/>
  <cols>
    <col min="1" max="1" width="13.33203125" bestFit="1" customWidth="1"/>
    <col min="2" max="2" width="20.33203125" bestFit="1" customWidth="1"/>
    <col min="3" max="3" width="12.83203125" bestFit="1" customWidth="1"/>
    <col min="4" max="4" width="12.1640625" bestFit="1" customWidth="1"/>
    <col min="5" max="5" width="14.33203125" bestFit="1" customWidth="1"/>
    <col min="6" max="6" width="20.33203125" bestFit="1" customWidth="1"/>
    <col min="7" max="7" width="11.83203125" bestFit="1" customWidth="1"/>
    <col min="8" max="8" width="11.1640625" bestFit="1" customWidth="1"/>
    <col min="9" max="9" width="14.1640625" bestFit="1" customWidth="1"/>
    <col min="10" max="10" width="12.83203125" bestFit="1" customWidth="1"/>
    <col min="11" max="11" width="14.5" bestFit="1" customWidth="1"/>
    <col min="12" max="12" width="13.33203125" bestFit="1" customWidth="1"/>
    <col min="13" max="13" width="8.6640625" bestFit="1" customWidth="1"/>
    <col min="14" max="16" width="8.6640625" style="3" bestFit="1" customWidth="1"/>
    <col min="17" max="17" width="7.6640625" bestFit="1" customWidth="1"/>
    <col min="18" max="18" width="14.33203125" bestFit="1" customWidth="1"/>
    <col min="19" max="19" width="9.6640625" bestFit="1" customWidth="1"/>
    <col min="20" max="21" width="10.6640625" bestFit="1" customWidth="1"/>
    <col min="22" max="22" width="9.6640625" bestFit="1" customWidth="1"/>
    <col min="23" max="23" width="10.6640625" bestFit="1" customWidth="1"/>
    <col min="24" max="24" width="8.33203125" bestFit="1" customWidth="1"/>
    <col min="25" max="25" width="10.6640625" bestFit="1" customWidth="1"/>
    <col min="26" max="26" width="95.5" bestFit="1" customWidth="1"/>
    <col min="27" max="27" width="13.33203125" bestFit="1" customWidth="1"/>
    <col min="28" max="28" width="12.1640625" bestFit="1" customWidth="1"/>
    <col min="29" max="29" width="14.33203125" bestFit="1" customWidth="1"/>
    <col min="30" max="30" width="20.33203125" bestFit="1" customWidth="1"/>
    <col min="31" max="31" width="11.83203125" bestFit="1" customWidth="1"/>
    <col min="32" max="32" width="11.1640625" bestFit="1" customWidth="1"/>
    <col min="33" max="33" width="8.33203125" bestFit="1" customWidth="1"/>
    <col min="34" max="34" width="10.6640625" bestFit="1" customWidth="1"/>
    <col min="35" max="35" width="95.5" bestFit="1" customWidth="1"/>
    <col min="36" max="36" width="12.1640625" bestFit="1" customWidth="1"/>
    <col min="37" max="38" width="12.6640625" bestFit="1" customWidth="1"/>
    <col min="39" max="39" width="13.6640625" bestFit="1" customWidth="1"/>
    <col min="40" max="41" width="12.1640625" bestFit="1" customWidth="1"/>
    <col min="42" max="42" width="12.33203125" bestFit="1" customWidth="1"/>
    <col min="43" max="43" width="11.1640625" bestFit="1" customWidth="1"/>
  </cols>
  <sheetData>
    <row r="1" spans="1:26" s="37" customFormat="1" ht="18" x14ac:dyDescent="0.2">
      <c r="A1" s="37" t="s">
        <v>2571</v>
      </c>
      <c r="N1" s="38"/>
      <c r="O1" s="38"/>
      <c r="P1" s="38"/>
    </row>
    <row r="3" spans="1:26" x14ac:dyDescent="0.2">
      <c r="A3" s="42" t="s">
        <v>2555</v>
      </c>
      <c r="B3" s="42"/>
      <c r="C3" s="42"/>
      <c r="D3" s="43"/>
      <c r="E3" s="39" t="s">
        <v>2556</v>
      </c>
      <c r="F3" s="40"/>
      <c r="G3" s="40"/>
      <c r="H3" s="40"/>
      <c r="I3" s="39" t="s">
        <v>2557</v>
      </c>
      <c r="J3" s="40"/>
      <c r="K3" s="41"/>
      <c r="L3" s="39" t="s">
        <v>2558</v>
      </c>
      <c r="M3" s="40"/>
      <c r="N3" s="40"/>
      <c r="O3" s="40"/>
      <c r="P3" s="40"/>
      <c r="Q3" s="41"/>
      <c r="R3" s="39" t="s">
        <v>2559</v>
      </c>
      <c r="S3" s="40"/>
      <c r="T3" s="40"/>
      <c r="U3" s="40"/>
      <c r="V3" s="40"/>
      <c r="W3" s="41"/>
      <c r="X3" s="39" t="s">
        <v>2560</v>
      </c>
      <c r="Y3" s="40"/>
      <c r="Z3" s="40"/>
    </row>
    <row r="4" spans="1:26" ht="46" x14ac:dyDescent="0.2">
      <c r="A4" s="4" t="s">
        <v>0</v>
      </c>
      <c r="B4" s="4" t="s">
        <v>1</v>
      </c>
      <c r="C4" s="4" t="s">
        <v>2</v>
      </c>
      <c r="D4" s="10" t="s">
        <v>3</v>
      </c>
      <c r="E4" s="11" t="s">
        <v>7</v>
      </c>
      <c r="F4" s="4" t="s">
        <v>4</v>
      </c>
      <c r="G4" s="4" t="s">
        <v>5</v>
      </c>
      <c r="H4" s="10" t="s">
        <v>6</v>
      </c>
      <c r="I4" s="5" t="s">
        <v>2553</v>
      </c>
      <c r="J4" s="5" t="s">
        <v>2561</v>
      </c>
      <c r="K4" s="5" t="s">
        <v>2570</v>
      </c>
      <c r="L4" s="11" t="s">
        <v>2562</v>
      </c>
      <c r="M4" s="12" t="s">
        <v>2563</v>
      </c>
      <c r="N4" s="12" t="s">
        <v>2564</v>
      </c>
      <c r="O4" s="12" t="s">
        <v>2565</v>
      </c>
      <c r="P4" s="12" t="s">
        <v>2566</v>
      </c>
      <c r="Q4" s="13" t="s">
        <v>2567</v>
      </c>
      <c r="R4" s="14" t="s">
        <v>2562</v>
      </c>
      <c r="S4" s="12" t="s">
        <v>2563</v>
      </c>
      <c r="T4" s="12" t="s">
        <v>2564</v>
      </c>
      <c r="U4" s="12" t="s">
        <v>2565</v>
      </c>
      <c r="V4" s="12" t="s">
        <v>2566</v>
      </c>
      <c r="W4" s="13" t="s">
        <v>2567</v>
      </c>
      <c r="X4" s="15" t="s">
        <v>8</v>
      </c>
      <c r="Y4" s="15" t="s">
        <v>9</v>
      </c>
      <c r="Z4" s="4" t="s">
        <v>10</v>
      </c>
    </row>
    <row r="5" spans="1:26" s="35" customFormat="1" x14ac:dyDescent="0.2">
      <c r="A5" s="27" t="s">
        <v>15</v>
      </c>
      <c r="B5" s="27" t="s">
        <v>16</v>
      </c>
      <c r="C5" s="27">
        <v>283256</v>
      </c>
      <c r="D5" s="28">
        <v>283880</v>
      </c>
      <c r="E5" s="30" t="s">
        <v>17</v>
      </c>
      <c r="F5" s="27" t="s">
        <v>16</v>
      </c>
      <c r="G5" s="27">
        <v>273302</v>
      </c>
      <c r="H5" s="28">
        <v>309219</v>
      </c>
      <c r="I5" s="29">
        <v>624</v>
      </c>
      <c r="J5" s="29">
        <v>0.99999784373473788</v>
      </c>
      <c r="K5" s="29" t="s">
        <v>1305</v>
      </c>
      <c r="L5" s="30" t="s">
        <v>15</v>
      </c>
      <c r="M5" s="31">
        <v>0</v>
      </c>
      <c r="N5" s="31">
        <v>0</v>
      </c>
      <c r="O5" s="31">
        <v>0.33333333333333298</v>
      </c>
      <c r="P5" s="31">
        <v>0</v>
      </c>
      <c r="Q5" s="32">
        <v>155.5</v>
      </c>
      <c r="R5" s="33" t="s">
        <v>23</v>
      </c>
      <c r="S5" s="31">
        <v>0</v>
      </c>
      <c r="T5" s="31">
        <v>0</v>
      </c>
      <c r="U5" s="31">
        <v>0</v>
      </c>
      <c r="V5" s="31">
        <v>0</v>
      </c>
      <c r="W5" s="32">
        <v>1482.75</v>
      </c>
      <c r="X5" s="27">
        <v>1551.2</v>
      </c>
      <c r="Y5" s="34">
        <v>0</v>
      </c>
      <c r="Z5" s="27" t="s">
        <v>18</v>
      </c>
    </row>
    <row r="6" spans="1:26" s="35" customFormat="1" x14ac:dyDescent="0.2">
      <c r="A6" s="27" t="s">
        <v>15</v>
      </c>
      <c r="B6" s="27" t="s">
        <v>16</v>
      </c>
      <c r="C6" s="27">
        <v>283256</v>
      </c>
      <c r="D6" s="28">
        <v>283880</v>
      </c>
      <c r="E6" s="30" t="s">
        <v>28</v>
      </c>
      <c r="F6" s="27" t="s">
        <v>16</v>
      </c>
      <c r="G6" s="27">
        <v>273302</v>
      </c>
      <c r="H6" s="28">
        <v>309219</v>
      </c>
      <c r="I6" s="29">
        <v>624</v>
      </c>
      <c r="J6" s="29">
        <v>0.99999784373473777</v>
      </c>
      <c r="K6" s="29" t="s">
        <v>1305</v>
      </c>
      <c r="L6" s="30" t="s">
        <v>15</v>
      </c>
      <c r="M6" s="31">
        <v>0</v>
      </c>
      <c r="N6" s="31">
        <v>0</v>
      </c>
      <c r="O6" s="31">
        <v>0.33333333333333298</v>
      </c>
      <c r="P6" s="31">
        <v>0</v>
      </c>
      <c r="Q6" s="32">
        <v>155.5</v>
      </c>
      <c r="R6" s="33" t="s">
        <v>634</v>
      </c>
      <c r="S6" s="31">
        <v>0</v>
      </c>
      <c r="T6" s="31">
        <v>0</v>
      </c>
      <c r="U6" s="31">
        <v>0</v>
      </c>
      <c r="V6" s="31">
        <v>0</v>
      </c>
      <c r="W6" s="32">
        <v>2775.25</v>
      </c>
      <c r="X6" s="27">
        <v>2185.1999999999998</v>
      </c>
      <c r="Y6" s="34">
        <v>0</v>
      </c>
      <c r="Z6" s="27" t="s">
        <v>18</v>
      </c>
    </row>
    <row r="7" spans="1:26" s="35" customFormat="1" x14ac:dyDescent="0.2">
      <c r="A7" s="27" t="s">
        <v>15</v>
      </c>
      <c r="B7" s="27" t="s">
        <v>16</v>
      </c>
      <c r="C7" s="27">
        <v>283256</v>
      </c>
      <c r="D7" s="28">
        <v>283880</v>
      </c>
      <c r="E7" s="30" t="s">
        <v>169</v>
      </c>
      <c r="F7" s="27" t="s">
        <v>16</v>
      </c>
      <c r="G7" s="27">
        <v>273302</v>
      </c>
      <c r="H7" s="28">
        <v>309219</v>
      </c>
      <c r="I7" s="29">
        <v>624</v>
      </c>
      <c r="J7" s="29">
        <v>0.99999784373473766</v>
      </c>
      <c r="K7" s="29" t="s">
        <v>1305</v>
      </c>
      <c r="L7" s="30" t="s">
        <v>15</v>
      </c>
      <c r="M7" s="31">
        <v>0</v>
      </c>
      <c r="N7" s="31">
        <v>0</v>
      </c>
      <c r="O7" s="31">
        <v>0.33333333333333298</v>
      </c>
      <c r="P7" s="31">
        <v>0</v>
      </c>
      <c r="Q7" s="32">
        <v>155.5</v>
      </c>
      <c r="R7" s="33" t="s">
        <v>17</v>
      </c>
      <c r="S7" s="31">
        <v>0</v>
      </c>
      <c r="T7" s="31">
        <v>0</v>
      </c>
      <c r="U7" s="31">
        <v>0</v>
      </c>
      <c r="V7" s="31">
        <v>0</v>
      </c>
      <c r="W7" s="32">
        <v>1791.75</v>
      </c>
      <c r="X7" s="27">
        <v>2439.5</v>
      </c>
      <c r="Y7" s="34">
        <v>0</v>
      </c>
      <c r="Z7" s="27" t="s">
        <v>18</v>
      </c>
    </row>
    <row r="8" spans="1:26" s="35" customFormat="1" x14ac:dyDescent="0.2">
      <c r="A8" s="27" t="s">
        <v>15</v>
      </c>
      <c r="B8" s="27" t="s">
        <v>16</v>
      </c>
      <c r="C8" s="27">
        <v>283256</v>
      </c>
      <c r="D8" s="28">
        <v>283880</v>
      </c>
      <c r="E8" s="30" t="s">
        <v>634</v>
      </c>
      <c r="F8" s="27" t="s">
        <v>16</v>
      </c>
      <c r="G8" s="27">
        <v>273302</v>
      </c>
      <c r="H8" s="28">
        <v>309219</v>
      </c>
      <c r="I8" s="29">
        <v>624</v>
      </c>
      <c r="J8" s="29">
        <v>0.99999784373473766</v>
      </c>
      <c r="K8" s="29" t="s">
        <v>1305</v>
      </c>
      <c r="L8" s="30" t="s">
        <v>15</v>
      </c>
      <c r="M8" s="31">
        <v>0</v>
      </c>
      <c r="N8" s="31">
        <v>0</v>
      </c>
      <c r="O8" s="31">
        <v>0.33333333333333298</v>
      </c>
      <c r="P8" s="31">
        <v>0</v>
      </c>
      <c r="Q8" s="32">
        <v>155.5</v>
      </c>
      <c r="R8" s="33" t="s">
        <v>28</v>
      </c>
      <c r="S8" s="31">
        <v>0</v>
      </c>
      <c r="T8" s="31">
        <v>0</v>
      </c>
      <c r="U8" s="31">
        <v>0</v>
      </c>
      <c r="V8" s="31">
        <v>0</v>
      </c>
      <c r="W8" s="32">
        <v>604.5</v>
      </c>
      <c r="X8" s="27">
        <v>2440.6</v>
      </c>
      <c r="Y8" s="34">
        <v>0</v>
      </c>
      <c r="Z8" s="27" t="s">
        <v>18</v>
      </c>
    </row>
    <row r="9" spans="1:26" s="35" customFormat="1" x14ac:dyDescent="0.2">
      <c r="A9" s="27" t="s">
        <v>15</v>
      </c>
      <c r="B9" s="27" t="s">
        <v>16</v>
      </c>
      <c r="C9" s="27">
        <v>283256</v>
      </c>
      <c r="D9" s="28">
        <v>283880</v>
      </c>
      <c r="E9" s="30" t="s">
        <v>23</v>
      </c>
      <c r="F9" s="27" t="s">
        <v>16</v>
      </c>
      <c r="G9" s="27">
        <v>273302</v>
      </c>
      <c r="H9" s="28">
        <v>309219</v>
      </c>
      <c r="I9" s="29">
        <v>624</v>
      </c>
      <c r="J9" s="29">
        <v>0.99991554258491566</v>
      </c>
      <c r="K9" s="29" t="s">
        <v>1305</v>
      </c>
      <c r="L9" s="30" t="s">
        <v>15</v>
      </c>
      <c r="M9" s="31">
        <v>0</v>
      </c>
      <c r="N9" s="31">
        <v>0</v>
      </c>
      <c r="O9" s="31">
        <v>0.33333333333333298</v>
      </c>
      <c r="P9" s="31">
        <v>0</v>
      </c>
      <c r="Q9" s="32">
        <v>155.5</v>
      </c>
      <c r="R9" s="33" t="s">
        <v>29</v>
      </c>
      <c r="S9" s="31">
        <v>161.666666666666</v>
      </c>
      <c r="T9" s="31">
        <v>142</v>
      </c>
      <c r="U9" s="31">
        <v>268.666666666666</v>
      </c>
      <c r="V9" s="31">
        <v>205.5</v>
      </c>
      <c r="W9" s="32">
        <v>7545</v>
      </c>
      <c r="X9" s="27">
        <v>1550.8</v>
      </c>
      <c r="Y9" s="34">
        <v>0</v>
      </c>
      <c r="Z9" s="27" t="s">
        <v>18</v>
      </c>
    </row>
    <row r="10" spans="1:26" x14ac:dyDescent="0.2">
      <c r="A10" s="27" t="s">
        <v>137</v>
      </c>
      <c r="B10" s="27" t="s">
        <v>80</v>
      </c>
      <c r="C10" s="27">
        <v>399238</v>
      </c>
      <c r="D10" s="28">
        <v>430323</v>
      </c>
      <c r="E10" s="30" t="s">
        <v>81</v>
      </c>
      <c r="F10" s="27" t="s">
        <v>80</v>
      </c>
      <c r="G10" s="27">
        <v>378491</v>
      </c>
      <c r="H10" s="28">
        <v>576063</v>
      </c>
      <c r="I10" s="29">
        <v>31085</v>
      </c>
      <c r="J10" s="29">
        <v>0.99976912222225878</v>
      </c>
      <c r="K10" s="29" t="s">
        <v>1305</v>
      </c>
      <c r="L10" s="30" t="s">
        <v>137</v>
      </c>
      <c r="M10" s="31">
        <v>1.3333333333333299</v>
      </c>
      <c r="N10" s="31">
        <v>0</v>
      </c>
      <c r="O10" s="31">
        <v>1</v>
      </c>
      <c r="P10" s="31">
        <v>0</v>
      </c>
      <c r="Q10" s="32">
        <v>62.5</v>
      </c>
      <c r="R10" s="33" t="s">
        <v>81</v>
      </c>
      <c r="S10" s="31">
        <v>0</v>
      </c>
      <c r="T10" s="31">
        <v>0</v>
      </c>
      <c r="U10" s="31">
        <v>0</v>
      </c>
      <c r="V10" s="31">
        <v>0</v>
      </c>
      <c r="W10" s="32">
        <v>23083.75</v>
      </c>
      <c r="X10" s="27">
        <v>5400.9</v>
      </c>
      <c r="Y10" s="34">
        <v>0</v>
      </c>
      <c r="Z10" s="27" t="s">
        <v>82</v>
      </c>
    </row>
    <row r="11" spans="1:26" s="35" customFormat="1" x14ac:dyDescent="0.2">
      <c r="A11" s="27" t="s">
        <v>54</v>
      </c>
      <c r="B11" s="27" t="s">
        <v>55</v>
      </c>
      <c r="C11" s="27">
        <v>713093</v>
      </c>
      <c r="D11" s="28">
        <v>719958</v>
      </c>
      <c r="E11" s="30" t="s">
        <v>263</v>
      </c>
      <c r="F11" s="27" t="s">
        <v>55</v>
      </c>
      <c r="G11" s="27">
        <v>709126</v>
      </c>
      <c r="H11" s="28">
        <v>755970</v>
      </c>
      <c r="I11" s="29">
        <v>6865</v>
      </c>
      <c r="J11" s="29">
        <v>0.99207521785107389</v>
      </c>
      <c r="K11" s="29" t="s">
        <v>1305</v>
      </c>
      <c r="L11" s="30" t="s">
        <v>54</v>
      </c>
      <c r="M11" s="31">
        <v>19.6666666666666</v>
      </c>
      <c r="N11" s="31">
        <v>6</v>
      </c>
      <c r="O11" s="31">
        <v>2.3333333333333299</v>
      </c>
      <c r="P11" s="31">
        <v>0</v>
      </c>
      <c r="Q11" s="32">
        <v>385.75</v>
      </c>
      <c r="R11" s="33" t="s">
        <v>56</v>
      </c>
      <c r="S11" s="31">
        <v>224.333333333333</v>
      </c>
      <c r="T11" s="31">
        <v>241.5</v>
      </c>
      <c r="U11" s="31">
        <v>382.666666666666</v>
      </c>
      <c r="V11" s="31">
        <v>301</v>
      </c>
      <c r="W11" s="32">
        <v>1807.25</v>
      </c>
      <c r="X11" s="27">
        <v>693.3</v>
      </c>
      <c r="Y11" s="34">
        <v>1.1E-195</v>
      </c>
      <c r="Z11" s="27" t="s">
        <v>57</v>
      </c>
    </row>
    <row r="12" spans="1:26" x14ac:dyDescent="0.2">
      <c r="A12" s="27" t="s">
        <v>96</v>
      </c>
      <c r="B12" s="27" t="s">
        <v>97</v>
      </c>
      <c r="C12" s="27">
        <v>2400745</v>
      </c>
      <c r="D12" s="28">
        <v>2403873</v>
      </c>
      <c r="E12" s="30" t="s">
        <v>98</v>
      </c>
      <c r="F12" s="27" t="s">
        <v>97</v>
      </c>
      <c r="G12" s="27">
        <v>2342007</v>
      </c>
      <c r="H12" s="28">
        <v>2405466</v>
      </c>
      <c r="I12" s="29">
        <v>3128</v>
      </c>
      <c r="J12" s="29">
        <v>0.97076636776952596</v>
      </c>
      <c r="K12" s="29" t="s">
        <v>1305</v>
      </c>
      <c r="L12" s="30" t="s">
        <v>96</v>
      </c>
      <c r="M12" s="31">
        <v>0</v>
      </c>
      <c r="N12" s="31">
        <v>4</v>
      </c>
      <c r="O12" s="31">
        <v>2.3333333333333299</v>
      </c>
      <c r="P12" s="31">
        <v>16</v>
      </c>
      <c r="Q12" s="32">
        <v>52</v>
      </c>
      <c r="R12" s="33" t="s">
        <v>98</v>
      </c>
      <c r="S12" s="31">
        <v>118.333333333333</v>
      </c>
      <c r="T12" s="31">
        <v>106</v>
      </c>
      <c r="U12" s="31">
        <v>786.66666666666595</v>
      </c>
      <c r="V12" s="31">
        <v>789</v>
      </c>
      <c r="W12" s="32">
        <v>7291.75</v>
      </c>
      <c r="X12" s="27">
        <v>987.3</v>
      </c>
      <c r="Y12" s="34">
        <v>7.3000000000000002E-284</v>
      </c>
      <c r="Z12" s="27" t="s">
        <v>99</v>
      </c>
    </row>
    <row r="13" spans="1:26" x14ac:dyDescent="0.2">
      <c r="A13" s="27" t="s">
        <v>15</v>
      </c>
      <c r="B13" s="27" t="s">
        <v>16</v>
      </c>
      <c r="C13" s="27">
        <v>283256</v>
      </c>
      <c r="D13" s="28">
        <v>283880</v>
      </c>
      <c r="E13" s="30" t="s">
        <v>136</v>
      </c>
      <c r="F13" s="27" t="s">
        <v>16</v>
      </c>
      <c r="G13" s="27">
        <v>273302</v>
      </c>
      <c r="H13" s="28">
        <v>309219</v>
      </c>
      <c r="I13" s="29">
        <v>624</v>
      </c>
      <c r="J13" s="29">
        <v>0.96547305243890125</v>
      </c>
      <c r="K13" s="29" t="s">
        <v>1305</v>
      </c>
      <c r="L13" s="30" t="s">
        <v>15</v>
      </c>
      <c r="M13" s="31">
        <v>0</v>
      </c>
      <c r="N13" s="31">
        <v>0</v>
      </c>
      <c r="O13" s="31">
        <v>0.33333333333333298</v>
      </c>
      <c r="P13" s="31">
        <v>0</v>
      </c>
      <c r="Q13" s="32">
        <v>155.5</v>
      </c>
      <c r="R13" s="33" t="s">
        <v>169</v>
      </c>
      <c r="S13" s="31">
        <v>67.3333333333333</v>
      </c>
      <c r="T13" s="31">
        <v>0</v>
      </c>
      <c r="U13" s="31">
        <v>575.66666666666595</v>
      </c>
      <c r="V13" s="31">
        <v>0</v>
      </c>
      <c r="W13" s="32">
        <v>2142.75</v>
      </c>
      <c r="X13" s="27">
        <v>2439.8000000000002</v>
      </c>
      <c r="Y13" s="34">
        <v>0</v>
      </c>
      <c r="Z13" s="27" t="s">
        <v>18</v>
      </c>
    </row>
    <row r="14" spans="1:26" x14ac:dyDescent="0.2">
      <c r="A14" s="27" t="s">
        <v>54</v>
      </c>
      <c r="B14" s="27" t="s">
        <v>55</v>
      </c>
      <c r="C14" s="27">
        <v>713093</v>
      </c>
      <c r="D14" s="28">
        <v>719958</v>
      </c>
      <c r="E14" s="30" t="s">
        <v>565</v>
      </c>
      <c r="F14" s="27" t="s">
        <v>55</v>
      </c>
      <c r="G14" s="27">
        <v>709126</v>
      </c>
      <c r="H14" s="28">
        <v>755970</v>
      </c>
      <c r="I14" s="29">
        <v>6865</v>
      </c>
      <c r="J14" s="29">
        <v>0.8383921253844886</v>
      </c>
      <c r="K14" s="29" t="s">
        <v>1305</v>
      </c>
      <c r="L14" s="30" t="s">
        <v>54</v>
      </c>
      <c r="M14" s="31">
        <v>19.6666666666666</v>
      </c>
      <c r="N14" s="31">
        <v>6</v>
      </c>
      <c r="O14" s="31">
        <v>2.3333333333333299</v>
      </c>
      <c r="P14" s="31">
        <v>0</v>
      </c>
      <c r="Q14" s="32">
        <v>385.75</v>
      </c>
      <c r="R14" s="33" t="s">
        <v>565</v>
      </c>
      <c r="S14" s="31">
        <v>4.3333333333333304</v>
      </c>
      <c r="T14" s="31">
        <v>6.5</v>
      </c>
      <c r="U14" s="31">
        <v>75.6666666666666</v>
      </c>
      <c r="V14" s="31">
        <v>19.5</v>
      </c>
      <c r="W14" s="32">
        <v>131.5</v>
      </c>
      <c r="X14" s="27">
        <v>821.2</v>
      </c>
      <c r="Y14" s="34">
        <v>9.9999999999999996E-234</v>
      </c>
      <c r="Z14" s="27" t="s">
        <v>57</v>
      </c>
    </row>
    <row r="15" spans="1:26" x14ac:dyDescent="0.2">
      <c r="A15" s="27" t="s">
        <v>870</v>
      </c>
      <c r="B15" s="27" t="s">
        <v>487</v>
      </c>
      <c r="C15" s="27">
        <v>261970</v>
      </c>
      <c r="D15" s="28">
        <v>274592</v>
      </c>
      <c r="E15" s="30" t="s">
        <v>1121</v>
      </c>
      <c r="F15" s="27" t="s">
        <v>487</v>
      </c>
      <c r="G15" s="27">
        <v>242885</v>
      </c>
      <c r="H15" s="28">
        <v>269590</v>
      </c>
      <c r="I15" s="29">
        <v>7620</v>
      </c>
      <c r="J15" s="29">
        <v>0.81795159427323338</v>
      </c>
      <c r="K15" s="29" t="s">
        <v>1305</v>
      </c>
      <c r="L15" s="30" t="s">
        <v>870</v>
      </c>
      <c r="M15" s="31">
        <v>0</v>
      </c>
      <c r="N15" s="31">
        <v>0</v>
      </c>
      <c r="O15" s="31">
        <v>1.6666666666666601</v>
      </c>
      <c r="P15" s="31">
        <v>0</v>
      </c>
      <c r="Q15" s="32">
        <v>45.75</v>
      </c>
      <c r="R15" s="33" t="s">
        <v>1121</v>
      </c>
      <c r="S15" s="31">
        <v>0</v>
      </c>
      <c r="T15" s="31">
        <v>137.5</v>
      </c>
      <c r="U15" s="31">
        <v>20.6666666666666</v>
      </c>
      <c r="V15" s="31">
        <v>22</v>
      </c>
      <c r="W15" s="32">
        <v>220.75</v>
      </c>
      <c r="X15" s="27">
        <v>870.9</v>
      </c>
      <c r="Y15" s="34">
        <v>4.9999999999999999E-249</v>
      </c>
      <c r="Z15" s="27" t="s">
        <v>489</v>
      </c>
    </row>
    <row r="16" spans="1:26" x14ac:dyDescent="0.2">
      <c r="A16" s="27" t="s">
        <v>92</v>
      </c>
      <c r="B16" s="27" t="s">
        <v>93</v>
      </c>
      <c r="C16" s="27">
        <v>2844744</v>
      </c>
      <c r="D16" s="28">
        <v>2848087</v>
      </c>
      <c r="E16" s="30" t="s">
        <v>94</v>
      </c>
      <c r="F16" s="27" t="s">
        <v>93</v>
      </c>
      <c r="G16" s="27">
        <v>2803967</v>
      </c>
      <c r="H16" s="28">
        <v>2874364</v>
      </c>
      <c r="I16" s="29">
        <v>3343</v>
      </c>
      <c r="J16" s="29">
        <v>0.75583183105535756</v>
      </c>
      <c r="K16" s="29" t="s">
        <v>1305</v>
      </c>
      <c r="L16" s="30" t="s">
        <v>92</v>
      </c>
      <c r="M16" s="31">
        <v>42</v>
      </c>
      <c r="N16" s="31">
        <v>74</v>
      </c>
      <c r="O16" s="31">
        <v>56.6666666666666</v>
      </c>
      <c r="P16" s="31">
        <v>129.5</v>
      </c>
      <c r="Q16" s="32">
        <v>3.5</v>
      </c>
      <c r="R16" s="33" t="s">
        <v>94</v>
      </c>
      <c r="S16" s="31">
        <v>718.66666666666595</v>
      </c>
      <c r="T16" s="31">
        <v>1005.5</v>
      </c>
      <c r="U16" s="31">
        <v>422</v>
      </c>
      <c r="V16" s="31">
        <v>869.5</v>
      </c>
      <c r="W16" s="32">
        <v>113.75</v>
      </c>
      <c r="X16" s="27">
        <v>338.6</v>
      </c>
      <c r="Y16" s="34">
        <v>8.1000000000000007E-89</v>
      </c>
      <c r="Z16" s="27" t="s">
        <v>95</v>
      </c>
    </row>
    <row r="17" spans="1:26" x14ac:dyDescent="0.2">
      <c r="A17" s="27" t="s">
        <v>659</v>
      </c>
      <c r="B17" s="27" t="s">
        <v>660</v>
      </c>
      <c r="C17" s="27">
        <v>2860310</v>
      </c>
      <c r="D17" s="28">
        <v>2889435</v>
      </c>
      <c r="E17" s="30" t="s">
        <v>661</v>
      </c>
      <c r="F17" s="27" t="s">
        <v>660</v>
      </c>
      <c r="G17" s="27">
        <v>2864316</v>
      </c>
      <c r="H17" s="28">
        <v>2896928</v>
      </c>
      <c r="I17" s="29">
        <v>25119</v>
      </c>
      <c r="J17" s="29">
        <v>0.58982794400327032</v>
      </c>
      <c r="K17" s="29" t="s">
        <v>1305</v>
      </c>
      <c r="L17" s="30" t="s">
        <v>659</v>
      </c>
      <c r="M17" s="31">
        <v>0</v>
      </c>
      <c r="N17" s="31">
        <v>2.5</v>
      </c>
      <c r="O17" s="31">
        <v>1</v>
      </c>
      <c r="P17" s="31">
        <v>0</v>
      </c>
      <c r="Q17" s="32">
        <v>142.75</v>
      </c>
      <c r="R17" s="33" t="s">
        <v>661</v>
      </c>
      <c r="S17" s="31">
        <v>0</v>
      </c>
      <c r="T17" s="31">
        <v>43</v>
      </c>
      <c r="U17" s="31">
        <v>67.6666666666666</v>
      </c>
      <c r="V17" s="31">
        <v>0</v>
      </c>
      <c r="W17" s="32">
        <v>74</v>
      </c>
      <c r="X17" s="27">
        <v>342</v>
      </c>
      <c r="Y17" s="34">
        <v>3.4999999999999999E-90</v>
      </c>
      <c r="Z17" s="27" t="s">
        <v>662</v>
      </c>
    </row>
    <row r="18" spans="1:26" x14ac:dyDescent="0.2">
      <c r="A18" s="27" t="s">
        <v>222</v>
      </c>
      <c r="B18" s="27" t="s">
        <v>223</v>
      </c>
      <c r="C18" s="27">
        <v>131179</v>
      </c>
      <c r="D18" s="28">
        <v>191559</v>
      </c>
      <c r="E18" s="30" t="s">
        <v>224</v>
      </c>
      <c r="F18" s="27" t="s">
        <v>223</v>
      </c>
      <c r="G18" s="27">
        <v>38496</v>
      </c>
      <c r="H18" s="28">
        <v>213597</v>
      </c>
      <c r="I18" s="29">
        <v>60380</v>
      </c>
      <c r="J18" s="29">
        <v>0.46856166747492695</v>
      </c>
      <c r="K18" s="29" t="s">
        <v>1305</v>
      </c>
      <c r="L18" s="30" t="s">
        <v>222</v>
      </c>
      <c r="M18" s="31">
        <v>2258</v>
      </c>
      <c r="N18" s="31">
        <v>3813</v>
      </c>
      <c r="O18" s="31">
        <v>2225.3333333333298</v>
      </c>
      <c r="P18" s="31">
        <v>4604</v>
      </c>
      <c r="Q18" s="32">
        <v>58.75</v>
      </c>
      <c r="R18" s="33" t="s">
        <v>224</v>
      </c>
      <c r="S18" s="31">
        <v>69170.333333333299</v>
      </c>
      <c r="T18" s="31">
        <v>77158.5</v>
      </c>
      <c r="U18" s="31">
        <v>133592</v>
      </c>
      <c r="V18" s="31">
        <v>69197.5</v>
      </c>
      <c r="W18" s="32">
        <v>4606.25</v>
      </c>
      <c r="X18" s="27">
        <v>407.1</v>
      </c>
      <c r="Y18" s="34">
        <v>5.7000000000000003E-110</v>
      </c>
      <c r="Z18" s="27" t="s">
        <v>225</v>
      </c>
    </row>
    <row r="19" spans="1:26" x14ac:dyDescent="0.2">
      <c r="A19" s="1" t="s">
        <v>15</v>
      </c>
      <c r="B19" s="1" t="s">
        <v>16</v>
      </c>
      <c r="C19" s="1">
        <v>283256</v>
      </c>
      <c r="D19" s="16">
        <v>283880</v>
      </c>
      <c r="E19" s="17" t="s">
        <v>29</v>
      </c>
      <c r="F19" s="1" t="s">
        <v>16</v>
      </c>
      <c r="G19" s="1">
        <v>273302</v>
      </c>
      <c r="H19" s="16">
        <v>309219</v>
      </c>
      <c r="I19" s="8">
        <v>624</v>
      </c>
      <c r="J19" s="8">
        <v>0.99985713566367806</v>
      </c>
      <c r="K19" s="8" t="s">
        <v>1307</v>
      </c>
      <c r="L19" s="17" t="s">
        <v>15</v>
      </c>
      <c r="M19" s="9">
        <v>0</v>
      </c>
      <c r="N19" s="9">
        <v>0</v>
      </c>
      <c r="O19" s="9">
        <v>0.33333333333333298</v>
      </c>
      <c r="P19" s="9">
        <v>0</v>
      </c>
      <c r="Q19" s="18">
        <v>155.5</v>
      </c>
      <c r="R19" s="19" t="s">
        <v>136</v>
      </c>
      <c r="S19" s="9">
        <v>7</v>
      </c>
      <c r="T19" s="9">
        <v>105</v>
      </c>
      <c r="U19" s="9">
        <v>88</v>
      </c>
      <c r="V19" s="9">
        <v>17</v>
      </c>
      <c r="W19" s="18">
        <v>5449</v>
      </c>
      <c r="X19" s="1">
        <v>1551.2</v>
      </c>
      <c r="Y19" s="2">
        <v>0</v>
      </c>
      <c r="Z19" s="1" t="s">
        <v>18</v>
      </c>
    </row>
    <row r="20" spans="1:26" x14ac:dyDescent="0.2">
      <c r="A20" s="1" t="s">
        <v>108</v>
      </c>
      <c r="B20" s="1" t="s">
        <v>109</v>
      </c>
      <c r="C20" s="1">
        <v>641260</v>
      </c>
      <c r="D20" s="16">
        <v>643382</v>
      </c>
      <c r="E20" s="17" t="s">
        <v>110</v>
      </c>
      <c r="F20" s="1" t="s">
        <v>109</v>
      </c>
      <c r="G20" s="1">
        <v>641260</v>
      </c>
      <c r="H20" s="16">
        <v>660904</v>
      </c>
      <c r="I20" s="8">
        <v>2122</v>
      </c>
      <c r="J20" s="8">
        <v>0.99945316686814634</v>
      </c>
      <c r="K20" s="8" t="s">
        <v>1307</v>
      </c>
      <c r="L20" s="17" t="s">
        <v>108</v>
      </c>
      <c r="M20" s="9">
        <v>0</v>
      </c>
      <c r="N20" s="9">
        <v>0</v>
      </c>
      <c r="O20" s="9">
        <v>0</v>
      </c>
      <c r="P20" s="9">
        <v>0</v>
      </c>
      <c r="Q20" s="18">
        <v>31.75</v>
      </c>
      <c r="R20" s="19" t="s">
        <v>110</v>
      </c>
      <c r="S20" s="9">
        <v>97.3333333333333</v>
      </c>
      <c r="T20" s="9">
        <v>41</v>
      </c>
      <c r="U20" s="9">
        <v>40.6666666666666</v>
      </c>
      <c r="V20" s="9">
        <v>45</v>
      </c>
      <c r="W20" s="18">
        <v>1673</v>
      </c>
      <c r="X20" s="1">
        <v>323.89999999999998</v>
      </c>
      <c r="Y20" s="2">
        <v>1.6999999999999999E-83</v>
      </c>
      <c r="Z20" s="1" t="s">
        <v>111</v>
      </c>
    </row>
    <row r="21" spans="1:26" x14ac:dyDescent="0.2">
      <c r="A21" s="1" t="s">
        <v>30</v>
      </c>
      <c r="B21" s="1" t="s">
        <v>31</v>
      </c>
      <c r="C21" s="1">
        <v>147159</v>
      </c>
      <c r="D21" s="16">
        <v>151342</v>
      </c>
      <c r="E21" s="17" t="s">
        <v>32</v>
      </c>
      <c r="F21" s="1" t="s">
        <v>31</v>
      </c>
      <c r="G21" s="1">
        <v>127118</v>
      </c>
      <c r="H21" s="16">
        <v>179139</v>
      </c>
      <c r="I21" s="8">
        <v>4183</v>
      </c>
      <c r="J21" s="8">
        <v>0.99935476259416545</v>
      </c>
      <c r="K21" s="8" t="s">
        <v>1307</v>
      </c>
      <c r="L21" s="17" t="s">
        <v>30</v>
      </c>
      <c r="M21" s="9">
        <v>0</v>
      </c>
      <c r="N21" s="9">
        <v>0</v>
      </c>
      <c r="O21" s="9">
        <v>1</v>
      </c>
      <c r="P21" s="9">
        <v>0</v>
      </c>
      <c r="Q21" s="18">
        <v>221.75</v>
      </c>
      <c r="R21" s="19" t="s">
        <v>32</v>
      </c>
      <c r="S21" s="9">
        <v>27</v>
      </c>
      <c r="T21" s="9">
        <v>31</v>
      </c>
      <c r="U21" s="9">
        <v>10</v>
      </c>
      <c r="V21" s="9">
        <v>14.5</v>
      </c>
      <c r="W21" s="18">
        <v>611.5</v>
      </c>
      <c r="X21" s="1">
        <v>1036.5999999999999</v>
      </c>
      <c r="Y21" s="2">
        <v>1.7E-298</v>
      </c>
      <c r="Z21" s="1" t="s">
        <v>33</v>
      </c>
    </row>
    <row r="22" spans="1:26" x14ac:dyDescent="0.2">
      <c r="A22" s="1" t="s">
        <v>65</v>
      </c>
      <c r="B22" s="1" t="s">
        <v>66</v>
      </c>
      <c r="C22" s="1">
        <v>575560</v>
      </c>
      <c r="D22" s="16">
        <v>584071</v>
      </c>
      <c r="E22" s="17" t="s">
        <v>67</v>
      </c>
      <c r="F22" s="1" t="s">
        <v>66</v>
      </c>
      <c r="G22" s="1">
        <v>506559</v>
      </c>
      <c r="H22" s="16">
        <v>609721</v>
      </c>
      <c r="I22" s="8">
        <v>8511</v>
      </c>
      <c r="J22" s="8">
        <v>0.99931440536993055</v>
      </c>
      <c r="K22" s="8" t="s">
        <v>1307</v>
      </c>
      <c r="L22" s="17" t="s">
        <v>65</v>
      </c>
      <c r="M22" s="9">
        <v>0</v>
      </c>
      <c r="N22" s="9">
        <v>0</v>
      </c>
      <c r="O22" s="9">
        <v>0</v>
      </c>
      <c r="P22" s="9">
        <v>0</v>
      </c>
      <c r="Q22" s="18">
        <v>25.5</v>
      </c>
      <c r="R22" s="19" t="s">
        <v>67</v>
      </c>
      <c r="S22" s="9">
        <v>6.3333333333333304</v>
      </c>
      <c r="T22" s="9">
        <v>12</v>
      </c>
      <c r="U22" s="9">
        <v>3</v>
      </c>
      <c r="V22" s="9">
        <v>2.5</v>
      </c>
      <c r="W22" s="18">
        <v>234.5</v>
      </c>
      <c r="X22" s="1">
        <v>1510</v>
      </c>
      <c r="Y22" s="2">
        <v>0</v>
      </c>
      <c r="Z22" s="1" t="s">
        <v>68</v>
      </c>
    </row>
    <row r="23" spans="1:26" x14ac:dyDescent="0.2">
      <c r="A23" s="1" t="s">
        <v>282</v>
      </c>
      <c r="B23" s="1" t="s">
        <v>283</v>
      </c>
      <c r="C23" s="1">
        <v>2064766</v>
      </c>
      <c r="D23" s="16">
        <v>2076767</v>
      </c>
      <c r="E23" s="17" t="s">
        <v>284</v>
      </c>
      <c r="F23" s="1" t="s">
        <v>283</v>
      </c>
      <c r="G23" s="1">
        <v>2045370</v>
      </c>
      <c r="H23" s="16">
        <v>2077922</v>
      </c>
      <c r="I23" s="8">
        <v>12001</v>
      </c>
      <c r="J23" s="8">
        <v>0.99908709361445591</v>
      </c>
      <c r="K23" s="8" t="s">
        <v>1307</v>
      </c>
      <c r="L23" s="17" t="s">
        <v>282</v>
      </c>
      <c r="M23" s="9">
        <v>10</v>
      </c>
      <c r="N23" s="9">
        <v>7.5</v>
      </c>
      <c r="O23" s="9">
        <v>11</v>
      </c>
      <c r="P23" s="9">
        <v>10</v>
      </c>
      <c r="Q23" s="18">
        <v>71.75</v>
      </c>
      <c r="R23" s="19" t="s">
        <v>284</v>
      </c>
      <c r="S23" s="9">
        <v>1.6666666666666601</v>
      </c>
      <c r="T23" s="9">
        <v>4.5</v>
      </c>
      <c r="U23" s="9">
        <v>8.6666666666666607</v>
      </c>
      <c r="V23" s="9">
        <v>6</v>
      </c>
      <c r="W23" s="18">
        <v>366.5</v>
      </c>
      <c r="X23" s="1">
        <v>729.2</v>
      </c>
      <c r="Y23" s="2">
        <v>2.7000000000000001E-206</v>
      </c>
      <c r="Z23" s="1" t="s">
        <v>285</v>
      </c>
    </row>
    <row r="24" spans="1:26" x14ac:dyDescent="0.2">
      <c r="A24" s="1" t="s">
        <v>199</v>
      </c>
      <c r="B24" s="1" t="s">
        <v>200</v>
      </c>
      <c r="C24" s="1">
        <v>799856</v>
      </c>
      <c r="D24" s="16">
        <v>803775</v>
      </c>
      <c r="E24" s="17" t="s">
        <v>201</v>
      </c>
      <c r="F24" s="1" t="s">
        <v>200</v>
      </c>
      <c r="G24" s="1">
        <v>736434</v>
      </c>
      <c r="H24" s="16">
        <v>871327</v>
      </c>
      <c r="I24" s="8">
        <v>3919</v>
      </c>
      <c r="J24" s="8">
        <v>0.99888852690538821</v>
      </c>
      <c r="K24" s="8" t="s">
        <v>1307</v>
      </c>
      <c r="L24" s="17" t="s">
        <v>199</v>
      </c>
      <c r="M24" s="9">
        <v>1</v>
      </c>
      <c r="N24" s="9">
        <v>0</v>
      </c>
      <c r="O24" s="9">
        <v>0</v>
      </c>
      <c r="P24" s="9">
        <v>2</v>
      </c>
      <c r="Q24" s="18">
        <v>32.75</v>
      </c>
      <c r="R24" s="19" t="s">
        <v>980</v>
      </c>
      <c r="S24" s="9">
        <v>1621</v>
      </c>
      <c r="T24" s="9">
        <v>1581</v>
      </c>
      <c r="U24" s="9">
        <v>1761</v>
      </c>
      <c r="V24" s="9">
        <v>1846</v>
      </c>
      <c r="W24" s="18">
        <v>8012.75</v>
      </c>
      <c r="X24" s="1">
        <v>800</v>
      </c>
      <c r="Y24" s="2">
        <v>2.9000000000000001E-227</v>
      </c>
      <c r="Z24" s="1" t="s">
        <v>202</v>
      </c>
    </row>
    <row r="25" spans="1:26" x14ac:dyDescent="0.2">
      <c r="A25" s="1" t="s">
        <v>34</v>
      </c>
      <c r="B25" s="1" t="s">
        <v>35</v>
      </c>
      <c r="C25" s="1">
        <v>1682165</v>
      </c>
      <c r="D25" s="16">
        <v>1685067</v>
      </c>
      <c r="E25" s="17" t="s">
        <v>36</v>
      </c>
      <c r="F25" s="1" t="s">
        <v>35</v>
      </c>
      <c r="G25" s="1">
        <v>1625104</v>
      </c>
      <c r="H25" s="16">
        <v>1689361</v>
      </c>
      <c r="I25" s="8">
        <v>2902</v>
      </c>
      <c r="J25" s="8">
        <v>0.99886496258401458</v>
      </c>
      <c r="K25" s="8" t="s">
        <v>1307</v>
      </c>
      <c r="L25" s="17" t="s">
        <v>34</v>
      </c>
      <c r="M25" s="9">
        <v>1</v>
      </c>
      <c r="N25" s="9">
        <v>1</v>
      </c>
      <c r="O25" s="9">
        <v>3</v>
      </c>
      <c r="P25" s="9">
        <v>5.5</v>
      </c>
      <c r="Q25" s="18">
        <v>58</v>
      </c>
      <c r="R25" s="19" t="s">
        <v>36</v>
      </c>
      <c r="S25" s="9">
        <v>47.3333333333333</v>
      </c>
      <c r="T25" s="9">
        <v>41</v>
      </c>
      <c r="U25" s="9">
        <v>44.6666666666666</v>
      </c>
      <c r="V25" s="9">
        <v>61</v>
      </c>
      <c r="W25" s="18">
        <v>536</v>
      </c>
      <c r="X25" s="1">
        <v>866.3</v>
      </c>
      <c r="Y25" s="2">
        <v>2.1999999999999999E-247</v>
      </c>
      <c r="Z25" s="1" t="s">
        <v>37</v>
      </c>
    </row>
    <row r="26" spans="1:26" x14ac:dyDescent="0.2">
      <c r="A26" s="1" t="s">
        <v>506</v>
      </c>
      <c r="B26" s="1" t="s">
        <v>310</v>
      </c>
      <c r="C26" s="1">
        <v>211523</v>
      </c>
      <c r="D26" s="16">
        <v>212968</v>
      </c>
      <c r="E26" s="17" t="s">
        <v>507</v>
      </c>
      <c r="F26" s="1" t="s">
        <v>310</v>
      </c>
      <c r="G26" s="1">
        <v>139043</v>
      </c>
      <c r="H26" s="16">
        <v>260949</v>
      </c>
      <c r="I26" s="8">
        <v>1445</v>
      </c>
      <c r="J26" s="8">
        <v>0.99878783834605844</v>
      </c>
      <c r="K26" s="8" t="s">
        <v>1307</v>
      </c>
      <c r="L26" s="17" t="s">
        <v>506</v>
      </c>
      <c r="M26" s="9">
        <v>0</v>
      </c>
      <c r="N26" s="9">
        <v>0</v>
      </c>
      <c r="O26" s="9">
        <v>0</v>
      </c>
      <c r="P26" s="9">
        <v>0</v>
      </c>
      <c r="Q26" s="18">
        <v>28.25</v>
      </c>
      <c r="R26" s="19" t="s">
        <v>675</v>
      </c>
      <c r="S26" s="9">
        <v>468.33333333333297</v>
      </c>
      <c r="T26" s="9">
        <v>532</v>
      </c>
      <c r="U26" s="9">
        <v>747.66666666666595</v>
      </c>
      <c r="V26" s="9">
        <v>289</v>
      </c>
      <c r="W26" s="18">
        <v>7949</v>
      </c>
      <c r="X26" s="1">
        <v>3220.3</v>
      </c>
      <c r="Y26" s="2">
        <v>0</v>
      </c>
      <c r="Z26" s="1" t="s">
        <v>508</v>
      </c>
    </row>
    <row r="27" spans="1:26" x14ac:dyDescent="0.2">
      <c r="A27" s="1" t="s">
        <v>494</v>
      </c>
      <c r="B27" s="1" t="s">
        <v>495</v>
      </c>
      <c r="C27" s="1">
        <v>1378312</v>
      </c>
      <c r="D27" s="16">
        <v>1378709</v>
      </c>
      <c r="E27" s="17" t="s">
        <v>496</v>
      </c>
      <c r="F27" s="1" t="s">
        <v>495</v>
      </c>
      <c r="G27" s="1">
        <v>1353104</v>
      </c>
      <c r="H27" s="16">
        <v>1393521</v>
      </c>
      <c r="I27" s="8">
        <v>397</v>
      </c>
      <c r="J27" s="8">
        <v>0.9986087071430918</v>
      </c>
      <c r="K27" s="8" t="s">
        <v>1307</v>
      </c>
      <c r="L27" s="17" t="s">
        <v>494</v>
      </c>
      <c r="M27" s="9">
        <v>2.3333333333333299</v>
      </c>
      <c r="N27" s="9">
        <v>0</v>
      </c>
      <c r="O27" s="9">
        <v>2.6666666666666599</v>
      </c>
      <c r="P27" s="9">
        <v>0</v>
      </c>
      <c r="Q27" s="18">
        <v>41.75</v>
      </c>
      <c r="R27" s="19" t="s">
        <v>574</v>
      </c>
      <c r="S27" s="9">
        <v>13.6666666666666</v>
      </c>
      <c r="T27" s="9">
        <v>0</v>
      </c>
      <c r="U27" s="9">
        <v>108</v>
      </c>
      <c r="V27" s="9">
        <v>18</v>
      </c>
      <c r="W27" s="18">
        <v>2925.75</v>
      </c>
      <c r="X27" s="1">
        <v>657.1</v>
      </c>
      <c r="Y27" s="2">
        <v>7.6999999999999998E-185</v>
      </c>
      <c r="Z27" s="1" t="s">
        <v>497</v>
      </c>
    </row>
    <row r="28" spans="1:26" x14ac:dyDescent="0.2">
      <c r="A28" s="1" t="s">
        <v>128</v>
      </c>
      <c r="B28" s="1" t="s">
        <v>129</v>
      </c>
      <c r="C28" s="1">
        <v>2059686</v>
      </c>
      <c r="D28" s="16">
        <v>2060427</v>
      </c>
      <c r="E28" s="17" t="s">
        <v>130</v>
      </c>
      <c r="F28" s="1" t="s">
        <v>129</v>
      </c>
      <c r="G28" s="1">
        <v>2030761</v>
      </c>
      <c r="H28" s="16">
        <v>2074716</v>
      </c>
      <c r="I28" s="8">
        <v>741</v>
      </c>
      <c r="J28" s="8">
        <v>0.99837832250288416</v>
      </c>
      <c r="K28" s="8" t="s">
        <v>1307</v>
      </c>
      <c r="L28" s="17" t="s">
        <v>128</v>
      </c>
      <c r="M28" s="9">
        <v>0</v>
      </c>
      <c r="N28" s="9">
        <v>0</v>
      </c>
      <c r="O28" s="9">
        <v>0</v>
      </c>
      <c r="P28" s="9">
        <v>0</v>
      </c>
      <c r="Q28" s="18">
        <v>33.75</v>
      </c>
      <c r="R28" s="19" t="s">
        <v>130</v>
      </c>
      <c r="S28" s="9">
        <v>41</v>
      </c>
      <c r="T28" s="9">
        <v>32</v>
      </c>
      <c r="U28" s="9">
        <v>23</v>
      </c>
      <c r="V28" s="9">
        <v>19.5</v>
      </c>
      <c r="W28" s="18">
        <v>356.5</v>
      </c>
      <c r="X28" s="1">
        <v>683.3</v>
      </c>
      <c r="Y28" s="2">
        <v>3.2000000000000002E-192</v>
      </c>
      <c r="Z28" s="1" t="s">
        <v>131</v>
      </c>
    </row>
    <row r="29" spans="1:26" x14ac:dyDescent="0.2">
      <c r="A29" s="1" t="s">
        <v>494</v>
      </c>
      <c r="B29" s="1" t="s">
        <v>495</v>
      </c>
      <c r="C29" s="1">
        <v>1378312</v>
      </c>
      <c r="D29" s="16">
        <v>1378709</v>
      </c>
      <c r="E29" s="17" t="s">
        <v>574</v>
      </c>
      <c r="F29" s="1" t="s">
        <v>495</v>
      </c>
      <c r="G29" s="1">
        <v>1353352</v>
      </c>
      <c r="H29" s="16">
        <v>1393521</v>
      </c>
      <c r="I29" s="8">
        <v>397</v>
      </c>
      <c r="J29" s="8">
        <v>0.99803047725517424</v>
      </c>
      <c r="K29" s="8" t="s">
        <v>1307</v>
      </c>
      <c r="L29" s="17" t="s">
        <v>494</v>
      </c>
      <c r="M29" s="9">
        <v>2.3333333333333299</v>
      </c>
      <c r="N29" s="9">
        <v>0</v>
      </c>
      <c r="O29" s="9">
        <v>2.6666666666666599</v>
      </c>
      <c r="P29" s="9">
        <v>0</v>
      </c>
      <c r="Q29" s="18">
        <v>41.75</v>
      </c>
      <c r="R29" s="19" t="s">
        <v>496</v>
      </c>
      <c r="S29" s="9">
        <v>654</v>
      </c>
      <c r="T29" s="9">
        <v>982</v>
      </c>
      <c r="U29" s="9">
        <v>2937.3333333333298</v>
      </c>
      <c r="V29" s="9">
        <v>542.5</v>
      </c>
      <c r="W29" s="18">
        <v>31179.5</v>
      </c>
      <c r="X29" s="1">
        <v>396.7</v>
      </c>
      <c r="Y29" s="2">
        <v>1.6E-106</v>
      </c>
      <c r="Z29" s="1" t="s">
        <v>497</v>
      </c>
    </row>
    <row r="30" spans="1:26" x14ac:dyDescent="0.2">
      <c r="A30" s="1" t="s">
        <v>394</v>
      </c>
      <c r="B30" s="1" t="s">
        <v>395</v>
      </c>
      <c r="C30" s="1">
        <v>1136153</v>
      </c>
      <c r="D30" s="16">
        <v>1158069</v>
      </c>
      <c r="E30" s="17" t="s">
        <v>396</v>
      </c>
      <c r="F30" s="1" t="s">
        <v>395</v>
      </c>
      <c r="G30" s="1">
        <v>1110758</v>
      </c>
      <c r="H30" s="16">
        <v>1226707</v>
      </c>
      <c r="I30" s="8">
        <v>21916</v>
      </c>
      <c r="J30" s="8">
        <v>0.99751169993082256</v>
      </c>
      <c r="K30" s="8" t="s">
        <v>1307</v>
      </c>
      <c r="L30" s="17" t="s">
        <v>394</v>
      </c>
      <c r="M30" s="9">
        <v>0</v>
      </c>
      <c r="N30" s="9">
        <v>0</v>
      </c>
      <c r="O30" s="9">
        <v>1.6666666666666601</v>
      </c>
      <c r="P30" s="9">
        <v>0</v>
      </c>
      <c r="Q30" s="18">
        <v>19</v>
      </c>
      <c r="R30" s="19" t="s">
        <v>396</v>
      </c>
      <c r="S30" s="9">
        <v>1107</v>
      </c>
      <c r="T30" s="9">
        <v>869.5</v>
      </c>
      <c r="U30" s="9">
        <v>2633.6666666666601</v>
      </c>
      <c r="V30" s="9">
        <v>0</v>
      </c>
      <c r="W30" s="18">
        <v>16457</v>
      </c>
      <c r="X30" s="1">
        <v>2639.8</v>
      </c>
      <c r="Y30" s="2">
        <v>0</v>
      </c>
      <c r="Z30" s="1" t="s">
        <v>397</v>
      </c>
    </row>
    <row r="31" spans="1:26" x14ac:dyDescent="0.2">
      <c r="A31" s="1" t="s">
        <v>69</v>
      </c>
      <c r="B31" s="1" t="s">
        <v>70</v>
      </c>
      <c r="C31" s="1">
        <v>1451454</v>
      </c>
      <c r="D31" s="16">
        <v>1454957</v>
      </c>
      <c r="E31" s="17" t="s">
        <v>71</v>
      </c>
      <c r="F31" s="1" t="s">
        <v>70</v>
      </c>
      <c r="G31" s="1">
        <v>1425344</v>
      </c>
      <c r="H31" s="16">
        <v>1660054</v>
      </c>
      <c r="I31" s="8">
        <v>3503</v>
      </c>
      <c r="J31" s="8">
        <v>0.99742749294122635</v>
      </c>
      <c r="K31" s="8" t="s">
        <v>1307</v>
      </c>
      <c r="L31" s="17" t="s">
        <v>69</v>
      </c>
      <c r="M31" s="9">
        <v>3.6666666666666599</v>
      </c>
      <c r="N31" s="9">
        <v>0</v>
      </c>
      <c r="O31" s="9">
        <v>0</v>
      </c>
      <c r="P31" s="9">
        <v>3.5</v>
      </c>
      <c r="Q31" s="18">
        <v>522.5</v>
      </c>
      <c r="R31" s="19" t="s">
        <v>71</v>
      </c>
      <c r="S31" s="9">
        <v>4482.3333333333303</v>
      </c>
      <c r="T31" s="9">
        <v>3742.5</v>
      </c>
      <c r="U31" s="9">
        <v>4462.3333333333303</v>
      </c>
      <c r="V31" s="9">
        <v>2545</v>
      </c>
      <c r="W31" s="18">
        <v>29399</v>
      </c>
      <c r="X31" s="1">
        <v>7200.9</v>
      </c>
      <c r="Y31" s="2">
        <v>0</v>
      </c>
      <c r="Z31" s="1" t="s">
        <v>72</v>
      </c>
    </row>
    <row r="32" spans="1:26" x14ac:dyDescent="0.2">
      <c r="A32" s="1" t="s">
        <v>300</v>
      </c>
      <c r="B32" s="1" t="s">
        <v>301</v>
      </c>
      <c r="C32" s="1">
        <v>4002597</v>
      </c>
      <c r="D32" s="16">
        <v>4002881</v>
      </c>
      <c r="E32" s="17" t="s">
        <v>302</v>
      </c>
      <c r="F32" s="1" t="s">
        <v>301</v>
      </c>
      <c r="G32" s="1">
        <v>3961823</v>
      </c>
      <c r="H32" s="16">
        <v>4009944</v>
      </c>
      <c r="I32" s="8">
        <v>284</v>
      </c>
      <c r="J32" s="8">
        <v>0.99740502906764106</v>
      </c>
      <c r="K32" s="8" t="s">
        <v>1307</v>
      </c>
      <c r="L32" s="17" t="s">
        <v>300</v>
      </c>
      <c r="M32" s="9">
        <v>0.66666666666666596</v>
      </c>
      <c r="N32" s="9">
        <v>0</v>
      </c>
      <c r="O32" s="9">
        <v>0</v>
      </c>
      <c r="P32" s="9">
        <v>0</v>
      </c>
      <c r="Q32" s="18">
        <v>369.5</v>
      </c>
      <c r="R32" s="19" t="s">
        <v>934</v>
      </c>
      <c r="S32" s="9">
        <v>0</v>
      </c>
      <c r="T32" s="9">
        <v>0</v>
      </c>
      <c r="U32" s="9">
        <v>55</v>
      </c>
      <c r="V32" s="9">
        <v>0</v>
      </c>
      <c r="W32" s="18">
        <v>757.75</v>
      </c>
      <c r="X32" s="1">
        <v>592.4</v>
      </c>
      <c r="Y32" s="2">
        <v>1.7E-165</v>
      </c>
      <c r="Z32" s="1" t="s">
        <v>303</v>
      </c>
    </row>
    <row r="33" spans="1:26" x14ac:dyDescent="0.2">
      <c r="A33" s="1" t="s">
        <v>74</v>
      </c>
      <c r="B33" s="1" t="s">
        <v>75</v>
      </c>
      <c r="C33" s="1">
        <v>313665</v>
      </c>
      <c r="D33" s="16">
        <v>315352</v>
      </c>
      <c r="E33" s="17" t="s">
        <v>76</v>
      </c>
      <c r="F33" s="1" t="s">
        <v>75</v>
      </c>
      <c r="G33" s="1">
        <v>302675</v>
      </c>
      <c r="H33" s="16">
        <v>317102</v>
      </c>
      <c r="I33" s="8">
        <v>1687</v>
      </c>
      <c r="J33" s="8">
        <v>0.99678866384581089</v>
      </c>
      <c r="K33" s="8" t="s">
        <v>1307</v>
      </c>
      <c r="L33" s="17" t="s">
        <v>74</v>
      </c>
      <c r="M33" s="9">
        <v>3.6666666666666599</v>
      </c>
      <c r="N33" s="9">
        <v>7</v>
      </c>
      <c r="O33" s="9">
        <v>23.6666666666666</v>
      </c>
      <c r="P33" s="9">
        <v>8</v>
      </c>
      <c r="Q33" s="18">
        <v>172</v>
      </c>
      <c r="R33" s="19" t="s">
        <v>560</v>
      </c>
      <c r="S33" s="9">
        <v>25</v>
      </c>
      <c r="T33" s="9">
        <v>7.5</v>
      </c>
      <c r="U33" s="9">
        <v>134</v>
      </c>
      <c r="V33" s="9">
        <v>30.5</v>
      </c>
      <c r="W33" s="18">
        <v>669.75</v>
      </c>
      <c r="X33" s="1">
        <v>477.2</v>
      </c>
      <c r="Y33" s="2">
        <v>6.2000000000000002E-130</v>
      </c>
      <c r="Z33" s="1" t="s">
        <v>77</v>
      </c>
    </row>
    <row r="34" spans="1:26" x14ac:dyDescent="0.2">
      <c r="A34" s="1" t="s">
        <v>104</v>
      </c>
      <c r="B34" s="1" t="s">
        <v>105</v>
      </c>
      <c r="C34" s="1">
        <v>2136406</v>
      </c>
      <c r="D34" s="16">
        <v>2141888</v>
      </c>
      <c r="E34" s="17" t="s">
        <v>106</v>
      </c>
      <c r="F34" s="1" t="s">
        <v>105</v>
      </c>
      <c r="G34" s="1">
        <v>2101485</v>
      </c>
      <c r="H34" s="16">
        <v>2220272</v>
      </c>
      <c r="I34" s="8">
        <v>5482</v>
      </c>
      <c r="J34" s="8">
        <v>0.99638631779614684</v>
      </c>
      <c r="K34" s="8" t="s">
        <v>1307</v>
      </c>
      <c r="L34" s="17" t="s">
        <v>104</v>
      </c>
      <c r="M34" s="9">
        <v>47.6666666666666</v>
      </c>
      <c r="N34" s="9">
        <v>32</v>
      </c>
      <c r="O34" s="9">
        <v>43</v>
      </c>
      <c r="P34" s="9">
        <v>40.5</v>
      </c>
      <c r="Q34" s="18">
        <v>186.25</v>
      </c>
      <c r="R34" s="19" t="s">
        <v>106</v>
      </c>
      <c r="S34" s="9">
        <v>0</v>
      </c>
      <c r="T34" s="9">
        <v>0</v>
      </c>
      <c r="U34" s="9">
        <v>37.3333333333333</v>
      </c>
      <c r="V34" s="9">
        <v>0</v>
      </c>
      <c r="W34" s="18">
        <v>1985.25</v>
      </c>
      <c r="X34" s="1">
        <v>1223.8</v>
      </c>
      <c r="Y34" s="2">
        <v>0</v>
      </c>
      <c r="Z34" s="1" t="s">
        <v>107</v>
      </c>
    </row>
    <row r="35" spans="1:26" x14ac:dyDescent="0.2">
      <c r="A35" s="1" t="s">
        <v>74</v>
      </c>
      <c r="B35" s="1" t="s">
        <v>75</v>
      </c>
      <c r="C35" s="1">
        <v>313665</v>
      </c>
      <c r="D35" s="16">
        <v>315352</v>
      </c>
      <c r="E35" s="17" t="s">
        <v>560</v>
      </c>
      <c r="F35" s="1" t="s">
        <v>75</v>
      </c>
      <c r="G35" s="1">
        <v>299549</v>
      </c>
      <c r="H35" s="16">
        <v>317102</v>
      </c>
      <c r="I35" s="8">
        <v>1687</v>
      </c>
      <c r="J35" s="8">
        <v>0.99635603502895886</v>
      </c>
      <c r="K35" s="8" t="s">
        <v>1307</v>
      </c>
      <c r="L35" s="17" t="s">
        <v>74</v>
      </c>
      <c r="M35" s="9">
        <v>3.6666666666666599</v>
      </c>
      <c r="N35" s="9">
        <v>7</v>
      </c>
      <c r="O35" s="9">
        <v>23.6666666666666</v>
      </c>
      <c r="P35" s="9">
        <v>8</v>
      </c>
      <c r="Q35" s="18">
        <v>172</v>
      </c>
      <c r="R35" s="19" t="s">
        <v>76</v>
      </c>
      <c r="S35" s="9">
        <v>45.6666666666666</v>
      </c>
      <c r="T35" s="9">
        <v>52</v>
      </c>
      <c r="U35" s="9">
        <v>68.6666666666666</v>
      </c>
      <c r="V35" s="9">
        <v>16</v>
      </c>
      <c r="W35" s="18">
        <v>813.5</v>
      </c>
      <c r="X35" s="1">
        <v>719.5</v>
      </c>
      <c r="Y35" s="2">
        <v>2.1E-203</v>
      </c>
      <c r="Z35" s="1" t="s">
        <v>77</v>
      </c>
    </row>
    <row r="36" spans="1:26" x14ac:dyDescent="0.2">
      <c r="A36" s="1" t="s">
        <v>58</v>
      </c>
      <c r="B36" s="1" t="s">
        <v>59</v>
      </c>
      <c r="C36" s="1">
        <v>82622</v>
      </c>
      <c r="D36" s="16">
        <v>151431</v>
      </c>
      <c r="E36" s="17" t="s">
        <v>60</v>
      </c>
      <c r="F36" s="1" t="s">
        <v>59</v>
      </c>
      <c r="G36" s="1">
        <v>74511</v>
      </c>
      <c r="H36" s="16">
        <v>139701</v>
      </c>
      <c r="I36" s="8">
        <v>57079</v>
      </c>
      <c r="J36" s="8">
        <v>0.99626253406808285</v>
      </c>
      <c r="K36" s="8" t="s">
        <v>1307</v>
      </c>
      <c r="L36" s="17" t="s">
        <v>58</v>
      </c>
      <c r="M36" s="9">
        <v>0.33333333333333298</v>
      </c>
      <c r="N36" s="9">
        <v>0</v>
      </c>
      <c r="O36" s="9">
        <v>1.6666666666666601</v>
      </c>
      <c r="P36" s="9">
        <v>0</v>
      </c>
      <c r="Q36" s="18">
        <v>19.75</v>
      </c>
      <c r="R36" s="19" t="s">
        <v>60</v>
      </c>
      <c r="S36" s="9">
        <v>24.3333333333333</v>
      </c>
      <c r="T36" s="9">
        <v>21.5</v>
      </c>
      <c r="U36" s="9">
        <v>1.6666666666666601</v>
      </c>
      <c r="V36" s="9">
        <v>33.5</v>
      </c>
      <c r="W36" s="18">
        <v>3569</v>
      </c>
      <c r="X36" s="1">
        <v>568.5</v>
      </c>
      <c r="Y36" s="2">
        <v>4.9999999999999997E-158</v>
      </c>
      <c r="Z36" s="1" t="s">
        <v>61</v>
      </c>
    </row>
    <row r="37" spans="1:26" x14ac:dyDescent="0.2">
      <c r="A37" s="1" t="s">
        <v>104</v>
      </c>
      <c r="B37" s="1" t="s">
        <v>105</v>
      </c>
      <c r="C37" s="1">
        <v>2136406</v>
      </c>
      <c r="D37" s="16">
        <v>2141888</v>
      </c>
      <c r="E37" s="17" t="s">
        <v>168</v>
      </c>
      <c r="F37" s="1" t="s">
        <v>105</v>
      </c>
      <c r="G37" s="1">
        <v>2101485</v>
      </c>
      <c r="H37" s="16">
        <v>2220272</v>
      </c>
      <c r="I37" s="8">
        <v>5482</v>
      </c>
      <c r="J37" s="8">
        <v>0.99619584038729581</v>
      </c>
      <c r="K37" s="8" t="s">
        <v>1307</v>
      </c>
      <c r="L37" s="17" t="s">
        <v>104</v>
      </c>
      <c r="M37" s="9">
        <v>47.6666666666666</v>
      </c>
      <c r="N37" s="9">
        <v>32</v>
      </c>
      <c r="O37" s="9">
        <v>43</v>
      </c>
      <c r="P37" s="9">
        <v>40.5</v>
      </c>
      <c r="Q37" s="18">
        <v>186.25</v>
      </c>
      <c r="R37" s="19" t="s">
        <v>1076</v>
      </c>
      <c r="S37" s="9">
        <v>0</v>
      </c>
      <c r="T37" s="9">
        <v>0</v>
      </c>
      <c r="U37" s="9">
        <v>0</v>
      </c>
      <c r="V37" s="9">
        <v>0</v>
      </c>
      <c r="W37" s="18">
        <v>388</v>
      </c>
      <c r="X37" s="1">
        <v>1223.8</v>
      </c>
      <c r="Y37" s="2">
        <v>0</v>
      </c>
      <c r="Z37" s="1" t="s">
        <v>107</v>
      </c>
    </row>
    <row r="38" spans="1:26" x14ac:dyDescent="0.2">
      <c r="A38" s="1" t="s">
        <v>46</v>
      </c>
      <c r="B38" s="1" t="s">
        <v>47</v>
      </c>
      <c r="C38" s="1">
        <v>504144</v>
      </c>
      <c r="D38" s="16">
        <v>509789</v>
      </c>
      <c r="E38" s="17" t="s">
        <v>48</v>
      </c>
      <c r="F38" s="1" t="s">
        <v>47</v>
      </c>
      <c r="G38" s="1">
        <v>508021</v>
      </c>
      <c r="H38" s="16">
        <v>560655</v>
      </c>
      <c r="I38" s="8">
        <v>1768</v>
      </c>
      <c r="J38" s="8">
        <v>0.99612628955891358</v>
      </c>
      <c r="K38" s="8" t="s">
        <v>1307</v>
      </c>
      <c r="L38" s="17" t="s">
        <v>46</v>
      </c>
      <c r="M38" s="9">
        <v>0</v>
      </c>
      <c r="N38" s="9">
        <v>0</v>
      </c>
      <c r="O38" s="9">
        <v>0</v>
      </c>
      <c r="P38" s="9">
        <v>0</v>
      </c>
      <c r="Q38" s="18">
        <v>56.75</v>
      </c>
      <c r="R38" s="19" t="s">
        <v>48</v>
      </c>
      <c r="S38" s="9">
        <v>31</v>
      </c>
      <c r="T38" s="9">
        <v>35</v>
      </c>
      <c r="U38" s="9">
        <v>39.3333333333333</v>
      </c>
      <c r="V38" s="9">
        <v>24</v>
      </c>
      <c r="W38" s="18">
        <v>175.25</v>
      </c>
      <c r="X38" s="1">
        <v>1278.0999999999999</v>
      </c>
      <c r="Y38" s="2">
        <v>0</v>
      </c>
      <c r="Z38" s="1" t="s">
        <v>49</v>
      </c>
    </row>
    <row r="39" spans="1:26" x14ac:dyDescent="0.2">
      <c r="A39" s="1" t="s">
        <v>163</v>
      </c>
      <c r="B39" s="1" t="s">
        <v>164</v>
      </c>
      <c r="C39" s="1">
        <v>201188</v>
      </c>
      <c r="D39" s="16">
        <v>203655</v>
      </c>
      <c r="E39" s="17" t="s">
        <v>165</v>
      </c>
      <c r="F39" s="1" t="s">
        <v>164</v>
      </c>
      <c r="G39" s="1">
        <v>145189</v>
      </c>
      <c r="H39" s="16">
        <v>278866</v>
      </c>
      <c r="I39" s="8">
        <v>2467</v>
      </c>
      <c r="J39" s="8">
        <v>0.996061342265535</v>
      </c>
      <c r="K39" s="8" t="s">
        <v>1307</v>
      </c>
      <c r="L39" s="17" t="s">
        <v>163</v>
      </c>
      <c r="M39" s="9">
        <v>1</v>
      </c>
      <c r="N39" s="9">
        <v>0</v>
      </c>
      <c r="O39" s="9">
        <v>3</v>
      </c>
      <c r="P39" s="9">
        <v>3.5</v>
      </c>
      <c r="Q39" s="18">
        <v>41.75</v>
      </c>
      <c r="R39" s="19" t="s">
        <v>165</v>
      </c>
      <c r="S39" s="9">
        <v>1164.6666666666599</v>
      </c>
      <c r="T39" s="9">
        <v>1026</v>
      </c>
      <c r="U39" s="9">
        <v>931.66666666666595</v>
      </c>
      <c r="V39" s="9">
        <v>978.5</v>
      </c>
      <c r="W39" s="18">
        <v>15713</v>
      </c>
      <c r="X39" s="1">
        <v>587</v>
      </c>
      <c r="Y39" s="2">
        <v>1.7999999999999999E-163</v>
      </c>
      <c r="Z39" s="1" t="s">
        <v>166</v>
      </c>
    </row>
    <row r="40" spans="1:26" x14ac:dyDescent="0.2">
      <c r="A40" s="1" t="s">
        <v>151</v>
      </c>
      <c r="B40" s="1" t="s">
        <v>152</v>
      </c>
      <c r="C40" s="1">
        <v>1641754</v>
      </c>
      <c r="D40" s="16">
        <v>1644899</v>
      </c>
      <c r="E40" s="17" t="s">
        <v>153</v>
      </c>
      <c r="F40" s="1" t="s">
        <v>152</v>
      </c>
      <c r="G40" s="1">
        <v>1563640</v>
      </c>
      <c r="H40" s="16">
        <v>1660018</v>
      </c>
      <c r="I40" s="8">
        <v>3145</v>
      </c>
      <c r="J40" s="8">
        <v>0.99568163434096046</v>
      </c>
      <c r="K40" s="8" t="s">
        <v>1307</v>
      </c>
      <c r="L40" s="17" t="s">
        <v>151</v>
      </c>
      <c r="M40" s="9">
        <v>0</v>
      </c>
      <c r="N40" s="9">
        <v>9</v>
      </c>
      <c r="O40" s="9">
        <v>8</v>
      </c>
      <c r="P40" s="9">
        <v>0</v>
      </c>
      <c r="Q40" s="18">
        <v>72.25</v>
      </c>
      <c r="R40" s="19" t="s">
        <v>153</v>
      </c>
      <c r="S40" s="9">
        <v>3421.3333333333298</v>
      </c>
      <c r="T40" s="9">
        <v>4176</v>
      </c>
      <c r="U40" s="9">
        <v>3655</v>
      </c>
      <c r="V40" s="9">
        <v>3201.5</v>
      </c>
      <c r="W40" s="18">
        <v>17531.75</v>
      </c>
      <c r="X40" s="1">
        <v>2382.4</v>
      </c>
      <c r="Y40" s="2">
        <v>0</v>
      </c>
      <c r="Z40" s="1" t="s">
        <v>154</v>
      </c>
    </row>
    <row r="41" spans="1:26" x14ac:dyDescent="0.2">
      <c r="A41" s="1" t="s">
        <v>382</v>
      </c>
      <c r="B41" s="1" t="s">
        <v>367</v>
      </c>
      <c r="C41" s="1">
        <v>1114555</v>
      </c>
      <c r="D41" s="16">
        <v>1115642</v>
      </c>
      <c r="E41" s="17" t="s">
        <v>383</v>
      </c>
      <c r="F41" s="1" t="s">
        <v>367</v>
      </c>
      <c r="G41" s="1">
        <v>1066024</v>
      </c>
      <c r="H41" s="16">
        <v>1140790</v>
      </c>
      <c r="I41" s="8">
        <v>1087</v>
      </c>
      <c r="J41" s="8">
        <v>0.99561564339488873</v>
      </c>
      <c r="K41" s="8" t="s">
        <v>1307</v>
      </c>
      <c r="L41" s="17" t="s">
        <v>382</v>
      </c>
      <c r="M41" s="9">
        <v>2.3333333333333299</v>
      </c>
      <c r="N41" s="9">
        <v>0</v>
      </c>
      <c r="O41" s="9">
        <v>0</v>
      </c>
      <c r="P41" s="9">
        <v>0</v>
      </c>
      <c r="Q41" s="18">
        <v>135.75</v>
      </c>
      <c r="R41" s="19" t="s">
        <v>383</v>
      </c>
      <c r="S41" s="9">
        <v>4</v>
      </c>
      <c r="T41" s="9">
        <v>0</v>
      </c>
      <c r="U41" s="9">
        <v>118.333333333333</v>
      </c>
      <c r="V41" s="9">
        <v>2</v>
      </c>
      <c r="W41" s="18">
        <v>1321</v>
      </c>
      <c r="X41" s="1">
        <v>1614.4</v>
      </c>
      <c r="Y41" s="2">
        <v>0</v>
      </c>
      <c r="Z41" s="1" t="s">
        <v>384</v>
      </c>
    </row>
    <row r="42" spans="1:26" x14ac:dyDescent="0.2">
      <c r="A42" s="1" t="s">
        <v>11</v>
      </c>
      <c r="B42" s="1" t="s">
        <v>12</v>
      </c>
      <c r="C42" s="1">
        <v>1669192</v>
      </c>
      <c r="D42" s="16">
        <v>1669551</v>
      </c>
      <c r="E42" s="17" t="s">
        <v>13</v>
      </c>
      <c r="F42" s="1" t="s">
        <v>12</v>
      </c>
      <c r="G42" s="1">
        <v>1661906</v>
      </c>
      <c r="H42" s="16">
        <v>1732606</v>
      </c>
      <c r="I42" s="8">
        <v>359</v>
      </c>
      <c r="J42" s="8">
        <v>0.99541227130382526</v>
      </c>
      <c r="K42" s="8" t="s">
        <v>1307</v>
      </c>
      <c r="L42" s="17" t="s">
        <v>11</v>
      </c>
      <c r="M42" s="9">
        <v>0</v>
      </c>
      <c r="N42" s="9">
        <v>0</v>
      </c>
      <c r="O42" s="9">
        <v>0</v>
      </c>
      <c r="P42" s="9">
        <v>1.5</v>
      </c>
      <c r="Q42" s="18">
        <v>28.75</v>
      </c>
      <c r="R42" s="19" t="s">
        <v>13</v>
      </c>
      <c r="S42" s="9">
        <v>65</v>
      </c>
      <c r="T42" s="9">
        <v>21.5</v>
      </c>
      <c r="U42" s="9">
        <v>134.333333333333</v>
      </c>
      <c r="V42" s="9">
        <v>64</v>
      </c>
      <c r="W42" s="18">
        <v>1259.5</v>
      </c>
      <c r="X42" s="1">
        <v>954.1</v>
      </c>
      <c r="Y42" s="2">
        <v>3.2999999999999998E-274</v>
      </c>
      <c r="Z42" s="1" t="s">
        <v>14</v>
      </c>
    </row>
    <row r="43" spans="1:26" x14ac:dyDescent="0.2">
      <c r="A43" s="1" t="s">
        <v>506</v>
      </c>
      <c r="B43" s="1" t="s">
        <v>310</v>
      </c>
      <c r="C43" s="1">
        <v>211523</v>
      </c>
      <c r="D43" s="16">
        <v>212968</v>
      </c>
      <c r="E43" s="17" t="s">
        <v>675</v>
      </c>
      <c r="F43" s="1" t="s">
        <v>310</v>
      </c>
      <c r="G43" s="1">
        <v>139043</v>
      </c>
      <c r="H43" s="16">
        <v>260949</v>
      </c>
      <c r="I43" s="8">
        <v>1445</v>
      </c>
      <c r="J43" s="8">
        <v>0.99507944355151023</v>
      </c>
      <c r="K43" s="8" t="s">
        <v>1307</v>
      </c>
      <c r="L43" s="17" t="s">
        <v>506</v>
      </c>
      <c r="M43" s="9">
        <v>0</v>
      </c>
      <c r="N43" s="9">
        <v>0</v>
      </c>
      <c r="O43" s="9">
        <v>0</v>
      </c>
      <c r="P43" s="9">
        <v>0</v>
      </c>
      <c r="Q43" s="18">
        <v>28.25</v>
      </c>
      <c r="R43" s="19" t="s">
        <v>507</v>
      </c>
      <c r="S43" s="9">
        <v>114.666666666666</v>
      </c>
      <c r="T43" s="9">
        <v>222</v>
      </c>
      <c r="U43" s="9">
        <v>141</v>
      </c>
      <c r="V43" s="9">
        <v>206.5</v>
      </c>
      <c r="W43" s="18">
        <v>1171.25</v>
      </c>
      <c r="X43" s="1">
        <v>3303.1</v>
      </c>
      <c r="Y43" s="2">
        <v>0</v>
      </c>
      <c r="Z43" s="1" t="s">
        <v>508</v>
      </c>
    </row>
    <row r="44" spans="1:26" s="35" customFormat="1" x14ac:dyDescent="0.2">
      <c r="A44" s="1" t="s">
        <v>137</v>
      </c>
      <c r="B44" s="1" t="s">
        <v>80</v>
      </c>
      <c r="C44" s="1">
        <v>399238</v>
      </c>
      <c r="D44" s="16">
        <v>430323</v>
      </c>
      <c r="E44" s="17" t="s">
        <v>91</v>
      </c>
      <c r="F44" s="1" t="s">
        <v>80</v>
      </c>
      <c r="G44" s="1">
        <v>378491</v>
      </c>
      <c r="H44" s="16">
        <v>576063</v>
      </c>
      <c r="I44" s="8">
        <v>31085</v>
      </c>
      <c r="J44" s="8">
        <v>0.99483321254414381</v>
      </c>
      <c r="K44" s="8" t="s">
        <v>1307</v>
      </c>
      <c r="L44" s="17" t="s">
        <v>137</v>
      </c>
      <c r="M44" s="9">
        <v>1.3333333333333299</v>
      </c>
      <c r="N44" s="9">
        <v>0</v>
      </c>
      <c r="O44" s="9">
        <v>1</v>
      </c>
      <c r="P44" s="9">
        <v>0</v>
      </c>
      <c r="Q44" s="18">
        <v>62.5</v>
      </c>
      <c r="R44" s="19" t="s">
        <v>91</v>
      </c>
      <c r="S44" s="9">
        <v>4952</v>
      </c>
      <c r="T44" s="9">
        <v>5941</v>
      </c>
      <c r="U44" s="9">
        <v>4702.3333333333303</v>
      </c>
      <c r="V44" s="9">
        <v>2851</v>
      </c>
      <c r="W44" s="18">
        <v>28563.25</v>
      </c>
      <c r="X44" s="1">
        <v>5563.4</v>
      </c>
      <c r="Y44" s="2">
        <v>0</v>
      </c>
      <c r="Z44" s="1" t="s">
        <v>82</v>
      </c>
    </row>
    <row r="45" spans="1:26" x14ac:dyDescent="0.2">
      <c r="A45" s="1" t="s">
        <v>132</v>
      </c>
      <c r="B45" s="1" t="s">
        <v>133</v>
      </c>
      <c r="C45" s="1">
        <v>438967</v>
      </c>
      <c r="D45" s="16">
        <v>476405</v>
      </c>
      <c r="E45" s="17" t="s">
        <v>134</v>
      </c>
      <c r="F45" s="1" t="s">
        <v>133</v>
      </c>
      <c r="G45" s="1">
        <v>446672</v>
      </c>
      <c r="H45" s="16">
        <v>451855</v>
      </c>
      <c r="I45" s="8">
        <v>5183</v>
      </c>
      <c r="J45" s="8">
        <v>0.99483123453475386</v>
      </c>
      <c r="K45" s="8" t="s">
        <v>1307</v>
      </c>
      <c r="L45" s="17" t="s">
        <v>132</v>
      </c>
      <c r="M45" s="9">
        <v>7</v>
      </c>
      <c r="N45" s="9">
        <v>7</v>
      </c>
      <c r="O45" s="9">
        <v>15.6666666666666</v>
      </c>
      <c r="P45" s="9">
        <v>0</v>
      </c>
      <c r="Q45" s="18">
        <v>127.75</v>
      </c>
      <c r="R45" s="19" t="s">
        <v>134</v>
      </c>
      <c r="S45" s="9">
        <v>3</v>
      </c>
      <c r="T45" s="9">
        <v>0</v>
      </c>
      <c r="U45" s="9">
        <v>1.3333333333333299</v>
      </c>
      <c r="V45" s="9">
        <v>0</v>
      </c>
      <c r="W45" s="18">
        <v>830</v>
      </c>
      <c r="X45" s="1">
        <v>457.6</v>
      </c>
      <c r="Y45" s="2">
        <v>5.3000000000000003E-125</v>
      </c>
      <c r="Z45" s="1" t="s">
        <v>135</v>
      </c>
    </row>
    <row r="46" spans="1:26" x14ac:dyDescent="0.2">
      <c r="A46" s="1" t="s">
        <v>494</v>
      </c>
      <c r="B46" s="1" t="s">
        <v>495</v>
      </c>
      <c r="C46" s="1">
        <v>1378312</v>
      </c>
      <c r="D46" s="16">
        <v>1378709</v>
      </c>
      <c r="E46" s="17" t="s">
        <v>900</v>
      </c>
      <c r="F46" s="1" t="s">
        <v>495</v>
      </c>
      <c r="G46" s="1">
        <v>1353104</v>
      </c>
      <c r="H46" s="16">
        <v>1393521</v>
      </c>
      <c r="I46" s="8">
        <v>397</v>
      </c>
      <c r="J46" s="8">
        <v>0.99401668759129658</v>
      </c>
      <c r="K46" s="8" t="s">
        <v>1307</v>
      </c>
      <c r="L46" s="17" t="s">
        <v>494</v>
      </c>
      <c r="M46" s="9">
        <v>2.3333333333333299</v>
      </c>
      <c r="N46" s="9">
        <v>0</v>
      </c>
      <c r="O46" s="9">
        <v>2.6666666666666599</v>
      </c>
      <c r="P46" s="9">
        <v>0</v>
      </c>
      <c r="Q46" s="18">
        <v>41.75</v>
      </c>
      <c r="R46" s="19" t="s">
        <v>900</v>
      </c>
      <c r="S46" s="9">
        <v>8.6666666666666607</v>
      </c>
      <c r="T46" s="9">
        <v>23.5</v>
      </c>
      <c r="U46" s="9">
        <v>660.33333333333303</v>
      </c>
      <c r="V46" s="9">
        <v>129</v>
      </c>
      <c r="W46" s="18">
        <v>4684.5</v>
      </c>
      <c r="X46" s="1">
        <v>642.1</v>
      </c>
      <c r="Y46" s="2">
        <v>2.7000000000000001E-180</v>
      </c>
      <c r="Z46" s="1" t="s">
        <v>497</v>
      </c>
    </row>
    <row r="47" spans="1:26" x14ac:dyDescent="0.2">
      <c r="A47" s="1" t="s">
        <v>274</v>
      </c>
      <c r="B47" s="1" t="s">
        <v>275</v>
      </c>
      <c r="C47" s="1">
        <v>432301</v>
      </c>
      <c r="D47" s="16">
        <v>452805</v>
      </c>
      <c r="E47" s="17" t="s">
        <v>276</v>
      </c>
      <c r="F47" s="1" t="s">
        <v>275</v>
      </c>
      <c r="G47" s="1">
        <v>418062</v>
      </c>
      <c r="H47" s="16">
        <v>577798</v>
      </c>
      <c r="I47" s="8">
        <v>20504</v>
      </c>
      <c r="J47" s="8">
        <v>0.99376290128948519</v>
      </c>
      <c r="K47" s="8" t="s">
        <v>1307</v>
      </c>
      <c r="L47" s="17" t="s">
        <v>274</v>
      </c>
      <c r="M47" s="9">
        <v>2</v>
      </c>
      <c r="N47" s="9">
        <v>2</v>
      </c>
      <c r="O47" s="9">
        <v>5</v>
      </c>
      <c r="P47" s="9">
        <v>1.5</v>
      </c>
      <c r="Q47" s="18">
        <v>30.25</v>
      </c>
      <c r="R47" s="19" t="s">
        <v>276</v>
      </c>
      <c r="S47" s="9">
        <v>0</v>
      </c>
      <c r="T47" s="9">
        <v>0</v>
      </c>
      <c r="U47" s="9">
        <v>0</v>
      </c>
      <c r="V47" s="9">
        <v>0</v>
      </c>
      <c r="W47" s="18">
        <v>1712.75</v>
      </c>
      <c r="X47" s="1">
        <v>3328.1</v>
      </c>
      <c r="Y47" s="2">
        <v>0</v>
      </c>
      <c r="Z47" s="1" t="s">
        <v>277</v>
      </c>
    </row>
    <row r="48" spans="1:26" x14ac:dyDescent="0.2">
      <c r="A48" s="1" t="s">
        <v>100</v>
      </c>
      <c r="B48" s="1" t="s">
        <v>101</v>
      </c>
      <c r="C48" s="1">
        <v>908035</v>
      </c>
      <c r="D48" s="16">
        <v>934260</v>
      </c>
      <c r="E48" s="17" t="s">
        <v>102</v>
      </c>
      <c r="F48" s="1" t="s">
        <v>101</v>
      </c>
      <c r="G48" s="1">
        <v>917955</v>
      </c>
      <c r="H48" s="16">
        <v>937101</v>
      </c>
      <c r="I48" s="8">
        <v>16305</v>
      </c>
      <c r="J48" s="8">
        <v>0.99355612069687871</v>
      </c>
      <c r="K48" s="8" t="s">
        <v>1307</v>
      </c>
      <c r="L48" s="17" t="s">
        <v>100</v>
      </c>
      <c r="M48" s="9">
        <v>11.3333333333333</v>
      </c>
      <c r="N48" s="9">
        <v>3.5</v>
      </c>
      <c r="O48" s="9">
        <v>5.3333333333333304</v>
      </c>
      <c r="P48" s="9">
        <v>2</v>
      </c>
      <c r="Q48" s="18">
        <v>101.25</v>
      </c>
      <c r="R48" s="19" t="s">
        <v>102</v>
      </c>
      <c r="S48" s="9">
        <v>321.666666666666</v>
      </c>
      <c r="T48" s="9">
        <v>406</v>
      </c>
      <c r="U48" s="9">
        <v>342</v>
      </c>
      <c r="V48" s="9">
        <v>251.5</v>
      </c>
      <c r="W48" s="18">
        <v>1759.75</v>
      </c>
      <c r="X48" s="1">
        <v>414.5</v>
      </c>
      <c r="Y48" s="2">
        <v>5.1999999999999998E-112</v>
      </c>
      <c r="Z48" s="1" t="s">
        <v>103</v>
      </c>
    </row>
    <row r="49" spans="1:26" x14ac:dyDescent="0.2">
      <c r="A49" s="1" t="s">
        <v>239</v>
      </c>
      <c r="B49" s="1" t="s">
        <v>240</v>
      </c>
      <c r="C49" s="1">
        <v>759744</v>
      </c>
      <c r="D49" s="16">
        <v>760865</v>
      </c>
      <c r="E49" s="17" t="s">
        <v>241</v>
      </c>
      <c r="F49" s="1" t="s">
        <v>240</v>
      </c>
      <c r="G49" s="1">
        <v>749347</v>
      </c>
      <c r="H49" s="16">
        <v>780275</v>
      </c>
      <c r="I49" s="8">
        <v>1121</v>
      </c>
      <c r="J49" s="8">
        <v>0.99224351535593602</v>
      </c>
      <c r="K49" s="8" t="s">
        <v>1307</v>
      </c>
      <c r="L49" s="17" t="s">
        <v>239</v>
      </c>
      <c r="M49" s="9">
        <v>0</v>
      </c>
      <c r="N49" s="9">
        <v>0</v>
      </c>
      <c r="O49" s="9">
        <v>5.6666666666666599</v>
      </c>
      <c r="P49" s="9">
        <v>4</v>
      </c>
      <c r="Q49" s="18">
        <v>67.5</v>
      </c>
      <c r="R49" s="19" t="s">
        <v>241</v>
      </c>
      <c r="S49" s="9">
        <v>38.6666666666666</v>
      </c>
      <c r="T49" s="9">
        <v>21</v>
      </c>
      <c r="U49" s="9">
        <v>48</v>
      </c>
      <c r="V49" s="9">
        <v>69.5</v>
      </c>
      <c r="W49" s="18">
        <v>274</v>
      </c>
      <c r="X49" s="1">
        <v>491.1</v>
      </c>
      <c r="Y49" s="2">
        <v>9.5999999999999994E-135</v>
      </c>
      <c r="Z49" s="1" t="s">
        <v>242</v>
      </c>
    </row>
    <row r="50" spans="1:26" x14ac:dyDescent="0.2">
      <c r="A50" s="1" t="s">
        <v>319</v>
      </c>
      <c r="B50" s="1" t="s">
        <v>320</v>
      </c>
      <c r="C50" s="1">
        <v>912021</v>
      </c>
      <c r="D50" s="16">
        <v>912482</v>
      </c>
      <c r="E50" s="17" t="s">
        <v>321</v>
      </c>
      <c r="F50" s="1" t="s">
        <v>320</v>
      </c>
      <c r="G50" s="1">
        <v>900532</v>
      </c>
      <c r="H50" s="16">
        <v>952217</v>
      </c>
      <c r="I50" s="8">
        <v>461</v>
      </c>
      <c r="J50" s="8">
        <v>0.99214101012903599</v>
      </c>
      <c r="K50" s="8" t="s">
        <v>1307</v>
      </c>
      <c r="L50" s="17" t="s">
        <v>319</v>
      </c>
      <c r="M50" s="9">
        <v>4.3333333333333304</v>
      </c>
      <c r="N50" s="9">
        <v>5.5</v>
      </c>
      <c r="O50" s="9">
        <v>19</v>
      </c>
      <c r="P50" s="9">
        <v>13.5</v>
      </c>
      <c r="Q50" s="18">
        <v>107</v>
      </c>
      <c r="R50" s="19" t="s">
        <v>558</v>
      </c>
      <c r="S50" s="9">
        <v>3.3333333333333299</v>
      </c>
      <c r="T50" s="9">
        <v>0</v>
      </c>
      <c r="U50" s="9">
        <v>3.6666666666666599</v>
      </c>
      <c r="V50" s="9">
        <v>4</v>
      </c>
      <c r="W50" s="18">
        <v>139</v>
      </c>
      <c r="X50" s="1">
        <v>303.5</v>
      </c>
      <c r="Y50" s="2">
        <v>5.6000000000000005E-78</v>
      </c>
      <c r="Z50" s="1" t="s">
        <v>322</v>
      </c>
    </row>
    <row r="51" spans="1:26" x14ac:dyDescent="0.2">
      <c r="A51" s="1" t="s">
        <v>218</v>
      </c>
      <c r="B51" s="1" t="s">
        <v>219</v>
      </c>
      <c r="C51" s="1">
        <v>730065</v>
      </c>
      <c r="D51" s="16">
        <v>732768</v>
      </c>
      <c r="E51" s="17" t="s">
        <v>220</v>
      </c>
      <c r="F51" s="1" t="s">
        <v>219</v>
      </c>
      <c r="G51" s="1">
        <v>684183</v>
      </c>
      <c r="H51" s="16">
        <v>821084</v>
      </c>
      <c r="I51" s="8">
        <v>2703</v>
      </c>
      <c r="J51" s="8">
        <v>0.99212834583768272</v>
      </c>
      <c r="K51" s="8" t="s">
        <v>1307</v>
      </c>
      <c r="L51" s="17" t="s">
        <v>218</v>
      </c>
      <c r="M51" s="9">
        <v>0.66666666666666596</v>
      </c>
      <c r="N51" s="9">
        <v>8</v>
      </c>
      <c r="O51" s="9">
        <v>0</v>
      </c>
      <c r="P51" s="9">
        <v>0</v>
      </c>
      <c r="Q51" s="18">
        <v>69</v>
      </c>
      <c r="R51" s="19" t="s">
        <v>220</v>
      </c>
      <c r="S51" s="9">
        <v>52</v>
      </c>
      <c r="T51" s="9">
        <v>43</v>
      </c>
      <c r="U51" s="9">
        <v>84.3333333333333</v>
      </c>
      <c r="V51" s="9">
        <v>39.5</v>
      </c>
      <c r="W51" s="18">
        <v>1543.5</v>
      </c>
      <c r="X51" s="1">
        <v>5748.3</v>
      </c>
      <c r="Y51" s="2">
        <v>0</v>
      </c>
      <c r="Z51" s="1" t="s">
        <v>221</v>
      </c>
    </row>
    <row r="52" spans="1:26" x14ac:dyDescent="0.2">
      <c r="A52" s="1" t="s">
        <v>286</v>
      </c>
      <c r="B52" s="1" t="s">
        <v>287</v>
      </c>
      <c r="C52" s="1">
        <v>1509071</v>
      </c>
      <c r="D52" s="16">
        <v>1509769</v>
      </c>
      <c r="E52" s="17" t="s">
        <v>288</v>
      </c>
      <c r="F52" s="1" t="s">
        <v>287</v>
      </c>
      <c r="G52" s="1">
        <v>1440388</v>
      </c>
      <c r="H52" s="16">
        <v>1515131</v>
      </c>
      <c r="I52" s="8">
        <v>698</v>
      </c>
      <c r="J52" s="8">
        <v>0.99194695585824622</v>
      </c>
      <c r="K52" s="8" t="s">
        <v>1307</v>
      </c>
      <c r="L52" s="17" t="s">
        <v>286</v>
      </c>
      <c r="M52" s="9">
        <v>1.6666666666666601</v>
      </c>
      <c r="N52" s="9">
        <v>0</v>
      </c>
      <c r="O52" s="9">
        <v>0</v>
      </c>
      <c r="P52" s="9">
        <v>5</v>
      </c>
      <c r="Q52" s="18">
        <v>205.5</v>
      </c>
      <c r="R52" s="19" t="s">
        <v>288</v>
      </c>
      <c r="S52" s="9">
        <v>16.6666666666666</v>
      </c>
      <c r="T52" s="9">
        <v>5</v>
      </c>
      <c r="U52" s="9">
        <v>26.3333333333333</v>
      </c>
      <c r="V52" s="9">
        <v>10.5</v>
      </c>
      <c r="W52" s="18">
        <v>162.5</v>
      </c>
      <c r="X52" s="1">
        <v>887.9</v>
      </c>
      <c r="Y52" s="2">
        <v>9E-254</v>
      </c>
      <c r="Z52" s="1" t="s">
        <v>289</v>
      </c>
    </row>
    <row r="53" spans="1:26" x14ac:dyDescent="0.2">
      <c r="A53" s="1" t="s">
        <v>580</v>
      </c>
      <c r="B53" s="1" t="s">
        <v>121</v>
      </c>
      <c r="C53" s="1">
        <v>3489509</v>
      </c>
      <c r="D53" s="16">
        <v>3490560</v>
      </c>
      <c r="E53" s="17" t="s">
        <v>581</v>
      </c>
      <c r="F53" s="1" t="s">
        <v>121</v>
      </c>
      <c r="G53" s="1">
        <v>3473145</v>
      </c>
      <c r="H53" s="16">
        <v>3496967</v>
      </c>
      <c r="I53" s="8">
        <v>1051</v>
      </c>
      <c r="J53" s="8">
        <v>0.99106205713984308</v>
      </c>
      <c r="K53" s="8" t="s">
        <v>1307</v>
      </c>
      <c r="L53" s="17" t="s">
        <v>580</v>
      </c>
      <c r="M53" s="9">
        <v>0</v>
      </c>
      <c r="N53" s="9">
        <v>0</v>
      </c>
      <c r="O53" s="9">
        <v>1</v>
      </c>
      <c r="P53" s="9">
        <v>3</v>
      </c>
      <c r="Q53" s="18">
        <v>11.5</v>
      </c>
      <c r="R53" s="19" t="s">
        <v>633</v>
      </c>
      <c r="S53" s="9">
        <v>18.6666666666666</v>
      </c>
      <c r="T53" s="9">
        <v>1</v>
      </c>
      <c r="U53" s="9">
        <v>13.6666666666666</v>
      </c>
      <c r="V53" s="9">
        <v>51.5</v>
      </c>
      <c r="W53" s="18">
        <v>299.75</v>
      </c>
      <c r="X53" s="1">
        <v>133.30000000000001</v>
      </c>
      <c r="Y53" s="2">
        <v>1.7000000000000001E-26</v>
      </c>
      <c r="Z53" s="1" t="s">
        <v>582</v>
      </c>
    </row>
    <row r="54" spans="1:26" x14ac:dyDescent="0.2">
      <c r="A54" s="1" t="s">
        <v>974</v>
      </c>
      <c r="B54" s="1" t="s">
        <v>260</v>
      </c>
      <c r="C54" s="1">
        <v>735650</v>
      </c>
      <c r="D54" s="16">
        <v>739646</v>
      </c>
      <c r="E54" s="17" t="s">
        <v>975</v>
      </c>
      <c r="F54" s="1" t="s">
        <v>260</v>
      </c>
      <c r="G54" s="1">
        <v>683613</v>
      </c>
      <c r="H54" s="16">
        <v>785618</v>
      </c>
      <c r="I54" s="8">
        <v>3996</v>
      </c>
      <c r="J54" s="8">
        <v>0.990859124310975</v>
      </c>
      <c r="K54" s="8" t="s">
        <v>1307</v>
      </c>
      <c r="L54" s="17" t="s">
        <v>974</v>
      </c>
      <c r="M54" s="9">
        <v>0.66666666666666596</v>
      </c>
      <c r="N54" s="9">
        <v>0.5</v>
      </c>
      <c r="O54" s="9">
        <v>1</v>
      </c>
      <c r="P54" s="9">
        <v>2</v>
      </c>
      <c r="Q54" s="18">
        <v>38</v>
      </c>
      <c r="R54" s="19" t="s">
        <v>975</v>
      </c>
      <c r="S54" s="9">
        <v>1.6666666666666601</v>
      </c>
      <c r="T54" s="9">
        <v>0</v>
      </c>
      <c r="U54" s="9">
        <v>99</v>
      </c>
      <c r="V54" s="9">
        <v>0</v>
      </c>
      <c r="W54" s="18">
        <v>760</v>
      </c>
      <c r="X54" s="1">
        <v>1225.7</v>
      </c>
      <c r="Y54" s="2">
        <v>0</v>
      </c>
      <c r="Z54" s="1" t="s">
        <v>976</v>
      </c>
    </row>
    <row r="55" spans="1:26" x14ac:dyDescent="0.2">
      <c r="A55" s="1" t="s">
        <v>327</v>
      </c>
      <c r="B55" s="1" t="s">
        <v>328</v>
      </c>
      <c r="C55" s="1">
        <v>2098808</v>
      </c>
      <c r="D55" s="16">
        <v>2100114</v>
      </c>
      <c r="E55" s="17" t="s">
        <v>329</v>
      </c>
      <c r="F55" s="1" t="s">
        <v>328</v>
      </c>
      <c r="G55" s="1">
        <v>2091492</v>
      </c>
      <c r="H55" s="16">
        <v>2121670</v>
      </c>
      <c r="I55" s="8">
        <v>1306</v>
      </c>
      <c r="J55" s="8">
        <v>0.99019271188969649</v>
      </c>
      <c r="K55" s="8" t="s">
        <v>1307</v>
      </c>
      <c r="L55" s="17" t="s">
        <v>327</v>
      </c>
      <c r="M55" s="9">
        <v>20.3333333333333</v>
      </c>
      <c r="N55" s="9">
        <v>36</v>
      </c>
      <c r="O55" s="9">
        <v>43</v>
      </c>
      <c r="P55" s="9">
        <v>35.5</v>
      </c>
      <c r="Q55" s="18">
        <v>261.5</v>
      </c>
      <c r="R55" s="19" t="s">
        <v>329</v>
      </c>
      <c r="S55" s="9">
        <v>4</v>
      </c>
      <c r="T55" s="9">
        <v>11</v>
      </c>
      <c r="U55" s="9">
        <v>37</v>
      </c>
      <c r="V55" s="9">
        <v>13</v>
      </c>
      <c r="W55" s="18">
        <v>154</v>
      </c>
      <c r="X55" s="1">
        <v>976.9</v>
      </c>
      <c r="Y55" s="2">
        <v>7.5999999999999995E-281</v>
      </c>
      <c r="Z55" s="1" t="s">
        <v>330</v>
      </c>
    </row>
    <row r="56" spans="1:26" x14ac:dyDescent="0.2">
      <c r="A56" s="1" t="s">
        <v>186</v>
      </c>
      <c r="B56" s="1" t="s">
        <v>187</v>
      </c>
      <c r="C56" s="1">
        <v>2078778</v>
      </c>
      <c r="D56" s="16">
        <v>2081442</v>
      </c>
      <c r="E56" s="17" t="s">
        <v>188</v>
      </c>
      <c r="F56" s="1" t="s">
        <v>187</v>
      </c>
      <c r="G56" s="1">
        <v>2069269</v>
      </c>
      <c r="H56" s="16">
        <v>2087130</v>
      </c>
      <c r="I56" s="8">
        <v>2664</v>
      </c>
      <c r="J56" s="8">
        <v>0.98894510453514028</v>
      </c>
      <c r="K56" s="8" t="s">
        <v>1307</v>
      </c>
      <c r="L56" s="17" t="s">
        <v>186</v>
      </c>
      <c r="M56" s="9">
        <v>1</v>
      </c>
      <c r="N56" s="9">
        <v>0</v>
      </c>
      <c r="O56" s="9">
        <v>1</v>
      </c>
      <c r="P56" s="9">
        <v>7.5</v>
      </c>
      <c r="Q56" s="18">
        <v>31.25</v>
      </c>
      <c r="R56" s="19" t="s">
        <v>188</v>
      </c>
      <c r="S56" s="9">
        <v>8.3333333333333304</v>
      </c>
      <c r="T56" s="9">
        <v>0</v>
      </c>
      <c r="U56" s="9">
        <v>25.6666666666666</v>
      </c>
      <c r="V56" s="9">
        <v>35.5</v>
      </c>
      <c r="W56" s="18">
        <v>138.25</v>
      </c>
      <c r="X56" s="1">
        <v>425.2</v>
      </c>
      <c r="Y56" s="2">
        <v>4.8999999999999999E-115</v>
      </c>
      <c r="Z56" s="1" t="s">
        <v>189</v>
      </c>
    </row>
    <row r="57" spans="1:26" x14ac:dyDescent="0.2">
      <c r="A57" s="1" t="s">
        <v>730</v>
      </c>
      <c r="B57" s="1" t="s">
        <v>731</v>
      </c>
      <c r="C57" s="1">
        <v>396711</v>
      </c>
      <c r="D57" s="16">
        <v>421263</v>
      </c>
      <c r="E57" s="17" t="s">
        <v>732</v>
      </c>
      <c r="F57" s="1" t="s">
        <v>731</v>
      </c>
      <c r="G57" s="1">
        <v>346463</v>
      </c>
      <c r="H57" s="16">
        <v>401482</v>
      </c>
      <c r="I57" s="8">
        <v>4771</v>
      </c>
      <c r="J57" s="8">
        <v>0.98860667154505699</v>
      </c>
      <c r="K57" s="8" t="s">
        <v>1307</v>
      </c>
      <c r="L57" s="17" t="s">
        <v>730</v>
      </c>
      <c r="M57" s="9">
        <v>23.6666666666666</v>
      </c>
      <c r="N57" s="9">
        <v>27.5</v>
      </c>
      <c r="O57" s="9">
        <v>20.3333333333333</v>
      </c>
      <c r="P57" s="9">
        <v>24</v>
      </c>
      <c r="Q57" s="18">
        <v>140.75</v>
      </c>
      <c r="R57" s="19" t="s">
        <v>847</v>
      </c>
      <c r="S57" s="9">
        <v>5730</v>
      </c>
      <c r="T57" s="9">
        <v>10099</v>
      </c>
      <c r="U57" s="9">
        <v>7409.6666666666597</v>
      </c>
      <c r="V57" s="9">
        <v>4538</v>
      </c>
      <c r="W57" s="18">
        <v>34605.75</v>
      </c>
      <c r="X57" s="1">
        <v>1490.7</v>
      </c>
      <c r="Y57" s="2">
        <v>0</v>
      </c>
      <c r="Z57" s="1" t="s">
        <v>733</v>
      </c>
    </row>
    <row r="58" spans="1:26" x14ac:dyDescent="0.2">
      <c r="A58" s="1" t="s">
        <v>78</v>
      </c>
      <c r="B58" s="1" t="s">
        <v>35</v>
      </c>
      <c r="C58" s="1">
        <v>1682165</v>
      </c>
      <c r="D58" s="16">
        <v>1689334</v>
      </c>
      <c r="E58" s="17" t="s">
        <v>36</v>
      </c>
      <c r="F58" s="1" t="s">
        <v>35</v>
      </c>
      <c r="G58" s="1">
        <v>1625104</v>
      </c>
      <c r="H58" s="16">
        <v>1689361</v>
      </c>
      <c r="I58" s="8">
        <v>7169</v>
      </c>
      <c r="J58" s="8">
        <v>0.98692175260795956</v>
      </c>
      <c r="K58" s="8" t="s">
        <v>1307</v>
      </c>
      <c r="L58" s="17" t="s">
        <v>78</v>
      </c>
      <c r="M58" s="9">
        <v>0</v>
      </c>
      <c r="N58" s="9">
        <v>3.5</v>
      </c>
      <c r="O58" s="9">
        <v>0</v>
      </c>
      <c r="P58" s="9">
        <v>0</v>
      </c>
      <c r="Q58" s="18">
        <v>25</v>
      </c>
      <c r="R58" s="19" t="s">
        <v>36</v>
      </c>
      <c r="S58" s="9">
        <v>47.3333333333333</v>
      </c>
      <c r="T58" s="9">
        <v>41</v>
      </c>
      <c r="U58" s="9">
        <v>44.6666666666666</v>
      </c>
      <c r="V58" s="9">
        <v>61</v>
      </c>
      <c r="W58" s="18">
        <v>536</v>
      </c>
      <c r="X58" s="1">
        <v>866.3</v>
      </c>
      <c r="Y58" s="2">
        <v>2.1999999999999999E-247</v>
      </c>
      <c r="Z58" s="1" t="s">
        <v>37</v>
      </c>
    </row>
    <row r="59" spans="1:26" x14ac:dyDescent="0.2">
      <c r="A59" s="1" t="s">
        <v>78</v>
      </c>
      <c r="B59" s="1" t="s">
        <v>35</v>
      </c>
      <c r="C59" s="1">
        <v>1682165</v>
      </c>
      <c r="D59" s="16">
        <v>1689334</v>
      </c>
      <c r="E59" s="17" t="s">
        <v>138</v>
      </c>
      <c r="F59" s="1" t="s">
        <v>35</v>
      </c>
      <c r="G59" s="1">
        <v>1686100</v>
      </c>
      <c r="H59" s="16">
        <v>1700079</v>
      </c>
      <c r="I59" s="8">
        <v>3234</v>
      </c>
      <c r="J59" s="8">
        <v>0.98681921669395967</v>
      </c>
      <c r="K59" s="8" t="s">
        <v>1307</v>
      </c>
      <c r="L59" s="17" t="s">
        <v>78</v>
      </c>
      <c r="M59" s="9">
        <v>0</v>
      </c>
      <c r="N59" s="9">
        <v>3.5</v>
      </c>
      <c r="O59" s="9">
        <v>0</v>
      </c>
      <c r="P59" s="9">
        <v>0</v>
      </c>
      <c r="Q59" s="18">
        <v>25</v>
      </c>
      <c r="R59" s="19" t="s">
        <v>138</v>
      </c>
      <c r="S59" s="9">
        <v>2</v>
      </c>
      <c r="T59" s="9">
        <v>0</v>
      </c>
      <c r="U59" s="9">
        <v>0</v>
      </c>
      <c r="V59" s="9">
        <v>0</v>
      </c>
      <c r="W59" s="18">
        <v>40</v>
      </c>
      <c r="X59" s="1">
        <v>430.6</v>
      </c>
      <c r="Y59" s="2">
        <v>8.9999999999999994E-117</v>
      </c>
      <c r="Z59" s="1" t="s">
        <v>37</v>
      </c>
    </row>
    <row r="60" spans="1:26" x14ac:dyDescent="0.2">
      <c r="A60" s="1" t="s">
        <v>423</v>
      </c>
      <c r="B60" s="1" t="s">
        <v>424</v>
      </c>
      <c r="C60" s="1">
        <v>825257</v>
      </c>
      <c r="D60" s="16">
        <v>828821</v>
      </c>
      <c r="E60" s="17" t="s">
        <v>425</v>
      </c>
      <c r="F60" s="1" t="s">
        <v>424</v>
      </c>
      <c r="G60" s="1">
        <v>800704</v>
      </c>
      <c r="H60" s="16">
        <v>829882</v>
      </c>
      <c r="I60" s="8">
        <v>3564</v>
      </c>
      <c r="J60" s="8">
        <v>0.98660064554628335</v>
      </c>
      <c r="K60" s="8" t="s">
        <v>1307</v>
      </c>
      <c r="L60" s="17" t="s">
        <v>423</v>
      </c>
      <c r="M60" s="9">
        <v>4.3333333333333304</v>
      </c>
      <c r="N60" s="9">
        <v>1.5</v>
      </c>
      <c r="O60" s="9">
        <v>0</v>
      </c>
      <c r="P60" s="9">
        <v>4</v>
      </c>
      <c r="Q60" s="18">
        <v>19.25</v>
      </c>
      <c r="R60" s="19" t="s">
        <v>425</v>
      </c>
      <c r="S60" s="9">
        <v>107.333333333333</v>
      </c>
      <c r="T60" s="9">
        <v>93</v>
      </c>
      <c r="U60" s="9">
        <v>84.6666666666666</v>
      </c>
      <c r="V60" s="9">
        <v>132.5</v>
      </c>
      <c r="W60" s="18">
        <v>530.5</v>
      </c>
      <c r="X60" s="1">
        <v>681.8</v>
      </c>
      <c r="Y60" s="2">
        <v>2.9000000000000002E-192</v>
      </c>
      <c r="Z60" s="1" t="s">
        <v>426</v>
      </c>
    </row>
    <row r="61" spans="1:26" x14ac:dyDescent="0.2">
      <c r="A61" s="1" t="s">
        <v>944</v>
      </c>
      <c r="B61" s="1" t="s">
        <v>945</v>
      </c>
      <c r="C61" s="1">
        <v>2024084</v>
      </c>
      <c r="D61" s="16">
        <v>2028018</v>
      </c>
      <c r="E61" s="17" t="s">
        <v>946</v>
      </c>
      <c r="F61" s="1" t="s">
        <v>945</v>
      </c>
      <c r="G61" s="1">
        <v>1907234</v>
      </c>
      <c r="H61" s="16">
        <v>2032509</v>
      </c>
      <c r="I61" s="8">
        <v>3934</v>
      </c>
      <c r="J61" s="8">
        <v>0.98650299827457799</v>
      </c>
      <c r="K61" s="8" t="s">
        <v>1307</v>
      </c>
      <c r="L61" s="17" t="s">
        <v>944</v>
      </c>
      <c r="M61" s="9">
        <v>1</v>
      </c>
      <c r="N61" s="9">
        <v>0</v>
      </c>
      <c r="O61" s="9">
        <v>1</v>
      </c>
      <c r="P61" s="9">
        <v>0</v>
      </c>
      <c r="Q61" s="18">
        <v>47.25</v>
      </c>
      <c r="R61" s="19" t="s">
        <v>946</v>
      </c>
      <c r="S61" s="9">
        <v>4174.3333333333303</v>
      </c>
      <c r="T61" s="9">
        <v>5760</v>
      </c>
      <c r="U61" s="9">
        <v>6536.6666666666597</v>
      </c>
      <c r="V61" s="9">
        <v>4675.5</v>
      </c>
      <c r="W61" s="18">
        <v>17697</v>
      </c>
      <c r="X61" s="1">
        <v>2019.6</v>
      </c>
      <c r="Y61" s="2">
        <v>0</v>
      </c>
      <c r="Z61" s="1" t="s">
        <v>947</v>
      </c>
    </row>
    <row r="62" spans="1:26" x14ac:dyDescent="0.2">
      <c r="A62" s="1" t="s">
        <v>427</v>
      </c>
      <c r="B62" s="1" t="s">
        <v>428</v>
      </c>
      <c r="C62" s="1">
        <v>1139316</v>
      </c>
      <c r="D62" s="16">
        <v>1146328</v>
      </c>
      <c r="E62" s="17" t="s">
        <v>429</v>
      </c>
      <c r="F62" s="1" t="s">
        <v>428</v>
      </c>
      <c r="G62" s="1">
        <v>1135618</v>
      </c>
      <c r="H62" s="16">
        <v>1165812</v>
      </c>
      <c r="I62" s="8">
        <v>7012</v>
      </c>
      <c r="J62" s="8">
        <v>0.98644591283802097</v>
      </c>
      <c r="K62" s="8" t="s">
        <v>1307</v>
      </c>
      <c r="L62" s="17" t="s">
        <v>427</v>
      </c>
      <c r="M62" s="9">
        <v>8.6666666666666607</v>
      </c>
      <c r="N62" s="9">
        <v>4.5</v>
      </c>
      <c r="O62" s="9">
        <v>6.6666666666666599</v>
      </c>
      <c r="P62" s="9">
        <v>0</v>
      </c>
      <c r="Q62" s="18">
        <v>39.25</v>
      </c>
      <c r="R62" s="19" t="s">
        <v>429</v>
      </c>
      <c r="S62" s="9">
        <v>860.66666666666595</v>
      </c>
      <c r="T62" s="9">
        <v>534.5</v>
      </c>
      <c r="U62" s="9">
        <v>335.666666666666</v>
      </c>
      <c r="V62" s="9">
        <v>269.5</v>
      </c>
      <c r="W62" s="18">
        <v>2580.75</v>
      </c>
      <c r="X62" s="1">
        <v>572.4</v>
      </c>
      <c r="Y62" s="2">
        <v>1.4E-158</v>
      </c>
      <c r="Z62" s="1" t="s">
        <v>430</v>
      </c>
    </row>
    <row r="63" spans="1:26" x14ac:dyDescent="0.2">
      <c r="A63" s="1" t="s">
        <v>300</v>
      </c>
      <c r="B63" s="1" t="s">
        <v>301</v>
      </c>
      <c r="C63" s="1">
        <v>4002597</v>
      </c>
      <c r="D63" s="16">
        <v>4002881</v>
      </c>
      <c r="E63" s="17" t="s">
        <v>934</v>
      </c>
      <c r="F63" s="1" t="s">
        <v>301</v>
      </c>
      <c r="G63" s="1">
        <v>3959637</v>
      </c>
      <c r="H63" s="16">
        <v>4009944</v>
      </c>
      <c r="I63" s="8">
        <v>284</v>
      </c>
      <c r="J63" s="8">
        <v>0.98606622146979384</v>
      </c>
      <c r="K63" s="8" t="s">
        <v>1307</v>
      </c>
      <c r="L63" s="17" t="s">
        <v>300</v>
      </c>
      <c r="M63" s="9">
        <v>0.66666666666666596</v>
      </c>
      <c r="N63" s="9">
        <v>0</v>
      </c>
      <c r="O63" s="9">
        <v>0</v>
      </c>
      <c r="P63" s="9">
        <v>0</v>
      </c>
      <c r="Q63" s="18">
        <v>369.5</v>
      </c>
      <c r="R63" s="19" t="s">
        <v>302</v>
      </c>
      <c r="S63" s="9">
        <v>434.666666666666</v>
      </c>
      <c r="T63" s="9">
        <v>591</v>
      </c>
      <c r="U63" s="9">
        <v>721.33333333333303</v>
      </c>
      <c r="V63" s="9">
        <v>610.5</v>
      </c>
      <c r="W63" s="18">
        <v>1957</v>
      </c>
      <c r="X63" s="1">
        <v>592.4</v>
      </c>
      <c r="Y63" s="2">
        <v>2.3E-165</v>
      </c>
      <c r="Z63" s="1" t="s">
        <v>303</v>
      </c>
    </row>
    <row r="64" spans="1:26" x14ac:dyDescent="0.2">
      <c r="A64" s="1" t="s">
        <v>50</v>
      </c>
      <c r="B64" s="1" t="s">
        <v>51</v>
      </c>
      <c r="C64" s="1">
        <v>2080238</v>
      </c>
      <c r="D64" s="16">
        <v>2082375</v>
      </c>
      <c r="E64" s="17" t="s">
        <v>52</v>
      </c>
      <c r="F64" s="1" t="s">
        <v>51</v>
      </c>
      <c r="G64" s="1">
        <v>2063910</v>
      </c>
      <c r="H64" s="16">
        <v>2123409</v>
      </c>
      <c r="I64" s="8">
        <v>2137</v>
      </c>
      <c r="J64" s="8">
        <v>0.98491988941840136</v>
      </c>
      <c r="K64" s="8" t="s">
        <v>1307</v>
      </c>
      <c r="L64" s="17" t="s">
        <v>50</v>
      </c>
      <c r="M64" s="9">
        <v>2</v>
      </c>
      <c r="N64" s="9">
        <v>0</v>
      </c>
      <c r="O64" s="9">
        <v>0</v>
      </c>
      <c r="P64" s="9">
        <v>6.5</v>
      </c>
      <c r="Q64" s="18">
        <v>41.25</v>
      </c>
      <c r="R64" s="19" t="s">
        <v>52</v>
      </c>
      <c r="S64" s="9">
        <v>25.6666666666666</v>
      </c>
      <c r="T64" s="9">
        <v>0</v>
      </c>
      <c r="U64" s="9">
        <v>17</v>
      </c>
      <c r="V64" s="9">
        <v>0</v>
      </c>
      <c r="W64" s="18">
        <v>503.75</v>
      </c>
      <c r="X64" s="1">
        <v>1195.3</v>
      </c>
      <c r="Y64" s="2">
        <v>0</v>
      </c>
      <c r="Z64" s="1" t="s">
        <v>53</v>
      </c>
    </row>
    <row r="65" spans="1:26" x14ac:dyDescent="0.2">
      <c r="A65" s="1" t="s">
        <v>456</v>
      </c>
      <c r="B65" s="1" t="s">
        <v>105</v>
      </c>
      <c r="C65" s="1">
        <v>1416825</v>
      </c>
      <c r="D65" s="16">
        <v>1423182</v>
      </c>
      <c r="E65" s="17" t="s">
        <v>457</v>
      </c>
      <c r="F65" s="1" t="s">
        <v>105</v>
      </c>
      <c r="G65" s="1">
        <v>1413674</v>
      </c>
      <c r="H65" s="16">
        <v>1458331</v>
      </c>
      <c r="I65" s="8">
        <v>6357</v>
      </c>
      <c r="J65" s="8">
        <v>0.9844526598369665</v>
      </c>
      <c r="K65" s="8" t="s">
        <v>1307</v>
      </c>
      <c r="L65" s="17" t="s">
        <v>456</v>
      </c>
      <c r="M65" s="9">
        <v>8.3333333333333304</v>
      </c>
      <c r="N65" s="9">
        <v>4</v>
      </c>
      <c r="O65" s="9">
        <v>7.6666666666666599</v>
      </c>
      <c r="P65" s="9">
        <v>22.5</v>
      </c>
      <c r="Q65" s="18">
        <v>99</v>
      </c>
      <c r="R65" s="19" t="s">
        <v>867</v>
      </c>
      <c r="S65" s="9">
        <v>0</v>
      </c>
      <c r="T65" s="9">
        <v>0</v>
      </c>
      <c r="U65" s="9">
        <v>0</v>
      </c>
      <c r="V65" s="9">
        <v>0</v>
      </c>
      <c r="W65" s="18">
        <v>164.25</v>
      </c>
      <c r="X65" s="1">
        <v>654.1</v>
      </c>
      <c r="Y65" s="2">
        <v>5.4000000000000002E-184</v>
      </c>
      <c r="Z65" s="1" t="s">
        <v>458</v>
      </c>
    </row>
    <row r="66" spans="1:26" x14ac:dyDescent="0.2">
      <c r="A66" s="1" t="s">
        <v>456</v>
      </c>
      <c r="B66" s="1" t="s">
        <v>105</v>
      </c>
      <c r="C66" s="1">
        <v>1416825</v>
      </c>
      <c r="D66" s="16">
        <v>1423182</v>
      </c>
      <c r="E66" s="17" t="s">
        <v>867</v>
      </c>
      <c r="F66" s="1" t="s">
        <v>105</v>
      </c>
      <c r="G66" s="1">
        <v>1413674</v>
      </c>
      <c r="H66" s="16">
        <v>1458331</v>
      </c>
      <c r="I66" s="8">
        <v>6357</v>
      </c>
      <c r="J66" s="8">
        <v>0.98445265983696628</v>
      </c>
      <c r="K66" s="8" t="s">
        <v>1307</v>
      </c>
      <c r="L66" s="17" t="s">
        <v>456</v>
      </c>
      <c r="M66" s="9">
        <v>8.3333333333333304</v>
      </c>
      <c r="N66" s="9">
        <v>4</v>
      </c>
      <c r="O66" s="9">
        <v>7.6666666666666599</v>
      </c>
      <c r="P66" s="9">
        <v>22.5</v>
      </c>
      <c r="Q66" s="18">
        <v>99</v>
      </c>
      <c r="R66" s="19" t="s">
        <v>457</v>
      </c>
      <c r="S66" s="9">
        <v>0</v>
      </c>
      <c r="T66" s="9">
        <v>0</v>
      </c>
      <c r="U66" s="9">
        <v>0</v>
      </c>
      <c r="V66" s="9">
        <v>0</v>
      </c>
      <c r="W66" s="18">
        <v>650</v>
      </c>
      <c r="X66" s="1">
        <v>456.8</v>
      </c>
      <c r="Y66" s="2">
        <v>1.2E-124</v>
      </c>
      <c r="Z66" s="1" t="s">
        <v>458</v>
      </c>
    </row>
    <row r="67" spans="1:26" x14ac:dyDescent="0.2">
      <c r="A67" s="1" t="s">
        <v>239</v>
      </c>
      <c r="B67" s="1" t="s">
        <v>240</v>
      </c>
      <c r="C67" s="1">
        <v>759744</v>
      </c>
      <c r="D67" s="16">
        <v>760865</v>
      </c>
      <c r="E67" s="17" t="s">
        <v>245</v>
      </c>
      <c r="F67" s="1" t="s">
        <v>240</v>
      </c>
      <c r="G67" s="1">
        <v>672224</v>
      </c>
      <c r="H67" s="16">
        <v>780275</v>
      </c>
      <c r="I67" s="8">
        <v>1121</v>
      </c>
      <c r="J67" s="8">
        <v>0.98436371614987572</v>
      </c>
      <c r="K67" s="8" t="s">
        <v>1307</v>
      </c>
      <c r="L67" s="17" t="s">
        <v>239</v>
      </c>
      <c r="M67" s="9">
        <v>0</v>
      </c>
      <c r="N67" s="9">
        <v>0</v>
      </c>
      <c r="O67" s="9">
        <v>5.6666666666666599</v>
      </c>
      <c r="P67" s="9">
        <v>4</v>
      </c>
      <c r="Q67" s="18">
        <v>67.5</v>
      </c>
      <c r="R67" s="19" t="s">
        <v>245</v>
      </c>
      <c r="S67" s="9">
        <v>233.666666666666</v>
      </c>
      <c r="T67" s="9">
        <v>223</v>
      </c>
      <c r="U67" s="9">
        <v>238.333333333333</v>
      </c>
      <c r="V67" s="9">
        <v>131.5</v>
      </c>
      <c r="W67" s="18">
        <v>935</v>
      </c>
      <c r="X67" s="1">
        <v>2490.6999999999998</v>
      </c>
      <c r="Y67" s="2">
        <v>0</v>
      </c>
      <c r="Z67" s="1" t="s">
        <v>246</v>
      </c>
    </row>
    <row r="68" spans="1:26" x14ac:dyDescent="0.2">
      <c r="A68" s="1" t="s">
        <v>566</v>
      </c>
      <c r="B68" s="1" t="s">
        <v>567</v>
      </c>
      <c r="C68" s="1">
        <v>2353386</v>
      </c>
      <c r="D68" s="16">
        <v>2355714</v>
      </c>
      <c r="E68" s="17" t="s">
        <v>568</v>
      </c>
      <c r="F68" s="1" t="s">
        <v>567</v>
      </c>
      <c r="G68" s="1">
        <v>2336222</v>
      </c>
      <c r="H68" s="16">
        <v>2378900</v>
      </c>
      <c r="I68" s="8">
        <v>2328</v>
      </c>
      <c r="J68" s="8">
        <v>0.98359835027785081</v>
      </c>
      <c r="K68" s="8" t="s">
        <v>1307</v>
      </c>
      <c r="L68" s="17" t="s">
        <v>566</v>
      </c>
      <c r="M68" s="9">
        <v>56.3333333333333</v>
      </c>
      <c r="N68" s="9">
        <v>71.5</v>
      </c>
      <c r="O68" s="9">
        <v>26.3333333333333</v>
      </c>
      <c r="P68" s="9">
        <v>41.5</v>
      </c>
      <c r="Q68" s="18">
        <v>205.75</v>
      </c>
      <c r="R68" s="19" t="s">
        <v>568</v>
      </c>
      <c r="S68" s="9">
        <v>473.666666666666</v>
      </c>
      <c r="T68" s="9">
        <v>371.5</v>
      </c>
      <c r="U68" s="9">
        <v>171</v>
      </c>
      <c r="V68" s="9">
        <v>190.5</v>
      </c>
      <c r="W68" s="18">
        <v>1240.75</v>
      </c>
      <c r="X68" s="1">
        <v>951</v>
      </c>
      <c r="Y68" s="2">
        <v>1.1999999999999999E-272</v>
      </c>
      <c r="Z68" s="1" t="s">
        <v>569</v>
      </c>
    </row>
    <row r="69" spans="1:26" x14ac:dyDescent="0.2">
      <c r="A69" s="1" t="s">
        <v>54</v>
      </c>
      <c r="B69" s="1" t="s">
        <v>55</v>
      </c>
      <c r="C69" s="1">
        <v>713093</v>
      </c>
      <c r="D69" s="16">
        <v>719958</v>
      </c>
      <c r="E69" s="17" t="s">
        <v>56</v>
      </c>
      <c r="F69" s="1" t="s">
        <v>55</v>
      </c>
      <c r="G69" s="1">
        <v>709126</v>
      </c>
      <c r="H69" s="16">
        <v>755970</v>
      </c>
      <c r="I69" s="8">
        <v>6865</v>
      </c>
      <c r="J69" s="8">
        <v>0.98348479133434896</v>
      </c>
      <c r="K69" s="8" t="s">
        <v>1307</v>
      </c>
      <c r="L69" s="17" t="s">
        <v>54</v>
      </c>
      <c r="M69" s="9">
        <v>19.6666666666666</v>
      </c>
      <c r="N69" s="9">
        <v>6</v>
      </c>
      <c r="O69" s="9">
        <v>2.3333333333333299</v>
      </c>
      <c r="P69" s="9">
        <v>0</v>
      </c>
      <c r="Q69" s="18">
        <v>385.75</v>
      </c>
      <c r="R69" s="19" t="s">
        <v>263</v>
      </c>
      <c r="S69" s="9">
        <v>0</v>
      </c>
      <c r="T69" s="9">
        <v>19.5</v>
      </c>
      <c r="U69" s="9">
        <v>18</v>
      </c>
      <c r="V69" s="9">
        <v>43</v>
      </c>
      <c r="W69" s="18">
        <v>259.75</v>
      </c>
      <c r="X69" s="1">
        <v>820.8</v>
      </c>
      <c r="Y69" s="2">
        <v>5.1999999999999998E-234</v>
      </c>
      <c r="Z69" s="1" t="s">
        <v>57</v>
      </c>
    </row>
    <row r="70" spans="1:26" x14ac:dyDescent="0.2">
      <c r="A70" s="1" t="s">
        <v>42</v>
      </c>
      <c r="B70" s="1" t="s">
        <v>43</v>
      </c>
      <c r="C70" s="1">
        <v>432638</v>
      </c>
      <c r="D70" s="16">
        <v>438253</v>
      </c>
      <c r="E70" s="17" t="s">
        <v>44</v>
      </c>
      <c r="F70" s="1" t="s">
        <v>43</v>
      </c>
      <c r="G70" s="1">
        <v>387021</v>
      </c>
      <c r="H70" s="16">
        <v>459109</v>
      </c>
      <c r="I70" s="8">
        <v>5615</v>
      </c>
      <c r="J70" s="8">
        <v>0.98125724536835146</v>
      </c>
      <c r="K70" s="8" t="s">
        <v>1307</v>
      </c>
      <c r="L70" s="17" t="s">
        <v>42</v>
      </c>
      <c r="M70" s="9">
        <v>13</v>
      </c>
      <c r="N70" s="9">
        <v>12.5</v>
      </c>
      <c r="O70" s="9">
        <v>2</v>
      </c>
      <c r="P70" s="9">
        <v>20</v>
      </c>
      <c r="Q70" s="18">
        <v>52</v>
      </c>
      <c r="R70" s="19" t="s">
        <v>44</v>
      </c>
      <c r="S70" s="9">
        <v>167</v>
      </c>
      <c r="T70" s="9">
        <v>152</v>
      </c>
      <c r="U70" s="9">
        <v>74.6666666666666</v>
      </c>
      <c r="V70" s="9">
        <v>283</v>
      </c>
      <c r="W70" s="18">
        <v>1198.5</v>
      </c>
      <c r="X70" s="1">
        <v>1057</v>
      </c>
      <c r="Y70" s="2">
        <v>5.0999999999999996E-305</v>
      </c>
      <c r="Z70" s="1" t="s">
        <v>45</v>
      </c>
    </row>
    <row r="71" spans="1:26" x14ac:dyDescent="0.2">
      <c r="A71" s="1" t="s">
        <v>952</v>
      </c>
      <c r="B71" s="1" t="s">
        <v>953</v>
      </c>
      <c r="C71" s="1">
        <v>1448892</v>
      </c>
      <c r="D71" s="16">
        <v>1449145</v>
      </c>
      <c r="E71" s="17" t="s">
        <v>954</v>
      </c>
      <c r="F71" s="1" t="s">
        <v>953</v>
      </c>
      <c r="G71" s="1">
        <v>1448623</v>
      </c>
      <c r="H71" s="16">
        <v>1473998</v>
      </c>
      <c r="I71" s="8">
        <v>253</v>
      </c>
      <c r="J71" s="8">
        <v>0.98106758746558775</v>
      </c>
      <c r="K71" s="8" t="s">
        <v>1307</v>
      </c>
      <c r="L71" s="17" t="s">
        <v>952</v>
      </c>
      <c r="M71" s="9">
        <v>0</v>
      </c>
      <c r="N71" s="9">
        <v>0</v>
      </c>
      <c r="O71" s="9">
        <v>2</v>
      </c>
      <c r="P71" s="9">
        <v>0</v>
      </c>
      <c r="Q71" s="18">
        <v>25.75</v>
      </c>
      <c r="R71" s="19" t="s">
        <v>954</v>
      </c>
      <c r="S71" s="9">
        <v>16</v>
      </c>
      <c r="T71" s="9">
        <v>18.5</v>
      </c>
      <c r="U71" s="9">
        <v>17</v>
      </c>
      <c r="V71" s="9">
        <v>38.5</v>
      </c>
      <c r="W71" s="18">
        <v>155.25</v>
      </c>
      <c r="X71" s="1">
        <v>457.2</v>
      </c>
      <c r="Y71" s="2">
        <v>1.9999999999999999E-124</v>
      </c>
      <c r="Z71" s="1" t="s">
        <v>955</v>
      </c>
    </row>
    <row r="72" spans="1:26" x14ac:dyDescent="0.2">
      <c r="A72" s="1" t="s">
        <v>79</v>
      </c>
      <c r="B72" s="1" t="s">
        <v>80</v>
      </c>
      <c r="C72" s="1">
        <v>495753</v>
      </c>
      <c r="D72" s="16">
        <v>506255</v>
      </c>
      <c r="E72" s="17" t="s">
        <v>81</v>
      </c>
      <c r="F72" s="1" t="s">
        <v>80</v>
      </c>
      <c r="G72" s="1">
        <v>378491</v>
      </c>
      <c r="H72" s="16">
        <v>576063</v>
      </c>
      <c r="I72" s="8">
        <v>10502</v>
      </c>
      <c r="J72" s="8">
        <v>0.9794323907527186</v>
      </c>
      <c r="K72" s="8" t="s">
        <v>1307</v>
      </c>
      <c r="L72" s="17" t="s">
        <v>79</v>
      </c>
      <c r="M72" s="9">
        <v>2.3333333333333299</v>
      </c>
      <c r="N72" s="9">
        <v>1</v>
      </c>
      <c r="O72" s="9">
        <v>3</v>
      </c>
      <c r="P72" s="9">
        <v>5</v>
      </c>
      <c r="Q72" s="18">
        <v>18.5</v>
      </c>
      <c r="R72" s="19" t="s">
        <v>81</v>
      </c>
      <c r="S72" s="9">
        <v>0</v>
      </c>
      <c r="T72" s="9">
        <v>0</v>
      </c>
      <c r="U72" s="9">
        <v>0</v>
      </c>
      <c r="V72" s="9">
        <v>0</v>
      </c>
      <c r="W72" s="18">
        <v>23083.75</v>
      </c>
      <c r="X72" s="1">
        <v>5400.9</v>
      </c>
      <c r="Y72" s="2">
        <v>0</v>
      </c>
      <c r="Z72" s="1" t="s">
        <v>82</v>
      </c>
    </row>
    <row r="73" spans="1:26" x14ac:dyDescent="0.2">
      <c r="A73" s="1" t="s">
        <v>120</v>
      </c>
      <c r="B73" s="1" t="s">
        <v>121</v>
      </c>
      <c r="C73" s="1">
        <v>1201358</v>
      </c>
      <c r="D73" s="16">
        <v>1204572</v>
      </c>
      <c r="E73" s="17" t="s">
        <v>122</v>
      </c>
      <c r="F73" s="1" t="s">
        <v>121</v>
      </c>
      <c r="G73" s="1">
        <v>1108637</v>
      </c>
      <c r="H73" s="16">
        <v>1223541</v>
      </c>
      <c r="I73" s="8">
        <v>3214</v>
      </c>
      <c r="J73" s="8">
        <v>0.97916142851376331</v>
      </c>
      <c r="K73" s="8" t="s">
        <v>1307</v>
      </c>
      <c r="L73" s="17" t="s">
        <v>120</v>
      </c>
      <c r="M73" s="9">
        <v>139.666666666666</v>
      </c>
      <c r="N73" s="9">
        <v>101.5</v>
      </c>
      <c r="O73" s="9">
        <v>76.6666666666666</v>
      </c>
      <c r="P73" s="9">
        <v>43</v>
      </c>
      <c r="Q73" s="18">
        <v>401</v>
      </c>
      <c r="R73" s="19" t="s">
        <v>122</v>
      </c>
      <c r="S73" s="9">
        <v>1606.6666666666599</v>
      </c>
      <c r="T73" s="9">
        <v>1740.5</v>
      </c>
      <c r="U73" s="9">
        <v>1302.6666666666599</v>
      </c>
      <c r="V73" s="9">
        <v>1447</v>
      </c>
      <c r="W73" s="18">
        <v>4198.5</v>
      </c>
      <c r="X73" s="1">
        <v>1167.0999999999999</v>
      </c>
      <c r="Y73" s="2">
        <v>0</v>
      </c>
      <c r="Z73" s="1" t="s">
        <v>123</v>
      </c>
    </row>
    <row r="74" spans="1:26" s="35" customFormat="1" x14ac:dyDescent="0.2">
      <c r="A74" s="1" t="s">
        <v>958</v>
      </c>
      <c r="B74" s="1" t="s">
        <v>959</v>
      </c>
      <c r="C74" s="1">
        <v>1254713</v>
      </c>
      <c r="D74" s="16">
        <v>1261472</v>
      </c>
      <c r="E74" s="17" t="s">
        <v>960</v>
      </c>
      <c r="F74" s="1" t="s">
        <v>959</v>
      </c>
      <c r="G74" s="1">
        <v>1135719</v>
      </c>
      <c r="H74" s="16">
        <v>1281460</v>
      </c>
      <c r="I74" s="8">
        <v>6759</v>
      </c>
      <c r="J74" s="8">
        <v>0.97664128544384965</v>
      </c>
      <c r="K74" s="8" t="s">
        <v>1307</v>
      </c>
      <c r="L74" s="17" t="s">
        <v>958</v>
      </c>
      <c r="M74" s="9">
        <v>3</v>
      </c>
      <c r="N74" s="9">
        <v>2.5</v>
      </c>
      <c r="O74" s="9">
        <v>9.6666666666666607</v>
      </c>
      <c r="P74" s="9">
        <v>3.5</v>
      </c>
      <c r="Q74" s="18">
        <v>43</v>
      </c>
      <c r="R74" s="19" t="s">
        <v>960</v>
      </c>
      <c r="S74" s="9">
        <v>920</v>
      </c>
      <c r="T74" s="9">
        <v>1515.5</v>
      </c>
      <c r="U74" s="9">
        <v>1106</v>
      </c>
      <c r="V74" s="9">
        <v>904</v>
      </c>
      <c r="W74" s="18">
        <v>5739.75</v>
      </c>
      <c r="X74" s="1">
        <v>1782.7</v>
      </c>
      <c r="Y74" s="2">
        <v>0</v>
      </c>
      <c r="Z74" s="1" t="s">
        <v>961</v>
      </c>
    </row>
    <row r="75" spans="1:26" x14ac:dyDescent="0.2">
      <c r="A75" s="1" t="s">
        <v>406</v>
      </c>
      <c r="B75" s="1" t="s">
        <v>407</v>
      </c>
      <c r="C75" s="1">
        <v>171337</v>
      </c>
      <c r="D75" s="16">
        <v>172962</v>
      </c>
      <c r="E75" s="17" t="s">
        <v>408</v>
      </c>
      <c r="F75" s="1" t="s">
        <v>407</v>
      </c>
      <c r="G75" s="1">
        <v>147210</v>
      </c>
      <c r="H75" s="16">
        <v>173877</v>
      </c>
      <c r="I75" s="8">
        <v>1625</v>
      </c>
      <c r="J75" s="8">
        <v>0.97628181718302898</v>
      </c>
      <c r="K75" s="8" t="s">
        <v>1307</v>
      </c>
      <c r="L75" s="17" t="s">
        <v>406</v>
      </c>
      <c r="M75" s="9">
        <v>3</v>
      </c>
      <c r="N75" s="9">
        <v>1.5</v>
      </c>
      <c r="O75" s="9">
        <v>1</v>
      </c>
      <c r="P75" s="9">
        <v>2</v>
      </c>
      <c r="Q75" s="18">
        <v>7.5</v>
      </c>
      <c r="R75" s="19" t="s">
        <v>587</v>
      </c>
      <c r="S75" s="9">
        <v>19</v>
      </c>
      <c r="T75" s="9">
        <v>0.5</v>
      </c>
      <c r="U75" s="9">
        <v>6</v>
      </c>
      <c r="V75" s="9">
        <v>0</v>
      </c>
      <c r="W75" s="18">
        <v>148</v>
      </c>
      <c r="X75" s="1">
        <v>466.8</v>
      </c>
      <c r="Y75" s="2">
        <v>7.6999999999999997E-128</v>
      </c>
      <c r="Z75" s="1" t="s">
        <v>409</v>
      </c>
    </row>
    <row r="76" spans="1:26" x14ac:dyDescent="0.2">
      <c r="A76" s="1" t="s">
        <v>870</v>
      </c>
      <c r="B76" s="1" t="s">
        <v>487</v>
      </c>
      <c r="C76" s="1">
        <v>261970</v>
      </c>
      <c r="D76" s="16">
        <v>274592</v>
      </c>
      <c r="E76" s="17" t="s">
        <v>488</v>
      </c>
      <c r="F76" s="1" t="s">
        <v>487</v>
      </c>
      <c r="G76" s="1">
        <v>215333</v>
      </c>
      <c r="H76" s="16">
        <v>269590</v>
      </c>
      <c r="I76" s="8">
        <v>7620</v>
      </c>
      <c r="J76" s="8">
        <v>0.97627797992957688</v>
      </c>
      <c r="K76" s="8" t="s">
        <v>1307</v>
      </c>
      <c r="L76" s="17" t="s">
        <v>870</v>
      </c>
      <c r="M76" s="9">
        <v>0</v>
      </c>
      <c r="N76" s="9">
        <v>0</v>
      </c>
      <c r="O76" s="9">
        <v>1.6666666666666601</v>
      </c>
      <c r="P76" s="9">
        <v>0</v>
      </c>
      <c r="Q76" s="18">
        <v>45.75</v>
      </c>
      <c r="R76" s="19" t="s">
        <v>488</v>
      </c>
      <c r="S76" s="9">
        <v>313</v>
      </c>
      <c r="T76" s="9">
        <v>141.5</v>
      </c>
      <c r="U76" s="9">
        <v>640</v>
      </c>
      <c r="V76" s="9">
        <v>139.5</v>
      </c>
      <c r="W76" s="18">
        <v>2084.75</v>
      </c>
      <c r="X76" s="1">
        <v>870.2</v>
      </c>
      <c r="Y76" s="2">
        <v>6.9000000000000004E-249</v>
      </c>
      <c r="Z76" s="1" t="s">
        <v>489</v>
      </c>
    </row>
    <row r="77" spans="1:26" x14ac:dyDescent="0.2">
      <c r="A77" s="1" t="s">
        <v>255</v>
      </c>
      <c r="B77" s="1" t="s">
        <v>256</v>
      </c>
      <c r="C77" s="1">
        <v>664073</v>
      </c>
      <c r="D77" s="16">
        <v>664538</v>
      </c>
      <c r="E77" s="17" t="s">
        <v>257</v>
      </c>
      <c r="F77" s="1" t="s">
        <v>256</v>
      </c>
      <c r="G77" s="1">
        <v>615448</v>
      </c>
      <c r="H77" s="16">
        <v>668925</v>
      </c>
      <c r="I77" s="8">
        <v>465</v>
      </c>
      <c r="J77" s="8">
        <v>0.97518599228257374</v>
      </c>
      <c r="K77" s="8" t="s">
        <v>1307</v>
      </c>
      <c r="L77" s="17" t="s">
        <v>255</v>
      </c>
      <c r="M77" s="9">
        <v>0</v>
      </c>
      <c r="N77" s="9">
        <v>0</v>
      </c>
      <c r="O77" s="9">
        <v>0</v>
      </c>
      <c r="P77" s="9">
        <v>0</v>
      </c>
      <c r="Q77" s="18">
        <v>27</v>
      </c>
      <c r="R77" s="19" t="s">
        <v>257</v>
      </c>
      <c r="S77" s="9">
        <v>912.33333333333303</v>
      </c>
      <c r="T77" s="9">
        <v>922.5</v>
      </c>
      <c r="U77" s="9">
        <v>641.33333333333303</v>
      </c>
      <c r="V77" s="9">
        <v>779.5</v>
      </c>
      <c r="W77" s="18">
        <v>1941.75</v>
      </c>
      <c r="X77" s="1">
        <v>1028.9000000000001</v>
      </c>
      <c r="Y77" s="2">
        <v>1.2E-296</v>
      </c>
      <c r="Z77" s="1" t="s">
        <v>258</v>
      </c>
    </row>
    <row r="78" spans="1:26" x14ac:dyDescent="0.2">
      <c r="A78" s="1" t="s">
        <v>19</v>
      </c>
      <c r="B78" s="1" t="s">
        <v>20</v>
      </c>
      <c r="C78" s="1">
        <v>660937</v>
      </c>
      <c r="D78" s="16">
        <v>665946</v>
      </c>
      <c r="E78" s="17" t="s">
        <v>21</v>
      </c>
      <c r="F78" s="1" t="s">
        <v>20</v>
      </c>
      <c r="G78" s="1">
        <v>627970</v>
      </c>
      <c r="H78" s="16">
        <v>674380</v>
      </c>
      <c r="I78" s="8">
        <v>5009</v>
      </c>
      <c r="J78" s="8">
        <v>0.9749275772396131</v>
      </c>
      <c r="K78" s="8" t="s">
        <v>1307</v>
      </c>
      <c r="L78" s="17" t="s">
        <v>19</v>
      </c>
      <c r="M78" s="9">
        <v>9</v>
      </c>
      <c r="N78" s="9">
        <v>19</v>
      </c>
      <c r="O78" s="9">
        <v>7.3333333333333304</v>
      </c>
      <c r="P78" s="9">
        <v>12.5</v>
      </c>
      <c r="Q78" s="18">
        <v>96.25</v>
      </c>
      <c r="R78" s="19" t="s">
        <v>21</v>
      </c>
      <c r="S78" s="9">
        <v>5</v>
      </c>
      <c r="T78" s="9">
        <v>0</v>
      </c>
      <c r="U78" s="9">
        <v>4</v>
      </c>
      <c r="V78" s="9">
        <v>4</v>
      </c>
      <c r="W78" s="18">
        <v>41.5</v>
      </c>
      <c r="X78" s="1">
        <v>1106.3</v>
      </c>
      <c r="Y78" s="2">
        <v>0</v>
      </c>
      <c r="Z78" s="1" t="s">
        <v>22</v>
      </c>
    </row>
    <row r="79" spans="1:26" x14ac:dyDescent="0.2">
      <c r="A79" s="1" t="s">
        <v>580</v>
      </c>
      <c r="B79" s="1" t="s">
        <v>121</v>
      </c>
      <c r="C79" s="1">
        <v>3489509</v>
      </c>
      <c r="D79" s="16">
        <v>3490560</v>
      </c>
      <c r="E79" s="17" t="s">
        <v>633</v>
      </c>
      <c r="F79" s="1" t="s">
        <v>121</v>
      </c>
      <c r="G79" s="1">
        <v>3473145</v>
      </c>
      <c r="H79" s="16">
        <v>3496967</v>
      </c>
      <c r="I79" s="8">
        <v>1051</v>
      </c>
      <c r="J79" s="8">
        <v>0.97423863860189086</v>
      </c>
      <c r="K79" s="8" t="s">
        <v>1307</v>
      </c>
      <c r="L79" s="17" t="s">
        <v>580</v>
      </c>
      <c r="M79" s="9">
        <v>0</v>
      </c>
      <c r="N79" s="9">
        <v>0</v>
      </c>
      <c r="O79" s="9">
        <v>1</v>
      </c>
      <c r="P79" s="9">
        <v>3</v>
      </c>
      <c r="Q79" s="18">
        <v>11.5</v>
      </c>
      <c r="R79" s="19" t="s">
        <v>791</v>
      </c>
      <c r="S79" s="9">
        <v>27.6666666666666</v>
      </c>
      <c r="T79" s="9">
        <v>5</v>
      </c>
      <c r="U79" s="9">
        <v>57.6666666666666</v>
      </c>
      <c r="V79" s="9">
        <v>50</v>
      </c>
      <c r="W79" s="18">
        <v>183.75</v>
      </c>
      <c r="X79" s="1">
        <v>133.30000000000001</v>
      </c>
      <c r="Y79" s="2">
        <v>1.4000000000000001E-26</v>
      </c>
      <c r="Z79" s="1" t="s">
        <v>582</v>
      </c>
    </row>
    <row r="80" spans="1:26" x14ac:dyDescent="0.2">
      <c r="A80" s="1" t="s">
        <v>309</v>
      </c>
      <c r="B80" s="1" t="s">
        <v>310</v>
      </c>
      <c r="C80" s="1">
        <v>915408</v>
      </c>
      <c r="D80" s="16">
        <v>918964</v>
      </c>
      <c r="E80" s="17" t="s">
        <v>311</v>
      </c>
      <c r="F80" s="1" t="s">
        <v>310</v>
      </c>
      <c r="G80" s="1">
        <v>859520</v>
      </c>
      <c r="H80" s="16">
        <v>1025757</v>
      </c>
      <c r="I80" s="8">
        <v>3556</v>
      </c>
      <c r="J80" s="8">
        <v>0.97228305008854887</v>
      </c>
      <c r="K80" s="8" t="s">
        <v>1307</v>
      </c>
      <c r="L80" s="17" t="s">
        <v>309</v>
      </c>
      <c r="M80" s="9">
        <v>5</v>
      </c>
      <c r="N80" s="9">
        <v>1.5</v>
      </c>
      <c r="O80" s="9">
        <v>6</v>
      </c>
      <c r="P80" s="9">
        <v>6</v>
      </c>
      <c r="Q80" s="18">
        <v>20.75</v>
      </c>
      <c r="R80" s="19" t="s">
        <v>545</v>
      </c>
      <c r="S80" s="9">
        <v>662.33333333333303</v>
      </c>
      <c r="T80" s="9">
        <v>110.5</v>
      </c>
      <c r="U80" s="9">
        <v>71.3333333333333</v>
      </c>
      <c r="V80" s="9">
        <v>748</v>
      </c>
      <c r="W80" s="18">
        <v>17998.25</v>
      </c>
      <c r="X80" s="1">
        <v>3194.4</v>
      </c>
      <c r="Y80" s="2">
        <v>0</v>
      </c>
      <c r="Z80" s="1" t="s">
        <v>312</v>
      </c>
    </row>
    <row r="81" spans="1:26" x14ac:dyDescent="0.2">
      <c r="A81" s="1" t="s">
        <v>478</v>
      </c>
      <c r="B81" s="1" t="s">
        <v>479</v>
      </c>
      <c r="C81" s="1">
        <v>604112</v>
      </c>
      <c r="D81" s="16">
        <v>606966</v>
      </c>
      <c r="E81" s="17" t="s">
        <v>480</v>
      </c>
      <c r="F81" s="1" t="s">
        <v>479</v>
      </c>
      <c r="G81" s="1">
        <v>585478</v>
      </c>
      <c r="H81" s="16">
        <v>647771</v>
      </c>
      <c r="I81" s="8">
        <v>2854</v>
      </c>
      <c r="J81" s="8">
        <v>0.96961772701286486</v>
      </c>
      <c r="K81" s="8" t="s">
        <v>1307</v>
      </c>
      <c r="L81" s="17" t="s">
        <v>478</v>
      </c>
      <c r="M81" s="9">
        <v>5</v>
      </c>
      <c r="N81" s="9">
        <v>2.5</v>
      </c>
      <c r="O81" s="9">
        <v>1.6666666666666601</v>
      </c>
      <c r="P81" s="9">
        <v>5.5</v>
      </c>
      <c r="Q81" s="18">
        <v>17.5</v>
      </c>
      <c r="R81" s="19" t="s">
        <v>480</v>
      </c>
      <c r="S81" s="9">
        <v>26.6666666666666</v>
      </c>
      <c r="T81" s="9">
        <v>22</v>
      </c>
      <c r="U81" s="9">
        <v>8.6666666666666607</v>
      </c>
      <c r="V81" s="9">
        <v>13</v>
      </c>
      <c r="W81" s="18">
        <v>554.5</v>
      </c>
      <c r="X81" s="1">
        <v>3925.9</v>
      </c>
      <c r="Y81" s="2">
        <v>0</v>
      </c>
      <c r="Z81" s="1" t="s">
        <v>481</v>
      </c>
    </row>
    <row r="82" spans="1:26" x14ac:dyDescent="0.2">
      <c r="A82" s="1" t="s">
        <v>309</v>
      </c>
      <c r="B82" s="1" t="s">
        <v>310</v>
      </c>
      <c r="C82" s="1">
        <v>915408</v>
      </c>
      <c r="D82" s="16">
        <v>918964</v>
      </c>
      <c r="E82" s="17" t="s">
        <v>545</v>
      </c>
      <c r="F82" s="1" t="s">
        <v>310</v>
      </c>
      <c r="G82" s="1">
        <v>859520</v>
      </c>
      <c r="H82" s="16">
        <v>1025757</v>
      </c>
      <c r="I82" s="8">
        <v>3556</v>
      </c>
      <c r="J82" s="8">
        <v>0.96876290108607965</v>
      </c>
      <c r="K82" s="8" t="s">
        <v>1307</v>
      </c>
      <c r="L82" s="17" t="s">
        <v>309</v>
      </c>
      <c r="M82" s="9">
        <v>5</v>
      </c>
      <c r="N82" s="9">
        <v>1.5</v>
      </c>
      <c r="O82" s="9">
        <v>6</v>
      </c>
      <c r="P82" s="9">
        <v>6</v>
      </c>
      <c r="Q82" s="18">
        <v>20.75</v>
      </c>
      <c r="R82" s="19" t="s">
        <v>311</v>
      </c>
      <c r="S82" s="9">
        <v>0</v>
      </c>
      <c r="T82" s="9">
        <v>0</v>
      </c>
      <c r="U82" s="9">
        <v>0</v>
      </c>
      <c r="V82" s="9">
        <v>12</v>
      </c>
      <c r="W82" s="18">
        <v>9935</v>
      </c>
      <c r="X82" s="1">
        <v>3220.6</v>
      </c>
      <c r="Y82" s="2">
        <v>0</v>
      </c>
      <c r="Z82" s="1" t="s">
        <v>312</v>
      </c>
    </row>
    <row r="83" spans="1:26" s="35" customFormat="1" x14ac:dyDescent="0.2">
      <c r="A83" s="1" t="s">
        <v>964</v>
      </c>
      <c r="B83" s="1" t="s">
        <v>965</v>
      </c>
      <c r="C83" s="1">
        <v>1416304</v>
      </c>
      <c r="D83" s="16">
        <v>1417187</v>
      </c>
      <c r="E83" s="17" t="s">
        <v>966</v>
      </c>
      <c r="F83" s="1" t="s">
        <v>965</v>
      </c>
      <c r="G83" s="1">
        <v>1188251</v>
      </c>
      <c r="H83" s="16">
        <v>1453784</v>
      </c>
      <c r="I83" s="8">
        <v>883</v>
      </c>
      <c r="J83" s="8">
        <v>0.96863674779318165</v>
      </c>
      <c r="K83" s="8" t="s">
        <v>1307</v>
      </c>
      <c r="L83" s="17" t="s">
        <v>964</v>
      </c>
      <c r="M83" s="9">
        <v>0</v>
      </c>
      <c r="N83" s="9">
        <v>0</v>
      </c>
      <c r="O83" s="9">
        <v>1.6666666666666601</v>
      </c>
      <c r="P83" s="9">
        <v>0.5</v>
      </c>
      <c r="Q83" s="18">
        <v>17</v>
      </c>
      <c r="R83" s="19" t="s">
        <v>966</v>
      </c>
      <c r="S83" s="9">
        <v>2583.6666666666601</v>
      </c>
      <c r="T83" s="9">
        <v>1999.5</v>
      </c>
      <c r="U83" s="9">
        <v>2179</v>
      </c>
      <c r="V83" s="9">
        <v>1857.5</v>
      </c>
      <c r="W83" s="18">
        <v>4870.25</v>
      </c>
      <c r="X83" s="1">
        <v>4423.6000000000004</v>
      </c>
      <c r="Y83" s="2">
        <v>0</v>
      </c>
      <c r="Z83" s="1" t="s">
        <v>967</v>
      </c>
    </row>
    <row r="84" spans="1:26" x14ac:dyDescent="0.2">
      <c r="A84" s="1" t="s">
        <v>570</v>
      </c>
      <c r="B84" s="1" t="s">
        <v>571</v>
      </c>
      <c r="C84" s="1">
        <v>830977</v>
      </c>
      <c r="D84" s="16">
        <v>832449</v>
      </c>
      <c r="E84" s="17" t="s">
        <v>572</v>
      </c>
      <c r="F84" s="1" t="s">
        <v>571</v>
      </c>
      <c r="G84" s="1">
        <v>790567</v>
      </c>
      <c r="H84" s="16">
        <v>961577</v>
      </c>
      <c r="I84" s="8">
        <v>1472</v>
      </c>
      <c r="J84" s="8">
        <v>0.96857783382780749</v>
      </c>
      <c r="K84" s="8" t="s">
        <v>1307</v>
      </c>
      <c r="L84" s="17" t="s">
        <v>570</v>
      </c>
      <c r="M84" s="9">
        <v>320.33333333333297</v>
      </c>
      <c r="N84" s="9">
        <v>417</v>
      </c>
      <c r="O84" s="9">
        <v>341.33333333333297</v>
      </c>
      <c r="P84" s="9">
        <v>252</v>
      </c>
      <c r="Q84" s="18">
        <v>653.25</v>
      </c>
      <c r="R84" s="19" t="s">
        <v>572</v>
      </c>
      <c r="S84" s="9">
        <v>1000</v>
      </c>
      <c r="T84" s="9">
        <v>1542.5</v>
      </c>
      <c r="U84" s="9">
        <v>1621</v>
      </c>
      <c r="V84" s="9">
        <v>0</v>
      </c>
      <c r="W84" s="18">
        <v>3652.5</v>
      </c>
      <c r="X84" s="1">
        <v>1745.3</v>
      </c>
      <c r="Y84" s="2">
        <v>0</v>
      </c>
      <c r="Z84" s="1" t="s">
        <v>573</v>
      </c>
    </row>
    <row r="85" spans="1:26" x14ac:dyDescent="0.2">
      <c r="A85" s="1" t="s">
        <v>104</v>
      </c>
      <c r="B85" s="1" t="s">
        <v>105</v>
      </c>
      <c r="C85" s="1">
        <v>2136406</v>
      </c>
      <c r="D85" s="16">
        <v>2141888</v>
      </c>
      <c r="E85" s="17" t="s">
        <v>1014</v>
      </c>
      <c r="F85" s="1" t="s">
        <v>105</v>
      </c>
      <c r="G85" s="1">
        <v>2117049</v>
      </c>
      <c r="H85" s="16">
        <v>2220272</v>
      </c>
      <c r="I85" s="8">
        <v>5482</v>
      </c>
      <c r="J85" s="8">
        <v>0.96838132316575753</v>
      </c>
      <c r="K85" s="8" t="s">
        <v>1307</v>
      </c>
      <c r="L85" s="17" t="s">
        <v>104</v>
      </c>
      <c r="M85" s="9">
        <v>47.6666666666666</v>
      </c>
      <c r="N85" s="9">
        <v>32</v>
      </c>
      <c r="O85" s="9">
        <v>43</v>
      </c>
      <c r="P85" s="9">
        <v>40.5</v>
      </c>
      <c r="Q85" s="18">
        <v>186.25</v>
      </c>
      <c r="R85" s="19" t="s">
        <v>168</v>
      </c>
      <c r="S85" s="9">
        <v>1363.3333333333301</v>
      </c>
      <c r="T85" s="9">
        <v>386.5</v>
      </c>
      <c r="U85" s="9">
        <v>1161.3333333333301</v>
      </c>
      <c r="V85" s="9">
        <v>508.5</v>
      </c>
      <c r="W85" s="18">
        <v>3602.5</v>
      </c>
      <c r="X85" s="1">
        <v>1223.8</v>
      </c>
      <c r="Y85" s="2">
        <v>0</v>
      </c>
      <c r="Z85" s="1" t="s">
        <v>107</v>
      </c>
    </row>
    <row r="86" spans="1:26" x14ac:dyDescent="0.2">
      <c r="A86" s="1" t="s">
        <v>716</v>
      </c>
      <c r="B86" s="1" t="s">
        <v>717</v>
      </c>
      <c r="C86" s="1">
        <v>324580</v>
      </c>
      <c r="D86" s="16">
        <v>326929</v>
      </c>
      <c r="E86" s="17" t="s">
        <v>718</v>
      </c>
      <c r="F86" s="1" t="s">
        <v>717</v>
      </c>
      <c r="G86" s="1">
        <v>280852</v>
      </c>
      <c r="H86" s="16">
        <v>555951</v>
      </c>
      <c r="I86" s="8">
        <v>2349</v>
      </c>
      <c r="J86" s="8">
        <v>0.96800942986564631</v>
      </c>
      <c r="K86" s="8" t="s">
        <v>1307</v>
      </c>
      <c r="L86" s="17" t="s">
        <v>716</v>
      </c>
      <c r="M86" s="9">
        <v>45.6666666666666</v>
      </c>
      <c r="N86" s="9">
        <v>23</v>
      </c>
      <c r="O86" s="9">
        <v>5</v>
      </c>
      <c r="P86" s="9">
        <v>27.5</v>
      </c>
      <c r="Q86" s="18">
        <v>152.5</v>
      </c>
      <c r="R86" s="19" t="s">
        <v>718</v>
      </c>
      <c r="S86" s="9">
        <v>166</v>
      </c>
      <c r="T86" s="9">
        <v>132.5</v>
      </c>
      <c r="U86" s="9">
        <v>175</v>
      </c>
      <c r="V86" s="9">
        <v>174</v>
      </c>
      <c r="W86" s="18">
        <v>1401.25</v>
      </c>
      <c r="X86" s="1">
        <v>2785.7</v>
      </c>
      <c r="Y86" s="2">
        <v>0</v>
      </c>
      <c r="Z86" s="1" t="s">
        <v>719</v>
      </c>
    </row>
    <row r="87" spans="1:26" x14ac:dyDescent="0.2">
      <c r="A87" s="1" t="s">
        <v>478</v>
      </c>
      <c r="B87" s="1" t="s">
        <v>479</v>
      </c>
      <c r="C87" s="1">
        <v>604112</v>
      </c>
      <c r="D87" s="16">
        <v>606966</v>
      </c>
      <c r="E87" s="17" t="s">
        <v>504</v>
      </c>
      <c r="F87" s="1" t="s">
        <v>479</v>
      </c>
      <c r="G87" s="1">
        <v>585478</v>
      </c>
      <c r="H87" s="16">
        <v>645946</v>
      </c>
      <c r="I87" s="8">
        <v>2854</v>
      </c>
      <c r="J87" s="8">
        <v>0.96737516593905248</v>
      </c>
      <c r="K87" s="8" t="s">
        <v>1307</v>
      </c>
      <c r="L87" s="17" t="s">
        <v>478</v>
      </c>
      <c r="M87" s="9">
        <v>5</v>
      </c>
      <c r="N87" s="9">
        <v>2.5</v>
      </c>
      <c r="O87" s="9">
        <v>1.6666666666666601</v>
      </c>
      <c r="P87" s="9">
        <v>5.5</v>
      </c>
      <c r="Q87" s="18">
        <v>17.5</v>
      </c>
      <c r="R87" s="19" t="s">
        <v>504</v>
      </c>
      <c r="S87" s="9">
        <v>0</v>
      </c>
      <c r="T87" s="9">
        <v>0</v>
      </c>
      <c r="U87" s="9">
        <v>0</v>
      </c>
      <c r="V87" s="9">
        <v>0</v>
      </c>
      <c r="W87" s="18">
        <v>275.75</v>
      </c>
      <c r="X87" s="1">
        <v>2196.4</v>
      </c>
      <c r="Y87" s="2">
        <v>0</v>
      </c>
      <c r="Z87" s="1" t="s">
        <v>481</v>
      </c>
    </row>
    <row r="88" spans="1:26" x14ac:dyDescent="0.2">
      <c r="A88" s="1" t="s">
        <v>566</v>
      </c>
      <c r="B88" s="1" t="s">
        <v>567</v>
      </c>
      <c r="C88" s="1">
        <v>2353386</v>
      </c>
      <c r="D88" s="16">
        <v>2355714</v>
      </c>
      <c r="E88" s="17" t="s">
        <v>639</v>
      </c>
      <c r="F88" s="1" t="s">
        <v>567</v>
      </c>
      <c r="G88" s="1">
        <v>2324098</v>
      </c>
      <c r="H88" s="16">
        <v>2378900</v>
      </c>
      <c r="I88" s="8">
        <v>2328</v>
      </c>
      <c r="J88" s="8">
        <v>0.96564154237867239</v>
      </c>
      <c r="K88" s="8" t="s">
        <v>1307</v>
      </c>
      <c r="L88" s="17" t="s">
        <v>566</v>
      </c>
      <c r="M88" s="9">
        <v>56.3333333333333</v>
      </c>
      <c r="N88" s="9">
        <v>71.5</v>
      </c>
      <c r="O88" s="9">
        <v>26.3333333333333</v>
      </c>
      <c r="P88" s="9">
        <v>41.5</v>
      </c>
      <c r="Q88" s="18">
        <v>205.75</v>
      </c>
      <c r="R88" s="19" t="s">
        <v>1032</v>
      </c>
      <c r="S88" s="9">
        <v>505.666666666666</v>
      </c>
      <c r="T88" s="9">
        <v>271.5</v>
      </c>
      <c r="U88" s="9">
        <v>273</v>
      </c>
      <c r="V88" s="9">
        <v>140</v>
      </c>
      <c r="W88" s="18">
        <v>1672</v>
      </c>
      <c r="X88" s="1">
        <v>567.79999999999995</v>
      </c>
      <c r="Y88" s="2">
        <v>7.6999999999999995E-158</v>
      </c>
      <c r="Z88" s="1" t="s">
        <v>569</v>
      </c>
    </row>
    <row r="89" spans="1:26" x14ac:dyDescent="0.2">
      <c r="A89" s="1" t="s">
        <v>104</v>
      </c>
      <c r="B89" s="1" t="s">
        <v>105</v>
      </c>
      <c r="C89" s="1">
        <v>2136406</v>
      </c>
      <c r="D89" s="16">
        <v>2141888</v>
      </c>
      <c r="E89" s="17" t="s">
        <v>1042</v>
      </c>
      <c r="F89" s="1" t="s">
        <v>105</v>
      </c>
      <c r="G89" s="1">
        <v>2117049</v>
      </c>
      <c r="H89" s="16">
        <v>2220272</v>
      </c>
      <c r="I89" s="8">
        <v>5482</v>
      </c>
      <c r="J89" s="8">
        <v>0.96341899836068867</v>
      </c>
      <c r="K89" s="8" t="s">
        <v>1307</v>
      </c>
      <c r="L89" s="17" t="s">
        <v>104</v>
      </c>
      <c r="M89" s="9">
        <v>47.6666666666666</v>
      </c>
      <c r="N89" s="9">
        <v>32</v>
      </c>
      <c r="O89" s="9">
        <v>43</v>
      </c>
      <c r="P89" s="9">
        <v>40.5</v>
      </c>
      <c r="Q89" s="18">
        <v>186.25</v>
      </c>
      <c r="R89" s="19" t="s">
        <v>1014</v>
      </c>
      <c r="S89" s="9">
        <v>48.6666666666666</v>
      </c>
      <c r="T89" s="9">
        <v>2081</v>
      </c>
      <c r="U89" s="9">
        <v>32</v>
      </c>
      <c r="V89" s="9">
        <v>970</v>
      </c>
      <c r="W89" s="18">
        <v>10708.5</v>
      </c>
      <c r="X89" s="1">
        <v>1801.9</v>
      </c>
      <c r="Y89" s="2">
        <v>0</v>
      </c>
      <c r="Z89" s="1" t="s">
        <v>107</v>
      </c>
    </row>
    <row r="90" spans="1:26" x14ac:dyDescent="0.2">
      <c r="A90" s="1" t="s">
        <v>882</v>
      </c>
      <c r="B90" s="1" t="s">
        <v>883</v>
      </c>
      <c r="C90" s="1">
        <v>1584099</v>
      </c>
      <c r="D90" s="16">
        <v>1593653</v>
      </c>
      <c r="E90" s="17" t="s">
        <v>884</v>
      </c>
      <c r="F90" s="1" t="s">
        <v>883</v>
      </c>
      <c r="G90" s="1">
        <v>1546072</v>
      </c>
      <c r="H90" s="16">
        <v>1667479</v>
      </c>
      <c r="I90" s="8">
        <v>9554</v>
      </c>
      <c r="J90" s="8">
        <v>0.9631219297641328</v>
      </c>
      <c r="K90" s="8" t="s">
        <v>1307</v>
      </c>
      <c r="L90" s="17" t="s">
        <v>882</v>
      </c>
      <c r="M90" s="9">
        <v>4.3333333333333304</v>
      </c>
      <c r="N90" s="9">
        <v>1</v>
      </c>
      <c r="O90" s="9">
        <v>0</v>
      </c>
      <c r="P90" s="9">
        <v>1.5</v>
      </c>
      <c r="Q90" s="18">
        <v>16.75</v>
      </c>
      <c r="R90" s="19" t="s">
        <v>884</v>
      </c>
      <c r="S90" s="9">
        <v>86.3333333333333</v>
      </c>
      <c r="T90" s="9">
        <v>121</v>
      </c>
      <c r="U90" s="9">
        <v>131.333333333333</v>
      </c>
      <c r="V90" s="9">
        <v>83</v>
      </c>
      <c r="W90" s="18">
        <v>1083.25</v>
      </c>
      <c r="X90" s="1">
        <v>1848.9</v>
      </c>
      <c r="Y90" s="2">
        <v>0</v>
      </c>
      <c r="Z90" s="1" t="s">
        <v>885</v>
      </c>
    </row>
    <row r="91" spans="1:26" x14ac:dyDescent="0.2">
      <c r="A91" s="1" t="s">
        <v>355</v>
      </c>
      <c r="B91" s="1" t="s">
        <v>356</v>
      </c>
      <c r="C91" s="1">
        <v>1610265</v>
      </c>
      <c r="D91" s="16">
        <v>1611001</v>
      </c>
      <c r="E91" s="17" t="s">
        <v>357</v>
      </c>
      <c r="F91" s="1" t="s">
        <v>356</v>
      </c>
      <c r="G91" s="1">
        <v>1578298</v>
      </c>
      <c r="H91" s="16">
        <v>1645393</v>
      </c>
      <c r="I91" s="8">
        <v>736</v>
      </c>
      <c r="J91" s="8">
        <v>0.96239851432975054</v>
      </c>
      <c r="K91" s="8" t="s">
        <v>1307</v>
      </c>
      <c r="L91" s="17" t="s">
        <v>355</v>
      </c>
      <c r="M91" s="9">
        <v>2.3333333333333299</v>
      </c>
      <c r="N91" s="9">
        <v>6.5</v>
      </c>
      <c r="O91" s="9">
        <v>2.6666666666666599</v>
      </c>
      <c r="P91" s="9">
        <v>5.5</v>
      </c>
      <c r="Q91" s="18">
        <v>89.25</v>
      </c>
      <c r="R91" s="19" t="s">
        <v>357</v>
      </c>
      <c r="S91" s="9">
        <v>427</v>
      </c>
      <c r="T91" s="9">
        <v>433.5</v>
      </c>
      <c r="U91" s="9">
        <v>212.666666666666</v>
      </c>
      <c r="V91" s="9">
        <v>364</v>
      </c>
      <c r="W91" s="18">
        <v>1020</v>
      </c>
      <c r="X91" s="1">
        <v>612.5</v>
      </c>
      <c r="Y91" s="2">
        <v>2.1000000000000001E-171</v>
      </c>
      <c r="Z91" s="1" t="s">
        <v>358</v>
      </c>
    </row>
    <row r="92" spans="1:26" x14ac:dyDescent="0.2">
      <c r="A92" s="1" t="s">
        <v>580</v>
      </c>
      <c r="B92" s="1" t="s">
        <v>121</v>
      </c>
      <c r="C92" s="1">
        <v>3489509</v>
      </c>
      <c r="D92" s="16">
        <v>3490560</v>
      </c>
      <c r="E92" s="17" t="s">
        <v>791</v>
      </c>
      <c r="F92" s="1" t="s">
        <v>121</v>
      </c>
      <c r="G92" s="1">
        <v>3473145</v>
      </c>
      <c r="H92" s="16">
        <v>3496967</v>
      </c>
      <c r="I92" s="8">
        <v>1051</v>
      </c>
      <c r="J92" s="8">
        <v>0.961640124529896</v>
      </c>
      <c r="K92" s="8" t="s">
        <v>1307</v>
      </c>
      <c r="L92" s="17" t="s">
        <v>580</v>
      </c>
      <c r="M92" s="9">
        <v>0</v>
      </c>
      <c r="N92" s="9">
        <v>0</v>
      </c>
      <c r="O92" s="9">
        <v>1</v>
      </c>
      <c r="P92" s="9">
        <v>3</v>
      </c>
      <c r="Q92" s="18">
        <v>11.5</v>
      </c>
      <c r="R92" s="19" t="s">
        <v>581</v>
      </c>
      <c r="S92" s="9">
        <v>35</v>
      </c>
      <c r="T92" s="9">
        <v>39.5</v>
      </c>
      <c r="U92" s="9">
        <v>75</v>
      </c>
      <c r="V92" s="9">
        <v>41.5</v>
      </c>
      <c r="W92" s="18">
        <v>294.25</v>
      </c>
      <c r="X92" s="1">
        <v>139</v>
      </c>
      <c r="Y92" s="2">
        <v>3E-28</v>
      </c>
      <c r="Z92" s="1" t="s">
        <v>792</v>
      </c>
    </row>
    <row r="93" spans="1:26" x14ac:dyDescent="0.2">
      <c r="A93" s="1" t="s">
        <v>613</v>
      </c>
      <c r="B93" s="1" t="s">
        <v>395</v>
      </c>
      <c r="C93" s="1">
        <v>1145016</v>
      </c>
      <c r="D93" s="16">
        <v>1148296</v>
      </c>
      <c r="E93" s="17" t="s">
        <v>396</v>
      </c>
      <c r="F93" s="1" t="s">
        <v>395</v>
      </c>
      <c r="G93" s="1">
        <v>1110758</v>
      </c>
      <c r="H93" s="16">
        <v>1226707</v>
      </c>
      <c r="I93" s="8">
        <v>3280</v>
      </c>
      <c r="J93" s="8">
        <v>0.9614384408247032</v>
      </c>
      <c r="K93" s="8" t="s">
        <v>1307</v>
      </c>
      <c r="L93" s="17" t="s">
        <v>613</v>
      </c>
      <c r="M93" s="9">
        <v>7.6666666666666599</v>
      </c>
      <c r="N93" s="9">
        <v>3.5</v>
      </c>
      <c r="O93" s="9">
        <v>1.3333333333333299</v>
      </c>
      <c r="P93" s="9">
        <v>3</v>
      </c>
      <c r="Q93" s="18">
        <v>29.25</v>
      </c>
      <c r="R93" s="19" t="s">
        <v>396</v>
      </c>
      <c r="S93" s="9">
        <v>1107</v>
      </c>
      <c r="T93" s="9">
        <v>869.5</v>
      </c>
      <c r="U93" s="9">
        <v>2633.6666666666601</v>
      </c>
      <c r="V93" s="9">
        <v>0</v>
      </c>
      <c r="W93" s="18">
        <v>16457</v>
      </c>
      <c r="X93" s="1">
        <v>2639.8</v>
      </c>
      <c r="Y93" s="2">
        <v>0</v>
      </c>
      <c r="Z93" s="1" t="s">
        <v>397</v>
      </c>
    </row>
    <row r="94" spans="1:26" x14ac:dyDescent="0.2">
      <c r="A94" s="1" t="s">
        <v>406</v>
      </c>
      <c r="B94" s="1" t="s">
        <v>407</v>
      </c>
      <c r="C94" s="1">
        <v>171337</v>
      </c>
      <c r="D94" s="16">
        <v>172962</v>
      </c>
      <c r="E94" s="17" t="s">
        <v>587</v>
      </c>
      <c r="F94" s="1" t="s">
        <v>407</v>
      </c>
      <c r="G94" s="1">
        <v>147210</v>
      </c>
      <c r="H94" s="16">
        <v>174180</v>
      </c>
      <c r="I94" s="20">
        <v>1625</v>
      </c>
      <c r="J94" s="20">
        <v>0.95940322360024688</v>
      </c>
      <c r="K94" s="8" t="s">
        <v>1307</v>
      </c>
      <c r="L94" s="17" t="s">
        <v>406</v>
      </c>
      <c r="M94" s="9">
        <v>3</v>
      </c>
      <c r="N94" s="9">
        <v>1.5</v>
      </c>
      <c r="O94" s="9">
        <v>1</v>
      </c>
      <c r="P94" s="9">
        <v>2</v>
      </c>
      <c r="Q94" s="18">
        <v>7.5</v>
      </c>
      <c r="R94" s="19" t="s">
        <v>408</v>
      </c>
      <c r="S94" s="9">
        <v>0</v>
      </c>
      <c r="T94" s="9">
        <v>0</v>
      </c>
      <c r="U94" s="9">
        <v>0</v>
      </c>
      <c r="V94" s="9">
        <v>0</v>
      </c>
      <c r="W94" s="18">
        <v>2653.25</v>
      </c>
      <c r="X94" s="1">
        <v>466.5</v>
      </c>
      <c r="Y94" s="2">
        <v>2.0000000000000001E-127</v>
      </c>
      <c r="Z94" s="1" t="s">
        <v>409</v>
      </c>
    </row>
    <row r="95" spans="1:26" x14ac:dyDescent="0.2">
      <c r="A95" s="1" t="s">
        <v>211</v>
      </c>
      <c r="B95" s="1" t="s">
        <v>93</v>
      </c>
      <c r="C95" s="1">
        <v>2261026</v>
      </c>
      <c r="D95" s="16">
        <v>2270063</v>
      </c>
      <c r="E95" s="17" t="s">
        <v>212</v>
      </c>
      <c r="F95" s="1" t="s">
        <v>93</v>
      </c>
      <c r="G95" s="1">
        <v>2210106</v>
      </c>
      <c r="H95" s="16">
        <v>2277422</v>
      </c>
      <c r="I95" s="8">
        <v>9037</v>
      </c>
      <c r="J95" s="8">
        <v>0.9593770808079386</v>
      </c>
      <c r="K95" s="8" t="s">
        <v>1307</v>
      </c>
      <c r="L95" s="17" t="s">
        <v>211</v>
      </c>
      <c r="M95" s="9">
        <v>0</v>
      </c>
      <c r="N95" s="9">
        <v>1.5</v>
      </c>
      <c r="O95" s="9">
        <v>1.3333333333333299</v>
      </c>
      <c r="P95" s="9">
        <v>1</v>
      </c>
      <c r="Q95" s="18">
        <v>68.75</v>
      </c>
      <c r="R95" s="19" t="s">
        <v>212</v>
      </c>
      <c r="S95" s="9">
        <v>110</v>
      </c>
      <c r="T95" s="9">
        <v>26</v>
      </c>
      <c r="U95" s="9">
        <v>265.33333333333297</v>
      </c>
      <c r="V95" s="9">
        <v>10.5</v>
      </c>
      <c r="W95" s="18">
        <v>871.5</v>
      </c>
      <c r="X95" s="1">
        <v>2076.6</v>
      </c>
      <c r="Y95" s="2">
        <v>0</v>
      </c>
      <c r="Z95" s="1" t="s">
        <v>213</v>
      </c>
    </row>
    <row r="96" spans="1:26" x14ac:dyDescent="0.2">
      <c r="A96" s="1" t="s">
        <v>486</v>
      </c>
      <c r="B96" s="1" t="s">
        <v>487</v>
      </c>
      <c r="C96" s="1">
        <v>230122</v>
      </c>
      <c r="D96" s="16">
        <v>232841</v>
      </c>
      <c r="E96" s="17" t="s">
        <v>488</v>
      </c>
      <c r="F96" s="1" t="s">
        <v>487</v>
      </c>
      <c r="G96" s="1">
        <v>215333</v>
      </c>
      <c r="H96" s="16">
        <v>269590</v>
      </c>
      <c r="I96" s="8">
        <v>2719</v>
      </c>
      <c r="J96" s="8">
        <v>0.95827931574851266</v>
      </c>
      <c r="K96" s="8" t="s">
        <v>1307</v>
      </c>
      <c r="L96" s="17" t="s">
        <v>486</v>
      </c>
      <c r="M96" s="9">
        <v>1.6666666666666601</v>
      </c>
      <c r="N96" s="9">
        <v>1.5</v>
      </c>
      <c r="O96" s="9">
        <v>4</v>
      </c>
      <c r="P96" s="9">
        <v>4.5</v>
      </c>
      <c r="Q96" s="18">
        <v>15.25</v>
      </c>
      <c r="R96" s="19" t="s">
        <v>488</v>
      </c>
      <c r="S96" s="9">
        <v>313</v>
      </c>
      <c r="T96" s="9">
        <v>141.5</v>
      </c>
      <c r="U96" s="9">
        <v>640</v>
      </c>
      <c r="V96" s="9">
        <v>139.5</v>
      </c>
      <c r="W96" s="18">
        <v>2084.75</v>
      </c>
      <c r="X96" s="1">
        <v>870.2</v>
      </c>
      <c r="Y96" s="2">
        <v>6.9000000000000004E-249</v>
      </c>
      <c r="Z96" s="1" t="s">
        <v>489</v>
      </c>
    </row>
    <row r="97" spans="1:26" x14ac:dyDescent="0.2">
      <c r="A97" s="1" t="s">
        <v>116</v>
      </c>
      <c r="B97" s="1" t="s">
        <v>117</v>
      </c>
      <c r="C97" s="1">
        <v>166305</v>
      </c>
      <c r="D97" s="16">
        <v>167168</v>
      </c>
      <c r="E97" s="17" t="s">
        <v>118</v>
      </c>
      <c r="F97" s="1" t="s">
        <v>117</v>
      </c>
      <c r="G97" s="1">
        <v>110777</v>
      </c>
      <c r="H97" s="16">
        <v>213772</v>
      </c>
      <c r="I97" s="8">
        <v>863</v>
      </c>
      <c r="J97" s="8">
        <v>0.95776727733129208</v>
      </c>
      <c r="K97" s="8" t="s">
        <v>1307</v>
      </c>
      <c r="L97" s="17" t="s">
        <v>116</v>
      </c>
      <c r="M97" s="9">
        <v>2.6666666666666599</v>
      </c>
      <c r="N97" s="9">
        <v>6.5</v>
      </c>
      <c r="O97" s="9">
        <v>2</v>
      </c>
      <c r="P97" s="9">
        <v>2</v>
      </c>
      <c r="Q97" s="18">
        <v>42.75</v>
      </c>
      <c r="R97" s="19" t="s">
        <v>118</v>
      </c>
      <c r="S97" s="9">
        <v>109.666666666666</v>
      </c>
      <c r="T97" s="9">
        <v>205.5</v>
      </c>
      <c r="U97" s="9">
        <v>1290.3333333333301</v>
      </c>
      <c r="V97" s="9">
        <v>120.5</v>
      </c>
      <c r="W97" s="18">
        <v>4985.5</v>
      </c>
      <c r="X97" s="1">
        <v>2383.1999999999998</v>
      </c>
      <c r="Y97" s="2">
        <v>0</v>
      </c>
      <c r="Z97" s="1" t="s">
        <v>119</v>
      </c>
    </row>
    <row r="98" spans="1:26" x14ac:dyDescent="0.2">
      <c r="A98" s="1" t="s">
        <v>268</v>
      </c>
      <c r="B98" s="1" t="s">
        <v>269</v>
      </c>
      <c r="C98" s="1">
        <v>100948</v>
      </c>
      <c r="D98" s="16">
        <v>102284</v>
      </c>
      <c r="E98" s="17" t="s">
        <v>270</v>
      </c>
      <c r="F98" s="1" t="s">
        <v>269</v>
      </c>
      <c r="G98" s="1">
        <v>88083</v>
      </c>
      <c r="H98" s="16">
        <v>120550</v>
      </c>
      <c r="I98" s="8">
        <v>1336</v>
      </c>
      <c r="J98" s="8">
        <v>0.95745734113622594</v>
      </c>
      <c r="K98" s="8" t="s">
        <v>1307</v>
      </c>
      <c r="L98" s="17" t="s">
        <v>268</v>
      </c>
      <c r="M98" s="9">
        <v>5.3333333333333304</v>
      </c>
      <c r="N98" s="9">
        <v>8</v>
      </c>
      <c r="O98" s="9">
        <v>19.6666666666666</v>
      </c>
      <c r="P98" s="9">
        <v>6</v>
      </c>
      <c r="Q98" s="18">
        <v>115.5</v>
      </c>
      <c r="R98" s="19" t="s">
        <v>270</v>
      </c>
      <c r="S98" s="9">
        <v>833</v>
      </c>
      <c r="T98" s="9">
        <v>855.5</v>
      </c>
      <c r="U98" s="9">
        <v>582</v>
      </c>
      <c r="V98" s="9">
        <v>413</v>
      </c>
      <c r="W98" s="18">
        <v>2343.75</v>
      </c>
      <c r="X98" s="1">
        <v>717.6</v>
      </c>
      <c r="Y98" s="2">
        <v>8.1999999999999996E-203</v>
      </c>
      <c r="Z98" s="1" t="s">
        <v>271</v>
      </c>
    </row>
    <row r="99" spans="1:26" x14ac:dyDescent="0.2">
      <c r="A99" s="1" t="s">
        <v>901</v>
      </c>
      <c r="B99" s="1" t="s">
        <v>902</v>
      </c>
      <c r="C99" s="1">
        <v>1101664</v>
      </c>
      <c r="D99" s="16">
        <v>1105404</v>
      </c>
      <c r="E99" s="17" t="s">
        <v>903</v>
      </c>
      <c r="F99" s="1" t="s">
        <v>902</v>
      </c>
      <c r="G99" s="1">
        <v>1066089</v>
      </c>
      <c r="H99" s="16">
        <v>1111407</v>
      </c>
      <c r="I99" s="8">
        <v>3740</v>
      </c>
      <c r="J99" s="8">
        <v>0.95700893311481705</v>
      </c>
      <c r="K99" s="8" t="s">
        <v>1307</v>
      </c>
      <c r="L99" s="17" t="s">
        <v>901</v>
      </c>
      <c r="M99" s="9">
        <v>21.3333333333333</v>
      </c>
      <c r="N99" s="9">
        <v>20</v>
      </c>
      <c r="O99" s="9">
        <v>4.6666666666666599</v>
      </c>
      <c r="P99" s="9">
        <v>8</v>
      </c>
      <c r="Q99" s="18">
        <v>56.5</v>
      </c>
      <c r="R99" s="19" t="s">
        <v>903</v>
      </c>
      <c r="S99" s="9">
        <v>190.666666666666</v>
      </c>
      <c r="T99" s="9">
        <v>259.5</v>
      </c>
      <c r="U99" s="9">
        <v>90.3333333333333</v>
      </c>
      <c r="V99" s="9">
        <v>191.5</v>
      </c>
      <c r="W99" s="18">
        <v>1552.25</v>
      </c>
      <c r="X99" s="1">
        <v>603.20000000000005</v>
      </c>
      <c r="Y99" s="2">
        <v>2.8000000000000002E-168</v>
      </c>
      <c r="Z99" s="1" t="s">
        <v>904</v>
      </c>
    </row>
    <row r="100" spans="1:26" x14ac:dyDescent="0.2">
      <c r="A100" s="1" t="s">
        <v>38</v>
      </c>
      <c r="B100" s="1" t="s">
        <v>39</v>
      </c>
      <c r="C100" s="1">
        <v>1058085</v>
      </c>
      <c r="D100" s="16">
        <v>1091986</v>
      </c>
      <c r="E100" s="17" t="s">
        <v>40</v>
      </c>
      <c r="F100" s="1" t="s">
        <v>39</v>
      </c>
      <c r="G100" s="1">
        <v>1056479</v>
      </c>
      <c r="H100" s="16">
        <v>1090874</v>
      </c>
      <c r="I100" s="8">
        <v>32789</v>
      </c>
      <c r="J100" s="8">
        <v>0.95697098031197725</v>
      </c>
      <c r="K100" s="8" t="s">
        <v>1307</v>
      </c>
      <c r="L100" s="17" t="s">
        <v>38</v>
      </c>
      <c r="M100" s="9">
        <v>0</v>
      </c>
      <c r="N100" s="9">
        <v>2.5</v>
      </c>
      <c r="O100" s="9">
        <v>2.3333333333333299</v>
      </c>
      <c r="P100" s="9">
        <v>0</v>
      </c>
      <c r="Q100" s="18">
        <v>23.5</v>
      </c>
      <c r="R100" s="19" t="s">
        <v>40</v>
      </c>
      <c r="S100" s="9">
        <v>4.3333333333333304</v>
      </c>
      <c r="T100" s="9">
        <v>7.5</v>
      </c>
      <c r="U100" s="9">
        <v>4</v>
      </c>
      <c r="V100" s="9">
        <v>0</v>
      </c>
      <c r="W100" s="18">
        <v>19.5</v>
      </c>
      <c r="X100" s="1">
        <v>702.6</v>
      </c>
      <c r="Y100" s="2">
        <v>2.7000000000000002E-198</v>
      </c>
      <c r="Z100" s="1" t="s">
        <v>41</v>
      </c>
    </row>
    <row r="101" spans="1:26" x14ac:dyDescent="0.2">
      <c r="A101" s="1" t="s">
        <v>403</v>
      </c>
      <c r="B101" s="1" t="s">
        <v>356</v>
      </c>
      <c r="C101" s="1">
        <v>3508296</v>
      </c>
      <c r="D101" s="16">
        <v>3520442</v>
      </c>
      <c r="E101" s="17" t="s">
        <v>404</v>
      </c>
      <c r="F101" s="1" t="s">
        <v>356</v>
      </c>
      <c r="G101" s="1">
        <v>3511716</v>
      </c>
      <c r="H101" s="16">
        <v>3572731</v>
      </c>
      <c r="I101" s="8">
        <v>8726</v>
      </c>
      <c r="J101" s="8">
        <v>0.95670098415631633</v>
      </c>
      <c r="K101" s="8" t="s">
        <v>1307</v>
      </c>
      <c r="L101" s="17" t="s">
        <v>403</v>
      </c>
      <c r="M101" s="9">
        <v>0</v>
      </c>
      <c r="N101" s="9">
        <v>2.5</v>
      </c>
      <c r="O101" s="9">
        <v>0</v>
      </c>
      <c r="P101" s="9">
        <v>0</v>
      </c>
      <c r="Q101" s="18">
        <v>43.5</v>
      </c>
      <c r="R101" s="19" t="s">
        <v>404</v>
      </c>
      <c r="S101" s="9">
        <v>12</v>
      </c>
      <c r="T101" s="9">
        <v>39.5</v>
      </c>
      <c r="U101" s="9">
        <v>36.3333333333333</v>
      </c>
      <c r="V101" s="9">
        <v>74.5</v>
      </c>
      <c r="W101" s="18">
        <v>208.5</v>
      </c>
      <c r="X101" s="1">
        <v>813.5</v>
      </c>
      <c r="Y101" s="2">
        <v>9.9999999999999999E-232</v>
      </c>
      <c r="Z101" s="1" t="s">
        <v>405</v>
      </c>
    </row>
    <row r="102" spans="1:26" x14ac:dyDescent="0.2">
      <c r="A102" s="1" t="s">
        <v>993</v>
      </c>
      <c r="B102" s="1" t="s">
        <v>994</v>
      </c>
      <c r="C102" s="1">
        <v>356071</v>
      </c>
      <c r="D102" s="16">
        <v>358104</v>
      </c>
      <c r="E102" s="17" t="s">
        <v>995</v>
      </c>
      <c r="F102" s="1" t="s">
        <v>994</v>
      </c>
      <c r="G102" s="1">
        <v>330382</v>
      </c>
      <c r="H102" s="16">
        <v>364167</v>
      </c>
      <c r="I102" s="8">
        <v>2033</v>
      </c>
      <c r="J102" s="8">
        <v>0.95625155186258348</v>
      </c>
      <c r="K102" s="8" t="s">
        <v>1307</v>
      </c>
      <c r="L102" s="17" t="s">
        <v>993</v>
      </c>
      <c r="M102" s="9">
        <v>0</v>
      </c>
      <c r="N102" s="9">
        <v>0</v>
      </c>
      <c r="O102" s="9">
        <v>3.6666666666666599</v>
      </c>
      <c r="P102" s="9">
        <v>1.5</v>
      </c>
      <c r="Q102" s="18">
        <v>74.5</v>
      </c>
      <c r="R102" s="19" t="s">
        <v>995</v>
      </c>
      <c r="S102" s="9">
        <v>4671</v>
      </c>
      <c r="T102" s="9">
        <v>4907.5</v>
      </c>
      <c r="U102" s="9">
        <v>6206.6666666666597</v>
      </c>
      <c r="V102" s="9">
        <v>2413</v>
      </c>
      <c r="W102" s="18">
        <v>14081.25</v>
      </c>
      <c r="X102" s="1">
        <v>5442.5</v>
      </c>
      <c r="Y102" s="2">
        <v>0</v>
      </c>
      <c r="Z102" s="1" t="s">
        <v>996</v>
      </c>
    </row>
    <row r="103" spans="1:26" x14ac:dyDescent="0.2">
      <c r="A103" s="1" t="s">
        <v>143</v>
      </c>
      <c r="B103" s="1" t="s">
        <v>144</v>
      </c>
      <c r="C103" s="1">
        <v>507540</v>
      </c>
      <c r="D103" s="16">
        <v>508910</v>
      </c>
      <c r="E103" s="17" t="s">
        <v>145</v>
      </c>
      <c r="F103" s="1" t="s">
        <v>144</v>
      </c>
      <c r="G103" s="1">
        <v>448366</v>
      </c>
      <c r="H103" s="16">
        <v>521670</v>
      </c>
      <c r="I103" s="8">
        <v>1370</v>
      </c>
      <c r="J103" s="8">
        <v>0.95611154686335675</v>
      </c>
      <c r="K103" s="8" t="s">
        <v>1307</v>
      </c>
      <c r="L103" s="17" t="s">
        <v>143</v>
      </c>
      <c r="M103" s="9">
        <v>3.3333333333333299</v>
      </c>
      <c r="N103" s="9">
        <v>0</v>
      </c>
      <c r="O103" s="9">
        <v>4.3333333333333304</v>
      </c>
      <c r="P103" s="9">
        <v>7</v>
      </c>
      <c r="Q103" s="18">
        <v>34.75</v>
      </c>
      <c r="R103" s="19" t="s">
        <v>145</v>
      </c>
      <c r="S103" s="9">
        <v>12.6666666666666</v>
      </c>
      <c r="T103" s="9">
        <v>15</v>
      </c>
      <c r="U103" s="9">
        <v>14</v>
      </c>
      <c r="V103" s="9">
        <v>7.5</v>
      </c>
      <c r="W103" s="18">
        <v>61.75</v>
      </c>
      <c r="X103" s="1">
        <v>2006.1</v>
      </c>
      <c r="Y103" s="2">
        <v>0</v>
      </c>
      <c r="Z103" s="1" t="s">
        <v>146</v>
      </c>
    </row>
    <row r="104" spans="1:26" x14ac:dyDescent="0.2">
      <c r="A104" s="1" t="s">
        <v>50</v>
      </c>
      <c r="B104" s="1" t="s">
        <v>51</v>
      </c>
      <c r="C104" s="1">
        <v>2080238</v>
      </c>
      <c r="D104" s="16">
        <v>2082375</v>
      </c>
      <c r="E104" s="17" t="s">
        <v>447</v>
      </c>
      <c r="F104" s="1" t="s">
        <v>51</v>
      </c>
      <c r="G104" s="1">
        <v>2064060</v>
      </c>
      <c r="H104" s="16">
        <v>2123409</v>
      </c>
      <c r="I104" s="8">
        <v>2137</v>
      </c>
      <c r="J104" s="8">
        <v>0.9558688140055499</v>
      </c>
      <c r="K104" s="8" t="s">
        <v>1307</v>
      </c>
      <c r="L104" s="17" t="s">
        <v>50</v>
      </c>
      <c r="M104" s="9">
        <v>2</v>
      </c>
      <c r="N104" s="9">
        <v>0</v>
      </c>
      <c r="O104" s="9">
        <v>0</v>
      </c>
      <c r="P104" s="9">
        <v>6.5</v>
      </c>
      <c r="Q104" s="18">
        <v>41.25</v>
      </c>
      <c r="R104" s="19" t="s">
        <v>447</v>
      </c>
      <c r="S104" s="9">
        <v>4351</v>
      </c>
      <c r="T104" s="9">
        <v>4494</v>
      </c>
      <c r="U104" s="9">
        <v>1488.6666666666599</v>
      </c>
      <c r="V104" s="9">
        <v>2799</v>
      </c>
      <c r="W104" s="18">
        <v>14204.25</v>
      </c>
      <c r="X104" s="1">
        <v>1245.3</v>
      </c>
      <c r="Y104" s="2">
        <v>0</v>
      </c>
      <c r="Z104" s="1" t="s">
        <v>53</v>
      </c>
    </row>
    <row r="105" spans="1:26" x14ac:dyDescent="0.2">
      <c r="A105" s="1" t="s">
        <v>79</v>
      </c>
      <c r="B105" s="1" t="s">
        <v>80</v>
      </c>
      <c r="C105" s="1">
        <v>495753</v>
      </c>
      <c r="D105" s="16">
        <v>506255</v>
      </c>
      <c r="E105" s="17" t="s">
        <v>91</v>
      </c>
      <c r="F105" s="1" t="s">
        <v>80</v>
      </c>
      <c r="G105" s="1">
        <v>378491</v>
      </c>
      <c r="H105" s="16">
        <v>576063</v>
      </c>
      <c r="I105" s="8">
        <v>10502</v>
      </c>
      <c r="J105" s="8">
        <v>0.95335873579388519</v>
      </c>
      <c r="K105" s="8" t="s">
        <v>1307</v>
      </c>
      <c r="L105" s="17" t="s">
        <v>79</v>
      </c>
      <c r="M105" s="9">
        <v>2.3333333333333299</v>
      </c>
      <c r="N105" s="9">
        <v>1</v>
      </c>
      <c r="O105" s="9">
        <v>3</v>
      </c>
      <c r="P105" s="9">
        <v>5</v>
      </c>
      <c r="Q105" s="18">
        <v>18.5</v>
      </c>
      <c r="R105" s="19" t="s">
        <v>91</v>
      </c>
      <c r="S105" s="9">
        <v>4952</v>
      </c>
      <c r="T105" s="9">
        <v>5941</v>
      </c>
      <c r="U105" s="9">
        <v>4702.3333333333303</v>
      </c>
      <c r="V105" s="9">
        <v>2851</v>
      </c>
      <c r="W105" s="18">
        <v>28563.25</v>
      </c>
      <c r="X105" s="1">
        <v>5563.4</v>
      </c>
      <c r="Y105" s="2">
        <v>0</v>
      </c>
      <c r="Z105" s="1" t="s">
        <v>82</v>
      </c>
    </row>
    <row r="106" spans="1:26" x14ac:dyDescent="0.2">
      <c r="A106" s="1" t="s">
        <v>207</v>
      </c>
      <c r="B106" s="1" t="s">
        <v>208</v>
      </c>
      <c r="C106" s="1">
        <v>3310421</v>
      </c>
      <c r="D106" s="16">
        <v>3321870</v>
      </c>
      <c r="E106" s="17" t="s">
        <v>209</v>
      </c>
      <c r="F106" s="1" t="s">
        <v>208</v>
      </c>
      <c r="G106" s="1">
        <v>3303501</v>
      </c>
      <c r="H106" s="16">
        <v>3333502</v>
      </c>
      <c r="I106" s="8">
        <v>11449</v>
      </c>
      <c r="J106" s="8">
        <v>0.95296146023354611</v>
      </c>
      <c r="K106" s="8" t="s">
        <v>1307</v>
      </c>
      <c r="L106" s="17" t="s">
        <v>207</v>
      </c>
      <c r="M106" s="9">
        <v>11</v>
      </c>
      <c r="N106" s="9">
        <v>5.5</v>
      </c>
      <c r="O106" s="9">
        <v>4.6666666666666599</v>
      </c>
      <c r="P106" s="9">
        <v>3</v>
      </c>
      <c r="Q106" s="18">
        <v>27.5</v>
      </c>
      <c r="R106" s="19" t="s">
        <v>209</v>
      </c>
      <c r="S106" s="9">
        <v>179</v>
      </c>
      <c r="T106" s="9">
        <v>225</v>
      </c>
      <c r="U106" s="9">
        <v>200</v>
      </c>
      <c r="V106" s="9">
        <v>176</v>
      </c>
      <c r="W106" s="18">
        <v>2205.25</v>
      </c>
      <c r="X106" s="1">
        <v>697.2</v>
      </c>
      <c r="Y106" s="2">
        <v>6.0000000000000005E-197</v>
      </c>
      <c r="Z106" s="1" t="s">
        <v>210</v>
      </c>
    </row>
    <row r="107" spans="1:26" x14ac:dyDescent="0.2">
      <c r="A107" s="1" t="s">
        <v>360</v>
      </c>
      <c r="B107" s="1" t="s">
        <v>215</v>
      </c>
      <c r="C107" s="1">
        <v>633564</v>
      </c>
      <c r="D107" s="16">
        <v>637903</v>
      </c>
      <c r="E107" s="17" t="s">
        <v>361</v>
      </c>
      <c r="F107" s="1" t="s">
        <v>215</v>
      </c>
      <c r="G107" s="1">
        <v>620675</v>
      </c>
      <c r="H107" s="16">
        <v>646673</v>
      </c>
      <c r="I107" s="8">
        <v>4339</v>
      </c>
      <c r="J107" s="8">
        <v>0.9527719528549573</v>
      </c>
      <c r="K107" s="8" t="s">
        <v>1307</v>
      </c>
      <c r="L107" s="17" t="s">
        <v>360</v>
      </c>
      <c r="M107" s="9">
        <v>5.6666666666666599</v>
      </c>
      <c r="N107" s="9">
        <v>8.5</v>
      </c>
      <c r="O107" s="9">
        <v>21</v>
      </c>
      <c r="P107" s="9">
        <v>6</v>
      </c>
      <c r="Q107" s="18">
        <v>52.5</v>
      </c>
      <c r="R107" s="19" t="s">
        <v>361</v>
      </c>
      <c r="S107" s="9">
        <v>47.3333333333333</v>
      </c>
      <c r="T107" s="9">
        <v>52.5</v>
      </c>
      <c r="U107" s="9">
        <v>57.3333333333333</v>
      </c>
      <c r="V107" s="9">
        <v>53</v>
      </c>
      <c r="W107" s="18">
        <v>569</v>
      </c>
      <c r="X107" s="1">
        <v>1855.1</v>
      </c>
      <c r="Y107" s="2">
        <v>0</v>
      </c>
      <c r="Z107" s="1" t="s">
        <v>362</v>
      </c>
    </row>
    <row r="108" spans="1:26" x14ac:dyDescent="0.2">
      <c r="A108" s="1" t="s">
        <v>1045</v>
      </c>
      <c r="B108" s="1" t="s">
        <v>1046</v>
      </c>
      <c r="C108" s="1">
        <v>1299400</v>
      </c>
      <c r="D108" s="16">
        <v>1309751</v>
      </c>
      <c r="E108" s="17" t="s">
        <v>1047</v>
      </c>
      <c r="F108" s="1" t="s">
        <v>1046</v>
      </c>
      <c r="G108" s="1">
        <v>1296435</v>
      </c>
      <c r="H108" s="16">
        <v>1332351</v>
      </c>
      <c r="I108" s="8">
        <v>10351</v>
      </c>
      <c r="J108" s="8">
        <v>0.95221615905869894</v>
      </c>
      <c r="K108" s="8" t="s">
        <v>1307</v>
      </c>
      <c r="L108" s="17" t="s">
        <v>1045</v>
      </c>
      <c r="M108" s="9">
        <v>16.6666666666666</v>
      </c>
      <c r="N108" s="9">
        <v>22.5</v>
      </c>
      <c r="O108" s="9">
        <v>21</v>
      </c>
      <c r="P108" s="9">
        <v>10</v>
      </c>
      <c r="Q108" s="18">
        <v>53</v>
      </c>
      <c r="R108" s="19" t="s">
        <v>1141</v>
      </c>
      <c r="S108" s="9">
        <v>122.333333333333</v>
      </c>
      <c r="T108" s="9">
        <v>74</v>
      </c>
      <c r="U108" s="9">
        <v>51.6666666666666</v>
      </c>
      <c r="V108" s="9">
        <v>82</v>
      </c>
      <c r="W108" s="18">
        <v>1816</v>
      </c>
      <c r="X108" s="1">
        <v>2058.5</v>
      </c>
      <c r="Y108" s="2">
        <v>0</v>
      </c>
      <c r="Z108" s="1" t="s">
        <v>1048</v>
      </c>
    </row>
    <row r="109" spans="1:26" x14ac:dyDescent="0.2">
      <c r="A109" s="1" t="s">
        <v>182</v>
      </c>
      <c r="B109" s="1" t="s">
        <v>183</v>
      </c>
      <c r="C109" s="1">
        <v>701520</v>
      </c>
      <c r="D109" s="16">
        <v>730389</v>
      </c>
      <c r="E109" s="17" t="s">
        <v>184</v>
      </c>
      <c r="F109" s="1" t="s">
        <v>183</v>
      </c>
      <c r="G109" s="1">
        <v>675937</v>
      </c>
      <c r="H109" s="16">
        <v>780755</v>
      </c>
      <c r="I109" s="8">
        <v>28869</v>
      </c>
      <c r="J109" s="8">
        <v>0.95017560052840921</v>
      </c>
      <c r="K109" s="8" t="s">
        <v>1307</v>
      </c>
      <c r="L109" s="17" t="s">
        <v>182</v>
      </c>
      <c r="M109" s="9">
        <v>9</v>
      </c>
      <c r="N109" s="9">
        <v>6</v>
      </c>
      <c r="O109" s="9">
        <v>20.6666666666666</v>
      </c>
      <c r="P109" s="9">
        <v>6</v>
      </c>
      <c r="Q109" s="18">
        <v>22.25</v>
      </c>
      <c r="R109" s="19" t="s">
        <v>184</v>
      </c>
      <c r="S109" s="9">
        <v>4</v>
      </c>
      <c r="T109" s="9">
        <v>0</v>
      </c>
      <c r="U109" s="9">
        <v>132.333333333333</v>
      </c>
      <c r="V109" s="9">
        <v>33</v>
      </c>
      <c r="W109" s="18">
        <v>123.75</v>
      </c>
      <c r="X109" s="1">
        <v>1697.6</v>
      </c>
      <c r="Y109" s="2">
        <v>0</v>
      </c>
      <c r="Z109" s="1" t="s">
        <v>185</v>
      </c>
    </row>
    <row r="110" spans="1:26" x14ac:dyDescent="0.2">
      <c r="A110" s="1" t="s">
        <v>703</v>
      </c>
      <c r="B110" s="1" t="s">
        <v>704</v>
      </c>
      <c r="C110" s="1">
        <v>1870324</v>
      </c>
      <c r="D110" s="16">
        <v>1876456</v>
      </c>
      <c r="E110" s="17" t="s">
        <v>705</v>
      </c>
      <c r="F110" s="1" t="s">
        <v>704</v>
      </c>
      <c r="G110" s="1">
        <v>1864647</v>
      </c>
      <c r="H110" s="16">
        <v>1966256</v>
      </c>
      <c r="I110" s="8">
        <v>6132</v>
      </c>
      <c r="J110" s="8">
        <v>0.94937095557161011</v>
      </c>
      <c r="K110" s="8" t="s">
        <v>1307</v>
      </c>
      <c r="L110" s="17" t="s">
        <v>703</v>
      </c>
      <c r="M110" s="9">
        <v>6</v>
      </c>
      <c r="N110" s="9">
        <v>10</v>
      </c>
      <c r="O110" s="9">
        <v>9.3333333333333304</v>
      </c>
      <c r="P110" s="9">
        <v>3</v>
      </c>
      <c r="Q110" s="18">
        <v>59.25</v>
      </c>
      <c r="R110" s="19" t="s">
        <v>705</v>
      </c>
      <c r="S110" s="9">
        <v>1875.6666666666599</v>
      </c>
      <c r="T110" s="9">
        <v>2491</v>
      </c>
      <c r="U110" s="9">
        <v>1941.3333333333301</v>
      </c>
      <c r="V110" s="9">
        <v>1676.5</v>
      </c>
      <c r="W110" s="18">
        <v>3550.5</v>
      </c>
      <c r="X110" s="1">
        <v>1614.7</v>
      </c>
      <c r="Y110" s="2">
        <v>0</v>
      </c>
      <c r="Z110" s="1" t="s">
        <v>706</v>
      </c>
    </row>
    <row r="111" spans="1:26" x14ac:dyDescent="0.2">
      <c r="A111" s="1" t="s">
        <v>482</v>
      </c>
      <c r="B111" s="1" t="s">
        <v>483</v>
      </c>
      <c r="C111" s="1">
        <v>1760242</v>
      </c>
      <c r="D111" s="16">
        <v>1763096</v>
      </c>
      <c r="E111" s="17" t="s">
        <v>484</v>
      </c>
      <c r="F111" s="1" t="s">
        <v>483</v>
      </c>
      <c r="G111" s="1">
        <v>1755590</v>
      </c>
      <c r="H111" s="16">
        <v>1820970</v>
      </c>
      <c r="I111" s="8">
        <v>2854</v>
      </c>
      <c r="J111" s="8">
        <v>0.94785219188619152</v>
      </c>
      <c r="K111" s="8" t="s">
        <v>1307</v>
      </c>
      <c r="L111" s="17" t="s">
        <v>482</v>
      </c>
      <c r="M111" s="9">
        <v>20.6666666666666</v>
      </c>
      <c r="N111" s="9">
        <v>39</v>
      </c>
      <c r="O111" s="9">
        <v>36.3333333333333</v>
      </c>
      <c r="P111" s="9">
        <v>41</v>
      </c>
      <c r="Q111" s="18">
        <v>86.5</v>
      </c>
      <c r="R111" s="19" t="s">
        <v>484</v>
      </c>
      <c r="S111" s="9">
        <v>4421</v>
      </c>
      <c r="T111" s="9">
        <v>5824.5</v>
      </c>
      <c r="U111" s="9">
        <v>9826</v>
      </c>
      <c r="V111" s="9">
        <v>3863</v>
      </c>
      <c r="W111" s="18">
        <v>75703.75</v>
      </c>
      <c r="X111" s="1">
        <v>3067.3</v>
      </c>
      <c r="Y111" s="2">
        <v>0</v>
      </c>
      <c r="Z111" s="1" t="s">
        <v>485</v>
      </c>
    </row>
    <row r="112" spans="1:26" x14ac:dyDescent="0.2">
      <c r="A112" s="1" t="s">
        <v>264</v>
      </c>
      <c r="B112" s="1" t="s">
        <v>265</v>
      </c>
      <c r="C112" s="1">
        <v>213401</v>
      </c>
      <c r="D112" s="16">
        <v>216684</v>
      </c>
      <c r="E112" s="17" t="s">
        <v>266</v>
      </c>
      <c r="F112" s="1" t="s">
        <v>265</v>
      </c>
      <c r="G112" s="1">
        <v>156771</v>
      </c>
      <c r="H112" s="16">
        <v>218515</v>
      </c>
      <c r="I112" s="8">
        <v>3283</v>
      </c>
      <c r="J112" s="8">
        <v>0.94737122351536895</v>
      </c>
      <c r="K112" s="8" t="s">
        <v>1307</v>
      </c>
      <c r="L112" s="17" t="s">
        <v>264</v>
      </c>
      <c r="M112" s="9">
        <v>7.6666666666666599</v>
      </c>
      <c r="N112" s="9">
        <v>9</v>
      </c>
      <c r="O112" s="9">
        <v>21</v>
      </c>
      <c r="P112" s="9">
        <v>29</v>
      </c>
      <c r="Q112" s="18">
        <v>89</v>
      </c>
      <c r="R112" s="19" t="s">
        <v>266</v>
      </c>
      <c r="S112" s="9">
        <v>11.3333333333333</v>
      </c>
      <c r="T112" s="9">
        <v>87</v>
      </c>
      <c r="U112" s="9">
        <v>337</v>
      </c>
      <c r="V112" s="9">
        <v>106</v>
      </c>
      <c r="W112" s="18">
        <v>870.75</v>
      </c>
      <c r="X112" s="1">
        <v>938.7</v>
      </c>
      <c r="Y112" s="2">
        <v>1.9999999999999999E-269</v>
      </c>
      <c r="Z112" s="1" t="s">
        <v>267</v>
      </c>
    </row>
    <row r="113" spans="1:26" x14ac:dyDescent="0.2">
      <c r="A113" s="1" t="s">
        <v>689</v>
      </c>
      <c r="B113" s="1" t="s">
        <v>690</v>
      </c>
      <c r="C113" s="1">
        <v>853589</v>
      </c>
      <c r="D113" s="16">
        <v>854905</v>
      </c>
      <c r="E113" s="17" t="s">
        <v>691</v>
      </c>
      <c r="F113" s="1" t="s">
        <v>690</v>
      </c>
      <c r="G113" s="1">
        <v>822434</v>
      </c>
      <c r="H113" s="16">
        <v>860412</v>
      </c>
      <c r="I113" s="8">
        <v>1316</v>
      </c>
      <c r="J113" s="8">
        <v>0.94510621214303159</v>
      </c>
      <c r="K113" s="8" t="s">
        <v>1307</v>
      </c>
      <c r="L113" s="17" t="s">
        <v>689</v>
      </c>
      <c r="M113" s="9">
        <v>0</v>
      </c>
      <c r="N113" s="9">
        <v>0</v>
      </c>
      <c r="O113" s="9">
        <v>1.6666666666666601</v>
      </c>
      <c r="P113" s="9">
        <v>0</v>
      </c>
      <c r="Q113" s="18">
        <v>21.25</v>
      </c>
      <c r="R113" s="19" t="s">
        <v>691</v>
      </c>
      <c r="S113" s="9">
        <v>2865.6666666666601</v>
      </c>
      <c r="T113" s="9">
        <v>3916</v>
      </c>
      <c r="U113" s="9">
        <v>2831.3333333333298</v>
      </c>
      <c r="V113" s="9">
        <v>2289</v>
      </c>
      <c r="W113" s="18">
        <v>7041.75</v>
      </c>
      <c r="X113" s="1">
        <v>1436.4</v>
      </c>
      <c r="Y113" s="2">
        <v>0</v>
      </c>
      <c r="Z113" s="1" t="s">
        <v>692</v>
      </c>
    </row>
    <row r="114" spans="1:26" x14ac:dyDescent="0.2">
      <c r="A114" s="1" t="s">
        <v>881</v>
      </c>
      <c r="B114" s="1" t="s">
        <v>619</v>
      </c>
      <c r="C114" s="1">
        <v>182843</v>
      </c>
      <c r="D114" s="16">
        <v>190006</v>
      </c>
      <c r="E114" s="17" t="s">
        <v>620</v>
      </c>
      <c r="F114" s="1" t="s">
        <v>619</v>
      </c>
      <c r="G114" s="1">
        <v>162716</v>
      </c>
      <c r="H114" s="16">
        <v>191349</v>
      </c>
      <c r="I114" s="8">
        <v>7163</v>
      </c>
      <c r="J114" s="8">
        <v>0.942716540683742</v>
      </c>
      <c r="K114" s="8" t="s">
        <v>1307</v>
      </c>
      <c r="L114" s="17" t="s">
        <v>881</v>
      </c>
      <c r="M114" s="9">
        <v>6.6666666666666599</v>
      </c>
      <c r="N114" s="9">
        <v>9</v>
      </c>
      <c r="O114" s="9">
        <v>12.3333333333333</v>
      </c>
      <c r="P114" s="9">
        <v>14.5</v>
      </c>
      <c r="Q114" s="18">
        <v>48</v>
      </c>
      <c r="R114" s="19" t="s">
        <v>620</v>
      </c>
      <c r="S114" s="9">
        <v>609.66666666666595</v>
      </c>
      <c r="T114" s="9">
        <v>889.5</v>
      </c>
      <c r="U114" s="9">
        <v>899</v>
      </c>
      <c r="V114" s="9">
        <v>555</v>
      </c>
      <c r="W114" s="18">
        <v>1982.5</v>
      </c>
      <c r="X114" s="1">
        <v>1028.0999999999999</v>
      </c>
      <c r="Y114" s="2">
        <v>2E-296</v>
      </c>
      <c r="Z114" s="1" t="s">
        <v>621</v>
      </c>
    </row>
    <row r="115" spans="1:26" x14ac:dyDescent="0.2">
      <c r="A115" s="1" t="s">
        <v>618</v>
      </c>
      <c r="B115" s="1" t="s">
        <v>619</v>
      </c>
      <c r="C115" s="1">
        <v>182843</v>
      </c>
      <c r="D115" s="16">
        <v>190006</v>
      </c>
      <c r="E115" s="17" t="s">
        <v>620</v>
      </c>
      <c r="F115" s="1" t="s">
        <v>619</v>
      </c>
      <c r="G115" s="1">
        <v>162716</v>
      </c>
      <c r="H115" s="16">
        <v>191349</v>
      </c>
      <c r="I115" s="8">
        <v>7163</v>
      </c>
      <c r="J115" s="8">
        <v>0.94265916668702421</v>
      </c>
      <c r="K115" s="8" t="s">
        <v>1307</v>
      </c>
      <c r="L115" s="17" t="s">
        <v>618</v>
      </c>
      <c r="M115" s="9">
        <v>0</v>
      </c>
      <c r="N115" s="9">
        <v>0</v>
      </c>
      <c r="O115" s="9">
        <v>0</v>
      </c>
      <c r="P115" s="9">
        <v>3.5</v>
      </c>
      <c r="Q115" s="18">
        <v>39.5</v>
      </c>
      <c r="R115" s="19" t="s">
        <v>620</v>
      </c>
      <c r="S115" s="9">
        <v>609.66666666666595</v>
      </c>
      <c r="T115" s="9">
        <v>889.5</v>
      </c>
      <c r="U115" s="9">
        <v>899</v>
      </c>
      <c r="V115" s="9">
        <v>555</v>
      </c>
      <c r="W115" s="18">
        <v>1982.5</v>
      </c>
      <c r="X115" s="1">
        <v>1028.0999999999999</v>
      </c>
      <c r="Y115" s="2">
        <v>2E-296</v>
      </c>
      <c r="Z115" s="1" t="s">
        <v>621</v>
      </c>
    </row>
    <row r="116" spans="1:26" x14ac:dyDescent="0.2">
      <c r="A116" s="1" t="s">
        <v>739</v>
      </c>
      <c r="B116" s="1" t="s">
        <v>740</v>
      </c>
      <c r="C116" s="1">
        <v>899348</v>
      </c>
      <c r="D116" s="16">
        <v>900727</v>
      </c>
      <c r="E116" s="17" t="s">
        <v>741</v>
      </c>
      <c r="F116" s="1" t="s">
        <v>740</v>
      </c>
      <c r="G116" s="1">
        <v>822724</v>
      </c>
      <c r="H116" s="16">
        <v>920182</v>
      </c>
      <c r="I116" s="8">
        <v>1379</v>
      </c>
      <c r="J116" s="8">
        <v>0.93813608927643133</v>
      </c>
      <c r="K116" s="8" t="s">
        <v>1307</v>
      </c>
      <c r="L116" s="17" t="s">
        <v>739</v>
      </c>
      <c r="M116" s="9">
        <v>0</v>
      </c>
      <c r="N116" s="9">
        <v>0</v>
      </c>
      <c r="O116" s="9">
        <v>1.6666666666666601</v>
      </c>
      <c r="P116" s="9">
        <v>1.5</v>
      </c>
      <c r="Q116" s="18">
        <v>18.5</v>
      </c>
      <c r="R116" s="19" t="s">
        <v>741</v>
      </c>
      <c r="S116" s="9">
        <v>84.6666666666666</v>
      </c>
      <c r="T116" s="9">
        <v>85.5</v>
      </c>
      <c r="U116" s="9">
        <v>74.6666666666666</v>
      </c>
      <c r="V116" s="9">
        <v>53</v>
      </c>
      <c r="W116" s="18">
        <v>179.75</v>
      </c>
      <c r="X116" s="1">
        <v>1494.6</v>
      </c>
      <c r="Y116" s="2">
        <v>0</v>
      </c>
      <c r="Z116" s="1" t="s">
        <v>742</v>
      </c>
    </row>
    <row r="117" spans="1:26" x14ac:dyDescent="0.2">
      <c r="A117" s="1" t="s">
        <v>319</v>
      </c>
      <c r="B117" s="1" t="s">
        <v>320</v>
      </c>
      <c r="C117" s="1">
        <v>912021</v>
      </c>
      <c r="D117" s="16">
        <v>912482</v>
      </c>
      <c r="E117" s="17" t="s">
        <v>381</v>
      </c>
      <c r="F117" s="1" t="s">
        <v>320</v>
      </c>
      <c r="G117" s="1">
        <v>900532</v>
      </c>
      <c r="H117" s="16">
        <v>952217</v>
      </c>
      <c r="I117" s="8">
        <v>461</v>
      </c>
      <c r="J117" s="8">
        <v>0.93803820165093454</v>
      </c>
      <c r="K117" s="8" t="s">
        <v>1307</v>
      </c>
      <c r="L117" s="17" t="s">
        <v>319</v>
      </c>
      <c r="M117" s="9">
        <v>4.3333333333333304</v>
      </c>
      <c r="N117" s="9">
        <v>5.5</v>
      </c>
      <c r="O117" s="9">
        <v>19</v>
      </c>
      <c r="P117" s="9">
        <v>13.5</v>
      </c>
      <c r="Q117" s="18">
        <v>107</v>
      </c>
      <c r="R117" s="19" t="s">
        <v>321</v>
      </c>
      <c r="S117" s="9">
        <v>0</v>
      </c>
      <c r="T117" s="9">
        <v>1.5</v>
      </c>
      <c r="U117" s="9">
        <v>0</v>
      </c>
      <c r="V117" s="9">
        <v>9</v>
      </c>
      <c r="W117" s="18">
        <v>25</v>
      </c>
      <c r="X117" s="1">
        <v>437.6</v>
      </c>
      <c r="Y117" s="2">
        <v>3.2E-118</v>
      </c>
      <c r="Z117" s="1" t="s">
        <v>322</v>
      </c>
    </row>
    <row r="118" spans="1:26" x14ac:dyDescent="0.2">
      <c r="A118" s="1" t="s">
        <v>658</v>
      </c>
      <c r="B118" s="1" t="s">
        <v>200</v>
      </c>
      <c r="C118" s="1">
        <v>847100</v>
      </c>
      <c r="D118" s="16">
        <v>849345</v>
      </c>
      <c r="E118" s="17" t="s">
        <v>201</v>
      </c>
      <c r="F118" s="1" t="s">
        <v>200</v>
      </c>
      <c r="G118" s="1">
        <v>736434</v>
      </c>
      <c r="H118" s="16">
        <v>871327</v>
      </c>
      <c r="I118" s="8">
        <v>2245</v>
      </c>
      <c r="J118" s="8">
        <v>0.93744972772933077</v>
      </c>
      <c r="K118" s="8" t="s">
        <v>1307</v>
      </c>
      <c r="L118" s="17" t="s">
        <v>658</v>
      </c>
      <c r="M118" s="9">
        <v>3</v>
      </c>
      <c r="N118" s="9">
        <v>0</v>
      </c>
      <c r="O118" s="9">
        <v>6.6666666666666599</v>
      </c>
      <c r="P118" s="9">
        <v>7</v>
      </c>
      <c r="Q118" s="18">
        <v>19.75</v>
      </c>
      <c r="R118" s="19" t="s">
        <v>980</v>
      </c>
      <c r="S118" s="9">
        <v>1621</v>
      </c>
      <c r="T118" s="9">
        <v>1581</v>
      </c>
      <c r="U118" s="9">
        <v>1761</v>
      </c>
      <c r="V118" s="9">
        <v>1846</v>
      </c>
      <c r="W118" s="18">
        <v>8012.75</v>
      </c>
      <c r="X118" s="1">
        <v>800</v>
      </c>
      <c r="Y118" s="2">
        <v>2.9000000000000001E-227</v>
      </c>
      <c r="Z118" s="1" t="s">
        <v>202</v>
      </c>
    </row>
    <row r="119" spans="1:26" x14ac:dyDescent="0.2">
      <c r="A119" s="1" t="s">
        <v>536</v>
      </c>
      <c r="B119" s="1" t="s">
        <v>537</v>
      </c>
      <c r="C119" s="1">
        <v>978121</v>
      </c>
      <c r="D119" s="16">
        <v>982457</v>
      </c>
      <c r="E119" s="17" t="s">
        <v>538</v>
      </c>
      <c r="F119" s="1" t="s">
        <v>537</v>
      </c>
      <c r="G119" s="1">
        <v>881542</v>
      </c>
      <c r="H119" s="16">
        <v>1002836</v>
      </c>
      <c r="I119" s="8">
        <v>4336</v>
      </c>
      <c r="J119" s="8">
        <v>0.93743102938973177</v>
      </c>
      <c r="K119" s="8" t="s">
        <v>1307</v>
      </c>
      <c r="L119" s="17" t="s">
        <v>536</v>
      </c>
      <c r="M119" s="9">
        <v>22.3333333333333</v>
      </c>
      <c r="N119" s="9">
        <v>15.5</v>
      </c>
      <c r="O119" s="9">
        <v>22.3333333333333</v>
      </c>
      <c r="P119" s="9">
        <v>31.5</v>
      </c>
      <c r="Q119" s="18">
        <v>59.25</v>
      </c>
      <c r="R119" s="19" t="s">
        <v>1136</v>
      </c>
      <c r="S119" s="9">
        <v>143</v>
      </c>
      <c r="T119" s="9">
        <v>208.5</v>
      </c>
      <c r="U119" s="9">
        <v>257</v>
      </c>
      <c r="V119" s="9">
        <v>271.5</v>
      </c>
      <c r="W119" s="18">
        <v>508.75</v>
      </c>
      <c r="X119" s="1">
        <v>2359.3000000000002</v>
      </c>
      <c r="Y119" s="2">
        <v>0</v>
      </c>
      <c r="Z119" s="1" t="s">
        <v>539</v>
      </c>
    </row>
    <row r="120" spans="1:26" x14ac:dyDescent="0.2">
      <c r="A120" s="1" t="s">
        <v>236</v>
      </c>
      <c r="B120" s="1" t="s">
        <v>66</v>
      </c>
      <c r="C120" s="1">
        <v>1747637</v>
      </c>
      <c r="D120" s="16">
        <v>1760496</v>
      </c>
      <c r="E120" s="17" t="s">
        <v>237</v>
      </c>
      <c r="F120" s="1" t="s">
        <v>66</v>
      </c>
      <c r="G120" s="1">
        <v>1719051</v>
      </c>
      <c r="H120" s="16">
        <v>1749944</v>
      </c>
      <c r="I120" s="8">
        <v>2307</v>
      </c>
      <c r="J120" s="8">
        <v>0.93552196856872971</v>
      </c>
      <c r="K120" s="8" t="s">
        <v>1307</v>
      </c>
      <c r="L120" s="17" t="s">
        <v>236</v>
      </c>
      <c r="M120" s="9">
        <v>4</v>
      </c>
      <c r="N120" s="9">
        <v>1</v>
      </c>
      <c r="O120" s="9">
        <v>1.6666666666666601</v>
      </c>
      <c r="P120" s="9">
        <v>1</v>
      </c>
      <c r="Q120" s="18">
        <v>9.25</v>
      </c>
      <c r="R120" s="19" t="s">
        <v>237</v>
      </c>
      <c r="S120" s="9">
        <v>309.33333333333297</v>
      </c>
      <c r="T120" s="9">
        <v>372</v>
      </c>
      <c r="U120" s="9">
        <v>103.333333333333</v>
      </c>
      <c r="V120" s="9">
        <v>179.5</v>
      </c>
      <c r="W120" s="18">
        <v>1623.25</v>
      </c>
      <c r="X120" s="1">
        <v>435.6</v>
      </c>
      <c r="Y120" s="2">
        <v>2.6E-118</v>
      </c>
      <c r="Z120" s="1" t="s">
        <v>238</v>
      </c>
    </row>
    <row r="121" spans="1:26" x14ac:dyDescent="0.2">
      <c r="A121" s="1" t="s">
        <v>38</v>
      </c>
      <c r="B121" s="1" t="s">
        <v>39</v>
      </c>
      <c r="C121" s="1">
        <v>1058085</v>
      </c>
      <c r="D121" s="16">
        <v>1091986</v>
      </c>
      <c r="E121" s="17" t="s">
        <v>73</v>
      </c>
      <c r="F121" s="1" t="s">
        <v>39</v>
      </c>
      <c r="G121" s="1">
        <v>1056479</v>
      </c>
      <c r="H121" s="16">
        <v>1090874</v>
      </c>
      <c r="I121" s="8">
        <v>32789</v>
      </c>
      <c r="J121" s="8">
        <v>0.93352740778193188</v>
      </c>
      <c r="K121" s="8" t="s">
        <v>1307</v>
      </c>
      <c r="L121" s="17" t="s">
        <v>38</v>
      </c>
      <c r="M121" s="9">
        <v>0</v>
      </c>
      <c r="N121" s="9">
        <v>2.5</v>
      </c>
      <c r="O121" s="9">
        <v>2.3333333333333299</v>
      </c>
      <c r="P121" s="9">
        <v>0</v>
      </c>
      <c r="Q121" s="18">
        <v>23.5</v>
      </c>
      <c r="R121" s="19" t="s">
        <v>908</v>
      </c>
      <c r="S121" s="9">
        <v>325</v>
      </c>
      <c r="T121" s="9">
        <v>339.5</v>
      </c>
      <c r="U121" s="9">
        <v>1741.6666666666599</v>
      </c>
      <c r="V121" s="9">
        <v>441.5</v>
      </c>
      <c r="W121" s="18">
        <v>3745</v>
      </c>
      <c r="X121" s="1">
        <v>702.6</v>
      </c>
      <c r="Y121" s="2">
        <v>2.3000000000000001E-198</v>
      </c>
      <c r="Z121" s="1" t="s">
        <v>41</v>
      </c>
    </row>
    <row r="122" spans="1:26" x14ac:dyDescent="0.2">
      <c r="A122" s="1" t="s">
        <v>1172</v>
      </c>
      <c r="B122" s="1" t="s">
        <v>1173</v>
      </c>
      <c r="C122" s="1">
        <v>17973</v>
      </c>
      <c r="D122" s="16">
        <v>20539</v>
      </c>
      <c r="E122" s="17" t="s">
        <v>1174</v>
      </c>
      <c r="F122" s="1" t="s">
        <v>1173</v>
      </c>
      <c r="G122" s="1">
        <v>696</v>
      </c>
      <c r="H122" s="16">
        <v>31531</v>
      </c>
      <c r="I122" s="8">
        <v>2566</v>
      </c>
      <c r="J122" s="8">
        <v>0.92270588025435496</v>
      </c>
      <c r="K122" s="8" t="s">
        <v>1307</v>
      </c>
      <c r="L122" s="17" t="s">
        <v>1172</v>
      </c>
      <c r="M122" s="9">
        <v>1.6666666666666601</v>
      </c>
      <c r="N122" s="9">
        <v>8.5</v>
      </c>
      <c r="O122" s="9">
        <v>1.3333333333333299</v>
      </c>
      <c r="P122" s="9">
        <v>1.5</v>
      </c>
      <c r="Q122" s="18">
        <v>17.75</v>
      </c>
      <c r="R122" s="19" t="s">
        <v>1174</v>
      </c>
      <c r="S122" s="9">
        <v>3219</v>
      </c>
      <c r="T122" s="9">
        <v>4070</v>
      </c>
      <c r="U122" s="9">
        <v>4094.6666666666601</v>
      </c>
      <c r="V122" s="9">
        <v>3189.5</v>
      </c>
      <c r="W122" s="18">
        <v>5987.25</v>
      </c>
      <c r="X122" s="1">
        <v>573.5</v>
      </c>
      <c r="Y122" s="2">
        <v>1.2E-159</v>
      </c>
      <c r="Z122" s="1" t="s">
        <v>1175</v>
      </c>
    </row>
    <row r="123" spans="1:26" x14ac:dyDescent="0.2">
      <c r="A123" s="1" t="s">
        <v>116</v>
      </c>
      <c r="B123" s="1" t="s">
        <v>117</v>
      </c>
      <c r="C123" s="1">
        <v>166305</v>
      </c>
      <c r="D123" s="16">
        <v>167168</v>
      </c>
      <c r="E123" s="17" t="s">
        <v>313</v>
      </c>
      <c r="F123" s="1" t="s">
        <v>117</v>
      </c>
      <c r="G123" s="1">
        <v>110777</v>
      </c>
      <c r="H123" s="16">
        <v>213772</v>
      </c>
      <c r="I123" s="8">
        <v>863</v>
      </c>
      <c r="J123" s="8">
        <v>0.92168927613767582</v>
      </c>
      <c r="K123" s="8" t="s">
        <v>1307</v>
      </c>
      <c r="L123" s="17" t="s">
        <v>116</v>
      </c>
      <c r="M123" s="9">
        <v>2.6666666666666599</v>
      </c>
      <c r="N123" s="9">
        <v>6.5</v>
      </c>
      <c r="O123" s="9">
        <v>2</v>
      </c>
      <c r="P123" s="9">
        <v>2</v>
      </c>
      <c r="Q123" s="18">
        <v>42.75</v>
      </c>
      <c r="R123" s="19" t="s">
        <v>313</v>
      </c>
      <c r="S123" s="9">
        <v>122</v>
      </c>
      <c r="T123" s="9">
        <v>52.5</v>
      </c>
      <c r="U123" s="9">
        <v>114.666666666666</v>
      </c>
      <c r="V123" s="9">
        <v>96.5</v>
      </c>
      <c r="W123" s="18">
        <v>290.75</v>
      </c>
      <c r="X123" s="1">
        <v>1447.2</v>
      </c>
      <c r="Y123" s="2">
        <v>0</v>
      </c>
      <c r="Z123" s="1" t="s">
        <v>119</v>
      </c>
    </row>
    <row r="124" spans="1:26" x14ac:dyDescent="0.2">
      <c r="A124" s="1" t="s">
        <v>195</v>
      </c>
      <c r="B124" s="1" t="s">
        <v>196</v>
      </c>
      <c r="C124" s="1">
        <v>755079</v>
      </c>
      <c r="D124" s="16">
        <v>757563</v>
      </c>
      <c r="E124" s="17" t="s">
        <v>197</v>
      </c>
      <c r="F124" s="1" t="s">
        <v>196</v>
      </c>
      <c r="G124" s="1">
        <v>735421</v>
      </c>
      <c r="H124" s="16">
        <v>781729</v>
      </c>
      <c r="I124" s="8">
        <v>2484</v>
      </c>
      <c r="J124" s="8">
        <v>0.92126264350727083</v>
      </c>
      <c r="K124" s="8" t="s">
        <v>1307</v>
      </c>
      <c r="L124" s="17" t="s">
        <v>195</v>
      </c>
      <c r="M124" s="9">
        <v>1</v>
      </c>
      <c r="N124" s="9">
        <v>3</v>
      </c>
      <c r="O124" s="9">
        <v>0</v>
      </c>
      <c r="P124" s="9">
        <v>1.5</v>
      </c>
      <c r="Q124" s="18">
        <v>38.75</v>
      </c>
      <c r="R124" s="19" t="s">
        <v>197</v>
      </c>
      <c r="S124" s="9">
        <v>397</v>
      </c>
      <c r="T124" s="9">
        <v>14.5</v>
      </c>
      <c r="U124" s="9">
        <v>216.666666666666</v>
      </c>
      <c r="V124" s="9">
        <v>224</v>
      </c>
      <c r="W124" s="18">
        <v>1034.75</v>
      </c>
      <c r="X124" s="1">
        <v>1401.3</v>
      </c>
      <c r="Y124" s="2">
        <v>0</v>
      </c>
      <c r="Z124" s="1" t="s">
        <v>198</v>
      </c>
    </row>
    <row r="125" spans="1:26" x14ac:dyDescent="0.2">
      <c r="A125" s="1" t="s">
        <v>629</v>
      </c>
      <c r="B125" s="1" t="s">
        <v>630</v>
      </c>
      <c r="C125" s="1">
        <v>211371</v>
      </c>
      <c r="D125" s="16">
        <v>221025</v>
      </c>
      <c r="E125" s="17" t="s">
        <v>631</v>
      </c>
      <c r="F125" s="1" t="s">
        <v>630</v>
      </c>
      <c r="G125" s="1">
        <v>126424</v>
      </c>
      <c r="H125" s="16">
        <v>230188</v>
      </c>
      <c r="I125" s="8">
        <v>9654</v>
      </c>
      <c r="J125" s="8">
        <v>0.91928944187010786</v>
      </c>
      <c r="K125" s="8" t="s">
        <v>1307</v>
      </c>
      <c r="L125" s="17" t="s">
        <v>629</v>
      </c>
      <c r="M125" s="9">
        <v>13</v>
      </c>
      <c r="N125" s="9">
        <v>10.5</v>
      </c>
      <c r="O125" s="9">
        <v>10</v>
      </c>
      <c r="P125" s="9">
        <v>15.5</v>
      </c>
      <c r="Q125" s="18">
        <v>27</v>
      </c>
      <c r="R125" s="19" t="s">
        <v>631</v>
      </c>
      <c r="S125" s="9">
        <v>1631</v>
      </c>
      <c r="T125" s="9">
        <v>2403</v>
      </c>
      <c r="U125" s="9">
        <v>1535</v>
      </c>
      <c r="V125" s="9">
        <v>1412.5</v>
      </c>
      <c r="W125" s="18">
        <v>8479.5</v>
      </c>
      <c r="X125" s="1">
        <v>1726.1</v>
      </c>
      <c r="Y125" s="2">
        <v>0</v>
      </c>
      <c r="Z125" s="1" t="s">
        <v>632</v>
      </c>
    </row>
    <row r="126" spans="1:26" x14ac:dyDescent="0.2">
      <c r="A126" s="1" t="s">
        <v>858</v>
      </c>
      <c r="B126" s="1" t="s">
        <v>395</v>
      </c>
      <c r="C126" s="1">
        <v>122825</v>
      </c>
      <c r="D126" s="16">
        <v>124525</v>
      </c>
      <c r="E126" s="17" t="s">
        <v>859</v>
      </c>
      <c r="F126" s="1" t="s">
        <v>395</v>
      </c>
      <c r="G126" s="1">
        <v>117615</v>
      </c>
      <c r="H126" s="16">
        <v>184002</v>
      </c>
      <c r="I126" s="8">
        <v>1700</v>
      </c>
      <c r="J126" s="8">
        <v>0.91920906844203187</v>
      </c>
      <c r="K126" s="8" t="s">
        <v>1307</v>
      </c>
      <c r="L126" s="17" t="s">
        <v>858</v>
      </c>
      <c r="M126" s="9">
        <v>0</v>
      </c>
      <c r="N126" s="9">
        <v>0</v>
      </c>
      <c r="O126" s="9">
        <v>3</v>
      </c>
      <c r="P126" s="9">
        <v>1.5</v>
      </c>
      <c r="Q126" s="18">
        <v>12.75</v>
      </c>
      <c r="R126" s="19" t="s">
        <v>859</v>
      </c>
      <c r="S126" s="9">
        <v>25.6666666666666</v>
      </c>
      <c r="T126" s="9">
        <v>0</v>
      </c>
      <c r="U126" s="9">
        <v>88</v>
      </c>
      <c r="V126" s="9">
        <v>3</v>
      </c>
      <c r="W126" s="18">
        <v>154.5</v>
      </c>
      <c r="X126" s="1">
        <v>387.1</v>
      </c>
      <c r="Y126" s="2">
        <v>4.8000000000000004E-103</v>
      </c>
      <c r="Z126" s="1" t="s">
        <v>860</v>
      </c>
    </row>
    <row r="127" spans="1:26" x14ac:dyDescent="0.2">
      <c r="A127" s="1" t="s">
        <v>521</v>
      </c>
      <c r="B127" s="1" t="s">
        <v>522</v>
      </c>
      <c r="C127" s="1">
        <v>1595633</v>
      </c>
      <c r="D127" s="16">
        <v>1598375</v>
      </c>
      <c r="E127" s="17" t="s">
        <v>523</v>
      </c>
      <c r="F127" s="1" t="s">
        <v>522</v>
      </c>
      <c r="G127" s="1">
        <v>1590272</v>
      </c>
      <c r="H127" s="16">
        <v>1633287</v>
      </c>
      <c r="I127" s="8">
        <v>2742</v>
      </c>
      <c r="J127" s="8">
        <v>0.91902625479516664</v>
      </c>
      <c r="K127" s="8" t="s">
        <v>1307</v>
      </c>
      <c r="L127" s="17" t="s">
        <v>521</v>
      </c>
      <c r="M127" s="9">
        <v>2.3333333333333299</v>
      </c>
      <c r="N127" s="9">
        <v>5</v>
      </c>
      <c r="O127" s="9">
        <v>17.6666666666666</v>
      </c>
      <c r="P127" s="9">
        <v>7</v>
      </c>
      <c r="Q127" s="18">
        <v>81.5</v>
      </c>
      <c r="R127" s="19" t="s">
        <v>523</v>
      </c>
      <c r="S127" s="9">
        <v>7616.6666666666597</v>
      </c>
      <c r="T127" s="9">
        <v>10882</v>
      </c>
      <c r="U127" s="9">
        <v>7194.6666666666597</v>
      </c>
      <c r="V127" s="9">
        <v>8049.5</v>
      </c>
      <c r="W127" s="18">
        <v>18902.25</v>
      </c>
      <c r="X127" s="1">
        <v>1735.7</v>
      </c>
      <c r="Y127" s="2">
        <v>0</v>
      </c>
      <c r="Z127" s="1" t="s">
        <v>524</v>
      </c>
    </row>
    <row r="128" spans="1:26" x14ac:dyDescent="0.2">
      <c r="A128" s="1" t="s">
        <v>566</v>
      </c>
      <c r="B128" s="1" t="s">
        <v>567</v>
      </c>
      <c r="C128" s="1">
        <v>2353386</v>
      </c>
      <c r="D128" s="16">
        <v>2355714</v>
      </c>
      <c r="E128" s="17" t="s">
        <v>933</v>
      </c>
      <c r="F128" s="1" t="s">
        <v>567</v>
      </c>
      <c r="G128" s="1">
        <v>2336222</v>
      </c>
      <c r="H128" s="16">
        <v>2378900</v>
      </c>
      <c r="I128" s="8">
        <v>2328</v>
      </c>
      <c r="J128" s="8">
        <v>0.91775442824865427</v>
      </c>
      <c r="K128" s="8" t="s">
        <v>1307</v>
      </c>
      <c r="L128" s="17" t="s">
        <v>566</v>
      </c>
      <c r="M128" s="9">
        <v>56.3333333333333</v>
      </c>
      <c r="N128" s="9">
        <v>71.5</v>
      </c>
      <c r="O128" s="9">
        <v>26.3333333333333</v>
      </c>
      <c r="P128" s="9">
        <v>41.5</v>
      </c>
      <c r="Q128" s="18">
        <v>205.75</v>
      </c>
      <c r="R128" s="19" t="s">
        <v>639</v>
      </c>
      <c r="S128" s="9">
        <v>1860.3333333333301</v>
      </c>
      <c r="T128" s="9">
        <v>1748.5</v>
      </c>
      <c r="U128" s="9">
        <v>1981</v>
      </c>
      <c r="V128" s="9">
        <v>1207</v>
      </c>
      <c r="W128" s="18">
        <v>3616.75</v>
      </c>
      <c r="X128" s="1">
        <v>951</v>
      </c>
      <c r="Y128" s="2">
        <v>2.9999999999999999E-273</v>
      </c>
      <c r="Z128" s="1" t="s">
        <v>569</v>
      </c>
    </row>
    <row r="129" spans="1:26" x14ac:dyDescent="0.2">
      <c r="A129" s="1" t="s">
        <v>525</v>
      </c>
      <c r="B129" s="1" t="s">
        <v>526</v>
      </c>
      <c r="C129" s="1">
        <v>5158006</v>
      </c>
      <c r="D129" s="16">
        <v>5161943</v>
      </c>
      <c r="E129" s="17" t="s">
        <v>527</v>
      </c>
      <c r="F129" s="1" t="s">
        <v>526</v>
      </c>
      <c r="G129" s="1">
        <v>5067920</v>
      </c>
      <c r="H129" s="16">
        <v>5193256</v>
      </c>
      <c r="I129" s="8">
        <v>3937</v>
      </c>
      <c r="J129" s="8">
        <v>0.91648604343759277</v>
      </c>
      <c r="K129" s="8" t="s">
        <v>1307</v>
      </c>
      <c r="L129" s="17" t="s">
        <v>525</v>
      </c>
      <c r="M129" s="9">
        <v>1.6666666666666601</v>
      </c>
      <c r="N129" s="9">
        <v>0</v>
      </c>
      <c r="O129" s="9">
        <v>1.6666666666666601</v>
      </c>
      <c r="P129" s="9">
        <v>1.5</v>
      </c>
      <c r="Q129" s="18">
        <v>113.5</v>
      </c>
      <c r="R129" s="19" t="s">
        <v>527</v>
      </c>
      <c r="S129" s="9">
        <v>6431.3333333333303</v>
      </c>
      <c r="T129" s="9">
        <v>7918.5</v>
      </c>
      <c r="U129" s="9">
        <v>4254</v>
      </c>
      <c r="V129" s="9">
        <v>0</v>
      </c>
      <c r="W129" s="18">
        <v>20277.75</v>
      </c>
      <c r="X129" s="1">
        <v>3149</v>
      </c>
      <c r="Y129" s="2">
        <v>0</v>
      </c>
      <c r="Z129" s="1" t="s">
        <v>528</v>
      </c>
    </row>
    <row r="130" spans="1:26" x14ac:dyDescent="0.2">
      <c r="A130" s="1" t="s">
        <v>513</v>
      </c>
      <c r="B130" s="1" t="s">
        <v>514</v>
      </c>
      <c r="C130" s="1">
        <v>120604</v>
      </c>
      <c r="D130" s="16">
        <v>121825</v>
      </c>
      <c r="E130" s="17" t="s">
        <v>515</v>
      </c>
      <c r="F130" s="1" t="s">
        <v>514</v>
      </c>
      <c r="G130" s="1">
        <v>80084</v>
      </c>
      <c r="H130" s="16">
        <v>332855</v>
      </c>
      <c r="I130" s="8">
        <v>1221</v>
      </c>
      <c r="J130" s="8">
        <v>0.91543131327100213</v>
      </c>
      <c r="K130" s="8" t="s">
        <v>1307</v>
      </c>
      <c r="L130" s="17" t="s">
        <v>513</v>
      </c>
      <c r="M130" s="9">
        <v>9.3333333333333304</v>
      </c>
      <c r="N130" s="9">
        <v>2.5</v>
      </c>
      <c r="O130" s="9">
        <v>6</v>
      </c>
      <c r="P130" s="9">
        <v>4.5</v>
      </c>
      <c r="Q130" s="18">
        <v>37.5</v>
      </c>
      <c r="R130" s="19" t="s">
        <v>515</v>
      </c>
      <c r="S130" s="9">
        <v>4824</v>
      </c>
      <c r="T130" s="9">
        <v>3791</v>
      </c>
      <c r="U130" s="9">
        <v>4593.3333333333303</v>
      </c>
      <c r="V130" s="9">
        <v>3234.5</v>
      </c>
      <c r="W130" s="18">
        <v>6524.75</v>
      </c>
      <c r="X130" s="1">
        <v>8091.1</v>
      </c>
      <c r="Y130" s="2">
        <v>0</v>
      </c>
      <c r="Z130" s="1" t="s">
        <v>516</v>
      </c>
    </row>
    <row r="131" spans="1:26" x14ac:dyDescent="0.2">
      <c r="A131" s="1" t="s">
        <v>406</v>
      </c>
      <c r="B131" s="1" t="s">
        <v>407</v>
      </c>
      <c r="C131" s="1">
        <v>171337</v>
      </c>
      <c r="D131" s="16">
        <v>172962</v>
      </c>
      <c r="E131" s="17" t="s">
        <v>628</v>
      </c>
      <c r="F131" s="1" t="s">
        <v>407</v>
      </c>
      <c r="G131" s="1">
        <v>147210</v>
      </c>
      <c r="H131" s="16">
        <v>173877</v>
      </c>
      <c r="I131" s="8">
        <v>1625</v>
      </c>
      <c r="J131" s="8">
        <v>0.91292650494150263</v>
      </c>
      <c r="K131" s="8" t="s">
        <v>1307</v>
      </c>
      <c r="L131" s="17" t="s">
        <v>406</v>
      </c>
      <c r="M131" s="9">
        <v>3</v>
      </c>
      <c r="N131" s="9">
        <v>1.5</v>
      </c>
      <c r="O131" s="9">
        <v>1</v>
      </c>
      <c r="P131" s="9">
        <v>2</v>
      </c>
      <c r="Q131" s="18">
        <v>7.5</v>
      </c>
      <c r="R131" s="19" t="s">
        <v>628</v>
      </c>
      <c r="S131" s="9">
        <v>19.6666666666666</v>
      </c>
      <c r="T131" s="9">
        <v>0</v>
      </c>
      <c r="U131" s="9">
        <v>202</v>
      </c>
      <c r="V131" s="9">
        <v>92</v>
      </c>
      <c r="W131" s="18">
        <v>1049.25</v>
      </c>
      <c r="X131" s="1">
        <v>466.5</v>
      </c>
      <c r="Y131" s="2">
        <v>1.4E-127</v>
      </c>
      <c r="Z131" s="1" t="s">
        <v>409</v>
      </c>
    </row>
    <row r="132" spans="1:26" x14ac:dyDescent="0.2">
      <c r="A132" s="1" t="s">
        <v>1178</v>
      </c>
      <c r="B132" s="1" t="s">
        <v>1173</v>
      </c>
      <c r="C132" s="1">
        <v>17973</v>
      </c>
      <c r="D132" s="16">
        <v>20539</v>
      </c>
      <c r="E132" s="17" t="s">
        <v>1174</v>
      </c>
      <c r="F132" s="1" t="s">
        <v>1173</v>
      </c>
      <c r="G132" s="1">
        <v>696</v>
      </c>
      <c r="H132" s="16">
        <v>31531</v>
      </c>
      <c r="I132" s="8">
        <v>2566</v>
      </c>
      <c r="J132" s="8">
        <v>0.91258383180679414</v>
      </c>
      <c r="K132" s="8" t="s">
        <v>1307</v>
      </c>
      <c r="L132" s="17" t="s">
        <v>1178</v>
      </c>
      <c r="M132" s="9">
        <v>0</v>
      </c>
      <c r="N132" s="9">
        <v>0</v>
      </c>
      <c r="O132" s="9">
        <v>0</v>
      </c>
      <c r="P132" s="9">
        <v>0.5</v>
      </c>
      <c r="Q132" s="18">
        <v>12.5</v>
      </c>
      <c r="R132" s="19" t="s">
        <v>1174</v>
      </c>
      <c r="S132" s="9">
        <v>3219</v>
      </c>
      <c r="T132" s="9">
        <v>4070</v>
      </c>
      <c r="U132" s="9">
        <v>4094.6666666666601</v>
      </c>
      <c r="V132" s="9">
        <v>3189.5</v>
      </c>
      <c r="W132" s="18">
        <v>5987.25</v>
      </c>
      <c r="X132" s="1">
        <v>407.1</v>
      </c>
      <c r="Y132" s="2">
        <v>5.7000000000000003E-110</v>
      </c>
      <c r="Z132" s="1" t="s">
        <v>225</v>
      </c>
    </row>
    <row r="133" spans="1:26" x14ac:dyDescent="0.2">
      <c r="A133" s="1" t="s">
        <v>608</v>
      </c>
      <c r="B133" s="1" t="s">
        <v>609</v>
      </c>
      <c r="C133" s="1">
        <v>74205</v>
      </c>
      <c r="D133" s="16">
        <v>74811</v>
      </c>
      <c r="E133" s="17" t="s">
        <v>610</v>
      </c>
      <c r="F133" s="1" t="s">
        <v>609</v>
      </c>
      <c r="G133" s="1">
        <v>72321</v>
      </c>
      <c r="H133" s="16">
        <v>130135</v>
      </c>
      <c r="I133" s="8">
        <v>606</v>
      </c>
      <c r="J133" s="8">
        <v>0.91159364473856852</v>
      </c>
      <c r="K133" s="8" t="s">
        <v>1307</v>
      </c>
      <c r="L133" s="17" t="s">
        <v>608</v>
      </c>
      <c r="M133" s="9">
        <v>56.3333333333333</v>
      </c>
      <c r="N133" s="9">
        <v>35</v>
      </c>
      <c r="O133" s="9">
        <v>33</v>
      </c>
      <c r="P133" s="9">
        <v>27.5</v>
      </c>
      <c r="Q133" s="18">
        <v>418.75</v>
      </c>
      <c r="R133" s="19" t="s">
        <v>610</v>
      </c>
      <c r="S133" s="9">
        <v>434.666666666666</v>
      </c>
      <c r="T133" s="9">
        <v>345.5</v>
      </c>
      <c r="U133" s="9">
        <v>642</v>
      </c>
      <c r="V133" s="9">
        <v>172.5</v>
      </c>
      <c r="W133" s="18">
        <v>1209.5</v>
      </c>
      <c r="X133" s="1">
        <v>674.9</v>
      </c>
      <c r="Y133" s="2">
        <v>7.7999999999999999E-190</v>
      </c>
      <c r="Z133" s="1" t="s">
        <v>611</v>
      </c>
    </row>
    <row r="134" spans="1:26" x14ac:dyDescent="0.2">
      <c r="A134" s="1" t="s">
        <v>896</v>
      </c>
      <c r="B134" s="1" t="s">
        <v>324</v>
      </c>
      <c r="C134" s="1">
        <v>565989</v>
      </c>
      <c r="D134" s="16">
        <v>569847</v>
      </c>
      <c r="E134" s="17" t="s">
        <v>897</v>
      </c>
      <c r="F134" s="1" t="s">
        <v>324</v>
      </c>
      <c r="G134" s="1">
        <v>545821</v>
      </c>
      <c r="H134" s="16">
        <v>640966</v>
      </c>
      <c r="I134" s="8">
        <v>3858</v>
      </c>
      <c r="J134" s="8">
        <v>0.9093103741248213</v>
      </c>
      <c r="K134" s="8" t="s">
        <v>1307</v>
      </c>
      <c r="L134" s="17" t="s">
        <v>896</v>
      </c>
      <c r="M134" s="9">
        <v>4</v>
      </c>
      <c r="N134" s="9">
        <v>7.5</v>
      </c>
      <c r="O134" s="9">
        <v>2.6666666666666599</v>
      </c>
      <c r="P134" s="9">
        <v>4</v>
      </c>
      <c r="Q134" s="18">
        <v>14.75</v>
      </c>
      <c r="R134" s="19" t="s">
        <v>897</v>
      </c>
      <c r="S134" s="9">
        <v>843</v>
      </c>
      <c r="T134" s="9">
        <v>117</v>
      </c>
      <c r="U134" s="9">
        <v>593.66666666666595</v>
      </c>
      <c r="V134" s="9">
        <v>421.5</v>
      </c>
      <c r="W134" s="18">
        <v>9051.25</v>
      </c>
      <c r="X134" s="1">
        <v>2755.7</v>
      </c>
      <c r="Y134" s="2">
        <v>0</v>
      </c>
      <c r="Z134" s="1" t="s">
        <v>898</v>
      </c>
    </row>
    <row r="135" spans="1:26" x14ac:dyDescent="0.2">
      <c r="A135" s="1" t="s">
        <v>243</v>
      </c>
      <c r="B135" s="1" t="s">
        <v>113</v>
      </c>
      <c r="C135" s="1">
        <v>324484</v>
      </c>
      <c r="D135" s="16">
        <v>328622</v>
      </c>
      <c r="E135" s="17" t="s">
        <v>244</v>
      </c>
      <c r="F135" s="1" t="s">
        <v>113</v>
      </c>
      <c r="G135" s="1">
        <v>230098</v>
      </c>
      <c r="H135" s="16">
        <v>385683</v>
      </c>
      <c r="I135" s="8">
        <v>4138</v>
      </c>
      <c r="J135" s="8">
        <v>0.90924955655990103</v>
      </c>
      <c r="K135" s="8" t="s">
        <v>1307</v>
      </c>
      <c r="L135" s="17" t="s">
        <v>243</v>
      </c>
      <c r="M135" s="9">
        <v>22</v>
      </c>
      <c r="N135" s="9">
        <v>103.5</v>
      </c>
      <c r="O135" s="9">
        <v>136.333333333333</v>
      </c>
      <c r="P135" s="9">
        <v>77.5</v>
      </c>
      <c r="Q135" s="18">
        <v>411</v>
      </c>
      <c r="R135" s="19" t="s">
        <v>244</v>
      </c>
      <c r="S135" s="9">
        <v>1822.6666666666599</v>
      </c>
      <c r="T135" s="9">
        <v>1401.5</v>
      </c>
      <c r="U135" s="9">
        <v>5972</v>
      </c>
      <c r="V135" s="9">
        <v>1973.5</v>
      </c>
      <c r="W135" s="18">
        <v>9296.25</v>
      </c>
      <c r="X135" s="1">
        <v>968.8</v>
      </c>
      <c r="Y135" s="2">
        <v>2.4999999999999999E-278</v>
      </c>
      <c r="Z135" s="1" t="s">
        <v>115</v>
      </c>
    </row>
    <row r="136" spans="1:26" x14ac:dyDescent="0.2">
      <c r="A136" s="1" t="s">
        <v>730</v>
      </c>
      <c r="B136" s="1" t="s">
        <v>731</v>
      </c>
      <c r="C136" s="1">
        <v>396711</v>
      </c>
      <c r="D136" s="16">
        <v>421263</v>
      </c>
      <c r="E136" s="17" t="s">
        <v>847</v>
      </c>
      <c r="F136" s="1" t="s">
        <v>731</v>
      </c>
      <c r="G136" s="1">
        <v>351517</v>
      </c>
      <c r="H136" s="16">
        <v>401514</v>
      </c>
      <c r="I136" s="8">
        <v>4803</v>
      </c>
      <c r="J136" s="8">
        <v>0.90885320369352496</v>
      </c>
      <c r="K136" s="8" t="s">
        <v>1307</v>
      </c>
      <c r="L136" s="17" t="s">
        <v>730</v>
      </c>
      <c r="M136" s="9">
        <v>23.6666666666666</v>
      </c>
      <c r="N136" s="9">
        <v>27.5</v>
      </c>
      <c r="O136" s="9">
        <v>20.3333333333333</v>
      </c>
      <c r="P136" s="9">
        <v>24</v>
      </c>
      <c r="Q136" s="18">
        <v>140.75</v>
      </c>
      <c r="R136" s="19" t="s">
        <v>732</v>
      </c>
      <c r="S136" s="9">
        <v>18236.666666666599</v>
      </c>
      <c r="T136" s="9">
        <v>20091</v>
      </c>
      <c r="U136" s="9">
        <v>14836.333333333299</v>
      </c>
      <c r="V136" s="9">
        <v>11574.5</v>
      </c>
      <c r="W136" s="18">
        <v>31099.5</v>
      </c>
      <c r="X136" s="1">
        <v>1456.8</v>
      </c>
      <c r="Y136" s="2">
        <v>0</v>
      </c>
      <c r="Z136" s="1" t="s">
        <v>733</v>
      </c>
    </row>
    <row r="137" spans="1:26" x14ac:dyDescent="0.2">
      <c r="A137" s="1" t="s">
        <v>566</v>
      </c>
      <c r="B137" s="1" t="s">
        <v>567</v>
      </c>
      <c r="C137" s="1">
        <v>2353386</v>
      </c>
      <c r="D137" s="16">
        <v>2355714</v>
      </c>
      <c r="E137" s="17" t="s">
        <v>943</v>
      </c>
      <c r="F137" s="1" t="s">
        <v>567</v>
      </c>
      <c r="G137" s="1">
        <v>2336222</v>
      </c>
      <c r="H137" s="16">
        <v>2378900</v>
      </c>
      <c r="I137" s="8">
        <v>2328</v>
      </c>
      <c r="J137" s="8">
        <v>0.90725826850105284</v>
      </c>
      <c r="K137" s="8" t="s">
        <v>1307</v>
      </c>
      <c r="L137" s="17" t="s">
        <v>566</v>
      </c>
      <c r="M137" s="9">
        <v>56.3333333333333</v>
      </c>
      <c r="N137" s="9">
        <v>71.5</v>
      </c>
      <c r="O137" s="9">
        <v>26.3333333333333</v>
      </c>
      <c r="P137" s="9">
        <v>41.5</v>
      </c>
      <c r="Q137" s="18">
        <v>205.75</v>
      </c>
      <c r="R137" s="19" t="s">
        <v>1151</v>
      </c>
      <c r="S137" s="9">
        <v>111.333333333333</v>
      </c>
      <c r="T137" s="9">
        <v>69</v>
      </c>
      <c r="U137" s="9">
        <v>158.666666666666</v>
      </c>
      <c r="V137" s="9">
        <v>121</v>
      </c>
      <c r="W137" s="18">
        <v>464.5</v>
      </c>
      <c r="X137" s="1">
        <v>1037.3</v>
      </c>
      <c r="Y137" s="2">
        <v>3.3999999999999998E-299</v>
      </c>
      <c r="Z137" s="1" t="s">
        <v>569</v>
      </c>
    </row>
    <row r="138" spans="1:26" x14ac:dyDescent="0.2">
      <c r="A138" s="1" t="s">
        <v>214</v>
      </c>
      <c r="B138" s="1" t="s">
        <v>215</v>
      </c>
      <c r="C138" s="1">
        <v>960253</v>
      </c>
      <c r="D138" s="16">
        <v>966385</v>
      </c>
      <c r="E138" s="17" t="s">
        <v>216</v>
      </c>
      <c r="F138" s="1" t="s">
        <v>215</v>
      </c>
      <c r="G138" s="1">
        <v>956729</v>
      </c>
      <c r="H138" s="16">
        <v>961832</v>
      </c>
      <c r="I138" s="8">
        <v>1579</v>
      </c>
      <c r="J138" s="8">
        <v>0.90409688782080333</v>
      </c>
      <c r="K138" s="8" t="s">
        <v>1307</v>
      </c>
      <c r="L138" s="17" t="s">
        <v>214</v>
      </c>
      <c r="M138" s="9">
        <v>48.3333333333333</v>
      </c>
      <c r="N138" s="9">
        <v>54.5</v>
      </c>
      <c r="O138" s="9">
        <v>39.6666666666666</v>
      </c>
      <c r="P138" s="9">
        <v>34.5</v>
      </c>
      <c r="Q138" s="18">
        <v>78.75</v>
      </c>
      <c r="R138" s="19" t="s">
        <v>216</v>
      </c>
      <c r="S138" s="9">
        <v>824.33333333333303</v>
      </c>
      <c r="T138" s="9">
        <v>719.5</v>
      </c>
      <c r="U138" s="9">
        <v>348.33333333333297</v>
      </c>
      <c r="V138" s="9">
        <v>563</v>
      </c>
      <c r="W138" s="18">
        <v>1194.75</v>
      </c>
      <c r="X138" s="1">
        <v>636.29999999999995</v>
      </c>
      <c r="Y138" s="2">
        <v>1.3E-178</v>
      </c>
      <c r="Z138" s="1" t="s">
        <v>217</v>
      </c>
    </row>
    <row r="139" spans="1:26" x14ac:dyDescent="0.2">
      <c r="A139" s="1" t="s">
        <v>42</v>
      </c>
      <c r="B139" s="1" t="s">
        <v>43</v>
      </c>
      <c r="C139" s="1">
        <v>432638</v>
      </c>
      <c r="D139" s="16">
        <v>438253</v>
      </c>
      <c r="E139" s="17" t="s">
        <v>402</v>
      </c>
      <c r="F139" s="1" t="s">
        <v>43</v>
      </c>
      <c r="G139" s="1">
        <v>356316</v>
      </c>
      <c r="H139" s="16">
        <v>459752</v>
      </c>
      <c r="I139" s="8">
        <v>5615</v>
      </c>
      <c r="J139" s="8">
        <v>0.90371889053604892</v>
      </c>
      <c r="K139" s="8" t="s">
        <v>1307</v>
      </c>
      <c r="L139" s="17" t="s">
        <v>42</v>
      </c>
      <c r="M139" s="9">
        <v>13</v>
      </c>
      <c r="N139" s="9">
        <v>12.5</v>
      </c>
      <c r="O139" s="9">
        <v>2</v>
      </c>
      <c r="P139" s="9">
        <v>20</v>
      </c>
      <c r="Q139" s="18">
        <v>52</v>
      </c>
      <c r="R139" s="19" t="s">
        <v>402</v>
      </c>
      <c r="S139" s="9">
        <v>4046.6666666666601</v>
      </c>
      <c r="T139" s="9">
        <v>5574.5</v>
      </c>
      <c r="U139" s="9">
        <v>11741.333333333299</v>
      </c>
      <c r="V139" s="9">
        <v>3658.5</v>
      </c>
      <c r="W139" s="18">
        <v>76050.5</v>
      </c>
      <c r="X139" s="1">
        <v>1920.6</v>
      </c>
      <c r="Y139" s="2">
        <v>0</v>
      </c>
      <c r="Z139" s="1" t="s">
        <v>45</v>
      </c>
    </row>
    <row r="140" spans="1:26" x14ac:dyDescent="0.2">
      <c r="A140" s="1" t="s">
        <v>228</v>
      </c>
      <c r="B140" s="1" t="s">
        <v>229</v>
      </c>
      <c r="C140" s="1">
        <v>223063</v>
      </c>
      <c r="D140" s="16">
        <v>225291</v>
      </c>
      <c r="E140" s="17" t="s">
        <v>230</v>
      </c>
      <c r="F140" s="1" t="s">
        <v>229</v>
      </c>
      <c r="G140" s="1">
        <v>203011</v>
      </c>
      <c r="H140" s="16">
        <v>227562</v>
      </c>
      <c r="I140" s="8">
        <v>2228</v>
      </c>
      <c r="J140" s="8">
        <v>0.90353612761383428</v>
      </c>
      <c r="K140" s="8" t="s">
        <v>1307</v>
      </c>
      <c r="L140" s="17" t="s">
        <v>228</v>
      </c>
      <c r="M140" s="9">
        <v>19.6666666666666</v>
      </c>
      <c r="N140" s="9">
        <v>0</v>
      </c>
      <c r="O140" s="9">
        <v>13.6666666666666</v>
      </c>
      <c r="P140" s="9">
        <v>0</v>
      </c>
      <c r="Q140" s="18">
        <v>37.25</v>
      </c>
      <c r="R140" s="19" t="s">
        <v>230</v>
      </c>
      <c r="S140" s="9">
        <v>149</v>
      </c>
      <c r="T140" s="9">
        <v>115</v>
      </c>
      <c r="U140" s="9">
        <v>90.3333333333333</v>
      </c>
      <c r="V140" s="9">
        <v>44</v>
      </c>
      <c r="W140" s="18">
        <v>343.25</v>
      </c>
      <c r="X140" s="1">
        <v>572.4</v>
      </c>
      <c r="Y140" s="2">
        <v>2.8000000000000002E-159</v>
      </c>
      <c r="Z140" s="1" t="s">
        <v>231</v>
      </c>
    </row>
    <row r="141" spans="1:26" x14ac:dyDescent="0.2">
      <c r="A141" s="1" t="s">
        <v>62</v>
      </c>
      <c r="B141" s="1" t="s">
        <v>55</v>
      </c>
      <c r="C141" s="1">
        <v>193897</v>
      </c>
      <c r="D141" s="16">
        <v>201131</v>
      </c>
      <c r="E141" s="17" t="s">
        <v>63</v>
      </c>
      <c r="F141" s="1" t="s">
        <v>55</v>
      </c>
      <c r="G141" s="1">
        <v>142180</v>
      </c>
      <c r="H141" s="16">
        <v>206754</v>
      </c>
      <c r="I141" s="8">
        <v>7234</v>
      </c>
      <c r="J141" s="8">
        <v>0.90320038148153481</v>
      </c>
      <c r="K141" s="8" t="s">
        <v>1307</v>
      </c>
      <c r="L141" s="17" t="s">
        <v>62</v>
      </c>
      <c r="M141" s="9">
        <v>18</v>
      </c>
      <c r="N141" s="9">
        <v>9</v>
      </c>
      <c r="O141" s="9">
        <v>12</v>
      </c>
      <c r="P141" s="9">
        <v>0</v>
      </c>
      <c r="Q141" s="18">
        <v>34</v>
      </c>
      <c r="R141" s="19" t="s">
        <v>63</v>
      </c>
      <c r="S141" s="9">
        <v>706.66666666666595</v>
      </c>
      <c r="T141" s="9">
        <v>740</v>
      </c>
      <c r="U141" s="9">
        <v>948.66666666666595</v>
      </c>
      <c r="V141" s="9">
        <v>382</v>
      </c>
      <c r="W141" s="18">
        <v>3587.75</v>
      </c>
      <c r="X141" s="1">
        <v>1329.7</v>
      </c>
      <c r="Y141" s="2">
        <v>0</v>
      </c>
      <c r="Z141" s="1" t="s">
        <v>64</v>
      </c>
    </row>
    <row r="142" spans="1:26" x14ac:dyDescent="0.2">
      <c r="A142" s="1" t="s">
        <v>335</v>
      </c>
      <c r="B142" s="1" t="s">
        <v>336</v>
      </c>
      <c r="C142" s="1">
        <v>324689</v>
      </c>
      <c r="D142" s="16">
        <v>325625</v>
      </c>
      <c r="E142" s="17" t="s">
        <v>337</v>
      </c>
      <c r="F142" s="1" t="s">
        <v>336</v>
      </c>
      <c r="G142" s="1">
        <v>238761</v>
      </c>
      <c r="H142" s="16">
        <v>360840</v>
      </c>
      <c r="I142" s="8">
        <v>936</v>
      </c>
      <c r="J142" s="8">
        <v>0.90309412236170905</v>
      </c>
      <c r="K142" s="8" t="s">
        <v>1307</v>
      </c>
      <c r="L142" s="17" t="s">
        <v>335</v>
      </c>
      <c r="M142" s="9">
        <v>0</v>
      </c>
      <c r="N142" s="9">
        <v>3.5</v>
      </c>
      <c r="O142" s="9">
        <v>10</v>
      </c>
      <c r="P142" s="9">
        <v>1.5</v>
      </c>
      <c r="Q142" s="18">
        <v>9</v>
      </c>
      <c r="R142" s="19" t="s">
        <v>337</v>
      </c>
      <c r="S142" s="9">
        <v>402.666666666666</v>
      </c>
      <c r="T142" s="9">
        <v>872</v>
      </c>
      <c r="U142" s="9">
        <v>957.66666666666595</v>
      </c>
      <c r="V142" s="9">
        <v>543</v>
      </c>
      <c r="W142" s="18">
        <v>1139</v>
      </c>
      <c r="X142" s="1">
        <v>939.1</v>
      </c>
      <c r="Y142" s="2">
        <v>1.8E-269</v>
      </c>
      <c r="Z142" s="1" t="s">
        <v>338</v>
      </c>
    </row>
    <row r="143" spans="1:26" x14ac:dyDescent="0.2">
      <c r="A143" s="1" t="s">
        <v>167</v>
      </c>
      <c r="B143" s="1" t="s">
        <v>113</v>
      </c>
      <c r="C143" s="1">
        <v>324484</v>
      </c>
      <c r="D143" s="16">
        <v>328622</v>
      </c>
      <c r="E143" s="17" t="s">
        <v>114</v>
      </c>
      <c r="F143" s="1" t="s">
        <v>113</v>
      </c>
      <c r="G143" s="1">
        <v>230098</v>
      </c>
      <c r="H143" s="16">
        <v>385683</v>
      </c>
      <c r="I143" s="8">
        <v>4138</v>
      </c>
      <c r="J143" s="8">
        <v>0.90228676832788413</v>
      </c>
      <c r="K143" s="8" t="s">
        <v>1307</v>
      </c>
      <c r="L143" s="17" t="s">
        <v>167</v>
      </c>
      <c r="M143" s="9">
        <v>89.3333333333333</v>
      </c>
      <c r="N143" s="9">
        <v>39</v>
      </c>
      <c r="O143" s="9">
        <v>98</v>
      </c>
      <c r="P143" s="9">
        <v>103</v>
      </c>
      <c r="Q143" s="18">
        <v>526</v>
      </c>
      <c r="R143" s="19" t="s">
        <v>114</v>
      </c>
      <c r="S143" s="9">
        <v>1164</v>
      </c>
      <c r="T143" s="9">
        <v>1974</v>
      </c>
      <c r="U143" s="9">
        <v>135.333333333333</v>
      </c>
      <c r="V143" s="9">
        <v>756</v>
      </c>
      <c r="W143" s="18">
        <v>5370</v>
      </c>
      <c r="X143" s="1">
        <v>764.2</v>
      </c>
      <c r="Y143" s="2">
        <v>1E-216</v>
      </c>
      <c r="Z143" s="1" t="s">
        <v>115</v>
      </c>
    </row>
    <row r="144" spans="1:26" x14ac:dyDescent="0.2">
      <c r="A144" s="1" t="s">
        <v>419</v>
      </c>
      <c r="B144" s="1" t="s">
        <v>420</v>
      </c>
      <c r="C144" s="1">
        <v>129526</v>
      </c>
      <c r="D144" s="16">
        <v>131340</v>
      </c>
      <c r="E144" s="17" t="s">
        <v>421</v>
      </c>
      <c r="F144" s="1" t="s">
        <v>420</v>
      </c>
      <c r="G144" s="1">
        <v>113088</v>
      </c>
      <c r="H144" s="16">
        <v>132665</v>
      </c>
      <c r="I144" s="8">
        <v>1814</v>
      </c>
      <c r="J144" s="8">
        <v>0.90129326823161393</v>
      </c>
      <c r="K144" s="8" t="s">
        <v>1307</v>
      </c>
      <c r="L144" s="17" t="s">
        <v>419</v>
      </c>
      <c r="M144" s="9">
        <v>1.6666666666666601</v>
      </c>
      <c r="N144" s="9">
        <v>8</v>
      </c>
      <c r="O144" s="9">
        <v>3</v>
      </c>
      <c r="P144" s="9">
        <v>5.5</v>
      </c>
      <c r="Q144" s="18">
        <v>21.5</v>
      </c>
      <c r="R144" s="19" t="s">
        <v>421</v>
      </c>
      <c r="S144" s="9">
        <v>0</v>
      </c>
      <c r="T144" s="9">
        <v>0</v>
      </c>
      <c r="U144" s="9">
        <v>164.333333333333</v>
      </c>
      <c r="V144" s="9">
        <v>0</v>
      </c>
      <c r="W144" s="18">
        <v>714.75</v>
      </c>
      <c r="X144" s="1">
        <v>533.5</v>
      </c>
      <c r="Y144" s="2">
        <v>9.9999999999999997E-148</v>
      </c>
      <c r="Z144" s="1" t="s">
        <v>422</v>
      </c>
    </row>
    <row r="145" spans="1:26" x14ac:dyDescent="0.2">
      <c r="A145" s="1" t="s">
        <v>918</v>
      </c>
      <c r="B145" s="1" t="s">
        <v>919</v>
      </c>
      <c r="C145" s="1">
        <v>282815</v>
      </c>
      <c r="D145" s="16">
        <v>300345</v>
      </c>
      <c r="E145" s="17" t="s">
        <v>920</v>
      </c>
      <c r="F145" s="1" t="s">
        <v>919</v>
      </c>
      <c r="G145" s="1">
        <v>133371</v>
      </c>
      <c r="H145" s="16">
        <v>296513</v>
      </c>
      <c r="I145" s="8">
        <v>13698</v>
      </c>
      <c r="J145" s="8">
        <v>0.90079095552822952</v>
      </c>
      <c r="K145" s="8" t="s">
        <v>1307</v>
      </c>
      <c r="L145" s="17" t="s">
        <v>918</v>
      </c>
      <c r="M145" s="9">
        <v>7</v>
      </c>
      <c r="N145" s="9">
        <v>4.5</v>
      </c>
      <c r="O145" s="9">
        <v>10.6666666666666</v>
      </c>
      <c r="P145" s="9">
        <v>7</v>
      </c>
      <c r="Q145" s="18">
        <v>18</v>
      </c>
      <c r="R145" s="19" t="s">
        <v>1081</v>
      </c>
      <c r="S145" s="9">
        <v>1701.6666666666599</v>
      </c>
      <c r="T145" s="9">
        <v>2436</v>
      </c>
      <c r="U145" s="9">
        <v>3465</v>
      </c>
      <c r="V145" s="9">
        <v>2393.5</v>
      </c>
      <c r="W145" s="18">
        <v>4458.5</v>
      </c>
      <c r="X145" s="1">
        <v>2669.4</v>
      </c>
      <c r="Y145" s="2">
        <v>0</v>
      </c>
      <c r="Z145" s="1" t="s">
        <v>921</v>
      </c>
    </row>
    <row r="146" spans="1:26" x14ac:dyDescent="0.2">
      <c r="A146" s="1" t="s">
        <v>926</v>
      </c>
      <c r="B146" s="1" t="s">
        <v>59</v>
      </c>
      <c r="C146" s="1">
        <v>909464</v>
      </c>
      <c r="D146" s="16">
        <v>910063</v>
      </c>
      <c r="E146" s="17" t="s">
        <v>927</v>
      </c>
      <c r="F146" s="1" t="s">
        <v>59</v>
      </c>
      <c r="G146" s="1">
        <v>813949</v>
      </c>
      <c r="H146" s="16">
        <v>967533</v>
      </c>
      <c r="I146" s="8">
        <v>599</v>
      </c>
      <c r="J146" s="8">
        <v>0.90070280662956481</v>
      </c>
      <c r="K146" s="8" t="s">
        <v>1307</v>
      </c>
      <c r="L146" s="17" t="s">
        <v>926</v>
      </c>
      <c r="M146" s="9">
        <v>0.66666666666666596</v>
      </c>
      <c r="N146" s="9">
        <v>4.5</v>
      </c>
      <c r="O146" s="9">
        <v>2</v>
      </c>
      <c r="P146" s="9">
        <v>4.5</v>
      </c>
      <c r="Q146" s="18">
        <v>72</v>
      </c>
      <c r="R146" s="19" t="s">
        <v>927</v>
      </c>
      <c r="S146" s="9">
        <v>10</v>
      </c>
      <c r="T146" s="9">
        <v>17.5</v>
      </c>
      <c r="U146" s="9">
        <v>19.6666666666666</v>
      </c>
      <c r="V146" s="9">
        <v>0</v>
      </c>
      <c r="W146" s="18">
        <v>49</v>
      </c>
      <c r="X146" s="1">
        <v>12028.6</v>
      </c>
      <c r="Y146" s="2">
        <v>0</v>
      </c>
      <c r="Z146" s="1" t="s">
        <v>928</v>
      </c>
    </row>
    <row r="147" spans="1:26" x14ac:dyDescent="0.2">
      <c r="A147" s="1" t="s">
        <v>112</v>
      </c>
      <c r="B147" s="1" t="s">
        <v>113</v>
      </c>
      <c r="C147" s="1">
        <v>284863</v>
      </c>
      <c r="D147" s="16">
        <v>285331</v>
      </c>
      <c r="E147" s="17" t="s">
        <v>114</v>
      </c>
      <c r="F147" s="1" t="s">
        <v>113</v>
      </c>
      <c r="G147" s="1">
        <v>230098</v>
      </c>
      <c r="H147" s="16">
        <v>385683</v>
      </c>
      <c r="I147" s="8">
        <v>468</v>
      </c>
      <c r="J147" s="8">
        <v>0.90029069845842746</v>
      </c>
      <c r="K147" s="8" t="s">
        <v>1307</v>
      </c>
      <c r="L147" s="17" t="s">
        <v>112</v>
      </c>
      <c r="M147" s="9">
        <v>0</v>
      </c>
      <c r="N147" s="9">
        <v>5</v>
      </c>
      <c r="O147" s="9">
        <v>5.3333333333333304</v>
      </c>
      <c r="P147" s="9">
        <v>2.5</v>
      </c>
      <c r="Q147" s="18">
        <v>19.5</v>
      </c>
      <c r="R147" s="19" t="s">
        <v>114</v>
      </c>
      <c r="S147" s="9">
        <v>1164</v>
      </c>
      <c r="T147" s="9">
        <v>1974</v>
      </c>
      <c r="U147" s="9">
        <v>135.333333333333</v>
      </c>
      <c r="V147" s="9">
        <v>756</v>
      </c>
      <c r="W147" s="18">
        <v>5370</v>
      </c>
      <c r="X147" s="1">
        <v>764.2</v>
      </c>
      <c r="Y147" s="2">
        <v>1E-216</v>
      </c>
      <c r="Z147" s="1" t="s">
        <v>115</v>
      </c>
    </row>
    <row r="148" spans="1:26" x14ac:dyDescent="0.2">
      <c r="A148" s="1" t="s">
        <v>435</v>
      </c>
      <c r="B148" s="1" t="s">
        <v>436</v>
      </c>
      <c r="C148" s="1">
        <v>39459</v>
      </c>
      <c r="D148" s="16">
        <v>62459</v>
      </c>
      <c r="E148" s="17" t="s">
        <v>437</v>
      </c>
      <c r="F148" s="1" t="s">
        <v>436</v>
      </c>
      <c r="G148" s="1">
        <v>32262</v>
      </c>
      <c r="H148" s="16">
        <v>94821</v>
      </c>
      <c r="I148" s="8">
        <v>23000</v>
      </c>
      <c r="J148" s="8">
        <v>0.89973248513904158</v>
      </c>
      <c r="K148" s="8" t="s">
        <v>1307</v>
      </c>
      <c r="L148" s="17" t="s">
        <v>435</v>
      </c>
      <c r="M148" s="9">
        <v>4</v>
      </c>
      <c r="N148" s="9">
        <v>0</v>
      </c>
      <c r="O148" s="9">
        <v>5.3333333333333304</v>
      </c>
      <c r="P148" s="9">
        <v>0</v>
      </c>
      <c r="Q148" s="18">
        <v>25.25</v>
      </c>
      <c r="R148" s="19" t="s">
        <v>437</v>
      </c>
      <c r="S148" s="9">
        <v>210.333333333333</v>
      </c>
      <c r="T148" s="9">
        <v>298</v>
      </c>
      <c r="U148" s="9">
        <v>1225</v>
      </c>
      <c r="V148" s="9">
        <v>190</v>
      </c>
      <c r="W148" s="18">
        <v>1936.75</v>
      </c>
      <c r="X148" s="1">
        <v>429.9</v>
      </c>
      <c r="Y148" s="2">
        <v>1.1000000000000001E-116</v>
      </c>
      <c r="Z148" s="1" t="s">
        <v>438</v>
      </c>
    </row>
    <row r="149" spans="1:26" x14ac:dyDescent="0.2">
      <c r="A149" s="1" t="s">
        <v>366</v>
      </c>
      <c r="B149" s="1" t="s">
        <v>367</v>
      </c>
      <c r="C149" s="1">
        <v>44410</v>
      </c>
      <c r="D149" s="16">
        <v>50442</v>
      </c>
      <c r="E149" s="17" t="s">
        <v>368</v>
      </c>
      <c r="F149" s="1" t="s">
        <v>367</v>
      </c>
      <c r="G149" s="1">
        <v>25698</v>
      </c>
      <c r="H149" s="16">
        <v>149743</v>
      </c>
      <c r="I149" s="8">
        <v>6032</v>
      </c>
      <c r="J149" s="8">
        <v>0.899072361198341</v>
      </c>
      <c r="K149" s="8" t="s">
        <v>1307</v>
      </c>
      <c r="L149" s="17" t="s">
        <v>366</v>
      </c>
      <c r="M149" s="9">
        <v>0</v>
      </c>
      <c r="N149" s="9">
        <v>0</v>
      </c>
      <c r="O149" s="9">
        <v>0</v>
      </c>
      <c r="P149" s="9">
        <v>3</v>
      </c>
      <c r="Q149" s="18">
        <v>19.25</v>
      </c>
      <c r="R149" s="19" t="s">
        <v>368</v>
      </c>
      <c r="S149" s="9">
        <v>635</v>
      </c>
      <c r="T149" s="9">
        <v>723.5</v>
      </c>
      <c r="U149" s="9">
        <v>1617.6666666666599</v>
      </c>
      <c r="V149" s="9">
        <v>356.5</v>
      </c>
      <c r="W149" s="18">
        <v>3773</v>
      </c>
      <c r="X149" s="1">
        <v>3317.3</v>
      </c>
      <c r="Y149" s="2">
        <v>0</v>
      </c>
      <c r="Z149" s="1" t="s">
        <v>369</v>
      </c>
    </row>
    <row r="150" spans="1:26" x14ac:dyDescent="0.2">
      <c r="A150" s="1" t="s">
        <v>294</v>
      </c>
      <c r="B150" s="1" t="s">
        <v>88</v>
      </c>
      <c r="C150" s="1">
        <v>2278266</v>
      </c>
      <c r="D150" s="16">
        <v>2289208</v>
      </c>
      <c r="E150" s="17" t="s">
        <v>295</v>
      </c>
      <c r="F150" s="1" t="s">
        <v>88</v>
      </c>
      <c r="G150" s="1">
        <v>2196624</v>
      </c>
      <c r="H150" s="16">
        <v>2319957</v>
      </c>
      <c r="I150" s="8">
        <v>10942</v>
      </c>
      <c r="J150" s="8">
        <v>0.89560929771880715</v>
      </c>
      <c r="K150" s="8" t="s">
        <v>1307</v>
      </c>
      <c r="L150" s="17" t="s">
        <v>294</v>
      </c>
      <c r="M150" s="9">
        <v>29.6666666666666</v>
      </c>
      <c r="N150" s="9">
        <v>32</v>
      </c>
      <c r="O150" s="9">
        <v>18.6666666666666</v>
      </c>
      <c r="P150" s="9">
        <v>28</v>
      </c>
      <c r="Q150" s="18">
        <v>88.25</v>
      </c>
      <c r="R150" s="19" t="s">
        <v>295</v>
      </c>
      <c r="S150" s="9">
        <v>8402.3333333333303</v>
      </c>
      <c r="T150" s="9">
        <v>10600</v>
      </c>
      <c r="U150" s="9">
        <v>13351</v>
      </c>
      <c r="V150" s="9">
        <v>5531</v>
      </c>
      <c r="W150" s="18">
        <v>28120</v>
      </c>
      <c r="X150" s="1">
        <v>745.7</v>
      </c>
      <c r="Y150" s="2">
        <v>5.7000000000000004E-211</v>
      </c>
      <c r="Z150" s="1" t="s">
        <v>90</v>
      </c>
    </row>
    <row r="151" spans="1:26" x14ac:dyDescent="0.2">
      <c r="A151" s="1" t="s">
        <v>536</v>
      </c>
      <c r="B151" s="1" t="s">
        <v>537</v>
      </c>
      <c r="C151" s="1">
        <v>978121</v>
      </c>
      <c r="D151" s="16">
        <v>982457</v>
      </c>
      <c r="E151" s="17" t="s">
        <v>1136</v>
      </c>
      <c r="F151" s="1" t="s">
        <v>537</v>
      </c>
      <c r="G151" s="1">
        <v>881542</v>
      </c>
      <c r="H151" s="16">
        <v>985332</v>
      </c>
      <c r="I151" s="8">
        <v>4336</v>
      </c>
      <c r="J151" s="8">
        <v>0.89397540466390724</v>
      </c>
      <c r="K151" s="8" t="s">
        <v>1307</v>
      </c>
      <c r="L151" s="17" t="s">
        <v>536</v>
      </c>
      <c r="M151" s="9">
        <v>22.3333333333333</v>
      </c>
      <c r="N151" s="9">
        <v>15.5</v>
      </c>
      <c r="O151" s="9">
        <v>22.3333333333333</v>
      </c>
      <c r="P151" s="9">
        <v>31.5</v>
      </c>
      <c r="Q151" s="18">
        <v>59.25</v>
      </c>
      <c r="R151" s="19" t="s">
        <v>538</v>
      </c>
      <c r="S151" s="9">
        <v>98</v>
      </c>
      <c r="T151" s="9">
        <v>165</v>
      </c>
      <c r="U151" s="9">
        <v>70</v>
      </c>
      <c r="V151" s="9">
        <v>74</v>
      </c>
      <c r="W151" s="18">
        <v>663.5</v>
      </c>
      <c r="X151" s="1">
        <v>2128.6</v>
      </c>
      <c r="Y151" s="2">
        <v>0</v>
      </c>
      <c r="Z151" s="1" t="s">
        <v>539</v>
      </c>
    </row>
    <row r="152" spans="1:26" x14ac:dyDescent="0.2">
      <c r="A152" s="1" t="s">
        <v>787</v>
      </c>
      <c r="B152" s="1" t="s">
        <v>788</v>
      </c>
      <c r="C152" s="1">
        <v>99243</v>
      </c>
      <c r="D152" s="16">
        <v>111226</v>
      </c>
      <c r="E152" s="17" t="s">
        <v>789</v>
      </c>
      <c r="F152" s="1" t="s">
        <v>788</v>
      </c>
      <c r="G152" s="1">
        <v>76759</v>
      </c>
      <c r="H152" s="16">
        <v>168173</v>
      </c>
      <c r="I152" s="8">
        <v>11983</v>
      </c>
      <c r="J152" s="8">
        <v>0.89309198524506339</v>
      </c>
      <c r="K152" s="8" t="s">
        <v>1307</v>
      </c>
      <c r="L152" s="17" t="s">
        <v>787</v>
      </c>
      <c r="M152" s="9">
        <v>0</v>
      </c>
      <c r="N152" s="9">
        <v>0</v>
      </c>
      <c r="O152" s="9">
        <v>0</v>
      </c>
      <c r="P152" s="9">
        <v>0</v>
      </c>
      <c r="Q152" s="18">
        <v>28.5</v>
      </c>
      <c r="R152" s="19" t="s">
        <v>789</v>
      </c>
      <c r="S152" s="9">
        <v>6278.3333333333303</v>
      </c>
      <c r="T152" s="9">
        <v>1482.5</v>
      </c>
      <c r="U152" s="9">
        <v>2363.6666666666601</v>
      </c>
      <c r="V152" s="9">
        <v>5525.5</v>
      </c>
      <c r="W152" s="18">
        <v>12929</v>
      </c>
      <c r="X152" s="1">
        <v>2333.9</v>
      </c>
      <c r="Y152" s="2">
        <v>0</v>
      </c>
      <c r="Z152" s="1" t="s">
        <v>790</v>
      </c>
    </row>
    <row r="153" spans="1:26" x14ac:dyDescent="0.2">
      <c r="A153" s="1" t="s">
        <v>274</v>
      </c>
      <c r="B153" s="1" t="s">
        <v>275</v>
      </c>
      <c r="C153" s="1">
        <v>432301</v>
      </c>
      <c r="D153" s="16">
        <v>452805</v>
      </c>
      <c r="E153" s="17" t="s">
        <v>446</v>
      </c>
      <c r="F153" s="1" t="s">
        <v>275</v>
      </c>
      <c r="G153" s="1">
        <v>418062</v>
      </c>
      <c r="H153" s="16">
        <v>577798</v>
      </c>
      <c r="I153" s="8">
        <v>20504</v>
      </c>
      <c r="J153" s="8">
        <v>0.89248185623616993</v>
      </c>
      <c r="K153" s="8" t="s">
        <v>1307</v>
      </c>
      <c r="L153" s="17" t="s">
        <v>274</v>
      </c>
      <c r="M153" s="9">
        <v>2</v>
      </c>
      <c r="N153" s="9">
        <v>2</v>
      </c>
      <c r="O153" s="9">
        <v>5</v>
      </c>
      <c r="P153" s="9">
        <v>1.5</v>
      </c>
      <c r="Q153" s="18">
        <v>30.25</v>
      </c>
      <c r="R153" s="19" t="s">
        <v>941</v>
      </c>
      <c r="S153" s="9">
        <v>20293.333333333299</v>
      </c>
      <c r="T153" s="9">
        <v>22820</v>
      </c>
      <c r="U153" s="9">
        <v>17414.333333333299</v>
      </c>
      <c r="V153" s="9">
        <v>13255</v>
      </c>
      <c r="W153" s="18">
        <v>34794.75</v>
      </c>
      <c r="X153" s="1">
        <v>3300</v>
      </c>
      <c r="Y153" s="2">
        <v>0</v>
      </c>
      <c r="Z153" s="1" t="s">
        <v>277</v>
      </c>
    </row>
    <row r="154" spans="1:26" x14ac:dyDescent="0.2">
      <c r="A154" s="1" t="s">
        <v>182</v>
      </c>
      <c r="B154" s="1" t="s">
        <v>183</v>
      </c>
      <c r="C154" s="1">
        <v>701520</v>
      </c>
      <c r="D154" s="16">
        <v>730389</v>
      </c>
      <c r="E154" s="17" t="s">
        <v>443</v>
      </c>
      <c r="F154" s="1" t="s">
        <v>183</v>
      </c>
      <c r="G154" s="1">
        <v>654232</v>
      </c>
      <c r="H154" s="16">
        <v>869337</v>
      </c>
      <c r="I154" s="8">
        <v>28869</v>
      </c>
      <c r="J154" s="8">
        <v>0.89154097754347628</v>
      </c>
      <c r="K154" s="8" t="s">
        <v>1307</v>
      </c>
      <c r="L154" s="17" t="s">
        <v>182</v>
      </c>
      <c r="M154" s="9">
        <v>9</v>
      </c>
      <c r="N154" s="9">
        <v>6</v>
      </c>
      <c r="O154" s="9">
        <v>20.6666666666666</v>
      </c>
      <c r="P154" s="9">
        <v>6</v>
      </c>
      <c r="Q154" s="18">
        <v>22.25</v>
      </c>
      <c r="R154" s="19" t="s">
        <v>743</v>
      </c>
      <c r="S154" s="9">
        <v>179.666666666666</v>
      </c>
      <c r="T154" s="9">
        <v>569.5</v>
      </c>
      <c r="U154" s="9">
        <v>1163.3333333333301</v>
      </c>
      <c r="V154" s="9">
        <v>22.5</v>
      </c>
      <c r="W154" s="18">
        <v>2174.5</v>
      </c>
      <c r="X154" s="1">
        <v>4145.1000000000004</v>
      </c>
      <c r="Y154" s="2">
        <v>0</v>
      </c>
      <c r="Z154" s="1" t="s">
        <v>185</v>
      </c>
    </row>
    <row r="155" spans="1:26" x14ac:dyDescent="0.2">
      <c r="A155" s="1" t="s">
        <v>30</v>
      </c>
      <c r="B155" s="1" t="s">
        <v>31</v>
      </c>
      <c r="C155" s="1">
        <v>147159</v>
      </c>
      <c r="D155" s="16">
        <v>151342</v>
      </c>
      <c r="E155" s="17" t="s">
        <v>852</v>
      </c>
      <c r="F155" s="1" t="s">
        <v>31</v>
      </c>
      <c r="G155" s="1">
        <v>101837</v>
      </c>
      <c r="H155" s="16">
        <v>179139</v>
      </c>
      <c r="I155" s="8">
        <v>4183</v>
      </c>
      <c r="J155" s="8">
        <v>0.88991948316068226</v>
      </c>
      <c r="K155" s="8" t="s">
        <v>1307</v>
      </c>
      <c r="L155" s="17" t="s">
        <v>30</v>
      </c>
      <c r="M155" s="9">
        <v>0</v>
      </c>
      <c r="N155" s="9">
        <v>0</v>
      </c>
      <c r="O155" s="9">
        <v>1</v>
      </c>
      <c r="P155" s="9">
        <v>0</v>
      </c>
      <c r="Q155" s="18">
        <v>221.75</v>
      </c>
      <c r="R155" s="19" t="s">
        <v>852</v>
      </c>
      <c r="S155" s="9">
        <v>3817.3333333333298</v>
      </c>
      <c r="T155" s="9">
        <v>3551.5</v>
      </c>
      <c r="U155" s="9">
        <v>2728.6666666666601</v>
      </c>
      <c r="V155" s="9">
        <v>1771.5</v>
      </c>
      <c r="W155" s="18">
        <v>6457.75</v>
      </c>
      <c r="X155" s="1">
        <v>2028.4</v>
      </c>
      <c r="Y155" s="2">
        <v>0</v>
      </c>
      <c r="Z155" s="1" t="s">
        <v>33</v>
      </c>
    </row>
    <row r="156" spans="1:26" x14ac:dyDescent="0.2">
      <c r="A156" s="1" t="s">
        <v>112</v>
      </c>
      <c r="B156" s="1" t="s">
        <v>113</v>
      </c>
      <c r="C156" s="1">
        <v>284863</v>
      </c>
      <c r="D156" s="16">
        <v>285331</v>
      </c>
      <c r="E156" s="17" t="s">
        <v>244</v>
      </c>
      <c r="F156" s="1" t="s">
        <v>113</v>
      </c>
      <c r="G156" s="1">
        <v>230098</v>
      </c>
      <c r="H156" s="16">
        <v>385683</v>
      </c>
      <c r="I156" s="8">
        <v>468</v>
      </c>
      <c r="J156" s="8">
        <v>0.88550234107534909</v>
      </c>
      <c r="K156" s="8" t="s">
        <v>1307</v>
      </c>
      <c r="L156" s="17" t="s">
        <v>112</v>
      </c>
      <c r="M156" s="9">
        <v>0</v>
      </c>
      <c r="N156" s="9">
        <v>5</v>
      </c>
      <c r="O156" s="9">
        <v>5.3333333333333304</v>
      </c>
      <c r="P156" s="9">
        <v>2.5</v>
      </c>
      <c r="Q156" s="18">
        <v>19.5</v>
      </c>
      <c r="R156" s="19" t="s">
        <v>244</v>
      </c>
      <c r="S156" s="9">
        <v>1822.6666666666599</v>
      </c>
      <c r="T156" s="9">
        <v>1401.5</v>
      </c>
      <c r="U156" s="9">
        <v>5972</v>
      </c>
      <c r="V156" s="9">
        <v>1973.5</v>
      </c>
      <c r="W156" s="18">
        <v>9296.25</v>
      </c>
      <c r="X156" s="1">
        <v>968.8</v>
      </c>
      <c r="Y156" s="2">
        <v>2.4999999999999999E-278</v>
      </c>
      <c r="Z156" s="1" t="s">
        <v>115</v>
      </c>
    </row>
    <row r="157" spans="1:26" x14ac:dyDescent="0.2">
      <c r="A157" s="1" t="s">
        <v>65</v>
      </c>
      <c r="B157" s="1" t="s">
        <v>66</v>
      </c>
      <c r="C157" s="1">
        <v>575560</v>
      </c>
      <c r="D157" s="16">
        <v>584071</v>
      </c>
      <c r="E157" s="17" t="s">
        <v>1031</v>
      </c>
      <c r="F157" s="1" t="s">
        <v>66</v>
      </c>
      <c r="G157" s="1">
        <v>506559</v>
      </c>
      <c r="H157" s="16">
        <v>609721</v>
      </c>
      <c r="I157" s="8">
        <v>8511</v>
      </c>
      <c r="J157" s="8">
        <v>0.88542974541394737</v>
      </c>
      <c r="K157" s="8" t="s">
        <v>1307</v>
      </c>
      <c r="L157" s="17" t="s">
        <v>65</v>
      </c>
      <c r="M157" s="9">
        <v>0</v>
      </c>
      <c r="N157" s="9">
        <v>0</v>
      </c>
      <c r="O157" s="9">
        <v>0</v>
      </c>
      <c r="P157" s="9">
        <v>0</v>
      </c>
      <c r="Q157" s="18">
        <v>25.5</v>
      </c>
      <c r="R157" s="19" t="s">
        <v>1031</v>
      </c>
      <c r="S157" s="9">
        <v>1422.6666666666599</v>
      </c>
      <c r="T157" s="9">
        <v>1737.5</v>
      </c>
      <c r="U157" s="9">
        <v>1628</v>
      </c>
      <c r="V157" s="9">
        <v>990.5</v>
      </c>
      <c r="W157" s="18">
        <v>2661</v>
      </c>
      <c r="X157" s="1">
        <v>1539.6</v>
      </c>
      <c r="Y157" s="2">
        <v>0</v>
      </c>
      <c r="Z157" s="1" t="s">
        <v>68</v>
      </c>
    </row>
    <row r="158" spans="1:26" x14ac:dyDescent="0.2">
      <c r="A158" s="1" t="s">
        <v>319</v>
      </c>
      <c r="B158" s="1" t="s">
        <v>320</v>
      </c>
      <c r="C158" s="1">
        <v>912021</v>
      </c>
      <c r="D158" s="16">
        <v>912482</v>
      </c>
      <c r="E158" s="17" t="s">
        <v>558</v>
      </c>
      <c r="F158" s="1" t="s">
        <v>320</v>
      </c>
      <c r="G158" s="1">
        <v>900532</v>
      </c>
      <c r="H158" s="16">
        <v>975083</v>
      </c>
      <c r="I158" s="8">
        <v>461</v>
      </c>
      <c r="J158" s="8">
        <v>0.88458979581301722</v>
      </c>
      <c r="K158" s="8" t="s">
        <v>1307</v>
      </c>
      <c r="L158" s="17" t="s">
        <v>319</v>
      </c>
      <c r="M158" s="9">
        <v>4.3333333333333304</v>
      </c>
      <c r="N158" s="9">
        <v>5.5</v>
      </c>
      <c r="O158" s="9">
        <v>19</v>
      </c>
      <c r="P158" s="9">
        <v>13.5</v>
      </c>
      <c r="Q158" s="18">
        <v>107</v>
      </c>
      <c r="R158" s="19" t="s">
        <v>381</v>
      </c>
      <c r="S158" s="9">
        <v>1</v>
      </c>
      <c r="T158" s="9">
        <v>8</v>
      </c>
      <c r="U158" s="9">
        <v>23.3333333333333</v>
      </c>
      <c r="V158" s="9">
        <v>13</v>
      </c>
      <c r="W158" s="18">
        <v>37</v>
      </c>
      <c r="X158" s="1">
        <v>703.7</v>
      </c>
      <c r="Y158" s="2">
        <v>1.6E-198</v>
      </c>
      <c r="Z158" s="1" t="s">
        <v>559</v>
      </c>
    </row>
    <row r="159" spans="1:26" x14ac:dyDescent="0.2">
      <c r="A159" s="1" t="s">
        <v>712</v>
      </c>
      <c r="B159" s="1" t="s">
        <v>713</v>
      </c>
      <c r="C159" s="1">
        <v>244649</v>
      </c>
      <c r="D159" s="16">
        <v>246148</v>
      </c>
      <c r="E159" s="17" t="s">
        <v>714</v>
      </c>
      <c r="F159" s="1" t="s">
        <v>713</v>
      </c>
      <c r="G159" s="1">
        <v>225843</v>
      </c>
      <c r="H159" s="16">
        <v>281801</v>
      </c>
      <c r="I159" s="8">
        <v>1499</v>
      </c>
      <c r="J159" s="8">
        <v>0.88441780725339048</v>
      </c>
      <c r="K159" s="8" t="s">
        <v>1307</v>
      </c>
      <c r="L159" s="17" t="s">
        <v>712</v>
      </c>
      <c r="M159" s="9">
        <v>0</v>
      </c>
      <c r="N159" s="9">
        <v>3</v>
      </c>
      <c r="O159" s="9">
        <v>6.3333333333333304</v>
      </c>
      <c r="P159" s="9">
        <v>9.5</v>
      </c>
      <c r="Q159" s="18">
        <v>50</v>
      </c>
      <c r="R159" s="19" t="s">
        <v>714</v>
      </c>
      <c r="S159" s="9">
        <v>1018.33333333333</v>
      </c>
      <c r="T159" s="9">
        <v>1209</v>
      </c>
      <c r="U159" s="9">
        <v>1474.3333333333301</v>
      </c>
      <c r="V159" s="9">
        <v>690</v>
      </c>
      <c r="W159" s="18">
        <v>2575.5</v>
      </c>
      <c r="X159" s="1">
        <v>374.4</v>
      </c>
      <c r="Y159" s="2">
        <v>2E-99</v>
      </c>
      <c r="Z159" s="1" t="s">
        <v>715</v>
      </c>
    </row>
    <row r="160" spans="1:26" x14ac:dyDescent="0.2">
      <c r="A160" s="1" t="s">
        <v>175</v>
      </c>
      <c r="B160" s="1" t="s">
        <v>176</v>
      </c>
      <c r="C160" s="1">
        <v>504806</v>
      </c>
      <c r="D160" s="16">
        <v>505712</v>
      </c>
      <c r="E160" s="17" t="s">
        <v>177</v>
      </c>
      <c r="F160" s="1" t="s">
        <v>176</v>
      </c>
      <c r="G160" s="1">
        <v>403358</v>
      </c>
      <c r="H160" s="16">
        <v>511078</v>
      </c>
      <c r="I160" s="8">
        <v>906</v>
      </c>
      <c r="J160" s="8">
        <v>0.88207548975605476</v>
      </c>
      <c r="K160" s="8" t="s">
        <v>1307</v>
      </c>
      <c r="L160" s="17" t="s">
        <v>175</v>
      </c>
      <c r="M160" s="9">
        <v>37.6666666666666</v>
      </c>
      <c r="N160" s="9">
        <v>38</v>
      </c>
      <c r="O160" s="9">
        <v>14.6666666666666</v>
      </c>
      <c r="P160" s="9">
        <v>23</v>
      </c>
      <c r="Q160" s="18">
        <v>31</v>
      </c>
      <c r="R160" s="19" t="s">
        <v>177</v>
      </c>
      <c r="S160" s="9">
        <v>86.3333333333333</v>
      </c>
      <c r="T160" s="9">
        <v>102.5</v>
      </c>
      <c r="U160" s="9">
        <v>30.6666666666666</v>
      </c>
      <c r="V160" s="9">
        <v>55</v>
      </c>
      <c r="W160" s="18">
        <v>47.25</v>
      </c>
      <c r="X160" s="1">
        <v>1057</v>
      </c>
      <c r="Y160" s="2">
        <v>3.9000000000000003E-305</v>
      </c>
      <c r="Z160" s="1" t="s">
        <v>178</v>
      </c>
    </row>
    <row r="161" spans="1:26" x14ac:dyDescent="0.2">
      <c r="A161" s="1" t="s">
        <v>243</v>
      </c>
      <c r="B161" s="1" t="s">
        <v>113</v>
      </c>
      <c r="C161" s="1">
        <v>324484</v>
      </c>
      <c r="D161" s="16">
        <v>328622</v>
      </c>
      <c r="E161" s="17" t="s">
        <v>114</v>
      </c>
      <c r="F161" s="1" t="s">
        <v>113</v>
      </c>
      <c r="G161" s="1">
        <v>230098</v>
      </c>
      <c r="H161" s="16">
        <v>385683</v>
      </c>
      <c r="I161" s="8">
        <v>4138</v>
      </c>
      <c r="J161" s="8">
        <v>0.88162003531358357</v>
      </c>
      <c r="K161" s="8" t="s">
        <v>1307</v>
      </c>
      <c r="L161" s="17" t="s">
        <v>243</v>
      </c>
      <c r="M161" s="9">
        <v>22</v>
      </c>
      <c r="N161" s="9">
        <v>103.5</v>
      </c>
      <c r="O161" s="9">
        <v>136.333333333333</v>
      </c>
      <c r="P161" s="9">
        <v>77.5</v>
      </c>
      <c r="Q161" s="18">
        <v>411</v>
      </c>
      <c r="R161" s="19" t="s">
        <v>114</v>
      </c>
      <c r="S161" s="9">
        <v>1164</v>
      </c>
      <c r="T161" s="9">
        <v>1974</v>
      </c>
      <c r="U161" s="9">
        <v>135.333333333333</v>
      </c>
      <c r="V161" s="9">
        <v>756</v>
      </c>
      <c r="W161" s="18">
        <v>5370</v>
      </c>
      <c r="X161" s="1">
        <v>764.2</v>
      </c>
      <c r="Y161" s="2">
        <v>1E-216</v>
      </c>
      <c r="Z161" s="1" t="s">
        <v>115</v>
      </c>
    </row>
    <row r="162" spans="1:26" x14ac:dyDescent="0.2">
      <c r="A162" s="1" t="s">
        <v>566</v>
      </c>
      <c r="B162" s="1" t="s">
        <v>567</v>
      </c>
      <c r="C162" s="1">
        <v>2353386</v>
      </c>
      <c r="D162" s="16">
        <v>2355714</v>
      </c>
      <c r="E162" s="17" t="s">
        <v>1032</v>
      </c>
      <c r="F162" s="1" t="s">
        <v>567</v>
      </c>
      <c r="G162" s="1">
        <v>2336222</v>
      </c>
      <c r="H162" s="16">
        <v>2378900</v>
      </c>
      <c r="I162" s="8">
        <v>2328</v>
      </c>
      <c r="J162" s="8">
        <v>0.87966179621513096</v>
      </c>
      <c r="K162" s="8" t="s">
        <v>1307</v>
      </c>
      <c r="L162" s="17" t="s">
        <v>566</v>
      </c>
      <c r="M162" s="9">
        <v>56.3333333333333</v>
      </c>
      <c r="N162" s="9">
        <v>71.5</v>
      </c>
      <c r="O162" s="9">
        <v>26.3333333333333</v>
      </c>
      <c r="P162" s="9">
        <v>41.5</v>
      </c>
      <c r="Q162" s="18">
        <v>205.75</v>
      </c>
      <c r="R162" s="19" t="s">
        <v>1168</v>
      </c>
      <c r="S162" s="9">
        <v>1026.3333333333301</v>
      </c>
      <c r="T162" s="9">
        <v>1616.5</v>
      </c>
      <c r="U162" s="9">
        <v>2158.3333333333298</v>
      </c>
      <c r="V162" s="9">
        <v>696.5</v>
      </c>
      <c r="W162" s="18">
        <v>4488.25</v>
      </c>
      <c r="X162" s="1">
        <v>951</v>
      </c>
      <c r="Y162" s="2">
        <v>2.8999999999999999E-273</v>
      </c>
      <c r="Z162" s="1" t="s">
        <v>569</v>
      </c>
    </row>
    <row r="163" spans="1:26" x14ac:dyDescent="0.2">
      <c r="A163" s="1" t="s">
        <v>62</v>
      </c>
      <c r="B163" s="1" t="s">
        <v>55</v>
      </c>
      <c r="C163" s="1">
        <v>193897</v>
      </c>
      <c r="D163" s="16">
        <v>201131</v>
      </c>
      <c r="E163" s="17" t="s">
        <v>170</v>
      </c>
      <c r="F163" s="1" t="s">
        <v>55</v>
      </c>
      <c r="G163" s="1">
        <v>146017</v>
      </c>
      <c r="H163" s="16">
        <v>206754</v>
      </c>
      <c r="I163" s="8">
        <v>7234</v>
      </c>
      <c r="J163" s="8">
        <v>0.87457174639810165</v>
      </c>
      <c r="K163" s="8" t="s">
        <v>1307</v>
      </c>
      <c r="L163" s="17" t="s">
        <v>62</v>
      </c>
      <c r="M163" s="9">
        <v>18</v>
      </c>
      <c r="N163" s="9">
        <v>9</v>
      </c>
      <c r="O163" s="9">
        <v>12</v>
      </c>
      <c r="P163" s="9">
        <v>0</v>
      </c>
      <c r="Q163" s="18">
        <v>34</v>
      </c>
      <c r="R163" s="19" t="s">
        <v>170</v>
      </c>
      <c r="S163" s="9">
        <v>15</v>
      </c>
      <c r="T163" s="9">
        <v>0</v>
      </c>
      <c r="U163" s="9">
        <v>0</v>
      </c>
      <c r="V163" s="9">
        <v>0</v>
      </c>
      <c r="W163" s="18">
        <v>314.25</v>
      </c>
      <c r="X163" s="1">
        <v>1289.5999999999999</v>
      </c>
      <c r="Y163" s="2">
        <v>0</v>
      </c>
      <c r="Z163" s="1" t="s">
        <v>64</v>
      </c>
    </row>
    <row r="164" spans="1:26" x14ac:dyDescent="0.2">
      <c r="A164" s="1" t="s">
        <v>199</v>
      </c>
      <c r="B164" s="1" t="s">
        <v>200</v>
      </c>
      <c r="C164" s="1">
        <v>799856</v>
      </c>
      <c r="D164" s="16">
        <v>803775</v>
      </c>
      <c r="E164" s="17" t="s">
        <v>980</v>
      </c>
      <c r="F164" s="1" t="s">
        <v>200</v>
      </c>
      <c r="G164" s="1">
        <v>727323</v>
      </c>
      <c r="H164" s="16">
        <v>871327</v>
      </c>
      <c r="I164" s="8">
        <v>3919</v>
      </c>
      <c r="J164" s="8">
        <v>0.87087726129859955</v>
      </c>
      <c r="K164" s="8" t="s">
        <v>1307</v>
      </c>
      <c r="L164" s="17" t="s">
        <v>199</v>
      </c>
      <c r="M164" s="9">
        <v>1</v>
      </c>
      <c r="N164" s="9">
        <v>0</v>
      </c>
      <c r="O164" s="9">
        <v>0</v>
      </c>
      <c r="P164" s="9">
        <v>2</v>
      </c>
      <c r="Q164" s="18">
        <v>32.75</v>
      </c>
      <c r="R164" s="19" t="s">
        <v>201</v>
      </c>
      <c r="S164" s="9">
        <v>0</v>
      </c>
      <c r="T164" s="9">
        <v>1304.5</v>
      </c>
      <c r="U164" s="9">
        <v>0</v>
      </c>
      <c r="V164" s="9">
        <v>0</v>
      </c>
      <c r="W164" s="18">
        <v>2744</v>
      </c>
      <c r="X164" s="1">
        <v>961.1</v>
      </c>
      <c r="Y164" s="2">
        <v>9.4999999999999993E-276</v>
      </c>
      <c r="Z164" s="1" t="s">
        <v>202</v>
      </c>
    </row>
    <row r="165" spans="1:26" x14ac:dyDescent="0.2">
      <c r="A165" s="1" t="s">
        <v>824</v>
      </c>
      <c r="B165" s="1" t="s">
        <v>825</v>
      </c>
      <c r="C165" s="1">
        <v>24978</v>
      </c>
      <c r="D165" s="16">
        <v>72323</v>
      </c>
      <c r="E165" s="17" t="s">
        <v>826</v>
      </c>
      <c r="F165" s="1" t="s">
        <v>825</v>
      </c>
      <c r="G165" s="1">
        <v>995</v>
      </c>
      <c r="H165" s="16">
        <v>51747</v>
      </c>
      <c r="I165" s="8">
        <v>26769</v>
      </c>
      <c r="J165" s="8">
        <v>0.87067057979948925</v>
      </c>
      <c r="K165" s="8" t="s">
        <v>1307</v>
      </c>
      <c r="L165" s="17" t="s">
        <v>824</v>
      </c>
      <c r="M165" s="9">
        <v>0</v>
      </c>
      <c r="N165" s="9">
        <v>0</v>
      </c>
      <c r="O165" s="9">
        <v>0</v>
      </c>
      <c r="P165" s="9">
        <v>0</v>
      </c>
      <c r="Q165" s="18">
        <v>15</v>
      </c>
      <c r="R165" s="19" t="s">
        <v>826</v>
      </c>
      <c r="S165" s="9">
        <v>213.666666666666</v>
      </c>
      <c r="T165" s="9">
        <v>204.5</v>
      </c>
      <c r="U165" s="9">
        <v>91.3333333333333</v>
      </c>
      <c r="V165" s="9">
        <v>44.5</v>
      </c>
      <c r="W165" s="18">
        <v>425.75</v>
      </c>
      <c r="X165" s="1">
        <v>696.4</v>
      </c>
      <c r="Y165" s="2">
        <v>1.2999999999999999E-196</v>
      </c>
      <c r="Z165" s="1" t="s">
        <v>827</v>
      </c>
    </row>
    <row r="166" spans="1:26" x14ac:dyDescent="0.2">
      <c r="A166" s="1" t="s">
        <v>87</v>
      </c>
      <c r="B166" s="1" t="s">
        <v>88</v>
      </c>
      <c r="C166" s="1">
        <v>2277868</v>
      </c>
      <c r="D166" s="16">
        <v>2289208</v>
      </c>
      <c r="E166" s="17" t="s">
        <v>89</v>
      </c>
      <c r="F166" s="1" t="s">
        <v>88</v>
      </c>
      <c r="G166" s="1">
        <v>2196624</v>
      </c>
      <c r="H166" s="16">
        <v>2319957</v>
      </c>
      <c r="I166" s="8">
        <v>11340</v>
      </c>
      <c r="J166" s="8">
        <v>0.86982290631265702</v>
      </c>
      <c r="K166" s="8" t="s">
        <v>1307</v>
      </c>
      <c r="L166" s="17" t="s">
        <v>87</v>
      </c>
      <c r="M166" s="9">
        <v>20</v>
      </c>
      <c r="N166" s="9">
        <v>23</v>
      </c>
      <c r="O166" s="9">
        <v>9.3333333333333304</v>
      </c>
      <c r="P166" s="9">
        <v>18</v>
      </c>
      <c r="Q166" s="18">
        <v>21</v>
      </c>
      <c r="R166" s="19" t="s">
        <v>89</v>
      </c>
      <c r="S166" s="9">
        <v>33886</v>
      </c>
      <c r="T166" s="9">
        <v>39638.5</v>
      </c>
      <c r="U166" s="9">
        <v>9238.3333333333303</v>
      </c>
      <c r="V166" s="9">
        <v>23404.5</v>
      </c>
      <c r="W166" s="18">
        <v>21792.5</v>
      </c>
      <c r="X166" s="1">
        <v>770.4</v>
      </c>
      <c r="Y166" s="2">
        <v>2.2000000000000001E-218</v>
      </c>
      <c r="Z166" s="1" t="s">
        <v>90</v>
      </c>
    </row>
    <row r="167" spans="1:26" x14ac:dyDescent="0.2">
      <c r="A167" s="1" t="s">
        <v>331</v>
      </c>
      <c r="B167" s="1" t="s">
        <v>332</v>
      </c>
      <c r="C167" s="1">
        <v>1536309</v>
      </c>
      <c r="D167" s="16">
        <v>1538238</v>
      </c>
      <c r="E167" s="17" t="s">
        <v>333</v>
      </c>
      <c r="F167" s="1" t="s">
        <v>332</v>
      </c>
      <c r="G167" s="1">
        <v>1519291</v>
      </c>
      <c r="H167" s="16">
        <v>1669794</v>
      </c>
      <c r="I167" s="8">
        <v>1929</v>
      </c>
      <c r="J167" s="8">
        <v>0.869159979855889</v>
      </c>
      <c r="K167" s="8" t="s">
        <v>1307</v>
      </c>
      <c r="L167" s="17" t="s">
        <v>331</v>
      </c>
      <c r="M167" s="9">
        <v>7.3333333333333304</v>
      </c>
      <c r="N167" s="9">
        <v>3.5</v>
      </c>
      <c r="O167" s="9">
        <v>0</v>
      </c>
      <c r="P167" s="9">
        <v>0</v>
      </c>
      <c r="Q167" s="18">
        <v>13.5</v>
      </c>
      <c r="R167" s="19" t="s">
        <v>333</v>
      </c>
      <c r="S167" s="9">
        <v>291</v>
      </c>
      <c r="T167" s="9">
        <v>268</v>
      </c>
      <c r="U167" s="9">
        <v>275</v>
      </c>
      <c r="V167" s="9">
        <v>206.5</v>
      </c>
      <c r="W167" s="18">
        <v>1288.5</v>
      </c>
      <c r="X167" s="1">
        <v>5363.1</v>
      </c>
      <c r="Y167" s="2">
        <v>0</v>
      </c>
      <c r="Z167" s="1" t="s">
        <v>334</v>
      </c>
    </row>
    <row r="168" spans="1:26" x14ac:dyDescent="0.2">
      <c r="A168" s="1" t="s">
        <v>167</v>
      </c>
      <c r="B168" s="1" t="s">
        <v>113</v>
      </c>
      <c r="C168" s="1">
        <v>324484</v>
      </c>
      <c r="D168" s="16">
        <v>328622</v>
      </c>
      <c r="E168" s="17" t="s">
        <v>244</v>
      </c>
      <c r="F168" s="1" t="s">
        <v>113</v>
      </c>
      <c r="G168" s="1">
        <v>230098</v>
      </c>
      <c r="H168" s="16">
        <v>385683</v>
      </c>
      <c r="I168" s="8">
        <v>4138</v>
      </c>
      <c r="J168" s="8">
        <v>0.8685347044977908</v>
      </c>
      <c r="K168" s="8" t="s">
        <v>1307</v>
      </c>
      <c r="L168" s="17" t="s">
        <v>167</v>
      </c>
      <c r="M168" s="9">
        <v>89.3333333333333</v>
      </c>
      <c r="N168" s="9">
        <v>39</v>
      </c>
      <c r="O168" s="9">
        <v>98</v>
      </c>
      <c r="P168" s="9">
        <v>103</v>
      </c>
      <c r="Q168" s="18">
        <v>526</v>
      </c>
      <c r="R168" s="19" t="s">
        <v>244</v>
      </c>
      <c r="S168" s="9">
        <v>1822.6666666666599</v>
      </c>
      <c r="T168" s="9">
        <v>1401.5</v>
      </c>
      <c r="U168" s="9">
        <v>5972</v>
      </c>
      <c r="V168" s="9">
        <v>1973.5</v>
      </c>
      <c r="W168" s="18">
        <v>9296.25</v>
      </c>
      <c r="X168" s="1">
        <v>968.8</v>
      </c>
      <c r="Y168" s="2">
        <v>2.4999999999999999E-278</v>
      </c>
      <c r="Z168" s="1" t="s">
        <v>115</v>
      </c>
    </row>
    <row r="169" spans="1:26" x14ac:dyDescent="0.2">
      <c r="A169" s="1" t="s">
        <v>583</v>
      </c>
      <c r="B169" s="1" t="s">
        <v>555</v>
      </c>
      <c r="C169" s="1">
        <v>2407286</v>
      </c>
      <c r="D169" s="16">
        <v>2408739</v>
      </c>
      <c r="E169" s="17" t="s">
        <v>584</v>
      </c>
      <c r="F169" s="1" t="s">
        <v>555</v>
      </c>
      <c r="G169" s="1">
        <v>2384343</v>
      </c>
      <c r="H169" s="16">
        <v>2479659</v>
      </c>
      <c r="I169" s="8">
        <v>1453</v>
      </c>
      <c r="J169" s="8">
        <v>0.85970146942093528</v>
      </c>
      <c r="K169" s="8" t="s">
        <v>1307</v>
      </c>
      <c r="L169" s="17" t="s">
        <v>583</v>
      </c>
      <c r="M169" s="9">
        <v>13.6666666666666</v>
      </c>
      <c r="N169" s="9">
        <v>17</v>
      </c>
      <c r="O169" s="9">
        <v>5</v>
      </c>
      <c r="P169" s="9">
        <v>13</v>
      </c>
      <c r="Q169" s="18">
        <v>28.75</v>
      </c>
      <c r="R169" s="19" t="s">
        <v>584</v>
      </c>
      <c r="S169" s="9">
        <v>0</v>
      </c>
      <c r="T169" s="9">
        <v>0</v>
      </c>
      <c r="U169" s="9">
        <v>0</v>
      </c>
      <c r="V169" s="9">
        <v>0</v>
      </c>
      <c r="W169" s="18">
        <v>5315</v>
      </c>
      <c r="X169" s="1">
        <v>1887.1</v>
      </c>
      <c r="Y169" s="2">
        <v>0</v>
      </c>
      <c r="Z169" s="1" t="s">
        <v>585</v>
      </c>
    </row>
    <row r="170" spans="1:26" s="35" customFormat="1" x14ac:dyDescent="0.2">
      <c r="A170" s="1" t="s">
        <v>725</v>
      </c>
      <c r="B170" s="1" t="s">
        <v>726</v>
      </c>
      <c r="C170" s="1">
        <v>1593478</v>
      </c>
      <c r="D170" s="16">
        <v>1605434</v>
      </c>
      <c r="E170" s="17" t="s">
        <v>727</v>
      </c>
      <c r="F170" s="1" t="s">
        <v>726</v>
      </c>
      <c r="G170" s="1">
        <v>1577193</v>
      </c>
      <c r="H170" s="16">
        <v>1601282</v>
      </c>
      <c r="I170" s="8">
        <v>7804</v>
      </c>
      <c r="J170" s="8">
        <v>0.85592735709477052</v>
      </c>
      <c r="K170" s="8" t="s">
        <v>1307</v>
      </c>
      <c r="L170" s="17" t="s">
        <v>725</v>
      </c>
      <c r="M170" s="9">
        <v>6.6666666666666599</v>
      </c>
      <c r="N170" s="9">
        <v>17.5</v>
      </c>
      <c r="O170" s="9">
        <v>72.3333333333333</v>
      </c>
      <c r="P170" s="9">
        <v>90</v>
      </c>
      <c r="Q170" s="18">
        <v>177</v>
      </c>
      <c r="R170" s="19" t="s">
        <v>727</v>
      </c>
      <c r="S170" s="9">
        <v>128.666666666666</v>
      </c>
      <c r="T170" s="9">
        <v>150.5</v>
      </c>
      <c r="U170" s="9">
        <v>180.666666666666</v>
      </c>
      <c r="V170" s="9">
        <v>117.5</v>
      </c>
      <c r="W170" s="18">
        <v>2291.75</v>
      </c>
      <c r="X170" s="1">
        <v>681.8</v>
      </c>
      <c r="Y170" s="2">
        <v>1.9000000000000001E-192</v>
      </c>
      <c r="Z170" s="1" t="s">
        <v>728</v>
      </c>
    </row>
    <row r="171" spans="1:26" x14ac:dyDescent="0.2">
      <c r="A171" s="1" t="s">
        <v>575</v>
      </c>
      <c r="B171" s="1" t="s">
        <v>576</v>
      </c>
      <c r="C171" s="1">
        <v>96314</v>
      </c>
      <c r="D171" s="16">
        <v>131395</v>
      </c>
      <c r="E171" s="17" t="s">
        <v>577</v>
      </c>
      <c r="F171" s="1" t="s">
        <v>576</v>
      </c>
      <c r="G171" s="1">
        <v>76917</v>
      </c>
      <c r="H171" s="16">
        <v>110527</v>
      </c>
      <c r="I171" s="8">
        <v>14213</v>
      </c>
      <c r="J171" s="8">
        <v>0.85391474218082108</v>
      </c>
      <c r="K171" s="8" t="s">
        <v>1307</v>
      </c>
      <c r="L171" s="17" t="s">
        <v>575</v>
      </c>
      <c r="M171" s="9">
        <v>498</v>
      </c>
      <c r="N171" s="9">
        <v>590.5</v>
      </c>
      <c r="O171" s="9">
        <v>362.666666666666</v>
      </c>
      <c r="P171" s="9">
        <v>339</v>
      </c>
      <c r="Q171" s="18">
        <v>240.25</v>
      </c>
      <c r="R171" s="19" t="s">
        <v>577</v>
      </c>
      <c r="S171" s="9">
        <v>1049.3333333333301</v>
      </c>
      <c r="T171" s="9">
        <v>3651.5</v>
      </c>
      <c r="U171" s="9">
        <v>613.33333333333303</v>
      </c>
      <c r="V171" s="9">
        <v>979</v>
      </c>
      <c r="W171" s="18">
        <v>249.5</v>
      </c>
      <c r="X171" s="1">
        <v>840.5</v>
      </c>
      <c r="Y171" s="2">
        <v>9.1000000000000005E-240</v>
      </c>
      <c r="Z171" s="1" t="s">
        <v>578</v>
      </c>
    </row>
    <row r="172" spans="1:26" x14ac:dyDescent="0.2">
      <c r="A172" s="1" t="s">
        <v>635</v>
      </c>
      <c r="B172" s="1" t="s">
        <v>636</v>
      </c>
      <c r="C172" s="1">
        <v>1990599</v>
      </c>
      <c r="D172" s="16">
        <v>1991444</v>
      </c>
      <c r="E172" s="17" t="s">
        <v>637</v>
      </c>
      <c r="F172" s="1" t="s">
        <v>636</v>
      </c>
      <c r="G172" s="1">
        <v>1953952</v>
      </c>
      <c r="H172" s="16">
        <v>1993321</v>
      </c>
      <c r="I172" s="8">
        <v>845</v>
      </c>
      <c r="J172" s="8">
        <v>0.85324099339644388</v>
      </c>
      <c r="K172" s="8" t="s">
        <v>1307</v>
      </c>
      <c r="L172" s="17" t="s">
        <v>635</v>
      </c>
      <c r="M172" s="9">
        <v>0</v>
      </c>
      <c r="N172" s="9">
        <v>1</v>
      </c>
      <c r="O172" s="9">
        <v>0</v>
      </c>
      <c r="P172" s="9">
        <v>0</v>
      </c>
      <c r="Q172" s="18">
        <v>88.75</v>
      </c>
      <c r="R172" s="19" t="s">
        <v>637</v>
      </c>
      <c r="S172" s="9">
        <v>19567</v>
      </c>
      <c r="T172" s="9">
        <v>26410</v>
      </c>
      <c r="U172" s="9">
        <v>13424.333333333299</v>
      </c>
      <c r="V172" s="9">
        <v>18001</v>
      </c>
      <c r="W172" s="18">
        <v>36034.75</v>
      </c>
      <c r="X172" s="1">
        <v>1633.6</v>
      </c>
      <c r="Y172" s="2">
        <v>0</v>
      </c>
      <c r="Z172" s="1" t="s">
        <v>638</v>
      </c>
    </row>
    <row r="173" spans="1:26" x14ac:dyDescent="0.2">
      <c r="A173" s="1" t="s">
        <v>228</v>
      </c>
      <c r="B173" s="1" t="s">
        <v>229</v>
      </c>
      <c r="C173" s="1">
        <v>223063</v>
      </c>
      <c r="D173" s="16">
        <v>225291</v>
      </c>
      <c r="E173" s="17" t="s">
        <v>308</v>
      </c>
      <c r="F173" s="1" t="s">
        <v>229</v>
      </c>
      <c r="G173" s="1">
        <v>203011</v>
      </c>
      <c r="H173" s="16">
        <v>227562</v>
      </c>
      <c r="I173" s="8">
        <v>2228</v>
      </c>
      <c r="J173" s="8">
        <v>0.84560643365675503</v>
      </c>
      <c r="K173" s="8" t="s">
        <v>1307</v>
      </c>
      <c r="L173" s="17" t="s">
        <v>228</v>
      </c>
      <c r="M173" s="9">
        <v>19.6666666666666</v>
      </c>
      <c r="N173" s="9">
        <v>0</v>
      </c>
      <c r="O173" s="9">
        <v>13.6666666666666</v>
      </c>
      <c r="P173" s="9">
        <v>0</v>
      </c>
      <c r="Q173" s="18">
        <v>37.25</v>
      </c>
      <c r="R173" s="19" t="s">
        <v>308</v>
      </c>
      <c r="S173" s="9">
        <v>126.666666666666</v>
      </c>
      <c r="T173" s="9">
        <v>119</v>
      </c>
      <c r="U173" s="9">
        <v>146</v>
      </c>
      <c r="V173" s="9">
        <v>98</v>
      </c>
      <c r="W173" s="18">
        <v>1210.75</v>
      </c>
      <c r="X173" s="1">
        <v>696.8</v>
      </c>
      <c r="Y173" s="2">
        <v>9.3000000000000003E-197</v>
      </c>
      <c r="Z173" s="1" t="s">
        <v>231</v>
      </c>
    </row>
    <row r="174" spans="1:26" x14ac:dyDescent="0.2">
      <c r="A174" s="1" t="s">
        <v>640</v>
      </c>
      <c r="B174" s="1" t="s">
        <v>641</v>
      </c>
      <c r="C174" s="1">
        <v>802311</v>
      </c>
      <c r="D174" s="16">
        <v>810660</v>
      </c>
      <c r="E174" s="17" t="s">
        <v>642</v>
      </c>
      <c r="F174" s="1" t="s">
        <v>641</v>
      </c>
      <c r="G174" s="1">
        <v>746852</v>
      </c>
      <c r="H174" s="16">
        <v>819300</v>
      </c>
      <c r="I174" s="8">
        <v>8349</v>
      </c>
      <c r="J174" s="8">
        <v>0.844801050567211</v>
      </c>
      <c r="K174" s="8" t="s">
        <v>1307</v>
      </c>
      <c r="L174" s="17" t="s">
        <v>640</v>
      </c>
      <c r="M174" s="9">
        <v>70.3333333333333</v>
      </c>
      <c r="N174" s="9">
        <v>64.5</v>
      </c>
      <c r="O174" s="9">
        <v>25.6666666666666</v>
      </c>
      <c r="P174" s="9">
        <v>31.5</v>
      </c>
      <c r="Q174" s="18">
        <v>356.75</v>
      </c>
      <c r="R174" s="19" t="s">
        <v>755</v>
      </c>
      <c r="S174" s="9">
        <v>872</v>
      </c>
      <c r="T174" s="9">
        <v>140</v>
      </c>
      <c r="U174" s="9">
        <v>2993.3333333333298</v>
      </c>
      <c r="V174" s="9">
        <v>2248</v>
      </c>
      <c r="W174" s="18">
        <v>7016</v>
      </c>
      <c r="X174" s="1">
        <v>2473.4</v>
      </c>
      <c r="Y174" s="2">
        <v>0</v>
      </c>
      <c r="Z174" s="1" t="s">
        <v>643</v>
      </c>
    </row>
    <row r="175" spans="1:26" x14ac:dyDescent="0.2">
      <c r="A175" s="1" t="s">
        <v>1049</v>
      </c>
      <c r="B175" s="1" t="s">
        <v>367</v>
      </c>
      <c r="C175" s="1">
        <v>3996321</v>
      </c>
      <c r="D175" s="16">
        <v>4000966</v>
      </c>
      <c r="E175" s="17" t="s">
        <v>1050</v>
      </c>
      <c r="F175" s="1" t="s">
        <v>367</v>
      </c>
      <c r="G175" s="1">
        <v>3978660</v>
      </c>
      <c r="H175" s="16">
        <v>4055602</v>
      </c>
      <c r="I175" s="8">
        <v>4645</v>
      </c>
      <c r="J175" s="8">
        <v>0.83060288276212679</v>
      </c>
      <c r="K175" s="8" t="s">
        <v>1307</v>
      </c>
      <c r="L175" s="17" t="s">
        <v>1049</v>
      </c>
      <c r="M175" s="9">
        <v>1.3333333333333299</v>
      </c>
      <c r="N175" s="9">
        <v>3</v>
      </c>
      <c r="O175" s="9">
        <v>3.6666666666666599</v>
      </c>
      <c r="P175" s="9">
        <v>0</v>
      </c>
      <c r="Q175" s="18">
        <v>5</v>
      </c>
      <c r="R175" s="19" t="s">
        <v>1050</v>
      </c>
      <c r="S175" s="9">
        <v>132</v>
      </c>
      <c r="T175" s="9">
        <v>153.5</v>
      </c>
      <c r="U175" s="9">
        <v>1612.3333333333301</v>
      </c>
      <c r="V175" s="9">
        <v>190.5</v>
      </c>
      <c r="W175" s="18">
        <v>2156.75</v>
      </c>
      <c r="X175" s="1">
        <v>1231.9000000000001</v>
      </c>
      <c r="Y175" s="2">
        <v>0</v>
      </c>
      <c r="Z175" s="1" t="s">
        <v>1051</v>
      </c>
    </row>
    <row r="176" spans="1:26" x14ac:dyDescent="0.2">
      <c r="A176" s="1" t="s">
        <v>809</v>
      </c>
      <c r="B176" s="1" t="s">
        <v>752</v>
      </c>
      <c r="C176" s="1">
        <v>693741</v>
      </c>
      <c r="D176" s="16">
        <v>695448</v>
      </c>
      <c r="E176" s="17" t="s">
        <v>810</v>
      </c>
      <c r="F176" s="1" t="s">
        <v>752</v>
      </c>
      <c r="G176" s="1">
        <v>644486</v>
      </c>
      <c r="H176" s="16">
        <v>713143</v>
      </c>
      <c r="I176" s="8">
        <v>1707</v>
      </c>
      <c r="J176" s="8">
        <v>0.82930616517693101</v>
      </c>
      <c r="K176" s="8" t="s">
        <v>1307</v>
      </c>
      <c r="L176" s="17" t="s">
        <v>809</v>
      </c>
      <c r="M176" s="9">
        <v>20</v>
      </c>
      <c r="N176" s="9">
        <v>11.5</v>
      </c>
      <c r="O176" s="9">
        <v>10</v>
      </c>
      <c r="P176" s="9">
        <v>12.5</v>
      </c>
      <c r="Q176" s="18">
        <v>25.5</v>
      </c>
      <c r="R176" s="19" t="s">
        <v>810</v>
      </c>
      <c r="S176" s="9">
        <v>24.3333333333333</v>
      </c>
      <c r="T176" s="9">
        <v>29</v>
      </c>
      <c r="U176" s="9">
        <v>3.3333333333333299</v>
      </c>
      <c r="V176" s="9">
        <v>14</v>
      </c>
      <c r="W176" s="18">
        <v>49.5</v>
      </c>
      <c r="X176" s="1">
        <v>344.7</v>
      </c>
      <c r="Y176" s="2">
        <v>1.6E-90</v>
      </c>
      <c r="Z176" s="1" t="s">
        <v>811</v>
      </c>
    </row>
    <row r="177" spans="1:26" x14ac:dyDescent="0.2">
      <c r="A177" s="1" t="s">
        <v>392</v>
      </c>
      <c r="B177" s="1" t="s">
        <v>279</v>
      </c>
      <c r="C177" s="1">
        <v>749211</v>
      </c>
      <c r="D177" s="16">
        <v>749624</v>
      </c>
      <c r="E177" s="17" t="s">
        <v>393</v>
      </c>
      <c r="F177" s="1" t="s">
        <v>279</v>
      </c>
      <c r="G177" s="1">
        <v>729773</v>
      </c>
      <c r="H177" s="16">
        <v>794488</v>
      </c>
      <c r="I177" s="8">
        <v>413</v>
      </c>
      <c r="J177" s="8">
        <v>0.82866265846647225</v>
      </c>
      <c r="K177" s="8" t="s">
        <v>1307</v>
      </c>
      <c r="L177" s="17" t="s">
        <v>392</v>
      </c>
      <c r="M177" s="9">
        <v>42.3333333333333</v>
      </c>
      <c r="N177" s="9">
        <v>59</v>
      </c>
      <c r="O177" s="9">
        <v>13</v>
      </c>
      <c r="P177" s="9">
        <v>46</v>
      </c>
      <c r="Q177" s="18">
        <v>32.25</v>
      </c>
      <c r="R177" s="19" t="s">
        <v>393</v>
      </c>
      <c r="S177" s="9">
        <v>1179.3333333333301</v>
      </c>
      <c r="T177" s="9">
        <v>1538</v>
      </c>
      <c r="U177" s="9">
        <v>232.666666666666</v>
      </c>
      <c r="V177" s="9">
        <v>562.5</v>
      </c>
      <c r="W177" s="18">
        <v>338</v>
      </c>
      <c r="X177" s="1">
        <v>1071.2</v>
      </c>
      <c r="Y177" s="2">
        <v>0</v>
      </c>
      <c r="Z177" s="1" t="s">
        <v>281</v>
      </c>
    </row>
    <row r="178" spans="1:26" x14ac:dyDescent="0.2">
      <c r="A178" s="1" t="s">
        <v>448</v>
      </c>
      <c r="B178" s="1" t="s">
        <v>449</v>
      </c>
      <c r="C178" s="1">
        <v>225802</v>
      </c>
      <c r="D178" s="16">
        <v>228109</v>
      </c>
      <c r="E178" s="17" t="s">
        <v>450</v>
      </c>
      <c r="F178" s="1" t="s">
        <v>449</v>
      </c>
      <c r="G178" s="1">
        <v>194561</v>
      </c>
      <c r="H178" s="16">
        <v>272466</v>
      </c>
      <c r="I178" s="8">
        <v>2307</v>
      </c>
      <c r="J178" s="8">
        <v>0.82728842998782226</v>
      </c>
      <c r="K178" s="8" t="s">
        <v>1307</v>
      </c>
      <c r="L178" s="17" t="s">
        <v>448</v>
      </c>
      <c r="M178" s="9">
        <v>7.3333333333333304</v>
      </c>
      <c r="N178" s="9">
        <v>9</v>
      </c>
      <c r="O178" s="9">
        <v>11.3333333333333</v>
      </c>
      <c r="P178" s="9">
        <v>10</v>
      </c>
      <c r="Q178" s="18">
        <v>9</v>
      </c>
      <c r="R178" s="19" t="s">
        <v>869</v>
      </c>
      <c r="S178" s="9">
        <v>1217</v>
      </c>
      <c r="T178" s="9">
        <v>1928.5</v>
      </c>
      <c r="U178" s="9">
        <v>2435.3333333333298</v>
      </c>
      <c r="V178" s="9">
        <v>2814.5</v>
      </c>
      <c r="W178" s="18">
        <v>2227</v>
      </c>
      <c r="X178" s="1">
        <v>442.6</v>
      </c>
      <c r="Y178" s="2">
        <v>3.1999999999999999E-120</v>
      </c>
      <c r="Z178" s="1" t="s">
        <v>451</v>
      </c>
    </row>
    <row r="179" spans="1:26" x14ac:dyDescent="0.2">
      <c r="A179" s="1" t="s">
        <v>820</v>
      </c>
      <c r="B179" s="1" t="s">
        <v>821</v>
      </c>
      <c r="C179" s="1">
        <v>1074781</v>
      </c>
      <c r="D179" s="16">
        <v>1088073</v>
      </c>
      <c r="E179" s="17" t="s">
        <v>822</v>
      </c>
      <c r="F179" s="1" t="s">
        <v>821</v>
      </c>
      <c r="G179" s="1">
        <v>953770</v>
      </c>
      <c r="H179" s="16">
        <v>1094885</v>
      </c>
      <c r="I179" s="8">
        <v>13292</v>
      </c>
      <c r="J179" s="8">
        <v>0.82690934336719701</v>
      </c>
      <c r="K179" s="8" t="s">
        <v>1307</v>
      </c>
      <c r="L179" s="17" t="s">
        <v>820</v>
      </c>
      <c r="M179" s="9">
        <v>4</v>
      </c>
      <c r="N179" s="9">
        <v>1</v>
      </c>
      <c r="O179" s="9">
        <v>2.3333333333333299</v>
      </c>
      <c r="P179" s="9">
        <v>2</v>
      </c>
      <c r="Q179" s="18">
        <v>6</v>
      </c>
      <c r="R179" s="19" t="s">
        <v>822</v>
      </c>
      <c r="S179" s="9">
        <v>222.666666666666</v>
      </c>
      <c r="T179" s="9">
        <v>207.5</v>
      </c>
      <c r="U179" s="9">
        <v>286.666666666666</v>
      </c>
      <c r="V179" s="9">
        <v>128</v>
      </c>
      <c r="W179" s="18">
        <v>573</v>
      </c>
      <c r="X179" s="1">
        <v>3387.4</v>
      </c>
      <c r="Y179" s="2">
        <v>0</v>
      </c>
      <c r="Z179" s="1" t="s">
        <v>823</v>
      </c>
    </row>
    <row r="180" spans="1:26" x14ac:dyDescent="0.2">
      <c r="A180" s="1" t="s">
        <v>901</v>
      </c>
      <c r="B180" s="1" t="s">
        <v>902</v>
      </c>
      <c r="C180" s="1">
        <v>1101664</v>
      </c>
      <c r="D180" s="16">
        <v>1105404</v>
      </c>
      <c r="E180" s="17" t="s">
        <v>1303</v>
      </c>
      <c r="F180" s="1" t="s">
        <v>902</v>
      </c>
      <c r="G180" s="1">
        <v>1066089</v>
      </c>
      <c r="H180" s="16">
        <v>1116182</v>
      </c>
      <c r="I180" s="8">
        <v>3740</v>
      </c>
      <c r="J180" s="8">
        <v>0.82673204133024658</v>
      </c>
      <c r="K180" s="8" t="s">
        <v>1307</v>
      </c>
      <c r="L180" s="17" t="s">
        <v>901</v>
      </c>
      <c r="M180" s="9">
        <v>21.3333333333333</v>
      </c>
      <c r="N180" s="9">
        <v>20</v>
      </c>
      <c r="O180" s="9">
        <v>4.6666666666666599</v>
      </c>
      <c r="P180" s="9">
        <v>8</v>
      </c>
      <c r="Q180" s="18">
        <v>56.5</v>
      </c>
      <c r="R180" s="19" t="s">
        <v>1303</v>
      </c>
      <c r="S180" s="9">
        <v>17805</v>
      </c>
      <c r="T180" s="9">
        <v>22830</v>
      </c>
      <c r="U180" s="9">
        <v>19739.666666666599</v>
      </c>
      <c r="V180" s="9">
        <v>16746</v>
      </c>
      <c r="W180" s="18">
        <v>26533.75</v>
      </c>
      <c r="X180" s="1">
        <v>681.8</v>
      </c>
      <c r="Y180" s="2">
        <v>4.4000000000000001E-192</v>
      </c>
      <c r="Z180" s="1" t="s">
        <v>1304</v>
      </c>
    </row>
    <row r="181" spans="1:26" s="35" customFormat="1" x14ac:dyDescent="0.2">
      <c r="A181" s="1" t="s">
        <v>725</v>
      </c>
      <c r="B181" s="1" t="s">
        <v>726</v>
      </c>
      <c r="C181" s="1">
        <v>1593478</v>
      </c>
      <c r="D181" s="16">
        <v>1605434</v>
      </c>
      <c r="E181" s="17" t="s">
        <v>738</v>
      </c>
      <c r="F181" s="1" t="s">
        <v>726</v>
      </c>
      <c r="G181" s="1">
        <v>1577193</v>
      </c>
      <c r="H181" s="16">
        <v>1601282</v>
      </c>
      <c r="I181" s="8">
        <v>7804</v>
      </c>
      <c r="J181" s="8">
        <v>0.82657355924869447</v>
      </c>
      <c r="K181" s="8" t="s">
        <v>1307</v>
      </c>
      <c r="L181" s="17" t="s">
        <v>725</v>
      </c>
      <c r="M181" s="9">
        <v>6.6666666666666599</v>
      </c>
      <c r="N181" s="9">
        <v>17.5</v>
      </c>
      <c r="O181" s="9">
        <v>72.3333333333333</v>
      </c>
      <c r="P181" s="9">
        <v>90</v>
      </c>
      <c r="Q181" s="18">
        <v>177</v>
      </c>
      <c r="R181" s="19" t="s">
        <v>738</v>
      </c>
      <c r="S181" s="9">
        <v>15.6666666666666</v>
      </c>
      <c r="T181" s="9">
        <v>19.5</v>
      </c>
      <c r="U181" s="9">
        <v>9.3333333333333304</v>
      </c>
      <c r="V181" s="9">
        <v>0</v>
      </c>
      <c r="W181" s="18">
        <v>296.5</v>
      </c>
      <c r="X181" s="1">
        <v>605.9</v>
      </c>
      <c r="Y181" s="2">
        <v>1.3000000000000001E-169</v>
      </c>
      <c r="Z181" s="1" t="s">
        <v>728</v>
      </c>
    </row>
    <row r="182" spans="1:26" x14ac:dyDescent="0.2">
      <c r="A182" s="1" t="s">
        <v>1006</v>
      </c>
      <c r="B182" s="1" t="s">
        <v>1007</v>
      </c>
      <c r="C182" s="1">
        <v>339898</v>
      </c>
      <c r="D182" s="16">
        <v>350676</v>
      </c>
      <c r="E182" s="17" t="s">
        <v>1008</v>
      </c>
      <c r="F182" s="1" t="s">
        <v>1007</v>
      </c>
      <c r="G182" s="1">
        <v>199322</v>
      </c>
      <c r="H182" s="16">
        <v>343166</v>
      </c>
      <c r="I182" s="8">
        <v>3268</v>
      </c>
      <c r="J182" s="8">
        <v>0.82422528416695306</v>
      </c>
      <c r="K182" s="8" t="s">
        <v>1307</v>
      </c>
      <c r="L182" s="17" t="s">
        <v>1006</v>
      </c>
      <c r="M182" s="9">
        <v>3.6666666666666599</v>
      </c>
      <c r="N182" s="9">
        <v>6</v>
      </c>
      <c r="O182" s="9">
        <v>2</v>
      </c>
      <c r="P182" s="9">
        <v>8.5</v>
      </c>
      <c r="Q182" s="18">
        <v>17.75</v>
      </c>
      <c r="R182" s="19" t="s">
        <v>1008</v>
      </c>
      <c r="S182" s="9">
        <v>350</v>
      </c>
      <c r="T182" s="9">
        <v>303.5</v>
      </c>
      <c r="U182" s="9">
        <v>222.333333333333</v>
      </c>
      <c r="V182" s="9">
        <v>237</v>
      </c>
      <c r="W182" s="18">
        <v>537.5</v>
      </c>
      <c r="X182" s="1">
        <v>5165.5</v>
      </c>
      <c r="Y182" s="2">
        <v>0</v>
      </c>
      <c r="Z182" s="1" t="s">
        <v>1009</v>
      </c>
    </row>
    <row r="183" spans="1:26" x14ac:dyDescent="0.2">
      <c r="A183" s="1" t="s">
        <v>191</v>
      </c>
      <c r="B183" s="1" t="s">
        <v>192</v>
      </c>
      <c r="C183" s="1">
        <v>1872401</v>
      </c>
      <c r="D183" s="16">
        <v>1873949</v>
      </c>
      <c r="E183" s="17" t="s">
        <v>193</v>
      </c>
      <c r="F183" s="1" t="s">
        <v>192</v>
      </c>
      <c r="G183" s="1">
        <v>1834877</v>
      </c>
      <c r="H183" s="16">
        <v>1892354</v>
      </c>
      <c r="I183" s="8">
        <v>1548</v>
      </c>
      <c r="J183" s="8">
        <v>0.8237415326508859</v>
      </c>
      <c r="K183" s="8" t="s">
        <v>1307</v>
      </c>
      <c r="L183" s="17" t="s">
        <v>191</v>
      </c>
      <c r="M183" s="9">
        <v>0</v>
      </c>
      <c r="N183" s="9">
        <v>0</v>
      </c>
      <c r="O183" s="9">
        <v>3.6666666666666599</v>
      </c>
      <c r="P183" s="9">
        <v>5</v>
      </c>
      <c r="Q183" s="18">
        <v>27.25</v>
      </c>
      <c r="R183" s="19" t="s">
        <v>193</v>
      </c>
      <c r="S183" s="9">
        <v>74.6666666666666</v>
      </c>
      <c r="T183" s="9">
        <v>401</v>
      </c>
      <c r="U183" s="9">
        <v>1441.6666666666599</v>
      </c>
      <c r="V183" s="9">
        <v>579</v>
      </c>
      <c r="W183" s="18">
        <v>1947</v>
      </c>
      <c r="X183" s="1">
        <v>1133.5999999999999</v>
      </c>
      <c r="Y183" s="2">
        <v>0</v>
      </c>
      <c r="Z183" s="1" t="s">
        <v>194</v>
      </c>
    </row>
    <row r="184" spans="1:26" x14ac:dyDescent="0.2">
      <c r="A184" s="1" t="s">
        <v>83</v>
      </c>
      <c r="B184" s="1" t="s">
        <v>84</v>
      </c>
      <c r="C184" s="1">
        <v>1832698</v>
      </c>
      <c r="D184" s="16">
        <v>1833510</v>
      </c>
      <c r="E184" s="17" t="s">
        <v>85</v>
      </c>
      <c r="F184" s="1" t="s">
        <v>84</v>
      </c>
      <c r="G184" s="1">
        <v>1769361</v>
      </c>
      <c r="H184" s="16">
        <v>1850626</v>
      </c>
      <c r="I184" s="8">
        <v>812</v>
      </c>
      <c r="J184" s="8">
        <v>0.82300762424590945</v>
      </c>
      <c r="K184" s="8" t="s">
        <v>1307</v>
      </c>
      <c r="L184" s="17" t="s">
        <v>83</v>
      </c>
      <c r="M184" s="9">
        <v>38.6666666666666</v>
      </c>
      <c r="N184" s="9">
        <v>55.5</v>
      </c>
      <c r="O184" s="9">
        <v>132.333333333333</v>
      </c>
      <c r="P184" s="9">
        <v>97.5</v>
      </c>
      <c r="Q184" s="18">
        <v>29.5</v>
      </c>
      <c r="R184" s="19" t="s">
        <v>85</v>
      </c>
      <c r="S184" s="9">
        <v>836</v>
      </c>
      <c r="T184" s="9">
        <v>1631</v>
      </c>
      <c r="U184" s="9">
        <v>2152.6666666666601</v>
      </c>
      <c r="V184" s="9">
        <v>2705.5</v>
      </c>
      <c r="W184" s="18">
        <v>1085</v>
      </c>
      <c r="X184" s="1">
        <v>1078.2</v>
      </c>
      <c r="Y184" s="2">
        <v>0</v>
      </c>
      <c r="Z184" s="1" t="s">
        <v>86</v>
      </c>
    </row>
    <row r="185" spans="1:26" x14ac:dyDescent="0.2">
      <c r="A185" s="1" t="s">
        <v>278</v>
      </c>
      <c r="B185" s="1" t="s">
        <v>279</v>
      </c>
      <c r="C185" s="1">
        <v>749211</v>
      </c>
      <c r="D185" s="16">
        <v>749624</v>
      </c>
      <c r="E185" s="17" t="s">
        <v>280</v>
      </c>
      <c r="F185" s="1" t="s">
        <v>279</v>
      </c>
      <c r="G185" s="1">
        <v>729773</v>
      </c>
      <c r="H185" s="16">
        <v>794488</v>
      </c>
      <c r="I185" s="8">
        <v>413</v>
      </c>
      <c r="J185" s="8">
        <v>0.81328302071538949</v>
      </c>
      <c r="K185" s="8" t="s">
        <v>1307</v>
      </c>
      <c r="L185" s="17" t="s">
        <v>278</v>
      </c>
      <c r="M185" s="9">
        <v>57.3333333333333</v>
      </c>
      <c r="N185" s="9">
        <v>50.5</v>
      </c>
      <c r="O185" s="9">
        <v>24.3333333333333</v>
      </c>
      <c r="P185" s="9">
        <v>41.5</v>
      </c>
      <c r="Q185" s="18">
        <v>49.75</v>
      </c>
      <c r="R185" s="19" t="s">
        <v>280</v>
      </c>
      <c r="S185" s="9">
        <v>1166.3333333333301</v>
      </c>
      <c r="T185" s="9">
        <v>1103</v>
      </c>
      <c r="U185" s="9">
        <v>842.33333333333303</v>
      </c>
      <c r="V185" s="9">
        <v>1109.5</v>
      </c>
      <c r="W185" s="18">
        <v>1328.75</v>
      </c>
      <c r="X185" s="1">
        <v>1071.2</v>
      </c>
      <c r="Y185" s="2">
        <v>0</v>
      </c>
      <c r="Z185" s="1" t="s">
        <v>281</v>
      </c>
    </row>
    <row r="186" spans="1:26" x14ac:dyDescent="0.2">
      <c r="A186" s="1" t="s">
        <v>251</v>
      </c>
      <c r="B186" s="1" t="s">
        <v>252</v>
      </c>
      <c r="C186" s="1">
        <v>989776</v>
      </c>
      <c r="D186" s="16">
        <v>994014</v>
      </c>
      <c r="E186" s="17" t="s">
        <v>253</v>
      </c>
      <c r="F186" s="1" t="s">
        <v>252</v>
      </c>
      <c r="G186" s="1">
        <v>925132</v>
      </c>
      <c r="H186" s="16">
        <v>1018505</v>
      </c>
      <c r="I186" s="8">
        <v>4238</v>
      </c>
      <c r="J186" s="8">
        <v>0.8050476017764423</v>
      </c>
      <c r="K186" s="8" t="s">
        <v>1307</v>
      </c>
      <c r="L186" s="17" t="s">
        <v>251</v>
      </c>
      <c r="M186" s="9">
        <v>2.3333333333333299</v>
      </c>
      <c r="N186" s="9">
        <v>0</v>
      </c>
      <c r="O186" s="9">
        <v>7.6666666666666599</v>
      </c>
      <c r="P186" s="9">
        <v>4</v>
      </c>
      <c r="Q186" s="18">
        <v>18.5</v>
      </c>
      <c r="R186" s="19" t="s">
        <v>253</v>
      </c>
      <c r="S186" s="9">
        <v>661.66666666666595</v>
      </c>
      <c r="T186" s="9">
        <v>0</v>
      </c>
      <c r="U186" s="9">
        <v>0</v>
      </c>
      <c r="V186" s="9">
        <v>0</v>
      </c>
      <c r="W186" s="18">
        <v>1599.5</v>
      </c>
      <c r="X186" s="1">
        <v>2598.5</v>
      </c>
      <c r="Y186" s="2">
        <v>0</v>
      </c>
      <c r="Z186" s="1" t="s">
        <v>254</v>
      </c>
    </row>
    <row r="187" spans="1:26" x14ac:dyDescent="0.2">
      <c r="A187" s="1" t="s">
        <v>583</v>
      </c>
      <c r="B187" s="1" t="s">
        <v>555</v>
      </c>
      <c r="C187" s="1">
        <v>2407286</v>
      </c>
      <c r="D187" s="16">
        <v>2408739</v>
      </c>
      <c r="E187" s="17" t="s">
        <v>693</v>
      </c>
      <c r="F187" s="1" t="s">
        <v>555</v>
      </c>
      <c r="G187" s="1">
        <v>2384343</v>
      </c>
      <c r="H187" s="16">
        <v>2479659</v>
      </c>
      <c r="I187" s="8">
        <v>1453</v>
      </c>
      <c r="J187" s="8">
        <v>0.80453927980920059</v>
      </c>
      <c r="K187" s="8" t="s">
        <v>1307</v>
      </c>
      <c r="L187" s="17" t="s">
        <v>583</v>
      </c>
      <c r="M187" s="9">
        <v>13.6666666666666</v>
      </c>
      <c r="N187" s="9">
        <v>17</v>
      </c>
      <c r="O187" s="9">
        <v>5</v>
      </c>
      <c r="P187" s="9">
        <v>13</v>
      </c>
      <c r="Q187" s="18">
        <v>28.75</v>
      </c>
      <c r="R187" s="19" t="s">
        <v>693</v>
      </c>
      <c r="S187" s="9">
        <v>8300</v>
      </c>
      <c r="T187" s="9">
        <v>14143</v>
      </c>
      <c r="U187" s="9">
        <v>10933.333333333299</v>
      </c>
      <c r="V187" s="9">
        <v>7533</v>
      </c>
      <c r="W187" s="18">
        <v>21079.75</v>
      </c>
      <c r="X187" s="1">
        <v>1887.1</v>
      </c>
      <c r="Y187" s="2">
        <v>0</v>
      </c>
      <c r="Z187" s="1" t="s">
        <v>585</v>
      </c>
    </row>
    <row r="188" spans="1:26" x14ac:dyDescent="0.2">
      <c r="A188" s="1" t="s">
        <v>794</v>
      </c>
      <c r="B188" s="1" t="s">
        <v>795</v>
      </c>
      <c r="C188" s="1">
        <v>405798</v>
      </c>
      <c r="D188" s="16">
        <v>407010</v>
      </c>
      <c r="E188" s="17" t="s">
        <v>796</v>
      </c>
      <c r="F188" s="1" t="s">
        <v>795</v>
      </c>
      <c r="G188" s="1">
        <v>326749</v>
      </c>
      <c r="H188" s="16">
        <v>446893</v>
      </c>
      <c r="I188" s="8">
        <v>1212</v>
      </c>
      <c r="J188" s="8">
        <v>0.79445095623602346</v>
      </c>
      <c r="K188" s="8" t="s">
        <v>1307</v>
      </c>
      <c r="L188" s="17" t="s">
        <v>794</v>
      </c>
      <c r="M188" s="9">
        <v>1</v>
      </c>
      <c r="N188" s="9">
        <v>2</v>
      </c>
      <c r="O188" s="9">
        <v>2</v>
      </c>
      <c r="P188" s="9">
        <v>0</v>
      </c>
      <c r="Q188" s="18">
        <v>16.5</v>
      </c>
      <c r="R188" s="19" t="s">
        <v>796</v>
      </c>
      <c r="S188" s="9">
        <v>1059.6666666666599</v>
      </c>
      <c r="T188" s="9">
        <v>1107.5</v>
      </c>
      <c r="U188" s="9">
        <v>2999</v>
      </c>
      <c r="V188" s="9">
        <v>1042</v>
      </c>
      <c r="W188" s="18">
        <v>3716.75</v>
      </c>
      <c r="X188" s="1">
        <v>1003.8</v>
      </c>
      <c r="Y188" s="2">
        <v>4.4E-289</v>
      </c>
      <c r="Z188" s="1" t="s">
        <v>797</v>
      </c>
    </row>
    <row r="189" spans="1:26" x14ac:dyDescent="0.2">
      <c r="A189" s="1" t="s">
        <v>339</v>
      </c>
      <c r="B189" s="1" t="s">
        <v>340</v>
      </c>
      <c r="C189" s="1">
        <v>430387</v>
      </c>
      <c r="D189" s="16">
        <v>430987</v>
      </c>
      <c r="E189" s="17" t="s">
        <v>341</v>
      </c>
      <c r="F189" s="1" t="s">
        <v>340</v>
      </c>
      <c r="G189" s="1">
        <v>399630</v>
      </c>
      <c r="H189" s="16">
        <v>446425</v>
      </c>
      <c r="I189" s="8">
        <v>600</v>
      </c>
      <c r="J189" s="8">
        <v>0.78622927683773758</v>
      </c>
      <c r="K189" s="8" t="s">
        <v>1307</v>
      </c>
      <c r="L189" s="17" t="s">
        <v>339</v>
      </c>
      <c r="M189" s="9">
        <v>0</v>
      </c>
      <c r="N189" s="9">
        <v>0</v>
      </c>
      <c r="O189" s="9">
        <v>18.6666666666666</v>
      </c>
      <c r="P189" s="9">
        <v>0</v>
      </c>
      <c r="Q189" s="18">
        <v>54.75</v>
      </c>
      <c r="R189" s="19" t="s">
        <v>341</v>
      </c>
      <c r="S189" s="9">
        <v>125.666666666666</v>
      </c>
      <c r="T189" s="9">
        <v>262.5</v>
      </c>
      <c r="U189" s="9">
        <v>20.3333333333333</v>
      </c>
      <c r="V189" s="9">
        <v>50.5</v>
      </c>
      <c r="W189" s="18">
        <v>601.75</v>
      </c>
      <c r="X189" s="1">
        <v>615.9</v>
      </c>
      <c r="Y189" s="2">
        <v>3.3999999999999999E-172</v>
      </c>
      <c r="Z189" s="1" t="s">
        <v>342</v>
      </c>
    </row>
    <row r="190" spans="1:26" x14ac:dyDescent="0.2">
      <c r="A190" s="1" t="s">
        <v>272</v>
      </c>
      <c r="B190" s="1" t="s">
        <v>12</v>
      </c>
      <c r="C190" s="1">
        <v>501247</v>
      </c>
      <c r="D190" s="16">
        <v>504237</v>
      </c>
      <c r="E190" s="17" t="s">
        <v>273</v>
      </c>
      <c r="F190" s="1" t="s">
        <v>12</v>
      </c>
      <c r="G190" s="1">
        <v>392851</v>
      </c>
      <c r="H190" s="16">
        <v>567817</v>
      </c>
      <c r="I190" s="8">
        <v>2990</v>
      </c>
      <c r="J190" s="8">
        <v>0.78571578583292057</v>
      </c>
      <c r="K190" s="8" t="s">
        <v>1307</v>
      </c>
      <c r="L190" s="17" t="s">
        <v>272</v>
      </c>
      <c r="M190" s="9">
        <v>8.6666666666666607</v>
      </c>
      <c r="N190" s="9">
        <v>15.5</v>
      </c>
      <c r="O190" s="9">
        <v>25.6666666666666</v>
      </c>
      <c r="P190" s="9">
        <v>21.5</v>
      </c>
      <c r="Q190" s="18">
        <v>47.5</v>
      </c>
      <c r="R190" s="19" t="s">
        <v>273</v>
      </c>
      <c r="S190" s="9">
        <v>2495.3333333333298</v>
      </c>
      <c r="T190" s="9">
        <v>3813.5</v>
      </c>
      <c r="U190" s="9">
        <v>11378</v>
      </c>
      <c r="V190" s="9">
        <v>610.5</v>
      </c>
      <c r="W190" s="18">
        <v>12790.5</v>
      </c>
      <c r="X190" s="1">
        <v>2366.3000000000002</v>
      </c>
      <c r="Y190" s="2">
        <v>0</v>
      </c>
      <c r="Z190" s="1" t="s">
        <v>181</v>
      </c>
    </row>
    <row r="191" spans="1:26" x14ac:dyDescent="0.2">
      <c r="A191" s="1" t="s">
        <v>1301</v>
      </c>
      <c r="B191" s="1" t="s">
        <v>204</v>
      </c>
      <c r="C191" s="1">
        <v>335021</v>
      </c>
      <c r="D191" s="16">
        <v>337190</v>
      </c>
      <c r="E191" s="17" t="s">
        <v>1022</v>
      </c>
      <c r="F191" s="1" t="s">
        <v>204</v>
      </c>
      <c r="G191" s="1">
        <v>319336</v>
      </c>
      <c r="H191" s="16">
        <v>436326</v>
      </c>
      <c r="I191" s="8">
        <v>2169</v>
      </c>
      <c r="J191" s="8">
        <v>0.78254694306056505</v>
      </c>
      <c r="K191" s="8" t="s">
        <v>1307</v>
      </c>
      <c r="L191" s="17" t="s">
        <v>1301</v>
      </c>
      <c r="M191" s="9">
        <v>12.6666666666666</v>
      </c>
      <c r="N191" s="9">
        <v>15.5</v>
      </c>
      <c r="O191" s="9">
        <v>10.3333333333333</v>
      </c>
      <c r="P191" s="9">
        <v>9.5</v>
      </c>
      <c r="Q191" s="18">
        <v>30</v>
      </c>
      <c r="R191" s="19" t="s">
        <v>1022</v>
      </c>
      <c r="S191" s="9">
        <v>14289.666666666601</v>
      </c>
      <c r="T191" s="9">
        <v>17677.5</v>
      </c>
      <c r="U191" s="9">
        <v>8490</v>
      </c>
      <c r="V191" s="9">
        <v>10662.5</v>
      </c>
      <c r="W191" s="18">
        <v>18617.75</v>
      </c>
      <c r="X191" s="1">
        <v>3172.5</v>
      </c>
      <c r="Y191" s="2">
        <v>0</v>
      </c>
      <c r="Z191" s="1" t="s">
        <v>1023</v>
      </c>
    </row>
    <row r="192" spans="1:26" x14ac:dyDescent="0.2">
      <c r="A192" s="1" t="s">
        <v>529</v>
      </c>
      <c r="B192" s="1" t="s">
        <v>530</v>
      </c>
      <c r="C192" s="1">
        <v>389756</v>
      </c>
      <c r="D192" s="16">
        <v>411744</v>
      </c>
      <c r="E192" s="17" t="s">
        <v>531</v>
      </c>
      <c r="F192" s="1" t="s">
        <v>530</v>
      </c>
      <c r="G192" s="1">
        <v>357319</v>
      </c>
      <c r="H192" s="16">
        <v>426139</v>
      </c>
      <c r="I192" s="8">
        <v>21988</v>
      </c>
      <c r="J192" s="8">
        <v>0.77526371372170999</v>
      </c>
      <c r="K192" s="8" t="s">
        <v>1307</v>
      </c>
      <c r="L192" s="17" t="s">
        <v>529</v>
      </c>
      <c r="M192" s="9">
        <v>26</v>
      </c>
      <c r="N192" s="9">
        <v>13</v>
      </c>
      <c r="O192" s="9">
        <v>24.6666666666666</v>
      </c>
      <c r="P192" s="9">
        <v>33.5</v>
      </c>
      <c r="Q192" s="18">
        <v>171</v>
      </c>
      <c r="R192" s="19" t="s">
        <v>531</v>
      </c>
      <c r="S192" s="9">
        <v>67.3333333333333</v>
      </c>
      <c r="T192" s="9">
        <v>88</v>
      </c>
      <c r="U192" s="9">
        <v>229.333333333333</v>
      </c>
      <c r="V192" s="9">
        <v>58.5</v>
      </c>
      <c r="W192" s="18">
        <v>309.5</v>
      </c>
      <c r="X192" s="1">
        <v>1642.9</v>
      </c>
      <c r="Y192" s="2">
        <v>0</v>
      </c>
      <c r="Z192" s="1" t="s">
        <v>532</v>
      </c>
    </row>
    <row r="193" spans="1:26" x14ac:dyDescent="0.2">
      <c r="A193" s="1" t="s">
        <v>179</v>
      </c>
      <c r="B193" s="1" t="s">
        <v>12</v>
      </c>
      <c r="C193" s="1">
        <v>461623</v>
      </c>
      <c r="D193" s="16">
        <v>464066</v>
      </c>
      <c r="E193" s="17" t="s">
        <v>180</v>
      </c>
      <c r="F193" s="1" t="s">
        <v>12</v>
      </c>
      <c r="G193" s="1">
        <v>392851</v>
      </c>
      <c r="H193" s="16">
        <v>499235</v>
      </c>
      <c r="I193" s="8">
        <v>2443</v>
      </c>
      <c r="J193" s="8">
        <v>0.77356055873686891</v>
      </c>
      <c r="K193" s="8" t="s">
        <v>1307</v>
      </c>
      <c r="L193" s="17" t="s">
        <v>179</v>
      </c>
      <c r="M193" s="9">
        <v>13</v>
      </c>
      <c r="N193" s="9">
        <v>16.5</v>
      </c>
      <c r="O193" s="9">
        <v>1.6666666666666601</v>
      </c>
      <c r="P193" s="9">
        <v>12.5</v>
      </c>
      <c r="Q193" s="18">
        <v>26.25</v>
      </c>
      <c r="R193" s="19" t="s">
        <v>180</v>
      </c>
      <c r="S193" s="9">
        <v>89</v>
      </c>
      <c r="T193" s="9">
        <v>78.5</v>
      </c>
      <c r="U193" s="9">
        <v>119</v>
      </c>
      <c r="V193" s="9">
        <v>269</v>
      </c>
      <c r="W193" s="18">
        <v>2554.75</v>
      </c>
      <c r="X193" s="1">
        <v>1837.8</v>
      </c>
      <c r="Y193" s="2">
        <v>0</v>
      </c>
      <c r="Z193" s="1" t="s">
        <v>181</v>
      </c>
    </row>
    <row r="194" spans="1:26" x14ac:dyDescent="0.2">
      <c r="A194" s="1" t="s">
        <v>214</v>
      </c>
      <c r="B194" s="1" t="s">
        <v>215</v>
      </c>
      <c r="C194" s="1">
        <v>960253</v>
      </c>
      <c r="D194" s="16">
        <v>966385</v>
      </c>
      <c r="E194" s="17" t="s">
        <v>505</v>
      </c>
      <c r="F194" s="1" t="s">
        <v>215</v>
      </c>
      <c r="G194" s="1">
        <v>956729</v>
      </c>
      <c r="H194" s="16">
        <v>961832</v>
      </c>
      <c r="I194" s="8">
        <v>1579</v>
      </c>
      <c r="J194" s="8">
        <v>0.76849266687031326</v>
      </c>
      <c r="K194" s="8" t="s">
        <v>1307</v>
      </c>
      <c r="L194" s="17" t="s">
        <v>214</v>
      </c>
      <c r="M194" s="9">
        <v>48.3333333333333</v>
      </c>
      <c r="N194" s="9">
        <v>54.5</v>
      </c>
      <c r="O194" s="9">
        <v>39.6666666666666</v>
      </c>
      <c r="P194" s="9">
        <v>34.5</v>
      </c>
      <c r="Q194" s="18">
        <v>78.75</v>
      </c>
      <c r="R194" s="19" t="s">
        <v>652</v>
      </c>
      <c r="S194" s="9">
        <v>8175.3333333333303</v>
      </c>
      <c r="T194" s="9">
        <v>11383</v>
      </c>
      <c r="U194" s="9">
        <v>30127</v>
      </c>
      <c r="V194" s="9">
        <v>9929.5</v>
      </c>
      <c r="W194" s="18">
        <v>61398.5</v>
      </c>
      <c r="X194" s="1">
        <v>562.4</v>
      </c>
      <c r="Y194" s="2">
        <v>2.3E-156</v>
      </c>
      <c r="Z194" s="1" t="s">
        <v>217</v>
      </c>
    </row>
    <row r="195" spans="1:26" s="35" customFormat="1" x14ac:dyDescent="0.2">
      <c r="A195" s="1" t="s">
        <v>1236</v>
      </c>
      <c r="B195" s="1" t="s">
        <v>1237</v>
      </c>
      <c r="C195" s="1">
        <v>2950266</v>
      </c>
      <c r="D195" s="16">
        <v>2959725</v>
      </c>
      <c r="E195" s="17" t="s">
        <v>1238</v>
      </c>
      <c r="F195" s="1" t="s">
        <v>1237</v>
      </c>
      <c r="G195" s="1">
        <v>2860173</v>
      </c>
      <c r="H195" s="16">
        <v>2997847</v>
      </c>
      <c r="I195" s="8">
        <v>9459</v>
      </c>
      <c r="J195" s="8">
        <v>0.76561339070881307</v>
      </c>
      <c r="K195" s="8" t="s">
        <v>1307</v>
      </c>
      <c r="L195" s="17" t="s">
        <v>1236</v>
      </c>
      <c r="M195" s="9">
        <v>24.3333333333333</v>
      </c>
      <c r="N195" s="9">
        <v>53.5</v>
      </c>
      <c r="O195" s="9">
        <v>16.6666666666666</v>
      </c>
      <c r="P195" s="9">
        <v>19.5</v>
      </c>
      <c r="Q195" s="18">
        <v>72.5</v>
      </c>
      <c r="R195" s="19" t="s">
        <v>1238</v>
      </c>
      <c r="S195" s="9">
        <v>25.6666666666666</v>
      </c>
      <c r="T195" s="9">
        <v>27</v>
      </c>
      <c r="U195" s="9">
        <v>75.3333333333333</v>
      </c>
      <c r="V195" s="9">
        <v>16.5</v>
      </c>
      <c r="W195" s="18">
        <v>412.25</v>
      </c>
      <c r="X195" s="1">
        <v>2048.5</v>
      </c>
      <c r="Y195" s="2">
        <v>0</v>
      </c>
      <c r="Z195" s="1" t="s">
        <v>1239</v>
      </c>
    </row>
    <row r="196" spans="1:26" x14ac:dyDescent="0.2">
      <c r="A196" s="1" t="s">
        <v>232</v>
      </c>
      <c r="B196" s="1" t="s">
        <v>233</v>
      </c>
      <c r="C196" s="1">
        <v>52770</v>
      </c>
      <c r="D196" s="16">
        <v>81213</v>
      </c>
      <c r="E196" s="17" t="s">
        <v>234</v>
      </c>
      <c r="F196" s="1" t="s">
        <v>233</v>
      </c>
      <c r="G196" s="1">
        <v>57581</v>
      </c>
      <c r="H196" s="16">
        <v>124588</v>
      </c>
      <c r="I196" s="8">
        <v>23632</v>
      </c>
      <c r="J196" s="8">
        <v>0.76369273424334383</v>
      </c>
      <c r="K196" s="8" t="s">
        <v>1307</v>
      </c>
      <c r="L196" s="17" t="s">
        <v>232</v>
      </c>
      <c r="M196" s="9">
        <v>1.3333333333333299</v>
      </c>
      <c r="N196" s="9">
        <v>5</v>
      </c>
      <c r="O196" s="9">
        <v>15.3333333333333</v>
      </c>
      <c r="P196" s="9">
        <v>7.5</v>
      </c>
      <c r="Q196" s="18">
        <v>16.25</v>
      </c>
      <c r="R196" s="19" t="s">
        <v>234</v>
      </c>
      <c r="S196" s="9">
        <v>298.33333333333297</v>
      </c>
      <c r="T196" s="9">
        <v>366</v>
      </c>
      <c r="U196" s="9">
        <v>534</v>
      </c>
      <c r="V196" s="9">
        <v>320</v>
      </c>
      <c r="W196" s="18">
        <v>1265.25</v>
      </c>
      <c r="X196" s="1">
        <v>1067</v>
      </c>
      <c r="Y196" s="2">
        <v>1.1E-307</v>
      </c>
      <c r="Z196" s="1" t="s">
        <v>235</v>
      </c>
    </row>
    <row r="197" spans="1:26" x14ac:dyDescent="0.2">
      <c r="A197" s="1" t="s">
        <v>343</v>
      </c>
      <c r="B197" s="1" t="s">
        <v>344</v>
      </c>
      <c r="C197" s="1">
        <v>123003</v>
      </c>
      <c r="D197" s="16">
        <v>130209</v>
      </c>
      <c r="E197" s="17" t="s">
        <v>345</v>
      </c>
      <c r="F197" s="1" t="s">
        <v>344</v>
      </c>
      <c r="G197" s="1">
        <v>85557</v>
      </c>
      <c r="H197" s="16">
        <v>150609</v>
      </c>
      <c r="I197" s="8">
        <v>7206</v>
      </c>
      <c r="J197" s="8">
        <v>0.75670206928943784</v>
      </c>
      <c r="K197" s="8" t="s">
        <v>1307</v>
      </c>
      <c r="L197" s="17" t="s">
        <v>343</v>
      </c>
      <c r="M197" s="9">
        <v>5.6666666666666599</v>
      </c>
      <c r="N197" s="9">
        <v>4.5</v>
      </c>
      <c r="O197" s="9">
        <v>4</v>
      </c>
      <c r="P197" s="9">
        <v>9</v>
      </c>
      <c r="Q197" s="18">
        <v>11</v>
      </c>
      <c r="R197" s="19" t="s">
        <v>1067</v>
      </c>
      <c r="S197" s="9">
        <v>41.3333333333333</v>
      </c>
      <c r="T197" s="9">
        <v>58.5</v>
      </c>
      <c r="U197" s="9">
        <v>31</v>
      </c>
      <c r="V197" s="9">
        <v>29.5</v>
      </c>
      <c r="W197" s="18">
        <v>815.75</v>
      </c>
      <c r="X197" s="1">
        <v>1524.6</v>
      </c>
      <c r="Y197" s="2">
        <v>0</v>
      </c>
      <c r="Z197" s="1" t="s">
        <v>346</v>
      </c>
    </row>
    <row r="198" spans="1:26" x14ac:dyDescent="0.2">
      <c r="A198" s="1" t="s">
        <v>601</v>
      </c>
      <c r="B198" s="1" t="s">
        <v>602</v>
      </c>
      <c r="C198" s="1">
        <v>469932</v>
      </c>
      <c r="D198" s="16">
        <v>481956</v>
      </c>
      <c r="E198" s="17" t="s">
        <v>603</v>
      </c>
      <c r="F198" s="1" t="s">
        <v>602</v>
      </c>
      <c r="G198" s="1">
        <v>437929</v>
      </c>
      <c r="H198" s="16">
        <v>520448</v>
      </c>
      <c r="I198" s="8">
        <v>12024</v>
      </c>
      <c r="J198" s="8">
        <v>0.75202372828264752</v>
      </c>
      <c r="K198" s="8" t="s">
        <v>1307</v>
      </c>
      <c r="L198" s="17" t="s">
        <v>601</v>
      </c>
      <c r="M198" s="9">
        <v>1.6666666666666601</v>
      </c>
      <c r="N198" s="9">
        <v>1.5</v>
      </c>
      <c r="O198" s="9">
        <v>0</v>
      </c>
      <c r="P198" s="9">
        <v>2</v>
      </c>
      <c r="Q198" s="18">
        <v>17.25</v>
      </c>
      <c r="R198" s="19" t="s">
        <v>603</v>
      </c>
      <c r="S198" s="9">
        <v>4534.3333333333303</v>
      </c>
      <c r="T198" s="9">
        <v>2694.5</v>
      </c>
      <c r="U198" s="9">
        <v>3421.6666666666601</v>
      </c>
      <c r="V198" s="9">
        <v>2564.5</v>
      </c>
      <c r="W198" s="18">
        <v>5388.5</v>
      </c>
      <c r="X198" s="1">
        <v>2179.1</v>
      </c>
      <c r="Y198" s="2">
        <v>0</v>
      </c>
      <c r="Z198" s="1" t="s">
        <v>604</v>
      </c>
    </row>
    <row r="199" spans="1:26" x14ac:dyDescent="0.2">
      <c r="A199" s="1" t="s">
        <v>1088</v>
      </c>
      <c r="B199" s="1" t="s">
        <v>1089</v>
      </c>
      <c r="C199" s="1">
        <v>596461</v>
      </c>
      <c r="D199" s="16">
        <v>638040</v>
      </c>
      <c r="E199" s="17" t="s">
        <v>1090</v>
      </c>
      <c r="F199" s="1" t="s">
        <v>1089</v>
      </c>
      <c r="G199" s="1">
        <v>619335</v>
      </c>
      <c r="H199" s="16">
        <v>696631</v>
      </c>
      <c r="I199" s="8">
        <v>18705</v>
      </c>
      <c r="J199" s="8">
        <v>0.75184866696880337</v>
      </c>
      <c r="K199" s="8" t="s">
        <v>1307</v>
      </c>
      <c r="L199" s="17" t="s">
        <v>1088</v>
      </c>
      <c r="M199" s="9">
        <v>9</v>
      </c>
      <c r="N199" s="9">
        <v>3.5</v>
      </c>
      <c r="O199" s="9">
        <v>6.3333333333333304</v>
      </c>
      <c r="P199" s="9">
        <v>3</v>
      </c>
      <c r="Q199" s="18">
        <v>29.75</v>
      </c>
      <c r="R199" s="19" t="s">
        <v>1090</v>
      </c>
      <c r="S199" s="9">
        <v>1220</v>
      </c>
      <c r="T199" s="9">
        <v>1566</v>
      </c>
      <c r="U199" s="9">
        <v>794.33333333333303</v>
      </c>
      <c r="V199" s="9">
        <v>1082.5</v>
      </c>
      <c r="W199" s="18">
        <v>2008</v>
      </c>
      <c r="X199" s="1">
        <v>706.8</v>
      </c>
      <c r="Y199" s="2">
        <v>2.1E-199</v>
      </c>
      <c r="Z199" s="1" t="s">
        <v>1091</v>
      </c>
    </row>
    <row r="200" spans="1:26" x14ac:dyDescent="0.2">
      <c r="A200" s="1" t="s">
        <v>139</v>
      </c>
      <c r="B200" s="1" t="s">
        <v>140</v>
      </c>
      <c r="C200" s="1">
        <v>53855</v>
      </c>
      <c r="D200" s="16">
        <v>54322</v>
      </c>
      <c r="E200" s="17" t="s">
        <v>141</v>
      </c>
      <c r="F200" s="1" t="s">
        <v>140</v>
      </c>
      <c r="G200" s="1">
        <v>5761</v>
      </c>
      <c r="H200" s="16">
        <v>55051</v>
      </c>
      <c r="I200" s="8">
        <v>467</v>
      </c>
      <c r="J200" s="8">
        <v>0.75179889407295997</v>
      </c>
      <c r="K200" s="8" t="s">
        <v>1307</v>
      </c>
      <c r="L200" s="17" t="s">
        <v>139</v>
      </c>
      <c r="M200" s="9">
        <v>26</v>
      </c>
      <c r="N200" s="9">
        <v>24.5</v>
      </c>
      <c r="O200" s="9">
        <v>62.3333333333333</v>
      </c>
      <c r="P200" s="9">
        <v>59</v>
      </c>
      <c r="Q200" s="18">
        <v>46</v>
      </c>
      <c r="R200" s="19" t="s">
        <v>141</v>
      </c>
      <c r="S200" s="9">
        <v>588</v>
      </c>
      <c r="T200" s="9">
        <v>586</v>
      </c>
      <c r="U200" s="9">
        <v>1023.66666666666</v>
      </c>
      <c r="V200" s="9">
        <v>1526</v>
      </c>
      <c r="W200" s="18">
        <v>554</v>
      </c>
      <c r="X200" s="1">
        <v>375.9</v>
      </c>
      <c r="Y200" s="2">
        <v>1.1E-99</v>
      </c>
      <c r="Z200" s="1" t="s">
        <v>142</v>
      </c>
    </row>
    <row r="201" spans="1:26" x14ac:dyDescent="0.2">
      <c r="A201" s="1" t="s">
        <v>304</v>
      </c>
      <c r="B201" s="1" t="s">
        <v>305</v>
      </c>
      <c r="C201" s="1">
        <v>2330402</v>
      </c>
      <c r="D201" s="16">
        <v>2354858</v>
      </c>
      <c r="E201" s="17" t="s">
        <v>306</v>
      </c>
      <c r="F201" s="1" t="s">
        <v>305</v>
      </c>
      <c r="G201" s="1">
        <v>2239038</v>
      </c>
      <c r="H201" s="16">
        <v>2355189</v>
      </c>
      <c r="I201" s="8">
        <v>24456</v>
      </c>
      <c r="J201" s="8">
        <v>0.74695651167618482</v>
      </c>
      <c r="K201" s="8" t="s">
        <v>1307</v>
      </c>
      <c r="L201" s="17" t="s">
        <v>304</v>
      </c>
      <c r="M201" s="9">
        <v>14</v>
      </c>
      <c r="N201" s="9">
        <v>24</v>
      </c>
      <c r="O201" s="9">
        <v>27</v>
      </c>
      <c r="P201" s="9">
        <v>15</v>
      </c>
      <c r="Q201" s="18">
        <v>34.25</v>
      </c>
      <c r="R201" s="19" t="s">
        <v>306</v>
      </c>
      <c r="S201" s="9">
        <v>40</v>
      </c>
      <c r="T201" s="9">
        <v>31.5</v>
      </c>
      <c r="U201" s="9">
        <v>24</v>
      </c>
      <c r="V201" s="9">
        <v>24</v>
      </c>
      <c r="W201" s="18">
        <v>1290.25</v>
      </c>
      <c r="X201" s="1">
        <v>953</v>
      </c>
      <c r="Y201" s="2">
        <v>1.2999999999999999E-273</v>
      </c>
      <c r="Z201" s="1" t="s">
        <v>307</v>
      </c>
    </row>
    <row r="202" spans="1:26" x14ac:dyDescent="0.2">
      <c r="A202" s="1" t="s">
        <v>251</v>
      </c>
      <c r="B202" s="1" t="s">
        <v>252</v>
      </c>
      <c r="C202" s="1">
        <v>989776</v>
      </c>
      <c r="D202" s="16">
        <v>994014</v>
      </c>
      <c r="E202" s="17" t="s">
        <v>729</v>
      </c>
      <c r="F202" s="1" t="s">
        <v>252</v>
      </c>
      <c r="G202" s="1">
        <v>925132</v>
      </c>
      <c r="H202" s="16">
        <v>1018505</v>
      </c>
      <c r="I202" s="8">
        <v>4238</v>
      </c>
      <c r="J202" s="8">
        <v>0.7370198471879964</v>
      </c>
      <c r="K202" s="8" t="s">
        <v>1307</v>
      </c>
      <c r="L202" s="17" t="s">
        <v>251</v>
      </c>
      <c r="M202" s="9">
        <v>2.3333333333333299</v>
      </c>
      <c r="N202" s="9">
        <v>0</v>
      </c>
      <c r="O202" s="9">
        <v>7.6666666666666599</v>
      </c>
      <c r="P202" s="9">
        <v>4</v>
      </c>
      <c r="Q202" s="18">
        <v>18.5</v>
      </c>
      <c r="R202" s="19" t="s">
        <v>729</v>
      </c>
      <c r="S202" s="9">
        <v>214.333333333333</v>
      </c>
      <c r="T202" s="9">
        <v>3260.5</v>
      </c>
      <c r="U202" s="9">
        <v>1046</v>
      </c>
      <c r="V202" s="9">
        <v>72.5</v>
      </c>
      <c r="W202" s="18">
        <v>6826.75</v>
      </c>
      <c r="X202" s="1">
        <v>2660.6</v>
      </c>
      <c r="Y202" s="2">
        <v>0</v>
      </c>
      <c r="Z202" s="1" t="s">
        <v>254</v>
      </c>
    </row>
    <row r="203" spans="1:26" x14ac:dyDescent="0.2">
      <c r="A203" s="1" t="s">
        <v>459</v>
      </c>
      <c r="B203" s="1" t="s">
        <v>460</v>
      </c>
      <c r="C203" s="1">
        <v>193459</v>
      </c>
      <c r="D203" s="16">
        <v>211002</v>
      </c>
      <c r="E203" s="17" t="s">
        <v>461</v>
      </c>
      <c r="F203" s="1" t="s">
        <v>460</v>
      </c>
      <c r="G203" s="1">
        <v>105236</v>
      </c>
      <c r="H203" s="16">
        <v>209848</v>
      </c>
      <c r="I203" s="8">
        <v>16389</v>
      </c>
      <c r="J203" s="8">
        <v>0.73689195642813454</v>
      </c>
      <c r="K203" s="8" t="s">
        <v>1307</v>
      </c>
      <c r="L203" s="17" t="s">
        <v>459</v>
      </c>
      <c r="M203" s="9">
        <v>1.3333333333333299</v>
      </c>
      <c r="N203" s="9">
        <v>0</v>
      </c>
      <c r="O203" s="9">
        <v>2.6666666666666599</v>
      </c>
      <c r="P203" s="9">
        <v>1.5</v>
      </c>
      <c r="Q203" s="18">
        <v>23.5</v>
      </c>
      <c r="R203" s="19" t="s">
        <v>461</v>
      </c>
      <c r="S203" s="9">
        <v>33.6666666666666</v>
      </c>
      <c r="T203" s="9">
        <v>24.5</v>
      </c>
      <c r="U203" s="9">
        <v>0</v>
      </c>
      <c r="V203" s="9">
        <v>0</v>
      </c>
      <c r="W203" s="18">
        <v>55.75</v>
      </c>
      <c r="X203" s="1">
        <v>2208.3000000000002</v>
      </c>
      <c r="Y203" s="2">
        <v>0</v>
      </c>
      <c r="Z203" s="1" t="s">
        <v>462</v>
      </c>
    </row>
    <row r="204" spans="1:26" x14ac:dyDescent="0.2">
      <c r="A204" s="1" t="s">
        <v>1063</v>
      </c>
      <c r="B204" s="1" t="s">
        <v>1064</v>
      </c>
      <c r="C204" s="1">
        <v>653380</v>
      </c>
      <c r="D204" s="16">
        <v>653636</v>
      </c>
      <c r="E204" s="17" t="s">
        <v>1065</v>
      </c>
      <c r="F204" s="1" t="s">
        <v>1064</v>
      </c>
      <c r="G204" s="1">
        <v>633025</v>
      </c>
      <c r="H204" s="16">
        <v>667925</v>
      </c>
      <c r="I204" s="8">
        <v>256</v>
      </c>
      <c r="J204" s="8">
        <v>0.73430003498974461</v>
      </c>
      <c r="K204" s="8" t="s">
        <v>1307</v>
      </c>
      <c r="L204" s="17" t="s">
        <v>1063</v>
      </c>
      <c r="M204" s="9">
        <v>12</v>
      </c>
      <c r="N204" s="9">
        <v>7</v>
      </c>
      <c r="O204" s="9">
        <v>3.6666666666666599</v>
      </c>
      <c r="P204" s="9">
        <v>5</v>
      </c>
      <c r="Q204" s="18">
        <v>18</v>
      </c>
      <c r="R204" s="19" t="s">
        <v>1275</v>
      </c>
      <c r="S204" s="9">
        <v>429.33333333333297</v>
      </c>
      <c r="T204" s="9">
        <v>648</v>
      </c>
      <c r="U204" s="9">
        <v>543.33333333333303</v>
      </c>
      <c r="V204" s="9">
        <v>213</v>
      </c>
      <c r="W204" s="18">
        <v>1070.5</v>
      </c>
      <c r="X204" s="1">
        <v>765</v>
      </c>
      <c r="Y204" s="2">
        <v>1.0999999999999999E-216</v>
      </c>
      <c r="Z204" s="1" t="s">
        <v>1066</v>
      </c>
    </row>
    <row r="205" spans="1:26" x14ac:dyDescent="0.2">
      <c r="A205" s="1" t="s">
        <v>540</v>
      </c>
      <c r="B205" s="1" t="s">
        <v>541</v>
      </c>
      <c r="C205" s="1">
        <v>167554</v>
      </c>
      <c r="D205" s="16">
        <v>170821</v>
      </c>
      <c r="E205" s="17" t="s">
        <v>542</v>
      </c>
      <c r="F205" s="1" t="s">
        <v>541</v>
      </c>
      <c r="G205" s="1">
        <v>33807</v>
      </c>
      <c r="H205" s="16">
        <v>214134</v>
      </c>
      <c r="I205" s="8">
        <v>3267</v>
      </c>
      <c r="J205" s="8">
        <v>0.73315746739948018</v>
      </c>
      <c r="K205" s="8" t="s">
        <v>1307</v>
      </c>
      <c r="L205" s="17" t="s">
        <v>540</v>
      </c>
      <c r="M205" s="9">
        <v>16.6666666666666</v>
      </c>
      <c r="N205" s="9">
        <v>10</v>
      </c>
      <c r="O205" s="9">
        <v>21.6666666666666</v>
      </c>
      <c r="P205" s="9">
        <v>54.5</v>
      </c>
      <c r="Q205" s="18">
        <v>17.25</v>
      </c>
      <c r="R205" s="19" t="s">
        <v>542</v>
      </c>
      <c r="S205" s="9">
        <v>72.3333333333333</v>
      </c>
      <c r="T205" s="9">
        <v>59.5</v>
      </c>
      <c r="U205" s="9">
        <v>117.333333333333</v>
      </c>
      <c r="V205" s="9">
        <v>127.5</v>
      </c>
      <c r="W205" s="18">
        <v>107.75</v>
      </c>
      <c r="X205" s="1">
        <v>481.1</v>
      </c>
      <c r="Y205" s="2">
        <v>1.3E-131</v>
      </c>
      <c r="Z205" s="1" t="s">
        <v>543</v>
      </c>
    </row>
    <row r="206" spans="1:26" x14ac:dyDescent="0.2">
      <c r="A206" s="1" t="s">
        <v>1251</v>
      </c>
      <c r="B206" s="1" t="s">
        <v>1252</v>
      </c>
      <c r="C206" s="1">
        <v>539814</v>
      </c>
      <c r="D206" s="16">
        <v>544184</v>
      </c>
      <c r="E206" s="17" t="s">
        <v>1253</v>
      </c>
      <c r="F206" s="1" t="s">
        <v>1252</v>
      </c>
      <c r="G206" s="1">
        <v>538283</v>
      </c>
      <c r="H206" s="16">
        <v>549287</v>
      </c>
      <c r="I206" s="8">
        <v>4370</v>
      </c>
      <c r="J206" s="8">
        <v>0.72974297099021934</v>
      </c>
      <c r="K206" s="8" t="s">
        <v>1307</v>
      </c>
      <c r="L206" s="17" t="s">
        <v>1251</v>
      </c>
      <c r="M206" s="9">
        <v>327</v>
      </c>
      <c r="N206" s="9">
        <v>238</v>
      </c>
      <c r="O206" s="9">
        <v>92.3333333333333</v>
      </c>
      <c r="P206" s="9">
        <v>140.5</v>
      </c>
      <c r="Q206" s="18">
        <v>492</v>
      </c>
      <c r="R206" s="19" t="s">
        <v>1253</v>
      </c>
      <c r="S206" s="9">
        <v>66812.333333333299</v>
      </c>
      <c r="T206" s="9">
        <v>82713</v>
      </c>
      <c r="U206" s="9">
        <v>82693.333333333299</v>
      </c>
      <c r="V206" s="9">
        <v>56118.5</v>
      </c>
      <c r="W206" s="18">
        <v>130380.5</v>
      </c>
      <c r="X206" s="1">
        <v>1112.8</v>
      </c>
      <c r="Y206" s="2">
        <v>0</v>
      </c>
      <c r="Z206" s="1" t="s">
        <v>1254</v>
      </c>
    </row>
    <row r="207" spans="1:26" x14ac:dyDescent="0.2">
      <c r="A207" s="1" t="s">
        <v>832</v>
      </c>
      <c r="B207" s="1" t="s">
        <v>460</v>
      </c>
      <c r="C207" s="1">
        <v>192658</v>
      </c>
      <c r="D207" s="16">
        <v>194716</v>
      </c>
      <c r="E207" s="17" t="s">
        <v>461</v>
      </c>
      <c r="F207" s="1" t="s">
        <v>460</v>
      </c>
      <c r="G207" s="1">
        <v>105236</v>
      </c>
      <c r="H207" s="16">
        <v>209848</v>
      </c>
      <c r="I207" s="8">
        <v>2058</v>
      </c>
      <c r="J207" s="8">
        <v>0.72050551776466254</v>
      </c>
      <c r="K207" s="8" t="s">
        <v>1307</v>
      </c>
      <c r="L207" s="17" t="s">
        <v>832</v>
      </c>
      <c r="M207" s="9">
        <v>0</v>
      </c>
      <c r="N207" s="9">
        <v>0</v>
      </c>
      <c r="O207" s="9">
        <v>8.6666666666666607</v>
      </c>
      <c r="P207" s="9">
        <v>9.5</v>
      </c>
      <c r="Q207" s="18">
        <v>119.25</v>
      </c>
      <c r="R207" s="19" t="s">
        <v>461</v>
      </c>
      <c r="S207" s="9">
        <v>33.6666666666666</v>
      </c>
      <c r="T207" s="9">
        <v>24.5</v>
      </c>
      <c r="U207" s="9">
        <v>0</v>
      </c>
      <c r="V207" s="9">
        <v>0</v>
      </c>
      <c r="W207" s="18">
        <v>55.75</v>
      </c>
      <c r="X207" s="1">
        <v>2208.3000000000002</v>
      </c>
      <c r="Y207" s="2">
        <v>0</v>
      </c>
      <c r="Z207" s="1" t="s">
        <v>462</v>
      </c>
    </row>
    <row r="208" spans="1:26" x14ac:dyDescent="0.2">
      <c r="A208" s="1" t="s">
        <v>314</v>
      </c>
      <c r="B208" s="1" t="s">
        <v>315</v>
      </c>
      <c r="C208" s="1">
        <v>821656</v>
      </c>
      <c r="D208" s="16">
        <v>825018</v>
      </c>
      <c r="E208" s="17" t="s">
        <v>316</v>
      </c>
      <c r="F208" s="1" t="s">
        <v>315</v>
      </c>
      <c r="G208" s="1">
        <v>773204</v>
      </c>
      <c r="H208" s="16">
        <v>835697</v>
      </c>
      <c r="I208" s="8">
        <v>3362</v>
      </c>
      <c r="J208" s="8">
        <v>0.7172804792117623</v>
      </c>
      <c r="K208" s="8" t="s">
        <v>1307</v>
      </c>
      <c r="L208" s="17" t="s">
        <v>314</v>
      </c>
      <c r="M208" s="9">
        <v>18.6666666666666</v>
      </c>
      <c r="N208" s="9">
        <v>11.5</v>
      </c>
      <c r="O208" s="9">
        <v>31.6666666666666</v>
      </c>
      <c r="P208" s="9">
        <v>37.5</v>
      </c>
      <c r="Q208" s="18">
        <v>34.25</v>
      </c>
      <c r="R208" s="19" t="s">
        <v>316</v>
      </c>
      <c r="S208" s="9">
        <v>179</v>
      </c>
      <c r="T208" s="9">
        <v>144.5</v>
      </c>
      <c r="U208" s="9">
        <v>766.66666666666595</v>
      </c>
      <c r="V208" s="9">
        <v>558</v>
      </c>
      <c r="W208" s="18">
        <v>1473.25</v>
      </c>
      <c r="X208" s="1">
        <v>1352.8</v>
      </c>
      <c r="Y208" s="2">
        <v>0</v>
      </c>
      <c r="Z208" s="1" t="s">
        <v>317</v>
      </c>
    </row>
    <row r="209" spans="1:26" x14ac:dyDescent="0.2">
      <c r="A209" s="1" t="s">
        <v>124</v>
      </c>
      <c r="B209" s="1" t="s">
        <v>125</v>
      </c>
      <c r="C209" s="1">
        <v>10758</v>
      </c>
      <c r="D209" s="16">
        <v>13074</v>
      </c>
      <c r="E209" s="17" t="s">
        <v>126</v>
      </c>
      <c r="F209" s="1" t="s">
        <v>125</v>
      </c>
      <c r="G209" s="1">
        <v>4077</v>
      </c>
      <c r="H209" s="16">
        <v>13074</v>
      </c>
      <c r="I209" s="8">
        <v>2316</v>
      </c>
      <c r="J209" s="8">
        <v>0.71508444732950738</v>
      </c>
      <c r="K209" s="8" t="s">
        <v>1307</v>
      </c>
      <c r="L209" s="17" t="s">
        <v>124</v>
      </c>
      <c r="M209" s="9">
        <v>4.3333333333333304</v>
      </c>
      <c r="N209" s="9">
        <v>6.5</v>
      </c>
      <c r="O209" s="9">
        <v>13</v>
      </c>
      <c r="P209" s="9">
        <v>23.5</v>
      </c>
      <c r="Q209" s="18">
        <v>11.5</v>
      </c>
      <c r="R209" s="19" t="s">
        <v>126</v>
      </c>
      <c r="S209" s="9">
        <v>14</v>
      </c>
      <c r="T209" s="9">
        <v>19</v>
      </c>
      <c r="U209" s="9">
        <v>25.6666666666666</v>
      </c>
      <c r="V209" s="9">
        <v>39.5</v>
      </c>
      <c r="W209" s="18">
        <v>44.5</v>
      </c>
      <c r="X209" s="1">
        <v>686.4</v>
      </c>
      <c r="Y209" s="2">
        <v>1.4000000000000001E-193</v>
      </c>
      <c r="Z209" s="1" t="s">
        <v>127</v>
      </c>
    </row>
    <row r="210" spans="1:26" x14ac:dyDescent="0.2">
      <c r="A210" s="1" t="s">
        <v>1103</v>
      </c>
      <c r="B210" s="1" t="s">
        <v>660</v>
      </c>
      <c r="C210" s="1">
        <v>1422702</v>
      </c>
      <c r="D210" s="16">
        <v>1453213</v>
      </c>
      <c r="E210" s="17" t="s">
        <v>1104</v>
      </c>
      <c r="F210" s="1" t="s">
        <v>660</v>
      </c>
      <c r="G210" s="1">
        <v>1194421</v>
      </c>
      <c r="H210" s="16">
        <v>1438478</v>
      </c>
      <c r="I210" s="8">
        <v>15776</v>
      </c>
      <c r="J210" s="8">
        <v>0.71137006772143208</v>
      </c>
      <c r="K210" s="8" t="s">
        <v>1307</v>
      </c>
      <c r="L210" s="17" t="s">
        <v>1103</v>
      </c>
      <c r="M210" s="9">
        <v>294</v>
      </c>
      <c r="N210" s="9">
        <v>317</v>
      </c>
      <c r="O210" s="9">
        <v>338.33333333333297</v>
      </c>
      <c r="P210" s="9">
        <v>212</v>
      </c>
      <c r="Q210" s="18">
        <v>368.5</v>
      </c>
      <c r="R210" s="19" t="s">
        <v>1104</v>
      </c>
      <c r="S210" s="9">
        <v>9333.6666666666606</v>
      </c>
      <c r="T210" s="9">
        <v>5551.5</v>
      </c>
      <c r="U210" s="9">
        <v>10999.666666666601</v>
      </c>
      <c r="V210" s="9">
        <v>6040</v>
      </c>
      <c r="W210" s="18">
        <v>20641.5</v>
      </c>
      <c r="X210" s="1">
        <v>3847.4</v>
      </c>
      <c r="Y210" s="2">
        <v>0</v>
      </c>
      <c r="Z210" s="1" t="s">
        <v>1105</v>
      </c>
    </row>
    <row r="211" spans="1:26" x14ac:dyDescent="0.2">
      <c r="A211" s="1" t="s">
        <v>1002</v>
      </c>
      <c r="B211" s="1" t="s">
        <v>1003</v>
      </c>
      <c r="C211" s="1">
        <v>427186</v>
      </c>
      <c r="D211" s="16">
        <v>428456</v>
      </c>
      <c r="E211" s="17" t="s">
        <v>1004</v>
      </c>
      <c r="F211" s="1" t="s">
        <v>1003</v>
      </c>
      <c r="G211" s="1">
        <v>390592</v>
      </c>
      <c r="H211" s="16">
        <v>456141</v>
      </c>
      <c r="I211" s="8">
        <v>1270</v>
      </c>
      <c r="J211" s="8">
        <v>0.70872081341937121</v>
      </c>
      <c r="K211" s="8" t="s">
        <v>1307</v>
      </c>
      <c r="L211" s="17" t="s">
        <v>1002</v>
      </c>
      <c r="M211" s="9">
        <v>18.3333333333333</v>
      </c>
      <c r="N211" s="9">
        <v>24.5</v>
      </c>
      <c r="O211" s="9">
        <v>19.3333333333333</v>
      </c>
      <c r="P211" s="9">
        <v>14</v>
      </c>
      <c r="Q211" s="18">
        <v>83.5</v>
      </c>
      <c r="R211" s="19" t="s">
        <v>1004</v>
      </c>
      <c r="S211" s="9">
        <v>2957.3333333333298</v>
      </c>
      <c r="T211" s="9">
        <v>173</v>
      </c>
      <c r="U211" s="9">
        <v>2295.3333333333298</v>
      </c>
      <c r="V211" s="9">
        <v>44</v>
      </c>
      <c r="W211" s="18">
        <v>4322.5</v>
      </c>
      <c r="X211" s="1">
        <v>1231.9000000000001</v>
      </c>
      <c r="Y211" s="2">
        <v>0</v>
      </c>
      <c r="Z211" s="1" t="s">
        <v>1005</v>
      </c>
    </row>
    <row r="212" spans="1:26" x14ac:dyDescent="0.2">
      <c r="A212" s="1" t="s">
        <v>1143</v>
      </c>
      <c r="B212" s="1" t="s">
        <v>1144</v>
      </c>
      <c r="C212" s="1">
        <v>254319</v>
      </c>
      <c r="D212" s="16">
        <v>269810</v>
      </c>
      <c r="E212" s="17" t="s">
        <v>1145</v>
      </c>
      <c r="F212" s="1" t="s">
        <v>1144</v>
      </c>
      <c r="G212" s="1">
        <v>264824</v>
      </c>
      <c r="H212" s="16">
        <v>354610</v>
      </c>
      <c r="I212" s="8">
        <v>4986</v>
      </c>
      <c r="J212" s="8">
        <v>0.7016212485971397</v>
      </c>
      <c r="K212" s="8" t="s">
        <v>1307</v>
      </c>
      <c r="L212" s="17" t="s">
        <v>1143</v>
      </c>
      <c r="M212" s="9">
        <v>0.33333333333333298</v>
      </c>
      <c r="N212" s="9">
        <v>8</v>
      </c>
      <c r="O212" s="9">
        <v>4.3333333333333304</v>
      </c>
      <c r="P212" s="9">
        <v>21</v>
      </c>
      <c r="Q212" s="18">
        <v>187.75</v>
      </c>
      <c r="R212" s="19" t="s">
        <v>1145</v>
      </c>
      <c r="S212" s="9">
        <v>4888</v>
      </c>
      <c r="T212" s="9">
        <v>7311</v>
      </c>
      <c r="U212" s="9">
        <v>6168.3333333333303</v>
      </c>
      <c r="V212" s="9">
        <v>6178</v>
      </c>
      <c r="W212" s="18">
        <v>7905.75</v>
      </c>
      <c r="X212" s="1">
        <v>1432.9</v>
      </c>
      <c r="Y212" s="2">
        <v>0</v>
      </c>
      <c r="Z212" s="1" t="s">
        <v>1146</v>
      </c>
    </row>
    <row r="213" spans="1:26" x14ac:dyDescent="0.2">
      <c r="A213" s="1" t="s">
        <v>385</v>
      </c>
      <c r="B213" s="1" t="s">
        <v>386</v>
      </c>
      <c r="C213" s="1">
        <v>163356</v>
      </c>
      <c r="D213" s="16">
        <v>165388</v>
      </c>
      <c r="E213" s="17" t="s">
        <v>387</v>
      </c>
      <c r="F213" s="1" t="s">
        <v>386</v>
      </c>
      <c r="G213" s="1">
        <v>144496</v>
      </c>
      <c r="H213" s="16">
        <v>236372</v>
      </c>
      <c r="I213" s="8">
        <v>2032</v>
      </c>
      <c r="J213" s="8">
        <v>0.69699835406917043</v>
      </c>
      <c r="K213" s="8" t="s">
        <v>1307</v>
      </c>
      <c r="L213" s="17" t="s">
        <v>385</v>
      </c>
      <c r="M213" s="9">
        <v>0</v>
      </c>
      <c r="N213" s="9">
        <v>0</v>
      </c>
      <c r="O213" s="9">
        <v>1.3333333333333299</v>
      </c>
      <c r="P213" s="9">
        <v>1.5</v>
      </c>
      <c r="Q213" s="18">
        <v>29</v>
      </c>
      <c r="R213" s="19" t="s">
        <v>991</v>
      </c>
      <c r="S213" s="9">
        <v>37.6666666666666</v>
      </c>
      <c r="T213" s="9">
        <v>37.5</v>
      </c>
      <c r="U213" s="9">
        <v>131.333333333333</v>
      </c>
      <c r="V213" s="9">
        <v>56</v>
      </c>
      <c r="W213" s="18">
        <v>143.75</v>
      </c>
      <c r="X213" s="1">
        <v>1730.7</v>
      </c>
      <c r="Y213" s="2">
        <v>0</v>
      </c>
      <c r="Z213" s="1" t="s">
        <v>388</v>
      </c>
    </row>
    <row r="214" spans="1:26" x14ac:dyDescent="0.2">
      <c r="A214" s="1" t="s">
        <v>1026</v>
      </c>
      <c r="B214" s="1" t="s">
        <v>1027</v>
      </c>
      <c r="C214" s="1">
        <v>240932</v>
      </c>
      <c r="D214" s="16">
        <v>241298</v>
      </c>
      <c r="E214" s="17" t="s">
        <v>1028</v>
      </c>
      <c r="F214" s="1" t="s">
        <v>1027</v>
      </c>
      <c r="G214" s="1">
        <v>220697</v>
      </c>
      <c r="H214" s="16">
        <v>356237</v>
      </c>
      <c r="I214" s="8">
        <v>366</v>
      </c>
      <c r="J214" s="8">
        <v>0.69550438666248382</v>
      </c>
      <c r="K214" s="8" t="s">
        <v>1307</v>
      </c>
      <c r="L214" s="17" t="s">
        <v>1026</v>
      </c>
      <c r="M214" s="9">
        <v>1</v>
      </c>
      <c r="N214" s="9">
        <v>6</v>
      </c>
      <c r="O214" s="9">
        <v>2.6666666666666599</v>
      </c>
      <c r="P214" s="9">
        <v>0</v>
      </c>
      <c r="Q214" s="18">
        <v>6.5</v>
      </c>
      <c r="R214" s="19" t="s">
        <v>1087</v>
      </c>
      <c r="S214" s="9">
        <v>0</v>
      </c>
      <c r="T214" s="9">
        <v>501.5</v>
      </c>
      <c r="U214" s="9">
        <v>335.33333333333297</v>
      </c>
      <c r="V214" s="9">
        <v>0</v>
      </c>
      <c r="W214" s="18">
        <v>5118.5</v>
      </c>
      <c r="X214" s="1">
        <v>2989.5</v>
      </c>
      <c r="Y214" s="2">
        <v>0</v>
      </c>
      <c r="Z214" s="1" t="s">
        <v>1029</v>
      </c>
    </row>
    <row r="215" spans="1:26" x14ac:dyDescent="0.2">
      <c r="A215" s="1" t="s">
        <v>251</v>
      </c>
      <c r="B215" s="1" t="s">
        <v>252</v>
      </c>
      <c r="C215" s="1">
        <v>989776</v>
      </c>
      <c r="D215" s="16">
        <v>994014</v>
      </c>
      <c r="E215" s="17" t="s">
        <v>857</v>
      </c>
      <c r="F215" s="1" t="s">
        <v>252</v>
      </c>
      <c r="G215" s="1">
        <v>925132</v>
      </c>
      <c r="H215" s="16">
        <v>1018505</v>
      </c>
      <c r="I215" s="8">
        <v>4238</v>
      </c>
      <c r="J215" s="8">
        <v>0.69214197533074395</v>
      </c>
      <c r="K215" s="8" t="s">
        <v>1307</v>
      </c>
      <c r="L215" s="17" t="s">
        <v>251</v>
      </c>
      <c r="M215" s="9">
        <v>2.3333333333333299</v>
      </c>
      <c r="N215" s="9">
        <v>0</v>
      </c>
      <c r="O215" s="9">
        <v>7.6666666666666599</v>
      </c>
      <c r="P215" s="9">
        <v>4</v>
      </c>
      <c r="Q215" s="18">
        <v>18.5</v>
      </c>
      <c r="R215" s="19" t="s">
        <v>1137</v>
      </c>
      <c r="S215" s="9">
        <v>881.33333333333303</v>
      </c>
      <c r="T215" s="9">
        <v>2438.5</v>
      </c>
      <c r="U215" s="9">
        <v>4514.6666666666597</v>
      </c>
      <c r="V215" s="9">
        <v>1385</v>
      </c>
      <c r="W215" s="18">
        <v>4219.25</v>
      </c>
      <c r="X215" s="1">
        <v>3023.4</v>
      </c>
      <c r="Y215" s="2">
        <v>0</v>
      </c>
      <c r="Z215" s="1" t="s">
        <v>254</v>
      </c>
    </row>
    <row r="216" spans="1:26" x14ac:dyDescent="0.2">
      <c r="A216" s="1" t="s">
        <v>343</v>
      </c>
      <c r="B216" s="1" t="s">
        <v>344</v>
      </c>
      <c r="C216" s="1">
        <v>123003</v>
      </c>
      <c r="D216" s="16">
        <v>130209</v>
      </c>
      <c r="E216" s="17" t="s">
        <v>1067</v>
      </c>
      <c r="F216" s="1" t="s">
        <v>344</v>
      </c>
      <c r="G216" s="1">
        <v>85557</v>
      </c>
      <c r="H216" s="16">
        <v>136198</v>
      </c>
      <c r="I216" s="8">
        <v>7206</v>
      </c>
      <c r="J216" s="8">
        <v>0.69204826206386649</v>
      </c>
      <c r="K216" s="8" t="s">
        <v>1307</v>
      </c>
      <c r="L216" s="17" t="s">
        <v>343</v>
      </c>
      <c r="M216" s="9">
        <v>5.6666666666666599</v>
      </c>
      <c r="N216" s="9">
        <v>4.5</v>
      </c>
      <c r="O216" s="9">
        <v>4</v>
      </c>
      <c r="P216" s="9">
        <v>9</v>
      </c>
      <c r="Q216" s="18">
        <v>11</v>
      </c>
      <c r="R216" s="19" t="s">
        <v>345</v>
      </c>
      <c r="S216" s="9">
        <v>200.666666666666</v>
      </c>
      <c r="T216" s="9">
        <v>209.5</v>
      </c>
      <c r="U216" s="9">
        <v>362.666666666666</v>
      </c>
      <c r="V216" s="9">
        <v>88.5</v>
      </c>
      <c r="W216" s="18">
        <v>1965</v>
      </c>
      <c r="X216" s="1">
        <v>1457.6</v>
      </c>
      <c r="Y216" s="2">
        <v>0</v>
      </c>
      <c r="Z216" s="1" t="s">
        <v>1068</v>
      </c>
    </row>
    <row r="217" spans="1:26" x14ac:dyDescent="0.2">
      <c r="A217" s="1" t="s">
        <v>663</v>
      </c>
      <c r="B217" s="1" t="s">
        <v>664</v>
      </c>
      <c r="C217" s="1">
        <v>1491680</v>
      </c>
      <c r="D217" s="16">
        <v>1493431</v>
      </c>
      <c r="E217" s="17" t="s">
        <v>665</v>
      </c>
      <c r="F217" s="1" t="s">
        <v>664</v>
      </c>
      <c r="G217" s="1">
        <v>1457630</v>
      </c>
      <c r="H217" s="16">
        <v>1552059</v>
      </c>
      <c r="I217" s="8">
        <v>1751</v>
      </c>
      <c r="J217" s="8">
        <v>0.68648817961761532</v>
      </c>
      <c r="K217" s="8" t="s">
        <v>1307</v>
      </c>
      <c r="L217" s="17" t="s">
        <v>663</v>
      </c>
      <c r="M217" s="9">
        <v>0</v>
      </c>
      <c r="N217" s="9">
        <v>1.5</v>
      </c>
      <c r="O217" s="9">
        <v>5</v>
      </c>
      <c r="P217" s="9">
        <v>5.5</v>
      </c>
      <c r="Q217" s="18">
        <v>5.5</v>
      </c>
      <c r="R217" s="19" t="s">
        <v>665</v>
      </c>
      <c r="S217" s="9">
        <v>49.3333333333333</v>
      </c>
      <c r="T217" s="9">
        <v>39.5</v>
      </c>
      <c r="U217" s="9">
        <v>108</v>
      </c>
      <c r="V217" s="9">
        <v>70.5</v>
      </c>
      <c r="W217" s="18">
        <v>190</v>
      </c>
      <c r="X217" s="1">
        <v>954.5</v>
      </c>
      <c r="Y217" s="2">
        <v>3.0999999999999998E-274</v>
      </c>
      <c r="Z217" s="1" t="s">
        <v>666</v>
      </c>
    </row>
    <row r="218" spans="1:26" x14ac:dyDescent="0.2">
      <c r="A218" s="1" t="s">
        <v>195</v>
      </c>
      <c r="B218" s="1" t="s">
        <v>196</v>
      </c>
      <c r="C218" s="1">
        <v>755079</v>
      </c>
      <c r="D218" s="16">
        <v>757563</v>
      </c>
      <c r="E218" s="17" t="s">
        <v>724</v>
      </c>
      <c r="F218" s="1" t="s">
        <v>196</v>
      </c>
      <c r="G218" s="1">
        <v>734037</v>
      </c>
      <c r="H218" s="16">
        <v>781729</v>
      </c>
      <c r="I218" s="8">
        <v>2484</v>
      </c>
      <c r="J218" s="8">
        <v>0.68645746757455628</v>
      </c>
      <c r="K218" s="8" t="s">
        <v>1307</v>
      </c>
      <c r="L218" s="17" t="s">
        <v>195</v>
      </c>
      <c r="M218" s="9">
        <v>1</v>
      </c>
      <c r="N218" s="9">
        <v>3</v>
      </c>
      <c r="O218" s="9">
        <v>0</v>
      </c>
      <c r="P218" s="9">
        <v>1.5</v>
      </c>
      <c r="Q218" s="18">
        <v>38.75</v>
      </c>
      <c r="R218" s="19" t="s">
        <v>724</v>
      </c>
      <c r="S218" s="9">
        <v>3243.3333333333298</v>
      </c>
      <c r="T218" s="9">
        <v>424.5</v>
      </c>
      <c r="U218" s="9">
        <v>5305</v>
      </c>
      <c r="V218" s="9">
        <v>1622.5</v>
      </c>
      <c r="W218" s="18">
        <v>7027</v>
      </c>
      <c r="X218" s="1">
        <v>1865.5</v>
      </c>
      <c r="Y218" s="2">
        <v>0</v>
      </c>
      <c r="Z218" s="1" t="s">
        <v>198</v>
      </c>
    </row>
    <row r="219" spans="1:26" x14ac:dyDescent="0.2">
      <c r="A219" s="1" t="s">
        <v>972</v>
      </c>
      <c r="B219" s="1" t="s">
        <v>310</v>
      </c>
      <c r="C219" s="1">
        <v>236244</v>
      </c>
      <c r="D219" s="16">
        <v>241699</v>
      </c>
      <c r="E219" s="17" t="s">
        <v>507</v>
      </c>
      <c r="F219" s="1" t="s">
        <v>310</v>
      </c>
      <c r="G219" s="1">
        <v>139043</v>
      </c>
      <c r="H219" s="16">
        <v>260949</v>
      </c>
      <c r="I219" s="8">
        <v>5455</v>
      </c>
      <c r="J219" s="8">
        <v>0.68046269021155037</v>
      </c>
      <c r="K219" s="8" t="s">
        <v>1307</v>
      </c>
      <c r="L219" s="17" t="s">
        <v>972</v>
      </c>
      <c r="M219" s="9">
        <v>37</v>
      </c>
      <c r="N219" s="9">
        <v>39</v>
      </c>
      <c r="O219" s="9">
        <v>8.6666666666666607</v>
      </c>
      <c r="P219" s="9">
        <v>12.5</v>
      </c>
      <c r="Q219" s="18">
        <v>53</v>
      </c>
      <c r="R219" s="19" t="s">
        <v>507</v>
      </c>
      <c r="S219" s="9">
        <v>114.666666666666</v>
      </c>
      <c r="T219" s="9">
        <v>222</v>
      </c>
      <c r="U219" s="9">
        <v>141</v>
      </c>
      <c r="V219" s="9">
        <v>206.5</v>
      </c>
      <c r="W219" s="18">
        <v>1171.25</v>
      </c>
      <c r="X219" s="1">
        <v>3220.3</v>
      </c>
      <c r="Y219" s="2">
        <v>0</v>
      </c>
      <c r="Z219" s="1" t="s">
        <v>508</v>
      </c>
    </row>
    <row r="220" spans="1:26" x14ac:dyDescent="0.2">
      <c r="A220" s="1" t="s">
        <v>147</v>
      </c>
      <c r="B220" s="1" t="s">
        <v>148</v>
      </c>
      <c r="C220" s="1">
        <v>1772084</v>
      </c>
      <c r="D220" s="16">
        <v>1800346</v>
      </c>
      <c r="E220" s="17" t="s">
        <v>149</v>
      </c>
      <c r="F220" s="1" t="s">
        <v>148</v>
      </c>
      <c r="G220" s="1">
        <v>1778425</v>
      </c>
      <c r="H220" s="16">
        <v>1817464</v>
      </c>
      <c r="I220" s="8">
        <v>21921</v>
      </c>
      <c r="J220" s="8">
        <v>0.67912801334216422</v>
      </c>
      <c r="K220" s="8" t="s">
        <v>1307</v>
      </c>
      <c r="L220" s="17" t="s">
        <v>147</v>
      </c>
      <c r="M220" s="9">
        <v>6.6666666666666599</v>
      </c>
      <c r="N220" s="9">
        <v>4.5</v>
      </c>
      <c r="O220" s="9">
        <v>5.6666666666666599</v>
      </c>
      <c r="P220" s="9">
        <v>6.5</v>
      </c>
      <c r="Q220" s="18">
        <v>16</v>
      </c>
      <c r="R220" s="19" t="s">
        <v>149</v>
      </c>
      <c r="S220" s="9">
        <v>10806.666666666601</v>
      </c>
      <c r="T220" s="9">
        <v>9935.5</v>
      </c>
      <c r="U220" s="9">
        <v>19485.666666666599</v>
      </c>
      <c r="V220" s="9">
        <v>14658</v>
      </c>
      <c r="W220" s="18">
        <v>21259.5</v>
      </c>
      <c r="X220" s="1">
        <v>894</v>
      </c>
      <c r="Y220" s="2">
        <v>2.1999999999999999E-255</v>
      </c>
      <c r="Z220" s="1" t="s">
        <v>150</v>
      </c>
    </row>
    <row r="221" spans="1:26" x14ac:dyDescent="0.2">
      <c r="A221" s="1" t="s">
        <v>972</v>
      </c>
      <c r="B221" s="1" t="s">
        <v>310</v>
      </c>
      <c r="C221" s="1">
        <v>236244</v>
      </c>
      <c r="D221" s="16">
        <v>241699</v>
      </c>
      <c r="E221" s="17" t="s">
        <v>675</v>
      </c>
      <c r="F221" s="1" t="s">
        <v>310</v>
      </c>
      <c r="G221" s="1">
        <v>139043</v>
      </c>
      <c r="H221" s="16">
        <v>260949</v>
      </c>
      <c r="I221" s="8">
        <v>5455</v>
      </c>
      <c r="J221" s="8">
        <v>0.67526804208001034</v>
      </c>
      <c r="K221" s="8" t="s">
        <v>1307</v>
      </c>
      <c r="L221" s="17" t="s">
        <v>972</v>
      </c>
      <c r="M221" s="9">
        <v>37</v>
      </c>
      <c r="N221" s="9">
        <v>39</v>
      </c>
      <c r="O221" s="9">
        <v>8.6666666666666607</v>
      </c>
      <c r="P221" s="9">
        <v>12.5</v>
      </c>
      <c r="Q221" s="18">
        <v>53</v>
      </c>
      <c r="R221" s="19" t="s">
        <v>675</v>
      </c>
      <c r="S221" s="9">
        <v>468.33333333333297</v>
      </c>
      <c r="T221" s="9">
        <v>532</v>
      </c>
      <c r="U221" s="9">
        <v>747.66666666666595</v>
      </c>
      <c r="V221" s="9">
        <v>289</v>
      </c>
      <c r="W221" s="18">
        <v>7949</v>
      </c>
      <c r="X221" s="1">
        <v>3303.1</v>
      </c>
      <c r="Y221" s="2">
        <v>0</v>
      </c>
      <c r="Z221" s="1" t="s">
        <v>508</v>
      </c>
    </row>
    <row r="222" spans="1:26" x14ac:dyDescent="0.2">
      <c r="A222" s="1" t="s">
        <v>1147</v>
      </c>
      <c r="B222" s="1" t="s">
        <v>1148</v>
      </c>
      <c r="C222" s="1">
        <v>122933</v>
      </c>
      <c r="D222" s="16">
        <v>126669</v>
      </c>
      <c r="E222" s="17" t="s">
        <v>1149</v>
      </c>
      <c r="F222" s="1" t="s">
        <v>1148</v>
      </c>
      <c r="G222" s="1">
        <v>34719</v>
      </c>
      <c r="H222" s="16">
        <v>158148</v>
      </c>
      <c r="I222" s="8">
        <v>3736</v>
      </c>
      <c r="J222" s="8">
        <v>0.67262569115826976</v>
      </c>
      <c r="K222" s="8" t="s">
        <v>1307</v>
      </c>
      <c r="L222" s="17" t="s">
        <v>1147</v>
      </c>
      <c r="M222" s="9">
        <v>0</v>
      </c>
      <c r="N222" s="9">
        <v>0</v>
      </c>
      <c r="O222" s="9">
        <v>0</v>
      </c>
      <c r="P222" s="9">
        <v>0</v>
      </c>
      <c r="Q222" s="18">
        <v>6</v>
      </c>
      <c r="R222" s="19" t="s">
        <v>1149</v>
      </c>
      <c r="S222" s="9">
        <v>971</v>
      </c>
      <c r="T222" s="9">
        <v>430</v>
      </c>
      <c r="U222" s="9">
        <v>1325.3333333333301</v>
      </c>
      <c r="V222" s="9">
        <v>1197</v>
      </c>
      <c r="W222" s="18">
        <v>1676.75</v>
      </c>
      <c r="X222" s="1">
        <v>3164</v>
      </c>
      <c r="Y222" s="2">
        <v>0</v>
      </c>
      <c r="Z222" s="1" t="s">
        <v>1150</v>
      </c>
    </row>
    <row r="223" spans="1:26" x14ac:dyDescent="0.2">
      <c r="A223" s="1" t="s">
        <v>658</v>
      </c>
      <c r="B223" s="1" t="s">
        <v>200</v>
      </c>
      <c r="C223" s="1">
        <v>847100</v>
      </c>
      <c r="D223" s="16">
        <v>849345</v>
      </c>
      <c r="E223" s="17" t="s">
        <v>980</v>
      </c>
      <c r="F223" s="1" t="s">
        <v>200</v>
      </c>
      <c r="G223" s="1">
        <v>727323</v>
      </c>
      <c r="H223" s="16">
        <v>871327</v>
      </c>
      <c r="I223" s="8">
        <v>2245</v>
      </c>
      <c r="J223" s="8">
        <v>0.67170655724911776</v>
      </c>
      <c r="K223" s="8" t="s">
        <v>1307</v>
      </c>
      <c r="L223" s="17" t="s">
        <v>658</v>
      </c>
      <c r="M223" s="9">
        <v>3</v>
      </c>
      <c r="N223" s="9">
        <v>0</v>
      </c>
      <c r="O223" s="9">
        <v>6.6666666666666599</v>
      </c>
      <c r="P223" s="9">
        <v>7</v>
      </c>
      <c r="Q223" s="18">
        <v>19.75</v>
      </c>
      <c r="R223" s="19" t="s">
        <v>201</v>
      </c>
      <c r="S223" s="9">
        <v>0</v>
      </c>
      <c r="T223" s="9">
        <v>1304.5</v>
      </c>
      <c r="U223" s="9">
        <v>0</v>
      </c>
      <c r="V223" s="9">
        <v>0</v>
      </c>
      <c r="W223" s="18">
        <v>2744</v>
      </c>
      <c r="X223" s="1">
        <v>961.1</v>
      </c>
      <c r="Y223" s="2">
        <v>9.4999999999999993E-276</v>
      </c>
      <c r="Z223" s="1" t="s">
        <v>202</v>
      </c>
    </row>
    <row r="224" spans="1:26" x14ac:dyDescent="0.2">
      <c r="A224" s="1" t="s">
        <v>416</v>
      </c>
      <c r="B224" s="1" t="s">
        <v>275</v>
      </c>
      <c r="C224" s="1">
        <v>1818138</v>
      </c>
      <c r="D224" s="16">
        <v>1820014</v>
      </c>
      <c r="E224" s="17" t="s">
        <v>417</v>
      </c>
      <c r="F224" s="1" t="s">
        <v>275</v>
      </c>
      <c r="G224" s="1">
        <v>1803675</v>
      </c>
      <c r="H224" s="16">
        <v>1915243</v>
      </c>
      <c r="I224" s="8">
        <v>1876</v>
      </c>
      <c r="J224" s="8">
        <v>0.66877111395920019</v>
      </c>
      <c r="K224" s="8" t="s">
        <v>1307</v>
      </c>
      <c r="L224" s="17" t="s">
        <v>416</v>
      </c>
      <c r="M224" s="9">
        <v>7.6666666666666599</v>
      </c>
      <c r="N224" s="9">
        <v>6</v>
      </c>
      <c r="O224" s="9">
        <v>8.6666666666666607</v>
      </c>
      <c r="P224" s="9">
        <v>6</v>
      </c>
      <c r="Q224" s="18">
        <v>30.5</v>
      </c>
      <c r="R224" s="19" t="s">
        <v>417</v>
      </c>
      <c r="S224" s="9">
        <v>458.33333333333297</v>
      </c>
      <c r="T224" s="9">
        <v>819.5</v>
      </c>
      <c r="U224" s="9">
        <v>1209</v>
      </c>
      <c r="V224" s="9">
        <v>917.5</v>
      </c>
      <c r="W224" s="18">
        <v>1367.5</v>
      </c>
      <c r="X224" s="1">
        <v>676.8</v>
      </c>
      <c r="Y224" s="2">
        <v>1.8999999999999999E-190</v>
      </c>
      <c r="Z224" s="1" t="s">
        <v>418</v>
      </c>
    </row>
    <row r="225" spans="1:26" x14ac:dyDescent="0.2">
      <c r="A225" s="1" t="s">
        <v>751</v>
      </c>
      <c r="B225" s="1" t="s">
        <v>752</v>
      </c>
      <c r="C225" s="1">
        <v>163247</v>
      </c>
      <c r="D225" s="16">
        <v>167647</v>
      </c>
      <c r="E225" s="17" t="s">
        <v>753</v>
      </c>
      <c r="F225" s="1" t="s">
        <v>752</v>
      </c>
      <c r="G225" s="1">
        <v>134597</v>
      </c>
      <c r="H225" s="16">
        <v>193308</v>
      </c>
      <c r="I225" s="8">
        <v>4400</v>
      </c>
      <c r="J225" s="8">
        <v>0.66651099978630357</v>
      </c>
      <c r="K225" s="8" t="s">
        <v>1307</v>
      </c>
      <c r="L225" s="17" t="s">
        <v>751</v>
      </c>
      <c r="M225" s="9">
        <v>2.3333333333333299</v>
      </c>
      <c r="N225" s="9">
        <v>10</v>
      </c>
      <c r="O225" s="9">
        <v>1.6666666666666601</v>
      </c>
      <c r="P225" s="9">
        <v>9</v>
      </c>
      <c r="Q225" s="18">
        <v>14.25</v>
      </c>
      <c r="R225" s="19" t="s">
        <v>753</v>
      </c>
      <c r="S225" s="9">
        <v>25.3333333333333</v>
      </c>
      <c r="T225" s="9">
        <v>6.5</v>
      </c>
      <c r="U225" s="9">
        <v>3.6666666666666599</v>
      </c>
      <c r="V225" s="9">
        <v>10.5</v>
      </c>
      <c r="W225" s="18">
        <v>130.25</v>
      </c>
      <c r="X225" s="1">
        <v>305.10000000000002</v>
      </c>
      <c r="Y225" s="2">
        <v>1.4000000000000001E-78</v>
      </c>
      <c r="Z225" s="1" t="s">
        <v>754</v>
      </c>
    </row>
    <row r="226" spans="1:26" x14ac:dyDescent="0.2">
      <c r="A226" s="1" t="s">
        <v>278</v>
      </c>
      <c r="B226" s="1" t="s">
        <v>279</v>
      </c>
      <c r="C226" s="1">
        <v>749211</v>
      </c>
      <c r="D226" s="16">
        <v>749624</v>
      </c>
      <c r="E226" s="17" t="s">
        <v>393</v>
      </c>
      <c r="F226" s="1" t="s">
        <v>279</v>
      </c>
      <c r="G226" s="1">
        <v>729773</v>
      </c>
      <c r="H226" s="16">
        <v>794488</v>
      </c>
      <c r="I226" s="8">
        <v>413</v>
      </c>
      <c r="J226" s="8">
        <v>0.66477711204069523</v>
      </c>
      <c r="K226" s="8" t="s">
        <v>1307</v>
      </c>
      <c r="L226" s="17" t="s">
        <v>278</v>
      </c>
      <c r="M226" s="9">
        <v>57.3333333333333</v>
      </c>
      <c r="N226" s="9">
        <v>50.5</v>
      </c>
      <c r="O226" s="9">
        <v>24.3333333333333</v>
      </c>
      <c r="P226" s="9">
        <v>41.5</v>
      </c>
      <c r="Q226" s="18">
        <v>49.75</v>
      </c>
      <c r="R226" s="19" t="s">
        <v>393</v>
      </c>
      <c r="S226" s="9">
        <v>1179.3333333333301</v>
      </c>
      <c r="T226" s="9">
        <v>1538</v>
      </c>
      <c r="U226" s="9">
        <v>232.666666666666</v>
      </c>
      <c r="V226" s="9">
        <v>562.5</v>
      </c>
      <c r="W226" s="18">
        <v>338</v>
      </c>
      <c r="X226" s="1">
        <v>1071.2</v>
      </c>
      <c r="Y226" s="2">
        <v>0</v>
      </c>
      <c r="Z226" s="1" t="s">
        <v>281</v>
      </c>
    </row>
    <row r="227" spans="1:26" x14ac:dyDescent="0.2">
      <c r="A227" s="1" t="s">
        <v>171</v>
      </c>
      <c r="B227" s="1" t="s">
        <v>172</v>
      </c>
      <c r="C227" s="1">
        <v>808533</v>
      </c>
      <c r="D227" s="16">
        <v>812015</v>
      </c>
      <c r="E227" s="17" t="s">
        <v>173</v>
      </c>
      <c r="F227" s="1" t="s">
        <v>172</v>
      </c>
      <c r="G227" s="1">
        <v>806049</v>
      </c>
      <c r="H227" s="16">
        <v>842645</v>
      </c>
      <c r="I227" s="8">
        <v>3482</v>
      </c>
      <c r="J227" s="8">
        <v>0.66091840663536983</v>
      </c>
      <c r="K227" s="8" t="s">
        <v>1307</v>
      </c>
      <c r="L227" s="17" t="s">
        <v>171</v>
      </c>
      <c r="M227" s="9">
        <v>12.3333333333333</v>
      </c>
      <c r="N227" s="9">
        <v>17</v>
      </c>
      <c r="O227" s="9">
        <v>18.6666666666666</v>
      </c>
      <c r="P227" s="9">
        <v>8.5</v>
      </c>
      <c r="Q227" s="18">
        <v>26.75</v>
      </c>
      <c r="R227" s="19" t="s">
        <v>173</v>
      </c>
      <c r="S227" s="9">
        <v>22.3333333333333</v>
      </c>
      <c r="T227" s="9">
        <v>59.5</v>
      </c>
      <c r="U227" s="9">
        <v>114.666666666666</v>
      </c>
      <c r="V227" s="9">
        <v>50</v>
      </c>
      <c r="W227" s="18">
        <v>89.75</v>
      </c>
      <c r="X227" s="1">
        <v>407.9</v>
      </c>
      <c r="Y227" s="2">
        <v>3.7999999999999998E-110</v>
      </c>
      <c r="Z227" s="1" t="s">
        <v>174</v>
      </c>
    </row>
    <row r="228" spans="1:26" x14ac:dyDescent="0.2">
      <c r="A228" s="1" t="s">
        <v>1244</v>
      </c>
      <c r="B228" s="1" t="s">
        <v>1245</v>
      </c>
      <c r="C228" s="1">
        <v>552536</v>
      </c>
      <c r="D228" s="16">
        <v>554941</v>
      </c>
      <c r="E228" s="17" t="s">
        <v>1246</v>
      </c>
      <c r="F228" s="1" t="s">
        <v>1245</v>
      </c>
      <c r="G228" s="1">
        <v>537291</v>
      </c>
      <c r="H228" s="16">
        <v>576837</v>
      </c>
      <c r="I228" s="8">
        <v>2405</v>
      </c>
      <c r="J228" s="8">
        <v>0.65914572591933607</v>
      </c>
      <c r="K228" s="8" t="s">
        <v>1307</v>
      </c>
      <c r="L228" s="17" t="s">
        <v>1244</v>
      </c>
      <c r="M228" s="9">
        <v>0</v>
      </c>
      <c r="N228" s="9">
        <v>0</v>
      </c>
      <c r="O228" s="9">
        <v>0</v>
      </c>
      <c r="P228" s="9">
        <v>0</v>
      </c>
      <c r="Q228" s="18">
        <v>134</v>
      </c>
      <c r="R228" s="19" t="s">
        <v>1246</v>
      </c>
      <c r="S228" s="9">
        <v>4354.6666666666597</v>
      </c>
      <c r="T228" s="9">
        <v>6891.5</v>
      </c>
      <c r="U228" s="9">
        <v>3684.3333333333298</v>
      </c>
      <c r="V228" s="9">
        <v>3765</v>
      </c>
      <c r="W228" s="18">
        <v>7234</v>
      </c>
      <c r="X228" s="1">
        <v>2179.8000000000002</v>
      </c>
      <c r="Y228" s="2">
        <v>0</v>
      </c>
      <c r="Z228" s="1" t="s">
        <v>1247</v>
      </c>
    </row>
    <row r="229" spans="1:26" x14ac:dyDescent="0.2">
      <c r="A229" s="1" t="s">
        <v>1021</v>
      </c>
      <c r="B229" s="1" t="s">
        <v>204</v>
      </c>
      <c r="C229" s="1">
        <v>428428</v>
      </c>
      <c r="D229" s="16">
        <v>459495</v>
      </c>
      <c r="E229" s="17" t="s">
        <v>1022</v>
      </c>
      <c r="F229" s="1" t="s">
        <v>204</v>
      </c>
      <c r="G229" s="1">
        <v>319336</v>
      </c>
      <c r="H229" s="16">
        <v>436326</v>
      </c>
      <c r="I229" s="8">
        <v>7898</v>
      </c>
      <c r="J229" s="8">
        <v>0.65792606448986635</v>
      </c>
      <c r="K229" s="8" t="s">
        <v>1307</v>
      </c>
      <c r="L229" s="17" t="s">
        <v>1021</v>
      </c>
      <c r="M229" s="9">
        <v>61</v>
      </c>
      <c r="N229" s="9">
        <v>47</v>
      </c>
      <c r="O229" s="9">
        <v>19</v>
      </c>
      <c r="P229" s="9">
        <v>18.5</v>
      </c>
      <c r="Q229" s="18">
        <v>439.25</v>
      </c>
      <c r="R229" s="19" t="s">
        <v>1022</v>
      </c>
      <c r="S229" s="9">
        <v>14289.666666666601</v>
      </c>
      <c r="T229" s="9">
        <v>17677.5</v>
      </c>
      <c r="U229" s="9">
        <v>8490</v>
      </c>
      <c r="V229" s="9">
        <v>10662.5</v>
      </c>
      <c r="W229" s="18">
        <v>18617.75</v>
      </c>
      <c r="X229" s="1">
        <v>3172.5</v>
      </c>
      <c r="Y229" s="2">
        <v>0</v>
      </c>
      <c r="Z229" s="1" t="s">
        <v>1023</v>
      </c>
    </row>
    <row r="230" spans="1:26" x14ac:dyDescent="0.2">
      <c r="A230" s="1" t="s">
        <v>439</v>
      </c>
      <c r="B230" s="1" t="s">
        <v>440</v>
      </c>
      <c r="C230" s="1">
        <v>508906</v>
      </c>
      <c r="D230" s="16">
        <v>510511</v>
      </c>
      <c r="E230" s="17" t="s">
        <v>441</v>
      </c>
      <c r="F230" s="1" t="s">
        <v>440</v>
      </c>
      <c r="G230" s="1">
        <v>392795</v>
      </c>
      <c r="H230" s="16">
        <v>550922</v>
      </c>
      <c r="I230" s="8">
        <v>1605</v>
      </c>
      <c r="J230" s="8">
        <v>0.65455975908227282</v>
      </c>
      <c r="K230" s="8" t="s">
        <v>1307</v>
      </c>
      <c r="L230" s="17" t="s">
        <v>439</v>
      </c>
      <c r="M230" s="9">
        <v>1</v>
      </c>
      <c r="N230" s="9">
        <v>2.5</v>
      </c>
      <c r="O230" s="9">
        <v>9.3333333333333304</v>
      </c>
      <c r="P230" s="9">
        <v>5.5</v>
      </c>
      <c r="Q230" s="18">
        <v>10.75</v>
      </c>
      <c r="R230" s="19" t="s">
        <v>503</v>
      </c>
      <c r="S230" s="9">
        <v>0</v>
      </c>
      <c r="T230" s="9">
        <v>0</v>
      </c>
      <c r="U230" s="9">
        <v>0</v>
      </c>
      <c r="V230" s="9">
        <v>0</v>
      </c>
      <c r="W230" s="18">
        <v>92.75</v>
      </c>
      <c r="X230" s="1">
        <v>587</v>
      </c>
      <c r="Y230" s="2">
        <v>6.3000000000000001E-164</v>
      </c>
      <c r="Z230" s="1" t="s">
        <v>442</v>
      </c>
    </row>
    <row r="231" spans="1:26" x14ac:dyDescent="0.2">
      <c r="A231" s="1" t="s">
        <v>871</v>
      </c>
      <c r="B231" s="1" t="s">
        <v>872</v>
      </c>
      <c r="C231" s="1">
        <v>2028076</v>
      </c>
      <c r="D231" s="16">
        <v>2032089</v>
      </c>
      <c r="E231" s="17" t="s">
        <v>873</v>
      </c>
      <c r="F231" s="1" t="s">
        <v>872</v>
      </c>
      <c r="G231" s="1">
        <v>1916937</v>
      </c>
      <c r="H231" s="16">
        <v>2095549</v>
      </c>
      <c r="I231" s="8">
        <v>4013</v>
      </c>
      <c r="J231" s="8">
        <v>0.65446255017073551</v>
      </c>
      <c r="K231" s="8" t="s">
        <v>1307</v>
      </c>
      <c r="L231" s="17" t="s">
        <v>871</v>
      </c>
      <c r="M231" s="9">
        <v>5.3333333333333304</v>
      </c>
      <c r="N231" s="9">
        <v>8</v>
      </c>
      <c r="O231" s="9">
        <v>10</v>
      </c>
      <c r="P231" s="9">
        <v>14</v>
      </c>
      <c r="Q231" s="18">
        <v>24.5</v>
      </c>
      <c r="R231" s="19" t="s">
        <v>873</v>
      </c>
      <c r="S231" s="9">
        <v>12150.333333333299</v>
      </c>
      <c r="T231" s="9">
        <v>13859</v>
      </c>
      <c r="U231" s="9">
        <v>9171.3333333333303</v>
      </c>
      <c r="V231" s="9">
        <v>7387.5</v>
      </c>
      <c r="W231" s="18">
        <v>21943.25</v>
      </c>
      <c r="X231" s="1">
        <v>4414</v>
      </c>
      <c r="Y231" s="2">
        <v>0</v>
      </c>
      <c r="Z231" s="1" t="s">
        <v>874</v>
      </c>
    </row>
    <row r="232" spans="1:26" x14ac:dyDescent="0.2">
      <c r="A232" s="1" t="s">
        <v>760</v>
      </c>
      <c r="B232" s="1" t="s">
        <v>761</v>
      </c>
      <c r="C232" s="1">
        <v>3147006</v>
      </c>
      <c r="D232" s="16">
        <v>3162781</v>
      </c>
      <c r="E232" s="17" t="s">
        <v>762</v>
      </c>
      <c r="F232" s="1" t="s">
        <v>761</v>
      </c>
      <c r="G232" s="1">
        <v>3150371</v>
      </c>
      <c r="H232" s="16">
        <v>3191706</v>
      </c>
      <c r="I232" s="8">
        <v>12410</v>
      </c>
      <c r="J232" s="8">
        <v>0.63800091365745359</v>
      </c>
      <c r="K232" s="8" t="s">
        <v>1307</v>
      </c>
      <c r="L232" s="17" t="s">
        <v>760</v>
      </c>
      <c r="M232" s="9">
        <v>10.3333333333333</v>
      </c>
      <c r="N232" s="9">
        <v>10.5</v>
      </c>
      <c r="O232" s="9">
        <v>0.66666666666666596</v>
      </c>
      <c r="P232" s="9">
        <v>3</v>
      </c>
      <c r="Q232" s="18">
        <v>25.5</v>
      </c>
      <c r="R232" s="19" t="s">
        <v>762</v>
      </c>
      <c r="S232" s="9">
        <v>1061</v>
      </c>
      <c r="T232" s="9">
        <v>1482</v>
      </c>
      <c r="U232" s="9">
        <v>2582</v>
      </c>
      <c r="V232" s="9">
        <v>2044</v>
      </c>
      <c r="W232" s="18">
        <v>4638</v>
      </c>
      <c r="X232" s="1">
        <v>1044.5999999999999</v>
      </c>
      <c r="Y232" s="2">
        <v>3.8E-301</v>
      </c>
      <c r="Z232" s="1" t="s">
        <v>763</v>
      </c>
    </row>
    <row r="233" spans="1:26" x14ac:dyDescent="0.2">
      <c r="A233" s="1" t="s">
        <v>771</v>
      </c>
      <c r="B233" s="1" t="s">
        <v>772</v>
      </c>
      <c r="C233" s="1">
        <v>1188627</v>
      </c>
      <c r="D233" s="16">
        <v>1190971</v>
      </c>
      <c r="E233" s="17" t="s">
        <v>773</v>
      </c>
      <c r="F233" s="1" t="s">
        <v>772</v>
      </c>
      <c r="G233" s="1">
        <v>1157496</v>
      </c>
      <c r="H233" s="16">
        <v>1207831</v>
      </c>
      <c r="I233" s="8">
        <v>2344</v>
      </c>
      <c r="J233" s="8">
        <v>0.62685180919861117</v>
      </c>
      <c r="K233" s="8" t="s">
        <v>1307</v>
      </c>
      <c r="L233" s="17" t="s">
        <v>771</v>
      </c>
      <c r="M233" s="9">
        <v>16.3333333333333</v>
      </c>
      <c r="N233" s="9">
        <v>29.5</v>
      </c>
      <c r="O233" s="9">
        <v>185.333333333333</v>
      </c>
      <c r="P233" s="9">
        <v>29.5</v>
      </c>
      <c r="Q233" s="18">
        <v>115.75</v>
      </c>
      <c r="R233" s="19" t="s">
        <v>773</v>
      </c>
      <c r="S233" s="9">
        <v>372.666666666666</v>
      </c>
      <c r="T233" s="9">
        <v>415</v>
      </c>
      <c r="U233" s="9">
        <v>434</v>
      </c>
      <c r="V233" s="9">
        <v>297</v>
      </c>
      <c r="W233" s="18">
        <v>474</v>
      </c>
      <c r="X233" s="1">
        <v>367.1</v>
      </c>
      <c r="Y233" s="2">
        <v>3.3000000000000001E-97</v>
      </c>
      <c r="Z233" s="1" t="s">
        <v>774</v>
      </c>
    </row>
    <row r="234" spans="1:26" x14ac:dyDescent="0.2">
      <c r="A234" s="1" t="s">
        <v>875</v>
      </c>
      <c r="B234" s="1" t="s">
        <v>876</v>
      </c>
      <c r="C234" s="1">
        <v>278765</v>
      </c>
      <c r="D234" s="16">
        <v>285416</v>
      </c>
      <c r="E234" s="17" t="s">
        <v>877</v>
      </c>
      <c r="F234" s="1" t="s">
        <v>876</v>
      </c>
      <c r="G234" s="1">
        <v>279839</v>
      </c>
      <c r="H234" s="16">
        <v>298945</v>
      </c>
      <c r="I234" s="8">
        <v>5577</v>
      </c>
      <c r="J234" s="8">
        <v>0.61812978834801646</v>
      </c>
      <c r="K234" s="8" t="s">
        <v>1307</v>
      </c>
      <c r="L234" s="17" t="s">
        <v>875</v>
      </c>
      <c r="M234" s="9">
        <v>21.3333333333333</v>
      </c>
      <c r="N234" s="9">
        <v>21</v>
      </c>
      <c r="O234" s="9">
        <v>7.6666666666666599</v>
      </c>
      <c r="P234" s="9">
        <v>18</v>
      </c>
      <c r="Q234" s="18">
        <v>92.25</v>
      </c>
      <c r="R234" s="19" t="s">
        <v>877</v>
      </c>
      <c r="S234" s="9">
        <v>214.666666666666</v>
      </c>
      <c r="T234" s="9">
        <v>308.5</v>
      </c>
      <c r="U234" s="9">
        <v>209</v>
      </c>
      <c r="V234" s="9">
        <v>0</v>
      </c>
      <c r="W234" s="18">
        <v>380</v>
      </c>
      <c r="X234" s="1">
        <v>751.9</v>
      </c>
      <c r="Y234" s="2">
        <v>5.4000000000000001E-213</v>
      </c>
      <c r="Z234" s="1" t="s">
        <v>878</v>
      </c>
    </row>
    <row r="235" spans="1:26" s="35" customFormat="1" x14ac:dyDescent="0.2">
      <c r="A235" s="1" t="s">
        <v>314</v>
      </c>
      <c r="B235" s="1" t="s">
        <v>315</v>
      </c>
      <c r="C235" s="1">
        <v>821656</v>
      </c>
      <c r="D235" s="16">
        <v>825018</v>
      </c>
      <c r="E235" s="17" t="s">
        <v>1033</v>
      </c>
      <c r="F235" s="1" t="s">
        <v>315</v>
      </c>
      <c r="G235" s="1">
        <v>773204</v>
      </c>
      <c r="H235" s="16">
        <v>849519</v>
      </c>
      <c r="I235" s="8">
        <v>3362</v>
      </c>
      <c r="J235" s="8">
        <v>0.6052913625993519</v>
      </c>
      <c r="K235" s="8" t="s">
        <v>1307</v>
      </c>
      <c r="L235" s="17" t="s">
        <v>314</v>
      </c>
      <c r="M235" s="9">
        <v>18.6666666666666</v>
      </c>
      <c r="N235" s="9">
        <v>11.5</v>
      </c>
      <c r="O235" s="9">
        <v>31.6666666666666</v>
      </c>
      <c r="P235" s="9">
        <v>37.5</v>
      </c>
      <c r="Q235" s="18">
        <v>34.25</v>
      </c>
      <c r="R235" s="19" t="s">
        <v>1169</v>
      </c>
      <c r="S235" s="9">
        <v>9.6666666666666607</v>
      </c>
      <c r="T235" s="9">
        <v>20</v>
      </c>
      <c r="U235" s="9">
        <v>163.666666666666</v>
      </c>
      <c r="V235" s="9">
        <v>40</v>
      </c>
      <c r="W235" s="18">
        <v>158</v>
      </c>
      <c r="X235" s="1">
        <v>1702.2</v>
      </c>
      <c r="Y235" s="2">
        <v>0</v>
      </c>
      <c r="Z235" s="1" t="s">
        <v>317</v>
      </c>
    </row>
    <row r="236" spans="1:26" x14ac:dyDescent="0.2">
      <c r="A236" s="1" t="s">
        <v>452</v>
      </c>
      <c r="B236" s="1" t="s">
        <v>453</v>
      </c>
      <c r="C236" s="1">
        <v>1424534</v>
      </c>
      <c r="D236" s="16">
        <v>1426252</v>
      </c>
      <c r="E236" s="17" t="s">
        <v>454</v>
      </c>
      <c r="F236" s="1" t="s">
        <v>453</v>
      </c>
      <c r="G236" s="1">
        <v>1260134</v>
      </c>
      <c r="H236" s="16">
        <v>1451314</v>
      </c>
      <c r="I236" s="8">
        <v>1718</v>
      </c>
      <c r="J236" s="8">
        <v>0.59604487152470331</v>
      </c>
      <c r="K236" s="8" t="s">
        <v>1307</v>
      </c>
      <c r="L236" s="17" t="s">
        <v>452</v>
      </c>
      <c r="M236" s="9">
        <v>16.3333333333333</v>
      </c>
      <c r="N236" s="9">
        <v>19.5</v>
      </c>
      <c r="O236" s="9">
        <v>12</v>
      </c>
      <c r="P236" s="9">
        <v>9.5</v>
      </c>
      <c r="Q236" s="18">
        <v>15.25</v>
      </c>
      <c r="R236" s="19" t="s">
        <v>454</v>
      </c>
      <c r="S236" s="9">
        <v>24109.333333333299</v>
      </c>
      <c r="T236" s="9">
        <v>25524</v>
      </c>
      <c r="U236" s="9">
        <v>16857.333333333299</v>
      </c>
      <c r="V236" s="9">
        <v>16656.5</v>
      </c>
      <c r="W236" s="18">
        <v>35334.25</v>
      </c>
      <c r="X236" s="1">
        <v>2419.4</v>
      </c>
      <c r="Y236" s="2">
        <v>0</v>
      </c>
      <c r="Z236" s="1" t="s">
        <v>455</v>
      </c>
    </row>
    <row r="237" spans="1:26" x14ac:dyDescent="0.2">
      <c r="A237" s="1" t="s">
        <v>247</v>
      </c>
      <c r="B237" s="1" t="s">
        <v>248</v>
      </c>
      <c r="C237" s="1">
        <v>201347</v>
      </c>
      <c r="D237" s="16">
        <v>203647</v>
      </c>
      <c r="E237" s="17" t="s">
        <v>249</v>
      </c>
      <c r="F237" s="1" t="s">
        <v>248</v>
      </c>
      <c r="G237" s="1">
        <v>107306</v>
      </c>
      <c r="H237" s="16">
        <v>214714</v>
      </c>
      <c r="I237" s="8">
        <v>2300</v>
      </c>
      <c r="J237" s="8">
        <v>0.58377000336471563</v>
      </c>
      <c r="K237" s="8" t="s">
        <v>1307</v>
      </c>
      <c r="L237" s="17" t="s">
        <v>247</v>
      </c>
      <c r="M237" s="9">
        <v>20</v>
      </c>
      <c r="N237" s="9">
        <v>5.5</v>
      </c>
      <c r="O237" s="9">
        <v>0</v>
      </c>
      <c r="P237" s="9">
        <v>1.5</v>
      </c>
      <c r="Q237" s="18">
        <v>7</v>
      </c>
      <c r="R237" s="19" t="s">
        <v>249</v>
      </c>
      <c r="S237" s="9">
        <v>137.333333333333</v>
      </c>
      <c r="T237" s="9">
        <v>126.5</v>
      </c>
      <c r="U237" s="9">
        <v>67.6666666666666</v>
      </c>
      <c r="V237" s="9">
        <v>15</v>
      </c>
      <c r="W237" s="18">
        <v>170.75</v>
      </c>
      <c r="X237" s="1">
        <v>494.6</v>
      </c>
      <c r="Y237" s="2">
        <v>1.6999999999999999E-135</v>
      </c>
      <c r="Z237" s="1" t="s">
        <v>250</v>
      </c>
    </row>
    <row r="238" spans="1:26" x14ac:dyDescent="0.2">
      <c r="A238" s="1" t="s">
        <v>1295</v>
      </c>
      <c r="B238" s="1" t="s">
        <v>204</v>
      </c>
      <c r="C238" s="1">
        <v>428428</v>
      </c>
      <c r="D238" s="16">
        <v>459495</v>
      </c>
      <c r="E238" s="17" t="s">
        <v>1022</v>
      </c>
      <c r="F238" s="1" t="s">
        <v>204</v>
      </c>
      <c r="G238" s="1">
        <v>319336</v>
      </c>
      <c r="H238" s="16">
        <v>436326</v>
      </c>
      <c r="I238" s="8">
        <v>7898</v>
      </c>
      <c r="J238" s="8">
        <v>0.58371775325135866</v>
      </c>
      <c r="K238" s="8" t="s">
        <v>1307</v>
      </c>
      <c r="L238" s="17" t="s">
        <v>1295</v>
      </c>
      <c r="M238" s="9">
        <v>23</v>
      </c>
      <c r="N238" s="9">
        <v>44</v>
      </c>
      <c r="O238" s="9">
        <v>45</v>
      </c>
      <c r="P238" s="9">
        <v>31.5</v>
      </c>
      <c r="Q238" s="18">
        <v>185.25</v>
      </c>
      <c r="R238" s="19" t="s">
        <v>1022</v>
      </c>
      <c r="S238" s="9">
        <v>14289.666666666601</v>
      </c>
      <c r="T238" s="9">
        <v>17677.5</v>
      </c>
      <c r="U238" s="9">
        <v>8490</v>
      </c>
      <c r="V238" s="9">
        <v>10662.5</v>
      </c>
      <c r="W238" s="18">
        <v>18617.75</v>
      </c>
      <c r="X238" s="1">
        <v>3172.5</v>
      </c>
      <c r="Y238" s="2">
        <v>0</v>
      </c>
      <c r="Z238" s="1" t="s">
        <v>1023</v>
      </c>
    </row>
    <row r="239" spans="1:26" x14ac:dyDescent="0.2">
      <c r="A239" s="1" t="s">
        <v>470</v>
      </c>
      <c r="B239" s="1" t="s">
        <v>471</v>
      </c>
      <c r="C239" s="1">
        <v>1302650</v>
      </c>
      <c r="D239" s="16">
        <v>1304424</v>
      </c>
      <c r="E239" s="17" t="s">
        <v>472</v>
      </c>
      <c r="F239" s="1" t="s">
        <v>471</v>
      </c>
      <c r="G239" s="1">
        <v>1260060</v>
      </c>
      <c r="H239" s="16">
        <v>1362154</v>
      </c>
      <c r="I239" s="8">
        <v>1774</v>
      </c>
      <c r="J239" s="8">
        <v>0.5823854258996719</v>
      </c>
      <c r="K239" s="8" t="s">
        <v>1307</v>
      </c>
      <c r="L239" s="17" t="s">
        <v>470</v>
      </c>
      <c r="M239" s="9">
        <v>2.6666666666666599</v>
      </c>
      <c r="N239" s="9">
        <v>16</v>
      </c>
      <c r="O239" s="9">
        <v>1.6666666666666601</v>
      </c>
      <c r="P239" s="9">
        <v>6.5</v>
      </c>
      <c r="Q239" s="18">
        <v>9.5</v>
      </c>
      <c r="R239" s="19" t="s">
        <v>472</v>
      </c>
      <c r="S239" s="9">
        <v>30049.666666666599</v>
      </c>
      <c r="T239" s="9">
        <v>34930</v>
      </c>
      <c r="U239" s="9">
        <v>14055</v>
      </c>
      <c r="V239" s="9">
        <v>18038</v>
      </c>
      <c r="W239" s="18">
        <v>19695</v>
      </c>
      <c r="X239" s="1">
        <v>3742.2</v>
      </c>
      <c r="Y239" s="2">
        <v>0</v>
      </c>
      <c r="Z239" s="1" t="s">
        <v>473</v>
      </c>
    </row>
    <row r="240" spans="1:26" x14ac:dyDescent="0.2">
      <c r="A240" s="1" t="s">
        <v>977</v>
      </c>
      <c r="B240" s="1" t="s">
        <v>152</v>
      </c>
      <c r="C240" s="1">
        <v>956099</v>
      </c>
      <c r="D240" s="16">
        <v>972403</v>
      </c>
      <c r="E240" s="17" t="s">
        <v>978</v>
      </c>
      <c r="F240" s="1" t="s">
        <v>152</v>
      </c>
      <c r="G240" s="1">
        <v>851982</v>
      </c>
      <c r="H240" s="16">
        <v>964253</v>
      </c>
      <c r="I240" s="8">
        <v>8154</v>
      </c>
      <c r="J240" s="8">
        <v>0.57401573329066014</v>
      </c>
      <c r="K240" s="8" t="s">
        <v>1307</v>
      </c>
      <c r="L240" s="17" t="s">
        <v>977</v>
      </c>
      <c r="M240" s="9">
        <v>12</v>
      </c>
      <c r="N240" s="9">
        <v>6</v>
      </c>
      <c r="O240" s="9">
        <v>10</v>
      </c>
      <c r="P240" s="9">
        <v>10</v>
      </c>
      <c r="Q240" s="18">
        <v>7.5</v>
      </c>
      <c r="R240" s="19" t="s">
        <v>978</v>
      </c>
      <c r="S240" s="9">
        <v>382.666666666666</v>
      </c>
      <c r="T240" s="9">
        <v>57.5</v>
      </c>
      <c r="U240" s="9">
        <v>4</v>
      </c>
      <c r="V240" s="9">
        <v>5.5</v>
      </c>
      <c r="W240" s="18">
        <v>45.5</v>
      </c>
      <c r="X240" s="1">
        <v>1169.8</v>
      </c>
      <c r="Y240" s="2">
        <v>0</v>
      </c>
      <c r="Z240" s="1" t="s">
        <v>979</v>
      </c>
    </row>
    <row r="241" spans="1:26" x14ac:dyDescent="0.2">
      <c r="A241" s="1" t="s">
        <v>1015</v>
      </c>
      <c r="B241" s="1" t="s">
        <v>1016</v>
      </c>
      <c r="C241" s="1">
        <v>236441</v>
      </c>
      <c r="D241" s="16">
        <v>240133</v>
      </c>
      <c r="E241" s="17" t="s">
        <v>1017</v>
      </c>
      <c r="F241" s="1" t="s">
        <v>1016</v>
      </c>
      <c r="G241" s="1">
        <v>227598</v>
      </c>
      <c r="H241" s="16">
        <v>264604</v>
      </c>
      <c r="I241" s="8">
        <v>3692</v>
      </c>
      <c r="J241" s="8">
        <v>0.56421863340676714</v>
      </c>
      <c r="K241" s="8" t="s">
        <v>1307</v>
      </c>
      <c r="L241" s="17" t="s">
        <v>1015</v>
      </c>
      <c r="M241" s="9">
        <v>2</v>
      </c>
      <c r="N241" s="9">
        <v>0</v>
      </c>
      <c r="O241" s="9">
        <v>1.6666666666666601</v>
      </c>
      <c r="P241" s="9">
        <v>10</v>
      </c>
      <c r="Q241" s="18">
        <v>9.5</v>
      </c>
      <c r="R241" s="19" t="s">
        <v>1017</v>
      </c>
      <c r="S241" s="9">
        <v>327.666666666666</v>
      </c>
      <c r="T241" s="9">
        <v>568.5</v>
      </c>
      <c r="U241" s="9">
        <v>241.666666666666</v>
      </c>
      <c r="V241" s="9">
        <v>423</v>
      </c>
      <c r="W241" s="18">
        <v>2082.75</v>
      </c>
      <c r="X241" s="1">
        <v>854.4</v>
      </c>
      <c r="Y241" s="2">
        <v>3.0999999999999999E-244</v>
      </c>
      <c r="Z241" s="1" t="s">
        <v>1018</v>
      </c>
    </row>
    <row r="242" spans="1:26" x14ac:dyDescent="0.2">
      <c r="A242" s="1" t="s">
        <v>1114</v>
      </c>
      <c r="B242" s="1" t="s">
        <v>1115</v>
      </c>
      <c r="C242" s="1">
        <v>1000198</v>
      </c>
      <c r="D242" s="16">
        <v>1043733</v>
      </c>
      <c r="E242" s="17" t="s">
        <v>1116</v>
      </c>
      <c r="F242" s="1" t="s">
        <v>1115</v>
      </c>
      <c r="G242" s="1">
        <v>908512</v>
      </c>
      <c r="H242" s="16">
        <v>1172113</v>
      </c>
      <c r="I242" s="8">
        <v>43535</v>
      </c>
      <c r="J242" s="8">
        <v>0.56293213545358511</v>
      </c>
      <c r="K242" s="8" t="s">
        <v>1307</v>
      </c>
      <c r="L242" s="17" t="s">
        <v>1114</v>
      </c>
      <c r="M242" s="9">
        <v>0</v>
      </c>
      <c r="N242" s="9">
        <v>0</v>
      </c>
      <c r="O242" s="9">
        <v>0</v>
      </c>
      <c r="P242" s="9">
        <v>0</v>
      </c>
      <c r="Q242" s="18">
        <v>93.75</v>
      </c>
      <c r="R242" s="19" t="s">
        <v>1116</v>
      </c>
      <c r="S242" s="9">
        <v>42874</v>
      </c>
      <c r="T242" s="9">
        <v>56093</v>
      </c>
      <c r="U242" s="9">
        <v>36900</v>
      </c>
      <c r="V242" s="9">
        <v>29533.5</v>
      </c>
      <c r="W242" s="18">
        <v>56177</v>
      </c>
      <c r="X242" s="1">
        <v>427.9</v>
      </c>
      <c r="Y242" s="2">
        <v>2.4000000000000002E-115</v>
      </c>
      <c r="Z242" s="1" t="s">
        <v>1117</v>
      </c>
    </row>
    <row r="243" spans="1:26" x14ac:dyDescent="0.2">
      <c r="A243" s="1" t="s">
        <v>640</v>
      </c>
      <c r="B243" s="1" t="s">
        <v>641</v>
      </c>
      <c r="C243" s="1">
        <v>802311</v>
      </c>
      <c r="D243" s="16">
        <v>810660</v>
      </c>
      <c r="E243" s="17" t="s">
        <v>755</v>
      </c>
      <c r="F243" s="1" t="s">
        <v>641</v>
      </c>
      <c r="G243" s="1">
        <v>746852</v>
      </c>
      <c r="H243" s="16">
        <v>819300</v>
      </c>
      <c r="I243" s="8">
        <v>8349</v>
      </c>
      <c r="J243" s="8">
        <v>0.56151196894956112</v>
      </c>
      <c r="K243" s="8" t="s">
        <v>1307</v>
      </c>
      <c r="L243" s="17" t="s">
        <v>640</v>
      </c>
      <c r="M243" s="9">
        <v>70.3333333333333</v>
      </c>
      <c r="N243" s="9">
        <v>64.5</v>
      </c>
      <c r="O243" s="9">
        <v>25.6666666666666</v>
      </c>
      <c r="P243" s="9">
        <v>31.5</v>
      </c>
      <c r="Q243" s="18">
        <v>356.75</v>
      </c>
      <c r="R243" s="19" t="s">
        <v>642</v>
      </c>
      <c r="S243" s="9">
        <v>0</v>
      </c>
      <c r="T243" s="9">
        <v>10408</v>
      </c>
      <c r="U243" s="9">
        <v>0</v>
      </c>
      <c r="V243" s="9">
        <v>0</v>
      </c>
      <c r="W243" s="18">
        <v>8541</v>
      </c>
      <c r="X243" s="1">
        <v>2571.6</v>
      </c>
      <c r="Y243" s="2">
        <v>0</v>
      </c>
      <c r="Z243" s="1" t="s">
        <v>643</v>
      </c>
    </row>
    <row r="244" spans="1:26" x14ac:dyDescent="0.2">
      <c r="A244" s="1" t="s">
        <v>1176</v>
      </c>
      <c r="B244" s="1" t="s">
        <v>204</v>
      </c>
      <c r="C244" s="1">
        <v>339513</v>
      </c>
      <c r="D244" s="16">
        <v>341806</v>
      </c>
      <c r="E244" s="17" t="s">
        <v>1022</v>
      </c>
      <c r="F244" s="1" t="s">
        <v>204</v>
      </c>
      <c r="G244" s="1">
        <v>319336</v>
      </c>
      <c r="H244" s="16">
        <v>436326</v>
      </c>
      <c r="I244" s="8">
        <v>2293</v>
      </c>
      <c r="J244" s="8">
        <v>0.56081183198271856</v>
      </c>
      <c r="K244" s="8" t="s">
        <v>1307</v>
      </c>
      <c r="L244" s="17" t="s">
        <v>1176</v>
      </c>
      <c r="M244" s="9">
        <v>4.3333333333333304</v>
      </c>
      <c r="N244" s="9">
        <v>6.5</v>
      </c>
      <c r="O244" s="9">
        <v>2.3333333333333299</v>
      </c>
      <c r="P244" s="9">
        <v>13.5</v>
      </c>
      <c r="Q244" s="18">
        <v>32.75</v>
      </c>
      <c r="R244" s="19" t="s">
        <v>1022</v>
      </c>
      <c r="S244" s="9">
        <v>14289.666666666601</v>
      </c>
      <c r="T244" s="9">
        <v>17677.5</v>
      </c>
      <c r="U244" s="9">
        <v>8490</v>
      </c>
      <c r="V244" s="9">
        <v>10662.5</v>
      </c>
      <c r="W244" s="18">
        <v>18617.75</v>
      </c>
      <c r="X244" s="1">
        <v>3172.5</v>
      </c>
      <c r="Y244" s="2">
        <v>0</v>
      </c>
      <c r="Z244" s="1" t="s">
        <v>1023</v>
      </c>
    </row>
    <row r="245" spans="1:26" x14ac:dyDescent="0.2">
      <c r="A245" s="1" t="s">
        <v>155</v>
      </c>
      <c r="B245" s="1" t="s">
        <v>156</v>
      </c>
      <c r="C245" s="1">
        <v>1625070</v>
      </c>
      <c r="D245" s="16">
        <v>1636878</v>
      </c>
      <c r="E245" s="17" t="s">
        <v>157</v>
      </c>
      <c r="F245" s="1" t="s">
        <v>156</v>
      </c>
      <c r="G245" s="1">
        <v>1598915</v>
      </c>
      <c r="H245" s="16">
        <v>1700622</v>
      </c>
      <c r="I245" s="8">
        <v>11808</v>
      </c>
      <c r="J245" s="8">
        <v>0.55068107116653475</v>
      </c>
      <c r="K245" s="8" t="s">
        <v>1307</v>
      </c>
      <c r="L245" s="17" t="s">
        <v>155</v>
      </c>
      <c r="M245" s="9">
        <v>4.6666666666666599</v>
      </c>
      <c r="N245" s="9">
        <v>12.5</v>
      </c>
      <c r="O245" s="9">
        <v>2.6666666666666599</v>
      </c>
      <c r="P245" s="9">
        <v>9.5</v>
      </c>
      <c r="Q245" s="18">
        <v>8.5</v>
      </c>
      <c r="R245" s="19" t="s">
        <v>157</v>
      </c>
      <c r="S245" s="9">
        <v>16213.666666666601</v>
      </c>
      <c r="T245" s="9">
        <v>23337</v>
      </c>
      <c r="U245" s="9">
        <v>9833.6666666666606</v>
      </c>
      <c r="V245" s="9">
        <v>11902</v>
      </c>
      <c r="W245" s="18">
        <v>8819</v>
      </c>
      <c r="X245" s="1">
        <v>2038.1</v>
      </c>
      <c r="Y245" s="2">
        <v>0</v>
      </c>
      <c r="Z245" s="1" t="s">
        <v>158</v>
      </c>
    </row>
    <row r="246" spans="1:26" x14ac:dyDescent="0.2">
      <c r="A246" s="1" t="s">
        <v>744</v>
      </c>
      <c r="B246" s="1" t="s">
        <v>252</v>
      </c>
      <c r="C246" s="1">
        <v>830851</v>
      </c>
      <c r="D246" s="16">
        <v>840105</v>
      </c>
      <c r="E246" s="17" t="s">
        <v>745</v>
      </c>
      <c r="F246" s="1" t="s">
        <v>252</v>
      </c>
      <c r="G246" s="1">
        <v>827545</v>
      </c>
      <c r="H246" s="16">
        <v>870603</v>
      </c>
      <c r="I246" s="8">
        <v>9254</v>
      </c>
      <c r="J246" s="8">
        <v>0.53963547867535167</v>
      </c>
      <c r="K246" s="8" t="s">
        <v>1307</v>
      </c>
      <c r="L246" s="17" t="s">
        <v>744</v>
      </c>
      <c r="M246" s="9">
        <v>37.6666666666666</v>
      </c>
      <c r="N246" s="9">
        <v>44</v>
      </c>
      <c r="O246" s="9">
        <v>15</v>
      </c>
      <c r="P246" s="9">
        <v>29</v>
      </c>
      <c r="Q246" s="18">
        <v>35.25</v>
      </c>
      <c r="R246" s="19" t="s">
        <v>745</v>
      </c>
      <c r="S246" s="9">
        <v>2991.3333333333298</v>
      </c>
      <c r="T246" s="9">
        <v>6393.5</v>
      </c>
      <c r="U246" s="9">
        <v>3427</v>
      </c>
      <c r="V246" s="9">
        <v>5016</v>
      </c>
      <c r="W246" s="18">
        <v>5116.5</v>
      </c>
      <c r="X246" s="1">
        <v>1055.8</v>
      </c>
      <c r="Y246" s="2">
        <v>9.9999999999999997E-305</v>
      </c>
      <c r="Z246" s="1" t="s">
        <v>746</v>
      </c>
    </row>
    <row r="247" spans="1:26" x14ac:dyDescent="0.2">
      <c r="A247" s="1" t="s">
        <v>863</v>
      </c>
      <c r="B247" s="1" t="s">
        <v>864</v>
      </c>
      <c r="C247" s="1">
        <v>474579</v>
      </c>
      <c r="D247" s="16">
        <v>482775</v>
      </c>
      <c r="E247" s="17" t="s">
        <v>865</v>
      </c>
      <c r="F247" s="1" t="s">
        <v>864</v>
      </c>
      <c r="G247" s="1">
        <v>461365</v>
      </c>
      <c r="H247" s="16">
        <v>578177</v>
      </c>
      <c r="I247" s="8">
        <v>8196</v>
      </c>
      <c r="J247" s="8">
        <v>0.52755809705238998</v>
      </c>
      <c r="K247" s="8" t="s">
        <v>1307</v>
      </c>
      <c r="L247" s="17" t="s">
        <v>863</v>
      </c>
      <c r="M247" s="9">
        <v>27.3333333333333</v>
      </c>
      <c r="N247" s="9">
        <v>29</v>
      </c>
      <c r="O247" s="9">
        <v>22.3333333333333</v>
      </c>
      <c r="P247" s="9">
        <v>23</v>
      </c>
      <c r="Q247" s="18">
        <v>29.5</v>
      </c>
      <c r="R247" s="19" t="s">
        <v>865</v>
      </c>
      <c r="S247" s="9">
        <v>186.333333333333</v>
      </c>
      <c r="T247" s="9">
        <v>264.5</v>
      </c>
      <c r="U247" s="9">
        <v>380.33333333333297</v>
      </c>
      <c r="V247" s="9">
        <v>173.5</v>
      </c>
      <c r="W247" s="18">
        <v>3472.25</v>
      </c>
      <c r="X247" s="1">
        <v>974.2</v>
      </c>
      <c r="Y247" s="2">
        <v>4.8999999999999999E-280</v>
      </c>
      <c r="Z247" s="1" t="s">
        <v>866</v>
      </c>
    </row>
    <row r="248" spans="1:26" x14ac:dyDescent="0.2">
      <c r="A248" s="1" t="s">
        <v>498</v>
      </c>
      <c r="B248" s="1" t="s">
        <v>260</v>
      </c>
      <c r="C248" s="1">
        <v>3341071</v>
      </c>
      <c r="D248" s="16">
        <v>3354714</v>
      </c>
      <c r="E248" s="17" t="s">
        <v>261</v>
      </c>
      <c r="F248" s="1" t="s">
        <v>260</v>
      </c>
      <c r="G248" s="1">
        <v>3192774</v>
      </c>
      <c r="H248" s="16">
        <v>3423892</v>
      </c>
      <c r="I248" s="8">
        <v>13643</v>
      </c>
      <c r="J248" s="8">
        <v>0.52067831525052832</v>
      </c>
      <c r="K248" s="8" t="s">
        <v>1307</v>
      </c>
      <c r="L248" s="17" t="s">
        <v>498</v>
      </c>
      <c r="M248" s="9">
        <v>16.3333333333333</v>
      </c>
      <c r="N248" s="9">
        <v>44</v>
      </c>
      <c r="O248" s="9">
        <v>0</v>
      </c>
      <c r="P248" s="9">
        <v>0</v>
      </c>
      <c r="Q248" s="18">
        <v>2.25</v>
      </c>
      <c r="R248" s="19" t="s">
        <v>261</v>
      </c>
      <c r="S248" s="9">
        <v>8206</v>
      </c>
      <c r="T248" s="9">
        <v>8582.5</v>
      </c>
      <c r="U248" s="9">
        <v>8767</v>
      </c>
      <c r="V248" s="9">
        <v>3695</v>
      </c>
      <c r="W248" s="18">
        <v>1858.5</v>
      </c>
      <c r="X248" s="1">
        <v>4097.7</v>
      </c>
      <c r="Y248" s="2">
        <v>0</v>
      </c>
      <c r="Z248" s="1" t="s">
        <v>262</v>
      </c>
    </row>
    <row r="249" spans="1:26" x14ac:dyDescent="0.2">
      <c r="A249" s="1" t="s">
        <v>314</v>
      </c>
      <c r="B249" s="1" t="s">
        <v>315</v>
      </c>
      <c r="C249" s="1">
        <v>821656</v>
      </c>
      <c r="D249" s="16">
        <v>825018</v>
      </c>
      <c r="E249" s="17" t="s">
        <v>1133</v>
      </c>
      <c r="F249" s="1" t="s">
        <v>315</v>
      </c>
      <c r="G249" s="1">
        <v>773204</v>
      </c>
      <c r="H249" s="16">
        <v>864065</v>
      </c>
      <c r="I249" s="8">
        <v>3362</v>
      </c>
      <c r="J249" s="8">
        <v>0.50246270465097997</v>
      </c>
      <c r="K249" s="8" t="s">
        <v>1307</v>
      </c>
      <c r="L249" s="17" t="s">
        <v>314</v>
      </c>
      <c r="M249" s="9">
        <v>18.6666666666666</v>
      </c>
      <c r="N249" s="9">
        <v>11.5</v>
      </c>
      <c r="O249" s="9">
        <v>31.6666666666666</v>
      </c>
      <c r="P249" s="9">
        <v>37.5</v>
      </c>
      <c r="Q249" s="18">
        <v>34.25</v>
      </c>
      <c r="R249" s="19" t="s">
        <v>1033</v>
      </c>
      <c r="S249" s="9">
        <v>68.3333333333333</v>
      </c>
      <c r="T249" s="9">
        <v>27</v>
      </c>
      <c r="U249" s="9">
        <v>504</v>
      </c>
      <c r="V249" s="9">
        <v>52</v>
      </c>
      <c r="W249" s="18">
        <v>1122.25</v>
      </c>
      <c r="X249" s="1">
        <v>1724.5</v>
      </c>
      <c r="Y249" s="2">
        <v>0</v>
      </c>
      <c r="Z249" s="1" t="s">
        <v>317</v>
      </c>
    </row>
    <row r="250" spans="1:26" x14ac:dyDescent="0.2">
      <c r="A250" s="1" t="s">
        <v>376</v>
      </c>
      <c r="B250" s="1" t="s">
        <v>377</v>
      </c>
      <c r="C250" s="1">
        <v>1348781</v>
      </c>
      <c r="D250" s="16">
        <v>1366360</v>
      </c>
      <c r="E250" s="17" t="s">
        <v>378</v>
      </c>
      <c r="F250" s="1" t="s">
        <v>377</v>
      </c>
      <c r="G250" s="1">
        <v>1085441</v>
      </c>
      <c r="H250" s="16">
        <v>1411372</v>
      </c>
      <c r="I250" s="8">
        <v>17579</v>
      </c>
      <c r="J250" s="8">
        <v>0.49847944705965158</v>
      </c>
      <c r="K250" s="8" t="s">
        <v>1307</v>
      </c>
      <c r="L250" s="17" t="s">
        <v>376</v>
      </c>
      <c r="M250" s="9">
        <v>11</v>
      </c>
      <c r="N250" s="9">
        <v>5</v>
      </c>
      <c r="O250" s="9">
        <v>12</v>
      </c>
      <c r="P250" s="9">
        <v>1</v>
      </c>
      <c r="Q250" s="18">
        <v>4.75</v>
      </c>
      <c r="R250" s="19" t="s">
        <v>378</v>
      </c>
      <c r="S250" s="9">
        <v>3777</v>
      </c>
      <c r="T250" s="9">
        <v>4816.5</v>
      </c>
      <c r="U250" s="9">
        <v>5507.3333333333303</v>
      </c>
      <c r="V250" s="9">
        <v>3169</v>
      </c>
      <c r="W250" s="18">
        <v>824.75</v>
      </c>
      <c r="X250" s="1">
        <v>4166.7</v>
      </c>
      <c r="Y250" s="2">
        <v>0</v>
      </c>
      <c r="Z250" s="1" t="s">
        <v>379</v>
      </c>
    </row>
    <row r="251" spans="1:26" x14ac:dyDescent="0.2">
      <c r="A251" s="1" t="s">
        <v>290</v>
      </c>
      <c r="B251" s="1" t="s">
        <v>291</v>
      </c>
      <c r="C251" s="1">
        <v>2165680</v>
      </c>
      <c r="D251" s="16">
        <v>2169270</v>
      </c>
      <c r="E251" s="17" t="s">
        <v>292</v>
      </c>
      <c r="F251" s="1" t="s">
        <v>291</v>
      </c>
      <c r="G251" s="1">
        <v>2159443</v>
      </c>
      <c r="H251" s="16">
        <v>2189678</v>
      </c>
      <c r="I251" s="8">
        <v>3590</v>
      </c>
      <c r="J251" s="8">
        <v>0.49136213153291836</v>
      </c>
      <c r="K251" s="8" t="s">
        <v>1307</v>
      </c>
      <c r="L251" s="17" t="s">
        <v>290</v>
      </c>
      <c r="M251" s="9">
        <v>35.6666666666666</v>
      </c>
      <c r="N251" s="9">
        <v>32</v>
      </c>
      <c r="O251" s="9">
        <v>15.6666666666666</v>
      </c>
      <c r="P251" s="9">
        <v>33</v>
      </c>
      <c r="Q251" s="18">
        <v>54.75</v>
      </c>
      <c r="R251" s="19" t="s">
        <v>370</v>
      </c>
      <c r="S251" s="9">
        <v>1604.3333333333301</v>
      </c>
      <c r="T251" s="9">
        <v>1019.5</v>
      </c>
      <c r="U251" s="9">
        <v>624.66666666666595</v>
      </c>
      <c r="V251" s="9">
        <v>1283</v>
      </c>
      <c r="W251" s="18">
        <v>1115.5</v>
      </c>
      <c r="X251" s="1">
        <v>1049.3</v>
      </c>
      <c r="Y251" s="2">
        <v>4.0999999999999998E-302</v>
      </c>
      <c r="Z251" s="1" t="s">
        <v>293</v>
      </c>
    </row>
    <row r="252" spans="1:26" x14ac:dyDescent="0.2">
      <c r="A252" s="1" t="s">
        <v>323</v>
      </c>
      <c r="B252" s="1" t="s">
        <v>324</v>
      </c>
      <c r="C252" s="1">
        <v>2030472</v>
      </c>
      <c r="D252" s="16">
        <v>2032771</v>
      </c>
      <c r="E252" s="17" t="s">
        <v>325</v>
      </c>
      <c r="F252" s="1" t="s">
        <v>324</v>
      </c>
      <c r="G252" s="1">
        <v>2020595</v>
      </c>
      <c r="H252" s="16">
        <v>2037585</v>
      </c>
      <c r="I252" s="8">
        <v>2299</v>
      </c>
      <c r="J252" s="8">
        <v>0.4797118708874209</v>
      </c>
      <c r="K252" s="8" t="s">
        <v>1307</v>
      </c>
      <c r="L252" s="17" t="s">
        <v>323</v>
      </c>
      <c r="M252" s="9">
        <v>21.3333333333333</v>
      </c>
      <c r="N252" s="9">
        <v>16.5</v>
      </c>
      <c r="O252" s="9">
        <v>6</v>
      </c>
      <c r="P252" s="9">
        <v>28.5</v>
      </c>
      <c r="Q252" s="18">
        <v>9.25</v>
      </c>
      <c r="R252" s="19" t="s">
        <v>325</v>
      </c>
      <c r="S252" s="9">
        <v>14028.333333333299</v>
      </c>
      <c r="T252" s="9">
        <v>20792</v>
      </c>
      <c r="U252" s="9">
        <v>8313</v>
      </c>
      <c r="V252" s="9">
        <v>12868.5</v>
      </c>
      <c r="W252" s="18">
        <v>7261.25</v>
      </c>
      <c r="X252" s="1">
        <v>1203</v>
      </c>
      <c r="Y252" s="2">
        <v>0</v>
      </c>
      <c r="Z252" s="1" t="s">
        <v>326</v>
      </c>
    </row>
    <row r="253" spans="1:26" s="35" customFormat="1" x14ac:dyDescent="0.2">
      <c r="A253" s="1" t="s">
        <v>1072</v>
      </c>
      <c r="B253" s="1" t="s">
        <v>1073</v>
      </c>
      <c r="C253" s="1">
        <v>64613</v>
      </c>
      <c r="D253" s="16">
        <v>66312</v>
      </c>
      <c r="E253" s="17" t="s">
        <v>1074</v>
      </c>
      <c r="F253" s="1" t="s">
        <v>1073</v>
      </c>
      <c r="G253" s="1">
        <v>61813</v>
      </c>
      <c r="H253" s="16">
        <v>92956</v>
      </c>
      <c r="I253" s="8">
        <v>1699</v>
      </c>
      <c r="J253" s="8">
        <v>0.46921773960328639</v>
      </c>
      <c r="K253" s="8" t="s">
        <v>1307</v>
      </c>
      <c r="L253" s="17" t="s">
        <v>1072</v>
      </c>
      <c r="M253" s="9">
        <v>0</v>
      </c>
      <c r="N253" s="9">
        <v>1.5</v>
      </c>
      <c r="O253" s="9">
        <v>3.3333333333333299</v>
      </c>
      <c r="P253" s="9">
        <v>1.5</v>
      </c>
      <c r="Q253" s="18">
        <v>24.5</v>
      </c>
      <c r="R253" s="19" t="s">
        <v>1249</v>
      </c>
      <c r="S253" s="9">
        <v>36968.666666666599</v>
      </c>
      <c r="T253" s="9">
        <v>50585.5</v>
      </c>
      <c r="U253" s="9">
        <v>43667</v>
      </c>
      <c r="V253" s="9">
        <v>32280.5</v>
      </c>
      <c r="W253" s="18">
        <v>48397.25</v>
      </c>
      <c r="X253" s="1">
        <v>990.7</v>
      </c>
      <c r="Y253" s="2">
        <v>3.8000000000000002E-285</v>
      </c>
      <c r="Z253" s="1" t="s">
        <v>1075</v>
      </c>
    </row>
    <row r="254" spans="1:26" x14ac:dyDescent="0.2">
      <c r="A254" s="1" t="s">
        <v>385</v>
      </c>
      <c r="B254" s="1" t="s">
        <v>386</v>
      </c>
      <c r="C254" s="1">
        <v>163356</v>
      </c>
      <c r="D254" s="16">
        <v>165388</v>
      </c>
      <c r="E254" s="17" t="s">
        <v>991</v>
      </c>
      <c r="F254" s="1" t="s">
        <v>386</v>
      </c>
      <c r="G254" s="1">
        <v>144469</v>
      </c>
      <c r="H254" s="16">
        <v>236867</v>
      </c>
      <c r="I254" s="8">
        <v>2032</v>
      </c>
      <c r="J254" s="8">
        <v>0.4684397744065642</v>
      </c>
      <c r="K254" s="8" t="s">
        <v>1307</v>
      </c>
      <c r="L254" s="17" t="s">
        <v>385</v>
      </c>
      <c r="M254" s="9">
        <v>0</v>
      </c>
      <c r="N254" s="9">
        <v>0</v>
      </c>
      <c r="O254" s="9">
        <v>1.3333333333333299</v>
      </c>
      <c r="P254" s="9">
        <v>1.5</v>
      </c>
      <c r="Q254" s="18">
        <v>29</v>
      </c>
      <c r="R254" s="19" t="s">
        <v>387</v>
      </c>
      <c r="S254" s="9">
        <v>334</v>
      </c>
      <c r="T254" s="9">
        <v>549</v>
      </c>
      <c r="U254" s="9">
        <v>143.333333333333</v>
      </c>
      <c r="V254" s="9">
        <v>310</v>
      </c>
      <c r="W254" s="18">
        <v>522</v>
      </c>
      <c r="X254" s="1">
        <v>1697.2</v>
      </c>
      <c r="Y254" s="2">
        <v>0</v>
      </c>
      <c r="Z254" s="1" t="s">
        <v>388</v>
      </c>
    </row>
    <row r="255" spans="1:26" x14ac:dyDescent="0.2">
      <c r="A255" s="1" t="s">
        <v>380</v>
      </c>
      <c r="B255" s="1" t="s">
        <v>377</v>
      </c>
      <c r="C255" s="1">
        <v>1284612</v>
      </c>
      <c r="D255" s="16">
        <v>1340162</v>
      </c>
      <c r="E255" s="17" t="s">
        <v>378</v>
      </c>
      <c r="F255" s="1" t="s">
        <v>377</v>
      </c>
      <c r="G255" s="1">
        <v>1085441</v>
      </c>
      <c r="H255" s="16">
        <v>1411372</v>
      </c>
      <c r="I255" s="8">
        <v>55550</v>
      </c>
      <c r="J255" s="8">
        <v>0.46461514533678694</v>
      </c>
      <c r="K255" s="8" t="s">
        <v>1307</v>
      </c>
      <c r="L255" s="17" t="s">
        <v>380</v>
      </c>
      <c r="M255" s="9">
        <v>15.3333333333333</v>
      </c>
      <c r="N255" s="9">
        <v>14</v>
      </c>
      <c r="O255" s="9">
        <v>14.3333333333333</v>
      </c>
      <c r="P255" s="9">
        <v>12.5</v>
      </c>
      <c r="Q255" s="18">
        <v>13.25</v>
      </c>
      <c r="R255" s="19" t="s">
        <v>378</v>
      </c>
      <c r="S255" s="9">
        <v>3777</v>
      </c>
      <c r="T255" s="9">
        <v>4816.5</v>
      </c>
      <c r="U255" s="9">
        <v>5507.3333333333303</v>
      </c>
      <c r="V255" s="9">
        <v>3169</v>
      </c>
      <c r="W255" s="18">
        <v>824.75</v>
      </c>
      <c r="X255" s="1">
        <v>4166.7</v>
      </c>
      <c r="Y255" s="2">
        <v>0</v>
      </c>
      <c r="Z255" s="1" t="s">
        <v>379</v>
      </c>
    </row>
    <row r="256" spans="1:26" x14ac:dyDescent="0.2">
      <c r="A256" s="1" t="s">
        <v>389</v>
      </c>
      <c r="B256" s="1" t="s">
        <v>352</v>
      </c>
      <c r="C256" s="1">
        <v>4968966</v>
      </c>
      <c r="D256" s="16">
        <v>4975954</v>
      </c>
      <c r="E256" s="17" t="s">
        <v>390</v>
      </c>
      <c r="F256" s="1" t="s">
        <v>352</v>
      </c>
      <c r="G256" s="1">
        <v>4960777</v>
      </c>
      <c r="H256" s="16">
        <v>4973982</v>
      </c>
      <c r="I256" s="8">
        <v>5016</v>
      </c>
      <c r="J256" s="8">
        <v>0.46150624718588174</v>
      </c>
      <c r="K256" s="8" t="s">
        <v>1307</v>
      </c>
      <c r="L256" s="17" t="s">
        <v>389</v>
      </c>
      <c r="M256" s="9">
        <v>26</v>
      </c>
      <c r="N256" s="9">
        <v>19</v>
      </c>
      <c r="O256" s="9">
        <v>34.3333333333333</v>
      </c>
      <c r="P256" s="9">
        <v>48</v>
      </c>
      <c r="Q256" s="18">
        <v>25.5</v>
      </c>
      <c r="R256" s="19" t="s">
        <v>390</v>
      </c>
      <c r="S256" s="9">
        <v>89</v>
      </c>
      <c r="T256" s="9">
        <v>99.5</v>
      </c>
      <c r="U256" s="9">
        <v>167.666666666666</v>
      </c>
      <c r="V256" s="9">
        <v>312.5</v>
      </c>
      <c r="W256" s="18">
        <v>372.25</v>
      </c>
      <c r="X256" s="1">
        <v>425.2</v>
      </c>
      <c r="Y256" s="2">
        <v>2.4000000000000001E-114</v>
      </c>
      <c r="Z256" s="1" t="s">
        <v>391</v>
      </c>
    </row>
    <row r="257" spans="1:26" x14ac:dyDescent="0.2">
      <c r="A257" s="1" t="s">
        <v>392</v>
      </c>
      <c r="B257" s="1" t="s">
        <v>279</v>
      </c>
      <c r="C257" s="1">
        <v>749211</v>
      </c>
      <c r="D257" s="16">
        <v>749624</v>
      </c>
      <c r="E257" s="17" t="s">
        <v>280</v>
      </c>
      <c r="F257" s="1" t="s">
        <v>279</v>
      </c>
      <c r="G257" s="1">
        <v>729773</v>
      </c>
      <c r="H257" s="16">
        <v>794488</v>
      </c>
      <c r="I257" s="8">
        <v>413</v>
      </c>
      <c r="J257" s="8">
        <v>0.45919691246217231</v>
      </c>
      <c r="K257" s="8" t="s">
        <v>1307</v>
      </c>
      <c r="L257" s="17" t="s">
        <v>392</v>
      </c>
      <c r="M257" s="9">
        <v>42.3333333333333</v>
      </c>
      <c r="N257" s="9">
        <v>59</v>
      </c>
      <c r="O257" s="9">
        <v>13</v>
      </c>
      <c r="P257" s="9">
        <v>46</v>
      </c>
      <c r="Q257" s="18">
        <v>32.25</v>
      </c>
      <c r="R257" s="19" t="s">
        <v>280</v>
      </c>
      <c r="S257" s="9">
        <v>1166.3333333333301</v>
      </c>
      <c r="T257" s="9">
        <v>1103</v>
      </c>
      <c r="U257" s="9">
        <v>842.33333333333303</v>
      </c>
      <c r="V257" s="9">
        <v>1109.5</v>
      </c>
      <c r="W257" s="18">
        <v>1328.75</v>
      </c>
      <c r="X257" s="1">
        <v>1071.2</v>
      </c>
      <c r="Y257" s="2">
        <v>0</v>
      </c>
      <c r="Z257" s="1" t="s">
        <v>281</v>
      </c>
    </row>
    <row r="258" spans="1:26" x14ac:dyDescent="0.2">
      <c r="A258" s="1" t="s">
        <v>536</v>
      </c>
      <c r="B258" s="1" t="s">
        <v>537</v>
      </c>
      <c r="C258" s="1">
        <v>978121</v>
      </c>
      <c r="D258" s="16">
        <v>982457</v>
      </c>
      <c r="E258" s="17" t="s">
        <v>1262</v>
      </c>
      <c r="F258" s="1" t="s">
        <v>537</v>
      </c>
      <c r="G258" s="1">
        <v>881542</v>
      </c>
      <c r="H258" s="16">
        <v>1010080</v>
      </c>
      <c r="I258" s="8">
        <v>4336</v>
      </c>
      <c r="J258" s="8">
        <v>0.45861251845600509</v>
      </c>
      <c r="K258" s="8" t="s">
        <v>1307</v>
      </c>
      <c r="L258" s="17" t="s">
        <v>536</v>
      </c>
      <c r="M258" s="9">
        <v>22.3333333333333</v>
      </c>
      <c r="N258" s="9">
        <v>15.5</v>
      </c>
      <c r="O258" s="9">
        <v>22.3333333333333</v>
      </c>
      <c r="P258" s="9">
        <v>31.5</v>
      </c>
      <c r="Q258" s="18">
        <v>59.25</v>
      </c>
      <c r="R258" s="19" t="s">
        <v>1262</v>
      </c>
      <c r="S258" s="9">
        <v>74.6666666666666</v>
      </c>
      <c r="T258" s="9">
        <v>14.5</v>
      </c>
      <c r="U258" s="9">
        <v>11.3333333333333</v>
      </c>
      <c r="V258" s="9">
        <v>8.5</v>
      </c>
      <c r="W258" s="18">
        <v>65.25</v>
      </c>
      <c r="X258" s="1">
        <v>2361.6</v>
      </c>
      <c r="Y258" s="2">
        <v>0</v>
      </c>
      <c r="Z258" s="1" t="s">
        <v>539</v>
      </c>
    </row>
    <row r="259" spans="1:26" x14ac:dyDescent="0.2">
      <c r="A259" s="1" t="s">
        <v>1063</v>
      </c>
      <c r="B259" s="1" t="s">
        <v>1064</v>
      </c>
      <c r="C259" s="1">
        <v>653380</v>
      </c>
      <c r="D259" s="16">
        <v>653636</v>
      </c>
      <c r="E259" s="17" t="s">
        <v>1275</v>
      </c>
      <c r="F259" s="1" t="s">
        <v>1064</v>
      </c>
      <c r="G259" s="1">
        <v>645636</v>
      </c>
      <c r="H259" s="16">
        <v>661897</v>
      </c>
      <c r="I259" s="8">
        <v>256</v>
      </c>
      <c r="J259" s="8">
        <v>0.44661325786762823</v>
      </c>
      <c r="K259" s="8" t="s">
        <v>1307</v>
      </c>
      <c r="L259" s="17" t="s">
        <v>1063</v>
      </c>
      <c r="M259" s="9">
        <v>12</v>
      </c>
      <c r="N259" s="9">
        <v>7</v>
      </c>
      <c r="O259" s="9">
        <v>3.6666666666666599</v>
      </c>
      <c r="P259" s="9">
        <v>5</v>
      </c>
      <c r="Q259" s="18">
        <v>18</v>
      </c>
      <c r="R259" s="19" t="s">
        <v>1065</v>
      </c>
      <c r="S259" s="9">
        <v>68.3333333333333</v>
      </c>
      <c r="T259" s="9">
        <v>54</v>
      </c>
      <c r="U259" s="9">
        <v>504.33333333333297</v>
      </c>
      <c r="V259" s="9">
        <v>371.5</v>
      </c>
      <c r="W259" s="18">
        <v>881.25</v>
      </c>
      <c r="X259" s="1">
        <v>799.3</v>
      </c>
      <c r="Y259" s="2">
        <v>9.9999999999999994E-228</v>
      </c>
      <c r="Z259" s="1" t="s">
        <v>1066</v>
      </c>
    </row>
    <row r="260" spans="1:26" x14ac:dyDescent="0.2">
      <c r="A260" s="1" t="s">
        <v>635</v>
      </c>
      <c r="B260" s="1" t="s">
        <v>636</v>
      </c>
      <c r="C260" s="1">
        <v>1990599</v>
      </c>
      <c r="D260" s="16">
        <v>1991444</v>
      </c>
      <c r="E260" s="17" t="s">
        <v>891</v>
      </c>
      <c r="F260" s="1" t="s">
        <v>636</v>
      </c>
      <c r="G260" s="1">
        <v>1953802</v>
      </c>
      <c r="H260" s="16">
        <v>1993321</v>
      </c>
      <c r="I260" s="8">
        <v>845</v>
      </c>
      <c r="J260" s="8">
        <v>0.44511364307595852</v>
      </c>
      <c r="K260" s="8" t="s">
        <v>1307</v>
      </c>
      <c r="L260" s="17" t="s">
        <v>635</v>
      </c>
      <c r="M260" s="9">
        <v>0</v>
      </c>
      <c r="N260" s="9">
        <v>1</v>
      </c>
      <c r="O260" s="9">
        <v>0</v>
      </c>
      <c r="P260" s="9">
        <v>0</v>
      </c>
      <c r="Q260" s="18">
        <v>88.75</v>
      </c>
      <c r="R260" s="19" t="s">
        <v>891</v>
      </c>
      <c r="S260" s="9">
        <v>309</v>
      </c>
      <c r="T260" s="9">
        <v>435</v>
      </c>
      <c r="U260" s="9">
        <v>946.33333333333303</v>
      </c>
      <c r="V260" s="9">
        <v>1442.5</v>
      </c>
      <c r="W260" s="18">
        <v>1288.75</v>
      </c>
      <c r="X260" s="1">
        <v>958.7</v>
      </c>
      <c r="Y260" s="2">
        <v>2.3999999999999999E-275</v>
      </c>
      <c r="Z260" s="1" t="s">
        <v>638</v>
      </c>
    </row>
    <row r="261" spans="1:26" x14ac:dyDescent="0.2">
      <c r="A261" s="1" t="s">
        <v>463</v>
      </c>
      <c r="B261" s="1" t="s">
        <v>464</v>
      </c>
      <c r="C261" s="1">
        <v>486527</v>
      </c>
      <c r="D261" s="16">
        <v>487087</v>
      </c>
      <c r="E261" s="17" t="s">
        <v>465</v>
      </c>
      <c r="F261" s="1" t="s">
        <v>464</v>
      </c>
      <c r="G261" s="1">
        <v>453586</v>
      </c>
      <c r="H261" s="16">
        <v>489917</v>
      </c>
      <c r="I261" s="8">
        <v>560</v>
      </c>
      <c r="J261" s="8">
        <v>0.43993832877672007</v>
      </c>
      <c r="K261" s="8" t="s">
        <v>1307</v>
      </c>
      <c r="L261" s="17" t="s">
        <v>463</v>
      </c>
      <c r="M261" s="9">
        <v>19.3333333333333</v>
      </c>
      <c r="N261" s="9">
        <v>13</v>
      </c>
      <c r="O261" s="9">
        <v>5.3333333333333304</v>
      </c>
      <c r="P261" s="9">
        <v>0</v>
      </c>
      <c r="Q261" s="18">
        <v>39</v>
      </c>
      <c r="R261" s="19" t="s">
        <v>465</v>
      </c>
      <c r="S261" s="9">
        <v>37.3333333333333</v>
      </c>
      <c r="T261" s="9">
        <v>938</v>
      </c>
      <c r="U261" s="9">
        <v>10</v>
      </c>
      <c r="V261" s="9">
        <v>0</v>
      </c>
      <c r="W261" s="18">
        <v>568.5</v>
      </c>
      <c r="X261" s="1">
        <v>740.3</v>
      </c>
      <c r="Y261" s="2">
        <v>2.9000000000000003E-209</v>
      </c>
      <c r="Z261" s="1" t="s">
        <v>466</v>
      </c>
    </row>
    <row r="262" spans="1:26" x14ac:dyDescent="0.2">
      <c r="A262" s="1" t="s">
        <v>653</v>
      </c>
      <c r="B262" s="1" t="s">
        <v>518</v>
      </c>
      <c r="C262" s="1">
        <v>261403</v>
      </c>
      <c r="D262" s="16">
        <v>305470</v>
      </c>
      <c r="E262" s="17" t="s">
        <v>519</v>
      </c>
      <c r="F262" s="1" t="s">
        <v>518</v>
      </c>
      <c r="G262" s="1">
        <v>205514</v>
      </c>
      <c r="H262" s="16">
        <v>325599</v>
      </c>
      <c r="I262" s="8">
        <v>44067</v>
      </c>
      <c r="J262" s="8">
        <v>0.43315700385148687</v>
      </c>
      <c r="K262" s="8" t="s">
        <v>1307</v>
      </c>
      <c r="L262" s="17" t="s">
        <v>653</v>
      </c>
      <c r="M262" s="9">
        <v>9.6666666666666607</v>
      </c>
      <c r="N262" s="9">
        <v>5</v>
      </c>
      <c r="O262" s="9">
        <v>9.6666666666666607</v>
      </c>
      <c r="P262" s="9">
        <v>15.5</v>
      </c>
      <c r="Q262" s="18">
        <v>17</v>
      </c>
      <c r="R262" s="19" t="s">
        <v>694</v>
      </c>
      <c r="S262" s="9">
        <v>1618</v>
      </c>
      <c r="T262" s="9">
        <v>2388.5</v>
      </c>
      <c r="U262" s="9">
        <v>4486.3333333333303</v>
      </c>
      <c r="V262" s="9">
        <v>2248.5</v>
      </c>
      <c r="W262" s="18">
        <v>5258.5</v>
      </c>
      <c r="X262" s="1">
        <v>233.8</v>
      </c>
      <c r="Y262" s="2">
        <v>1E-56</v>
      </c>
      <c r="Z262" s="1" t="s">
        <v>520</v>
      </c>
    </row>
    <row r="263" spans="1:26" x14ac:dyDescent="0.2">
      <c r="A263" s="1" t="s">
        <v>689</v>
      </c>
      <c r="B263" s="1" t="s">
        <v>690</v>
      </c>
      <c r="C263" s="1">
        <v>853589</v>
      </c>
      <c r="D263" s="16">
        <v>854905</v>
      </c>
      <c r="E263" s="17" t="s">
        <v>899</v>
      </c>
      <c r="F263" s="1" t="s">
        <v>690</v>
      </c>
      <c r="G263" s="1">
        <v>822434</v>
      </c>
      <c r="H263" s="16">
        <v>860412</v>
      </c>
      <c r="I263" s="8">
        <v>1316</v>
      </c>
      <c r="J263" s="8">
        <v>0.43171399439187763</v>
      </c>
      <c r="K263" s="8" t="s">
        <v>1307</v>
      </c>
      <c r="L263" s="17" t="s">
        <v>689</v>
      </c>
      <c r="M263" s="9">
        <v>0</v>
      </c>
      <c r="N263" s="9">
        <v>0</v>
      </c>
      <c r="O263" s="9">
        <v>1.6666666666666601</v>
      </c>
      <c r="P263" s="9">
        <v>0</v>
      </c>
      <c r="Q263" s="18">
        <v>21.25</v>
      </c>
      <c r="R263" s="19" t="s">
        <v>899</v>
      </c>
      <c r="S263" s="9">
        <v>379.666666666666</v>
      </c>
      <c r="T263" s="9">
        <v>588</v>
      </c>
      <c r="U263" s="9">
        <v>286.33333333333297</v>
      </c>
      <c r="V263" s="9">
        <v>287.5</v>
      </c>
      <c r="W263" s="18">
        <v>529.75</v>
      </c>
      <c r="X263" s="1">
        <v>842.8</v>
      </c>
      <c r="Y263" s="2">
        <v>3.7999999999999999E-240</v>
      </c>
      <c r="Z263" s="1" t="s">
        <v>692</v>
      </c>
    </row>
    <row r="264" spans="1:26" x14ac:dyDescent="0.2">
      <c r="A264" s="1" t="s">
        <v>1226</v>
      </c>
      <c r="B264" s="1" t="s">
        <v>1227</v>
      </c>
      <c r="C264" s="1">
        <v>61266</v>
      </c>
      <c r="D264" s="16">
        <v>62871</v>
      </c>
      <c r="E264" s="17" t="s">
        <v>1228</v>
      </c>
      <c r="F264" s="1" t="s">
        <v>1227</v>
      </c>
      <c r="G264" s="1">
        <v>55227</v>
      </c>
      <c r="H264" s="16">
        <v>90340</v>
      </c>
      <c r="I264" s="8">
        <v>1605</v>
      </c>
      <c r="J264" s="8">
        <v>0.41663964978520762</v>
      </c>
      <c r="K264" s="8" t="s">
        <v>1307</v>
      </c>
      <c r="L264" s="17" t="s">
        <v>1226</v>
      </c>
      <c r="M264" s="9">
        <v>1.6666666666666601</v>
      </c>
      <c r="N264" s="9">
        <v>1</v>
      </c>
      <c r="O264" s="9">
        <v>2</v>
      </c>
      <c r="P264" s="9">
        <v>1.5</v>
      </c>
      <c r="Q264" s="18">
        <v>23.5</v>
      </c>
      <c r="R264" s="19" t="s">
        <v>1228</v>
      </c>
      <c r="S264" s="9">
        <v>6817.6666666666597</v>
      </c>
      <c r="T264" s="9">
        <v>7953.5</v>
      </c>
      <c r="U264" s="9">
        <v>9681</v>
      </c>
      <c r="V264" s="9">
        <v>4339.5</v>
      </c>
      <c r="W264" s="18">
        <v>9132.5</v>
      </c>
      <c r="X264" s="1">
        <v>438</v>
      </c>
      <c r="Y264" s="2">
        <v>1.3E-118</v>
      </c>
      <c r="Z264" s="1" t="s">
        <v>1229</v>
      </c>
    </row>
    <row r="265" spans="1:26" x14ac:dyDescent="0.2">
      <c r="A265" s="1" t="s">
        <v>948</v>
      </c>
      <c r="B265" s="1" t="s">
        <v>949</v>
      </c>
      <c r="C265" s="1">
        <v>838743</v>
      </c>
      <c r="D265" s="16">
        <v>846428</v>
      </c>
      <c r="E265" s="17" t="s">
        <v>950</v>
      </c>
      <c r="F265" s="1" t="s">
        <v>949</v>
      </c>
      <c r="G265" s="1">
        <v>787543</v>
      </c>
      <c r="H265" s="16">
        <v>864204</v>
      </c>
      <c r="I265" s="8">
        <v>7685</v>
      </c>
      <c r="J265" s="8">
        <v>0.41252788976761551</v>
      </c>
      <c r="K265" s="8" t="s">
        <v>1307</v>
      </c>
      <c r="L265" s="17" t="s">
        <v>948</v>
      </c>
      <c r="M265" s="9">
        <v>8</v>
      </c>
      <c r="N265" s="9">
        <v>10</v>
      </c>
      <c r="O265" s="9">
        <v>6.3333333333333304</v>
      </c>
      <c r="P265" s="9">
        <v>9.5</v>
      </c>
      <c r="Q265" s="18">
        <v>10.75</v>
      </c>
      <c r="R265" s="19" t="s">
        <v>950</v>
      </c>
      <c r="S265" s="9">
        <v>102.333333333333</v>
      </c>
      <c r="T265" s="9">
        <v>114</v>
      </c>
      <c r="U265" s="9">
        <v>276.666666666666</v>
      </c>
      <c r="V265" s="9">
        <v>130.5</v>
      </c>
      <c r="W265" s="18">
        <v>806</v>
      </c>
      <c r="X265" s="1">
        <v>959.1</v>
      </c>
      <c r="Y265" s="2">
        <v>5.8000000000000005E-275</v>
      </c>
      <c r="Z265" s="1" t="s">
        <v>951</v>
      </c>
    </row>
    <row r="266" spans="1:26" x14ac:dyDescent="0.2">
      <c r="A266" s="1" t="s">
        <v>915</v>
      </c>
      <c r="B266" s="1" t="s">
        <v>428</v>
      </c>
      <c r="C266" s="1">
        <v>1376995</v>
      </c>
      <c r="D266" s="16">
        <v>1378306</v>
      </c>
      <c r="E266" s="17" t="s">
        <v>916</v>
      </c>
      <c r="F266" s="1" t="s">
        <v>428</v>
      </c>
      <c r="G266" s="1">
        <v>1358391</v>
      </c>
      <c r="H266" s="16">
        <v>1436900</v>
      </c>
      <c r="I266" s="8">
        <v>1311</v>
      </c>
      <c r="J266" s="8">
        <v>0.40363266193659481</v>
      </c>
      <c r="K266" s="8" t="s">
        <v>1307</v>
      </c>
      <c r="L266" s="17" t="s">
        <v>915</v>
      </c>
      <c r="M266" s="9">
        <v>9</v>
      </c>
      <c r="N266" s="9">
        <v>26.5</v>
      </c>
      <c r="O266" s="9">
        <v>6</v>
      </c>
      <c r="P266" s="9">
        <v>7</v>
      </c>
      <c r="Q266" s="18">
        <v>20.25</v>
      </c>
      <c r="R266" s="19" t="s">
        <v>916</v>
      </c>
      <c r="S266" s="9">
        <v>98.6666666666666</v>
      </c>
      <c r="T266" s="9">
        <v>92</v>
      </c>
      <c r="U266" s="9">
        <v>34</v>
      </c>
      <c r="V266" s="9">
        <v>84.5</v>
      </c>
      <c r="W266" s="18">
        <v>4285.5</v>
      </c>
      <c r="X266" s="1">
        <v>7569.5</v>
      </c>
      <c r="Y266" s="2">
        <v>0</v>
      </c>
      <c r="Z266" s="1" t="s">
        <v>917</v>
      </c>
    </row>
    <row r="267" spans="1:26" x14ac:dyDescent="0.2">
      <c r="A267" s="1" t="s">
        <v>226</v>
      </c>
      <c r="B267" s="1" t="s">
        <v>172</v>
      </c>
      <c r="C267" s="1">
        <v>824718</v>
      </c>
      <c r="D267" s="16">
        <v>825187</v>
      </c>
      <c r="E267" s="17" t="s">
        <v>227</v>
      </c>
      <c r="F267" s="1" t="s">
        <v>172</v>
      </c>
      <c r="G267" s="1">
        <v>806049</v>
      </c>
      <c r="H267" s="16">
        <v>842645</v>
      </c>
      <c r="I267" s="8">
        <v>469</v>
      </c>
      <c r="J267" s="8">
        <v>0.39837701311180646</v>
      </c>
      <c r="K267" s="8" t="s">
        <v>1307</v>
      </c>
      <c r="L267" s="17" t="s">
        <v>226</v>
      </c>
      <c r="M267" s="9">
        <v>7.3333333333333304</v>
      </c>
      <c r="N267" s="9">
        <v>3.5</v>
      </c>
      <c r="O267" s="9">
        <v>1</v>
      </c>
      <c r="P267" s="9">
        <v>4</v>
      </c>
      <c r="Q267" s="18">
        <v>8.75</v>
      </c>
      <c r="R267" s="19" t="s">
        <v>227</v>
      </c>
      <c r="S267" s="9">
        <v>128.666666666666</v>
      </c>
      <c r="T267" s="9">
        <v>121.5</v>
      </c>
      <c r="U267" s="9">
        <v>18</v>
      </c>
      <c r="V267" s="9">
        <v>71.5</v>
      </c>
      <c r="W267" s="18">
        <v>58.75</v>
      </c>
      <c r="X267" s="1">
        <v>247.3</v>
      </c>
      <c r="Y267" s="2">
        <v>1.2E-61</v>
      </c>
      <c r="Z267" s="1" t="s">
        <v>174</v>
      </c>
    </row>
    <row r="268" spans="1:26" x14ac:dyDescent="0.2">
      <c r="A268" s="1" t="s">
        <v>439</v>
      </c>
      <c r="B268" s="1" t="s">
        <v>440</v>
      </c>
      <c r="C268" s="1">
        <v>508906</v>
      </c>
      <c r="D268" s="16">
        <v>510511</v>
      </c>
      <c r="E268" s="17" t="s">
        <v>503</v>
      </c>
      <c r="F268" s="1" t="s">
        <v>440</v>
      </c>
      <c r="G268" s="1">
        <v>383579</v>
      </c>
      <c r="H268" s="16">
        <v>550922</v>
      </c>
      <c r="I268" s="8">
        <v>1605</v>
      </c>
      <c r="J268" s="8">
        <v>0.39209841582769167</v>
      </c>
      <c r="K268" s="8" t="s">
        <v>1307</v>
      </c>
      <c r="L268" s="17" t="s">
        <v>439</v>
      </c>
      <c r="M268" s="9">
        <v>1</v>
      </c>
      <c r="N268" s="9">
        <v>2.5</v>
      </c>
      <c r="O268" s="9">
        <v>9.3333333333333304</v>
      </c>
      <c r="P268" s="9">
        <v>5.5</v>
      </c>
      <c r="Q268" s="18">
        <v>10.75</v>
      </c>
      <c r="R268" s="19" t="s">
        <v>441</v>
      </c>
      <c r="S268" s="9">
        <v>5636.3333333333303</v>
      </c>
      <c r="T268" s="9">
        <v>7260</v>
      </c>
      <c r="U268" s="9">
        <v>42585</v>
      </c>
      <c r="V268" s="9">
        <v>5209</v>
      </c>
      <c r="W268" s="18">
        <v>2835.75</v>
      </c>
      <c r="X268" s="1">
        <v>624.4</v>
      </c>
      <c r="Y268" s="2">
        <v>3.7E-175</v>
      </c>
      <c r="Z268" s="1" t="s">
        <v>442</v>
      </c>
    </row>
    <row r="269" spans="1:26" x14ac:dyDescent="0.2">
      <c r="A269" s="1" t="s">
        <v>347</v>
      </c>
      <c r="B269" s="1" t="s">
        <v>348</v>
      </c>
      <c r="C269" s="1">
        <v>1358063</v>
      </c>
      <c r="D269" s="16">
        <v>1360003</v>
      </c>
      <c r="E269" s="17" t="s">
        <v>349</v>
      </c>
      <c r="F269" s="1" t="s">
        <v>348</v>
      </c>
      <c r="G269" s="1">
        <v>1282532</v>
      </c>
      <c r="H269" s="16">
        <v>1405004</v>
      </c>
      <c r="I269" s="8">
        <v>1940</v>
      </c>
      <c r="J269" s="8">
        <v>0.38824289315823068</v>
      </c>
      <c r="K269" s="8" t="s">
        <v>1307</v>
      </c>
      <c r="L269" s="17" t="s">
        <v>347</v>
      </c>
      <c r="M269" s="9">
        <v>5.3333333333333304</v>
      </c>
      <c r="N269" s="9">
        <v>9</v>
      </c>
      <c r="O269" s="9">
        <v>8.3333333333333304</v>
      </c>
      <c r="P269" s="9">
        <v>11</v>
      </c>
      <c r="Q269" s="18">
        <v>10</v>
      </c>
      <c r="R269" s="19" t="s">
        <v>906</v>
      </c>
      <c r="S269" s="9">
        <v>191.666666666666</v>
      </c>
      <c r="T269" s="9">
        <v>559</v>
      </c>
      <c r="U269" s="9">
        <v>827.33333333333303</v>
      </c>
      <c r="V269" s="9">
        <v>298.5</v>
      </c>
      <c r="W269" s="18">
        <v>1375.75</v>
      </c>
      <c r="X269" s="1">
        <v>6588.8</v>
      </c>
      <c r="Y269" s="2">
        <v>0</v>
      </c>
      <c r="Z269" s="1" t="s">
        <v>350</v>
      </c>
    </row>
    <row r="270" spans="1:26" x14ac:dyDescent="0.2">
      <c r="A270" s="1" t="s">
        <v>175</v>
      </c>
      <c r="B270" s="1" t="s">
        <v>176</v>
      </c>
      <c r="C270" s="1">
        <v>504806</v>
      </c>
      <c r="D270" s="16">
        <v>505712</v>
      </c>
      <c r="E270" s="17" t="s">
        <v>318</v>
      </c>
      <c r="F270" s="1" t="s">
        <v>176</v>
      </c>
      <c r="G270" s="1">
        <v>401736</v>
      </c>
      <c r="H270" s="16">
        <v>511078</v>
      </c>
      <c r="I270" s="8">
        <v>906</v>
      </c>
      <c r="J270" s="8">
        <v>0.38477248372922329</v>
      </c>
      <c r="K270" s="8" t="s">
        <v>1307</v>
      </c>
      <c r="L270" s="17" t="s">
        <v>175</v>
      </c>
      <c r="M270" s="9">
        <v>37.6666666666666</v>
      </c>
      <c r="N270" s="9">
        <v>38</v>
      </c>
      <c r="O270" s="9">
        <v>14.6666666666666</v>
      </c>
      <c r="P270" s="9">
        <v>23</v>
      </c>
      <c r="Q270" s="18">
        <v>31</v>
      </c>
      <c r="R270" s="19" t="s">
        <v>318</v>
      </c>
      <c r="S270" s="9">
        <v>15455</v>
      </c>
      <c r="T270" s="9">
        <v>19749.5</v>
      </c>
      <c r="U270" s="9">
        <v>12007.333333333299</v>
      </c>
      <c r="V270" s="9">
        <v>12221</v>
      </c>
      <c r="W270" s="18">
        <v>4817.5</v>
      </c>
      <c r="X270" s="1">
        <v>975.7</v>
      </c>
      <c r="Y270" s="2">
        <v>1.9000000000000001E-280</v>
      </c>
      <c r="Z270" s="1" t="s">
        <v>178</v>
      </c>
    </row>
    <row r="271" spans="1:26" x14ac:dyDescent="0.2">
      <c r="A271" s="1" t="s">
        <v>116</v>
      </c>
      <c r="B271" s="1" t="s">
        <v>117</v>
      </c>
      <c r="C271" s="1">
        <v>166305</v>
      </c>
      <c r="D271" s="16">
        <v>167168</v>
      </c>
      <c r="E271" s="17" t="s">
        <v>793</v>
      </c>
      <c r="F271" s="1" t="s">
        <v>117</v>
      </c>
      <c r="G271" s="1">
        <v>110777</v>
      </c>
      <c r="H271" s="16">
        <v>215144</v>
      </c>
      <c r="I271" s="8">
        <v>863</v>
      </c>
      <c r="J271" s="8">
        <v>0.38394286875295869</v>
      </c>
      <c r="K271" s="8" t="s">
        <v>1307</v>
      </c>
      <c r="L271" s="17" t="s">
        <v>116</v>
      </c>
      <c r="M271" s="9">
        <v>2.6666666666666599</v>
      </c>
      <c r="N271" s="9">
        <v>6.5</v>
      </c>
      <c r="O271" s="9">
        <v>2</v>
      </c>
      <c r="P271" s="9">
        <v>2</v>
      </c>
      <c r="Q271" s="18">
        <v>42.75</v>
      </c>
      <c r="R271" s="19" t="s">
        <v>793</v>
      </c>
      <c r="S271" s="9">
        <v>57.6666666666666</v>
      </c>
      <c r="T271" s="9">
        <v>7</v>
      </c>
      <c r="U271" s="9">
        <v>94.6666666666666</v>
      </c>
      <c r="V271" s="9">
        <v>43</v>
      </c>
      <c r="W271" s="18">
        <v>87.25</v>
      </c>
      <c r="X271" s="1">
        <v>1899</v>
      </c>
      <c r="Y271" s="2">
        <v>0</v>
      </c>
      <c r="Z271" s="1" t="s">
        <v>119</v>
      </c>
    </row>
    <row r="272" spans="1:26" x14ac:dyDescent="0.2">
      <c r="A272" s="1" t="s">
        <v>771</v>
      </c>
      <c r="B272" s="1" t="s">
        <v>772</v>
      </c>
      <c r="C272" s="1">
        <v>1188627</v>
      </c>
      <c r="D272" s="16">
        <v>1190971</v>
      </c>
      <c r="E272" s="17" t="s">
        <v>828</v>
      </c>
      <c r="F272" s="1" t="s">
        <v>772</v>
      </c>
      <c r="G272" s="1">
        <v>1165949</v>
      </c>
      <c r="H272" s="16">
        <v>1206546</v>
      </c>
      <c r="I272" s="8">
        <v>2344</v>
      </c>
      <c r="J272" s="8">
        <v>0.37950535242874756</v>
      </c>
      <c r="K272" s="8" t="s">
        <v>1307</v>
      </c>
      <c r="L272" s="17" t="s">
        <v>771</v>
      </c>
      <c r="M272" s="9">
        <v>16.3333333333333</v>
      </c>
      <c r="N272" s="9">
        <v>29.5</v>
      </c>
      <c r="O272" s="9">
        <v>185.333333333333</v>
      </c>
      <c r="P272" s="9">
        <v>29.5</v>
      </c>
      <c r="Q272" s="18">
        <v>115.75</v>
      </c>
      <c r="R272" s="19" t="s">
        <v>828</v>
      </c>
      <c r="S272" s="9">
        <v>84</v>
      </c>
      <c r="T272" s="9">
        <v>244</v>
      </c>
      <c r="U272" s="9">
        <v>403</v>
      </c>
      <c r="V272" s="9">
        <v>0</v>
      </c>
      <c r="W272" s="18">
        <v>3966.75</v>
      </c>
      <c r="X272" s="1">
        <v>363.2</v>
      </c>
      <c r="Y272" s="2">
        <v>1.7E-96</v>
      </c>
      <c r="Z272" s="1" t="s">
        <v>774</v>
      </c>
    </row>
    <row r="273" spans="1:26" x14ac:dyDescent="0.2">
      <c r="A273" s="1" t="s">
        <v>771</v>
      </c>
      <c r="B273" s="1" t="s">
        <v>772</v>
      </c>
      <c r="C273" s="1">
        <v>1188627</v>
      </c>
      <c r="D273" s="16">
        <v>1190971</v>
      </c>
      <c r="E273" s="17" t="s">
        <v>879</v>
      </c>
      <c r="F273" s="1" t="s">
        <v>772</v>
      </c>
      <c r="G273" s="1">
        <v>1174456</v>
      </c>
      <c r="H273" s="16">
        <v>1209466</v>
      </c>
      <c r="I273" s="8">
        <v>2344</v>
      </c>
      <c r="J273" s="8">
        <v>0.36562620436802179</v>
      </c>
      <c r="K273" s="8" t="s">
        <v>1307</v>
      </c>
      <c r="L273" s="17" t="s">
        <v>771</v>
      </c>
      <c r="M273" s="9">
        <v>16.3333333333333</v>
      </c>
      <c r="N273" s="9">
        <v>29.5</v>
      </c>
      <c r="O273" s="9">
        <v>185.333333333333</v>
      </c>
      <c r="P273" s="9">
        <v>29.5</v>
      </c>
      <c r="Q273" s="18">
        <v>115.75</v>
      </c>
      <c r="R273" s="19" t="s">
        <v>879</v>
      </c>
      <c r="S273" s="9">
        <v>149.333333333333</v>
      </c>
      <c r="T273" s="9">
        <v>131.5</v>
      </c>
      <c r="U273" s="9">
        <v>189.333333333333</v>
      </c>
      <c r="V273" s="9">
        <v>66</v>
      </c>
      <c r="W273" s="18">
        <v>1243.75</v>
      </c>
      <c r="X273" s="1">
        <v>573.9</v>
      </c>
      <c r="Y273" s="2">
        <v>7.8999999999999997E-159</v>
      </c>
      <c r="Z273" s="1" t="s">
        <v>880</v>
      </c>
    </row>
    <row r="274" spans="1:26" x14ac:dyDescent="0.2">
      <c r="A274" s="1" t="s">
        <v>708</v>
      </c>
      <c r="B274" s="1" t="s">
        <v>709</v>
      </c>
      <c r="C274" s="1">
        <v>2039059</v>
      </c>
      <c r="D274" s="16">
        <v>2040815</v>
      </c>
      <c r="E274" s="17" t="s">
        <v>710</v>
      </c>
      <c r="F274" s="1" t="s">
        <v>709</v>
      </c>
      <c r="G274" s="1">
        <v>2030686</v>
      </c>
      <c r="H274" s="16">
        <v>2085135</v>
      </c>
      <c r="I274" s="8">
        <v>1756</v>
      </c>
      <c r="J274" s="8">
        <v>0.3637072659122727</v>
      </c>
      <c r="K274" s="8" t="s">
        <v>1307</v>
      </c>
      <c r="L274" s="17" t="s">
        <v>708</v>
      </c>
      <c r="M274" s="9">
        <v>385</v>
      </c>
      <c r="N274" s="9">
        <v>415</v>
      </c>
      <c r="O274" s="9">
        <v>829.33333333333303</v>
      </c>
      <c r="P274" s="9">
        <v>384.5</v>
      </c>
      <c r="Q274" s="18">
        <v>608.5</v>
      </c>
      <c r="R274" s="19" t="s">
        <v>710</v>
      </c>
      <c r="S274" s="9">
        <v>88.3333333333333</v>
      </c>
      <c r="T274" s="9">
        <v>2934</v>
      </c>
      <c r="U274" s="9">
        <v>2104.3333333333298</v>
      </c>
      <c r="V274" s="9">
        <v>141.5</v>
      </c>
      <c r="W274" s="18">
        <v>804</v>
      </c>
      <c r="X274" s="1">
        <v>407.9</v>
      </c>
      <c r="Y274" s="2">
        <v>1.1999999999999999E-109</v>
      </c>
      <c r="Z274" s="1" t="s">
        <v>711</v>
      </c>
    </row>
    <row r="275" spans="1:26" x14ac:dyDescent="0.2">
      <c r="A275" s="1" t="s">
        <v>347</v>
      </c>
      <c r="B275" s="1" t="s">
        <v>348</v>
      </c>
      <c r="C275" s="1">
        <v>1358063</v>
      </c>
      <c r="D275" s="16">
        <v>1360003</v>
      </c>
      <c r="E275" s="17" t="s">
        <v>906</v>
      </c>
      <c r="F275" s="1" t="s">
        <v>348</v>
      </c>
      <c r="G275" s="1">
        <v>1282532</v>
      </c>
      <c r="H275" s="16">
        <v>1405004</v>
      </c>
      <c r="I275" s="8">
        <v>1940</v>
      </c>
      <c r="J275" s="8">
        <v>0.3635675711458165</v>
      </c>
      <c r="K275" s="8" t="s">
        <v>1307</v>
      </c>
      <c r="L275" s="17" t="s">
        <v>347</v>
      </c>
      <c r="M275" s="9">
        <v>5.3333333333333304</v>
      </c>
      <c r="N275" s="9">
        <v>9</v>
      </c>
      <c r="O275" s="9">
        <v>8.3333333333333304</v>
      </c>
      <c r="P275" s="9">
        <v>11</v>
      </c>
      <c r="Q275" s="18">
        <v>10</v>
      </c>
      <c r="R275" s="19" t="s">
        <v>1082</v>
      </c>
      <c r="S275" s="9">
        <v>0</v>
      </c>
      <c r="T275" s="9">
        <v>0</v>
      </c>
      <c r="U275" s="9">
        <v>0.33333333333333298</v>
      </c>
      <c r="V275" s="9">
        <v>976</v>
      </c>
      <c r="W275" s="18">
        <v>18912.5</v>
      </c>
      <c r="X275" s="1">
        <v>6588.8</v>
      </c>
      <c r="Y275" s="2">
        <v>0</v>
      </c>
      <c r="Z275" s="1" t="s">
        <v>350</v>
      </c>
    </row>
    <row r="276" spans="1:26" x14ac:dyDescent="0.2">
      <c r="A276" s="1" t="s">
        <v>608</v>
      </c>
      <c r="B276" s="1" t="s">
        <v>609</v>
      </c>
      <c r="C276" s="1">
        <v>74205</v>
      </c>
      <c r="D276" s="16">
        <v>74811</v>
      </c>
      <c r="E276" s="17" t="s">
        <v>1154</v>
      </c>
      <c r="F276" s="1" t="s">
        <v>609</v>
      </c>
      <c r="G276" s="1">
        <v>72321</v>
      </c>
      <c r="H276" s="16">
        <v>130135</v>
      </c>
      <c r="I276" s="8">
        <v>606</v>
      </c>
      <c r="J276" s="8">
        <v>0.36021912874403911</v>
      </c>
      <c r="K276" s="8" t="s">
        <v>1307</v>
      </c>
      <c r="L276" s="17" t="s">
        <v>608</v>
      </c>
      <c r="M276" s="9">
        <v>56.3333333333333</v>
      </c>
      <c r="N276" s="9">
        <v>35</v>
      </c>
      <c r="O276" s="9">
        <v>33</v>
      </c>
      <c r="P276" s="9">
        <v>27.5</v>
      </c>
      <c r="Q276" s="18">
        <v>418.75</v>
      </c>
      <c r="R276" s="19" t="s">
        <v>1154</v>
      </c>
      <c r="S276" s="9">
        <v>985</v>
      </c>
      <c r="T276" s="9">
        <v>308.5</v>
      </c>
      <c r="U276" s="9">
        <v>458.33333333333297</v>
      </c>
      <c r="V276" s="9">
        <v>373</v>
      </c>
      <c r="W276" s="18">
        <v>721.5</v>
      </c>
      <c r="X276" s="1">
        <v>998.8</v>
      </c>
      <c r="Y276" s="2">
        <v>1.4000000000000001E-287</v>
      </c>
      <c r="Z276" s="1" t="s">
        <v>611</v>
      </c>
    </row>
    <row r="277" spans="1:26" x14ac:dyDescent="0.2">
      <c r="A277" s="1" t="s">
        <v>363</v>
      </c>
      <c r="B277" s="1" t="s">
        <v>348</v>
      </c>
      <c r="C277" s="1">
        <v>589220</v>
      </c>
      <c r="D277" s="16">
        <v>594003</v>
      </c>
      <c r="E277" s="17" t="s">
        <v>364</v>
      </c>
      <c r="F277" s="1" t="s">
        <v>348</v>
      </c>
      <c r="G277" s="1">
        <v>563254</v>
      </c>
      <c r="H277" s="16">
        <v>642088</v>
      </c>
      <c r="I277" s="8">
        <v>4783</v>
      </c>
      <c r="J277" s="8">
        <v>0.3558411160015581</v>
      </c>
      <c r="K277" s="8" t="s">
        <v>1307</v>
      </c>
      <c r="L277" s="17" t="s">
        <v>363</v>
      </c>
      <c r="M277" s="9">
        <v>4.3333333333333304</v>
      </c>
      <c r="N277" s="9">
        <v>16</v>
      </c>
      <c r="O277" s="9">
        <v>4</v>
      </c>
      <c r="P277" s="9">
        <v>8</v>
      </c>
      <c r="Q277" s="18">
        <v>4.5</v>
      </c>
      <c r="R277" s="19" t="s">
        <v>364</v>
      </c>
      <c r="S277" s="9">
        <v>231.333333333333</v>
      </c>
      <c r="T277" s="9">
        <v>245.5</v>
      </c>
      <c r="U277" s="9">
        <v>236.333333333333</v>
      </c>
      <c r="V277" s="9">
        <v>176</v>
      </c>
      <c r="W277" s="18">
        <v>60.75</v>
      </c>
      <c r="X277" s="1">
        <v>1299.3</v>
      </c>
      <c r="Y277" s="2">
        <v>0</v>
      </c>
      <c r="Z277" s="1" t="s">
        <v>365</v>
      </c>
    </row>
    <row r="278" spans="1:26" x14ac:dyDescent="0.2">
      <c r="A278" s="1" t="s">
        <v>372</v>
      </c>
      <c r="B278" s="1" t="s">
        <v>373</v>
      </c>
      <c r="C278" s="1">
        <v>283956</v>
      </c>
      <c r="D278" s="16">
        <v>286025</v>
      </c>
      <c r="E278" s="17" t="s">
        <v>374</v>
      </c>
      <c r="F278" s="1" t="s">
        <v>373</v>
      </c>
      <c r="G278" s="1">
        <v>259504</v>
      </c>
      <c r="H278" s="16">
        <v>307382</v>
      </c>
      <c r="I278" s="8">
        <v>2069</v>
      </c>
      <c r="J278" s="8">
        <v>0.34155080545466515</v>
      </c>
      <c r="K278" s="8" t="s">
        <v>1307</v>
      </c>
      <c r="L278" s="17" t="s">
        <v>372</v>
      </c>
      <c r="M278" s="9">
        <v>0</v>
      </c>
      <c r="N278" s="9">
        <v>13.5</v>
      </c>
      <c r="O278" s="9">
        <v>60.3333333333333</v>
      </c>
      <c r="P278" s="9">
        <v>31</v>
      </c>
      <c r="Q278" s="18">
        <v>3</v>
      </c>
      <c r="R278" s="19" t="s">
        <v>374</v>
      </c>
      <c r="S278" s="9">
        <v>3394</v>
      </c>
      <c r="T278" s="9">
        <v>4753</v>
      </c>
      <c r="U278" s="9">
        <v>3755.6666666666601</v>
      </c>
      <c r="V278" s="9">
        <v>4046</v>
      </c>
      <c r="W278" s="18">
        <v>2095</v>
      </c>
      <c r="X278" s="1">
        <v>2486.1</v>
      </c>
      <c r="Y278" s="2">
        <v>0</v>
      </c>
      <c r="Z278" s="1" t="s">
        <v>375</v>
      </c>
    </row>
    <row r="279" spans="1:26" x14ac:dyDescent="0.2">
      <c r="A279" s="1" t="s">
        <v>470</v>
      </c>
      <c r="B279" s="1" t="s">
        <v>471</v>
      </c>
      <c r="C279" s="1">
        <v>1302650</v>
      </c>
      <c r="D279" s="16">
        <v>1304424</v>
      </c>
      <c r="E279" s="17" t="s">
        <v>842</v>
      </c>
      <c r="F279" s="1" t="s">
        <v>471</v>
      </c>
      <c r="G279" s="1">
        <v>1262346</v>
      </c>
      <c r="H279" s="16">
        <v>1362255</v>
      </c>
      <c r="I279" s="8">
        <v>1774</v>
      </c>
      <c r="J279" s="8">
        <v>0.33642698955631517</v>
      </c>
      <c r="K279" s="8" t="s">
        <v>1307</v>
      </c>
      <c r="L279" s="17" t="s">
        <v>470</v>
      </c>
      <c r="M279" s="9">
        <v>2.6666666666666599</v>
      </c>
      <c r="N279" s="9">
        <v>16</v>
      </c>
      <c r="O279" s="9">
        <v>1.6666666666666601</v>
      </c>
      <c r="P279" s="9">
        <v>6.5</v>
      </c>
      <c r="Q279" s="18">
        <v>9.5</v>
      </c>
      <c r="R279" s="19" t="s">
        <v>842</v>
      </c>
      <c r="S279" s="9">
        <v>4069.3333333333298</v>
      </c>
      <c r="T279" s="9">
        <v>4112.5</v>
      </c>
      <c r="U279" s="9">
        <v>1092.3333333333301</v>
      </c>
      <c r="V279" s="9">
        <v>1631</v>
      </c>
      <c r="W279" s="18">
        <v>1065.5</v>
      </c>
      <c r="X279" s="1">
        <v>2793.1</v>
      </c>
      <c r="Y279" s="2">
        <v>0</v>
      </c>
      <c r="Z279" s="1" t="s">
        <v>473</v>
      </c>
    </row>
    <row r="280" spans="1:26" x14ac:dyDescent="0.2">
      <c r="A280" s="1" t="s">
        <v>667</v>
      </c>
      <c r="B280" s="1" t="s">
        <v>668</v>
      </c>
      <c r="C280" s="1">
        <v>1089634</v>
      </c>
      <c r="D280" s="16">
        <v>1090627</v>
      </c>
      <c r="E280" s="17" t="s">
        <v>669</v>
      </c>
      <c r="F280" s="1" t="s">
        <v>668</v>
      </c>
      <c r="G280" s="1">
        <v>1071952</v>
      </c>
      <c r="H280" s="16">
        <v>1145713</v>
      </c>
      <c r="I280" s="8">
        <v>993</v>
      </c>
      <c r="J280" s="8">
        <v>0.32886127972385143</v>
      </c>
      <c r="K280" s="8" t="s">
        <v>1307</v>
      </c>
      <c r="L280" s="17" t="s">
        <v>667</v>
      </c>
      <c r="M280" s="9">
        <v>8</v>
      </c>
      <c r="N280" s="9">
        <v>13</v>
      </c>
      <c r="O280" s="9">
        <v>2.3333333333333299</v>
      </c>
      <c r="P280" s="9">
        <v>6</v>
      </c>
      <c r="Q280" s="18">
        <v>8</v>
      </c>
      <c r="R280" s="19" t="s">
        <v>669</v>
      </c>
      <c r="S280" s="9">
        <v>2118.6666666666601</v>
      </c>
      <c r="T280" s="9">
        <v>2970.5</v>
      </c>
      <c r="U280" s="9">
        <v>2386.6666666666601</v>
      </c>
      <c r="V280" s="9">
        <v>3156</v>
      </c>
      <c r="W280" s="18">
        <v>3031.25</v>
      </c>
      <c r="X280" s="1">
        <v>1029.2</v>
      </c>
      <c r="Y280" s="2">
        <v>1.9000000000000001E-296</v>
      </c>
      <c r="Z280" s="1" t="s">
        <v>670</v>
      </c>
    </row>
    <row r="281" spans="1:26" x14ac:dyDescent="0.2">
      <c r="A281" s="1" t="s">
        <v>139</v>
      </c>
      <c r="B281" s="1" t="s">
        <v>140</v>
      </c>
      <c r="C281" s="1">
        <v>53855</v>
      </c>
      <c r="D281" s="16">
        <v>54322</v>
      </c>
      <c r="E281" s="17" t="s">
        <v>444</v>
      </c>
      <c r="F281" s="1" t="s">
        <v>140</v>
      </c>
      <c r="G281" s="1">
        <v>5761</v>
      </c>
      <c r="H281" s="16">
        <v>55051</v>
      </c>
      <c r="I281" s="8">
        <v>467</v>
      </c>
      <c r="J281" s="8">
        <v>0.3223362950931809</v>
      </c>
      <c r="K281" s="8" t="s">
        <v>1307</v>
      </c>
      <c r="L281" s="17" t="s">
        <v>139</v>
      </c>
      <c r="M281" s="9">
        <v>26</v>
      </c>
      <c r="N281" s="9">
        <v>24.5</v>
      </c>
      <c r="O281" s="9">
        <v>62.3333333333333</v>
      </c>
      <c r="P281" s="9">
        <v>59</v>
      </c>
      <c r="Q281" s="18">
        <v>46</v>
      </c>
      <c r="R281" s="19" t="s">
        <v>612</v>
      </c>
      <c r="S281" s="9">
        <v>459.33333333333297</v>
      </c>
      <c r="T281" s="9">
        <v>1048</v>
      </c>
      <c r="U281" s="9">
        <v>1608.3333333333301</v>
      </c>
      <c r="V281" s="9">
        <v>1516.5</v>
      </c>
      <c r="W281" s="18">
        <v>4582.5</v>
      </c>
      <c r="X281" s="1">
        <v>760</v>
      </c>
      <c r="Y281" s="2">
        <v>1.7999999999999999E-215</v>
      </c>
      <c r="Z281" s="1" t="s">
        <v>445</v>
      </c>
    </row>
    <row r="282" spans="1:26" x14ac:dyDescent="0.2">
      <c r="A282" s="1" t="s">
        <v>896</v>
      </c>
      <c r="B282" s="1" t="s">
        <v>324</v>
      </c>
      <c r="C282" s="1">
        <v>565989</v>
      </c>
      <c r="D282" s="16">
        <v>569847</v>
      </c>
      <c r="E282" s="17" t="s">
        <v>940</v>
      </c>
      <c r="F282" s="1" t="s">
        <v>324</v>
      </c>
      <c r="G282" s="1">
        <v>545821</v>
      </c>
      <c r="H282" s="16">
        <v>640966</v>
      </c>
      <c r="I282" s="8">
        <v>3858</v>
      </c>
      <c r="J282" s="8">
        <v>0.32216703616696912</v>
      </c>
      <c r="K282" s="8" t="s">
        <v>1307</v>
      </c>
      <c r="L282" s="17" t="s">
        <v>896</v>
      </c>
      <c r="M282" s="9">
        <v>4</v>
      </c>
      <c r="N282" s="9">
        <v>7.5</v>
      </c>
      <c r="O282" s="9">
        <v>2.6666666666666599</v>
      </c>
      <c r="P282" s="9">
        <v>4</v>
      </c>
      <c r="Q282" s="18">
        <v>14.75</v>
      </c>
      <c r="R282" s="19" t="s">
        <v>940</v>
      </c>
      <c r="S282" s="9">
        <v>9207</v>
      </c>
      <c r="T282" s="9">
        <v>13832</v>
      </c>
      <c r="U282" s="9">
        <v>6768.3333333333303</v>
      </c>
      <c r="V282" s="9">
        <v>7888.5</v>
      </c>
      <c r="W282" s="18">
        <v>9182.75</v>
      </c>
      <c r="X282" s="1">
        <v>2431.4</v>
      </c>
      <c r="Y282" s="2">
        <v>0</v>
      </c>
      <c r="Z282" s="1" t="s">
        <v>898</v>
      </c>
    </row>
    <row r="283" spans="1:26" x14ac:dyDescent="0.2">
      <c r="A283" s="1" t="s">
        <v>686</v>
      </c>
      <c r="B283" s="1" t="s">
        <v>88</v>
      </c>
      <c r="C283" s="1">
        <v>6790350</v>
      </c>
      <c r="D283" s="16">
        <v>6890246</v>
      </c>
      <c r="E283" s="17" t="s">
        <v>687</v>
      </c>
      <c r="F283" s="1" t="s">
        <v>88</v>
      </c>
      <c r="G283" s="1">
        <v>6770665</v>
      </c>
      <c r="H283" s="16">
        <v>6859829</v>
      </c>
      <c r="I283" s="8">
        <v>69479</v>
      </c>
      <c r="J283" s="8">
        <v>0.32056607114186109</v>
      </c>
      <c r="K283" s="8" t="s">
        <v>1307</v>
      </c>
      <c r="L283" s="17" t="s">
        <v>686</v>
      </c>
      <c r="M283" s="9">
        <v>123.333333333333</v>
      </c>
      <c r="N283" s="9">
        <v>109.5</v>
      </c>
      <c r="O283" s="9">
        <v>77.3333333333333</v>
      </c>
      <c r="P283" s="9">
        <v>71</v>
      </c>
      <c r="Q283" s="18">
        <v>125.5</v>
      </c>
      <c r="R283" s="19" t="s">
        <v>687</v>
      </c>
      <c r="S283" s="9">
        <v>348.33333333333297</v>
      </c>
      <c r="T283" s="9">
        <v>608</v>
      </c>
      <c r="U283" s="9">
        <v>338.33333333333297</v>
      </c>
      <c r="V283" s="9">
        <v>19</v>
      </c>
      <c r="W283" s="18">
        <v>143</v>
      </c>
      <c r="X283" s="1">
        <v>249.2</v>
      </c>
      <c r="Y283" s="2">
        <v>5.2999999999999997E-62</v>
      </c>
      <c r="Z283" s="1" t="s">
        <v>688</v>
      </c>
    </row>
    <row r="284" spans="1:26" x14ac:dyDescent="0.2">
      <c r="A284" s="1" t="s">
        <v>347</v>
      </c>
      <c r="B284" s="1" t="s">
        <v>348</v>
      </c>
      <c r="C284" s="1">
        <v>1358063</v>
      </c>
      <c r="D284" s="16">
        <v>1360003</v>
      </c>
      <c r="E284" s="17" t="s">
        <v>1071</v>
      </c>
      <c r="F284" s="1" t="s">
        <v>348</v>
      </c>
      <c r="G284" s="1">
        <v>1282532</v>
      </c>
      <c r="H284" s="16">
        <v>1405004</v>
      </c>
      <c r="I284" s="8">
        <v>1940</v>
      </c>
      <c r="J284" s="8">
        <v>0.31884749319190359</v>
      </c>
      <c r="K284" s="8" t="s">
        <v>1307</v>
      </c>
      <c r="L284" s="17" t="s">
        <v>347</v>
      </c>
      <c r="M284" s="9">
        <v>5.3333333333333304</v>
      </c>
      <c r="N284" s="9">
        <v>9</v>
      </c>
      <c r="O284" s="9">
        <v>8.3333333333333304</v>
      </c>
      <c r="P284" s="9">
        <v>11</v>
      </c>
      <c r="Q284" s="18">
        <v>10</v>
      </c>
      <c r="R284" s="19" t="s">
        <v>1071</v>
      </c>
      <c r="S284" s="9">
        <v>431</v>
      </c>
      <c r="T284" s="9">
        <v>985.5</v>
      </c>
      <c r="U284" s="9">
        <v>208.333333333333</v>
      </c>
      <c r="V284" s="9">
        <v>186</v>
      </c>
      <c r="W284" s="18">
        <v>8892.75</v>
      </c>
      <c r="X284" s="1">
        <v>7787.6</v>
      </c>
      <c r="Y284" s="2">
        <v>0</v>
      </c>
      <c r="Z284" s="1" t="s">
        <v>350</v>
      </c>
    </row>
    <row r="285" spans="1:26" x14ac:dyDescent="0.2">
      <c r="A285" s="1" t="s">
        <v>1297</v>
      </c>
      <c r="B285" s="1" t="s">
        <v>88</v>
      </c>
      <c r="C285" s="1">
        <v>717276</v>
      </c>
      <c r="D285" s="16">
        <v>718101</v>
      </c>
      <c r="E285" s="17" t="s">
        <v>1298</v>
      </c>
      <c r="F285" s="1" t="s">
        <v>88</v>
      </c>
      <c r="G285" s="1">
        <v>687462</v>
      </c>
      <c r="H285" s="16">
        <v>733666</v>
      </c>
      <c r="I285" s="8">
        <v>825</v>
      </c>
      <c r="J285" s="8">
        <v>0.31862234791025096</v>
      </c>
      <c r="K285" s="8" t="s">
        <v>1307</v>
      </c>
      <c r="L285" s="17" t="s">
        <v>1297</v>
      </c>
      <c r="M285" s="9">
        <v>0</v>
      </c>
      <c r="N285" s="9">
        <v>0</v>
      </c>
      <c r="O285" s="9">
        <v>0</v>
      </c>
      <c r="P285" s="9">
        <v>0</v>
      </c>
      <c r="Q285" s="18">
        <v>13.75</v>
      </c>
      <c r="R285" s="19" t="s">
        <v>1298</v>
      </c>
      <c r="S285" s="9">
        <v>294</v>
      </c>
      <c r="T285" s="9">
        <v>324.5</v>
      </c>
      <c r="U285" s="9">
        <v>340</v>
      </c>
      <c r="V285" s="9">
        <v>231</v>
      </c>
      <c r="W285" s="18">
        <v>328.75</v>
      </c>
      <c r="X285" s="1">
        <v>984.9</v>
      </c>
      <c r="Y285" s="2">
        <v>1.9000000000000001E-283</v>
      </c>
      <c r="Z285" s="1" t="s">
        <v>1299</v>
      </c>
    </row>
    <row r="286" spans="1:26" x14ac:dyDescent="0.2">
      <c r="A286" s="1" t="s">
        <v>304</v>
      </c>
      <c r="B286" s="1" t="s">
        <v>305</v>
      </c>
      <c r="C286" s="1">
        <v>2330402</v>
      </c>
      <c r="D286" s="16">
        <v>2354858</v>
      </c>
      <c r="E286" s="17" t="s">
        <v>1177</v>
      </c>
      <c r="F286" s="1" t="s">
        <v>305</v>
      </c>
      <c r="G286" s="1">
        <v>2239038</v>
      </c>
      <c r="H286" s="16">
        <v>2335872</v>
      </c>
      <c r="I286" s="8">
        <v>5470</v>
      </c>
      <c r="J286" s="8">
        <v>0.31352782918662359</v>
      </c>
      <c r="K286" s="8" t="s">
        <v>1307</v>
      </c>
      <c r="L286" s="17" t="s">
        <v>304</v>
      </c>
      <c r="M286" s="9">
        <v>14</v>
      </c>
      <c r="N286" s="9">
        <v>24</v>
      </c>
      <c r="O286" s="9">
        <v>27</v>
      </c>
      <c r="P286" s="9">
        <v>15</v>
      </c>
      <c r="Q286" s="18">
        <v>34.25</v>
      </c>
      <c r="R286" s="19" t="s">
        <v>1177</v>
      </c>
      <c r="S286" s="9">
        <v>54.6666666666666</v>
      </c>
      <c r="T286" s="9">
        <v>50</v>
      </c>
      <c r="U286" s="9">
        <v>23.6666666666666</v>
      </c>
      <c r="V286" s="9">
        <v>45</v>
      </c>
      <c r="W286" s="18">
        <v>78</v>
      </c>
      <c r="X286" s="1">
        <v>953</v>
      </c>
      <c r="Y286" s="2">
        <v>1.0999999999999999E-273</v>
      </c>
      <c r="Z286" s="1" t="s">
        <v>307</v>
      </c>
    </row>
    <row r="287" spans="1:26" x14ac:dyDescent="0.2">
      <c r="A287" s="1" t="s">
        <v>723</v>
      </c>
      <c r="B287" s="1" t="s">
        <v>275</v>
      </c>
      <c r="C287" s="1">
        <v>1812329</v>
      </c>
      <c r="D287" s="16">
        <v>1820014</v>
      </c>
      <c r="E287" s="17" t="s">
        <v>417</v>
      </c>
      <c r="F287" s="1" t="s">
        <v>275</v>
      </c>
      <c r="G287" s="1">
        <v>1803675</v>
      </c>
      <c r="H287" s="16">
        <v>1915243</v>
      </c>
      <c r="I287" s="8">
        <v>7685</v>
      </c>
      <c r="J287" s="8">
        <v>0.31150750567212221</v>
      </c>
      <c r="K287" s="8" t="s">
        <v>1307</v>
      </c>
      <c r="L287" s="17" t="s">
        <v>723</v>
      </c>
      <c r="M287" s="9">
        <v>10</v>
      </c>
      <c r="N287" s="9">
        <v>0</v>
      </c>
      <c r="O287" s="9">
        <v>2</v>
      </c>
      <c r="P287" s="9">
        <v>7.5</v>
      </c>
      <c r="Q287" s="18">
        <v>19.75</v>
      </c>
      <c r="R287" s="19" t="s">
        <v>417</v>
      </c>
      <c r="S287" s="9">
        <v>458.33333333333297</v>
      </c>
      <c r="T287" s="9">
        <v>819.5</v>
      </c>
      <c r="U287" s="9">
        <v>1209</v>
      </c>
      <c r="V287" s="9">
        <v>917.5</v>
      </c>
      <c r="W287" s="18">
        <v>1367.5</v>
      </c>
      <c r="X287" s="1">
        <v>676.8</v>
      </c>
      <c r="Y287" s="2">
        <v>1.8999999999999999E-190</v>
      </c>
      <c r="Z287" s="1" t="s">
        <v>418</v>
      </c>
    </row>
    <row r="288" spans="1:26" x14ac:dyDescent="0.2">
      <c r="A288" s="1" t="s">
        <v>314</v>
      </c>
      <c r="B288" s="1" t="s">
        <v>315</v>
      </c>
      <c r="C288" s="1">
        <v>821656</v>
      </c>
      <c r="D288" s="16">
        <v>825018</v>
      </c>
      <c r="E288" s="17" t="s">
        <v>1169</v>
      </c>
      <c r="F288" s="1" t="s">
        <v>315</v>
      </c>
      <c r="G288" s="1">
        <v>773204</v>
      </c>
      <c r="H288" s="16">
        <v>849519</v>
      </c>
      <c r="I288" s="8">
        <v>3362</v>
      </c>
      <c r="J288" s="8">
        <v>0.30505704025374125</v>
      </c>
      <c r="K288" s="8" t="s">
        <v>1307</v>
      </c>
      <c r="L288" s="17" t="s">
        <v>314</v>
      </c>
      <c r="M288" s="9">
        <v>18.6666666666666</v>
      </c>
      <c r="N288" s="9">
        <v>11.5</v>
      </c>
      <c r="O288" s="9">
        <v>31.6666666666666</v>
      </c>
      <c r="P288" s="9">
        <v>37.5</v>
      </c>
      <c r="Q288" s="18">
        <v>34.25</v>
      </c>
      <c r="R288" s="19" t="s">
        <v>1273</v>
      </c>
      <c r="S288" s="9">
        <v>1144.3333333333301</v>
      </c>
      <c r="T288" s="9">
        <v>938.5</v>
      </c>
      <c r="U288" s="9">
        <v>1753</v>
      </c>
      <c r="V288" s="9">
        <v>584.5</v>
      </c>
      <c r="W288" s="18">
        <v>2464</v>
      </c>
      <c r="X288" s="1">
        <v>1715.7</v>
      </c>
      <c r="Y288" s="2">
        <v>0</v>
      </c>
      <c r="Z288" s="1" t="s">
        <v>317</v>
      </c>
    </row>
    <row r="289" spans="1:26" x14ac:dyDescent="0.2">
      <c r="A289" s="1" t="s">
        <v>385</v>
      </c>
      <c r="B289" s="1" t="s">
        <v>386</v>
      </c>
      <c r="C289" s="1">
        <v>163356</v>
      </c>
      <c r="D289" s="16">
        <v>165388</v>
      </c>
      <c r="E289" s="17" t="s">
        <v>1139</v>
      </c>
      <c r="F289" s="1" t="s">
        <v>386</v>
      </c>
      <c r="G289" s="1">
        <v>144496</v>
      </c>
      <c r="H289" s="16">
        <v>236372</v>
      </c>
      <c r="I289" s="8">
        <v>2032</v>
      </c>
      <c r="J289" s="8">
        <v>0.29824790910077759</v>
      </c>
      <c r="K289" s="8" t="s">
        <v>1307</v>
      </c>
      <c r="L289" s="17" t="s">
        <v>385</v>
      </c>
      <c r="M289" s="9">
        <v>0</v>
      </c>
      <c r="N289" s="9">
        <v>0</v>
      </c>
      <c r="O289" s="9">
        <v>1.3333333333333299</v>
      </c>
      <c r="P289" s="9">
        <v>1.5</v>
      </c>
      <c r="Q289" s="18">
        <v>29</v>
      </c>
      <c r="R289" s="19" t="s">
        <v>1139</v>
      </c>
      <c r="S289" s="9">
        <v>69.3333333333333</v>
      </c>
      <c r="T289" s="9">
        <v>34.5</v>
      </c>
      <c r="U289" s="9">
        <v>251</v>
      </c>
      <c r="V289" s="9">
        <v>9.5</v>
      </c>
      <c r="W289" s="18">
        <v>153</v>
      </c>
      <c r="X289" s="1">
        <v>1696.8</v>
      </c>
      <c r="Y289" s="2">
        <v>0</v>
      </c>
      <c r="Z289" s="1" t="s">
        <v>388</v>
      </c>
    </row>
    <row r="290" spans="1:26" x14ac:dyDescent="0.2">
      <c r="A290" s="1" t="s">
        <v>805</v>
      </c>
      <c r="B290" s="1" t="s">
        <v>806</v>
      </c>
      <c r="C290" s="1">
        <v>3471227</v>
      </c>
      <c r="D290" s="16">
        <v>3472283</v>
      </c>
      <c r="E290" s="17" t="s">
        <v>807</v>
      </c>
      <c r="F290" s="1" t="s">
        <v>806</v>
      </c>
      <c r="G290" s="1">
        <v>3436417</v>
      </c>
      <c r="H290" s="16">
        <v>3481513</v>
      </c>
      <c r="I290" s="8">
        <v>1056</v>
      </c>
      <c r="J290" s="8">
        <v>0.29749853377847435</v>
      </c>
      <c r="K290" s="8" t="s">
        <v>1307</v>
      </c>
      <c r="L290" s="17" t="s">
        <v>805</v>
      </c>
      <c r="M290" s="9">
        <v>1</v>
      </c>
      <c r="N290" s="9">
        <v>2.5</v>
      </c>
      <c r="O290" s="9">
        <v>1</v>
      </c>
      <c r="P290" s="9">
        <v>2.5</v>
      </c>
      <c r="Q290" s="18">
        <v>131.25</v>
      </c>
      <c r="R290" s="19" t="s">
        <v>837</v>
      </c>
      <c r="S290" s="9">
        <v>0</v>
      </c>
      <c r="T290" s="9">
        <v>5.5</v>
      </c>
      <c r="U290" s="9">
        <v>2607</v>
      </c>
      <c r="V290" s="9">
        <v>2.5</v>
      </c>
      <c r="W290" s="18">
        <v>1460.25</v>
      </c>
      <c r="X290" s="1">
        <v>662.5</v>
      </c>
      <c r="Y290" s="2">
        <v>4.1E-186</v>
      </c>
      <c r="Z290" s="1" t="s">
        <v>808</v>
      </c>
    </row>
    <row r="291" spans="1:26" x14ac:dyDescent="0.2">
      <c r="A291" s="1" t="s">
        <v>351</v>
      </c>
      <c r="B291" s="1" t="s">
        <v>352</v>
      </c>
      <c r="C291" s="1">
        <v>826825</v>
      </c>
      <c r="D291" s="16">
        <v>827275</v>
      </c>
      <c r="E291" s="17" t="s">
        <v>353</v>
      </c>
      <c r="F291" s="1" t="s">
        <v>352</v>
      </c>
      <c r="G291" s="1">
        <v>810475</v>
      </c>
      <c r="H291" s="16">
        <v>880088</v>
      </c>
      <c r="I291" s="8">
        <v>450</v>
      </c>
      <c r="J291" s="8">
        <v>0.29434175799522111</v>
      </c>
      <c r="K291" s="8" t="s">
        <v>1307</v>
      </c>
      <c r="L291" s="17" t="s">
        <v>351</v>
      </c>
      <c r="M291" s="9">
        <v>3.3333333333333299</v>
      </c>
      <c r="N291" s="9">
        <v>2.5</v>
      </c>
      <c r="O291" s="9">
        <v>4.3333333333333304</v>
      </c>
      <c r="P291" s="9">
        <v>8</v>
      </c>
      <c r="Q291" s="18">
        <v>9.75</v>
      </c>
      <c r="R291" s="19" t="s">
        <v>353</v>
      </c>
      <c r="S291" s="9">
        <v>0</v>
      </c>
      <c r="T291" s="9">
        <v>0.5</v>
      </c>
      <c r="U291" s="9">
        <v>27.3333333333333</v>
      </c>
      <c r="V291" s="9">
        <v>0</v>
      </c>
      <c r="W291" s="18">
        <v>20.25</v>
      </c>
      <c r="X291" s="1">
        <v>1455.3</v>
      </c>
      <c r="Y291" s="2">
        <v>0</v>
      </c>
      <c r="Z291" s="1" t="s">
        <v>354</v>
      </c>
    </row>
    <row r="292" spans="1:26" x14ac:dyDescent="0.2">
      <c r="A292" s="1" t="s">
        <v>853</v>
      </c>
      <c r="B292" s="1" t="s">
        <v>726</v>
      </c>
      <c r="C292" s="1">
        <v>2428171</v>
      </c>
      <c r="D292" s="16">
        <v>2429259</v>
      </c>
      <c r="E292" s="17" t="s">
        <v>854</v>
      </c>
      <c r="F292" s="1" t="s">
        <v>726</v>
      </c>
      <c r="G292" s="1">
        <v>2382029</v>
      </c>
      <c r="H292" s="16">
        <v>2483182</v>
      </c>
      <c r="I292" s="8">
        <v>1088</v>
      </c>
      <c r="J292" s="8">
        <v>0.28145886696579797</v>
      </c>
      <c r="K292" s="8" t="s">
        <v>1307</v>
      </c>
      <c r="L292" s="17" t="s">
        <v>853</v>
      </c>
      <c r="M292" s="9">
        <v>8.6666666666666607</v>
      </c>
      <c r="N292" s="9">
        <v>1.5</v>
      </c>
      <c r="O292" s="9">
        <v>5.3333333333333304</v>
      </c>
      <c r="P292" s="9">
        <v>8.5</v>
      </c>
      <c r="Q292" s="18">
        <v>7.5</v>
      </c>
      <c r="R292" s="19" t="s">
        <v>854</v>
      </c>
      <c r="S292" s="9">
        <v>287</v>
      </c>
      <c r="T292" s="9">
        <v>253</v>
      </c>
      <c r="U292" s="9">
        <v>1039</v>
      </c>
      <c r="V292" s="9">
        <v>698.5</v>
      </c>
      <c r="W292" s="18">
        <v>1859</v>
      </c>
      <c r="X292" s="1">
        <v>566.20000000000005</v>
      </c>
      <c r="Y292" s="2">
        <v>3.0999999999999998E-157</v>
      </c>
      <c r="Z292" s="1" t="s">
        <v>855</v>
      </c>
    </row>
    <row r="293" spans="1:26" x14ac:dyDescent="0.2">
      <c r="A293" s="1" t="s">
        <v>92</v>
      </c>
      <c r="B293" s="1" t="s">
        <v>93</v>
      </c>
      <c r="C293" s="1">
        <v>2844744</v>
      </c>
      <c r="D293" s="16">
        <v>2848087</v>
      </c>
      <c r="E293" s="17" t="s">
        <v>190</v>
      </c>
      <c r="F293" s="1" t="s">
        <v>93</v>
      </c>
      <c r="G293" s="1">
        <v>2803967</v>
      </c>
      <c r="H293" s="16">
        <v>2874364</v>
      </c>
      <c r="I293" s="8">
        <v>3343</v>
      </c>
      <c r="J293" s="8">
        <v>0.27544735574948598</v>
      </c>
      <c r="K293" s="8" t="s">
        <v>1307</v>
      </c>
      <c r="L293" s="17" t="s">
        <v>92</v>
      </c>
      <c r="M293" s="9">
        <v>42</v>
      </c>
      <c r="N293" s="9">
        <v>74</v>
      </c>
      <c r="O293" s="9">
        <v>56.6666666666666</v>
      </c>
      <c r="P293" s="9">
        <v>129.5</v>
      </c>
      <c r="Q293" s="18">
        <v>3.5</v>
      </c>
      <c r="R293" s="19" t="s">
        <v>410</v>
      </c>
      <c r="S293" s="9">
        <v>10192</v>
      </c>
      <c r="T293" s="9">
        <v>13383.5</v>
      </c>
      <c r="U293" s="9">
        <v>5367</v>
      </c>
      <c r="V293" s="9">
        <v>8200.5</v>
      </c>
      <c r="W293" s="18">
        <v>6031.5</v>
      </c>
      <c r="X293" s="1">
        <v>338.6</v>
      </c>
      <c r="Y293" s="2">
        <v>6.9999999999999994E-89</v>
      </c>
      <c r="Z293" s="1" t="s">
        <v>95</v>
      </c>
    </row>
    <row r="294" spans="1:26" x14ac:dyDescent="0.2">
      <c r="A294" s="1" t="s">
        <v>918</v>
      </c>
      <c r="B294" s="1" t="s">
        <v>919</v>
      </c>
      <c r="C294" s="1">
        <v>282815</v>
      </c>
      <c r="D294" s="16">
        <v>300345</v>
      </c>
      <c r="E294" s="17" t="s">
        <v>957</v>
      </c>
      <c r="F294" s="1" t="s">
        <v>919</v>
      </c>
      <c r="G294" s="1">
        <v>157600</v>
      </c>
      <c r="H294" s="16">
        <v>296513</v>
      </c>
      <c r="I294" s="8">
        <v>13698</v>
      </c>
      <c r="J294" s="8">
        <v>0.27482113369567585</v>
      </c>
      <c r="K294" s="8" t="s">
        <v>1307</v>
      </c>
      <c r="L294" s="17" t="s">
        <v>918</v>
      </c>
      <c r="M294" s="9">
        <v>7</v>
      </c>
      <c r="N294" s="9">
        <v>4.5</v>
      </c>
      <c r="O294" s="9">
        <v>10.6666666666666</v>
      </c>
      <c r="P294" s="9">
        <v>7</v>
      </c>
      <c r="Q294" s="18">
        <v>18</v>
      </c>
      <c r="R294" s="19" t="s">
        <v>957</v>
      </c>
      <c r="S294" s="9">
        <v>1.6666666666666601</v>
      </c>
      <c r="T294" s="9">
        <v>6.5</v>
      </c>
      <c r="U294" s="9">
        <v>27.6666666666666</v>
      </c>
      <c r="V294" s="9">
        <v>49.5</v>
      </c>
      <c r="W294" s="18">
        <v>27.25</v>
      </c>
      <c r="X294" s="1">
        <v>679.5</v>
      </c>
      <c r="Y294" s="2">
        <v>1.5E-191</v>
      </c>
      <c r="Z294" s="1" t="s">
        <v>921</v>
      </c>
    </row>
    <row r="295" spans="1:26" x14ac:dyDescent="0.2">
      <c r="A295" s="1" t="s">
        <v>1015</v>
      </c>
      <c r="B295" s="1" t="s">
        <v>1016</v>
      </c>
      <c r="C295" s="1">
        <v>236441</v>
      </c>
      <c r="D295" s="16">
        <v>240133</v>
      </c>
      <c r="E295" s="17" t="s">
        <v>1092</v>
      </c>
      <c r="F295" s="1" t="s">
        <v>1016</v>
      </c>
      <c r="G295" s="1">
        <v>227639</v>
      </c>
      <c r="H295" s="16">
        <v>264604</v>
      </c>
      <c r="I295" s="8">
        <v>3692</v>
      </c>
      <c r="J295" s="8">
        <v>0.26358105612535121</v>
      </c>
      <c r="K295" s="8" t="s">
        <v>1307</v>
      </c>
      <c r="L295" s="17" t="s">
        <v>1015</v>
      </c>
      <c r="M295" s="9">
        <v>2</v>
      </c>
      <c r="N295" s="9">
        <v>0</v>
      </c>
      <c r="O295" s="9">
        <v>1.6666666666666601</v>
      </c>
      <c r="P295" s="9">
        <v>10</v>
      </c>
      <c r="Q295" s="18">
        <v>9.5</v>
      </c>
      <c r="R295" s="19" t="s">
        <v>1123</v>
      </c>
      <c r="S295" s="9">
        <v>37</v>
      </c>
      <c r="T295" s="9">
        <v>38</v>
      </c>
      <c r="U295" s="9">
        <v>7.6666666666666599</v>
      </c>
      <c r="V295" s="9">
        <v>29</v>
      </c>
      <c r="W295" s="18">
        <v>43.25</v>
      </c>
      <c r="X295" s="1">
        <v>476.1</v>
      </c>
      <c r="Y295" s="2">
        <v>1.4999999999999999E-130</v>
      </c>
      <c r="Z295" s="1" t="s">
        <v>1018</v>
      </c>
    </row>
    <row r="296" spans="1:26" x14ac:dyDescent="0.2">
      <c r="A296" s="1" t="s">
        <v>1072</v>
      </c>
      <c r="B296" s="1" t="s">
        <v>1073</v>
      </c>
      <c r="C296" s="1">
        <v>64613</v>
      </c>
      <c r="D296" s="16">
        <v>66312</v>
      </c>
      <c r="E296" s="17" t="s">
        <v>1249</v>
      </c>
      <c r="F296" s="1" t="s">
        <v>1073</v>
      </c>
      <c r="G296" s="1">
        <v>61813</v>
      </c>
      <c r="H296" s="16">
        <v>92956</v>
      </c>
      <c r="I296" s="8">
        <v>1699</v>
      </c>
      <c r="J296" s="8">
        <v>0.26223531377021775</v>
      </c>
      <c r="K296" s="8" t="s">
        <v>1307</v>
      </c>
      <c r="L296" s="17" t="s">
        <v>1072</v>
      </c>
      <c r="M296" s="9">
        <v>0</v>
      </c>
      <c r="N296" s="9">
        <v>1.5</v>
      </c>
      <c r="O296" s="9">
        <v>3.3333333333333299</v>
      </c>
      <c r="P296" s="9">
        <v>1.5</v>
      </c>
      <c r="Q296" s="18">
        <v>24.5</v>
      </c>
      <c r="R296" s="19" t="s">
        <v>1074</v>
      </c>
      <c r="S296" s="9">
        <v>942.33333333333303</v>
      </c>
      <c r="T296" s="9">
        <v>1091.5</v>
      </c>
      <c r="U296" s="9">
        <v>4709</v>
      </c>
      <c r="V296" s="9">
        <v>1553</v>
      </c>
      <c r="W296" s="18">
        <v>2637.75</v>
      </c>
      <c r="X296" s="1">
        <v>1007.7</v>
      </c>
      <c r="Y296" s="2">
        <v>2.8999999999999999E-290</v>
      </c>
      <c r="Z296" s="1" t="s">
        <v>1075</v>
      </c>
    </row>
    <row r="297" spans="1:26" x14ac:dyDescent="0.2">
      <c r="A297" s="1" t="s">
        <v>977</v>
      </c>
      <c r="B297" s="1" t="s">
        <v>152</v>
      </c>
      <c r="C297" s="1">
        <v>956099</v>
      </c>
      <c r="D297" s="16">
        <v>972403</v>
      </c>
      <c r="E297" s="17" t="s">
        <v>1106</v>
      </c>
      <c r="F297" s="1" t="s">
        <v>152</v>
      </c>
      <c r="G297" s="1">
        <v>851982</v>
      </c>
      <c r="H297" s="16">
        <v>964253</v>
      </c>
      <c r="I297" s="8">
        <v>8154</v>
      </c>
      <c r="J297" s="8">
        <v>0.24812780016628971</v>
      </c>
      <c r="K297" s="8" t="s">
        <v>1307</v>
      </c>
      <c r="L297" s="17" t="s">
        <v>977</v>
      </c>
      <c r="M297" s="9">
        <v>12</v>
      </c>
      <c r="N297" s="9">
        <v>6</v>
      </c>
      <c r="O297" s="9">
        <v>10</v>
      </c>
      <c r="P297" s="9">
        <v>10</v>
      </c>
      <c r="Q297" s="18">
        <v>7.5</v>
      </c>
      <c r="R297" s="19" t="s">
        <v>1106</v>
      </c>
      <c r="S297" s="9">
        <v>0</v>
      </c>
      <c r="T297" s="9">
        <v>0</v>
      </c>
      <c r="U297" s="9">
        <v>568</v>
      </c>
      <c r="V297" s="9">
        <v>381.5</v>
      </c>
      <c r="W297" s="18">
        <v>171.5</v>
      </c>
      <c r="X297" s="1">
        <v>1169.8</v>
      </c>
      <c r="Y297" s="2">
        <v>0</v>
      </c>
      <c r="Z297" s="1" t="s">
        <v>979</v>
      </c>
    </row>
    <row r="298" spans="1:26" x14ac:dyDescent="0.2">
      <c r="A298" s="1" t="s">
        <v>812</v>
      </c>
      <c r="B298" s="1" t="s">
        <v>813</v>
      </c>
      <c r="C298" s="1">
        <v>592988</v>
      </c>
      <c r="D298" s="16">
        <v>605962</v>
      </c>
      <c r="E298" s="17" t="s">
        <v>814</v>
      </c>
      <c r="F298" s="1" t="s">
        <v>813</v>
      </c>
      <c r="G298" s="1">
        <v>595954</v>
      </c>
      <c r="H298" s="16">
        <v>655286</v>
      </c>
      <c r="I298" s="8">
        <v>10008</v>
      </c>
      <c r="J298" s="8">
        <v>0.24610136478372646</v>
      </c>
      <c r="K298" s="8" t="s">
        <v>1307</v>
      </c>
      <c r="L298" s="17" t="s">
        <v>812</v>
      </c>
      <c r="M298" s="9">
        <v>20.6666666666666</v>
      </c>
      <c r="N298" s="9">
        <v>24</v>
      </c>
      <c r="O298" s="9">
        <v>12.3333333333333</v>
      </c>
      <c r="P298" s="9">
        <v>10.5</v>
      </c>
      <c r="Q298" s="18">
        <v>27.5</v>
      </c>
      <c r="R298" s="19" t="s">
        <v>814</v>
      </c>
      <c r="S298" s="9">
        <v>6122</v>
      </c>
      <c r="T298" s="9">
        <v>8418</v>
      </c>
      <c r="U298" s="9">
        <v>5234.6666666666597</v>
      </c>
      <c r="V298" s="9">
        <v>6708</v>
      </c>
      <c r="W298" s="18">
        <v>5711.5</v>
      </c>
      <c r="X298" s="1">
        <v>2844.3</v>
      </c>
      <c r="Y298" s="2">
        <v>0</v>
      </c>
      <c r="Z298" s="1" t="s">
        <v>815</v>
      </c>
    </row>
    <row r="299" spans="1:26" x14ac:dyDescent="0.2">
      <c r="A299" s="1" t="s">
        <v>756</v>
      </c>
      <c r="B299" s="1" t="s">
        <v>757</v>
      </c>
      <c r="C299" s="1">
        <v>922111</v>
      </c>
      <c r="D299" s="16">
        <v>923547</v>
      </c>
      <c r="E299" s="17" t="s">
        <v>758</v>
      </c>
      <c r="F299" s="1" t="s">
        <v>757</v>
      </c>
      <c r="G299" s="1">
        <v>915919</v>
      </c>
      <c r="H299" s="16">
        <v>943641</v>
      </c>
      <c r="I299" s="8">
        <v>1436</v>
      </c>
      <c r="J299" s="8">
        <v>0.24377825220647112</v>
      </c>
      <c r="K299" s="8" t="s">
        <v>1307</v>
      </c>
      <c r="L299" s="17" t="s">
        <v>756</v>
      </c>
      <c r="M299" s="9">
        <v>3</v>
      </c>
      <c r="N299" s="9">
        <v>17</v>
      </c>
      <c r="O299" s="9">
        <v>4.6666666666666599</v>
      </c>
      <c r="P299" s="9">
        <v>13.5</v>
      </c>
      <c r="Q299" s="18">
        <v>128.75</v>
      </c>
      <c r="R299" s="19" t="s">
        <v>758</v>
      </c>
      <c r="S299" s="9">
        <v>824</v>
      </c>
      <c r="T299" s="9">
        <v>606.5</v>
      </c>
      <c r="U299" s="9">
        <v>3518</v>
      </c>
      <c r="V299" s="9">
        <v>636.5</v>
      </c>
      <c r="W299" s="18">
        <v>2265</v>
      </c>
      <c r="X299" s="1">
        <v>592.79999999999995</v>
      </c>
      <c r="Y299" s="2">
        <v>1.4E-165</v>
      </c>
      <c r="Z299" s="1" t="s">
        <v>759</v>
      </c>
    </row>
    <row r="300" spans="1:26" x14ac:dyDescent="0.2">
      <c r="A300" s="1" t="s">
        <v>203</v>
      </c>
      <c r="B300" s="1" t="s">
        <v>204</v>
      </c>
      <c r="C300" s="1">
        <v>773662</v>
      </c>
      <c r="D300" s="16">
        <v>780450</v>
      </c>
      <c r="E300" s="17" t="s">
        <v>205</v>
      </c>
      <c r="F300" s="1" t="s">
        <v>204</v>
      </c>
      <c r="G300" s="1">
        <v>742251</v>
      </c>
      <c r="H300" s="16">
        <v>815140</v>
      </c>
      <c r="I300" s="8">
        <v>6788</v>
      </c>
      <c r="J300" s="8">
        <v>0.21977377338151238</v>
      </c>
      <c r="K300" s="8" t="s">
        <v>1307</v>
      </c>
      <c r="L300" s="17" t="s">
        <v>203</v>
      </c>
      <c r="M300" s="9">
        <v>20.3333333333333</v>
      </c>
      <c r="N300" s="9">
        <v>26</v>
      </c>
      <c r="O300" s="9">
        <v>63.6666666666666</v>
      </c>
      <c r="P300" s="9">
        <v>134.5</v>
      </c>
      <c r="Q300" s="18">
        <v>123</v>
      </c>
      <c r="R300" s="19" t="s">
        <v>205</v>
      </c>
      <c r="S300" s="9">
        <v>11501.333333333299</v>
      </c>
      <c r="T300" s="9">
        <v>8338.5</v>
      </c>
      <c r="U300" s="9">
        <v>12099.666666666601</v>
      </c>
      <c r="V300" s="9">
        <v>23644</v>
      </c>
      <c r="W300" s="18">
        <v>1280.75</v>
      </c>
      <c r="X300" s="1">
        <v>1671</v>
      </c>
      <c r="Y300" s="2">
        <v>0</v>
      </c>
      <c r="Z300" s="1" t="s">
        <v>206</v>
      </c>
    </row>
    <row r="301" spans="1:26" x14ac:dyDescent="0.2">
      <c r="A301" s="1" t="s">
        <v>259</v>
      </c>
      <c r="B301" s="1" t="s">
        <v>260</v>
      </c>
      <c r="C301" s="1">
        <v>3341071</v>
      </c>
      <c r="D301" s="16">
        <v>3354714</v>
      </c>
      <c r="E301" s="17" t="s">
        <v>261</v>
      </c>
      <c r="F301" s="1" t="s">
        <v>260</v>
      </c>
      <c r="G301" s="1">
        <v>3192774</v>
      </c>
      <c r="H301" s="16">
        <v>3423892</v>
      </c>
      <c r="I301" s="8">
        <v>13643</v>
      </c>
      <c r="J301" s="8">
        <v>0.21497925221350322</v>
      </c>
      <c r="K301" s="8" t="s">
        <v>1307</v>
      </c>
      <c r="L301" s="17" t="s">
        <v>259</v>
      </c>
      <c r="M301" s="9">
        <v>88</v>
      </c>
      <c r="N301" s="9">
        <v>84.5</v>
      </c>
      <c r="O301" s="9">
        <v>20.3333333333333</v>
      </c>
      <c r="P301" s="9">
        <v>88.5</v>
      </c>
      <c r="Q301" s="18">
        <v>23.75</v>
      </c>
      <c r="R301" s="19" t="s">
        <v>261</v>
      </c>
      <c r="S301" s="9">
        <v>8206</v>
      </c>
      <c r="T301" s="9">
        <v>8582.5</v>
      </c>
      <c r="U301" s="9">
        <v>8767</v>
      </c>
      <c r="V301" s="9">
        <v>3695</v>
      </c>
      <c r="W301" s="18">
        <v>1858.5</v>
      </c>
      <c r="X301" s="1">
        <v>4097.7</v>
      </c>
      <c r="Y301" s="2">
        <v>0</v>
      </c>
      <c r="Z301" s="1" t="s">
        <v>262</v>
      </c>
    </row>
    <row r="302" spans="1:26" x14ac:dyDescent="0.2">
      <c r="A302" s="1" t="s">
        <v>649</v>
      </c>
      <c r="B302" s="1" t="s">
        <v>491</v>
      </c>
      <c r="C302" s="1">
        <v>5047442</v>
      </c>
      <c r="D302" s="16">
        <v>5050596</v>
      </c>
      <c r="E302" s="17" t="s">
        <v>650</v>
      </c>
      <c r="F302" s="1" t="s">
        <v>491</v>
      </c>
      <c r="G302" s="1">
        <v>5022468</v>
      </c>
      <c r="H302" s="16">
        <v>5084836</v>
      </c>
      <c r="I302" s="8">
        <v>3154</v>
      </c>
      <c r="J302" s="8">
        <v>0.20853607230783117</v>
      </c>
      <c r="K302" s="8" t="s">
        <v>1307</v>
      </c>
      <c r="L302" s="17" t="s">
        <v>649</v>
      </c>
      <c r="M302" s="9">
        <v>30</v>
      </c>
      <c r="N302" s="9">
        <v>36.5</v>
      </c>
      <c r="O302" s="9">
        <v>24.6666666666666</v>
      </c>
      <c r="P302" s="9">
        <v>0</v>
      </c>
      <c r="Q302" s="18">
        <v>13.5</v>
      </c>
      <c r="R302" s="19" t="s">
        <v>650</v>
      </c>
      <c r="S302" s="9">
        <v>2873.6666666666601</v>
      </c>
      <c r="T302" s="9">
        <v>3991</v>
      </c>
      <c r="U302" s="9">
        <v>3250</v>
      </c>
      <c r="V302" s="9">
        <v>1984.5</v>
      </c>
      <c r="W302" s="18">
        <v>5665.75</v>
      </c>
      <c r="X302" s="1">
        <v>1306.5999999999999</v>
      </c>
      <c r="Y302" s="2">
        <v>0</v>
      </c>
      <c r="Z302" s="1" t="s">
        <v>651</v>
      </c>
    </row>
    <row r="303" spans="1:26" x14ac:dyDescent="0.2">
      <c r="A303" s="1" t="s">
        <v>820</v>
      </c>
      <c r="B303" s="1" t="s">
        <v>821</v>
      </c>
      <c r="C303" s="1">
        <v>1074781</v>
      </c>
      <c r="D303" s="16">
        <v>1088073</v>
      </c>
      <c r="E303" s="17" t="s">
        <v>868</v>
      </c>
      <c r="F303" s="1" t="s">
        <v>821</v>
      </c>
      <c r="G303" s="1">
        <v>1049463</v>
      </c>
      <c r="H303" s="16">
        <v>1094885</v>
      </c>
      <c r="I303" s="8">
        <v>13292</v>
      </c>
      <c r="J303" s="8">
        <v>0.20576121445860729</v>
      </c>
      <c r="K303" s="8" t="s">
        <v>1307</v>
      </c>
      <c r="L303" s="17" t="s">
        <v>820</v>
      </c>
      <c r="M303" s="9">
        <v>4</v>
      </c>
      <c r="N303" s="9">
        <v>1</v>
      </c>
      <c r="O303" s="9">
        <v>2.3333333333333299</v>
      </c>
      <c r="P303" s="9">
        <v>2</v>
      </c>
      <c r="Q303" s="18">
        <v>6</v>
      </c>
      <c r="R303" s="19" t="s">
        <v>868</v>
      </c>
      <c r="S303" s="9">
        <v>75.6666666666666</v>
      </c>
      <c r="T303" s="9">
        <v>6</v>
      </c>
      <c r="U303" s="9">
        <v>1.3333333333333299</v>
      </c>
      <c r="V303" s="9">
        <v>8.5</v>
      </c>
      <c r="W303" s="18">
        <v>1.25</v>
      </c>
      <c r="X303" s="1">
        <v>1013.4</v>
      </c>
      <c r="Y303" s="2">
        <v>6.8000000000000003E-292</v>
      </c>
      <c r="Z303" s="1" t="s">
        <v>823</v>
      </c>
    </row>
    <row r="304" spans="1:26" x14ac:dyDescent="0.2">
      <c r="A304" s="1" t="s">
        <v>608</v>
      </c>
      <c r="B304" s="1" t="s">
        <v>609</v>
      </c>
      <c r="C304" s="1">
        <v>74205</v>
      </c>
      <c r="D304" s="16">
        <v>74811</v>
      </c>
      <c r="E304" s="17" t="s">
        <v>1230</v>
      </c>
      <c r="F304" s="1" t="s">
        <v>609</v>
      </c>
      <c r="G304" s="1">
        <v>72321</v>
      </c>
      <c r="H304" s="16">
        <v>130135</v>
      </c>
      <c r="I304" s="8">
        <v>606</v>
      </c>
      <c r="J304" s="8">
        <v>0.19744011217077892</v>
      </c>
      <c r="K304" s="8" t="s">
        <v>1307</v>
      </c>
      <c r="L304" s="17" t="s">
        <v>608</v>
      </c>
      <c r="M304" s="9">
        <v>56.3333333333333</v>
      </c>
      <c r="N304" s="9">
        <v>35</v>
      </c>
      <c r="O304" s="9">
        <v>33</v>
      </c>
      <c r="P304" s="9">
        <v>27.5</v>
      </c>
      <c r="Q304" s="18">
        <v>418.75</v>
      </c>
      <c r="R304" s="19" t="s">
        <v>1230</v>
      </c>
      <c r="S304" s="9">
        <v>2083.3333333333298</v>
      </c>
      <c r="T304" s="9">
        <v>3603</v>
      </c>
      <c r="U304" s="9">
        <v>2836.6666666666601</v>
      </c>
      <c r="V304" s="9">
        <v>2817.5</v>
      </c>
      <c r="W304" s="18">
        <v>3132.25</v>
      </c>
      <c r="X304" s="1">
        <v>998.4</v>
      </c>
      <c r="Y304" s="2">
        <v>1.6999999999999999E-287</v>
      </c>
      <c r="Z304" s="1" t="s">
        <v>611</v>
      </c>
    </row>
    <row r="305" spans="1:26" x14ac:dyDescent="0.2">
      <c r="A305" s="1" t="s">
        <v>1010</v>
      </c>
      <c r="B305" s="1" t="s">
        <v>1011</v>
      </c>
      <c r="C305" s="1">
        <v>421947</v>
      </c>
      <c r="D305" s="16">
        <v>422939</v>
      </c>
      <c r="E305" s="17" t="s">
        <v>1012</v>
      </c>
      <c r="F305" s="1" t="s">
        <v>1011</v>
      </c>
      <c r="G305" s="1">
        <v>393780</v>
      </c>
      <c r="H305" s="16">
        <v>459210</v>
      </c>
      <c r="I305" s="8">
        <v>992</v>
      </c>
      <c r="J305" s="8">
        <v>0.19397216659723177</v>
      </c>
      <c r="K305" s="8" t="s">
        <v>1307</v>
      </c>
      <c r="L305" s="17" t="s">
        <v>1010</v>
      </c>
      <c r="M305" s="9">
        <v>0</v>
      </c>
      <c r="N305" s="9">
        <v>0</v>
      </c>
      <c r="O305" s="9">
        <v>0</v>
      </c>
      <c r="P305" s="9">
        <v>0</v>
      </c>
      <c r="Q305" s="18">
        <v>45.25</v>
      </c>
      <c r="R305" s="19" t="s">
        <v>1012</v>
      </c>
      <c r="S305" s="9">
        <v>44484.333333333299</v>
      </c>
      <c r="T305" s="9">
        <v>37020</v>
      </c>
      <c r="U305" s="9">
        <v>23616</v>
      </c>
      <c r="V305" s="9">
        <v>20491.5</v>
      </c>
      <c r="W305" s="18">
        <v>35725.75</v>
      </c>
      <c r="X305" s="1">
        <v>905.6</v>
      </c>
      <c r="Y305" s="2">
        <v>2.1E-259</v>
      </c>
      <c r="Z305" s="1" t="s">
        <v>1013</v>
      </c>
    </row>
    <row r="306" spans="1:26" x14ac:dyDescent="0.2">
      <c r="A306" s="1" t="s">
        <v>120</v>
      </c>
      <c r="B306" s="1" t="s">
        <v>121</v>
      </c>
      <c r="C306" s="1">
        <v>1201358</v>
      </c>
      <c r="D306" s="16">
        <v>1204572</v>
      </c>
      <c r="E306" s="17" t="s">
        <v>589</v>
      </c>
      <c r="F306" s="1" t="s">
        <v>121</v>
      </c>
      <c r="G306" s="1">
        <v>1108637</v>
      </c>
      <c r="H306" s="16">
        <v>1223541</v>
      </c>
      <c r="I306" s="8">
        <v>3214</v>
      </c>
      <c r="J306" s="8">
        <v>0.18372270365966981</v>
      </c>
      <c r="K306" s="8" t="s">
        <v>1307</v>
      </c>
      <c r="L306" s="17" t="s">
        <v>120</v>
      </c>
      <c r="M306" s="9">
        <v>139.666666666666</v>
      </c>
      <c r="N306" s="9">
        <v>101.5</v>
      </c>
      <c r="O306" s="9">
        <v>76.6666666666666</v>
      </c>
      <c r="P306" s="9">
        <v>43</v>
      </c>
      <c r="Q306" s="18">
        <v>401</v>
      </c>
      <c r="R306" s="19" t="s">
        <v>589</v>
      </c>
      <c r="S306" s="9">
        <v>1442.3333333333301</v>
      </c>
      <c r="T306" s="9">
        <v>1795.5</v>
      </c>
      <c r="U306" s="9">
        <v>904.33333333333303</v>
      </c>
      <c r="V306" s="9">
        <v>1317</v>
      </c>
      <c r="W306" s="18">
        <v>1431.25</v>
      </c>
      <c r="X306" s="1">
        <v>810.4</v>
      </c>
      <c r="Y306" s="2">
        <v>3.2E-230</v>
      </c>
      <c r="Z306" s="1" t="s">
        <v>123</v>
      </c>
    </row>
    <row r="307" spans="1:26" x14ac:dyDescent="0.2">
      <c r="A307" s="1" t="s">
        <v>1232</v>
      </c>
      <c r="B307" s="1" t="s">
        <v>1233</v>
      </c>
      <c r="C307" s="1">
        <v>430245</v>
      </c>
      <c r="D307" s="16">
        <v>430770</v>
      </c>
      <c r="E307" s="17" t="s">
        <v>1234</v>
      </c>
      <c r="F307" s="1" t="s">
        <v>1233</v>
      </c>
      <c r="G307" s="1">
        <v>394428</v>
      </c>
      <c r="H307" s="16">
        <v>450287</v>
      </c>
      <c r="I307" s="8">
        <v>525</v>
      </c>
      <c r="J307" s="8">
        <v>0.18219888469767875</v>
      </c>
      <c r="K307" s="8" t="s">
        <v>1307</v>
      </c>
      <c r="L307" s="17" t="s">
        <v>1232</v>
      </c>
      <c r="M307" s="9">
        <v>5.3333333333333304</v>
      </c>
      <c r="N307" s="9">
        <v>10.5</v>
      </c>
      <c r="O307" s="9">
        <v>9.3333333333333304</v>
      </c>
      <c r="P307" s="9">
        <v>17</v>
      </c>
      <c r="Q307" s="18">
        <v>32.75</v>
      </c>
      <c r="R307" s="19" t="s">
        <v>1234</v>
      </c>
      <c r="S307" s="9">
        <v>544</v>
      </c>
      <c r="T307" s="9">
        <v>670.5</v>
      </c>
      <c r="U307" s="9">
        <v>331</v>
      </c>
      <c r="V307" s="9">
        <v>402.5</v>
      </c>
      <c r="W307" s="18">
        <v>585.25</v>
      </c>
      <c r="X307" s="1">
        <v>1645.9</v>
      </c>
      <c r="Y307" s="2">
        <v>0</v>
      </c>
      <c r="Z307" s="1" t="s">
        <v>1235</v>
      </c>
    </row>
    <row r="308" spans="1:26" x14ac:dyDescent="0.2">
      <c r="A308" s="1" t="s">
        <v>274</v>
      </c>
      <c r="B308" s="1" t="s">
        <v>275</v>
      </c>
      <c r="C308" s="1">
        <v>432301</v>
      </c>
      <c r="D308" s="16">
        <v>452805</v>
      </c>
      <c r="E308" s="17" t="s">
        <v>941</v>
      </c>
      <c r="F308" s="1" t="s">
        <v>275</v>
      </c>
      <c r="G308" s="1">
        <v>418062</v>
      </c>
      <c r="H308" s="16">
        <v>577798</v>
      </c>
      <c r="I308" s="8">
        <v>20504</v>
      </c>
      <c r="J308" s="8">
        <v>0.17886505230735514</v>
      </c>
      <c r="K308" s="8" t="s">
        <v>1307</v>
      </c>
      <c r="L308" s="17" t="s">
        <v>274</v>
      </c>
      <c r="M308" s="9">
        <v>2</v>
      </c>
      <c r="N308" s="9">
        <v>2</v>
      </c>
      <c r="O308" s="9">
        <v>5</v>
      </c>
      <c r="P308" s="9">
        <v>1.5</v>
      </c>
      <c r="Q308" s="18">
        <v>30.25</v>
      </c>
      <c r="R308" s="19" t="s">
        <v>446</v>
      </c>
      <c r="S308" s="9">
        <v>942.66666666666595</v>
      </c>
      <c r="T308" s="9">
        <v>1119.5</v>
      </c>
      <c r="U308" s="9">
        <v>416.33333333333297</v>
      </c>
      <c r="V308" s="9">
        <v>272.5</v>
      </c>
      <c r="W308" s="18">
        <v>860.5</v>
      </c>
      <c r="X308" s="1">
        <v>3532.7</v>
      </c>
      <c r="Y308" s="2">
        <v>0</v>
      </c>
      <c r="Z308" s="1" t="s">
        <v>277</v>
      </c>
    </row>
    <row r="309" spans="1:26" x14ac:dyDescent="0.2">
      <c r="A309" s="1" t="s">
        <v>1200</v>
      </c>
      <c r="B309" s="1" t="s">
        <v>192</v>
      </c>
      <c r="C309" s="1">
        <v>3954418</v>
      </c>
      <c r="D309" s="16">
        <v>3958637</v>
      </c>
      <c r="E309" s="17" t="s">
        <v>1201</v>
      </c>
      <c r="F309" s="1" t="s">
        <v>192</v>
      </c>
      <c r="G309" s="1">
        <v>3928056</v>
      </c>
      <c r="H309" s="16">
        <v>3977011</v>
      </c>
      <c r="I309" s="8">
        <v>4219</v>
      </c>
      <c r="J309" s="8">
        <v>0.17338813704091563</v>
      </c>
      <c r="K309" s="8" t="s">
        <v>1307</v>
      </c>
      <c r="L309" s="17" t="s">
        <v>1200</v>
      </c>
      <c r="M309" s="9">
        <v>0</v>
      </c>
      <c r="N309" s="9">
        <v>6</v>
      </c>
      <c r="O309" s="9">
        <v>10.6666666666666</v>
      </c>
      <c r="P309" s="9">
        <v>10.5</v>
      </c>
      <c r="Q309" s="18">
        <v>24</v>
      </c>
      <c r="R309" s="19" t="s">
        <v>1201</v>
      </c>
      <c r="S309" s="9">
        <v>14311.333333333299</v>
      </c>
      <c r="T309" s="9">
        <v>18575.5</v>
      </c>
      <c r="U309" s="9">
        <v>10509.666666666601</v>
      </c>
      <c r="V309" s="9">
        <v>0</v>
      </c>
      <c r="W309" s="18">
        <v>19538.75</v>
      </c>
      <c r="X309" s="1">
        <v>1269.5999999999999</v>
      </c>
      <c r="Y309" s="2">
        <v>0</v>
      </c>
      <c r="Z309" s="1" t="s">
        <v>1202</v>
      </c>
    </row>
    <row r="310" spans="1:26" x14ac:dyDescent="0.2">
      <c r="A310" s="1" t="s">
        <v>1192</v>
      </c>
      <c r="B310" s="1" t="s">
        <v>1157</v>
      </c>
      <c r="C310" s="1">
        <v>934239</v>
      </c>
      <c r="D310" s="16">
        <v>944749</v>
      </c>
      <c r="E310" s="17" t="s">
        <v>1158</v>
      </c>
      <c r="F310" s="1" t="s">
        <v>1157</v>
      </c>
      <c r="G310" s="1">
        <v>870039</v>
      </c>
      <c r="H310" s="16">
        <v>974485</v>
      </c>
      <c r="I310" s="8">
        <v>10510</v>
      </c>
      <c r="J310" s="8">
        <v>0.15859126501069051</v>
      </c>
      <c r="K310" s="8" t="s">
        <v>1307</v>
      </c>
      <c r="L310" s="17" t="s">
        <v>1192</v>
      </c>
      <c r="M310" s="9">
        <v>3.3333333333333299</v>
      </c>
      <c r="N310" s="9">
        <v>6.5</v>
      </c>
      <c r="O310" s="9">
        <v>4.6666666666666599</v>
      </c>
      <c r="P310" s="9">
        <v>2</v>
      </c>
      <c r="Q310" s="18">
        <v>1</v>
      </c>
      <c r="R310" s="19" t="s">
        <v>1158</v>
      </c>
      <c r="S310" s="9">
        <v>307.33333333333297</v>
      </c>
      <c r="T310" s="9">
        <v>385.5</v>
      </c>
      <c r="U310" s="9">
        <v>573.33333333333303</v>
      </c>
      <c r="V310" s="9">
        <v>505.5</v>
      </c>
      <c r="W310" s="18">
        <v>344.5</v>
      </c>
      <c r="X310" s="1">
        <v>3091.6</v>
      </c>
      <c r="Y310" s="2">
        <v>0</v>
      </c>
      <c r="Z310" s="1" t="s">
        <v>1159</v>
      </c>
    </row>
    <row r="311" spans="1:26" x14ac:dyDescent="0.2">
      <c r="A311" s="1" t="s">
        <v>550</v>
      </c>
      <c r="B311" s="1" t="s">
        <v>551</v>
      </c>
      <c r="C311" s="1">
        <v>2889101</v>
      </c>
      <c r="D311" s="16">
        <v>2891642</v>
      </c>
      <c r="E311" s="17" t="s">
        <v>552</v>
      </c>
      <c r="F311" s="1" t="s">
        <v>551</v>
      </c>
      <c r="G311" s="1">
        <v>2887077</v>
      </c>
      <c r="H311" s="16">
        <v>2926809</v>
      </c>
      <c r="I311" s="8">
        <v>2541</v>
      </c>
      <c r="J311" s="8">
        <v>0.15683776133600708</v>
      </c>
      <c r="K311" s="8" t="s">
        <v>1307</v>
      </c>
      <c r="L311" s="17" t="s">
        <v>550</v>
      </c>
      <c r="M311" s="9">
        <v>130</v>
      </c>
      <c r="N311" s="9">
        <v>68</v>
      </c>
      <c r="O311" s="9">
        <v>15.3333333333333</v>
      </c>
      <c r="P311" s="9">
        <v>29.5</v>
      </c>
      <c r="Q311" s="18">
        <v>45.25</v>
      </c>
      <c r="R311" s="19" t="s">
        <v>552</v>
      </c>
      <c r="S311" s="9">
        <v>4364.6666666666597</v>
      </c>
      <c r="T311" s="9">
        <v>6721.5</v>
      </c>
      <c r="U311" s="9">
        <v>4776</v>
      </c>
      <c r="V311" s="9">
        <v>602.5</v>
      </c>
      <c r="W311" s="18">
        <v>7420</v>
      </c>
      <c r="X311" s="1">
        <v>752.3</v>
      </c>
      <c r="Y311" s="2">
        <v>1.9999999999999999E-213</v>
      </c>
      <c r="Z311" s="1" t="s">
        <v>553</v>
      </c>
    </row>
    <row r="312" spans="1:26" x14ac:dyDescent="0.2">
      <c r="A312" s="1" t="s">
        <v>843</v>
      </c>
      <c r="B312" s="1" t="s">
        <v>844</v>
      </c>
      <c r="C312" s="1">
        <v>327838</v>
      </c>
      <c r="D312" s="16">
        <v>333921</v>
      </c>
      <c r="E312" s="17" t="s">
        <v>845</v>
      </c>
      <c r="F312" s="1" t="s">
        <v>844</v>
      </c>
      <c r="G312" s="1">
        <v>315785</v>
      </c>
      <c r="H312" s="16">
        <v>363775</v>
      </c>
      <c r="I312" s="8">
        <v>6083</v>
      </c>
      <c r="J312" s="8">
        <v>0.15484767313896819</v>
      </c>
      <c r="K312" s="8" t="s">
        <v>1307</v>
      </c>
      <c r="L312" s="17" t="s">
        <v>843</v>
      </c>
      <c r="M312" s="9">
        <v>1.6666666666666601</v>
      </c>
      <c r="N312" s="9">
        <v>3</v>
      </c>
      <c r="O312" s="9">
        <v>4.3333333333333304</v>
      </c>
      <c r="P312" s="9">
        <v>6</v>
      </c>
      <c r="Q312" s="18">
        <v>49</v>
      </c>
      <c r="R312" s="19" t="s">
        <v>845</v>
      </c>
      <c r="S312" s="9">
        <v>244</v>
      </c>
      <c r="T312" s="9">
        <v>10</v>
      </c>
      <c r="U312" s="9">
        <v>40</v>
      </c>
      <c r="V312" s="9">
        <v>162</v>
      </c>
      <c r="W312" s="18">
        <v>150.75</v>
      </c>
      <c r="X312" s="1">
        <v>1299.3</v>
      </c>
      <c r="Y312" s="2">
        <v>0</v>
      </c>
      <c r="Z312" s="1" t="s">
        <v>846</v>
      </c>
    </row>
    <row r="313" spans="1:26" x14ac:dyDescent="0.2">
      <c r="A313" s="1" t="s">
        <v>1045</v>
      </c>
      <c r="B313" s="1" t="s">
        <v>1046</v>
      </c>
      <c r="C313" s="1">
        <v>1299400</v>
      </c>
      <c r="D313" s="16">
        <v>1309751</v>
      </c>
      <c r="E313" s="17" t="s">
        <v>1141</v>
      </c>
      <c r="F313" s="1" t="s">
        <v>1046</v>
      </c>
      <c r="G313" s="1">
        <v>1288566</v>
      </c>
      <c r="H313" s="16">
        <v>1332351</v>
      </c>
      <c r="I313" s="8">
        <v>10351</v>
      </c>
      <c r="J313" s="8">
        <v>0.1431913424584354</v>
      </c>
      <c r="K313" s="8" t="s">
        <v>1307</v>
      </c>
      <c r="L313" s="17" t="s">
        <v>1045</v>
      </c>
      <c r="M313" s="9">
        <v>16.6666666666666</v>
      </c>
      <c r="N313" s="9">
        <v>22.5</v>
      </c>
      <c r="O313" s="9">
        <v>21</v>
      </c>
      <c r="P313" s="9">
        <v>10</v>
      </c>
      <c r="Q313" s="18">
        <v>53</v>
      </c>
      <c r="R313" s="19" t="s">
        <v>1047</v>
      </c>
      <c r="S313" s="9">
        <v>8878.3333333333303</v>
      </c>
      <c r="T313" s="9">
        <v>7798.5</v>
      </c>
      <c r="U313" s="9">
        <v>9249</v>
      </c>
      <c r="V313" s="9">
        <v>6098</v>
      </c>
      <c r="W313" s="18">
        <v>7821</v>
      </c>
      <c r="X313" s="1">
        <v>2058.9</v>
      </c>
      <c r="Y313" s="2">
        <v>0</v>
      </c>
      <c r="Z313" s="1" t="s">
        <v>1048</v>
      </c>
    </row>
    <row r="314" spans="1:26" x14ac:dyDescent="0.2">
      <c r="A314" s="1" t="s">
        <v>775</v>
      </c>
      <c r="B314" s="1" t="s">
        <v>776</v>
      </c>
      <c r="C314" s="1">
        <v>2059626</v>
      </c>
      <c r="D314" s="16">
        <v>2066118</v>
      </c>
      <c r="E314" s="17" t="s">
        <v>777</v>
      </c>
      <c r="F314" s="1" t="s">
        <v>776</v>
      </c>
      <c r="G314" s="1">
        <v>1982251</v>
      </c>
      <c r="H314" s="16">
        <v>2085904</v>
      </c>
      <c r="I314" s="8">
        <v>6492</v>
      </c>
      <c r="J314" s="8">
        <v>0.14303042342756797</v>
      </c>
      <c r="K314" s="8" t="s">
        <v>1307</v>
      </c>
      <c r="L314" s="17" t="s">
        <v>775</v>
      </c>
      <c r="M314" s="9">
        <v>6.6666666666666599</v>
      </c>
      <c r="N314" s="9">
        <v>9.5</v>
      </c>
      <c r="O314" s="9">
        <v>2.3333333333333299</v>
      </c>
      <c r="P314" s="9">
        <v>8</v>
      </c>
      <c r="Q314" s="18">
        <v>3</v>
      </c>
      <c r="R314" s="19" t="s">
        <v>777</v>
      </c>
      <c r="S314" s="9">
        <v>141.666666666666</v>
      </c>
      <c r="T314" s="9">
        <v>6.5</v>
      </c>
      <c r="U314" s="9">
        <v>0</v>
      </c>
      <c r="V314" s="9">
        <v>7</v>
      </c>
      <c r="W314" s="18">
        <v>13.25</v>
      </c>
      <c r="X314" s="1">
        <v>901</v>
      </c>
      <c r="Y314" s="2">
        <v>6.7999999999999996E-258</v>
      </c>
      <c r="Z314" s="1" t="s">
        <v>778</v>
      </c>
    </row>
    <row r="315" spans="1:26" x14ac:dyDescent="0.2">
      <c r="A315" s="1" t="s">
        <v>747</v>
      </c>
      <c r="B315" s="1" t="s">
        <v>748</v>
      </c>
      <c r="C315" s="1">
        <v>1989883</v>
      </c>
      <c r="D315" s="16">
        <v>1990842</v>
      </c>
      <c r="E315" s="17" t="s">
        <v>749</v>
      </c>
      <c r="F315" s="1" t="s">
        <v>748</v>
      </c>
      <c r="G315" s="1">
        <v>1966841</v>
      </c>
      <c r="H315" s="16">
        <v>1992028</v>
      </c>
      <c r="I315" s="8">
        <v>959</v>
      </c>
      <c r="J315" s="8">
        <v>0.13746251096008463</v>
      </c>
      <c r="K315" s="8" t="s">
        <v>1307</v>
      </c>
      <c r="L315" s="17" t="s">
        <v>747</v>
      </c>
      <c r="M315" s="9">
        <v>0</v>
      </c>
      <c r="N315" s="9">
        <v>0</v>
      </c>
      <c r="O315" s="9">
        <v>1.3333333333333299</v>
      </c>
      <c r="P315" s="9">
        <v>1.5</v>
      </c>
      <c r="Q315" s="18">
        <v>13.25</v>
      </c>
      <c r="R315" s="19" t="s">
        <v>749</v>
      </c>
      <c r="S315" s="9">
        <v>16564</v>
      </c>
      <c r="T315" s="9">
        <v>19892</v>
      </c>
      <c r="U315" s="9">
        <v>7781.6666666666597</v>
      </c>
      <c r="V315" s="9">
        <v>11565</v>
      </c>
      <c r="W315" s="18">
        <v>16609.25</v>
      </c>
      <c r="X315" s="1">
        <v>1962.6</v>
      </c>
      <c r="Y315" s="2">
        <v>0</v>
      </c>
      <c r="Z315" s="1" t="s">
        <v>750</v>
      </c>
    </row>
    <row r="316" spans="1:26" x14ac:dyDescent="0.2">
      <c r="A316" s="1" t="s">
        <v>24</v>
      </c>
      <c r="B316" s="1" t="s">
        <v>25</v>
      </c>
      <c r="C316" s="1">
        <v>828994</v>
      </c>
      <c r="D316" s="16">
        <v>834126</v>
      </c>
      <c r="E316" s="17" t="s">
        <v>26</v>
      </c>
      <c r="F316" s="1" t="s">
        <v>25</v>
      </c>
      <c r="G316" s="1">
        <v>826873</v>
      </c>
      <c r="H316" s="16">
        <v>915136</v>
      </c>
      <c r="I316" s="8">
        <v>5132</v>
      </c>
      <c r="J316" s="8">
        <v>0.13699232394615479</v>
      </c>
      <c r="K316" s="8" t="s">
        <v>1307</v>
      </c>
      <c r="L316" s="17" t="s">
        <v>24</v>
      </c>
      <c r="M316" s="9">
        <v>88.3333333333333</v>
      </c>
      <c r="N316" s="9">
        <v>114</v>
      </c>
      <c r="O316" s="9">
        <v>66.3333333333333</v>
      </c>
      <c r="P316" s="9">
        <v>60.5</v>
      </c>
      <c r="Q316" s="18">
        <v>117.75</v>
      </c>
      <c r="R316" s="19" t="s">
        <v>1070</v>
      </c>
      <c r="S316" s="9">
        <v>12.3333333333333</v>
      </c>
      <c r="T316" s="9">
        <v>217.5</v>
      </c>
      <c r="U316" s="9">
        <v>1</v>
      </c>
      <c r="V316" s="9">
        <v>161</v>
      </c>
      <c r="W316" s="18">
        <v>26.75</v>
      </c>
      <c r="X316" s="1">
        <v>1832.8</v>
      </c>
      <c r="Y316" s="2">
        <v>0</v>
      </c>
      <c r="Z316" s="1" t="s">
        <v>27</v>
      </c>
    </row>
    <row r="317" spans="1:26" x14ac:dyDescent="0.2">
      <c r="A317" s="1" t="s">
        <v>911</v>
      </c>
      <c r="B317" s="1" t="s">
        <v>912</v>
      </c>
      <c r="C317" s="1">
        <v>312893</v>
      </c>
      <c r="D317" s="16">
        <v>320456</v>
      </c>
      <c r="E317" s="17" t="s">
        <v>913</v>
      </c>
      <c r="F317" s="1" t="s">
        <v>912</v>
      </c>
      <c r="G317" s="1">
        <v>302433</v>
      </c>
      <c r="H317" s="16">
        <v>329292</v>
      </c>
      <c r="I317" s="8">
        <v>7563</v>
      </c>
      <c r="J317" s="8">
        <v>0.13265522305402846</v>
      </c>
      <c r="K317" s="8" t="s">
        <v>1307</v>
      </c>
      <c r="L317" s="17" t="s">
        <v>911</v>
      </c>
      <c r="M317" s="9">
        <v>1</v>
      </c>
      <c r="N317" s="9">
        <v>1.5</v>
      </c>
      <c r="O317" s="9">
        <v>0.66666666666666596</v>
      </c>
      <c r="P317" s="9">
        <v>0</v>
      </c>
      <c r="Q317" s="18">
        <v>23.25</v>
      </c>
      <c r="R317" s="19" t="s">
        <v>913</v>
      </c>
      <c r="S317" s="9">
        <v>47</v>
      </c>
      <c r="T317" s="9">
        <v>23.5</v>
      </c>
      <c r="U317" s="9">
        <v>10</v>
      </c>
      <c r="V317" s="9">
        <v>31.5</v>
      </c>
      <c r="W317" s="18">
        <v>32</v>
      </c>
      <c r="X317" s="1">
        <v>1491.9</v>
      </c>
      <c r="Y317" s="2">
        <v>0</v>
      </c>
      <c r="Z317" s="1" t="s">
        <v>914</v>
      </c>
    </row>
    <row r="318" spans="1:26" x14ac:dyDescent="0.2">
      <c r="A318" s="1" t="s">
        <v>597</v>
      </c>
      <c r="B318" s="1" t="s">
        <v>598</v>
      </c>
      <c r="C318" s="1">
        <v>377019</v>
      </c>
      <c r="D318" s="16">
        <v>378760</v>
      </c>
      <c r="E318" s="17" t="s">
        <v>599</v>
      </c>
      <c r="F318" s="1" t="s">
        <v>598</v>
      </c>
      <c r="G318" s="1">
        <v>323336</v>
      </c>
      <c r="H318" s="16">
        <v>411917</v>
      </c>
      <c r="I318" s="8">
        <v>1741</v>
      </c>
      <c r="J318" s="8">
        <v>0.12621991534507163</v>
      </c>
      <c r="K318" s="8" t="s">
        <v>1307</v>
      </c>
      <c r="L318" s="17" t="s">
        <v>597</v>
      </c>
      <c r="M318" s="9">
        <v>3</v>
      </c>
      <c r="N318" s="9">
        <v>7</v>
      </c>
      <c r="O318" s="9">
        <v>14.6666666666666</v>
      </c>
      <c r="P318" s="9">
        <v>32.5</v>
      </c>
      <c r="Q318" s="18">
        <v>25</v>
      </c>
      <c r="R318" s="19" t="s">
        <v>861</v>
      </c>
      <c r="S318" s="9">
        <v>851.66666666666595</v>
      </c>
      <c r="T318" s="9">
        <v>782</v>
      </c>
      <c r="U318" s="9">
        <v>1477.3333333333301</v>
      </c>
      <c r="V318" s="9">
        <v>586.5</v>
      </c>
      <c r="W318" s="18">
        <v>1765.5</v>
      </c>
      <c r="X318" s="1">
        <v>2333.1</v>
      </c>
      <c r="Y318" s="2">
        <v>0</v>
      </c>
      <c r="Z318" s="1" t="s">
        <v>600</v>
      </c>
    </row>
    <row r="319" spans="1:26" x14ac:dyDescent="0.2">
      <c r="A319" s="1" t="s">
        <v>984</v>
      </c>
      <c r="B319" s="1" t="s">
        <v>660</v>
      </c>
      <c r="C319" s="1">
        <v>2660396</v>
      </c>
      <c r="D319" s="16">
        <v>2661755</v>
      </c>
      <c r="E319" s="17" t="s">
        <v>985</v>
      </c>
      <c r="F319" s="1" t="s">
        <v>660</v>
      </c>
      <c r="G319" s="1">
        <v>2661661</v>
      </c>
      <c r="H319" s="16">
        <v>2701171</v>
      </c>
      <c r="I319" s="8">
        <v>94</v>
      </c>
      <c r="J319" s="8">
        <v>0.12438755767490077</v>
      </c>
      <c r="K319" s="8" t="s">
        <v>1307</v>
      </c>
      <c r="L319" s="17" t="s">
        <v>984</v>
      </c>
      <c r="M319" s="9">
        <v>0</v>
      </c>
      <c r="N319" s="9">
        <v>0</v>
      </c>
      <c r="O319" s="9">
        <v>0</v>
      </c>
      <c r="P319" s="9">
        <v>267</v>
      </c>
      <c r="Q319" s="18">
        <v>256.75</v>
      </c>
      <c r="R319" s="19" t="s">
        <v>985</v>
      </c>
      <c r="S319" s="9">
        <v>3841</v>
      </c>
      <c r="T319" s="9">
        <v>4739</v>
      </c>
      <c r="U319" s="9">
        <v>3585.3333333333298</v>
      </c>
      <c r="V319" s="9">
        <v>2969.5</v>
      </c>
      <c r="W319" s="18">
        <v>5718.25</v>
      </c>
      <c r="X319" s="1">
        <v>1479.2</v>
      </c>
      <c r="Y319" s="2">
        <v>0</v>
      </c>
      <c r="Z319" s="1" t="s">
        <v>986</v>
      </c>
    </row>
    <row r="320" spans="1:26" x14ac:dyDescent="0.2">
      <c r="A320" s="1" t="s">
        <v>179</v>
      </c>
      <c r="B320" s="1" t="s">
        <v>12</v>
      </c>
      <c r="C320" s="1">
        <v>461623</v>
      </c>
      <c r="D320" s="16">
        <v>464066</v>
      </c>
      <c r="E320" s="17" t="s">
        <v>273</v>
      </c>
      <c r="F320" s="1" t="s">
        <v>12</v>
      </c>
      <c r="G320" s="1">
        <v>392851</v>
      </c>
      <c r="H320" s="16">
        <v>567817</v>
      </c>
      <c r="I320" s="8">
        <v>2443</v>
      </c>
      <c r="J320" s="8">
        <v>0.1184601862322088</v>
      </c>
      <c r="K320" s="8" t="s">
        <v>1307</v>
      </c>
      <c r="L320" s="17" t="s">
        <v>179</v>
      </c>
      <c r="M320" s="9">
        <v>13</v>
      </c>
      <c r="N320" s="9">
        <v>16.5</v>
      </c>
      <c r="O320" s="9">
        <v>1.6666666666666601</v>
      </c>
      <c r="P320" s="9">
        <v>12.5</v>
      </c>
      <c r="Q320" s="18">
        <v>26.25</v>
      </c>
      <c r="R320" s="19" t="s">
        <v>273</v>
      </c>
      <c r="S320" s="9">
        <v>2495.3333333333298</v>
      </c>
      <c r="T320" s="9">
        <v>3813.5</v>
      </c>
      <c r="U320" s="9">
        <v>11378</v>
      </c>
      <c r="V320" s="9">
        <v>610.5</v>
      </c>
      <c r="W320" s="18">
        <v>12790.5</v>
      </c>
      <c r="X320" s="1">
        <v>2366.3000000000002</v>
      </c>
      <c r="Y320" s="2">
        <v>0</v>
      </c>
      <c r="Z320" s="1" t="s">
        <v>181</v>
      </c>
    </row>
    <row r="321" spans="1:26" x14ac:dyDescent="0.2">
      <c r="A321" s="1" t="s">
        <v>614</v>
      </c>
      <c r="B321" s="1" t="s">
        <v>615</v>
      </c>
      <c r="C321" s="1">
        <v>2937558</v>
      </c>
      <c r="D321" s="16">
        <v>2940654</v>
      </c>
      <c r="E321" s="17" t="s">
        <v>616</v>
      </c>
      <c r="F321" s="1" t="s">
        <v>615</v>
      </c>
      <c r="G321" s="1">
        <v>2895279</v>
      </c>
      <c r="H321" s="16">
        <v>2948057</v>
      </c>
      <c r="I321" s="8">
        <v>3096</v>
      </c>
      <c r="J321" s="8">
        <v>0.11810491669924243</v>
      </c>
      <c r="K321" s="8" t="s">
        <v>1307</v>
      </c>
      <c r="L321" s="17" t="s">
        <v>614</v>
      </c>
      <c r="M321" s="9">
        <v>1</v>
      </c>
      <c r="N321" s="9">
        <v>6.5</v>
      </c>
      <c r="O321" s="9">
        <v>51</v>
      </c>
      <c r="P321" s="9">
        <v>93.5</v>
      </c>
      <c r="Q321" s="18">
        <v>29</v>
      </c>
      <c r="R321" s="19" t="s">
        <v>616</v>
      </c>
      <c r="S321" s="9">
        <v>14866</v>
      </c>
      <c r="T321" s="9">
        <v>20743.5</v>
      </c>
      <c r="U321" s="9">
        <v>806.66666666666595</v>
      </c>
      <c r="V321" s="9">
        <v>23624</v>
      </c>
      <c r="W321" s="18">
        <v>8566</v>
      </c>
      <c r="X321" s="1">
        <v>877.5</v>
      </c>
      <c r="Y321" s="2">
        <v>1.3E-250</v>
      </c>
      <c r="Z321" s="1" t="s">
        <v>617</v>
      </c>
    </row>
    <row r="322" spans="1:26" x14ac:dyDescent="0.2">
      <c r="A322" s="1" t="s">
        <v>411</v>
      </c>
      <c r="B322" s="1" t="s">
        <v>412</v>
      </c>
      <c r="C322" s="1">
        <v>1570089</v>
      </c>
      <c r="D322" s="16">
        <v>1572193</v>
      </c>
      <c r="E322" s="17" t="s">
        <v>413</v>
      </c>
      <c r="F322" s="1" t="s">
        <v>412</v>
      </c>
      <c r="G322" s="1">
        <v>1536861</v>
      </c>
      <c r="H322" s="16">
        <v>1616556</v>
      </c>
      <c r="I322" s="8">
        <v>2104</v>
      </c>
      <c r="J322" s="8">
        <v>0.11324183912673878</v>
      </c>
      <c r="K322" s="8" t="s">
        <v>1307</v>
      </c>
      <c r="L322" s="17" t="s">
        <v>411</v>
      </c>
      <c r="M322" s="9">
        <v>15.3333333333333</v>
      </c>
      <c r="N322" s="9">
        <v>0</v>
      </c>
      <c r="O322" s="9">
        <v>4.6666666666666599</v>
      </c>
      <c r="P322" s="9">
        <v>9.5</v>
      </c>
      <c r="Q322" s="18">
        <v>34.75</v>
      </c>
      <c r="R322" s="19" t="s">
        <v>413</v>
      </c>
      <c r="S322" s="9">
        <v>1535.3333333333301</v>
      </c>
      <c r="T322" s="9">
        <v>2434</v>
      </c>
      <c r="U322" s="9">
        <v>1367.6666666666599</v>
      </c>
      <c r="V322" s="9">
        <v>2323</v>
      </c>
      <c r="W322" s="18">
        <v>2258.25</v>
      </c>
      <c r="X322" s="1">
        <v>902.1</v>
      </c>
      <c r="Y322" s="2">
        <v>1.5000000000000001E-258</v>
      </c>
      <c r="Z322" s="1" t="s">
        <v>414</v>
      </c>
    </row>
    <row r="323" spans="1:26" x14ac:dyDescent="0.2">
      <c r="A323" s="1" t="s">
        <v>87</v>
      </c>
      <c r="B323" s="1" t="s">
        <v>88</v>
      </c>
      <c r="C323" s="1">
        <v>2277868</v>
      </c>
      <c r="D323" s="16">
        <v>2289208</v>
      </c>
      <c r="E323" s="17" t="s">
        <v>295</v>
      </c>
      <c r="F323" s="1" t="s">
        <v>88</v>
      </c>
      <c r="G323" s="1">
        <v>2196624</v>
      </c>
      <c r="H323" s="16">
        <v>2319957</v>
      </c>
      <c r="I323" s="8">
        <v>11340</v>
      </c>
      <c r="J323" s="8">
        <v>0.11132788983420795</v>
      </c>
      <c r="K323" s="8" t="s">
        <v>1307</v>
      </c>
      <c r="L323" s="17" t="s">
        <v>87</v>
      </c>
      <c r="M323" s="9">
        <v>20</v>
      </c>
      <c r="N323" s="9">
        <v>23</v>
      </c>
      <c r="O323" s="9">
        <v>9.3333333333333304</v>
      </c>
      <c r="P323" s="9">
        <v>18</v>
      </c>
      <c r="Q323" s="18">
        <v>21</v>
      </c>
      <c r="R323" s="19" t="s">
        <v>295</v>
      </c>
      <c r="S323" s="9">
        <v>8402.3333333333303</v>
      </c>
      <c r="T323" s="9">
        <v>10600</v>
      </c>
      <c r="U323" s="9">
        <v>13351</v>
      </c>
      <c r="V323" s="9">
        <v>5531</v>
      </c>
      <c r="W323" s="18">
        <v>28120</v>
      </c>
      <c r="X323" s="1">
        <v>745.7</v>
      </c>
      <c r="Y323" s="2">
        <v>5.7000000000000004E-211</v>
      </c>
      <c r="Z323" s="1" t="s">
        <v>90</v>
      </c>
    </row>
    <row r="324" spans="1:26" x14ac:dyDescent="0.2">
      <c r="A324" s="1" t="s">
        <v>644</v>
      </c>
      <c r="B324" s="1" t="s">
        <v>645</v>
      </c>
      <c r="C324" s="1">
        <v>141642</v>
      </c>
      <c r="D324" s="16">
        <v>177790</v>
      </c>
      <c r="E324" s="17" t="s">
        <v>646</v>
      </c>
      <c r="F324" s="1" t="s">
        <v>645</v>
      </c>
      <c r="G324" s="1">
        <v>132001</v>
      </c>
      <c r="H324" s="16">
        <v>171175</v>
      </c>
      <c r="I324" s="8">
        <v>29533</v>
      </c>
      <c r="J324" s="8">
        <v>0.10992980834108795</v>
      </c>
      <c r="K324" s="8" t="s">
        <v>1307</v>
      </c>
      <c r="L324" s="17" t="s">
        <v>644</v>
      </c>
      <c r="M324" s="9">
        <v>10.3333333333333</v>
      </c>
      <c r="N324" s="9">
        <v>9.5</v>
      </c>
      <c r="O324" s="9">
        <v>0</v>
      </c>
      <c r="P324" s="9">
        <v>7</v>
      </c>
      <c r="Q324" s="18">
        <v>27.5</v>
      </c>
      <c r="R324" s="19" t="s">
        <v>886</v>
      </c>
      <c r="S324" s="9">
        <v>737.66666666666595</v>
      </c>
      <c r="T324" s="9">
        <v>1694</v>
      </c>
      <c r="U324" s="9">
        <v>189.666666666666</v>
      </c>
      <c r="V324" s="9">
        <v>212</v>
      </c>
      <c r="W324" s="18">
        <v>501.5</v>
      </c>
      <c r="X324" s="1">
        <v>589.70000000000005</v>
      </c>
      <c r="Y324" s="2">
        <v>2.1999999999999999E-164</v>
      </c>
      <c r="Z324" s="1" t="s">
        <v>647</v>
      </c>
    </row>
    <row r="325" spans="1:26" x14ac:dyDescent="0.2">
      <c r="A325" s="1" t="s">
        <v>679</v>
      </c>
      <c r="B325" s="1" t="s">
        <v>660</v>
      </c>
      <c r="C325" s="1">
        <v>2384783</v>
      </c>
      <c r="D325" s="16">
        <v>2418421</v>
      </c>
      <c r="E325" s="17" t="s">
        <v>680</v>
      </c>
      <c r="F325" s="1" t="s">
        <v>660</v>
      </c>
      <c r="G325" s="1">
        <v>2367716</v>
      </c>
      <c r="H325" s="16">
        <v>2386025</v>
      </c>
      <c r="I325" s="8">
        <v>1242</v>
      </c>
      <c r="J325" s="8">
        <v>0.10940026213644072</v>
      </c>
      <c r="K325" s="8" t="s">
        <v>1307</v>
      </c>
      <c r="L325" s="17" t="s">
        <v>679</v>
      </c>
      <c r="M325" s="9">
        <v>10.6666666666666</v>
      </c>
      <c r="N325" s="9">
        <v>6</v>
      </c>
      <c r="O325" s="9">
        <v>26.6666666666666</v>
      </c>
      <c r="P325" s="9">
        <v>34.5</v>
      </c>
      <c r="Q325" s="18">
        <v>152</v>
      </c>
      <c r="R325" s="19" t="s">
        <v>680</v>
      </c>
      <c r="S325" s="9">
        <v>243</v>
      </c>
      <c r="T325" s="9">
        <v>352.5</v>
      </c>
      <c r="U325" s="9">
        <v>790</v>
      </c>
      <c r="V325" s="9">
        <v>450</v>
      </c>
      <c r="W325" s="18">
        <v>457.25</v>
      </c>
      <c r="X325" s="1">
        <v>726.1</v>
      </c>
      <c r="Y325" s="2">
        <v>2.2000000000000001E-205</v>
      </c>
      <c r="Z325" s="1" t="s">
        <v>681</v>
      </c>
    </row>
    <row r="326" spans="1:26" x14ac:dyDescent="0.2">
      <c r="A326" s="1" t="s">
        <v>597</v>
      </c>
      <c r="B326" s="1" t="s">
        <v>598</v>
      </c>
      <c r="C326" s="1">
        <v>377019</v>
      </c>
      <c r="D326" s="16">
        <v>378760</v>
      </c>
      <c r="E326" s="17" t="s">
        <v>861</v>
      </c>
      <c r="F326" s="1" t="s">
        <v>598</v>
      </c>
      <c r="G326" s="1">
        <v>323336</v>
      </c>
      <c r="H326" s="16">
        <v>382010</v>
      </c>
      <c r="I326" s="8">
        <v>1741</v>
      </c>
      <c r="J326" s="8">
        <v>0.10793088484405373</v>
      </c>
      <c r="K326" s="8" t="s">
        <v>1307</v>
      </c>
      <c r="L326" s="17" t="s">
        <v>597</v>
      </c>
      <c r="M326" s="9">
        <v>3</v>
      </c>
      <c r="N326" s="9">
        <v>7</v>
      </c>
      <c r="O326" s="9">
        <v>14.6666666666666</v>
      </c>
      <c r="P326" s="9">
        <v>32.5</v>
      </c>
      <c r="Q326" s="18">
        <v>25</v>
      </c>
      <c r="R326" s="19" t="s">
        <v>599</v>
      </c>
      <c r="S326" s="9">
        <v>1664.3333333333301</v>
      </c>
      <c r="T326" s="9">
        <v>1678.5</v>
      </c>
      <c r="U326" s="9">
        <v>3680.6666666666601</v>
      </c>
      <c r="V326" s="9">
        <v>1718.5</v>
      </c>
      <c r="W326" s="18">
        <v>2537.75</v>
      </c>
      <c r="X326" s="1">
        <v>2370.5</v>
      </c>
      <c r="Y326" s="2">
        <v>0</v>
      </c>
      <c r="Z326" s="1" t="s">
        <v>600</v>
      </c>
    </row>
    <row r="327" spans="1:26" x14ac:dyDescent="0.2">
      <c r="A327" s="1" t="s">
        <v>533</v>
      </c>
      <c r="B327" s="1" t="s">
        <v>35</v>
      </c>
      <c r="C327" s="1">
        <v>4665484</v>
      </c>
      <c r="D327" s="16">
        <v>4669226</v>
      </c>
      <c r="E327" s="17" t="s">
        <v>534</v>
      </c>
      <c r="F327" s="1" t="s">
        <v>35</v>
      </c>
      <c r="G327" s="1">
        <v>4628298</v>
      </c>
      <c r="H327" s="16">
        <v>4710806</v>
      </c>
      <c r="I327" s="8">
        <v>3742</v>
      </c>
      <c r="J327" s="8">
        <v>0.10623670895027466</v>
      </c>
      <c r="K327" s="8" t="s">
        <v>1307</v>
      </c>
      <c r="L327" s="17" t="s">
        <v>533</v>
      </c>
      <c r="M327" s="9">
        <v>37.3333333333333</v>
      </c>
      <c r="N327" s="9">
        <v>64</v>
      </c>
      <c r="O327" s="9">
        <v>24.6666666666666</v>
      </c>
      <c r="P327" s="9">
        <v>55.5</v>
      </c>
      <c r="Q327" s="18">
        <v>34.5</v>
      </c>
      <c r="R327" s="19" t="s">
        <v>534</v>
      </c>
      <c r="S327" s="9">
        <v>3321</v>
      </c>
      <c r="T327" s="9">
        <v>3552.5</v>
      </c>
      <c r="U327" s="9">
        <v>3503</v>
      </c>
      <c r="V327" s="9">
        <v>3065.5</v>
      </c>
      <c r="W327" s="18">
        <v>2906.25</v>
      </c>
      <c r="X327" s="1">
        <v>1616.7</v>
      </c>
      <c r="Y327" s="2">
        <v>0</v>
      </c>
      <c r="Z327" s="1" t="s">
        <v>535</v>
      </c>
    </row>
    <row r="328" spans="1:26" x14ac:dyDescent="0.2">
      <c r="A328" s="1" t="s">
        <v>1099</v>
      </c>
      <c r="B328" s="1" t="s">
        <v>1100</v>
      </c>
      <c r="C328" s="1">
        <v>697548</v>
      </c>
      <c r="D328" s="16">
        <v>701100</v>
      </c>
      <c r="E328" s="17" t="s">
        <v>1101</v>
      </c>
      <c r="F328" s="1" t="s">
        <v>1100</v>
      </c>
      <c r="G328" s="1">
        <v>678660</v>
      </c>
      <c r="H328" s="16">
        <v>699087</v>
      </c>
      <c r="I328" s="8">
        <v>1539</v>
      </c>
      <c r="J328" s="8">
        <v>0.10288037999702637</v>
      </c>
      <c r="K328" s="8" t="s">
        <v>1307</v>
      </c>
      <c r="L328" s="17" t="s">
        <v>1099</v>
      </c>
      <c r="M328" s="9">
        <v>42.3333333333333</v>
      </c>
      <c r="N328" s="9">
        <v>36</v>
      </c>
      <c r="O328" s="9">
        <v>19.6666666666666</v>
      </c>
      <c r="P328" s="9">
        <v>57.5</v>
      </c>
      <c r="Q328" s="18">
        <v>52</v>
      </c>
      <c r="R328" s="19" t="s">
        <v>1101</v>
      </c>
      <c r="S328" s="9">
        <v>39</v>
      </c>
      <c r="T328" s="9">
        <v>29</v>
      </c>
      <c r="U328" s="9">
        <v>344.666666666666</v>
      </c>
      <c r="V328" s="9">
        <v>117</v>
      </c>
      <c r="W328" s="18">
        <v>719.5</v>
      </c>
      <c r="X328" s="1">
        <v>347.1</v>
      </c>
      <c r="Y328" s="2">
        <v>7.6000000000000001E-92</v>
      </c>
      <c r="Z328" s="1" t="s">
        <v>1102</v>
      </c>
    </row>
    <row r="329" spans="1:26" x14ac:dyDescent="0.2">
      <c r="A329" s="1" t="s">
        <v>554</v>
      </c>
      <c r="B329" s="1" t="s">
        <v>555</v>
      </c>
      <c r="C329" s="1">
        <v>709631</v>
      </c>
      <c r="D329" s="16">
        <v>728473</v>
      </c>
      <c r="E329" s="17" t="s">
        <v>556</v>
      </c>
      <c r="F329" s="1" t="s">
        <v>555</v>
      </c>
      <c r="G329" s="1">
        <v>689748</v>
      </c>
      <c r="H329" s="16">
        <v>754445</v>
      </c>
      <c r="I329" s="8">
        <v>18842</v>
      </c>
      <c r="J329" s="8">
        <v>9.9616033524628014E-2</v>
      </c>
      <c r="K329" s="8" t="s">
        <v>1307</v>
      </c>
      <c r="L329" s="17" t="s">
        <v>554</v>
      </c>
      <c r="M329" s="9">
        <v>0.66666666666666596</v>
      </c>
      <c r="N329" s="9">
        <v>0</v>
      </c>
      <c r="O329" s="9">
        <v>19.3333333333333</v>
      </c>
      <c r="P329" s="9">
        <v>0</v>
      </c>
      <c r="Q329" s="18">
        <v>33</v>
      </c>
      <c r="R329" s="19" t="s">
        <v>556</v>
      </c>
      <c r="S329" s="9">
        <v>369.33333333333297</v>
      </c>
      <c r="T329" s="9">
        <v>540</v>
      </c>
      <c r="U329" s="9">
        <v>342.666666666666</v>
      </c>
      <c r="V329" s="9">
        <v>398</v>
      </c>
      <c r="W329" s="18">
        <v>496.75</v>
      </c>
      <c r="X329" s="1">
        <v>1584.3</v>
      </c>
      <c r="Y329" s="2">
        <v>0</v>
      </c>
      <c r="Z329" s="1" t="s">
        <v>557</v>
      </c>
    </row>
    <row r="330" spans="1:26" x14ac:dyDescent="0.2">
      <c r="A330" s="1" t="s">
        <v>968</v>
      </c>
      <c r="B330" s="1" t="s">
        <v>969</v>
      </c>
      <c r="C330" s="1">
        <v>552231</v>
      </c>
      <c r="D330" s="16">
        <v>563252</v>
      </c>
      <c r="E330" s="17" t="s">
        <v>970</v>
      </c>
      <c r="F330" s="1" t="s">
        <v>969</v>
      </c>
      <c r="G330" s="1">
        <v>514648</v>
      </c>
      <c r="H330" s="16">
        <v>694452</v>
      </c>
      <c r="I330" s="8">
        <v>11021</v>
      </c>
      <c r="J330" s="8">
        <v>9.726044771463814E-2</v>
      </c>
      <c r="K330" s="8" t="s">
        <v>1307</v>
      </c>
      <c r="L330" s="17" t="s">
        <v>968</v>
      </c>
      <c r="M330" s="9">
        <v>6.3333333333333304</v>
      </c>
      <c r="N330" s="9">
        <v>8.5</v>
      </c>
      <c r="O330" s="9">
        <v>9.3333333333333304</v>
      </c>
      <c r="P330" s="9">
        <v>4</v>
      </c>
      <c r="Q330" s="18">
        <v>6</v>
      </c>
      <c r="R330" s="19" t="s">
        <v>970</v>
      </c>
      <c r="S330" s="9">
        <v>954</v>
      </c>
      <c r="T330" s="9">
        <v>779.5</v>
      </c>
      <c r="U330" s="9">
        <v>636.33333333333303</v>
      </c>
      <c r="V330" s="9">
        <v>585</v>
      </c>
      <c r="W330" s="18">
        <v>764.25</v>
      </c>
      <c r="X330" s="1">
        <v>2628.6</v>
      </c>
      <c r="Y330" s="2">
        <v>0</v>
      </c>
      <c r="Z330" s="1" t="s">
        <v>971</v>
      </c>
    </row>
    <row r="331" spans="1:26" x14ac:dyDescent="0.2">
      <c r="A331" s="1" t="s">
        <v>858</v>
      </c>
      <c r="B331" s="1" t="s">
        <v>395</v>
      </c>
      <c r="C331" s="1">
        <v>122825</v>
      </c>
      <c r="D331" s="16">
        <v>124525</v>
      </c>
      <c r="E331" s="17" t="s">
        <v>1274</v>
      </c>
      <c r="F331" s="1" t="s">
        <v>395</v>
      </c>
      <c r="G331" s="1">
        <v>117615</v>
      </c>
      <c r="H331" s="16">
        <v>184002</v>
      </c>
      <c r="I331" s="8">
        <v>1700</v>
      </c>
      <c r="J331" s="8">
        <v>9.7073107332789468E-2</v>
      </c>
      <c r="K331" s="8" t="s">
        <v>1307</v>
      </c>
      <c r="L331" s="17" t="s">
        <v>858</v>
      </c>
      <c r="M331" s="9">
        <v>0</v>
      </c>
      <c r="N331" s="9">
        <v>0</v>
      </c>
      <c r="O331" s="9">
        <v>3</v>
      </c>
      <c r="P331" s="9">
        <v>1.5</v>
      </c>
      <c r="Q331" s="18">
        <v>12.75</v>
      </c>
      <c r="R331" s="19" t="s">
        <v>1274</v>
      </c>
      <c r="S331" s="9">
        <v>116.333333333333</v>
      </c>
      <c r="T331" s="9">
        <v>129</v>
      </c>
      <c r="U331" s="9">
        <v>105</v>
      </c>
      <c r="V331" s="9">
        <v>116.5</v>
      </c>
      <c r="W331" s="18">
        <v>122.5</v>
      </c>
      <c r="X331" s="1">
        <v>540</v>
      </c>
      <c r="Y331" s="2">
        <v>6.0999999999999996E-149</v>
      </c>
      <c r="Z331" s="1" t="s">
        <v>860</v>
      </c>
    </row>
    <row r="332" spans="1:26" x14ac:dyDescent="0.2">
      <c r="A332" s="1" t="s">
        <v>1019</v>
      </c>
      <c r="B332" s="1" t="s">
        <v>172</v>
      </c>
      <c r="C332" s="1">
        <v>1437243</v>
      </c>
      <c r="D332" s="16">
        <v>1442008</v>
      </c>
      <c r="E332" s="17" t="s">
        <v>982</v>
      </c>
      <c r="F332" s="1" t="s">
        <v>172</v>
      </c>
      <c r="G332" s="1">
        <v>1372748</v>
      </c>
      <c r="H332" s="16">
        <v>1459244</v>
      </c>
      <c r="I332" s="8">
        <v>4765</v>
      </c>
      <c r="J332" s="8">
        <v>9.2757525101502383E-2</v>
      </c>
      <c r="K332" s="8" t="s">
        <v>1307</v>
      </c>
      <c r="L332" s="17" t="s">
        <v>1019</v>
      </c>
      <c r="M332" s="9">
        <v>11</v>
      </c>
      <c r="N332" s="9">
        <v>9</v>
      </c>
      <c r="O332" s="9">
        <v>2.6666666666666599</v>
      </c>
      <c r="P332" s="9">
        <v>3</v>
      </c>
      <c r="Q332" s="18">
        <v>9</v>
      </c>
      <c r="R332" s="19" t="s">
        <v>982</v>
      </c>
      <c r="S332" s="9">
        <v>1668</v>
      </c>
      <c r="T332" s="9">
        <v>2315.5</v>
      </c>
      <c r="U332" s="9">
        <v>1736</v>
      </c>
      <c r="V332" s="9">
        <v>1276.5</v>
      </c>
      <c r="W332" s="18">
        <v>803</v>
      </c>
      <c r="X332" s="1">
        <v>699.9</v>
      </c>
      <c r="Y332" s="2">
        <v>1.1E-197</v>
      </c>
      <c r="Z332" s="1" t="s">
        <v>983</v>
      </c>
    </row>
    <row r="333" spans="1:26" x14ac:dyDescent="0.2">
      <c r="A333" s="1" t="s">
        <v>820</v>
      </c>
      <c r="B333" s="1" t="s">
        <v>821</v>
      </c>
      <c r="C333" s="1">
        <v>1074781</v>
      </c>
      <c r="D333" s="16">
        <v>1088073</v>
      </c>
      <c r="E333" s="17" t="s">
        <v>997</v>
      </c>
      <c r="F333" s="1" t="s">
        <v>821</v>
      </c>
      <c r="G333" s="1">
        <v>1001800</v>
      </c>
      <c r="H333" s="16">
        <v>1089013</v>
      </c>
      <c r="I333" s="8">
        <v>13292</v>
      </c>
      <c r="J333" s="8">
        <v>7.6794411905693596E-2</v>
      </c>
      <c r="K333" s="8" t="s">
        <v>1307</v>
      </c>
      <c r="L333" s="17" t="s">
        <v>820</v>
      </c>
      <c r="M333" s="9">
        <v>4</v>
      </c>
      <c r="N333" s="9">
        <v>1</v>
      </c>
      <c r="O333" s="9">
        <v>2.3333333333333299</v>
      </c>
      <c r="P333" s="9">
        <v>2</v>
      </c>
      <c r="Q333" s="18">
        <v>6</v>
      </c>
      <c r="R333" s="19" t="s">
        <v>997</v>
      </c>
      <c r="S333" s="9">
        <v>27</v>
      </c>
      <c r="T333" s="9">
        <v>31</v>
      </c>
      <c r="U333" s="9">
        <v>0</v>
      </c>
      <c r="V333" s="9">
        <v>0</v>
      </c>
      <c r="W333" s="18">
        <v>16.25</v>
      </c>
      <c r="X333" s="1">
        <v>1168.7</v>
      </c>
      <c r="Y333" s="2">
        <v>0</v>
      </c>
      <c r="Z333" s="1" t="s">
        <v>823</v>
      </c>
    </row>
    <row r="334" spans="1:26" x14ac:dyDescent="0.2">
      <c r="A334" s="1" t="s">
        <v>1208</v>
      </c>
      <c r="B334" s="1" t="s">
        <v>1209</v>
      </c>
      <c r="C334" s="1">
        <v>655838</v>
      </c>
      <c r="D334" s="16">
        <v>656454</v>
      </c>
      <c r="E334" s="17" t="s">
        <v>1210</v>
      </c>
      <c r="F334" s="1" t="s">
        <v>1209</v>
      </c>
      <c r="G334" s="1">
        <v>627977</v>
      </c>
      <c r="H334" s="16">
        <v>661514</v>
      </c>
      <c r="I334" s="8">
        <v>616</v>
      </c>
      <c r="J334" s="8">
        <v>5.0911975945950254E-2</v>
      </c>
      <c r="K334" s="8" t="s">
        <v>1307</v>
      </c>
      <c r="L334" s="17" t="s">
        <v>1208</v>
      </c>
      <c r="M334" s="9">
        <v>10</v>
      </c>
      <c r="N334" s="9">
        <v>5</v>
      </c>
      <c r="O334" s="9">
        <v>2.3333333333333299</v>
      </c>
      <c r="P334" s="9">
        <v>7.5</v>
      </c>
      <c r="Q334" s="18">
        <v>6.75</v>
      </c>
      <c r="R334" s="19" t="s">
        <v>1210</v>
      </c>
      <c r="S334" s="9">
        <v>17.6666666666666</v>
      </c>
      <c r="T334" s="9">
        <v>25.5</v>
      </c>
      <c r="U334" s="9">
        <v>37.3333333333333</v>
      </c>
      <c r="V334" s="9">
        <v>25</v>
      </c>
      <c r="W334" s="18">
        <v>468</v>
      </c>
      <c r="X334" s="1">
        <v>929.1</v>
      </c>
      <c r="Y334" s="2">
        <v>3E-266</v>
      </c>
      <c r="Z334" s="1" t="s">
        <v>1211</v>
      </c>
    </row>
    <row r="335" spans="1:26" x14ac:dyDescent="0.2">
      <c r="A335" s="1" t="s">
        <v>290</v>
      </c>
      <c r="B335" s="1" t="s">
        <v>291</v>
      </c>
      <c r="C335" s="1">
        <v>2165680</v>
      </c>
      <c r="D335" s="16">
        <v>2169270</v>
      </c>
      <c r="E335" s="17" t="s">
        <v>370</v>
      </c>
      <c r="F335" s="1" t="s">
        <v>291</v>
      </c>
      <c r="G335" s="1">
        <v>2155607</v>
      </c>
      <c r="H335" s="16">
        <v>2189678</v>
      </c>
      <c r="I335" s="8">
        <v>3590</v>
      </c>
      <c r="J335" s="8">
        <v>4.3653151586221114E-2</v>
      </c>
      <c r="K335" s="8" t="s">
        <v>1307</v>
      </c>
      <c r="L335" s="17" t="s">
        <v>290</v>
      </c>
      <c r="M335" s="9">
        <v>35.6666666666666</v>
      </c>
      <c r="N335" s="9">
        <v>32</v>
      </c>
      <c r="O335" s="9">
        <v>15.6666666666666</v>
      </c>
      <c r="P335" s="9">
        <v>33</v>
      </c>
      <c r="Q335" s="18">
        <v>54.75</v>
      </c>
      <c r="R335" s="19" t="s">
        <v>973</v>
      </c>
      <c r="S335" s="9">
        <v>183.666666666666</v>
      </c>
      <c r="T335" s="9">
        <v>82</v>
      </c>
      <c r="U335" s="9">
        <v>404.33333333333297</v>
      </c>
      <c r="V335" s="9">
        <v>82</v>
      </c>
      <c r="W335" s="18">
        <v>384.75</v>
      </c>
      <c r="X335" s="1">
        <v>900.6</v>
      </c>
      <c r="Y335" s="2">
        <v>3.8000000000000004E-257</v>
      </c>
      <c r="Z335" s="1" t="s">
        <v>371</v>
      </c>
    </row>
    <row r="336" spans="1:26" x14ac:dyDescent="0.2">
      <c r="A336" s="1" t="s">
        <v>833</v>
      </c>
      <c r="B336" s="1" t="s">
        <v>834</v>
      </c>
      <c r="C336" s="1">
        <v>394034</v>
      </c>
      <c r="D336" s="16">
        <v>395214</v>
      </c>
      <c r="E336" s="17" t="s">
        <v>835</v>
      </c>
      <c r="F336" s="1" t="s">
        <v>834</v>
      </c>
      <c r="G336" s="1">
        <v>334799</v>
      </c>
      <c r="H336" s="16">
        <v>453530</v>
      </c>
      <c r="I336" s="8">
        <v>1180</v>
      </c>
      <c r="J336" s="8">
        <v>4.3165086158631905E-2</v>
      </c>
      <c r="K336" s="8" t="s">
        <v>1307</v>
      </c>
      <c r="L336" s="17" t="s">
        <v>833</v>
      </c>
      <c r="M336" s="9">
        <v>1</v>
      </c>
      <c r="N336" s="9">
        <v>0</v>
      </c>
      <c r="O336" s="9">
        <v>3.6666666666666599</v>
      </c>
      <c r="P336" s="9">
        <v>3</v>
      </c>
      <c r="Q336" s="18">
        <v>14</v>
      </c>
      <c r="R336" s="19" t="s">
        <v>835</v>
      </c>
      <c r="S336" s="9">
        <v>3018.3333333333298</v>
      </c>
      <c r="T336" s="9">
        <v>277</v>
      </c>
      <c r="U336" s="9">
        <v>10095.333333333299</v>
      </c>
      <c r="V336" s="9">
        <v>4195</v>
      </c>
      <c r="W336" s="18">
        <v>2805.5</v>
      </c>
      <c r="X336" s="1">
        <v>7768.3</v>
      </c>
      <c r="Y336" s="2">
        <v>0</v>
      </c>
      <c r="Z336" s="1" t="s">
        <v>836</v>
      </c>
    </row>
    <row r="337" spans="1:26" x14ac:dyDescent="0.2">
      <c r="A337" s="1" t="s">
        <v>1276</v>
      </c>
      <c r="B337" s="1" t="s">
        <v>1277</v>
      </c>
      <c r="C337" s="1">
        <v>3346527</v>
      </c>
      <c r="D337" s="16">
        <v>3347423</v>
      </c>
      <c r="E337" s="17" t="s">
        <v>1278</v>
      </c>
      <c r="F337" s="1" t="s">
        <v>1277</v>
      </c>
      <c r="G337" s="1">
        <v>3248342</v>
      </c>
      <c r="H337" s="16">
        <v>3366639</v>
      </c>
      <c r="I337" s="8">
        <v>896</v>
      </c>
      <c r="J337" s="8">
        <v>3.7929839865879278E-2</v>
      </c>
      <c r="K337" s="8" t="s">
        <v>1307</v>
      </c>
      <c r="L337" s="17" t="s">
        <v>1276</v>
      </c>
      <c r="M337" s="9">
        <v>9</v>
      </c>
      <c r="N337" s="9">
        <v>10</v>
      </c>
      <c r="O337" s="9">
        <v>2.6666666666666599</v>
      </c>
      <c r="P337" s="9">
        <v>7</v>
      </c>
      <c r="Q337" s="18">
        <v>40.5</v>
      </c>
      <c r="R337" s="19" t="s">
        <v>1278</v>
      </c>
      <c r="S337" s="9">
        <v>16488</v>
      </c>
      <c r="T337" s="9">
        <v>21786</v>
      </c>
      <c r="U337" s="9">
        <v>10619.666666666601</v>
      </c>
      <c r="V337" s="9">
        <v>12202</v>
      </c>
      <c r="W337" s="18">
        <v>14070.5</v>
      </c>
      <c r="X337" s="1">
        <v>2941</v>
      </c>
      <c r="Y337" s="2">
        <v>0</v>
      </c>
      <c r="Z337" s="1" t="s">
        <v>1279</v>
      </c>
    </row>
    <row r="338" spans="1:26" x14ac:dyDescent="0.2">
      <c r="A338" s="1" t="s">
        <v>1056</v>
      </c>
      <c r="B338" s="1" t="s">
        <v>352</v>
      </c>
      <c r="C338" s="1">
        <v>8322453</v>
      </c>
      <c r="D338" s="16">
        <v>8330444</v>
      </c>
      <c r="E338" s="17" t="s">
        <v>1057</v>
      </c>
      <c r="F338" s="1" t="s">
        <v>352</v>
      </c>
      <c r="G338" s="1">
        <v>8283002</v>
      </c>
      <c r="H338" s="16">
        <v>8371926</v>
      </c>
      <c r="I338" s="8">
        <v>7991</v>
      </c>
      <c r="J338" s="8">
        <v>3.3791022658644566E-2</v>
      </c>
      <c r="K338" s="8" t="s">
        <v>1307</v>
      </c>
      <c r="L338" s="17" t="s">
        <v>1056</v>
      </c>
      <c r="M338" s="9">
        <v>14</v>
      </c>
      <c r="N338" s="9">
        <v>10.5</v>
      </c>
      <c r="O338" s="9">
        <v>8</v>
      </c>
      <c r="P338" s="9">
        <v>2</v>
      </c>
      <c r="Q338" s="18">
        <v>82</v>
      </c>
      <c r="R338" s="19" t="s">
        <v>1057</v>
      </c>
      <c r="S338" s="9">
        <v>113.333333333333</v>
      </c>
      <c r="T338" s="9">
        <v>463.5</v>
      </c>
      <c r="U338" s="9">
        <v>55.6666666666666</v>
      </c>
      <c r="V338" s="9">
        <v>222</v>
      </c>
      <c r="W338" s="18">
        <v>226</v>
      </c>
      <c r="X338" s="1">
        <v>1135.5999999999999</v>
      </c>
      <c r="Y338" s="2">
        <v>0</v>
      </c>
      <c r="Z338" s="1" t="s">
        <v>1058</v>
      </c>
    </row>
    <row r="339" spans="1:26" x14ac:dyDescent="0.2">
      <c r="A339" s="1" t="s">
        <v>517</v>
      </c>
      <c r="B339" s="1" t="s">
        <v>518</v>
      </c>
      <c r="C339" s="1">
        <v>261403</v>
      </c>
      <c r="D339" s="16">
        <v>264703</v>
      </c>
      <c r="E339" s="17" t="s">
        <v>519</v>
      </c>
      <c r="F339" s="1" t="s">
        <v>518</v>
      </c>
      <c r="G339" s="1">
        <v>205514</v>
      </c>
      <c r="H339" s="16">
        <v>325599</v>
      </c>
      <c r="I339" s="8">
        <v>3300</v>
      </c>
      <c r="J339" s="8">
        <v>2.739446797094559E-2</v>
      </c>
      <c r="K339" s="8" t="s">
        <v>1307</v>
      </c>
      <c r="L339" s="17" t="s">
        <v>517</v>
      </c>
      <c r="M339" s="9">
        <v>9.6666666666666607</v>
      </c>
      <c r="N339" s="9">
        <v>11.5</v>
      </c>
      <c r="O339" s="9">
        <v>24.3333333333333</v>
      </c>
      <c r="P339" s="9">
        <v>24.5</v>
      </c>
      <c r="Q339" s="18">
        <v>8.75</v>
      </c>
      <c r="R339" s="19" t="s">
        <v>694</v>
      </c>
      <c r="S339" s="9">
        <v>1618</v>
      </c>
      <c r="T339" s="9">
        <v>2388.5</v>
      </c>
      <c r="U339" s="9">
        <v>4486.3333333333303</v>
      </c>
      <c r="V339" s="9">
        <v>2248.5</v>
      </c>
      <c r="W339" s="18">
        <v>5258.5</v>
      </c>
      <c r="X339" s="1">
        <v>344.7</v>
      </c>
      <c r="Y339" s="2">
        <v>4.1999999999999998E-90</v>
      </c>
      <c r="Z339" s="1" t="s">
        <v>520</v>
      </c>
    </row>
    <row r="340" spans="1:26" x14ac:dyDescent="0.2">
      <c r="A340" s="1" t="s">
        <v>24</v>
      </c>
      <c r="B340" s="1" t="s">
        <v>25</v>
      </c>
      <c r="C340" s="1">
        <v>828994</v>
      </c>
      <c r="D340" s="16">
        <v>834126</v>
      </c>
      <c r="E340" s="17" t="s">
        <v>1070</v>
      </c>
      <c r="F340" s="1" t="s">
        <v>25</v>
      </c>
      <c r="G340" s="1">
        <v>826957</v>
      </c>
      <c r="H340" s="16">
        <v>915136</v>
      </c>
      <c r="I340" s="8">
        <v>5132</v>
      </c>
      <c r="J340" s="8">
        <v>2.5553547584418593E-2</v>
      </c>
      <c r="K340" s="8" t="s">
        <v>1307</v>
      </c>
      <c r="L340" s="17" t="s">
        <v>24</v>
      </c>
      <c r="M340" s="9">
        <v>88.3333333333333</v>
      </c>
      <c r="N340" s="9">
        <v>114</v>
      </c>
      <c r="O340" s="9">
        <v>66.3333333333333</v>
      </c>
      <c r="P340" s="9">
        <v>60.5</v>
      </c>
      <c r="Q340" s="18">
        <v>117.75</v>
      </c>
      <c r="R340" s="19" t="s">
        <v>1155</v>
      </c>
      <c r="S340" s="9">
        <v>3067.3333333333298</v>
      </c>
      <c r="T340" s="9">
        <v>1091.5</v>
      </c>
      <c r="U340" s="9">
        <v>195</v>
      </c>
      <c r="V340" s="9">
        <v>1032</v>
      </c>
      <c r="W340" s="18">
        <v>482.25</v>
      </c>
      <c r="X340" s="1">
        <v>1832.8</v>
      </c>
      <c r="Y340" s="2">
        <v>0</v>
      </c>
      <c r="Z340" s="1" t="s">
        <v>27</v>
      </c>
    </row>
    <row r="341" spans="1:26" x14ac:dyDescent="0.2">
      <c r="A341" s="1" t="s">
        <v>290</v>
      </c>
      <c r="B341" s="1" t="s">
        <v>291</v>
      </c>
      <c r="C341" s="1">
        <v>2165680</v>
      </c>
      <c r="D341" s="16">
        <v>2169270</v>
      </c>
      <c r="E341" s="17" t="s">
        <v>499</v>
      </c>
      <c r="F341" s="1" t="s">
        <v>291</v>
      </c>
      <c r="G341" s="1">
        <v>2087907</v>
      </c>
      <c r="H341" s="16">
        <v>2189678</v>
      </c>
      <c r="I341" s="8">
        <v>3590</v>
      </c>
      <c r="J341" s="8">
        <v>2.0518571303263476E-2</v>
      </c>
      <c r="K341" s="8" t="s">
        <v>1307</v>
      </c>
      <c r="L341" s="17" t="s">
        <v>290</v>
      </c>
      <c r="M341" s="9">
        <v>35.6666666666666</v>
      </c>
      <c r="N341" s="9">
        <v>32</v>
      </c>
      <c r="O341" s="9">
        <v>15.6666666666666</v>
      </c>
      <c r="P341" s="9">
        <v>33</v>
      </c>
      <c r="Q341" s="18">
        <v>54.75</v>
      </c>
      <c r="R341" s="19" t="s">
        <v>962</v>
      </c>
      <c r="S341" s="9">
        <v>8454.6666666666606</v>
      </c>
      <c r="T341" s="9">
        <v>9735.5</v>
      </c>
      <c r="U341" s="9">
        <v>5063</v>
      </c>
      <c r="V341" s="9">
        <v>6482.5</v>
      </c>
      <c r="W341" s="18">
        <v>5522.5</v>
      </c>
      <c r="X341" s="1">
        <v>733.8</v>
      </c>
      <c r="Y341" s="2">
        <v>3.5000000000000002E-207</v>
      </c>
      <c r="Z341" s="1" t="s">
        <v>371</v>
      </c>
    </row>
    <row r="342" spans="1:26" x14ac:dyDescent="0.2">
      <c r="A342" s="1" t="s">
        <v>1244</v>
      </c>
      <c r="B342" s="1" t="s">
        <v>1245</v>
      </c>
      <c r="C342" s="1">
        <v>552536</v>
      </c>
      <c r="D342" s="16">
        <v>554941</v>
      </c>
      <c r="E342" s="17" t="s">
        <v>1292</v>
      </c>
      <c r="F342" s="1" t="s">
        <v>1245</v>
      </c>
      <c r="G342" s="1">
        <v>537291</v>
      </c>
      <c r="H342" s="16">
        <v>576837</v>
      </c>
      <c r="I342" s="8">
        <v>2405</v>
      </c>
      <c r="J342" s="8">
        <v>1.9081325227785884E-2</v>
      </c>
      <c r="K342" s="8" t="s">
        <v>1307</v>
      </c>
      <c r="L342" s="17" t="s">
        <v>1244</v>
      </c>
      <c r="M342" s="9">
        <v>0</v>
      </c>
      <c r="N342" s="9">
        <v>0</v>
      </c>
      <c r="O342" s="9">
        <v>0</v>
      </c>
      <c r="P342" s="9">
        <v>0</v>
      </c>
      <c r="Q342" s="18">
        <v>134</v>
      </c>
      <c r="R342" s="19" t="s">
        <v>1292</v>
      </c>
      <c r="S342" s="9">
        <v>2574.6666666666601</v>
      </c>
      <c r="T342" s="9">
        <v>1442</v>
      </c>
      <c r="U342" s="9">
        <v>1485.6666666666599</v>
      </c>
      <c r="V342" s="9">
        <v>1339</v>
      </c>
      <c r="W342" s="18">
        <v>1731.75</v>
      </c>
      <c r="X342" s="1">
        <v>2145.9</v>
      </c>
      <c r="Y342" s="2">
        <v>0</v>
      </c>
      <c r="Z342" s="1" t="s">
        <v>1247</v>
      </c>
    </row>
    <row r="343" spans="1:26" x14ac:dyDescent="0.2">
      <c r="A343" s="1" t="s">
        <v>829</v>
      </c>
      <c r="B343" s="1" t="s">
        <v>567</v>
      </c>
      <c r="C343" s="1">
        <v>1343828</v>
      </c>
      <c r="D343" s="16">
        <v>1346344</v>
      </c>
      <c r="E343" s="17" t="s">
        <v>830</v>
      </c>
      <c r="F343" s="1" t="s">
        <v>567</v>
      </c>
      <c r="G343" s="1">
        <v>1324524</v>
      </c>
      <c r="H343" s="16">
        <v>1395057</v>
      </c>
      <c r="I343" s="8">
        <v>2516</v>
      </c>
      <c r="J343" s="8">
        <v>1.7482066852078447E-2</v>
      </c>
      <c r="K343" s="8" t="s">
        <v>1307</v>
      </c>
      <c r="L343" s="17" t="s">
        <v>829</v>
      </c>
      <c r="M343" s="9">
        <v>4</v>
      </c>
      <c r="N343" s="9">
        <v>13</v>
      </c>
      <c r="O343" s="9">
        <v>3.3333333333333299</v>
      </c>
      <c r="P343" s="9">
        <v>7</v>
      </c>
      <c r="Q343" s="18">
        <v>20.25</v>
      </c>
      <c r="R343" s="19" t="s">
        <v>830</v>
      </c>
      <c r="S343" s="9">
        <v>252</v>
      </c>
      <c r="T343" s="9">
        <v>277</v>
      </c>
      <c r="U343" s="9">
        <v>120.666666666666</v>
      </c>
      <c r="V343" s="9">
        <v>175</v>
      </c>
      <c r="W343" s="18">
        <v>153.25</v>
      </c>
      <c r="X343" s="1">
        <v>1189.5</v>
      </c>
      <c r="Y343" s="2">
        <v>0</v>
      </c>
      <c r="Z343" s="1" t="s">
        <v>831</v>
      </c>
    </row>
    <row r="344" spans="1:26" x14ac:dyDescent="0.2">
      <c r="A344" s="1" t="s">
        <v>92</v>
      </c>
      <c r="B344" s="1" t="s">
        <v>93</v>
      </c>
      <c r="C344" s="1">
        <v>2844744</v>
      </c>
      <c r="D344" s="16">
        <v>2848087</v>
      </c>
      <c r="E344" s="17" t="s">
        <v>410</v>
      </c>
      <c r="F344" s="1" t="s">
        <v>93</v>
      </c>
      <c r="G344" s="1">
        <v>2815898</v>
      </c>
      <c r="H344" s="16">
        <v>2874364</v>
      </c>
      <c r="I344" s="8">
        <v>3343</v>
      </c>
      <c r="J344" s="8">
        <v>1.6720751703447338E-2</v>
      </c>
      <c r="K344" s="8" t="s">
        <v>1307</v>
      </c>
      <c r="L344" s="17" t="s">
        <v>92</v>
      </c>
      <c r="M344" s="9">
        <v>42</v>
      </c>
      <c r="N344" s="9">
        <v>74</v>
      </c>
      <c r="O344" s="9">
        <v>56.6666666666666</v>
      </c>
      <c r="P344" s="9">
        <v>129.5</v>
      </c>
      <c r="Q344" s="18">
        <v>3.5</v>
      </c>
      <c r="R344" s="19" t="s">
        <v>190</v>
      </c>
      <c r="S344" s="9">
        <v>10328.333333333299</v>
      </c>
      <c r="T344" s="9">
        <v>14013.5</v>
      </c>
      <c r="U344" s="9">
        <v>11165.666666666601</v>
      </c>
      <c r="V344" s="9">
        <v>8540</v>
      </c>
      <c r="W344" s="18">
        <v>8846.75</v>
      </c>
      <c r="X344" s="1">
        <v>338.6</v>
      </c>
      <c r="Y344" s="2">
        <v>4.4999999999999999E-89</v>
      </c>
      <c r="Z344" s="1" t="s">
        <v>95</v>
      </c>
    </row>
    <row r="345" spans="1:26" x14ac:dyDescent="0.2">
      <c r="A345" s="1" t="s">
        <v>251</v>
      </c>
      <c r="B345" s="1" t="s">
        <v>252</v>
      </c>
      <c r="C345" s="1">
        <v>989776</v>
      </c>
      <c r="D345" s="16">
        <v>994014</v>
      </c>
      <c r="E345" s="17" t="s">
        <v>1137</v>
      </c>
      <c r="F345" s="1" t="s">
        <v>252</v>
      </c>
      <c r="G345" s="1">
        <v>925132</v>
      </c>
      <c r="H345" s="16">
        <v>1018505</v>
      </c>
      <c r="I345" s="8">
        <v>4238</v>
      </c>
      <c r="J345" s="8">
        <v>1.4765114341197831E-2</v>
      </c>
      <c r="K345" s="8" t="s">
        <v>1307</v>
      </c>
      <c r="L345" s="17" t="s">
        <v>251</v>
      </c>
      <c r="M345" s="9">
        <v>2.3333333333333299</v>
      </c>
      <c r="N345" s="9">
        <v>0</v>
      </c>
      <c r="O345" s="9">
        <v>7.6666666666666599</v>
      </c>
      <c r="P345" s="9">
        <v>4</v>
      </c>
      <c r="Q345" s="18">
        <v>18.5</v>
      </c>
      <c r="R345" s="19" t="s">
        <v>857</v>
      </c>
      <c r="S345" s="9">
        <v>11292</v>
      </c>
      <c r="T345" s="9">
        <v>11263</v>
      </c>
      <c r="U345" s="9">
        <v>11060.666666666601</v>
      </c>
      <c r="V345" s="9">
        <v>7512</v>
      </c>
      <c r="W345" s="18">
        <v>10568.75</v>
      </c>
      <c r="X345" s="1">
        <v>2981.4</v>
      </c>
      <c r="Y345" s="2">
        <v>0</v>
      </c>
      <c r="Z345" s="1" t="s">
        <v>254</v>
      </c>
    </row>
    <row r="346" spans="1:26" x14ac:dyDescent="0.2">
      <c r="A346" s="1" t="s">
        <v>1038</v>
      </c>
      <c r="B346" s="1" t="s">
        <v>660</v>
      </c>
      <c r="C346" s="1">
        <v>2384783</v>
      </c>
      <c r="D346" s="16">
        <v>2441281</v>
      </c>
      <c r="E346" s="17" t="s">
        <v>680</v>
      </c>
      <c r="F346" s="1" t="s">
        <v>660</v>
      </c>
      <c r="G346" s="1">
        <v>2367716</v>
      </c>
      <c r="H346" s="16">
        <v>2386025</v>
      </c>
      <c r="I346" s="8">
        <v>1242</v>
      </c>
      <c r="J346" s="8">
        <v>-1.4806797272359569E-3</v>
      </c>
      <c r="K346" s="8" t="s">
        <v>1307</v>
      </c>
      <c r="L346" s="17" t="s">
        <v>1038</v>
      </c>
      <c r="M346" s="9">
        <v>3.6666666666666599</v>
      </c>
      <c r="N346" s="9">
        <v>3</v>
      </c>
      <c r="O346" s="9">
        <v>3.6666666666666599</v>
      </c>
      <c r="P346" s="9">
        <v>3.5</v>
      </c>
      <c r="Q346" s="18">
        <v>99</v>
      </c>
      <c r="R346" s="19" t="s">
        <v>680</v>
      </c>
      <c r="S346" s="9">
        <v>243</v>
      </c>
      <c r="T346" s="9">
        <v>352.5</v>
      </c>
      <c r="U346" s="9">
        <v>790</v>
      </c>
      <c r="V346" s="9">
        <v>450</v>
      </c>
      <c r="W346" s="18">
        <v>457.25</v>
      </c>
      <c r="X346" s="1">
        <v>726.1</v>
      </c>
      <c r="Y346" s="2">
        <v>2.2000000000000001E-205</v>
      </c>
      <c r="Z346" s="1" t="s">
        <v>681</v>
      </c>
    </row>
    <row r="347" spans="1:26" x14ac:dyDescent="0.2">
      <c r="A347" s="1" t="s">
        <v>525</v>
      </c>
      <c r="B347" s="1" t="s">
        <v>526</v>
      </c>
      <c r="C347" s="1">
        <v>5158006</v>
      </c>
      <c r="D347" s="16">
        <v>5161943</v>
      </c>
      <c r="E347" s="17" t="s">
        <v>1180</v>
      </c>
      <c r="F347" s="1" t="s">
        <v>526</v>
      </c>
      <c r="G347" s="1">
        <v>5067920</v>
      </c>
      <c r="H347" s="16">
        <v>5193256</v>
      </c>
      <c r="I347" s="8">
        <v>3937</v>
      </c>
      <c r="J347" s="8">
        <v>-4.1436448464550668E-3</v>
      </c>
      <c r="K347" s="8" t="s">
        <v>1307</v>
      </c>
      <c r="L347" s="17" t="s">
        <v>525</v>
      </c>
      <c r="M347" s="9">
        <v>1.6666666666666601</v>
      </c>
      <c r="N347" s="9">
        <v>0</v>
      </c>
      <c r="O347" s="9">
        <v>1.6666666666666601</v>
      </c>
      <c r="P347" s="9">
        <v>1.5</v>
      </c>
      <c r="Q347" s="18">
        <v>113.5</v>
      </c>
      <c r="R347" s="19" t="s">
        <v>1180</v>
      </c>
      <c r="S347" s="9">
        <v>2771</v>
      </c>
      <c r="T347" s="9">
        <v>1253</v>
      </c>
      <c r="U347" s="9">
        <v>3756.3333333333298</v>
      </c>
      <c r="V347" s="9">
        <v>3257.5</v>
      </c>
      <c r="W347" s="18">
        <v>2723.75</v>
      </c>
      <c r="X347" s="1">
        <v>3134.4</v>
      </c>
      <c r="Y347" s="2">
        <v>0</v>
      </c>
      <c r="Z347" s="1" t="s">
        <v>528</v>
      </c>
    </row>
    <row r="348" spans="1:26" x14ac:dyDescent="0.2">
      <c r="A348" s="1" t="s">
        <v>294</v>
      </c>
      <c r="B348" s="1" t="s">
        <v>88</v>
      </c>
      <c r="C348" s="1">
        <v>2278266</v>
      </c>
      <c r="D348" s="16">
        <v>2289208</v>
      </c>
      <c r="E348" s="17" t="s">
        <v>89</v>
      </c>
      <c r="F348" s="1" t="s">
        <v>88</v>
      </c>
      <c r="G348" s="1">
        <v>2196624</v>
      </c>
      <c r="H348" s="16">
        <v>2319957</v>
      </c>
      <c r="I348" s="8">
        <v>10942</v>
      </c>
      <c r="J348" s="8">
        <v>-4.7965972937183358E-3</v>
      </c>
      <c r="K348" s="8" t="s">
        <v>1307</v>
      </c>
      <c r="L348" s="17" t="s">
        <v>294</v>
      </c>
      <c r="M348" s="9">
        <v>29.6666666666666</v>
      </c>
      <c r="N348" s="9">
        <v>32</v>
      </c>
      <c r="O348" s="9">
        <v>18.6666666666666</v>
      </c>
      <c r="P348" s="9">
        <v>28</v>
      </c>
      <c r="Q348" s="18">
        <v>88.25</v>
      </c>
      <c r="R348" s="19" t="s">
        <v>89</v>
      </c>
      <c r="S348" s="9">
        <v>33886</v>
      </c>
      <c r="T348" s="9">
        <v>39638.5</v>
      </c>
      <c r="U348" s="9">
        <v>9238.3333333333303</v>
      </c>
      <c r="V348" s="9">
        <v>23404.5</v>
      </c>
      <c r="W348" s="18">
        <v>21792.5</v>
      </c>
      <c r="X348" s="1">
        <v>770.4</v>
      </c>
      <c r="Y348" s="2">
        <v>2.2000000000000001E-218</v>
      </c>
      <c r="Z348" s="1" t="s">
        <v>90</v>
      </c>
    </row>
    <row r="349" spans="1:26" x14ac:dyDescent="0.2">
      <c r="A349" s="1" t="s">
        <v>211</v>
      </c>
      <c r="B349" s="1" t="s">
        <v>93</v>
      </c>
      <c r="C349" s="1">
        <v>2261026</v>
      </c>
      <c r="D349" s="16">
        <v>2270063</v>
      </c>
      <c r="E349" s="17" t="s">
        <v>765</v>
      </c>
      <c r="F349" s="1" t="s">
        <v>93</v>
      </c>
      <c r="G349" s="1">
        <v>2218333</v>
      </c>
      <c r="H349" s="16">
        <v>2277572</v>
      </c>
      <c r="I349" s="8">
        <v>9037</v>
      </c>
      <c r="J349" s="8">
        <v>-3.0202698498859083E-2</v>
      </c>
      <c r="K349" s="8" t="s">
        <v>1307</v>
      </c>
      <c r="L349" s="17" t="s">
        <v>211</v>
      </c>
      <c r="M349" s="9">
        <v>0</v>
      </c>
      <c r="N349" s="9">
        <v>1.5</v>
      </c>
      <c r="O349" s="9">
        <v>1.3333333333333299</v>
      </c>
      <c r="P349" s="9">
        <v>1</v>
      </c>
      <c r="Q349" s="18">
        <v>68.75</v>
      </c>
      <c r="R349" s="19" t="s">
        <v>765</v>
      </c>
      <c r="S349" s="9">
        <v>4.3333333333333304</v>
      </c>
      <c r="T349" s="9">
        <v>9</v>
      </c>
      <c r="U349" s="9">
        <v>165</v>
      </c>
      <c r="V349" s="9">
        <v>108</v>
      </c>
      <c r="W349" s="18">
        <v>65.75</v>
      </c>
      <c r="X349" s="1">
        <v>397.9</v>
      </c>
      <c r="Y349" s="2">
        <v>2.4999999999999999E-106</v>
      </c>
      <c r="Z349" s="1" t="s">
        <v>213</v>
      </c>
    </row>
    <row r="350" spans="1:26" x14ac:dyDescent="0.2">
      <c r="A350" s="1" t="s">
        <v>500</v>
      </c>
      <c r="B350" s="1" t="s">
        <v>460</v>
      </c>
      <c r="C350" s="1">
        <v>372123</v>
      </c>
      <c r="D350" s="16">
        <v>398085</v>
      </c>
      <c r="E350" s="17" t="s">
        <v>501</v>
      </c>
      <c r="F350" s="1" t="s">
        <v>460</v>
      </c>
      <c r="G350" s="1">
        <v>334561</v>
      </c>
      <c r="H350" s="16">
        <v>423983</v>
      </c>
      <c r="I350" s="8">
        <v>25962</v>
      </c>
      <c r="J350" s="8">
        <v>-3.1283211958055474E-2</v>
      </c>
      <c r="K350" s="8" t="s">
        <v>1307</v>
      </c>
      <c r="L350" s="17" t="s">
        <v>500</v>
      </c>
      <c r="M350" s="9">
        <v>32.6666666666666</v>
      </c>
      <c r="N350" s="9">
        <v>14.5</v>
      </c>
      <c r="O350" s="9">
        <v>4.3333333333333304</v>
      </c>
      <c r="P350" s="9">
        <v>11</v>
      </c>
      <c r="Q350" s="18">
        <v>9.5</v>
      </c>
      <c r="R350" s="19" t="s">
        <v>501</v>
      </c>
      <c r="S350" s="9">
        <v>6971</v>
      </c>
      <c r="T350" s="9">
        <v>8703</v>
      </c>
      <c r="U350" s="9">
        <v>7648.6666666666597</v>
      </c>
      <c r="V350" s="9">
        <v>5647.5</v>
      </c>
      <c r="W350" s="18">
        <v>6843.5</v>
      </c>
      <c r="X350" s="1">
        <v>1078.2</v>
      </c>
      <c r="Y350" s="2">
        <v>0</v>
      </c>
      <c r="Z350" s="1" t="s">
        <v>502</v>
      </c>
    </row>
    <row r="351" spans="1:26" x14ac:dyDescent="0.2">
      <c r="A351" s="1" t="s">
        <v>1269</v>
      </c>
      <c r="B351" s="1" t="s">
        <v>748</v>
      </c>
      <c r="C351" s="1">
        <v>784316</v>
      </c>
      <c r="D351" s="16">
        <v>784807</v>
      </c>
      <c r="E351" s="17" t="s">
        <v>1270</v>
      </c>
      <c r="F351" s="1" t="s">
        <v>748</v>
      </c>
      <c r="G351" s="1">
        <v>778847</v>
      </c>
      <c r="H351" s="16">
        <v>838442</v>
      </c>
      <c r="I351" s="8">
        <v>491</v>
      </c>
      <c r="J351" s="8">
        <v>-3.412868619717889E-2</v>
      </c>
      <c r="K351" s="8" t="s">
        <v>1307</v>
      </c>
      <c r="L351" s="17" t="s">
        <v>1269</v>
      </c>
      <c r="M351" s="9">
        <v>1</v>
      </c>
      <c r="N351" s="9">
        <v>2.5</v>
      </c>
      <c r="O351" s="9">
        <v>4.6666666666666599</v>
      </c>
      <c r="P351" s="9">
        <v>0</v>
      </c>
      <c r="Q351" s="18">
        <v>19.25</v>
      </c>
      <c r="R351" s="19" t="s">
        <v>1270</v>
      </c>
      <c r="S351" s="9">
        <v>850.66666666666595</v>
      </c>
      <c r="T351" s="9">
        <v>1051.5</v>
      </c>
      <c r="U351" s="9">
        <v>1410.3333333333301</v>
      </c>
      <c r="V351" s="9">
        <v>1246</v>
      </c>
      <c r="W351" s="18">
        <v>1068.25</v>
      </c>
      <c r="X351" s="1">
        <v>241.5</v>
      </c>
      <c r="Y351" s="2">
        <v>3.0000000000000001E-59</v>
      </c>
      <c r="Z351" s="1" t="s">
        <v>1271</v>
      </c>
    </row>
    <row r="352" spans="1:26" x14ac:dyDescent="0.2">
      <c r="A352" s="1" t="s">
        <v>929</v>
      </c>
      <c r="B352" s="1" t="s">
        <v>930</v>
      </c>
      <c r="C352" s="1">
        <v>355420</v>
      </c>
      <c r="D352" s="16">
        <v>355830</v>
      </c>
      <c r="E352" s="17" t="s">
        <v>931</v>
      </c>
      <c r="F352" s="1" t="s">
        <v>930</v>
      </c>
      <c r="G352" s="1">
        <v>319574</v>
      </c>
      <c r="H352" s="16">
        <v>363606</v>
      </c>
      <c r="I352" s="8">
        <v>410</v>
      </c>
      <c r="J352" s="8">
        <v>-4.2380533876159081E-2</v>
      </c>
      <c r="K352" s="8" t="s">
        <v>1307</v>
      </c>
      <c r="L352" s="17" t="s">
        <v>929</v>
      </c>
      <c r="M352" s="9">
        <v>16</v>
      </c>
      <c r="N352" s="9">
        <v>32</v>
      </c>
      <c r="O352" s="9">
        <v>7.3333333333333304</v>
      </c>
      <c r="P352" s="9">
        <v>15.5</v>
      </c>
      <c r="Q352" s="18">
        <v>18.5</v>
      </c>
      <c r="R352" s="19" t="s">
        <v>931</v>
      </c>
      <c r="S352" s="9">
        <v>135</v>
      </c>
      <c r="T352" s="9">
        <v>111</v>
      </c>
      <c r="U352" s="9">
        <v>272.33333333333297</v>
      </c>
      <c r="V352" s="9">
        <v>79.5</v>
      </c>
      <c r="W352" s="18">
        <v>1398.25</v>
      </c>
      <c r="X352" s="1">
        <v>697.6</v>
      </c>
      <c r="Y352" s="2">
        <v>3.5999999999999998E-197</v>
      </c>
      <c r="Z352" s="1" t="s">
        <v>932</v>
      </c>
    </row>
    <row r="353" spans="1:26" x14ac:dyDescent="0.2">
      <c r="A353" s="1" t="s">
        <v>50</v>
      </c>
      <c r="B353" s="1" t="s">
        <v>51</v>
      </c>
      <c r="C353" s="1">
        <v>2080238</v>
      </c>
      <c r="D353" s="16">
        <v>2082375</v>
      </c>
      <c r="E353" s="17" t="s">
        <v>1069</v>
      </c>
      <c r="F353" s="1" t="s">
        <v>51</v>
      </c>
      <c r="G353" s="1">
        <v>2063910</v>
      </c>
      <c r="H353" s="16">
        <v>2123409</v>
      </c>
      <c r="I353" s="8">
        <v>2137</v>
      </c>
      <c r="J353" s="8">
        <v>-5.7379232990266989E-2</v>
      </c>
      <c r="K353" s="8" t="s">
        <v>1307</v>
      </c>
      <c r="L353" s="17" t="s">
        <v>50</v>
      </c>
      <c r="M353" s="9">
        <v>2</v>
      </c>
      <c r="N353" s="9">
        <v>0</v>
      </c>
      <c r="O353" s="9">
        <v>0</v>
      </c>
      <c r="P353" s="9">
        <v>6.5</v>
      </c>
      <c r="Q353" s="18">
        <v>41.25</v>
      </c>
      <c r="R353" s="19" t="s">
        <v>1069</v>
      </c>
      <c r="S353" s="9">
        <v>1180.3333333333301</v>
      </c>
      <c r="T353" s="9">
        <v>1291</v>
      </c>
      <c r="U353" s="9">
        <v>7040</v>
      </c>
      <c r="V353" s="9">
        <v>954.5</v>
      </c>
      <c r="W353" s="18">
        <v>2721.5</v>
      </c>
      <c r="X353" s="1">
        <v>676</v>
      </c>
      <c r="Y353" s="2">
        <v>2.6999999999999999E-190</v>
      </c>
      <c r="Z353" s="1" t="s">
        <v>53</v>
      </c>
    </row>
    <row r="354" spans="1:26" x14ac:dyDescent="0.2">
      <c r="A354" s="1" t="s">
        <v>474</v>
      </c>
      <c r="B354" s="1" t="s">
        <v>475</v>
      </c>
      <c r="C354" s="1">
        <v>513382</v>
      </c>
      <c r="D354" s="16">
        <v>519188</v>
      </c>
      <c r="E354" s="17" t="s">
        <v>476</v>
      </c>
      <c r="F354" s="1" t="s">
        <v>475</v>
      </c>
      <c r="G354" s="1">
        <v>458180</v>
      </c>
      <c r="H354" s="16">
        <v>618130</v>
      </c>
      <c r="I354" s="8">
        <v>5806</v>
      </c>
      <c r="J354" s="8">
        <v>-6.4537270296619084E-2</v>
      </c>
      <c r="K354" s="8" t="s">
        <v>1307</v>
      </c>
      <c r="L354" s="17" t="s">
        <v>474</v>
      </c>
      <c r="M354" s="9">
        <v>1.6666666666666601</v>
      </c>
      <c r="N354" s="9">
        <v>15.5</v>
      </c>
      <c r="O354" s="9">
        <v>39</v>
      </c>
      <c r="P354" s="9">
        <v>71.5</v>
      </c>
      <c r="Q354" s="18">
        <v>14.25</v>
      </c>
      <c r="R354" s="19" t="s">
        <v>476</v>
      </c>
      <c r="S354" s="9">
        <v>2163</v>
      </c>
      <c r="T354" s="9">
        <v>2754</v>
      </c>
      <c r="U354" s="9">
        <v>3037</v>
      </c>
      <c r="V354" s="9">
        <v>4479.5</v>
      </c>
      <c r="W354" s="18">
        <v>11229.75</v>
      </c>
      <c r="X354" s="1">
        <v>1332.8</v>
      </c>
      <c r="Y354" s="2">
        <v>0</v>
      </c>
      <c r="Z354" s="1" t="s">
        <v>477</v>
      </c>
    </row>
    <row r="355" spans="1:26" x14ac:dyDescent="0.2">
      <c r="A355" s="1" t="s">
        <v>699</v>
      </c>
      <c r="B355" s="1" t="s">
        <v>664</v>
      </c>
      <c r="C355" s="1">
        <v>1852019</v>
      </c>
      <c r="D355" s="16">
        <v>1862834</v>
      </c>
      <c r="E355" s="17" t="s">
        <v>700</v>
      </c>
      <c r="F355" s="1" t="s">
        <v>664</v>
      </c>
      <c r="G355" s="1">
        <v>1860615</v>
      </c>
      <c r="H355" s="16">
        <v>1912120</v>
      </c>
      <c r="I355" s="8">
        <v>2219</v>
      </c>
      <c r="J355" s="8">
        <v>-7.8787505531927621E-2</v>
      </c>
      <c r="K355" s="8" t="s">
        <v>1307</v>
      </c>
      <c r="L355" s="17" t="s">
        <v>699</v>
      </c>
      <c r="M355" s="9">
        <v>13.6666666666666</v>
      </c>
      <c r="N355" s="9">
        <v>19</v>
      </c>
      <c r="O355" s="9">
        <v>7</v>
      </c>
      <c r="P355" s="9">
        <v>8.5</v>
      </c>
      <c r="Q355" s="18">
        <v>13.25</v>
      </c>
      <c r="R355" s="19" t="s">
        <v>700</v>
      </c>
      <c r="S355" s="9">
        <v>483.666666666666</v>
      </c>
      <c r="T355" s="9">
        <v>560</v>
      </c>
      <c r="U355" s="9">
        <v>1060.3333333333301</v>
      </c>
      <c r="V355" s="9">
        <v>503.5</v>
      </c>
      <c r="W355" s="18">
        <v>2109</v>
      </c>
      <c r="X355" s="1">
        <v>265</v>
      </c>
      <c r="Y355" s="2">
        <v>4.6000000000000001E-67</v>
      </c>
      <c r="Z355" s="1" t="s">
        <v>701</v>
      </c>
    </row>
    <row r="356" spans="1:26" x14ac:dyDescent="0.2">
      <c r="A356" s="1" t="s">
        <v>838</v>
      </c>
      <c r="B356" s="1" t="s">
        <v>839</v>
      </c>
      <c r="C356" s="1">
        <v>1571706</v>
      </c>
      <c r="D356" s="16">
        <v>1584994</v>
      </c>
      <c r="E356" s="17" t="s">
        <v>840</v>
      </c>
      <c r="F356" s="1" t="s">
        <v>839</v>
      </c>
      <c r="G356" s="1">
        <v>1429723</v>
      </c>
      <c r="H356" s="16">
        <v>1580011</v>
      </c>
      <c r="I356" s="8">
        <v>8305</v>
      </c>
      <c r="J356" s="8">
        <v>-8.5364270424404198E-2</v>
      </c>
      <c r="K356" s="8" t="s">
        <v>1307</v>
      </c>
      <c r="L356" s="17" t="s">
        <v>838</v>
      </c>
      <c r="M356" s="9">
        <v>14.6666666666666</v>
      </c>
      <c r="N356" s="9">
        <v>6.5</v>
      </c>
      <c r="O356" s="9">
        <v>9.6666666666666607</v>
      </c>
      <c r="P356" s="9">
        <v>11</v>
      </c>
      <c r="Q356" s="18">
        <v>8.75</v>
      </c>
      <c r="R356" s="19" t="s">
        <v>840</v>
      </c>
      <c r="S356" s="9">
        <v>34.6666666666666</v>
      </c>
      <c r="T356" s="9">
        <v>14</v>
      </c>
      <c r="U356" s="9">
        <v>2573</v>
      </c>
      <c r="V356" s="9">
        <v>56</v>
      </c>
      <c r="W356" s="18">
        <v>119</v>
      </c>
      <c r="X356" s="1">
        <v>1307</v>
      </c>
      <c r="Y356" s="2">
        <v>0</v>
      </c>
      <c r="Z356" s="1" t="s">
        <v>841</v>
      </c>
    </row>
    <row r="357" spans="1:26" x14ac:dyDescent="0.2">
      <c r="A357" s="1" t="s">
        <v>431</v>
      </c>
      <c r="B357" s="1" t="s">
        <v>432</v>
      </c>
      <c r="C357" s="1">
        <v>48084</v>
      </c>
      <c r="D357" s="16">
        <v>50073</v>
      </c>
      <c r="E357" s="17" t="s">
        <v>433</v>
      </c>
      <c r="F357" s="1" t="s">
        <v>432</v>
      </c>
      <c r="G357" s="1">
        <v>39021</v>
      </c>
      <c r="H357" s="16">
        <v>54796</v>
      </c>
      <c r="I357" s="8">
        <v>1989</v>
      </c>
      <c r="J357" s="8">
        <v>-9.2423299672819495E-2</v>
      </c>
      <c r="K357" s="8" t="s">
        <v>1307</v>
      </c>
      <c r="L357" s="17" t="s">
        <v>431</v>
      </c>
      <c r="M357" s="9">
        <v>18.3333333333333</v>
      </c>
      <c r="N357" s="9">
        <v>13.5</v>
      </c>
      <c r="O357" s="9">
        <v>190.666666666666</v>
      </c>
      <c r="P357" s="9">
        <v>81</v>
      </c>
      <c r="Q357" s="18">
        <v>61.5</v>
      </c>
      <c r="R357" s="19" t="s">
        <v>433</v>
      </c>
      <c r="S357" s="9">
        <v>3556.6666666666601</v>
      </c>
      <c r="T357" s="9">
        <v>6110</v>
      </c>
      <c r="U357" s="9">
        <v>4078.3333333333298</v>
      </c>
      <c r="V357" s="9">
        <v>5378</v>
      </c>
      <c r="W357" s="18">
        <v>1264.5</v>
      </c>
      <c r="X357" s="1">
        <v>1142.0999999999999</v>
      </c>
      <c r="Y357" s="2">
        <v>0</v>
      </c>
      <c r="Z357" s="1" t="s">
        <v>434</v>
      </c>
    </row>
    <row r="358" spans="1:26" x14ac:dyDescent="0.2">
      <c r="A358" s="1" t="s">
        <v>104</v>
      </c>
      <c r="B358" s="1" t="s">
        <v>105</v>
      </c>
      <c r="C358" s="1">
        <v>2136406</v>
      </c>
      <c r="D358" s="16">
        <v>2141888</v>
      </c>
      <c r="E358" s="17" t="s">
        <v>1076</v>
      </c>
      <c r="F358" s="1" t="s">
        <v>105</v>
      </c>
      <c r="G358" s="1">
        <v>2117049</v>
      </c>
      <c r="H358" s="16">
        <v>2220272</v>
      </c>
      <c r="I358" s="8">
        <v>5482</v>
      </c>
      <c r="J358" s="8">
        <v>-9.3592903162366972E-2</v>
      </c>
      <c r="K358" s="8" t="s">
        <v>1307</v>
      </c>
      <c r="L358" s="17" t="s">
        <v>104</v>
      </c>
      <c r="M358" s="9">
        <v>47.6666666666666</v>
      </c>
      <c r="N358" s="9">
        <v>32</v>
      </c>
      <c r="O358" s="9">
        <v>43</v>
      </c>
      <c r="P358" s="9">
        <v>40.5</v>
      </c>
      <c r="Q358" s="18">
        <v>186.25</v>
      </c>
      <c r="R358" s="19" t="s">
        <v>1216</v>
      </c>
      <c r="S358" s="9">
        <v>86.6666666666666</v>
      </c>
      <c r="T358" s="9">
        <v>17.5</v>
      </c>
      <c r="U358" s="9">
        <v>1304</v>
      </c>
      <c r="V358" s="9">
        <v>2.5</v>
      </c>
      <c r="W358" s="18">
        <v>207.75</v>
      </c>
      <c r="X358" s="1">
        <v>1223.8</v>
      </c>
      <c r="Y358" s="2">
        <v>0</v>
      </c>
      <c r="Z358" s="1" t="s">
        <v>107</v>
      </c>
    </row>
    <row r="359" spans="1:26" x14ac:dyDescent="0.2">
      <c r="A359" s="1" t="s">
        <v>290</v>
      </c>
      <c r="B359" s="1" t="s">
        <v>291</v>
      </c>
      <c r="C359" s="1">
        <v>2165680</v>
      </c>
      <c r="D359" s="16">
        <v>2169270</v>
      </c>
      <c r="E359" s="17" t="s">
        <v>962</v>
      </c>
      <c r="F359" s="1" t="s">
        <v>291</v>
      </c>
      <c r="G359" s="1">
        <v>2087907</v>
      </c>
      <c r="H359" s="16">
        <v>2189678</v>
      </c>
      <c r="I359" s="8">
        <v>3590</v>
      </c>
      <c r="J359" s="8">
        <v>-9.3998191788114943E-2</v>
      </c>
      <c r="K359" s="8" t="s">
        <v>1307</v>
      </c>
      <c r="L359" s="17" t="s">
        <v>290</v>
      </c>
      <c r="M359" s="9">
        <v>35.6666666666666</v>
      </c>
      <c r="N359" s="9">
        <v>32</v>
      </c>
      <c r="O359" s="9">
        <v>15.6666666666666</v>
      </c>
      <c r="P359" s="9">
        <v>33</v>
      </c>
      <c r="Q359" s="18">
        <v>54.75</v>
      </c>
      <c r="R359" s="19" t="s">
        <v>499</v>
      </c>
      <c r="S359" s="9">
        <v>494.33333333333297</v>
      </c>
      <c r="T359" s="9">
        <v>1167.5</v>
      </c>
      <c r="U359" s="9">
        <v>4</v>
      </c>
      <c r="V359" s="9">
        <v>695</v>
      </c>
      <c r="W359" s="18">
        <v>10.75</v>
      </c>
      <c r="X359" s="1">
        <v>988.8</v>
      </c>
      <c r="Y359" s="2">
        <v>6.1999999999999996E-284</v>
      </c>
      <c r="Z359" s="1" t="s">
        <v>293</v>
      </c>
    </row>
    <row r="360" spans="1:26" x14ac:dyDescent="0.2">
      <c r="A360" s="1" t="s">
        <v>1206</v>
      </c>
      <c r="B360" s="1" t="s">
        <v>1100</v>
      </c>
      <c r="C360" s="1">
        <v>697548</v>
      </c>
      <c r="D360" s="16">
        <v>701100</v>
      </c>
      <c r="E360" s="17" t="s">
        <v>1101</v>
      </c>
      <c r="F360" s="1" t="s">
        <v>1100</v>
      </c>
      <c r="G360" s="1">
        <v>678660</v>
      </c>
      <c r="H360" s="16">
        <v>699087</v>
      </c>
      <c r="I360" s="8">
        <v>1539</v>
      </c>
      <c r="J360" s="8">
        <v>-0.10609118331195518</v>
      </c>
      <c r="K360" s="8" t="s">
        <v>1307</v>
      </c>
      <c r="L360" s="17" t="s">
        <v>1206</v>
      </c>
      <c r="M360" s="9">
        <v>14.6666666666666</v>
      </c>
      <c r="N360" s="9">
        <v>25.5</v>
      </c>
      <c r="O360" s="9">
        <v>6.3333333333333304</v>
      </c>
      <c r="P360" s="9">
        <v>18</v>
      </c>
      <c r="Q360" s="18">
        <v>20.5</v>
      </c>
      <c r="R360" s="19" t="s">
        <v>1101</v>
      </c>
      <c r="S360" s="9">
        <v>39</v>
      </c>
      <c r="T360" s="9">
        <v>29</v>
      </c>
      <c r="U360" s="9">
        <v>344.666666666666</v>
      </c>
      <c r="V360" s="9">
        <v>117</v>
      </c>
      <c r="W360" s="18">
        <v>719.5</v>
      </c>
      <c r="X360" s="1">
        <v>347.1</v>
      </c>
      <c r="Y360" s="2">
        <v>7.6000000000000001E-92</v>
      </c>
      <c r="Z360" s="1" t="s">
        <v>1102</v>
      </c>
    </row>
    <row r="361" spans="1:26" x14ac:dyDescent="0.2">
      <c r="A361" s="1" t="s">
        <v>191</v>
      </c>
      <c r="B361" s="1" t="s">
        <v>192</v>
      </c>
      <c r="C361" s="1">
        <v>1872401</v>
      </c>
      <c r="D361" s="16">
        <v>1873949</v>
      </c>
      <c r="E361" s="17" t="s">
        <v>586</v>
      </c>
      <c r="F361" s="1" t="s">
        <v>192</v>
      </c>
      <c r="G361" s="1">
        <v>1834877</v>
      </c>
      <c r="H361" s="16">
        <v>1892354</v>
      </c>
      <c r="I361" s="8">
        <v>1548</v>
      </c>
      <c r="J361" s="8">
        <v>-0.11403567456855347</v>
      </c>
      <c r="K361" s="8" t="s">
        <v>1307</v>
      </c>
      <c r="L361" s="17" t="s">
        <v>191</v>
      </c>
      <c r="M361" s="9">
        <v>0</v>
      </c>
      <c r="N361" s="9">
        <v>0</v>
      </c>
      <c r="O361" s="9">
        <v>3.6666666666666599</v>
      </c>
      <c r="P361" s="9">
        <v>5</v>
      </c>
      <c r="Q361" s="18">
        <v>27.25</v>
      </c>
      <c r="R361" s="19" t="s">
        <v>586</v>
      </c>
      <c r="S361" s="9">
        <v>1668.3333333333301</v>
      </c>
      <c r="T361" s="9">
        <v>1995.5</v>
      </c>
      <c r="U361" s="9">
        <v>597.66666666666595</v>
      </c>
      <c r="V361" s="9">
        <v>752</v>
      </c>
      <c r="W361" s="18">
        <v>1343.75</v>
      </c>
      <c r="X361" s="1">
        <v>1368.2</v>
      </c>
      <c r="Y361" s="2">
        <v>0</v>
      </c>
      <c r="Z361" s="1" t="s">
        <v>194</v>
      </c>
    </row>
    <row r="362" spans="1:26" x14ac:dyDescent="0.2">
      <c r="A362" s="1" t="s">
        <v>1039</v>
      </c>
      <c r="B362" s="1" t="s">
        <v>348</v>
      </c>
      <c r="C362" s="1">
        <v>2228133</v>
      </c>
      <c r="D362" s="16">
        <v>2236745</v>
      </c>
      <c r="E362" s="17" t="s">
        <v>623</v>
      </c>
      <c r="F362" s="1" t="s">
        <v>348</v>
      </c>
      <c r="G362" s="1">
        <v>2227260</v>
      </c>
      <c r="H362" s="16">
        <v>2415637</v>
      </c>
      <c r="I362" s="8">
        <v>8612</v>
      </c>
      <c r="J362" s="8">
        <v>-0.11945414489637679</v>
      </c>
      <c r="K362" s="8" t="s">
        <v>1307</v>
      </c>
      <c r="L362" s="17" t="s">
        <v>1039</v>
      </c>
      <c r="M362" s="9">
        <v>0</v>
      </c>
      <c r="N362" s="9">
        <v>0</v>
      </c>
      <c r="O362" s="9">
        <v>7</v>
      </c>
      <c r="P362" s="9">
        <v>0</v>
      </c>
      <c r="Q362" s="18">
        <v>26.5</v>
      </c>
      <c r="R362" s="19" t="s">
        <v>1113</v>
      </c>
      <c r="S362" s="9">
        <v>11.6666666666666</v>
      </c>
      <c r="T362" s="9">
        <v>53.5</v>
      </c>
      <c r="U362" s="9">
        <v>4.3333333333333304</v>
      </c>
      <c r="V362" s="9">
        <v>7.5</v>
      </c>
      <c r="W362" s="18">
        <v>19</v>
      </c>
      <c r="X362" s="1">
        <v>855.5</v>
      </c>
      <c r="Y362" s="2">
        <v>4.3999999999999997E-244</v>
      </c>
      <c r="Z362" s="1" t="s">
        <v>624</v>
      </c>
    </row>
    <row r="363" spans="1:26" x14ac:dyDescent="0.2">
      <c r="A363" s="1" t="s">
        <v>622</v>
      </c>
      <c r="B363" s="1" t="s">
        <v>348</v>
      </c>
      <c r="C363" s="1">
        <v>2228991</v>
      </c>
      <c r="D363" s="16">
        <v>2236745</v>
      </c>
      <c r="E363" s="17" t="s">
        <v>623</v>
      </c>
      <c r="F363" s="1" t="s">
        <v>348</v>
      </c>
      <c r="G363" s="1">
        <v>2227260</v>
      </c>
      <c r="H363" s="16">
        <v>2415637</v>
      </c>
      <c r="I363" s="8">
        <v>7754</v>
      </c>
      <c r="J363" s="8">
        <v>-0.11945414489637679</v>
      </c>
      <c r="K363" s="8" t="s">
        <v>1307</v>
      </c>
      <c r="L363" s="17" t="s">
        <v>1039</v>
      </c>
      <c r="M363" s="9">
        <v>0</v>
      </c>
      <c r="N363" s="9">
        <v>0</v>
      </c>
      <c r="O363" s="9">
        <v>7</v>
      </c>
      <c r="P363" s="9">
        <v>0</v>
      </c>
      <c r="Q363" s="18">
        <v>26.5</v>
      </c>
      <c r="R363" s="19" t="s">
        <v>1113</v>
      </c>
      <c r="S363" s="9">
        <v>11.6666666666666</v>
      </c>
      <c r="T363" s="9">
        <v>53.5</v>
      </c>
      <c r="U363" s="9">
        <v>4.3333333333333304</v>
      </c>
      <c r="V363" s="9">
        <v>7.5</v>
      </c>
      <c r="W363" s="18">
        <v>19</v>
      </c>
      <c r="X363" s="1">
        <v>1453.7</v>
      </c>
      <c r="Y363" s="2">
        <v>0</v>
      </c>
      <c r="Z363" s="1" t="s">
        <v>624</v>
      </c>
    </row>
    <row r="364" spans="1:26" x14ac:dyDescent="0.2">
      <c r="A364" s="1" t="s">
        <v>663</v>
      </c>
      <c r="B364" s="1" t="s">
        <v>664</v>
      </c>
      <c r="C364" s="1">
        <v>1491680</v>
      </c>
      <c r="D364" s="16">
        <v>1493431</v>
      </c>
      <c r="E364" s="17" t="s">
        <v>1020</v>
      </c>
      <c r="F364" s="1" t="s">
        <v>664</v>
      </c>
      <c r="G364" s="1">
        <v>1457630</v>
      </c>
      <c r="H364" s="16">
        <v>1552059</v>
      </c>
      <c r="I364" s="8">
        <v>1751</v>
      </c>
      <c r="J364" s="8">
        <v>-0.12366671634843232</v>
      </c>
      <c r="K364" s="8" t="s">
        <v>1307</v>
      </c>
      <c r="L364" s="17" t="s">
        <v>663</v>
      </c>
      <c r="M364" s="9">
        <v>0</v>
      </c>
      <c r="N364" s="9">
        <v>1.5</v>
      </c>
      <c r="O364" s="9">
        <v>5</v>
      </c>
      <c r="P364" s="9">
        <v>5.5</v>
      </c>
      <c r="Q364" s="18">
        <v>5.5</v>
      </c>
      <c r="R364" s="19" t="s">
        <v>1020</v>
      </c>
      <c r="S364" s="9">
        <v>2513</v>
      </c>
      <c r="T364" s="9">
        <v>3124</v>
      </c>
      <c r="U364" s="9">
        <v>3109.3333333333298</v>
      </c>
      <c r="V364" s="9">
        <v>2149.5</v>
      </c>
      <c r="W364" s="18">
        <v>2776.75</v>
      </c>
      <c r="X364" s="1">
        <v>1151</v>
      </c>
      <c r="Y364" s="2">
        <v>0</v>
      </c>
      <c r="Z364" s="1" t="s">
        <v>666</v>
      </c>
    </row>
    <row r="365" spans="1:26" x14ac:dyDescent="0.2">
      <c r="A365" s="1" t="s">
        <v>625</v>
      </c>
      <c r="B365" s="1" t="s">
        <v>471</v>
      </c>
      <c r="C365" s="1">
        <v>528720</v>
      </c>
      <c r="D365" s="16">
        <v>529532</v>
      </c>
      <c r="E365" s="17" t="s">
        <v>626</v>
      </c>
      <c r="F365" s="1" t="s">
        <v>471</v>
      </c>
      <c r="G365" s="1">
        <v>490140</v>
      </c>
      <c r="H365" s="16">
        <v>531834</v>
      </c>
      <c r="I365" s="8">
        <v>812</v>
      </c>
      <c r="J365" s="8">
        <v>-0.12825717351035359</v>
      </c>
      <c r="K365" s="8" t="s">
        <v>1307</v>
      </c>
      <c r="L365" s="17" t="s">
        <v>625</v>
      </c>
      <c r="M365" s="9">
        <v>2</v>
      </c>
      <c r="N365" s="9">
        <v>0</v>
      </c>
      <c r="O365" s="9">
        <v>3.3333333333333299</v>
      </c>
      <c r="P365" s="9">
        <v>11.5</v>
      </c>
      <c r="Q365" s="18">
        <v>12.75</v>
      </c>
      <c r="R365" s="19" t="s">
        <v>626</v>
      </c>
      <c r="S365" s="9">
        <v>2307.3333333333298</v>
      </c>
      <c r="T365" s="9">
        <v>3150.5</v>
      </c>
      <c r="U365" s="9">
        <v>9197.6666666666606</v>
      </c>
      <c r="V365" s="9">
        <v>2072.5</v>
      </c>
      <c r="W365" s="18">
        <v>4557.5</v>
      </c>
      <c r="X365" s="1">
        <v>860.5</v>
      </c>
      <c r="Y365" s="2">
        <v>4.6999999999999996E-246</v>
      </c>
      <c r="Z365" s="1" t="s">
        <v>627</v>
      </c>
    </row>
    <row r="366" spans="1:26" x14ac:dyDescent="0.2">
      <c r="A366" s="1" t="s">
        <v>509</v>
      </c>
      <c r="B366" s="1" t="s">
        <v>510</v>
      </c>
      <c r="C366" s="1">
        <v>410821</v>
      </c>
      <c r="D366" s="16">
        <v>421876</v>
      </c>
      <c r="E366" s="17" t="s">
        <v>511</v>
      </c>
      <c r="F366" s="1" t="s">
        <v>510</v>
      </c>
      <c r="G366" s="1">
        <v>286375</v>
      </c>
      <c r="H366" s="16">
        <v>470391</v>
      </c>
      <c r="I366" s="8">
        <v>11055</v>
      </c>
      <c r="J366" s="8">
        <v>-0.13439299990394665</v>
      </c>
      <c r="K366" s="8" t="s">
        <v>1307</v>
      </c>
      <c r="L366" s="17" t="s">
        <v>509</v>
      </c>
      <c r="M366" s="9">
        <v>7.3333333333333304</v>
      </c>
      <c r="N366" s="9">
        <v>6.5</v>
      </c>
      <c r="O366" s="9">
        <v>9.3333333333333304</v>
      </c>
      <c r="P366" s="9">
        <v>2.5</v>
      </c>
      <c r="Q366" s="18">
        <v>7.25</v>
      </c>
      <c r="R366" s="19" t="s">
        <v>511</v>
      </c>
      <c r="S366" s="9">
        <v>860.66666666666595</v>
      </c>
      <c r="T366" s="9">
        <v>884</v>
      </c>
      <c r="U366" s="9">
        <v>532.66666666666595</v>
      </c>
      <c r="V366" s="9">
        <v>624</v>
      </c>
      <c r="W366" s="18">
        <v>206.25</v>
      </c>
      <c r="X366" s="1">
        <v>3000.7</v>
      </c>
      <c r="Y366" s="2">
        <v>0</v>
      </c>
      <c r="Z366" s="1" t="s">
        <v>512</v>
      </c>
    </row>
    <row r="367" spans="1:26" x14ac:dyDescent="0.2">
      <c r="A367" s="1" t="s">
        <v>832</v>
      </c>
      <c r="B367" s="1" t="s">
        <v>460</v>
      </c>
      <c r="C367" s="1">
        <v>192658</v>
      </c>
      <c r="D367" s="16">
        <v>194716</v>
      </c>
      <c r="E367" s="17" t="s">
        <v>856</v>
      </c>
      <c r="F367" s="1" t="s">
        <v>460</v>
      </c>
      <c r="G367" s="1">
        <v>105236</v>
      </c>
      <c r="H367" s="16">
        <v>202551</v>
      </c>
      <c r="I367" s="8">
        <v>2058</v>
      </c>
      <c r="J367" s="8">
        <v>-0.14136460921685462</v>
      </c>
      <c r="K367" s="8" t="s">
        <v>1307</v>
      </c>
      <c r="L367" s="17" t="s">
        <v>832</v>
      </c>
      <c r="M367" s="9">
        <v>0</v>
      </c>
      <c r="N367" s="9">
        <v>0</v>
      </c>
      <c r="O367" s="9">
        <v>8.6666666666666607</v>
      </c>
      <c r="P367" s="9">
        <v>9.5</v>
      </c>
      <c r="Q367" s="18">
        <v>119.25</v>
      </c>
      <c r="R367" s="19" t="s">
        <v>856</v>
      </c>
      <c r="S367" s="9">
        <v>1272</v>
      </c>
      <c r="T367" s="9">
        <v>1740</v>
      </c>
      <c r="U367" s="9">
        <v>2743.3333333333298</v>
      </c>
      <c r="V367" s="9">
        <v>2176</v>
      </c>
      <c r="W367" s="18">
        <v>1714.5</v>
      </c>
      <c r="X367" s="1">
        <v>2225.6999999999998</v>
      </c>
      <c r="Y367" s="2">
        <v>0</v>
      </c>
      <c r="Z367" s="1" t="s">
        <v>462</v>
      </c>
    </row>
    <row r="368" spans="1:26" x14ac:dyDescent="0.2">
      <c r="A368" s="1" t="s">
        <v>1218</v>
      </c>
      <c r="B368" s="1" t="s">
        <v>352</v>
      </c>
      <c r="C368" s="1">
        <v>1424692</v>
      </c>
      <c r="D368" s="16">
        <v>1425573</v>
      </c>
      <c r="E368" s="17" t="s">
        <v>1219</v>
      </c>
      <c r="F368" s="1" t="s">
        <v>352</v>
      </c>
      <c r="G368" s="1">
        <v>1385686</v>
      </c>
      <c r="H368" s="16">
        <v>1433749</v>
      </c>
      <c r="I368" s="8">
        <v>881</v>
      </c>
      <c r="J368" s="8">
        <v>-0.143121329396415</v>
      </c>
      <c r="K368" s="8" t="s">
        <v>1307</v>
      </c>
      <c r="L368" s="17" t="s">
        <v>1218</v>
      </c>
      <c r="M368" s="9">
        <v>8.3333333333333304</v>
      </c>
      <c r="N368" s="9">
        <v>7</v>
      </c>
      <c r="O368" s="9">
        <v>2.3333333333333299</v>
      </c>
      <c r="P368" s="9">
        <v>0</v>
      </c>
      <c r="Q368" s="18">
        <v>102</v>
      </c>
      <c r="R368" s="19" t="s">
        <v>1219</v>
      </c>
      <c r="S368" s="9">
        <v>5127.3333333333303</v>
      </c>
      <c r="T368" s="9">
        <v>7749.5</v>
      </c>
      <c r="U368" s="9">
        <v>13261.333333333299</v>
      </c>
      <c r="V368" s="9">
        <v>23848</v>
      </c>
      <c r="W368" s="18">
        <v>11375.25</v>
      </c>
      <c r="X368" s="1">
        <v>793.1</v>
      </c>
      <c r="Y368" s="2">
        <v>1.5000000000000001E-225</v>
      </c>
      <c r="Z368" s="1" t="s">
        <v>1220</v>
      </c>
    </row>
    <row r="369" spans="1:26" x14ac:dyDescent="0.2">
      <c r="A369" s="1" t="s">
        <v>24</v>
      </c>
      <c r="B369" s="1" t="s">
        <v>25</v>
      </c>
      <c r="C369" s="1">
        <v>828994</v>
      </c>
      <c r="D369" s="16">
        <v>834126</v>
      </c>
      <c r="E369" s="17" t="s">
        <v>1155</v>
      </c>
      <c r="F369" s="1" t="s">
        <v>25</v>
      </c>
      <c r="G369" s="1">
        <v>826961</v>
      </c>
      <c r="H369" s="16">
        <v>915136</v>
      </c>
      <c r="I369" s="8">
        <v>5132</v>
      </c>
      <c r="J369" s="8">
        <v>-0.14627900403171232</v>
      </c>
      <c r="K369" s="8" t="s">
        <v>1307</v>
      </c>
      <c r="L369" s="17" t="s">
        <v>24</v>
      </c>
      <c r="M369" s="9">
        <v>88.3333333333333</v>
      </c>
      <c r="N369" s="9">
        <v>114</v>
      </c>
      <c r="O369" s="9">
        <v>66.3333333333333</v>
      </c>
      <c r="P369" s="9">
        <v>60.5</v>
      </c>
      <c r="Q369" s="18">
        <v>117.75</v>
      </c>
      <c r="R369" s="19" t="s">
        <v>26</v>
      </c>
      <c r="S369" s="9">
        <v>2792.3333333333298</v>
      </c>
      <c r="T369" s="9">
        <v>2466.5</v>
      </c>
      <c r="U369" s="9">
        <v>739.66666666666595</v>
      </c>
      <c r="V369" s="9">
        <v>3713</v>
      </c>
      <c r="W369" s="18">
        <v>1735.75</v>
      </c>
      <c r="X369" s="1">
        <v>1207.2</v>
      </c>
      <c r="Y369" s="2">
        <v>0</v>
      </c>
      <c r="Z369" s="1" t="s">
        <v>27</v>
      </c>
    </row>
    <row r="370" spans="1:26" x14ac:dyDescent="0.2">
      <c r="A370" s="1" t="s">
        <v>459</v>
      </c>
      <c r="B370" s="1" t="s">
        <v>460</v>
      </c>
      <c r="C370" s="1">
        <v>193459</v>
      </c>
      <c r="D370" s="16">
        <v>211002</v>
      </c>
      <c r="E370" s="17" t="s">
        <v>856</v>
      </c>
      <c r="F370" s="1" t="s">
        <v>460</v>
      </c>
      <c r="G370" s="1">
        <v>105236</v>
      </c>
      <c r="H370" s="16">
        <v>202551</v>
      </c>
      <c r="I370" s="8">
        <v>9092</v>
      </c>
      <c r="J370" s="8">
        <v>-0.15281858012233301</v>
      </c>
      <c r="K370" s="8" t="s">
        <v>1307</v>
      </c>
      <c r="L370" s="17" t="s">
        <v>459</v>
      </c>
      <c r="M370" s="9">
        <v>1.3333333333333299</v>
      </c>
      <c r="N370" s="9">
        <v>0</v>
      </c>
      <c r="O370" s="9">
        <v>2.6666666666666599</v>
      </c>
      <c r="P370" s="9">
        <v>1.5</v>
      </c>
      <c r="Q370" s="18">
        <v>23.5</v>
      </c>
      <c r="R370" s="19" t="s">
        <v>856</v>
      </c>
      <c r="S370" s="9">
        <v>1272</v>
      </c>
      <c r="T370" s="9">
        <v>1740</v>
      </c>
      <c r="U370" s="9">
        <v>2743.3333333333298</v>
      </c>
      <c r="V370" s="9">
        <v>2176</v>
      </c>
      <c r="W370" s="18">
        <v>1714.5</v>
      </c>
      <c r="X370" s="1">
        <v>2225.6999999999998</v>
      </c>
      <c r="Y370" s="2">
        <v>0</v>
      </c>
      <c r="Z370" s="1" t="s">
        <v>462</v>
      </c>
    </row>
    <row r="371" spans="1:26" x14ac:dyDescent="0.2">
      <c r="A371" s="1" t="s">
        <v>427</v>
      </c>
      <c r="B371" s="1" t="s">
        <v>428</v>
      </c>
      <c r="C371" s="1">
        <v>1139316</v>
      </c>
      <c r="D371" s="16">
        <v>1146328</v>
      </c>
      <c r="E371" s="17" t="s">
        <v>862</v>
      </c>
      <c r="F371" s="1" t="s">
        <v>428</v>
      </c>
      <c r="G371" s="1">
        <v>1135618</v>
      </c>
      <c r="H371" s="16">
        <v>1155991</v>
      </c>
      <c r="I371" s="8">
        <v>7012</v>
      </c>
      <c r="J371" s="8">
        <v>-0.16627944056105445</v>
      </c>
      <c r="K371" s="8" t="s">
        <v>1307</v>
      </c>
      <c r="L371" s="17" t="s">
        <v>427</v>
      </c>
      <c r="M371" s="9">
        <v>8.6666666666666607</v>
      </c>
      <c r="N371" s="9">
        <v>4.5</v>
      </c>
      <c r="O371" s="9">
        <v>6.6666666666666599</v>
      </c>
      <c r="P371" s="9">
        <v>0</v>
      </c>
      <c r="Q371" s="18">
        <v>39.25</v>
      </c>
      <c r="R371" s="19" t="s">
        <v>862</v>
      </c>
      <c r="S371" s="9">
        <v>425.666666666666</v>
      </c>
      <c r="T371" s="9">
        <v>599.5</v>
      </c>
      <c r="U371" s="9">
        <v>15.3333333333333</v>
      </c>
      <c r="V371" s="9">
        <v>93</v>
      </c>
      <c r="W371" s="18">
        <v>158.5</v>
      </c>
      <c r="X371" s="1">
        <v>572.4</v>
      </c>
      <c r="Y371" s="2">
        <v>4.4999999999999999E-159</v>
      </c>
      <c r="Z371" s="1" t="s">
        <v>430</v>
      </c>
    </row>
    <row r="372" spans="1:26" x14ac:dyDescent="0.2">
      <c r="A372" s="1" t="s">
        <v>676</v>
      </c>
      <c r="B372" s="1" t="s">
        <v>407</v>
      </c>
      <c r="C372" s="1">
        <v>191047</v>
      </c>
      <c r="D372" s="16">
        <v>192352</v>
      </c>
      <c r="E372" s="17" t="s">
        <v>677</v>
      </c>
      <c r="F372" s="1" t="s">
        <v>407</v>
      </c>
      <c r="G372" s="1">
        <v>181354</v>
      </c>
      <c r="H372" s="16">
        <v>260520</v>
      </c>
      <c r="I372" s="8">
        <v>1305</v>
      </c>
      <c r="J372" s="8">
        <v>-0.16703614274165726</v>
      </c>
      <c r="K372" s="8" t="s">
        <v>1307</v>
      </c>
      <c r="L372" s="17" t="s">
        <v>676</v>
      </c>
      <c r="M372" s="9">
        <v>9.6666666666666607</v>
      </c>
      <c r="N372" s="9">
        <v>6</v>
      </c>
      <c r="O372" s="9">
        <v>2.3333333333333299</v>
      </c>
      <c r="P372" s="9">
        <v>11.5</v>
      </c>
      <c r="Q372" s="18">
        <v>6.5</v>
      </c>
      <c r="R372" s="19" t="s">
        <v>677</v>
      </c>
      <c r="S372" s="9">
        <v>1147.3333333333301</v>
      </c>
      <c r="T372" s="9">
        <v>918</v>
      </c>
      <c r="U372" s="9">
        <v>826</v>
      </c>
      <c r="V372" s="9">
        <v>573</v>
      </c>
      <c r="W372" s="18">
        <v>1740.75</v>
      </c>
      <c r="X372" s="1">
        <v>876.7</v>
      </c>
      <c r="Y372" s="2">
        <v>5.1000000000000002E-250</v>
      </c>
      <c r="Z372" s="1" t="s">
        <v>678</v>
      </c>
    </row>
    <row r="373" spans="1:26" x14ac:dyDescent="0.2">
      <c r="A373" s="1" t="s">
        <v>1203</v>
      </c>
      <c r="B373" s="1" t="s">
        <v>88</v>
      </c>
      <c r="C373" s="1">
        <v>6779491</v>
      </c>
      <c r="D373" s="16">
        <v>6780979</v>
      </c>
      <c r="E373" s="17" t="s">
        <v>687</v>
      </c>
      <c r="F373" s="1" t="s">
        <v>88</v>
      </c>
      <c r="G373" s="1">
        <v>6770665</v>
      </c>
      <c r="H373" s="16">
        <v>6859829</v>
      </c>
      <c r="I373" s="8">
        <v>1488</v>
      </c>
      <c r="J373" s="8">
        <v>-0.17068915106786692</v>
      </c>
      <c r="K373" s="8" t="s">
        <v>1307</v>
      </c>
      <c r="L373" s="17" t="s">
        <v>1203</v>
      </c>
      <c r="M373" s="9">
        <v>4.6666666666666599</v>
      </c>
      <c r="N373" s="9">
        <v>4</v>
      </c>
      <c r="O373" s="9">
        <v>5</v>
      </c>
      <c r="P373" s="9">
        <v>0</v>
      </c>
      <c r="Q373" s="18">
        <v>19.75</v>
      </c>
      <c r="R373" s="19" t="s">
        <v>687</v>
      </c>
      <c r="S373" s="9">
        <v>348.33333333333297</v>
      </c>
      <c r="T373" s="9">
        <v>608</v>
      </c>
      <c r="U373" s="9">
        <v>338.33333333333297</v>
      </c>
      <c r="V373" s="9">
        <v>19</v>
      </c>
      <c r="W373" s="18">
        <v>143</v>
      </c>
      <c r="X373" s="1">
        <v>249.2</v>
      </c>
      <c r="Y373" s="2">
        <v>5.2999999999999997E-62</v>
      </c>
      <c r="Z373" s="1" t="s">
        <v>688</v>
      </c>
    </row>
    <row r="374" spans="1:26" x14ac:dyDescent="0.2">
      <c r="A374" s="1" t="s">
        <v>1041</v>
      </c>
      <c r="B374" s="1" t="s">
        <v>35</v>
      </c>
      <c r="C374" s="1">
        <v>4982716</v>
      </c>
      <c r="D374" s="16">
        <v>4984654</v>
      </c>
      <c r="E374" s="17" t="s">
        <v>721</v>
      </c>
      <c r="F374" s="1" t="s">
        <v>35</v>
      </c>
      <c r="G374" s="1">
        <v>4890915</v>
      </c>
      <c r="H374" s="16">
        <v>5135103</v>
      </c>
      <c r="I374" s="8">
        <v>1938</v>
      </c>
      <c r="J374" s="8">
        <v>-0.1709095123516938</v>
      </c>
      <c r="K374" s="8" t="s">
        <v>1307</v>
      </c>
      <c r="L374" s="17" t="s">
        <v>1041</v>
      </c>
      <c r="M374" s="9">
        <v>11.3333333333333</v>
      </c>
      <c r="N374" s="9">
        <v>5.5</v>
      </c>
      <c r="O374" s="9">
        <v>2</v>
      </c>
      <c r="P374" s="9">
        <v>0</v>
      </c>
      <c r="Q374" s="18">
        <v>66.5</v>
      </c>
      <c r="R374" s="19" t="s">
        <v>721</v>
      </c>
      <c r="S374" s="9">
        <v>13226</v>
      </c>
      <c r="T374" s="9">
        <v>10616</v>
      </c>
      <c r="U374" s="9">
        <v>13600.666666666601</v>
      </c>
      <c r="V374" s="9">
        <v>3678</v>
      </c>
      <c r="W374" s="18">
        <v>7836.25</v>
      </c>
      <c r="X374" s="1">
        <v>8981.2999999999993</v>
      </c>
      <c r="Y374" s="2">
        <v>0</v>
      </c>
      <c r="Z374" s="1" t="s">
        <v>722</v>
      </c>
    </row>
    <row r="375" spans="1:26" x14ac:dyDescent="0.2">
      <c r="A375" s="1" t="s">
        <v>490</v>
      </c>
      <c r="B375" s="1" t="s">
        <v>491</v>
      </c>
      <c r="C375" s="1">
        <v>5608279</v>
      </c>
      <c r="D375" s="16">
        <v>5614902</v>
      </c>
      <c r="E375" s="17" t="s">
        <v>492</v>
      </c>
      <c r="F375" s="1" t="s">
        <v>491</v>
      </c>
      <c r="G375" s="1">
        <v>5609471</v>
      </c>
      <c r="H375" s="16">
        <v>5663260</v>
      </c>
      <c r="I375" s="8">
        <v>5431</v>
      </c>
      <c r="J375" s="8">
        <v>-0.1731567888539817</v>
      </c>
      <c r="K375" s="8" t="s">
        <v>1307</v>
      </c>
      <c r="L375" s="17" t="s">
        <v>490</v>
      </c>
      <c r="M375" s="9">
        <v>59</v>
      </c>
      <c r="N375" s="9">
        <v>86.5</v>
      </c>
      <c r="O375" s="9">
        <v>27.6666666666666</v>
      </c>
      <c r="P375" s="9">
        <v>62</v>
      </c>
      <c r="Q375" s="18">
        <v>25.5</v>
      </c>
      <c r="R375" s="19" t="s">
        <v>492</v>
      </c>
      <c r="S375" s="9">
        <v>483</v>
      </c>
      <c r="T375" s="9">
        <v>435.5</v>
      </c>
      <c r="U375" s="9">
        <v>851.66666666666595</v>
      </c>
      <c r="V375" s="9">
        <v>1518</v>
      </c>
      <c r="W375" s="18">
        <v>756</v>
      </c>
      <c r="X375" s="1">
        <v>1212.5999999999999</v>
      </c>
      <c r="Y375" s="2">
        <v>0</v>
      </c>
      <c r="Z375" s="1" t="s">
        <v>493</v>
      </c>
    </row>
    <row r="376" spans="1:26" x14ac:dyDescent="0.2">
      <c r="A376" s="1" t="s">
        <v>1128</v>
      </c>
      <c r="B376" s="1" t="s">
        <v>1129</v>
      </c>
      <c r="C376" s="1">
        <v>861051</v>
      </c>
      <c r="D376" s="16">
        <v>867461</v>
      </c>
      <c r="E376" s="17" t="s">
        <v>1130</v>
      </c>
      <c r="F376" s="1" t="s">
        <v>1129</v>
      </c>
      <c r="G376" s="1">
        <v>758273</v>
      </c>
      <c r="H376" s="16">
        <v>911133</v>
      </c>
      <c r="I376" s="8">
        <v>6410</v>
      </c>
      <c r="J376" s="8">
        <v>-0.17778153999668708</v>
      </c>
      <c r="K376" s="8" t="s">
        <v>1307</v>
      </c>
      <c r="L376" s="17" t="s">
        <v>1128</v>
      </c>
      <c r="M376" s="9">
        <v>0</v>
      </c>
      <c r="N376" s="9">
        <v>0</v>
      </c>
      <c r="O376" s="9">
        <v>0</v>
      </c>
      <c r="P376" s="9">
        <v>1.5</v>
      </c>
      <c r="Q376" s="18">
        <v>64.25</v>
      </c>
      <c r="R376" s="19" t="s">
        <v>1130</v>
      </c>
      <c r="S376" s="9">
        <v>333</v>
      </c>
      <c r="T376" s="9">
        <v>514</v>
      </c>
      <c r="U376" s="9">
        <v>1051</v>
      </c>
      <c r="V376" s="9">
        <v>697</v>
      </c>
      <c r="W376" s="18">
        <v>540</v>
      </c>
      <c r="X376" s="1">
        <v>2779.2</v>
      </c>
      <c r="Y376" s="2">
        <v>0</v>
      </c>
      <c r="Z376" s="1" t="s">
        <v>1131</v>
      </c>
    </row>
    <row r="377" spans="1:26" x14ac:dyDescent="0.2">
      <c r="A377" s="1" t="s">
        <v>1187</v>
      </c>
      <c r="B377" s="1" t="s">
        <v>1129</v>
      </c>
      <c r="C377" s="1">
        <v>861051</v>
      </c>
      <c r="D377" s="16">
        <v>873861</v>
      </c>
      <c r="E377" s="17" t="s">
        <v>1130</v>
      </c>
      <c r="F377" s="1" t="s">
        <v>1129</v>
      </c>
      <c r="G377" s="1">
        <v>758273</v>
      </c>
      <c r="H377" s="16">
        <v>911133</v>
      </c>
      <c r="I377" s="8">
        <v>12810</v>
      </c>
      <c r="J377" s="8">
        <v>-0.18017404520952562</v>
      </c>
      <c r="K377" s="8" t="s">
        <v>1307</v>
      </c>
      <c r="L377" s="17" t="s">
        <v>1187</v>
      </c>
      <c r="M377" s="9">
        <v>0</v>
      </c>
      <c r="N377" s="9">
        <v>0</v>
      </c>
      <c r="O377" s="9">
        <v>0</v>
      </c>
      <c r="P377" s="9">
        <v>0</v>
      </c>
      <c r="Q377" s="18">
        <v>136</v>
      </c>
      <c r="R377" s="19" t="s">
        <v>1130</v>
      </c>
      <c r="S377" s="9">
        <v>333</v>
      </c>
      <c r="T377" s="9">
        <v>514</v>
      </c>
      <c r="U377" s="9">
        <v>1051</v>
      </c>
      <c r="V377" s="9">
        <v>697</v>
      </c>
      <c r="W377" s="18">
        <v>540</v>
      </c>
      <c r="X377" s="1">
        <v>2779.2</v>
      </c>
      <c r="Y377" s="2">
        <v>0</v>
      </c>
      <c r="Z377" s="1" t="s">
        <v>1131</v>
      </c>
    </row>
    <row r="378" spans="1:26" x14ac:dyDescent="0.2">
      <c r="A378" s="1" t="s">
        <v>703</v>
      </c>
      <c r="B378" s="1" t="s">
        <v>704</v>
      </c>
      <c r="C378" s="1">
        <v>1870324</v>
      </c>
      <c r="D378" s="16">
        <v>1876456</v>
      </c>
      <c r="E378" s="17" t="s">
        <v>1040</v>
      </c>
      <c r="F378" s="1" t="s">
        <v>704</v>
      </c>
      <c r="G378" s="1">
        <v>1864647</v>
      </c>
      <c r="H378" s="16">
        <v>1966256</v>
      </c>
      <c r="I378" s="8">
        <v>6132</v>
      </c>
      <c r="J378" s="8">
        <v>-0.20830835129116584</v>
      </c>
      <c r="K378" s="8" t="s">
        <v>1307</v>
      </c>
      <c r="L378" s="17" t="s">
        <v>703</v>
      </c>
      <c r="M378" s="9">
        <v>6</v>
      </c>
      <c r="N378" s="9">
        <v>10</v>
      </c>
      <c r="O378" s="9">
        <v>9.3333333333333304</v>
      </c>
      <c r="P378" s="9">
        <v>3</v>
      </c>
      <c r="Q378" s="18">
        <v>59.25</v>
      </c>
      <c r="R378" s="19" t="s">
        <v>1040</v>
      </c>
      <c r="S378" s="9">
        <v>508.33333333333297</v>
      </c>
      <c r="T378" s="9">
        <v>467.5</v>
      </c>
      <c r="U378" s="9">
        <v>340.33333333333297</v>
      </c>
      <c r="V378" s="9">
        <v>805.5</v>
      </c>
      <c r="W378" s="18">
        <v>491</v>
      </c>
      <c r="X378" s="1">
        <v>976.9</v>
      </c>
      <c r="Y378" s="2">
        <v>1.4000000000000001E-280</v>
      </c>
      <c r="Z378" s="1" t="s">
        <v>706</v>
      </c>
    </row>
    <row r="379" spans="1:26" x14ac:dyDescent="0.2">
      <c r="A379" s="1" t="s">
        <v>744</v>
      </c>
      <c r="B379" s="1" t="s">
        <v>252</v>
      </c>
      <c r="C379" s="1">
        <v>830851</v>
      </c>
      <c r="D379" s="16">
        <v>840105</v>
      </c>
      <c r="E379" s="17" t="s">
        <v>766</v>
      </c>
      <c r="F379" s="1" t="s">
        <v>252</v>
      </c>
      <c r="G379" s="1">
        <v>821095</v>
      </c>
      <c r="H379" s="16">
        <v>870603</v>
      </c>
      <c r="I379" s="8">
        <v>9254</v>
      </c>
      <c r="J379" s="8">
        <v>-0.21917257786263789</v>
      </c>
      <c r="K379" s="8" t="s">
        <v>1307</v>
      </c>
      <c r="L379" s="17" t="s">
        <v>744</v>
      </c>
      <c r="M379" s="9">
        <v>37.6666666666666</v>
      </c>
      <c r="N379" s="9">
        <v>44</v>
      </c>
      <c r="O379" s="9">
        <v>15</v>
      </c>
      <c r="P379" s="9">
        <v>29</v>
      </c>
      <c r="Q379" s="18">
        <v>35.25</v>
      </c>
      <c r="R379" s="19" t="s">
        <v>766</v>
      </c>
      <c r="S379" s="9">
        <v>751</v>
      </c>
      <c r="T379" s="9">
        <v>1044.5</v>
      </c>
      <c r="U379" s="9">
        <v>2792</v>
      </c>
      <c r="V379" s="9">
        <v>775</v>
      </c>
      <c r="W379" s="18">
        <v>5126.5</v>
      </c>
      <c r="X379" s="1">
        <v>1127.9000000000001</v>
      </c>
      <c r="Y379" s="2">
        <v>0</v>
      </c>
      <c r="Z379" s="1" t="s">
        <v>746</v>
      </c>
    </row>
    <row r="380" spans="1:26" x14ac:dyDescent="0.2">
      <c r="A380" s="1" t="s">
        <v>1124</v>
      </c>
      <c r="B380" s="1" t="s">
        <v>1125</v>
      </c>
      <c r="C380" s="1">
        <v>48403</v>
      </c>
      <c r="D380" s="16">
        <v>50683</v>
      </c>
      <c r="E380" s="17" t="s">
        <v>1126</v>
      </c>
      <c r="F380" s="1" t="s">
        <v>1125</v>
      </c>
      <c r="G380" s="1">
        <v>19375</v>
      </c>
      <c r="H380" s="16">
        <v>132535</v>
      </c>
      <c r="I380" s="8">
        <v>2280</v>
      </c>
      <c r="J380" s="8">
        <v>-0.21978739888117893</v>
      </c>
      <c r="K380" s="8" t="s">
        <v>1307</v>
      </c>
      <c r="L380" s="17" t="s">
        <v>1124</v>
      </c>
      <c r="M380" s="9">
        <v>0</v>
      </c>
      <c r="N380" s="9">
        <v>7.5</v>
      </c>
      <c r="O380" s="9">
        <v>0</v>
      </c>
      <c r="P380" s="9">
        <v>6.5</v>
      </c>
      <c r="Q380" s="18">
        <v>13.25</v>
      </c>
      <c r="R380" s="19" t="s">
        <v>1126</v>
      </c>
      <c r="S380" s="9">
        <v>5268</v>
      </c>
      <c r="T380" s="9">
        <v>6070.5</v>
      </c>
      <c r="U380" s="9">
        <v>3349.6666666666601</v>
      </c>
      <c r="V380" s="9">
        <v>3750</v>
      </c>
      <c r="W380" s="18">
        <v>3103.25</v>
      </c>
      <c r="X380" s="1">
        <v>733</v>
      </c>
      <c r="Y380" s="2">
        <v>9.5000000000000001E-208</v>
      </c>
      <c r="Z380" s="1" t="s">
        <v>1127</v>
      </c>
    </row>
    <row r="381" spans="1:26" x14ac:dyDescent="0.2">
      <c r="A381" s="1" t="s">
        <v>159</v>
      </c>
      <c r="B381" s="1" t="s">
        <v>160</v>
      </c>
      <c r="C381" s="1">
        <v>548228</v>
      </c>
      <c r="D381" s="16">
        <v>548675</v>
      </c>
      <c r="E381" s="17" t="s">
        <v>161</v>
      </c>
      <c r="F381" s="1" t="s">
        <v>160</v>
      </c>
      <c r="G381" s="1">
        <v>527903</v>
      </c>
      <c r="H381" s="16">
        <v>560407</v>
      </c>
      <c r="I381" s="8">
        <v>447</v>
      </c>
      <c r="J381" s="8">
        <v>-0.22761252621461009</v>
      </c>
      <c r="K381" s="8" t="s">
        <v>1307</v>
      </c>
      <c r="L381" s="17" t="s">
        <v>159</v>
      </c>
      <c r="M381" s="9">
        <v>1.6666666666666601</v>
      </c>
      <c r="N381" s="9">
        <v>2</v>
      </c>
      <c r="O381" s="9">
        <v>15.6666666666666</v>
      </c>
      <c r="P381" s="9">
        <v>12.5</v>
      </c>
      <c r="Q381" s="18">
        <v>2.5</v>
      </c>
      <c r="R381" s="19" t="s">
        <v>359</v>
      </c>
      <c r="S381" s="9">
        <v>205.333333333333</v>
      </c>
      <c r="T381" s="9">
        <v>176</v>
      </c>
      <c r="U381" s="9">
        <v>147.666666666666</v>
      </c>
      <c r="V381" s="9">
        <v>348</v>
      </c>
      <c r="W381" s="18">
        <v>524.5</v>
      </c>
      <c r="X381" s="1">
        <v>1775.8</v>
      </c>
      <c r="Y381" s="2">
        <v>0</v>
      </c>
      <c r="Z381" s="1" t="s">
        <v>162</v>
      </c>
    </row>
    <row r="382" spans="1:26" x14ac:dyDescent="0.2">
      <c r="A382" s="1" t="s">
        <v>561</v>
      </c>
      <c r="B382" s="1" t="s">
        <v>562</v>
      </c>
      <c r="C382" s="1">
        <v>855421</v>
      </c>
      <c r="D382" s="16">
        <v>856448</v>
      </c>
      <c r="E382" s="17" t="s">
        <v>563</v>
      </c>
      <c r="F382" s="1" t="s">
        <v>562</v>
      </c>
      <c r="G382" s="1">
        <v>797078</v>
      </c>
      <c r="H382" s="16">
        <v>893318</v>
      </c>
      <c r="I382" s="8">
        <v>1027</v>
      </c>
      <c r="J382" s="8">
        <v>-0.2310302800921509</v>
      </c>
      <c r="K382" s="8" t="s">
        <v>1307</v>
      </c>
      <c r="L382" s="17" t="s">
        <v>561</v>
      </c>
      <c r="M382" s="9">
        <v>5</v>
      </c>
      <c r="N382" s="9">
        <v>0</v>
      </c>
      <c r="O382" s="9">
        <v>16.6666666666666</v>
      </c>
      <c r="P382" s="9">
        <v>6.5</v>
      </c>
      <c r="Q382" s="18">
        <v>10.5</v>
      </c>
      <c r="R382" s="19" t="s">
        <v>563</v>
      </c>
      <c r="S382" s="9">
        <v>14555.666666666601</v>
      </c>
      <c r="T382" s="9">
        <v>6907</v>
      </c>
      <c r="U382" s="9">
        <v>7915.6666666666597</v>
      </c>
      <c r="V382" s="9">
        <v>8248</v>
      </c>
      <c r="W382" s="18">
        <v>3337.75</v>
      </c>
      <c r="X382" s="1">
        <v>1578.9</v>
      </c>
      <c r="Y382" s="2">
        <v>0</v>
      </c>
      <c r="Z382" s="1" t="s">
        <v>564</v>
      </c>
    </row>
    <row r="383" spans="1:26" x14ac:dyDescent="0.2">
      <c r="A383" s="1" t="s">
        <v>1034</v>
      </c>
      <c r="B383" s="1" t="s">
        <v>1035</v>
      </c>
      <c r="C383" s="1">
        <v>904619</v>
      </c>
      <c r="D383" s="16">
        <v>905134</v>
      </c>
      <c r="E383" s="17" t="s">
        <v>1036</v>
      </c>
      <c r="F383" s="1" t="s">
        <v>1035</v>
      </c>
      <c r="G383" s="1">
        <v>862897</v>
      </c>
      <c r="H383" s="16">
        <v>944701</v>
      </c>
      <c r="I383" s="8">
        <v>515</v>
      </c>
      <c r="J383" s="8">
        <v>-0.23672310449000092</v>
      </c>
      <c r="K383" s="8" t="s">
        <v>1307</v>
      </c>
      <c r="L383" s="17" t="s">
        <v>1034</v>
      </c>
      <c r="M383" s="9">
        <v>18.3333333333333</v>
      </c>
      <c r="N383" s="9">
        <v>23.5</v>
      </c>
      <c r="O383" s="9">
        <v>7.3333333333333304</v>
      </c>
      <c r="P383" s="9">
        <v>7</v>
      </c>
      <c r="Q383" s="18">
        <v>8</v>
      </c>
      <c r="R383" s="19" t="s">
        <v>1036</v>
      </c>
      <c r="S383" s="9">
        <v>75.6666666666666</v>
      </c>
      <c r="T383" s="9">
        <v>19</v>
      </c>
      <c r="U383" s="9">
        <v>21.3333333333333</v>
      </c>
      <c r="V383" s="9">
        <v>36.5</v>
      </c>
      <c r="W383" s="18">
        <v>129.25</v>
      </c>
      <c r="X383" s="1">
        <v>1135.5999999999999</v>
      </c>
      <c r="Y383" s="2">
        <v>0</v>
      </c>
      <c r="Z383" s="1" t="s">
        <v>1037</v>
      </c>
    </row>
    <row r="384" spans="1:26" x14ac:dyDescent="0.2">
      <c r="A384" s="1" t="s">
        <v>406</v>
      </c>
      <c r="B384" s="1" t="s">
        <v>407</v>
      </c>
      <c r="C384" s="1">
        <v>171337</v>
      </c>
      <c r="D384" s="16">
        <v>172962</v>
      </c>
      <c r="E384" s="17" t="s">
        <v>1217</v>
      </c>
      <c r="F384" s="1" t="s">
        <v>407</v>
      </c>
      <c r="G384" s="1">
        <v>120696</v>
      </c>
      <c r="H384" s="16">
        <v>173877</v>
      </c>
      <c r="I384" s="8">
        <v>1625</v>
      </c>
      <c r="J384" s="8">
        <v>-0.2460567386818574</v>
      </c>
      <c r="K384" s="8" t="s">
        <v>1307</v>
      </c>
      <c r="L384" s="17" t="s">
        <v>406</v>
      </c>
      <c r="M384" s="9">
        <v>3</v>
      </c>
      <c r="N384" s="9">
        <v>1.5</v>
      </c>
      <c r="O384" s="9">
        <v>1</v>
      </c>
      <c r="P384" s="9">
        <v>2</v>
      </c>
      <c r="Q384" s="18">
        <v>7.5</v>
      </c>
      <c r="R384" s="19" t="s">
        <v>1217</v>
      </c>
      <c r="S384" s="9">
        <v>107.666666666666</v>
      </c>
      <c r="T384" s="9">
        <v>145</v>
      </c>
      <c r="U384" s="9">
        <v>261.666666666666</v>
      </c>
      <c r="V384" s="9">
        <v>193</v>
      </c>
      <c r="W384" s="18">
        <v>174.5</v>
      </c>
      <c r="X384" s="1">
        <v>466.5</v>
      </c>
      <c r="Y384" s="2">
        <v>2.5999999999999999E-127</v>
      </c>
      <c r="Z384" s="1" t="s">
        <v>409</v>
      </c>
    </row>
    <row r="385" spans="1:26" x14ac:dyDescent="0.2">
      <c r="A385" s="1" t="s">
        <v>335</v>
      </c>
      <c r="B385" s="1" t="s">
        <v>336</v>
      </c>
      <c r="C385" s="1">
        <v>324689</v>
      </c>
      <c r="D385" s="16">
        <v>325625</v>
      </c>
      <c r="E385" s="17" t="s">
        <v>1134</v>
      </c>
      <c r="F385" s="1" t="s">
        <v>336</v>
      </c>
      <c r="G385" s="1">
        <v>282049</v>
      </c>
      <c r="H385" s="16">
        <v>360840</v>
      </c>
      <c r="I385" s="8">
        <v>936</v>
      </c>
      <c r="J385" s="8">
        <v>-0.24971960843752797</v>
      </c>
      <c r="K385" s="8" t="s">
        <v>1307</v>
      </c>
      <c r="L385" s="17" t="s">
        <v>335</v>
      </c>
      <c r="M385" s="9">
        <v>0</v>
      </c>
      <c r="N385" s="9">
        <v>3.5</v>
      </c>
      <c r="O385" s="9">
        <v>10</v>
      </c>
      <c r="P385" s="9">
        <v>1.5</v>
      </c>
      <c r="Q385" s="18">
        <v>9</v>
      </c>
      <c r="R385" s="19" t="s">
        <v>1134</v>
      </c>
      <c r="S385" s="9">
        <v>84.3333333333333</v>
      </c>
      <c r="T385" s="9">
        <v>43.5</v>
      </c>
      <c r="U385" s="9">
        <v>20.3333333333333</v>
      </c>
      <c r="V385" s="9">
        <v>13.5</v>
      </c>
      <c r="W385" s="18">
        <v>63.75</v>
      </c>
      <c r="X385" s="1">
        <v>939.5</v>
      </c>
      <c r="Y385" s="2">
        <v>1.6000000000000001E-269</v>
      </c>
      <c r="Z385" s="1" t="s">
        <v>338</v>
      </c>
    </row>
    <row r="386" spans="1:26" x14ac:dyDescent="0.2">
      <c r="A386" s="1" t="s">
        <v>775</v>
      </c>
      <c r="B386" s="1" t="s">
        <v>776</v>
      </c>
      <c r="C386" s="1">
        <v>2059626</v>
      </c>
      <c r="D386" s="16">
        <v>2066118</v>
      </c>
      <c r="E386" s="17" t="s">
        <v>942</v>
      </c>
      <c r="F386" s="1" t="s">
        <v>776</v>
      </c>
      <c r="G386" s="1">
        <v>2062142</v>
      </c>
      <c r="H386" s="16">
        <v>2087627</v>
      </c>
      <c r="I386" s="8">
        <v>3976</v>
      </c>
      <c r="J386" s="8">
        <v>-0.25593515922601434</v>
      </c>
      <c r="K386" s="8" t="s">
        <v>1307</v>
      </c>
      <c r="L386" s="17" t="s">
        <v>775</v>
      </c>
      <c r="M386" s="9">
        <v>6.6666666666666599</v>
      </c>
      <c r="N386" s="9">
        <v>9.5</v>
      </c>
      <c r="O386" s="9">
        <v>2.3333333333333299</v>
      </c>
      <c r="P386" s="9">
        <v>8</v>
      </c>
      <c r="Q386" s="18">
        <v>3</v>
      </c>
      <c r="R386" s="19" t="s">
        <v>942</v>
      </c>
      <c r="S386" s="9">
        <v>198.666666666666</v>
      </c>
      <c r="T386" s="9">
        <v>210.5</v>
      </c>
      <c r="U386" s="9">
        <v>408</v>
      </c>
      <c r="V386" s="9">
        <v>181.5</v>
      </c>
      <c r="W386" s="18">
        <v>76.25</v>
      </c>
      <c r="X386" s="1">
        <v>767.7</v>
      </c>
      <c r="Y386" s="2">
        <v>1.1999999999999999E-217</v>
      </c>
      <c r="Z386" s="1" t="s">
        <v>778</v>
      </c>
    </row>
    <row r="387" spans="1:26" x14ac:dyDescent="0.2">
      <c r="A387" s="1" t="s">
        <v>38</v>
      </c>
      <c r="B387" s="1" t="s">
        <v>39</v>
      </c>
      <c r="C387" s="1">
        <v>1058085</v>
      </c>
      <c r="D387" s="16">
        <v>1091986</v>
      </c>
      <c r="E387" s="17" t="s">
        <v>702</v>
      </c>
      <c r="F387" s="1" t="s">
        <v>39</v>
      </c>
      <c r="G387" s="1">
        <v>1056479</v>
      </c>
      <c r="H387" s="16">
        <v>1090874</v>
      </c>
      <c r="I387" s="8">
        <v>32789</v>
      </c>
      <c r="J387" s="8">
        <v>-0.25649311188606305</v>
      </c>
      <c r="K387" s="8" t="s">
        <v>1307</v>
      </c>
      <c r="L387" s="17" t="s">
        <v>38</v>
      </c>
      <c r="M387" s="9">
        <v>0</v>
      </c>
      <c r="N387" s="9">
        <v>2.5</v>
      </c>
      <c r="O387" s="9">
        <v>2.3333333333333299</v>
      </c>
      <c r="P387" s="9">
        <v>0</v>
      </c>
      <c r="Q387" s="18">
        <v>23.5</v>
      </c>
      <c r="R387" s="19" t="s">
        <v>73</v>
      </c>
      <c r="S387" s="9">
        <v>784.33333333333303</v>
      </c>
      <c r="T387" s="9">
        <v>853</v>
      </c>
      <c r="U387" s="9">
        <v>672.33333333333303</v>
      </c>
      <c r="V387" s="9">
        <v>399.5</v>
      </c>
      <c r="W387" s="18">
        <v>548</v>
      </c>
      <c r="X387" s="1">
        <v>702.6</v>
      </c>
      <c r="Y387" s="2">
        <v>2.3000000000000001E-198</v>
      </c>
      <c r="Z387" s="1" t="s">
        <v>41</v>
      </c>
    </row>
    <row r="388" spans="1:26" x14ac:dyDescent="0.2">
      <c r="A388" s="1" t="s">
        <v>1193</v>
      </c>
      <c r="B388" s="1" t="s">
        <v>813</v>
      </c>
      <c r="C388" s="1">
        <v>605421</v>
      </c>
      <c r="D388" s="16">
        <v>609970</v>
      </c>
      <c r="E388" s="17" t="s">
        <v>814</v>
      </c>
      <c r="F388" s="1" t="s">
        <v>813</v>
      </c>
      <c r="G388" s="1">
        <v>595954</v>
      </c>
      <c r="H388" s="16">
        <v>655286</v>
      </c>
      <c r="I388" s="8">
        <v>4549</v>
      </c>
      <c r="J388" s="8">
        <v>-0.25925682507221931</v>
      </c>
      <c r="K388" s="8" t="s">
        <v>1307</v>
      </c>
      <c r="L388" s="17" t="s">
        <v>1193</v>
      </c>
      <c r="M388" s="9">
        <v>4.6666666666666599</v>
      </c>
      <c r="N388" s="9">
        <v>5.5</v>
      </c>
      <c r="O388" s="9">
        <v>4.3333333333333304</v>
      </c>
      <c r="P388" s="9">
        <v>5</v>
      </c>
      <c r="Q388" s="18">
        <v>17.75</v>
      </c>
      <c r="R388" s="19" t="s">
        <v>814</v>
      </c>
      <c r="S388" s="9">
        <v>6122</v>
      </c>
      <c r="T388" s="9">
        <v>8418</v>
      </c>
      <c r="U388" s="9">
        <v>5234.6666666666597</v>
      </c>
      <c r="V388" s="9">
        <v>6708</v>
      </c>
      <c r="W388" s="18">
        <v>5711.5</v>
      </c>
      <c r="X388" s="1">
        <v>2844.3</v>
      </c>
      <c r="Y388" s="2">
        <v>0</v>
      </c>
      <c r="Z388" s="1" t="s">
        <v>815</v>
      </c>
    </row>
    <row r="389" spans="1:26" x14ac:dyDescent="0.2">
      <c r="A389" s="1" t="s">
        <v>498</v>
      </c>
      <c r="B389" s="1" t="s">
        <v>260</v>
      </c>
      <c r="C389" s="1">
        <v>3341071</v>
      </c>
      <c r="D389" s="16">
        <v>3354714</v>
      </c>
      <c r="E389" s="17" t="s">
        <v>1030</v>
      </c>
      <c r="F389" s="1" t="s">
        <v>260</v>
      </c>
      <c r="G389" s="1">
        <v>3192774</v>
      </c>
      <c r="H389" s="16">
        <v>3385041</v>
      </c>
      <c r="I389" s="8">
        <v>13643</v>
      </c>
      <c r="J389" s="8">
        <v>-0.26113328346906944</v>
      </c>
      <c r="K389" s="8" t="s">
        <v>1307</v>
      </c>
      <c r="L389" s="17" t="s">
        <v>498</v>
      </c>
      <c r="M389" s="9">
        <v>16.3333333333333</v>
      </c>
      <c r="N389" s="9">
        <v>44</v>
      </c>
      <c r="O389" s="9">
        <v>0</v>
      </c>
      <c r="P389" s="9">
        <v>0</v>
      </c>
      <c r="Q389" s="18">
        <v>2.25</v>
      </c>
      <c r="R389" s="19" t="s">
        <v>1030</v>
      </c>
      <c r="S389" s="9">
        <v>778</v>
      </c>
      <c r="T389" s="9">
        <v>807</v>
      </c>
      <c r="U389" s="9">
        <v>810.33333333333303</v>
      </c>
      <c r="V389" s="9">
        <v>374</v>
      </c>
      <c r="W389" s="18">
        <v>5245.75</v>
      </c>
      <c r="X389" s="1">
        <v>4618.1000000000004</v>
      </c>
      <c r="Y389" s="2">
        <v>0</v>
      </c>
      <c r="Z389" s="1" t="s">
        <v>262</v>
      </c>
    </row>
    <row r="390" spans="1:26" x14ac:dyDescent="0.2">
      <c r="A390" s="1" t="s">
        <v>30</v>
      </c>
      <c r="B390" s="1" t="s">
        <v>31</v>
      </c>
      <c r="C390" s="1">
        <v>147159</v>
      </c>
      <c r="D390" s="16">
        <v>151342</v>
      </c>
      <c r="E390" s="17" t="s">
        <v>1181</v>
      </c>
      <c r="F390" s="1" t="s">
        <v>31</v>
      </c>
      <c r="G390" s="1">
        <v>101837</v>
      </c>
      <c r="H390" s="16">
        <v>179139</v>
      </c>
      <c r="I390" s="8">
        <v>4183</v>
      </c>
      <c r="J390" s="8">
        <v>-0.26302345904259922</v>
      </c>
      <c r="K390" s="8" t="s">
        <v>1307</v>
      </c>
      <c r="L390" s="17" t="s">
        <v>30</v>
      </c>
      <c r="M390" s="9">
        <v>0</v>
      </c>
      <c r="N390" s="9">
        <v>0</v>
      </c>
      <c r="O390" s="9">
        <v>1</v>
      </c>
      <c r="P390" s="9">
        <v>0</v>
      </c>
      <c r="Q390" s="18">
        <v>221.75</v>
      </c>
      <c r="R390" s="19" t="s">
        <v>1181</v>
      </c>
      <c r="S390" s="9">
        <v>297.33333333333297</v>
      </c>
      <c r="T390" s="9">
        <v>230</v>
      </c>
      <c r="U390" s="9">
        <v>78.6666666666666</v>
      </c>
      <c r="V390" s="9">
        <v>29.5</v>
      </c>
      <c r="W390" s="18">
        <v>93</v>
      </c>
      <c r="X390" s="1">
        <v>1081.5999999999999</v>
      </c>
      <c r="Y390" s="2">
        <v>0</v>
      </c>
      <c r="Z390" s="1" t="s">
        <v>33</v>
      </c>
    </row>
    <row r="391" spans="1:26" x14ac:dyDescent="0.2">
      <c r="A391" s="1" t="s">
        <v>355</v>
      </c>
      <c r="B391" s="1" t="s">
        <v>356</v>
      </c>
      <c r="C391" s="1">
        <v>1610265</v>
      </c>
      <c r="D391" s="16">
        <v>1611001</v>
      </c>
      <c r="E391" s="17" t="s">
        <v>1142</v>
      </c>
      <c r="F391" s="1" t="s">
        <v>356</v>
      </c>
      <c r="G391" s="1">
        <v>1578298</v>
      </c>
      <c r="H391" s="16">
        <v>1645393</v>
      </c>
      <c r="I391" s="8">
        <v>736</v>
      </c>
      <c r="J391" s="8">
        <v>-0.26700772071182022</v>
      </c>
      <c r="K391" s="8" t="s">
        <v>1307</v>
      </c>
      <c r="L391" s="17" t="s">
        <v>355</v>
      </c>
      <c r="M391" s="9">
        <v>2.3333333333333299</v>
      </c>
      <c r="N391" s="9">
        <v>6.5</v>
      </c>
      <c r="O391" s="9">
        <v>2.6666666666666599</v>
      </c>
      <c r="P391" s="9">
        <v>5.5</v>
      </c>
      <c r="Q391" s="18">
        <v>89.25</v>
      </c>
      <c r="R391" s="19" t="s">
        <v>1142</v>
      </c>
      <c r="S391" s="9">
        <v>435.33333333333297</v>
      </c>
      <c r="T391" s="9">
        <v>604</v>
      </c>
      <c r="U391" s="9">
        <v>370</v>
      </c>
      <c r="V391" s="9">
        <v>460.5</v>
      </c>
      <c r="W391" s="18">
        <v>406.25</v>
      </c>
      <c r="X391" s="1">
        <v>880.2</v>
      </c>
      <c r="Y391" s="2">
        <v>6.9999999999999997E-252</v>
      </c>
      <c r="Z391" s="1" t="s">
        <v>358</v>
      </c>
    </row>
    <row r="392" spans="1:26" x14ac:dyDescent="0.2">
      <c r="A392" s="1" t="s">
        <v>1195</v>
      </c>
      <c r="B392" s="1" t="s">
        <v>1196</v>
      </c>
      <c r="C392" s="1">
        <v>1659104</v>
      </c>
      <c r="D392" s="16">
        <v>1660415</v>
      </c>
      <c r="E392" s="17" t="s">
        <v>1197</v>
      </c>
      <c r="F392" s="1" t="s">
        <v>1196</v>
      </c>
      <c r="G392" s="1">
        <v>1618496</v>
      </c>
      <c r="H392" s="16">
        <v>1753995</v>
      </c>
      <c r="I392" s="8">
        <v>1311</v>
      </c>
      <c r="J392" s="8">
        <v>-0.26939941275358092</v>
      </c>
      <c r="K392" s="8" t="s">
        <v>1307</v>
      </c>
      <c r="L392" s="17" t="s">
        <v>1195</v>
      </c>
      <c r="M392" s="9">
        <v>5</v>
      </c>
      <c r="N392" s="9">
        <v>9.5</v>
      </c>
      <c r="O392" s="9">
        <v>20.6666666666666</v>
      </c>
      <c r="P392" s="9">
        <v>6.5</v>
      </c>
      <c r="Q392" s="18">
        <v>5.5</v>
      </c>
      <c r="R392" s="19" t="s">
        <v>1197</v>
      </c>
      <c r="S392" s="9">
        <v>1233.6666666666599</v>
      </c>
      <c r="T392" s="9">
        <v>4872</v>
      </c>
      <c r="U392" s="9">
        <v>184.333333333333</v>
      </c>
      <c r="V392" s="9">
        <v>0</v>
      </c>
      <c r="W392" s="18">
        <v>2873</v>
      </c>
      <c r="X392" s="1">
        <v>2778</v>
      </c>
      <c r="Y392" s="2">
        <v>0</v>
      </c>
      <c r="Z392" s="1" t="s">
        <v>1198</v>
      </c>
    </row>
    <row r="393" spans="1:26" x14ac:dyDescent="0.2">
      <c r="A393" s="1" t="s">
        <v>1182</v>
      </c>
      <c r="B393" s="1" t="s">
        <v>1183</v>
      </c>
      <c r="C393" s="1">
        <v>663354</v>
      </c>
      <c r="D393" s="16">
        <v>671988</v>
      </c>
      <c r="E393" s="17" t="s">
        <v>1184</v>
      </c>
      <c r="F393" s="1" t="s">
        <v>1183</v>
      </c>
      <c r="G393" s="1">
        <v>646114</v>
      </c>
      <c r="H393" s="16">
        <v>682225</v>
      </c>
      <c r="I393" s="8">
        <v>8634</v>
      </c>
      <c r="J393" s="8">
        <v>-0.27388629741461568</v>
      </c>
      <c r="K393" s="8" t="s">
        <v>1307</v>
      </c>
      <c r="L393" s="17" t="s">
        <v>1182</v>
      </c>
      <c r="M393" s="9">
        <v>22.6666666666666</v>
      </c>
      <c r="N393" s="9">
        <v>12.5</v>
      </c>
      <c r="O393" s="9">
        <v>16.3333333333333</v>
      </c>
      <c r="P393" s="9">
        <v>4</v>
      </c>
      <c r="Q393" s="18">
        <v>495.5</v>
      </c>
      <c r="R393" s="19" t="s">
        <v>1184</v>
      </c>
      <c r="S393" s="9">
        <v>446.33333333333297</v>
      </c>
      <c r="T393" s="9">
        <v>620.5</v>
      </c>
      <c r="U393" s="9">
        <v>932</v>
      </c>
      <c r="V393" s="9">
        <v>731.5</v>
      </c>
      <c r="W393" s="18">
        <v>575.5</v>
      </c>
      <c r="X393" s="1">
        <v>1329.7</v>
      </c>
      <c r="Y393" s="2">
        <v>0</v>
      </c>
      <c r="Z393" s="1" t="s">
        <v>1185</v>
      </c>
    </row>
    <row r="394" spans="1:26" x14ac:dyDescent="0.2">
      <c r="A394" s="1" t="s">
        <v>498</v>
      </c>
      <c r="B394" s="1" t="s">
        <v>260</v>
      </c>
      <c r="C394" s="1">
        <v>3341071</v>
      </c>
      <c r="D394" s="16">
        <v>3354714</v>
      </c>
      <c r="E394" s="17" t="s">
        <v>1044</v>
      </c>
      <c r="F394" s="1" t="s">
        <v>260</v>
      </c>
      <c r="G394" s="1">
        <v>3192774</v>
      </c>
      <c r="H394" s="16">
        <v>3385041</v>
      </c>
      <c r="I394" s="8">
        <v>13643</v>
      </c>
      <c r="J394" s="8">
        <v>-0.27734312843586778</v>
      </c>
      <c r="K394" s="8" t="s">
        <v>1307</v>
      </c>
      <c r="L394" s="17" t="s">
        <v>498</v>
      </c>
      <c r="M394" s="9">
        <v>16.3333333333333</v>
      </c>
      <c r="N394" s="9">
        <v>44</v>
      </c>
      <c r="O394" s="9">
        <v>0</v>
      </c>
      <c r="P394" s="9">
        <v>0</v>
      </c>
      <c r="Q394" s="18">
        <v>2.25</v>
      </c>
      <c r="R394" s="19" t="s">
        <v>1055</v>
      </c>
      <c r="S394" s="9">
        <v>3333.6666666666601</v>
      </c>
      <c r="T394" s="9">
        <v>3060</v>
      </c>
      <c r="U394" s="9">
        <v>2948.3333333333298</v>
      </c>
      <c r="V394" s="9">
        <v>1707</v>
      </c>
      <c r="W394" s="18">
        <v>27976.75</v>
      </c>
      <c r="X394" s="1">
        <v>4618.1000000000004</v>
      </c>
      <c r="Y394" s="2">
        <v>0</v>
      </c>
      <c r="Z394" s="1" t="s">
        <v>262</v>
      </c>
    </row>
    <row r="395" spans="1:26" x14ac:dyDescent="0.2">
      <c r="A395" s="1" t="s">
        <v>498</v>
      </c>
      <c r="B395" s="1" t="s">
        <v>260</v>
      </c>
      <c r="C395" s="1">
        <v>3341071</v>
      </c>
      <c r="D395" s="16">
        <v>3354714</v>
      </c>
      <c r="E395" s="17" t="s">
        <v>1055</v>
      </c>
      <c r="F395" s="1" t="s">
        <v>260</v>
      </c>
      <c r="G395" s="1">
        <v>3192774</v>
      </c>
      <c r="H395" s="16">
        <v>3385041</v>
      </c>
      <c r="I395" s="8">
        <v>13643</v>
      </c>
      <c r="J395" s="8">
        <v>-0.27751737842611868</v>
      </c>
      <c r="K395" s="8" t="s">
        <v>1307</v>
      </c>
      <c r="L395" s="17" t="s">
        <v>498</v>
      </c>
      <c r="M395" s="9">
        <v>16.3333333333333</v>
      </c>
      <c r="N395" s="9">
        <v>44</v>
      </c>
      <c r="O395" s="9">
        <v>0</v>
      </c>
      <c r="P395" s="9">
        <v>0</v>
      </c>
      <c r="Q395" s="18">
        <v>2.25</v>
      </c>
      <c r="R395" s="19" t="s">
        <v>1044</v>
      </c>
      <c r="S395" s="9">
        <v>991.66666666666595</v>
      </c>
      <c r="T395" s="9">
        <v>912.5</v>
      </c>
      <c r="U395" s="9">
        <v>1065</v>
      </c>
      <c r="V395" s="9">
        <v>511</v>
      </c>
      <c r="W395" s="18">
        <v>5423.5</v>
      </c>
      <c r="X395" s="1">
        <v>4618.1000000000004</v>
      </c>
      <c r="Y395" s="2">
        <v>0</v>
      </c>
      <c r="Z395" s="1" t="s">
        <v>262</v>
      </c>
    </row>
    <row r="396" spans="1:26" x14ac:dyDescent="0.2">
      <c r="A396" s="1" t="s">
        <v>498</v>
      </c>
      <c r="B396" s="1" t="s">
        <v>260</v>
      </c>
      <c r="C396" s="1">
        <v>3341071</v>
      </c>
      <c r="D396" s="16">
        <v>3354714</v>
      </c>
      <c r="E396" s="17" t="s">
        <v>1093</v>
      </c>
      <c r="F396" s="1" t="s">
        <v>260</v>
      </c>
      <c r="G396" s="1">
        <v>3192774</v>
      </c>
      <c r="H396" s="16">
        <v>3385041</v>
      </c>
      <c r="I396" s="8">
        <v>13643</v>
      </c>
      <c r="J396" s="8">
        <v>-0.27956178211387456</v>
      </c>
      <c r="K396" s="8" t="s">
        <v>1307</v>
      </c>
      <c r="L396" s="17" t="s">
        <v>498</v>
      </c>
      <c r="M396" s="9">
        <v>16.3333333333333</v>
      </c>
      <c r="N396" s="9">
        <v>44</v>
      </c>
      <c r="O396" s="9">
        <v>0</v>
      </c>
      <c r="P396" s="9">
        <v>0</v>
      </c>
      <c r="Q396" s="18">
        <v>2.25</v>
      </c>
      <c r="R396" s="19" t="s">
        <v>1094</v>
      </c>
      <c r="S396" s="9">
        <v>3165</v>
      </c>
      <c r="T396" s="9">
        <v>3065</v>
      </c>
      <c r="U396" s="9">
        <v>3010.6666666666601</v>
      </c>
      <c r="V396" s="9">
        <v>1593.5</v>
      </c>
      <c r="W396" s="18">
        <v>31033.25</v>
      </c>
      <c r="X396" s="1">
        <v>4618.1000000000004</v>
      </c>
      <c r="Y396" s="2">
        <v>0</v>
      </c>
      <c r="Z396" s="1" t="s">
        <v>262</v>
      </c>
    </row>
    <row r="397" spans="1:26" x14ac:dyDescent="0.2">
      <c r="A397" s="1" t="s">
        <v>644</v>
      </c>
      <c r="B397" s="1" t="s">
        <v>645</v>
      </c>
      <c r="C397" s="1">
        <v>141642</v>
      </c>
      <c r="D397" s="16">
        <v>177790</v>
      </c>
      <c r="E397" s="17" t="s">
        <v>886</v>
      </c>
      <c r="F397" s="1" t="s">
        <v>645</v>
      </c>
      <c r="G397" s="1">
        <v>132001</v>
      </c>
      <c r="H397" s="16">
        <v>171175</v>
      </c>
      <c r="I397" s="8">
        <v>29533</v>
      </c>
      <c r="J397" s="8">
        <v>-0.28325996709692824</v>
      </c>
      <c r="K397" s="8" t="s">
        <v>1307</v>
      </c>
      <c r="L397" s="17" t="s">
        <v>644</v>
      </c>
      <c r="M397" s="9">
        <v>10.3333333333333</v>
      </c>
      <c r="N397" s="9">
        <v>9.5</v>
      </c>
      <c r="O397" s="9">
        <v>0</v>
      </c>
      <c r="P397" s="9">
        <v>7</v>
      </c>
      <c r="Q397" s="18">
        <v>27.5</v>
      </c>
      <c r="R397" s="19" t="s">
        <v>646</v>
      </c>
      <c r="S397" s="9">
        <v>694.33333333333303</v>
      </c>
      <c r="T397" s="9">
        <v>580</v>
      </c>
      <c r="U397" s="9">
        <v>143.333333333333</v>
      </c>
      <c r="V397" s="9">
        <v>424.5</v>
      </c>
      <c r="W397" s="18">
        <v>76.5</v>
      </c>
      <c r="X397" s="1">
        <v>589.70000000000005</v>
      </c>
      <c r="Y397" s="2">
        <v>5.3000000000000003E-164</v>
      </c>
      <c r="Z397" s="1" t="s">
        <v>647</v>
      </c>
    </row>
    <row r="398" spans="1:26" x14ac:dyDescent="0.2">
      <c r="A398" s="1" t="s">
        <v>1156</v>
      </c>
      <c r="B398" s="1" t="s">
        <v>1157</v>
      </c>
      <c r="C398" s="1">
        <v>942169</v>
      </c>
      <c r="D398" s="16">
        <v>944749</v>
      </c>
      <c r="E398" s="17" t="s">
        <v>1158</v>
      </c>
      <c r="F398" s="1" t="s">
        <v>1157</v>
      </c>
      <c r="G398" s="1">
        <v>870039</v>
      </c>
      <c r="H398" s="16">
        <v>974485</v>
      </c>
      <c r="I398" s="8">
        <v>2580</v>
      </c>
      <c r="J398" s="8">
        <v>-0.28602956863407236</v>
      </c>
      <c r="K398" s="8" t="s">
        <v>1307</v>
      </c>
      <c r="L398" s="17" t="s">
        <v>1156</v>
      </c>
      <c r="M398" s="9">
        <v>7.6666666666666599</v>
      </c>
      <c r="N398" s="9">
        <v>2.5</v>
      </c>
      <c r="O398" s="9">
        <v>7.6666666666666599</v>
      </c>
      <c r="P398" s="9">
        <v>11</v>
      </c>
      <c r="Q398" s="18">
        <v>33.25</v>
      </c>
      <c r="R398" s="19" t="s">
        <v>1158</v>
      </c>
      <c r="S398" s="9">
        <v>307.33333333333297</v>
      </c>
      <c r="T398" s="9">
        <v>385.5</v>
      </c>
      <c r="U398" s="9">
        <v>573.33333333333303</v>
      </c>
      <c r="V398" s="9">
        <v>505.5</v>
      </c>
      <c r="W398" s="18">
        <v>344.5</v>
      </c>
      <c r="X398" s="1">
        <v>3091.6</v>
      </c>
      <c r="Y398" s="2">
        <v>0</v>
      </c>
      <c r="Z398" s="1" t="s">
        <v>1159</v>
      </c>
    </row>
    <row r="399" spans="1:26" x14ac:dyDescent="0.2">
      <c r="A399" s="1" t="s">
        <v>498</v>
      </c>
      <c r="B399" s="1" t="s">
        <v>260</v>
      </c>
      <c r="C399" s="1">
        <v>3341071</v>
      </c>
      <c r="D399" s="16">
        <v>3354714</v>
      </c>
      <c r="E399" s="17" t="s">
        <v>1094</v>
      </c>
      <c r="F399" s="1" t="s">
        <v>260</v>
      </c>
      <c r="G399" s="1">
        <v>3192774</v>
      </c>
      <c r="H399" s="16">
        <v>3385041</v>
      </c>
      <c r="I399" s="8">
        <v>13643</v>
      </c>
      <c r="J399" s="8">
        <v>-0.28627223698030657</v>
      </c>
      <c r="K399" s="8" t="s">
        <v>1307</v>
      </c>
      <c r="L399" s="17" t="s">
        <v>498</v>
      </c>
      <c r="M399" s="9">
        <v>16.3333333333333</v>
      </c>
      <c r="N399" s="9">
        <v>44</v>
      </c>
      <c r="O399" s="9">
        <v>0</v>
      </c>
      <c r="P399" s="9">
        <v>0</v>
      </c>
      <c r="Q399" s="18">
        <v>2.25</v>
      </c>
      <c r="R399" s="19" t="s">
        <v>1093</v>
      </c>
      <c r="S399" s="9">
        <v>4414.3333333333303</v>
      </c>
      <c r="T399" s="9">
        <v>3840</v>
      </c>
      <c r="U399" s="9">
        <v>4041.3333333333298</v>
      </c>
      <c r="V399" s="9">
        <v>2056</v>
      </c>
      <c r="W399" s="18">
        <v>45183</v>
      </c>
      <c r="X399" s="1">
        <v>4618.1000000000004</v>
      </c>
      <c r="Y399" s="2">
        <v>0</v>
      </c>
      <c r="Z399" s="1" t="s">
        <v>262</v>
      </c>
    </row>
    <row r="400" spans="1:26" x14ac:dyDescent="0.2">
      <c r="A400" s="1" t="s">
        <v>783</v>
      </c>
      <c r="B400" s="1" t="s">
        <v>784</v>
      </c>
      <c r="C400" s="1">
        <v>708867</v>
      </c>
      <c r="D400" s="16">
        <v>710413</v>
      </c>
      <c r="E400" s="17" t="s">
        <v>785</v>
      </c>
      <c r="F400" s="1" t="s">
        <v>784</v>
      </c>
      <c r="G400" s="1">
        <v>700171</v>
      </c>
      <c r="H400" s="16">
        <v>749891</v>
      </c>
      <c r="I400" s="8">
        <v>1546</v>
      </c>
      <c r="J400" s="8">
        <v>-0.28653135453618239</v>
      </c>
      <c r="K400" s="8" t="s">
        <v>1307</v>
      </c>
      <c r="L400" s="17" t="s">
        <v>783</v>
      </c>
      <c r="M400" s="9">
        <v>0</v>
      </c>
      <c r="N400" s="9">
        <v>4.5</v>
      </c>
      <c r="O400" s="9">
        <v>0</v>
      </c>
      <c r="P400" s="9">
        <v>9.5</v>
      </c>
      <c r="Q400" s="18">
        <v>19.75</v>
      </c>
      <c r="R400" s="19" t="s">
        <v>785</v>
      </c>
      <c r="S400" s="9">
        <v>449.33333333333297</v>
      </c>
      <c r="T400" s="9">
        <v>678.5</v>
      </c>
      <c r="U400" s="9">
        <v>103</v>
      </c>
      <c r="V400" s="9">
        <v>426</v>
      </c>
      <c r="W400" s="18">
        <v>140.25</v>
      </c>
      <c r="X400" s="1">
        <v>884.8</v>
      </c>
      <c r="Y400" s="2">
        <v>4.3000000000000002E-253</v>
      </c>
      <c r="Z400" s="1" t="s">
        <v>786</v>
      </c>
    </row>
    <row r="401" spans="1:26" x14ac:dyDescent="0.2">
      <c r="A401" s="1" t="s">
        <v>1083</v>
      </c>
      <c r="B401" s="1" t="s">
        <v>1084</v>
      </c>
      <c r="C401" s="1">
        <v>3374138</v>
      </c>
      <c r="D401" s="16">
        <v>3385735</v>
      </c>
      <c r="E401" s="17" t="s">
        <v>1085</v>
      </c>
      <c r="F401" s="1" t="s">
        <v>1084</v>
      </c>
      <c r="G401" s="1">
        <v>3221468</v>
      </c>
      <c r="H401" s="16">
        <v>3404624</v>
      </c>
      <c r="I401" s="8">
        <v>11597</v>
      </c>
      <c r="J401" s="8">
        <v>-0.28678013610631614</v>
      </c>
      <c r="K401" s="8" t="s">
        <v>1307</v>
      </c>
      <c r="L401" s="17" t="s">
        <v>1083</v>
      </c>
      <c r="M401" s="9">
        <v>24</v>
      </c>
      <c r="N401" s="9">
        <v>25.5</v>
      </c>
      <c r="O401" s="9">
        <v>19</v>
      </c>
      <c r="P401" s="9">
        <v>11.5</v>
      </c>
      <c r="Q401" s="18">
        <v>3.25</v>
      </c>
      <c r="R401" s="19" t="s">
        <v>1085</v>
      </c>
      <c r="S401" s="9">
        <v>236.666666666666</v>
      </c>
      <c r="T401" s="9">
        <v>395.5</v>
      </c>
      <c r="U401" s="9">
        <v>120.333333333333</v>
      </c>
      <c r="V401" s="9">
        <v>224</v>
      </c>
      <c r="W401" s="18">
        <v>427.75</v>
      </c>
      <c r="X401" s="1">
        <v>937.2</v>
      </c>
      <c r="Y401" s="2">
        <v>8.7999999999999994E-269</v>
      </c>
      <c r="Z401" s="1" t="s">
        <v>1086</v>
      </c>
    </row>
    <row r="402" spans="1:26" x14ac:dyDescent="0.2">
      <c r="A402" s="1" t="s">
        <v>498</v>
      </c>
      <c r="B402" s="1" t="s">
        <v>260</v>
      </c>
      <c r="C402" s="1">
        <v>3341071</v>
      </c>
      <c r="D402" s="16">
        <v>3354714</v>
      </c>
      <c r="E402" s="17" t="s">
        <v>1109</v>
      </c>
      <c r="F402" s="1" t="s">
        <v>260</v>
      </c>
      <c r="G402" s="1">
        <v>3192774</v>
      </c>
      <c r="H402" s="16">
        <v>3385041</v>
      </c>
      <c r="I402" s="8">
        <v>13643</v>
      </c>
      <c r="J402" s="8">
        <v>-0.28782648724599375</v>
      </c>
      <c r="K402" s="8" t="s">
        <v>1307</v>
      </c>
      <c r="L402" s="17" t="s">
        <v>498</v>
      </c>
      <c r="M402" s="9">
        <v>16.3333333333333</v>
      </c>
      <c r="N402" s="9">
        <v>44</v>
      </c>
      <c r="O402" s="9">
        <v>0</v>
      </c>
      <c r="P402" s="9">
        <v>0</v>
      </c>
      <c r="Q402" s="18">
        <v>2.25</v>
      </c>
      <c r="R402" s="19" t="s">
        <v>1109</v>
      </c>
      <c r="S402" s="9">
        <v>1392</v>
      </c>
      <c r="T402" s="9">
        <v>1299.5</v>
      </c>
      <c r="U402" s="9">
        <v>1189.3333333333301</v>
      </c>
      <c r="V402" s="9">
        <v>716</v>
      </c>
      <c r="W402" s="18">
        <v>20529.5</v>
      </c>
      <c r="X402" s="1">
        <v>4618.1000000000004</v>
      </c>
      <c r="Y402" s="2">
        <v>0</v>
      </c>
      <c r="Z402" s="1" t="s">
        <v>262</v>
      </c>
    </row>
    <row r="403" spans="1:26" x14ac:dyDescent="0.2">
      <c r="A403" s="1" t="s">
        <v>1015</v>
      </c>
      <c r="B403" s="1" t="s">
        <v>1016</v>
      </c>
      <c r="C403" s="1">
        <v>236441</v>
      </c>
      <c r="D403" s="16">
        <v>240133</v>
      </c>
      <c r="E403" s="17" t="s">
        <v>1123</v>
      </c>
      <c r="F403" s="1" t="s">
        <v>1016</v>
      </c>
      <c r="G403" s="1">
        <v>223136</v>
      </c>
      <c r="H403" s="16">
        <v>264604</v>
      </c>
      <c r="I403" s="8">
        <v>3692</v>
      </c>
      <c r="J403" s="8">
        <v>-0.29275597347150073</v>
      </c>
      <c r="K403" s="8" t="s">
        <v>1307</v>
      </c>
      <c r="L403" s="17" t="s">
        <v>1015</v>
      </c>
      <c r="M403" s="9">
        <v>2</v>
      </c>
      <c r="N403" s="9">
        <v>0</v>
      </c>
      <c r="O403" s="9">
        <v>1.6666666666666601</v>
      </c>
      <c r="P403" s="9">
        <v>10</v>
      </c>
      <c r="Q403" s="18">
        <v>9.5</v>
      </c>
      <c r="R403" s="19" t="s">
        <v>1092</v>
      </c>
      <c r="S403" s="9">
        <v>39</v>
      </c>
      <c r="T403" s="9">
        <v>24.5</v>
      </c>
      <c r="U403" s="9">
        <v>3</v>
      </c>
      <c r="V403" s="9">
        <v>3.5</v>
      </c>
      <c r="W403" s="18">
        <v>24.75</v>
      </c>
      <c r="X403" s="1">
        <v>506.1</v>
      </c>
      <c r="Y403" s="2">
        <v>4.0000000000000001E-139</v>
      </c>
      <c r="Z403" s="1" t="s">
        <v>1018</v>
      </c>
    </row>
    <row r="404" spans="1:26" x14ac:dyDescent="0.2">
      <c r="A404" s="1" t="s">
        <v>671</v>
      </c>
      <c r="B404" s="1" t="s">
        <v>672</v>
      </c>
      <c r="C404" s="1">
        <v>663788</v>
      </c>
      <c r="D404" s="16">
        <v>667197</v>
      </c>
      <c r="E404" s="17" t="s">
        <v>673</v>
      </c>
      <c r="F404" s="1" t="s">
        <v>672</v>
      </c>
      <c r="G404" s="1">
        <v>626880</v>
      </c>
      <c r="H404" s="16">
        <v>758318</v>
      </c>
      <c r="I404" s="8">
        <v>3409</v>
      </c>
      <c r="J404" s="8">
        <v>-0.29301101136414465</v>
      </c>
      <c r="K404" s="8" t="s">
        <v>1307</v>
      </c>
      <c r="L404" s="17" t="s">
        <v>671</v>
      </c>
      <c r="M404" s="9">
        <v>20.3333333333333</v>
      </c>
      <c r="N404" s="9">
        <v>11.5</v>
      </c>
      <c r="O404" s="9">
        <v>61.6666666666666</v>
      </c>
      <c r="P404" s="9">
        <v>31</v>
      </c>
      <c r="Q404" s="18">
        <v>19.25</v>
      </c>
      <c r="R404" s="19" t="s">
        <v>673</v>
      </c>
      <c r="S404" s="9">
        <v>338.666666666666</v>
      </c>
      <c r="T404" s="9">
        <v>427</v>
      </c>
      <c r="U404" s="9">
        <v>176.333333333333</v>
      </c>
      <c r="V404" s="9">
        <v>304</v>
      </c>
      <c r="W404" s="18">
        <v>5.25</v>
      </c>
      <c r="X404" s="1">
        <v>696.8</v>
      </c>
      <c r="Y404" s="2">
        <v>1.2999999999999999E-196</v>
      </c>
      <c r="Z404" s="1" t="s">
        <v>674</v>
      </c>
    </row>
    <row r="405" spans="1:26" x14ac:dyDescent="0.2">
      <c r="A405" s="1" t="s">
        <v>247</v>
      </c>
      <c r="B405" s="1" t="s">
        <v>248</v>
      </c>
      <c r="C405" s="1">
        <v>201347</v>
      </c>
      <c r="D405" s="16">
        <v>203647</v>
      </c>
      <c r="E405" s="17" t="s">
        <v>1107</v>
      </c>
      <c r="F405" s="1" t="s">
        <v>248</v>
      </c>
      <c r="G405" s="1">
        <v>107306</v>
      </c>
      <c r="H405" s="16">
        <v>213263</v>
      </c>
      <c r="I405" s="8">
        <v>2300</v>
      </c>
      <c r="J405" s="8">
        <v>-0.29312806567744526</v>
      </c>
      <c r="K405" s="8" t="s">
        <v>1307</v>
      </c>
      <c r="L405" s="17" t="s">
        <v>247</v>
      </c>
      <c r="M405" s="9">
        <v>20</v>
      </c>
      <c r="N405" s="9">
        <v>5.5</v>
      </c>
      <c r="O405" s="9">
        <v>0</v>
      </c>
      <c r="P405" s="9">
        <v>1.5</v>
      </c>
      <c r="Q405" s="18">
        <v>7</v>
      </c>
      <c r="R405" s="19" t="s">
        <v>1107</v>
      </c>
      <c r="S405" s="9">
        <v>883.66666666666595</v>
      </c>
      <c r="T405" s="9">
        <v>1444.5</v>
      </c>
      <c r="U405" s="9">
        <v>1626</v>
      </c>
      <c r="V405" s="9">
        <v>1683</v>
      </c>
      <c r="W405" s="18">
        <v>3581.25</v>
      </c>
      <c r="X405" s="1">
        <v>974.5</v>
      </c>
      <c r="Y405" s="2">
        <v>5.3000000000000003E-280</v>
      </c>
      <c r="Z405" s="1" t="s">
        <v>1108</v>
      </c>
    </row>
    <row r="406" spans="1:26" x14ac:dyDescent="0.2">
      <c r="A406" s="1" t="s">
        <v>498</v>
      </c>
      <c r="B406" s="1" t="s">
        <v>260</v>
      </c>
      <c r="C406" s="1">
        <v>3341071</v>
      </c>
      <c r="D406" s="16">
        <v>3354714</v>
      </c>
      <c r="E406" s="17" t="s">
        <v>1112</v>
      </c>
      <c r="F406" s="1" t="s">
        <v>260</v>
      </c>
      <c r="G406" s="1">
        <v>3192774</v>
      </c>
      <c r="H406" s="16">
        <v>3385041</v>
      </c>
      <c r="I406" s="8">
        <v>13643</v>
      </c>
      <c r="J406" s="8">
        <v>-0.29325317916202587</v>
      </c>
      <c r="K406" s="8" t="s">
        <v>1307</v>
      </c>
      <c r="L406" s="17" t="s">
        <v>498</v>
      </c>
      <c r="M406" s="9">
        <v>16.3333333333333</v>
      </c>
      <c r="N406" s="9">
        <v>44</v>
      </c>
      <c r="O406" s="9">
        <v>0</v>
      </c>
      <c r="P406" s="9">
        <v>0</v>
      </c>
      <c r="Q406" s="18">
        <v>2.25</v>
      </c>
      <c r="R406" s="19" t="s">
        <v>1112</v>
      </c>
      <c r="S406" s="9">
        <v>1477.3333333333301</v>
      </c>
      <c r="T406" s="9">
        <v>1223</v>
      </c>
      <c r="U406" s="9">
        <v>1133</v>
      </c>
      <c r="V406" s="9">
        <v>702</v>
      </c>
      <c r="W406" s="18">
        <v>27311.5</v>
      </c>
      <c r="X406" s="1">
        <v>4618.1000000000004</v>
      </c>
      <c r="Y406" s="2">
        <v>0</v>
      </c>
      <c r="Z406" s="1" t="s">
        <v>262</v>
      </c>
    </row>
    <row r="407" spans="1:26" x14ac:dyDescent="0.2">
      <c r="A407" s="1" t="s">
        <v>355</v>
      </c>
      <c r="B407" s="1" t="s">
        <v>356</v>
      </c>
      <c r="C407" s="1">
        <v>1610265</v>
      </c>
      <c r="D407" s="16">
        <v>1611001</v>
      </c>
      <c r="E407" s="17" t="s">
        <v>1207</v>
      </c>
      <c r="F407" s="1" t="s">
        <v>356</v>
      </c>
      <c r="G407" s="1">
        <v>1578298</v>
      </c>
      <c r="H407" s="16">
        <v>1645393</v>
      </c>
      <c r="I407" s="8">
        <v>736</v>
      </c>
      <c r="J407" s="8">
        <v>-0.29849621164973222</v>
      </c>
      <c r="K407" s="8" t="s">
        <v>1307</v>
      </c>
      <c r="L407" s="17" t="s">
        <v>355</v>
      </c>
      <c r="M407" s="9">
        <v>2.3333333333333299</v>
      </c>
      <c r="N407" s="9">
        <v>6.5</v>
      </c>
      <c r="O407" s="9">
        <v>2.6666666666666599</v>
      </c>
      <c r="P407" s="9">
        <v>5.5</v>
      </c>
      <c r="Q407" s="18">
        <v>89.25</v>
      </c>
      <c r="R407" s="19" t="s">
        <v>1207</v>
      </c>
      <c r="S407" s="9">
        <v>562.66666666666595</v>
      </c>
      <c r="T407" s="9">
        <v>937</v>
      </c>
      <c r="U407" s="9">
        <v>181.666666666666</v>
      </c>
      <c r="V407" s="9">
        <v>376</v>
      </c>
      <c r="W407" s="18">
        <v>299.5</v>
      </c>
      <c r="X407" s="1">
        <v>879.8</v>
      </c>
      <c r="Y407" s="2">
        <v>1E-251</v>
      </c>
      <c r="Z407" s="1" t="s">
        <v>358</v>
      </c>
    </row>
    <row r="408" spans="1:26" x14ac:dyDescent="0.2">
      <c r="A408" s="1" t="s">
        <v>663</v>
      </c>
      <c r="B408" s="1" t="s">
        <v>664</v>
      </c>
      <c r="C408" s="1">
        <v>1491680</v>
      </c>
      <c r="D408" s="16">
        <v>1493431</v>
      </c>
      <c r="E408" s="17" t="s">
        <v>1302</v>
      </c>
      <c r="F408" s="1" t="s">
        <v>664</v>
      </c>
      <c r="G408" s="1">
        <v>1460065</v>
      </c>
      <c r="H408" s="16">
        <v>1552059</v>
      </c>
      <c r="I408" s="8">
        <v>1751</v>
      </c>
      <c r="J408" s="8">
        <v>-0.30098322852526754</v>
      </c>
      <c r="K408" s="8" t="s">
        <v>1307</v>
      </c>
      <c r="L408" s="17" t="s">
        <v>663</v>
      </c>
      <c r="M408" s="9">
        <v>0</v>
      </c>
      <c r="N408" s="9">
        <v>1.5</v>
      </c>
      <c r="O408" s="9">
        <v>5</v>
      </c>
      <c r="P408" s="9">
        <v>5.5</v>
      </c>
      <c r="Q408" s="18">
        <v>5.5</v>
      </c>
      <c r="R408" s="19" t="s">
        <v>1302</v>
      </c>
      <c r="S408" s="9">
        <v>182.666666666666</v>
      </c>
      <c r="T408" s="9">
        <v>162</v>
      </c>
      <c r="U408" s="9">
        <v>39.3333333333333</v>
      </c>
      <c r="V408" s="9">
        <v>70</v>
      </c>
      <c r="W408" s="18">
        <v>249.5</v>
      </c>
      <c r="X408" s="1">
        <v>691.4</v>
      </c>
      <c r="Y408" s="2">
        <v>1.1000000000000001E-194</v>
      </c>
      <c r="Z408" s="1" t="s">
        <v>666</v>
      </c>
    </row>
    <row r="409" spans="1:26" x14ac:dyDescent="0.2">
      <c r="A409" s="1" t="s">
        <v>1225</v>
      </c>
      <c r="B409" s="1" t="s">
        <v>176</v>
      </c>
      <c r="C409" s="1">
        <v>439427</v>
      </c>
      <c r="D409" s="16">
        <v>444025</v>
      </c>
      <c r="E409" s="17" t="s">
        <v>177</v>
      </c>
      <c r="F409" s="1" t="s">
        <v>176</v>
      </c>
      <c r="G409" s="1">
        <v>403358</v>
      </c>
      <c r="H409" s="16">
        <v>511078</v>
      </c>
      <c r="I409" s="8">
        <v>4598</v>
      </c>
      <c r="J409" s="8">
        <v>-0.30548219466302062</v>
      </c>
      <c r="K409" s="8" t="s">
        <v>1307</v>
      </c>
      <c r="L409" s="17" t="s">
        <v>1225</v>
      </c>
      <c r="M409" s="9">
        <v>2</v>
      </c>
      <c r="N409" s="9">
        <v>0</v>
      </c>
      <c r="O409" s="9">
        <v>0</v>
      </c>
      <c r="P409" s="9">
        <v>0</v>
      </c>
      <c r="Q409" s="18">
        <v>35.25</v>
      </c>
      <c r="R409" s="19" t="s">
        <v>177</v>
      </c>
      <c r="S409" s="9">
        <v>86.3333333333333</v>
      </c>
      <c r="T409" s="9">
        <v>102.5</v>
      </c>
      <c r="U409" s="9">
        <v>30.6666666666666</v>
      </c>
      <c r="V409" s="9">
        <v>55</v>
      </c>
      <c r="W409" s="18">
        <v>47.25</v>
      </c>
      <c r="X409" s="1">
        <v>1057</v>
      </c>
      <c r="Y409" s="2">
        <v>3.9000000000000003E-305</v>
      </c>
      <c r="Z409" s="1" t="s">
        <v>178</v>
      </c>
    </row>
    <row r="410" spans="1:26" x14ac:dyDescent="0.2">
      <c r="A410" s="1" t="s">
        <v>363</v>
      </c>
      <c r="B410" s="1" t="s">
        <v>348</v>
      </c>
      <c r="C410" s="1">
        <v>589220</v>
      </c>
      <c r="D410" s="16">
        <v>594003</v>
      </c>
      <c r="E410" s="17" t="s">
        <v>1052</v>
      </c>
      <c r="F410" s="1" t="s">
        <v>348</v>
      </c>
      <c r="G410" s="1">
        <v>563254</v>
      </c>
      <c r="H410" s="16">
        <v>642088</v>
      </c>
      <c r="I410" s="8">
        <v>4783</v>
      </c>
      <c r="J410" s="8">
        <v>-0.31475025649007138</v>
      </c>
      <c r="K410" s="8" t="s">
        <v>1307</v>
      </c>
      <c r="L410" s="17" t="s">
        <v>363</v>
      </c>
      <c r="M410" s="9">
        <v>4.3333333333333304</v>
      </c>
      <c r="N410" s="9">
        <v>16</v>
      </c>
      <c r="O410" s="9">
        <v>4</v>
      </c>
      <c r="P410" s="9">
        <v>8</v>
      </c>
      <c r="Q410" s="18">
        <v>4.5</v>
      </c>
      <c r="R410" s="19" t="s">
        <v>1052</v>
      </c>
      <c r="S410" s="9">
        <v>0</v>
      </c>
      <c r="T410" s="9">
        <v>0</v>
      </c>
      <c r="U410" s="9">
        <v>0</v>
      </c>
      <c r="V410" s="9">
        <v>0</v>
      </c>
      <c r="W410" s="18">
        <v>1038.5</v>
      </c>
      <c r="X410" s="1">
        <v>1738</v>
      </c>
      <c r="Y410" s="2">
        <v>0</v>
      </c>
      <c r="Z410" s="1" t="s">
        <v>1053</v>
      </c>
    </row>
    <row r="411" spans="1:26" x14ac:dyDescent="0.2">
      <c r="A411" s="1" t="s">
        <v>363</v>
      </c>
      <c r="B411" s="1" t="s">
        <v>348</v>
      </c>
      <c r="C411" s="1">
        <v>589220</v>
      </c>
      <c r="D411" s="16">
        <v>594003</v>
      </c>
      <c r="E411" s="17" t="s">
        <v>1135</v>
      </c>
      <c r="F411" s="1" t="s">
        <v>348</v>
      </c>
      <c r="G411" s="1">
        <v>563254</v>
      </c>
      <c r="H411" s="16">
        <v>642088</v>
      </c>
      <c r="I411" s="8">
        <v>4783</v>
      </c>
      <c r="J411" s="8">
        <v>-0.31475025649007143</v>
      </c>
      <c r="K411" s="8" t="s">
        <v>1307</v>
      </c>
      <c r="L411" s="17" t="s">
        <v>363</v>
      </c>
      <c r="M411" s="9">
        <v>4.3333333333333304</v>
      </c>
      <c r="N411" s="9">
        <v>16</v>
      </c>
      <c r="O411" s="9">
        <v>4</v>
      </c>
      <c r="P411" s="9">
        <v>8</v>
      </c>
      <c r="Q411" s="18">
        <v>4.5</v>
      </c>
      <c r="R411" s="19" t="s">
        <v>1194</v>
      </c>
      <c r="S411" s="9">
        <v>0</v>
      </c>
      <c r="T411" s="9">
        <v>0</v>
      </c>
      <c r="U411" s="9">
        <v>0</v>
      </c>
      <c r="V411" s="9">
        <v>0</v>
      </c>
      <c r="W411" s="18">
        <v>267</v>
      </c>
      <c r="X411" s="1">
        <v>1294.5999999999999</v>
      </c>
      <c r="Y411" s="2">
        <v>0</v>
      </c>
      <c r="Z411" s="1" t="s">
        <v>1053</v>
      </c>
    </row>
    <row r="412" spans="1:26" x14ac:dyDescent="0.2">
      <c r="A412" s="1" t="s">
        <v>363</v>
      </c>
      <c r="B412" s="1" t="s">
        <v>348</v>
      </c>
      <c r="C412" s="1">
        <v>589220</v>
      </c>
      <c r="D412" s="16">
        <v>594003</v>
      </c>
      <c r="E412" s="17" t="s">
        <v>1194</v>
      </c>
      <c r="F412" s="1" t="s">
        <v>348</v>
      </c>
      <c r="G412" s="1">
        <v>563254</v>
      </c>
      <c r="H412" s="16">
        <v>613396</v>
      </c>
      <c r="I412" s="8">
        <v>4783</v>
      </c>
      <c r="J412" s="8">
        <v>-0.31475025649007143</v>
      </c>
      <c r="K412" s="8" t="s">
        <v>1307</v>
      </c>
      <c r="L412" s="17" t="s">
        <v>363</v>
      </c>
      <c r="M412" s="9">
        <v>4.3333333333333304</v>
      </c>
      <c r="N412" s="9">
        <v>16</v>
      </c>
      <c r="O412" s="9">
        <v>4</v>
      </c>
      <c r="P412" s="9">
        <v>8</v>
      </c>
      <c r="Q412" s="18">
        <v>4.5</v>
      </c>
      <c r="R412" s="19" t="s">
        <v>1135</v>
      </c>
      <c r="S412" s="9">
        <v>0</v>
      </c>
      <c r="T412" s="9">
        <v>0</v>
      </c>
      <c r="U412" s="9">
        <v>0</v>
      </c>
      <c r="V412" s="9">
        <v>0</v>
      </c>
      <c r="W412" s="18">
        <v>47.75</v>
      </c>
      <c r="X412" s="1">
        <v>451.1</v>
      </c>
      <c r="Y412" s="2">
        <v>5.1999999999999999E-123</v>
      </c>
      <c r="Z412" s="1" t="s">
        <v>1053</v>
      </c>
    </row>
    <row r="413" spans="1:26" x14ac:dyDescent="0.2">
      <c r="A413" s="1" t="s">
        <v>977</v>
      </c>
      <c r="B413" s="1" t="s">
        <v>152</v>
      </c>
      <c r="C413" s="1">
        <v>956099</v>
      </c>
      <c r="D413" s="16">
        <v>972403</v>
      </c>
      <c r="E413" s="17" t="s">
        <v>1250</v>
      </c>
      <c r="F413" s="1" t="s">
        <v>152</v>
      </c>
      <c r="G413" s="1">
        <v>851982</v>
      </c>
      <c r="H413" s="16">
        <v>964253</v>
      </c>
      <c r="I413" s="8">
        <v>8154</v>
      </c>
      <c r="J413" s="8">
        <v>-0.31694835210836608</v>
      </c>
      <c r="K413" s="8" t="s">
        <v>1307</v>
      </c>
      <c r="L413" s="17" t="s">
        <v>977</v>
      </c>
      <c r="M413" s="9">
        <v>12</v>
      </c>
      <c r="N413" s="9">
        <v>6</v>
      </c>
      <c r="O413" s="9">
        <v>10</v>
      </c>
      <c r="P413" s="9">
        <v>10</v>
      </c>
      <c r="Q413" s="18">
        <v>7.5</v>
      </c>
      <c r="R413" s="19" t="s">
        <v>1250</v>
      </c>
      <c r="S413" s="9">
        <v>295.33333333333297</v>
      </c>
      <c r="T413" s="9">
        <v>648.5</v>
      </c>
      <c r="U413" s="9">
        <v>1010</v>
      </c>
      <c r="V413" s="9">
        <v>606</v>
      </c>
      <c r="W413" s="18">
        <v>661.25</v>
      </c>
      <c r="X413" s="1">
        <v>1190.5999999999999</v>
      </c>
      <c r="Y413" s="2">
        <v>0</v>
      </c>
      <c r="Z413" s="1" t="s">
        <v>979</v>
      </c>
    </row>
    <row r="414" spans="1:26" x14ac:dyDescent="0.2">
      <c r="A414" s="1" t="s">
        <v>1218</v>
      </c>
      <c r="B414" s="1" t="s">
        <v>352</v>
      </c>
      <c r="C414" s="1">
        <v>1424692</v>
      </c>
      <c r="D414" s="16">
        <v>1425573</v>
      </c>
      <c r="E414" s="17" t="s">
        <v>1261</v>
      </c>
      <c r="F414" s="1" t="s">
        <v>352</v>
      </c>
      <c r="G414" s="1">
        <v>1385686</v>
      </c>
      <c r="H414" s="16">
        <v>1433749</v>
      </c>
      <c r="I414" s="8">
        <v>881</v>
      </c>
      <c r="J414" s="8">
        <v>-0.31766779491942826</v>
      </c>
      <c r="K414" s="8" t="s">
        <v>1307</v>
      </c>
      <c r="L414" s="17" t="s">
        <v>1218</v>
      </c>
      <c r="M414" s="9">
        <v>8.3333333333333304</v>
      </c>
      <c r="N414" s="9">
        <v>7</v>
      </c>
      <c r="O414" s="9">
        <v>2.3333333333333299</v>
      </c>
      <c r="P414" s="9">
        <v>0</v>
      </c>
      <c r="Q414" s="18">
        <v>102</v>
      </c>
      <c r="R414" s="19" t="s">
        <v>1268</v>
      </c>
      <c r="S414" s="9">
        <v>40634.333333333299</v>
      </c>
      <c r="T414" s="9">
        <v>55773</v>
      </c>
      <c r="U414" s="9">
        <v>16690.666666666599</v>
      </c>
      <c r="V414" s="9">
        <v>24924.5</v>
      </c>
      <c r="W414" s="18">
        <v>20956.25</v>
      </c>
      <c r="X414" s="1">
        <v>673.3</v>
      </c>
      <c r="Y414" s="2">
        <v>1.6E-189</v>
      </c>
      <c r="Z414" s="1" t="s">
        <v>1220</v>
      </c>
    </row>
    <row r="415" spans="1:26" x14ac:dyDescent="0.2">
      <c r="A415" s="1" t="s">
        <v>38</v>
      </c>
      <c r="B415" s="1" t="s">
        <v>39</v>
      </c>
      <c r="C415" s="1">
        <v>1058085</v>
      </c>
      <c r="D415" s="16">
        <v>1091986</v>
      </c>
      <c r="E415" s="17" t="s">
        <v>908</v>
      </c>
      <c r="F415" s="1" t="s">
        <v>39</v>
      </c>
      <c r="G415" s="1">
        <v>1060420</v>
      </c>
      <c r="H415" s="16">
        <v>1090874</v>
      </c>
      <c r="I415" s="8">
        <v>30454</v>
      </c>
      <c r="J415" s="8">
        <v>-0.31815738453968689</v>
      </c>
      <c r="K415" s="8" t="s">
        <v>1307</v>
      </c>
      <c r="L415" s="17" t="s">
        <v>38</v>
      </c>
      <c r="M415" s="9">
        <v>0</v>
      </c>
      <c r="N415" s="9">
        <v>2.5</v>
      </c>
      <c r="O415" s="9">
        <v>2.3333333333333299</v>
      </c>
      <c r="P415" s="9">
        <v>0</v>
      </c>
      <c r="Q415" s="18">
        <v>23.5</v>
      </c>
      <c r="R415" s="19" t="s">
        <v>702</v>
      </c>
      <c r="S415" s="9">
        <v>495</v>
      </c>
      <c r="T415" s="9">
        <v>524</v>
      </c>
      <c r="U415" s="9">
        <v>278.33333333333297</v>
      </c>
      <c r="V415" s="9">
        <v>434</v>
      </c>
      <c r="W415" s="18">
        <v>369.25</v>
      </c>
      <c r="X415" s="1">
        <v>991.1</v>
      </c>
      <c r="Y415" s="2">
        <v>6.5E-285</v>
      </c>
      <c r="Z415" s="1" t="s">
        <v>909</v>
      </c>
    </row>
    <row r="416" spans="1:26" x14ac:dyDescent="0.2">
      <c r="A416" s="1" t="s">
        <v>922</v>
      </c>
      <c r="B416" s="1" t="s">
        <v>923</v>
      </c>
      <c r="C416" s="1">
        <v>430024</v>
      </c>
      <c r="D416" s="16">
        <v>436435</v>
      </c>
      <c r="E416" s="17" t="s">
        <v>924</v>
      </c>
      <c r="F416" s="1" t="s">
        <v>923</v>
      </c>
      <c r="G416" s="1">
        <v>424208</v>
      </c>
      <c r="H416" s="16">
        <v>431407</v>
      </c>
      <c r="I416" s="8">
        <v>1383</v>
      </c>
      <c r="J416" s="8">
        <v>-0.31871043398780863</v>
      </c>
      <c r="K416" s="8" t="s">
        <v>1307</v>
      </c>
      <c r="L416" s="17" t="s">
        <v>922</v>
      </c>
      <c r="M416" s="9">
        <v>4</v>
      </c>
      <c r="N416" s="9">
        <v>5.5</v>
      </c>
      <c r="O416" s="9">
        <v>10</v>
      </c>
      <c r="P416" s="9">
        <v>7.5</v>
      </c>
      <c r="Q416" s="18">
        <v>15.5</v>
      </c>
      <c r="R416" s="19" t="s">
        <v>924</v>
      </c>
      <c r="S416" s="9">
        <v>1597.6666666666599</v>
      </c>
      <c r="T416" s="9">
        <v>1831</v>
      </c>
      <c r="U416" s="9">
        <v>454.33333333333297</v>
      </c>
      <c r="V416" s="9">
        <v>902.5</v>
      </c>
      <c r="W416" s="18">
        <v>1387.5</v>
      </c>
      <c r="X416" s="1">
        <v>360.9</v>
      </c>
      <c r="Y416" s="2">
        <v>8.4E-96</v>
      </c>
      <c r="Z416" s="1" t="s">
        <v>925</v>
      </c>
    </row>
    <row r="417" spans="1:26" x14ac:dyDescent="0.2">
      <c r="A417" s="1" t="s">
        <v>1122</v>
      </c>
      <c r="B417" s="1" t="s">
        <v>176</v>
      </c>
      <c r="C417" s="1">
        <v>439427</v>
      </c>
      <c r="D417" s="16">
        <v>444025</v>
      </c>
      <c r="E417" s="17" t="s">
        <v>177</v>
      </c>
      <c r="F417" s="1" t="s">
        <v>176</v>
      </c>
      <c r="G417" s="1">
        <v>403358</v>
      </c>
      <c r="H417" s="16">
        <v>511078</v>
      </c>
      <c r="I417" s="8">
        <v>4598</v>
      </c>
      <c r="J417" s="8">
        <v>-0.32534732316859499</v>
      </c>
      <c r="K417" s="8" t="s">
        <v>1307</v>
      </c>
      <c r="L417" s="17" t="s">
        <v>1122</v>
      </c>
      <c r="M417" s="9">
        <v>0</v>
      </c>
      <c r="N417" s="9">
        <v>0</v>
      </c>
      <c r="O417" s="9">
        <v>0</v>
      </c>
      <c r="P417" s="9">
        <v>0</v>
      </c>
      <c r="Q417" s="18">
        <v>42.5</v>
      </c>
      <c r="R417" s="19" t="s">
        <v>177</v>
      </c>
      <c r="S417" s="9">
        <v>86.3333333333333</v>
      </c>
      <c r="T417" s="9">
        <v>102.5</v>
      </c>
      <c r="U417" s="9">
        <v>30.6666666666666</v>
      </c>
      <c r="V417" s="9">
        <v>55</v>
      </c>
      <c r="W417" s="18">
        <v>47.25</v>
      </c>
      <c r="X417" s="1">
        <v>1057</v>
      </c>
      <c r="Y417" s="2">
        <v>3.9000000000000003E-305</v>
      </c>
      <c r="Z417" s="1" t="s">
        <v>178</v>
      </c>
    </row>
    <row r="418" spans="1:26" x14ac:dyDescent="0.2">
      <c r="A418" s="1" t="s">
        <v>363</v>
      </c>
      <c r="B418" s="1" t="s">
        <v>348</v>
      </c>
      <c r="C418" s="1">
        <v>589220</v>
      </c>
      <c r="D418" s="16">
        <v>594003</v>
      </c>
      <c r="E418" s="17" t="s">
        <v>1296</v>
      </c>
      <c r="F418" s="1" t="s">
        <v>348</v>
      </c>
      <c r="G418" s="1">
        <v>563254</v>
      </c>
      <c r="H418" s="16">
        <v>642088</v>
      </c>
      <c r="I418" s="8">
        <v>4783</v>
      </c>
      <c r="J418" s="8">
        <v>-0.33430301628336839</v>
      </c>
      <c r="K418" s="8" t="s">
        <v>1307</v>
      </c>
      <c r="L418" s="17" t="s">
        <v>363</v>
      </c>
      <c r="M418" s="9">
        <v>4.3333333333333304</v>
      </c>
      <c r="N418" s="9">
        <v>16</v>
      </c>
      <c r="O418" s="9">
        <v>4</v>
      </c>
      <c r="P418" s="9">
        <v>8</v>
      </c>
      <c r="Q418" s="18">
        <v>4.5</v>
      </c>
      <c r="R418" s="19" t="s">
        <v>1296</v>
      </c>
      <c r="S418" s="9">
        <v>231.666666666666</v>
      </c>
      <c r="T418" s="9">
        <v>355.5</v>
      </c>
      <c r="U418" s="9">
        <v>551</v>
      </c>
      <c r="V418" s="9">
        <v>209.5</v>
      </c>
      <c r="W418" s="18">
        <v>974.25</v>
      </c>
      <c r="X418" s="1">
        <v>1299.3</v>
      </c>
      <c r="Y418" s="2">
        <v>0</v>
      </c>
      <c r="Z418" s="1" t="s">
        <v>365</v>
      </c>
    </row>
    <row r="419" spans="1:26" x14ac:dyDescent="0.2">
      <c r="A419" s="1" t="s">
        <v>347</v>
      </c>
      <c r="B419" s="1" t="s">
        <v>348</v>
      </c>
      <c r="C419" s="1">
        <v>1358063</v>
      </c>
      <c r="D419" s="16">
        <v>1360003</v>
      </c>
      <c r="E419" s="17" t="s">
        <v>1082</v>
      </c>
      <c r="F419" s="1" t="s">
        <v>348</v>
      </c>
      <c r="G419" s="1">
        <v>1282532</v>
      </c>
      <c r="H419" s="16">
        <v>1405004</v>
      </c>
      <c r="I419" s="8">
        <v>1940</v>
      </c>
      <c r="J419" s="8">
        <v>-0.33588974741882638</v>
      </c>
      <c r="K419" s="8" t="s">
        <v>1307</v>
      </c>
      <c r="L419" s="17" t="s">
        <v>347</v>
      </c>
      <c r="M419" s="9">
        <v>5.3333333333333304</v>
      </c>
      <c r="N419" s="9">
        <v>9</v>
      </c>
      <c r="O419" s="9">
        <v>8.3333333333333304</v>
      </c>
      <c r="P419" s="9">
        <v>11</v>
      </c>
      <c r="Q419" s="18">
        <v>10</v>
      </c>
      <c r="R419" s="19" t="s">
        <v>349</v>
      </c>
      <c r="S419" s="9">
        <v>7386.3333333333303</v>
      </c>
      <c r="T419" s="9">
        <v>6134</v>
      </c>
      <c r="U419" s="9">
        <v>9345.6666666666606</v>
      </c>
      <c r="V419" s="9">
        <v>7254</v>
      </c>
      <c r="W419" s="18">
        <v>4208.5</v>
      </c>
      <c r="X419" s="1">
        <v>7792.2</v>
      </c>
      <c r="Y419" s="2">
        <v>0</v>
      </c>
      <c r="Z419" s="1" t="s">
        <v>350</v>
      </c>
    </row>
    <row r="420" spans="1:26" x14ac:dyDescent="0.2">
      <c r="A420" s="1" t="s">
        <v>798</v>
      </c>
      <c r="B420" s="1" t="s">
        <v>537</v>
      </c>
      <c r="C420" s="1">
        <v>95592</v>
      </c>
      <c r="D420" s="16">
        <v>138777</v>
      </c>
      <c r="E420" s="17" t="s">
        <v>799</v>
      </c>
      <c r="F420" s="1" t="s">
        <v>537</v>
      </c>
      <c r="G420" s="1">
        <v>106879</v>
      </c>
      <c r="H420" s="16">
        <v>135551</v>
      </c>
      <c r="I420" s="8">
        <v>28672</v>
      </c>
      <c r="J420" s="8">
        <v>-0.33863579439616037</v>
      </c>
      <c r="K420" s="8" t="s">
        <v>1307</v>
      </c>
      <c r="L420" s="17" t="s">
        <v>798</v>
      </c>
      <c r="M420" s="9">
        <v>0</v>
      </c>
      <c r="N420" s="9">
        <v>2.5</v>
      </c>
      <c r="O420" s="9">
        <v>5</v>
      </c>
      <c r="P420" s="9">
        <v>9</v>
      </c>
      <c r="Q420" s="18">
        <v>10</v>
      </c>
      <c r="R420" s="19" t="s">
        <v>799</v>
      </c>
      <c r="S420" s="9">
        <v>379</v>
      </c>
      <c r="T420" s="9">
        <v>418.5</v>
      </c>
      <c r="U420" s="9">
        <v>147.666666666666</v>
      </c>
      <c r="V420" s="9">
        <v>348</v>
      </c>
      <c r="W420" s="18">
        <v>282.75</v>
      </c>
      <c r="X420" s="1">
        <v>560.5</v>
      </c>
      <c r="Y420" s="2">
        <v>1E-155</v>
      </c>
      <c r="Z420" s="1" t="s">
        <v>800</v>
      </c>
    </row>
    <row r="421" spans="1:26" x14ac:dyDescent="0.2">
      <c r="A421" s="1" t="s">
        <v>1026</v>
      </c>
      <c r="B421" s="1" t="s">
        <v>1027</v>
      </c>
      <c r="C421" s="1">
        <v>240932</v>
      </c>
      <c r="D421" s="16">
        <v>241298</v>
      </c>
      <c r="E421" s="17" t="s">
        <v>1087</v>
      </c>
      <c r="F421" s="1" t="s">
        <v>1027</v>
      </c>
      <c r="G421" s="1">
        <v>220697</v>
      </c>
      <c r="H421" s="16">
        <v>356237</v>
      </c>
      <c r="I421" s="8">
        <v>366</v>
      </c>
      <c r="J421" s="8">
        <v>-0.34289761273748437</v>
      </c>
      <c r="K421" s="8" t="s">
        <v>1307</v>
      </c>
      <c r="L421" s="17" t="s">
        <v>1026</v>
      </c>
      <c r="M421" s="9">
        <v>1</v>
      </c>
      <c r="N421" s="9">
        <v>6</v>
      </c>
      <c r="O421" s="9">
        <v>2.6666666666666599</v>
      </c>
      <c r="P421" s="9">
        <v>0</v>
      </c>
      <c r="Q421" s="18">
        <v>6.5</v>
      </c>
      <c r="R421" s="19" t="s">
        <v>1028</v>
      </c>
      <c r="S421" s="9">
        <v>3772.3333333333298</v>
      </c>
      <c r="T421" s="9">
        <v>4540.5</v>
      </c>
      <c r="U421" s="9">
        <v>6328.6666666666597</v>
      </c>
      <c r="V421" s="9">
        <v>3839.5</v>
      </c>
      <c r="W421" s="18">
        <v>1508.75</v>
      </c>
      <c r="X421" s="1">
        <v>5415.9</v>
      </c>
      <c r="Y421" s="2">
        <v>0</v>
      </c>
      <c r="Z421" s="1" t="s">
        <v>1029</v>
      </c>
    </row>
    <row r="422" spans="1:26" x14ac:dyDescent="0.2">
      <c r="A422" s="1" t="s">
        <v>682</v>
      </c>
      <c r="B422" s="1" t="s">
        <v>683</v>
      </c>
      <c r="C422" s="1">
        <v>285796</v>
      </c>
      <c r="D422" s="16">
        <v>302320</v>
      </c>
      <c r="E422" s="17" t="s">
        <v>684</v>
      </c>
      <c r="F422" s="1" t="s">
        <v>683</v>
      </c>
      <c r="G422" s="1">
        <v>279618</v>
      </c>
      <c r="H422" s="16">
        <v>323110</v>
      </c>
      <c r="I422" s="8">
        <v>16524</v>
      </c>
      <c r="J422" s="8">
        <v>-0.35231141789860221</v>
      </c>
      <c r="K422" s="8" t="s">
        <v>1307</v>
      </c>
      <c r="L422" s="17" t="s">
        <v>682</v>
      </c>
      <c r="M422" s="9">
        <v>9.6666666666666607</v>
      </c>
      <c r="N422" s="9">
        <v>11</v>
      </c>
      <c r="O422" s="9">
        <v>23</v>
      </c>
      <c r="P422" s="9">
        <v>28</v>
      </c>
      <c r="Q422" s="18">
        <v>69</v>
      </c>
      <c r="R422" s="19" t="s">
        <v>684</v>
      </c>
      <c r="S422" s="9">
        <v>285.666666666666</v>
      </c>
      <c r="T422" s="9">
        <v>184.5</v>
      </c>
      <c r="U422" s="9">
        <v>436.33333333333297</v>
      </c>
      <c r="V422" s="9">
        <v>189.5</v>
      </c>
      <c r="W422" s="18">
        <v>168.25</v>
      </c>
      <c r="X422" s="1">
        <v>461.8</v>
      </c>
      <c r="Y422" s="2">
        <v>3.1000000000000001E-126</v>
      </c>
      <c r="Z422" s="1" t="s">
        <v>685</v>
      </c>
    </row>
    <row r="423" spans="1:26" x14ac:dyDescent="0.2">
      <c r="A423" s="1" t="s">
        <v>805</v>
      </c>
      <c r="B423" s="1" t="s">
        <v>806</v>
      </c>
      <c r="C423" s="1">
        <v>3471227</v>
      </c>
      <c r="D423" s="16">
        <v>3472283</v>
      </c>
      <c r="E423" s="17" t="s">
        <v>837</v>
      </c>
      <c r="F423" s="1" t="s">
        <v>806</v>
      </c>
      <c r="G423" s="1">
        <v>3414370</v>
      </c>
      <c r="H423" s="16">
        <v>3481513</v>
      </c>
      <c r="I423" s="8">
        <v>1056</v>
      </c>
      <c r="J423" s="8">
        <v>-0.3540997812813339</v>
      </c>
      <c r="K423" s="8" t="s">
        <v>1307</v>
      </c>
      <c r="L423" s="17" t="s">
        <v>805</v>
      </c>
      <c r="M423" s="9">
        <v>1</v>
      </c>
      <c r="N423" s="9">
        <v>2.5</v>
      </c>
      <c r="O423" s="9">
        <v>1</v>
      </c>
      <c r="P423" s="9">
        <v>2.5</v>
      </c>
      <c r="Q423" s="18">
        <v>131.25</v>
      </c>
      <c r="R423" s="19" t="s">
        <v>807</v>
      </c>
      <c r="S423" s="9">
        <v>8473</v>
      </c>
      <c r="T423" s="9">
        <v>10647</v>
      </c>
      <c r="U423" s="9">
        <v>6292</v>
      </c>
      <c r="V423" s="9">
        <v>7222</v>
      </c>
      <c r="W423" s="18">
        <v>6751</v>
      </c>
      <c r="X423" s="1">
        <v>662.9</v>
      </c>
      <c r="Y423" s="2">
        <v>4.1E-186</v>
      </c>
      <c r="Z423" s="1" t="s">
        <v>808</v>
      </c>
    </row>
    <row r="424" spans="1:26" x14ac:dyDescent="0.2">
      <c r="A424" s="1" t="s">
        <v>1034</v>
      </c>
      <c r="B424" s="1" t="s">
        <v>1035</v>
      </c>
      <c r="C424" s="1">
        <v>904619</v>
      </c>
      <c r="D424" s="16">
        <v>905134</v>
      </c>
      <c r="E424" s="17" t="s">
        <v>1205</v>
      </c>
      <c r="F424" s="1" t="s">
        <v>1035</v>
      </c>
      <c r="G424" s="1">
        <v>862863</v>
      </c>
      <c r="H424" s="16">
        <v>944701</v>
      </c>
      <c r="I424" s="8">
        <v>515</v>
      </c>
      <c r="J424" s="8">
        <v>-0.35779348449649956</v>
      </c>
      <c r="K424" s="8" t="s">
        <v>1307</v>
      </c>
      <c r="L424" s="17" t="s">
        <v>1034</v>
      </c>
      <c r="M424" s="9">
        <v>18.3333333333333</v>
      </c>
      <c r="N424" s="9">
        <v>23.5</v>
      </c>
      <c r="O424" s="9">
        <v>7.3333333333333304</v>
      </c>
      <c r="P424" s="9">
        <v>7</v>
      </c>
      <c r="Q424" s="18">
        <v>8</v>
      </c>
      <c r="R424" s="19" t="s">
        <v>1205</v>
      </c>
      <c r="S424" s="9">
        <v>72</v>
      </c>
      <c r="T424" s="9">
        <v>129.5</v>
      </c>
      <c r="U424" s="9">
        <v>148</v>
      </c>
      <c r="V424" s="9">
        <v>85.5</v>
      </c>
      <c r="W424" s="18">
        <v>1510.5</v>
      </c>
      <c r="X424" s="1">
        <v>2358.9</v>
      </c>
      <c r="Y424" s="2">
        <v>0</v>
      </c>
      <c r="Z424" s="1" t="s">
        <v>1037</v>
      </c>
    </row>
    <row r="425" spans="1:26" x14ac:dyDescent="0.2">
      <c r="A425" s="1" t="s">
        <v>159</v>
      </c>
      <c r="B425" s="1" t="s">
        <v>160</v>
      </c>
      <c r="C425" s="1">
        <v>548228</v>
      </c>
      <c r="D425" s="16">
        <v>548675</v>
      </c>
      <c r="E425" s="17" t="s">
        <v>359</v>
      </c>
      <c r="F425" s="1" t="s">
        <v>160</v>
      </c>
      <c r="G425" s="1">
        <v>527904</v>
      </c>
      <c r="H425" s="16">
        <v>605617</v>
      </c>
      <c r="I425" s="8">
        <v>447</v>
      </c>
      <c r="J425" s="8">
        <v>-0.36002204160301432</v>
      </c>
      <c r="K425" s="8" t="s">
        <v>1307</v>
      </c>
      <c r="L425" s="17" t="s">
        <v>159</v>
      </c>
      <c r="M425" s="9">
        <v>1.6666666666666601</v>
      </c>
      <c r="N425" s="9">
        <v>2</v>
      </c>
      <c r="O425" s="9">
        <v>15.6666666666666</v>
      </c>
      <c r="P425" s="9">
        <v>12.5</v>
      </c>
      <c r="Q425" s="18">
        <v>2.5</v>
      </c>
      <c r="R425" s="19" t="s">
        <v>161</v>
      </c>
      <c r="S425" s="9">
        <v>2.6666666666666599</v>
      </c>
      <c r="T425" s="9">
        <v>4.5</v>
      </c>
      <c r="U425" s="9">
        <v>0</v>
      </c>
      <c r="V425" s="9">
        <v>11</v>
      </c>
      <c r="W425" s="18">
        <v>135.75</v>
      </c>
      <c r="X425" s="1">
        <v>3077</v>
      </c>
      <c r="Y425" s="2">
        <v>0</v>
      </c>
      <c r="Z425" s="1" t="s">
        <v>162</v>
      </c>
    </row>
    <row r="426" spans="1:26" x14ac:dyDescent="0.2">
      <c r="A426" s="1" t="s">
        <v>171</v>
      </c>
      <c r="B426" s="1" t="s">
        <v>172</v>
      </c>
      <c r="C426" s="1">
        <v>808533</v>
      </c>
      <c r="D426" s="16">
        <v>812015</v>
      </c>
      <c r="E426" s="17" t="s">
        <v>227</v>
      </c>
      <c r="F426" s="1" t="s">
        <v>172</v>
      </c>
      <c r="G426" s="1">
        <v>806049</v>
      </c>
      <c r="H426" s="16">
        <v>842645</v>
      </c>
      <c r="I426" s="8">
        <v>3482</v>
      </c>
      <c r="J426" s="8">
        <v>-0.36634085769442826</v>
      </c>
      <c r="K426" s="8" t="s">
        <v>1307</v>
      </c>
      <c r="L426" s="17" t="s">
        <v>171</v>
      </c>
      <c r="M426" s="9">
        <v>12.3333333333333</v>
      </c>
      <c r="N426" s="9">
        <v>17</v>
      </c>
      <c r="O426" s="9">
        <v>18.6666666666666</v>
      </c>
      <c r="P426" s="9">
        <v>8.5</v>
      </c>
      <c r="Q426" s="18">
        <v>26.75</v>
      </c>
      <c r="R426" s="19" t="s">
        <v>227</v>
      </c>
      <c r="S426" s="9">
        <v>128.666666666666</v>
      </c>
      <c r="T426" s="9">
        <v>121.5</v>
      </c>
      <c r="U426" s="9">
        <v>18</v>
      </c>
      <c r="V426" s="9">
        <v>71.5</v>
      </c>
      <c r="W426" s="18">
        <v>58.75</v>
      </c>
      <c r="X426" s="1">
        <v>168.3</v>
      </c>
      <c r="Y426" s="2">
        <v>7.4E-38</v>
      </c>
      <c r="Z426" s="1" t="s">
        <v>174</v>
      </c>
    </row>
    <row r="427" spans="1:26" x14ac:dyDescent="0.2">
      <c r="A427" s="1" t="s">
        <v>1124</v>
      </c>
      <c r="B427" s="1" t="s">
        <v>1125</v>
      </c>
      <c r="C427" s="1">
        <v>48403</v>
      </c>
      <c r="D427" s="16">
        <v>50683</v>
      </c>
      <c r="E427" s="17" t="s">
        <v>1280</v>
      </c>
      <c r="F427" s="1" t="s">
        <v>1125</v>
      </c>
      <c r="G427" s="1">
        <v>19375</v>
      </c>
      <c r="H427" s="16">
        <v>132535</v>
      </c>
      <c r="I427" s="8">
        <v>2280</v>
      </c>
      <c r="J427" s="8">
        <v>-0.36789221751864493</v>
      </c>
      <c r="K427" s="8" t="s">
        <v>1307</v>
      </c>
      <c r="L427" s="17" t="s">
        <v>1124</v>
      </c>
      <c r="M427" s="9">
        <v>0</v>
      </c>
      <c r="N427" s="9">
        <v>7.5</v>
      </c>
      <c r="O427" s="9">
        <v>0</v>
      </c>
      <c r="P427" s="9">
        <v>6.5</v>
      </c>
      <c r="Q427" s="18">
        <v>13.25</v>
      </c>
      <c r="R427" s="19" t="s">
        <v>1280</v>
      </c>
      <c r="S427" s="9">
        <v>504.666666666666</v>
      </c>
      <c r="T427" s="9">
        <v>680.5</v>
      </c>
      <c r="U427" s="9">
        <v>243</v>
      </c>
      <c r="V427" s="9">
        <v>330.5</v>
      </c>
      <c r="W427" s="18">
        <v>39.75</v>
      </c>
      <c r="X427" s="1">
        <v>720.3</v>
      </c>
      <c r="Y427" s="2">
        <v>6.6000000000000002E-204</v>
      </c>
      <c r="Z427" s="1" t="s">
        <v>1127</v>
      </c>
    </row>
    <row r="428" spans="1:26" x14ac:dyDescent="0.2">
      <c r="A428" s="1" t="s">
        <v>139</v>
      </c>
      <c r="B428" s="1" t="s">
        <v>140</v>
      </c>
      <c r="C428" s="1">
        <v>53855</v>
      </c>
      <c r="D428" s="16">
        <v>54322</v>
      </c>
      <c r="E428" s="17" t="s">
        <v>612</v>
      </c>
      <c r="F428" s="1" t="s">
        <v>140</v>
      </c>
      <c r="G428" s="1">
        <v>5761</v>
      </c>
      <c r="H428" s="16">
        <v>55051</v>
      </c>
      <c r="I428" s="8">
        <v>467</v>
      </c>
      <c r="J428" s="8">
        <v>-0.36816310823947146</v>
      </c>
      <c r="K428" s="8" t="s">
        <v>1307</v>
      </c>
      <c r="L428" s="17" t="s">
        <v>139</v>
      </c>
      <c r="M428" s="9">
        <v>26</v>
      </c>
      <c r="N428" s="9">
        <v>24.5</v>
      </c>
      <c r="O428" s="9">
        <v>62.3333333333333</v>
      </c>
      <c r="P428" s="9">
        <v>59</v>
      </c>
      <c r="Q428" s="18">
        <v>46</v>
      </c>
      <c r="R428" s="19" t="s">
        <v>444</v>
      </c>
      <c r="S428" s="9">
        <v>6375.6666666666597</v>
      </c>
      <c r="T428" s="9">
        <v>7233.5</v>
      </c>
      <c r="U428" s="9">
        <v>4662</v>
      </c>
      <c r="V428" s="9">
        <v>6963</v>
      </c>
      <c r="W428" s="18">
        <v>8266</v>
      </c>
      <c r="X428" s="1">
        <v>662.9</v>
      </c>
      <c r="Y428" s="2">
        <v>5.5000000000000001E-186</v>
      </c>
      <c r="Z428" s="1" t="s">
        <v>142</v>
      </c>
    </row>
    <row r="429" spans="1:26" x14ac:dyDescent="0.2">
      <c r="A429" s="1" t="s">
        <v>566</v>
      </c>
      <c r="B429" s="1" t="s">
        <v>567</v>
      </c>
      <c r="C429" s="1">
        <v>2353386</v>
      </c>
      <c r="D429" s="16">
        <v>2355714</v>
      </c>
      <c r="E429" s="17" t="s">
        <v>1151</v>
      </c>
      <c r="F429" s="1" t="s">
        <v>567</v>
      </c>
      <c r="G429" s="1">
        <v>2336222</v>
      </c>
      <c r="H429" s="16">
        <v>2378900</v>
      </c>
      <c r="I429" s="8">
        <v>2328</v>
      </c>
      <c r="J429" s="8">
        <v>-0.36838484394053611</v>
      </c>
      <c r="K429" s="8" t="s">
        <v>1307</v>
      </c>
      <c r="L429" s="17" t="s">
        <v>566</v>
      </c>
      <c r="M429" s="9">
        <v>56.3333333333333</v>
      </c>
      <c r="N429" s="9">
        <v>71.5</v>
      </c>
      <c r="O429" s="9">
        <v>26.3333333333333</v>
      </c>
      <c r="P429" s="9">
        <v>41.5</v>
      </c>
      <c r="Q429" s="18">
        <v>205.75</v>
      </c>
      <c r="R429" s="19" t="s">
        <v>933</v>
      </c>
      <c r="S429" s="9">
        <v>797.33333333333303</v>
      </c>
      <c r="T429" s="9">
        <v>758.5</v>
      </c>
      <c r="U429" s="9">
        <v>123</v>
      </c>
      <c r="V429" s="9">
        <v>488</v>
      </c>
      <c r="W429" s="18">
        <v>133.25</v>
      </c>
      <c r="X429" s="1">
        <v>950.7</v>
      </c>
      <c r="Y429" s="2">
        <v>9.2999999999999992E-273</v>
      </c>
      <c r="Z429" s="1" t="s">
        <v>569</v>
      </c>
    </row>
    <row r="430" spans="1:26" x14ac:dyDescent="0.2">
      <c r="A430" s="1" t="s">
        <v>779</v>
      </c>
      <c r="B430" s="1" t="s">
        <v>780</v>
      </c>
      <c r="C430" s="1">
        <v>838049</v>
      </c>
      <c r="D430" s="16">
        <v>839149</v>
      </c>
      <c r="E430" s="17" t="s">
        <v>781</v>
      </c>
      <c r="F430" s="1" t="s">
        <v>780</v>
      </c>
      <c r="G430" s="1">
        <v>836491</v>
      </c>
      <c r="H430" s="16">
        <v>839867</v>
      </c>
      <c r="I430" s="8">
        <v>1100</v>
      </c>
      <c r="J430" s="8">
        <v>-0.37314904781523034</v>
      </c>
      <c r="K430" s="8" t="s">
        <v>1307</v>
      </c>
      <c r="L430" s="17" t="s">
        <v>779</v>
      </c>
      <c r="M430" s="9">
        <v>834</v>
      </c>
      <c r="N430" s="9">
        <v>671.5</v>
      </c>
      <c r="O430" s="9">
        <v>367</v>
      </c>
      <c r="P430" s="9">
        <v>524.5</v>
      </c>
      <c r="Q430" s="18">
        <v>551.25</v>
      </c>
      <c r="R430" s="19" t="s">
        <v>781</v>
      </c>
      <c r="S430" s="9">
        <v>88945</v>
      </c>
      <c r="T430" s="9">
        <v>125444.5</v>
      </c>
      <c r="U430" s="9">
        <v>142422</v>
      </c>
      <c r="V430" s="9">
        <v>83246.5</v>
      </c>
      <c r="W430" s="18">
        <v>208286.5</v>
      </c>
      <c r="X430" s="1">
        <v>1064.3</v>
      </c>
      <c r="Y430" s="2">
        <v>2.2E-307</v>
      </c>
      <c r="Z430" s="1" t="s">
        <v>782</v>
      </c>
    </row>
    <row r="431" spans="1:26" x14ac:dyDescent="0.2">
      <c r="A431" s="1" t="s">
        <v>640</v>
      </c>
      <c r="B431" s="1" t="s">
        <v>641</v>
      </c>
      <c r="C431" s="1">
        <v>802311</v>
      </c>
      <c r="D431" s="16">
        <v>810660</v>
      </c>
      <c r="E431" s="17" t="s">
        <v>1186</v>
      </c>
      <c r="F431" s="1" t="s">
        <v>641</v>
      </c>
      <c r="G431" s="1">
        <v>746852</v>
      </c>
      <c r="H431" s="16">
        <v>819300</v>
      </c>
      <c r="I431" s="8">
        <v>8349</v>
      </c>
      <c r="J431" s="8">
        <v>-0.37886354994550031</v>
      </c>
      <c r="K431" s="8" t="s">
        <v>1307</v>
      </c>
      <c r="L431" s="17" t="s">
        <v>640</v>
      </c>
      <c r="M431" s="9">
        <v>70.3333333333333</v>
      </c>
      <c r="N431" s="9">
        <v>64.5</v>
      </c>
      <c r="O431" s="9">
        <v>25.6666666666666</v>
      </c>
      <c r="P431" s="9">
        <v>31.5</v>
      </c>
      <c r="Q431" s="18">
        <v>356.75</v>
      </c>
      <c r="R431" s="19" t="s">
        <v>1186</v>
      </c>
      <c r="S431" s="9">
        <v>5923.3333333333303</v>
      </c>
      <c r="T431" s="9">
        <v>1903.5</v>
      </c>
      <c r="U431" s="9">
        <v>944</v>
      </c>
      <c r="V431" s="9">
        <v>1362</v>
      </c>
      <c r="W431" s="18">
        <v>110.5</v>
      </c>
      <c r="X431" s="1">
        <v>2376.6999999999998</v>
      </c>
      <c r="Y431" s="2">
        <v>0</v>
      </c>
      <c r="Z431" s="1" t="s">
        <v>643</v>
      </c>
    </row>
    <row r="432" spans="1:26" x14ac:dyDescent="0.2">
      <c r="A432" s="1" t="s">
        <v>1199</v>
      </c>
      <c r="B432" s="1" t="s">
        <v>176</v>
      </c>
      <c r="C432" s="1">
        <v>439427</v>
      </c>
      <c r="D432" s="16">
        <v>444025</v>
      </c>
      <c r="E432" s="17" t="s">
        <v>177</v>
      </c>
      <c r="F432" s="1" t="s">
        <v>176</v>
      </c>
      <c r="G432" s="1">
        <v>403358</v>
      </c>
      <c r="H432" s="16">
        <v>511078</v>
      </c>
      <c r="I432" s="8">
        <v>4598</v>
      </c>
      <c r="J432" s="8">
        <v>-0.39181582563966871</v>
      </c>
      <c r="K432" s="8" t="s">
        <v>1307</v>
      </c>
      <c r="L432" s="17" t="s">
        <v>1199</v>
      </c>
      <c r="M432" s="9">
        <v>0</v>
      </c>
      <c r="N432" s="9">
        <v>1</v>
      </c>
      <c r="O432" s="9">
        <v>4.6666666666666599</v>
      </c>
      <c r="P432" s="9">
        <v>4.5</v>
      </c>
      <c r="Q432" s="18">
        <v>60</v>
      </c>
      <c r="R432" s="19" t="s">
        <v>177</v>
      </c>
      <c r="S432" s="9">
        <v>86.3333333333333</v>
      </c>
      <c r="T432" s="9">
        <v>102.5</v>
      </c>
      <c r="U432" s="9">
        <v>30.6666666666666</v>
      </c>
      <c r="V432" s="9">
        <v>55</v>
      </c>
      <c r="W432" s="18">
        <v>47.25</v>
      </c>
      <c r="X432" s="1">
        <v>1057</v>
      </c>
      <c r="Y432" s="2">
        <v>3.9000000000000003E-305</v>
      </c>
      <c r="Z432" s="1" t="s">
        <v>178</v>
      </c>
    </row>
    <row r="433" spans="1:26" x14ac:dyDescent="0.2">
      <c r="A433" s="1" t="s">
        <v>214</v>
      </c>
      <c r="B433" s="1" t="s">
        <v>215</v>
      </c>
      <c r="C433" s="1">
        <v>960253</v>
      </c>
      <c r="D433" s="16">
        <v>966385</v>
      </c>
      <c r="E433" s="17" t="s">
        <v>652</v>
      </c>
      <c r="F433" s="1" t="s">
        <v>215</v>
      </c>
      <c r="G433" s="1">
        <v>956729</v>
      </c>
      <c r="H433" s="16">
        <v>961832</v>
      </c>
      <c r="I433" s="8">
        <v>1579</v>
      </c>
      <c r="J433" s="8">
        <v>-0.39580652230978736</v>
      </c>
      <c r="K433" s="8" t="s">
        <v>1307</v>
      </c>
      <c r="L433" s="17" t="s">
        <v>214</v>
      </c>
      <c r="M433" s="9">
        <v>48.3333333333333</v>
      </c>
      <c r="N433" s="9">
        <v>54.5</v>
      </c>
      <c r="O433" s="9">
        <v>39.6666666666666</v>
      </c>
      <c r="P433" s="9">
        <v>34.5</v>
      </c>
      <c r="Q433" s="18">
        <v>78.75</v>
      </c>
      <c r="R433" s="19" t="s">
        <v>505</v>
      </c>
      <c r="S433" s="9">
        <v>688</v>
      </c>
      <c r="T433" s="9">
        <v>906.5</v>
      </c>
      <c r="U433" s="9">
        <v>495.33333333333297</v>
      </c>
      <c r="V433" s="9">
        <v>620.5</v>
      </c>
      <c r="W433" s="18">
        <v>326.25</v>
      </c>
      <c r="X433" s="1">
        <v>1234.5999999999999</v>
      </c>
      <c r="Y433" s="2">
        <v>0</v>
      </c>
      <c r="Z433" s="1" t="s">
        <v>217</v>
      </c>
    </row>
    <row r="434" spans="1:26" x14ac:dyDescent="0.2">
      <c r="A434" s="1" t="s">
        <v>888</v>
      </c>
      <c r="B434" s="1" t="s">
        <v>208</v>
      </c>
      <c r="C434" s="1">
        <v>2014627</v>
      </c>
      <c r="D434" s="16">
        <v>2022361</v>
      </c>
      <c r="E434" s="17" t="s">
        <v>889</v>
      </c>
      <c r="F434" s="1" t="s">
        <v>208</v>
      </c>
      <c r="G434" s="1">
        <v>1978463</v>
      </c>
      <c r="H434" s="16">
        <v>2033779</v>
      </c>
      <c r="I434" s="8">
        <v>7734</v>
      </c>
      <c r="J434" s="8">
        <v>-0.39621353367161533</v>
      </c>
      <c r="K434" s="8" t="s">
        <v>1307</v>
      </c>
      <c r="L434" s="17" t="s">
        <v>888</v>
      </c>
      <c r="M434" s="9">
        <v>2</v>
      </c>
      <c r="N434" s="9">
        <v>1</v>
      </c>
      <c r="O434" s="9">
        <v>0</v>
      </c>
      <c r="P434" s="9">
        <v>0</v>
      </c>
      <c r="Q434" s="18">
        <v>23.75</v>
      </c>
      <c r="R434" s="19" t="s">
        <v>889</v>
      </c>
      <c r="S434" s="9">
        <v>15852.333333333299</v>
      </c>
      <c r="T434" s="9">
        <v>18853</v>
      </c>
      <c r="U434" s="9">
        <v>9252.6666666666606</v>
      </c>
      <c r="V434" s="9">
        <v>4504</v>
      </c>
      <c r="W434" s="18">
        <v>5760.5</v>
      </c>
      <c r="X434" s="1">
        <v>1944.9</v>
      </c>
      <c r="Y434" s="2">
        <v>0</v>
      </c>
      <c r="Z434" s="1" t="s">
        <v>890</v>
      </c>
    </row>
    <row r="435" spans="1:26" x14ac:dyDescent="0.2">
      <c r="A435" s="1" t="s">
        <v>816</v>
      </c>
      <c r="B435" s="1" t="s">
        <v>761</v>
      </c>
      <c r="C435" s="1">
        <v>2932838</v>
      </c>
      <c r="D435" s="16">
        <v>2938186</v>
      </c>
      <c r="E435" s="17" t="s">
        <v>817</v>
      </c>
      <c r="F435" s="1" t="s">
        <v>761</v>
      </c>
      <c r="G435" s="1">
        <v>2921381</v>
      </c>
      <c r="H435" s="16">
        <v>2982045</v>
      </c>
      <c r="I435" s="8">
        <v>5348</v>
      </c>
      <c r="J435" s="8">
        <v>-0.39891175242554594</v>
      </c>
      <c r="K435" s="8" t="s">
        <v>1307</v>
      </c>
      <c r="L435" s="17" t="s">
        <v>816</v>
      </c>
      <c r="M435" s="9">
        <v>319.33333333333297</v>
      </c>
      <c r="N435" s="9">
        <v>318</v>
      </c>
      <c r="O435" s="9">
        <v>100.333333333333</v>
      </c>
      <c r="P435" s="9">
        <v>142</v>
      </c>
      <c r="Q435" s="18">
        <v>100.25</v>
      </c>
      <c r="R435" s="19" t="s">
        <v>817</v>
      </c>
      <c r="S435" s="9">
        <v>759.66666666666595</v>
      </c>
      <c r="T435" s="9">
        <v>914</v>
      </c>
      <c r="U435" s="9">
        <v>393.33333333333297</v>
      </c>
      <c r="V435" s="9">
        <v>627.5</v>
      </c>
      <c r="W435" s="18">
        <v>5426</v>
      </c>
      <c r="X435" s="1">
        <v>416</v>
      </c>
      <c r="Y435" s="2">
        <v>5.7000000000000002E-112</v>
      </c>
      <c r="Z435" s="1" t="s">
        <v>818</v>
      </c>
    </row>
    <row r="436" spans="1:26" x14ac:dyDescent="0.2">
      <c r="A436" s="1" t="s">
        <v>1059</v>
      </c>
      <c r="B436" s="1" t="s">
        <v>1060</v>
      </c>
      <c r="C436" s="1">
        <v>1152508</v>
      </c>
      <c r="D436" s="16">
        <v>1153559</v>
      </c>
      <c r="E436" s="17" t="s">
        <v>1061</v>
      </c>
      <c r="F436" s="1" t="s">
        <v>1060</v>
      </c>
      <c r="G436" s="1">
        <v>1130447</v>
      </c>
      <c r="H436" s="16">
        <v>1187646</v>
      </c>
      <c r="I436" s="8">
        <v>1051</v>
      </c>
      <c r="J436" s="8">
        <v>-0.39981289177723245</v>
      </c>
      <c r="K436" s="8" t="s">
        <v>1307</v>
      </c>
      <c r="L436" s="17" t="s">
        <v>1059</v>
      </c>
      <c r="M436" s="9">
        <v>7.3333333333333304</v>
      </c>
      <c r="N436" s="9">
        <v>4.5</v>
      </c>
      <c r="O436" s="9">
        <v>6.6666666666666599</v>
      </c>
      <c r="P436" s="9">
        <v>8</v>
      </c>
      <c r="Q436" s="18">
        <v>40.75</v>
      </c>
      <c r="R436" s="19" t="s">
        <v>1061</v>
      </c>
      <c r="S436" s="9">
        <v>3537.3333333333298</v>
      </c>
      <c r="T436" s="9">
        <v>41271.5</v>
      </c>
      <c r="U436" s="9">
        <v>40964.666666666599</v>
      </c>
      <c r="V436" s="9">
        <v>58320</v>
      </c>
      <c r="W436" s="18">
        <v>16547</v>
      </c>
      <c r="X436" s="1">
        <v>1769.6</v>
      </c>
      <c r="Y436" s="2">
        <v>0</v>
      </c>
      <c r="Z436" s="1" t="s">
        <v>1062</v>
      </c>
    </row>
    <row r="437" spans="1:26" x14ac:dyDescent="0.2">
      <c r="A437" s="1" t="s">
        <v>707</v>
      </c>
      <c r="B437" s="1" t="s">
        <v>471</v>
      </c>
      <c r="C437" s="1">
        <v>1298542</v>
      </c>
      <c r="D437" s="16">
        <v>1302563</v>
      </c>
      <c r="E437" s="17" t="s">
        <v>472</v>
      </c>
      <c r="F437" s="1" t="s">
        <v>471</v>
      </c>
      <c r="G437" s="1">
        <v>1260060</v>
      </c>
      <c r="H437" s="16">
        <v>1362154</v>
      </c>
      <c r="I437" s="8">
        <v>4021</v>
      </c>
      <c r="J437" s="8">
        <v>-0.40421130980056708</v>
      </c>
      <c r="K437" s="8" t="s">
        <v>1307</v>
      </c>
      <c r="L437" s="17" t="s">
        <v>707</v>
      </c>
      <c r="M437" s="9">
        <v>7.3333333333333304</v>
      </c>
      <c r="N437" s="9">
        <v>12</v>
      </c>
      <c r="O437" s="9">
        <v>11.3333333333333</v>
      </c>
      <c r="P437" s="9">
        <v>19.5</v>
      </c>
      <c r="Q437" s="18">
        <v>32</v>
      </c>
      <c r="R437" s="19" t="s">
        <v>472</v>
      </c>
      <c r="S437" s="9">
        <v>30049.666666666599</v>
      </c>
      <c r="T437" s="9">
        <v>34930</v>
      </c>
      <c r="U437" s="9">
        <v>14055</v>
      </c>
      <c r="V437" s="9">
        <v>18038</v>
      </c>
      <c r="W437" s="18">
        <v>19695</v>
      </c>
      <c r="X437" s="1">
        <v>3742.2</v>
      </c>
      <c r="Y437" s="2">
        <v>0</v>
      </c>
      <c r="Z437" s="1" t="s">
        <v>473</v>
      </c>
    </row>
    <row r="438" spans="1:26" x14ac:dyDescent="0.2">
      <c r="A438" s="1" t="s">
        <v>226</v>
      </c>
      <c r="B438" s="1" t="s">
        <v>172</v>
      </c>
      <c r="C438" s="1">
        <v>824718</v>
      </c>
      <c r="D438" s="16">
        <v>825187</v>
      </c>
      <c r="E438" s="17" t="s">
        <v>173</v>
      </c>
      <c r="F438" s="1" t="s">
        <v>172</v>
      </c>
      <c r="G438" s="1">
        <v>806049</v>
      </c>
      <c r="H438" s="16">
        <v>842645</v>
      </c>
      <c r="I438" s="8">
        <v>469</v>
      </c>
      <c r="J438" s="8">
        <v>-0.40661593177373634</v>
      </c>
      <c r="K438" s="8" t="s">
        <v>1307</v>
      </c>
      <c r="L438" s="17" t="s">
        <v>226</v>
      </c>
      <c r="M438" s="9">
        <v>7.3333333333333304</v>
      </c>
      <c r="N438" s="9">
        <v>3.5</v>
      </c>
      <c r="O438" s="9">
        <v>1</v>
      </c>
      <c r="P438" s="9">
        <v>4</v>
      </c>
      <c r="Q438" s="18">
        <v>8.75</v>
      </c>
      <c r="R438" s="19" t="s">
        <v>173</v>
      </c>
      <c r="S438" s="9">
        <v>22.3333333333333</v>
      </c>
      <c r="T438" s="9">
        <v>59.5</v>
      </c>
      <c r="U438" s="9">
        <v>114.666666666666</v>
      </c>
      <c r="V438" s="9">
        <v>50</v>
      </c>
      <c r="W438" s="18">
        <v>89.75</v>
      </c>
      <c r="X438" s="1">
        <v>407.9</v>
      </c>
      <c r="Y438" s="2">
        <v>3.7999999999999998E-110</v>
      </c>
      <c r="Z438" s="1" t="s">
        <v>174</v>
      </c>
    </row>
    <row r="439" spans="1:26" x14ac:dyDescent="0.2">
      <c r="A439" s="1" t="s">
        <v>801</v>
      </c>
      <c r="B439" s="1" t="s">
        <v>802</v>
      </c>
      <c r="C439" s="1">
        <v>339305</v>
      </c>
      <c r="D439" s="16">
        <v>340078</v>
      </c>
      <c r="E439" s="17" t="s">
        <v>803</v>
      </c>
      <c r="F439" s="1" t="s">
        <v>802</v>
      </c>
      <c r="G439" s="1">
        <v>329335</v>
      </c>
      <c r="H439" s="16">
        <v>378243</v>
      </c>
      <c r="I439" s="8">
        <v>773</v>
      </c>
      <c r="J439" s="8">
        <v>-0.41115788829175631</v>
      </c>
      <c r="K439" s="8" t="s">
        <v>1307</v>
      </c>
      <c r="L439" s="17" t="s">
        <v>801</v>
      </c>
      <c r="M439" s="9">
        <v>17.6666666666666</v>
      </c>
      <c r="N439" s="9">
        <v>12.5</v>
      </c>
      <c r="O439" s="9">
        <v>19.3333333333333</v>
      </c>
      <c r="P439" s="9">
        <v>13.5</v>
      </c>
      <c r="Q439" s="18">
        <v>39</v>
      </c>
      <c r="R439" s="19" t="s">
        <v>803</v>
      </c>
      <c r="S439" s="9">
        <v>44391</v>
      </c>
      <c r="T439" s="9">
        <v>64411.5</v>
      </c>
      <c r="U439" s="9">
        <v>48972.333333333299</v>
      </c>
      <c r="V439" s="9">
        <v>40672.5</v>
      </c>
      <c r="W439" s="18">
        <v>42673.25</v>
      </c>
      <c r="X439" s="1">
        <v>887.1</v>
      </c>
      <c r="Y439" s="2">
        <v>6.1E-254</v>
      </c>
      <c r="Z439" s="1" t="s">
        <v>804</v>
      </c>
    </row>
    <row r="440" spans="1:26" x14ac:dyDescent="0.2">
      <c r="A440" s="1" t="s">
        <v>1077</v>
      </c>
      <c r="B440" s="1" t="s">
        <v>1078</v>
      </c>
      <c r="C440" s="1">
        <v>392652</v>
      </c>
      <c r="D440" s="16">
        <v>393090</v>
      </c>
      <c r="E440" s="17" t="s">
        <v>1079</v>
      </c>
      <c r="F440" s="1" t="s">
        <v>1078</v>
      </c>
      <c r="G440" s="1">
        <v>291886</v>
      </c>
      <c r="H440" s="16">
        <v>470249</v>
      </c>
      <c r="I440" s="8">
        <v>438</v>
      </c>
      <c r="J440" s="8">
        <v>-0.41367672214817286</v>
      </c>
      <c r="K440" s="8" t="s">
        <v>1307</v>
      </c>
      <c r="L440" s="17" t="s">
        <v>1077</v>
      </c>
      <c r="M440" s="9">
        <v>3.6666666666666599</v>
      </c>
      <c r="N440" s="9">
        <v>2</v>
      </c>
      <c r="O440" s="9">
        <v>2.6666666666666599</v>
      </c>
      <c r="P440" s="9">
        <v>4.5</v>
      </c>
      <c r="Q440" s="18">
        <v>115</v>
      </c>
      <c r="R440" s="19" t="s">
        <v>1079</v>
      </c>
      <c r="S440" s="9">
        <v>141.666666666666</v>
      </c>
      <c r="T440" s="9">
        <v>4206.5</v>
      </c>
      <c r="U440" s="9">
        <v>2897.6666666666601</v>
      </c>
      <c r="V440" s="9">
        <v>4756</v>
      </c>
      <c r="W440" s="18">
        <v>1194.25</v>
      </c>
      <c r="X440" s="1">
        <v>5175.1000000000004</v>
      </c>
      <c r="Y440" s="2">
        <v>0</v>
      </c>
      <c r="Z440" s="1" t="s">
        <v>1080</v>
      </c>
    </row>
    <row r="441" spans="1:26" x14ac:dyDescent="0.2">
      <c r="A441" s="1" t="s">
        <v>848</v>
      </c>
      <c r="B441" s="1" t="s">
        <v>849</v>
      </c>
      <c r="C441" s="1">
        <v>414010</v>
      </c>
      <c r="D441" s="16">
        <v>421812</v>
      </c>
      <c r="E441" s="17" t="s">
        <v>850</v>
      </c>
      <c r="F441" s="1" t="s">
        <v>849</v>
      </c>
      <c r="G441" s="1">
        <v>365403</v>
      </c>
      <c r="H441" s="16">
        <v>443881</v>
      </c>
      <c r="I441" s="8">
        <v>7802</v>
      </c>
      <c r="J441" s="8">
        <v>-0.42623413309059283</v>
      </c>
      <c r="K441" s="8" t="s">
        <v>1307</v>
      </c>
      <c r="L441" s="17" t="s">
        <v>848</v>
      </c>
      <c r="M441" s="9">
        <v>13.3333333333333</v>
      </c>
      <c r="N441" s="9">
        <v>3</v>
      </c>
      <c r="O441" s="9">
        <v>20.3333333333333</v>
      </c>
      <c r="P441" s="9">
        <v>6</v>
      </c>
      <c r="Q441" s="18">
        <v>21.25</v>
      </c>
      <c r="R441" s="19" t="s">
        <v>905</v>
      </c>
      <c r="S441" s="9">
        <v>342.33333333333297</v>
      </c>
      <c r="T441" s="9">
        <v>518.5</v>
      </c>
      <c r="U441" s="9">
        <v>496.666666666666</v>
      </c>
      <c r="V441" s="9">
        <v>306</v>
      </c>
      <c r="W441" s="18">
        <v>97.5</v>
      </c>
      <c r="X441" s="1">
        <v>533.9</v>
      </c>
      <c r="Y441" s="2">
        <v>1.1000000000000001E-147</v>
      </c>
      <c r="Z441" s="1" t="s">
        <v>851</v>
      </c>
    </row>
    <row r="442" spans="1:26" x14ac:dyDescent="0.2">
      <c r="A442" s="1" t="s">
        <v>848</v>
      </c>
      <c r="B442" s="1" t="s">
        <v>849</v>
      </c>
      <c r="C442" s="1">
        <v>414010</v>
      </c>
      <c r="D442" s="16">
        <v>421812</v>
      </c>
      <c r="E442" s="17" t="s">
        <v>905</v>
      </c>
      <c r="F442" s="1" t="s">
        <v>849</v>
      </c>
      <c r="G442" s="1">
        <v>365403</v>
      </c>
      <c r="H442" s="16">
        <v>443881</v>
      </c>
      <c r="I442" s="8">
        <v>7802</v>
      </c>
      <c r="J442" s="8">
        <v>-0.43621898727685293</v>
      </c>
      <c r="K442" s="8" t="s">
        <v>1307</v>
      </c>
      <c r="L442" s="17" t="s">
        <v>848</v>
      </c>
      <c r="M442" s="9">
        <v>13.3333333333333</v>
      </c>
      <c r="N442" s="9">
        <v>3</v>
      </c>
      <c r="O442" s="9">
        <v>20.3333333333333</v>
      </c>
      <c r="P442" s="9">
        <v>6</v>
      </c>
      <c r="Q442" s="18">
        <v>21.25</v>
      </c>
      <c r="R442" s="19" t="s">
        <v>963</v>
      </c>
      <c r="S442" s="9">
        <v>11159</v>
      </c>
      <c r="T442" s="9">
        <v>15303.5</v>
      </c>
      <c r="U442" s="9">
        <v>14449.666666666601</v>
      </c>
      <c r="V442" s="9">
        <v>10581.5</v>
      </c>
      <c r="W442" s="18">
        <v>6789.25</v>
      </c>
      <c r="X442" s="1">
        <v>533.9</v>
      </c>
      <c r="Y442" s="2">
        <v>1.1000000000000001E-147</v>
      </c>
      <c r="Z442" s="1" t="s">
        <v>851</v>
      </c>
    </row>
    <row r="443" spans="1:26" x14ac:dyDescent="0.2">
      <c r="A443" s="1" t="s">
        <v>843</v>
      </c>
      <c r="B443" s="1" t="s">
        <v>844</v>
      </c>
      <c r="C443" s="1">
        <v>327838</v>
      </c>
      <c r="D443" s="16">
        <v>333921</v>
      </c>
      <c r="E443" s="17" t="s">
        <v>1170</v>
      </c>
      <c r="F443" s="1" t="s">
        <v>844</v>
      </c>
      <c r="G443" s="1">
        <v>286720</v>
      </c>
      <c r="H443" s="16">
        <v>363775</v>
      </c>
      <c r="I443" s="8">
        <v>6083</v>
      </c>
      <c r="J443" s="8">
        <v>-0.43712489725226161</v>
      </c>
      <c r="K443" s="8" t="s">
        <v>1307</v>
      </c>
      <c r="L443" s="17" t="s">
        <v>843</v>
      </c>
      <c r="M443" s="9">
        <v>1.6666666666666601</v>
      </c>
      <c r="N443" s="9">
        <v>3</v>
      </c>
      <c r="O443" s="9">
        <v>4.3333333333333304</v>
      </c>
      <c r="P443" s="9">
        <v>6</v>
      </c>
      <c r="Q443" s="18">
        <v>49</v>
      </c>
      <c r="R443" s="19" t="s">
        <v>1170</v>
      </c>
      <c r="S443" s="9">
        <v>2274.6666666666601</v>
      </c>
      <c r="T443" s="9">
        <v>3552.5</v>
      </c>
      <c r="U443" s="9">
        <v>31.6666666666666</v>
      </c>
      <c r="V443" s="9">
        <v>0</v>
      </c>
      <c r="W443" s="18">
        <v>57.75</v>
      </c>
      <c r="X443" s="1">
        <v>2115.1</v>
      </c>
      <c r="Y443" s="2">
        <v>0</v>
      </c>
      <c r="Z443" s="1" t="s">
        <v>1171</v>
      </c>
    </row>
    <row r="444" spans="1:26" x14ac:dyDescent="0.2">
      <c r="A444" s="1" t="s">
        <v>467</v>
      </c>
      <c r="B444" s="1" t="s">
        <v>301</v>
      </c>
      <c r="C444" s="1">
        <v>1481712</v>
      </c>
      <c r="D444" s="16">
        <v>1484186</v>
      </c>
      <c r="E444" s="17" t="s">
        <v>468</v>
      </c>
      <c r="F444" s="1" t="s">
        <v>301</v>
      </c>
      <c r="G444" s="1">
        <v>1457082</v>
      </c>
      <c r="H444" s="16">
        <v>1513618</v>
      </c>
      <c r="I444" s="8">
        <v>2474</v>
      </c>
      <c r="J444" s="8">
        <v>-0.44015409291525648</v>
      </c>
      <c r="K444" s="8" t="s">
        <v>1307</v>
      </c>
      <c r="L444" s="17" t="s">
        <v>467</v>
      </c>
      <c r="M444" s="9">
        <v>0</v>
      </c>
      <c r="N444" s="9">
        <v>0</v>
      </c>
      <c r="O444" s="9">
        <v>1.3333333333333299</v>
      </c>
      <c r="P444" s="9">
        <v>0</v>
      </c>
      <c r="Q444" s="18">
        <v>7</v>
      </c>
      <c r="R444" s="19" t="s">
        <v>648</v>
      </c>
      <c r="S444" s="9">
        <v>20868.333333333299</v>
      </c>
      <c r="T444" s="9">
        <v>26608.5</v>
      </c>
      <c r="U444" s="9">
        <v>14161</v>
      </c>
      <c r="V444" s="9">
        <v>14513.5</v>
      </c>
      <c r="W444" s="18">
        <v>14779.25</v>
      </c>
      <c r="X444" s="1">
        <v>1128.2</v>
      </c>
      <c r="Y444" s="2">
        <v>0</v>
      </c>
      <c r="Z444" s="1" t="s">
        <v>469</v>
      </c>
    </row>
    <row r="445" spans="1:26" x14ac:dyDescent="0.2">
      <c r="A445" s="1" t="s">
        <v>605</v>
      </c>
      <c r="B445" s="1" t="s">
        <v>140</v>
      </c>
      <c r="C445" s="1">
        <v>789919</v>
      </c>
      <c r="D445" s="16">
        <v>822552</v>
      </c>
      <c r="E445" s="17" t="s">
        <v>606</v>
      </c>
      <c r="F445" s="1" t="s">
        <v>140</v>
      </c>
      <c r="G445" s="1">
        <v>788667</v>
      </c>
      <c r="H445" s="16">
        <v>813962</v>
      </c>
      <c r="I445" s="8">
        <v>24043</v>
      </c>
      <c r="J445" s="8">
        <v>-0.45047201339432053</v>
      </c>
      <c r="K445" s="8" t="s">
        <v>1307</v>
      </c>
      <c r="L445" s="17" t="s">
        <v>605</v>
      </c>
      <c r="M445" s="9">
        <v>29</v>
      </c>
      <c r="N445" s="9">
        <v>26.5</v>
      </c>
      <c r="O445" s="9">
        <v>11.6666666666666</v>
      </c>
      <c r="P445" s="9">
        <v>28.5</v>
      </c>
      <c r="Q445" s="18">
        <v>18.25</v>
      </c>
      <c r="R445" s="19" t="s">
        <v>606</v>
      </c>
      <c r="S445" s="9">
        <v>232</v>
      </c>
      <c r="T445" s="9">
        <v>179.5</v>
      </c>
      <c r="U445" s="9">
        <v>222.333333333333</v>
      </c>
      <c r="V445" s="9">
        <v>125</v>
      </c>
      <c r="W445" s="18">
        <v>448.5</v>
      </c>
      <c r="X445" s="1">
        <v>320.89999999999998</v>
      </c>
      <c r="Y445" s="2">
        <v>7.3999999999999999E-84</v>
      </c>
      <c r="Z445" s="1" t="s">
        <v>607</v>
      </c>
    </row>
    <row r="446" spans="1:26" x14ac:dyDescent="0.2">
      <c r="A446" s="1" t="s">
        <v>593</v>
      </c>
      <c r="B446" s="1" t="s">
        <v>594</v>
      </c>
      <c r="C446" s="1">
        <v>448039</v>
      </c>
      <c r="D446" s="16">
        <v>448385</v>
      </c>
      <c r="E446" s="17" t="s">
        <v>595</v>
      </c>
      <c r="F446" s="1" t="s">
        <v>594</v>
      </c>
      <c r="G446" s="1">
        <v>392430</v>
      </c>
      <c r="H446" s="16">
        <v>490657</v>
      </c>
      <c r="I446" s="8">
        <v>346</v>
      </c>
      <c r="J446" s="8">
        <v>-0.45526992431671387</v>
      </c>
      <c r="K446" s="8" t="s">
        <v>1307</v>
      </c>
      <c r="L446" s="17" t="s">
        <v>593</v>
      </c>
      <c r="M446" s="9">
        <v>3.6666666666666599</v>
      </c>
      <c r="N446" s="9">
        <v>4</v>
      </c>
      <c r="O446" s="9">
        <v>25</v>
      </c>
      <c r="P446" s="9">
        <v>1.5</v>
      </c>
      <c r="Q446" s="18">
        <v>26.75</v>
      </c>
      <c r="R446" s="19" t="s">
        <v>595</v>
      </c>
      <c r="S446" s="9">
        <v>483.33333333333297</v>
      </c>
      <c r="T446" s="9">
        <v>667</v>
      </c>
      <c r="U446" s="9">
        <v>613</v>
      </c>
      <c r="V446" s="9">
        <v>471.5</v>
      </c>
      <c r="W446" s="18">
        <v>145.5</v>
      </c>
      <c r="X446" s="1">
        <v>1968.4</v>
      </c>
      <c r="Y446" s="2">
        <v>0</v>
      </c>
      <c r="Z446" s="1" t="s">
        <v>596</v>
      </c>
    </row>
    <row r="447" spans="1:26" x14ac:dyDescent="0.2">
      <c r="A447" s="1" t="s">
        <v>720</v>
      </c>
      <c r="B447" s="1" t="s">
        <v>35</v>
      </c>
      <c r="C447" s="1">
        <v>4982716</v>
      </c>
      <c r="D447" s="16">
        <v>4984654</v>
      </c>
      <c r="E447" s="17" t="s">
        <v>721</v>
      </c>
      <c r="F447" s="1" t="s">
        <v>35</v>
      </c>
      <c r="G447" s="1">
        <v>4890915</v>
      </c>
      <c r="H447" s="16">
        <v>5135103</v>
      </c>
      <c r="I447" s="8">
        <v>1938</v>
      </c>
      <c r="J447" s="8">
        <v>-0.45858749059169035</v>
      </c>
      <c r="K447" s="8" t="s">
        <v>1307</v>
      </c>
      <c r="L447" s="17" t="s">
        <v>720</v>
      </c>
      <c r="M447" s="9">
        <v>48</v>
      </c>
      <c r="N447" s="9">
        <v>147.5</v>
      </c>
      <c r="O447" s="9">
        <v>228</v>
      </c>
      <c r="P447" s="9">
        <v>250</v>
      </c>
      <c r="Q447" s="18">
        <v>570.75</v>
      </c>
      <c r="R447" s="19" t="s">
        <v>721</v>
      </c>
      <c r="S447" s="9">
        <v>13226</v>
      </c>
      <c r="T447" s="9">
        <v>10616</v>
      </c>
      <c r="U447" s="9">
        <v>13600.666666666601</v>
      </c>
      <c r="V447" s="9">
        <v>3678</v>
      </c>
      <c r="W447" s="18">
        <v>7836.25</v>
      </c>
      <c r="X447" s="1">
        <v>8981.2999999999993</v>
      </c>
      <c r="Y447" s="2">
        <v>0</v>
      </c>
      <c r="Z447" s="1" t="s">
        <v>722</v>
      </c>
    </row>
    <row r="448" spans="1:26" x14ac:dyDescent="0.2">
      <c r="A448" s="1" t="s">
        <v>695</v>
      </c>
      <c r="B448" s="1" t="s">
        <v>696</v>
      </c>
      <c r="C448" s="1">
        <v>2169218</v>
      </c>
      <c r="D448" s="16">
        <v>2171180</v>
      </c>
      <c r="E448" s="17" t="s">
        <v>697</v>
      </c>
      <c r="F448" s="1" t="s">
        <v>696</v>
      </c>
      <c r="G448" s="1">
        <v>2134449</v>
      </c>
      <c r="H448" s="16">
        <v>2268008</v>
      </c>
      <c r="I448" s="8">
        <v>1962</v>
      </c>
      <c r="J448" s="8">
        <v>-0.46216600796832896</v>
      </c>
      <c r="K448" s="8" t="s">
        <v>1307</v>
      </c>
      <c r="L448" s="17" t="s">
        <v>695</v>
      </c>
      <c r="M448" s="9">
        <v>9.3333333333333304</v>
      </c>
      <c r="N448" s="9">
        <v>3.5</v>
      </c>
      <c r="O448" s="9">
        <v>14</v>
      </c>
      <c r="P448" s="9">
        <v>22.5</v>
      </c>
      <c r="Q448" s="18">
        <v>7</v>
      </c>
      <c r="R448" s="19" t="s">
        <v>697</v>
      </c>
      <c r="S448" s="9">
        <v>415</v>
      </c>
      <c r="T448" s="9">
        <v>927</v>
      </c>
      <c r="U448" s="9">
        <v>567.33333333333303</v>
      </c>
      <c r="V448" s="9">
        <v>532</v>
      </c>
      <c r="W448" s="18">
        <v>2113.25</v>
      </c>
      <c r="X448" s="1">
        <v>1319.3</v>
      </c>
      <c r="Y448" s="2">
        <v>0</v>
      </c>
      <c r="Z448" s="1" t="s">
        <v>698</v>
      </c>
    </row>
    <row r="449" spans="1:26" x14ac:dyDescent="0.2">
      <c r="A449" s="1" t="s">
        <v>398</v>
      </c>
      <c r="B449" s="1" t="s">
        <v>399</v>
      </c>
      <c r="C449" s="1">
        <v>1994634</v>
      </c>
      <c r="D449" s="16">
        <v>1998939</v>
      </c>
      <c r="E449" s="17" t="s">
        <v>400</v>
      </c>
      <c r="F449" s="1" t="s">
        <v>399</v>
      </c>
      <c r="G449" s="1">
        <v>1956707</v>
      </c>
      <c r="H449" s="16">
        <v>2025934</v>
      </c>
      <c r="I449" s="8">
        <v>4305</v>
      </c>
      <c r="J449" s="8">
        <v>-0.46262413027223681</v>
      </c>
      <c r="K449" s="8" t="s">
        <v>1307</v>
      </c>
      <c r="L449" s="17" t="s">
        <v>398</v>
      </c>
      <c r="M449" s="9">
        <v>2607.6666666666601</v>
      </c>
      <c r="N449" s="9">
        <v>2558.5</v>
      </c>
      <c r="O449" s="9">
        <v>1056.6666666666599</v>
      </c>
      <c r="P449" s="9">
        <v>2958.5</v>
      </c>
      <c r="Q449" s="18">
        <v>39</v>
      </c>
      <c r="R449" s="19" t="s">
        <v>400</v>
      </c>
      <c r="S449" s="9">
        <v>1597.3333333333301</v>
      </c>
      <c r="T449" s="9">
        <v>1631.5</v>
      </c>
      <c r="U449" s="9">
        <v>1283.3333333333301</v>
      </c>
      <c r="V449" s="9">
        <v>955.5</v>
      </c>
      <c r="W449" s="18">
        <v>1770.25</v>
      </c>
      <c r="X449" s="1">
        <v>1104.4000000000001</v>
      </c>
      <c r="Y449" s="2">
        <v>0</v>
      </c>
      <c r="Z449" s="1" t="s">
        <v>401</v>
      </c>
    </row>
    <row r="450" spans="1:26" x14ac:dyDescent="0.2">
      <c r="A450" s="1" t="s">
        <v>278</v>
      </c>
      <c r="B450" s="1" t="s">
        <v>279</v>
      </c>
      <c r="C450" s="1">
        <v>749211</v>
      </c>
      <c r="D450" s="16">
        <v>749624</v>
      </c>
      <c r="E450" s="17" t="s">
        <v>1204</v>
      </c>
      <c r="F450" s="1" t="s">
        <v>279</v>
      </c>
      <c r="G450" s="1">
        <v>729773</v>
      </c>
      <c r="H450" s="16">
        <v>794488</v>
      </c>
      <c r="I450" s="8">
        <v>413</v>
      </c>
      <c r="J450" s="8">
        <v>-0.46776991371881477</v>
      </c>
      <c r="K450" s="8" t="s">
        <v>1307</v>
      </c>
      <c r="L450" s="17" t="s">
        <v>278</v>
      </c>
      <c r="M450" s="9">
        <v>57.3333333333333</v>
      </c>
      <c r="N450" s="9">
        <v>50.5</v>
      </c>
      <c r="O450" s="9">
        <v>24.3333333333333</v>
      </c>
      <c r="P450" s="9">
        <v>41.5</v>
      </c>
      <c r="Q450" s="18">
        <v>49.75</v>
      </c>
      <c r="R450" s="19" t="s">
        <v>1204</v>
      </c>
      <c r="S450" s="9">
        <v>57</v>
      </c>
      <c r="T450" s="9">
        <v>58</v>
      </c>
      <c r="U450" s="9">
        <v>79</v>
      </c>
      <c r="V450" s="9">
        <v>37.5</v>
      </c>
      <c r="W450" s="18">
        <v>62.5</v>
      </c>
      <c r="X450" s="1">
        <v>655.6</v>
      </c>
      <c r="Y450" s="2">
        <v>3.4E-184</v>
      </c>
      <c r="Z450" s="1" t="s">
        <v>281</v>
      </c>
    </row>
    <row r="451" spans="1:26" x14ac:dyDescent="0.2">
      <c r="A451" s="1" t="s">
        <v>296</v>
      </c>
      <c r="B451" s="1" t="s">
        <v>297</v>
      </c>
      <c r="C451" s="1">
        <v>699312</v>
      </c>
      <c r="D451" s="16">
        <v>707642</v>
      </c>
      <c r="E451" s="17" t="s">
        <v>298</v>
      </c>
      <c r="F451" s="1" t="s">
        <v>297</v>
      </c>
      <c r="G451" s="1">
        <v>640317</v>
      </c>
      <c r="H451" s="16">
        <v>707928</v>
      </c>
      <c r="I451" s="8">
        <v>8330</v>
      </c>
      <c r="J451" s="8">
        <v>-0.47134115057900527</v>
      </c>
      <c r="K451" s="8" t="s">
        <v>1307</v>
      </c>
      <c r="L451" s="17" t="s">
        <v>296</v>
      </c>
      <c r="M451" s="9">
        <v>332.33333333333297</v>
      </c>
      <c r="N451" s="9">
        <v>457.5</v>
      </c>
      <c r="O451" s="9">
        <v>299</v>
      </c>
      <c r="P451" s="9">
        <v>394</v>
      </c>
      <c r="Q451" s="18">
        <v>238.25</v>
      </c>
      <c r="R451" s="19" t="s">
        <v>298</v>
      </c>
      <c r="S451" s="9">
        <v>5352.3333333333303</v>
      </c>
      <c r="T451" s="9">
        <v>6438</v>
      </c>
      <c r="U451" s="9">
        <v>5420</v>
      </c>
      <c r="V451" s="9">
        <v>3952.5</v>
      </c>
      <c r="W451" s="18">
        <v>8196.25</v>
      </c>
      <c r="X451" s="1">
        <v>879.4</v>
      </c>
      <c r="Y451" s="2">
        <v>3.1999999999999998E-251</v>
      </c>
      <c r="Z451" s="1" t="s">
        <v>299</v>
      </c>
    </row>
    <row r="452" spans="1:26" x14ac:dyDescent="0.2">
      <c r="A452" s="1" t="s">
        <v>104</v>
      </c>
      <c r="B452" s="1" t="s">
        <v>105</v>
      </c>
      <c r="C452" s="1">
        <v>2136406</v>
      </c>
      <c r="D452" s="16">
        <v>2141888</v>
      </c>
      <c r="E452" s="17" t="s">
        <v>1216</v>
      </c>
      <c r="F452" s="1" t="s">
        <v>105</v>
      </c>
      <c r="G452" s="1">
        <v>2117049</v>
      </c>
      <c r="H452" s="16">
        <v>2220272</v>
      </c>
      <c r="I452" s="8">
        <v>5482</v>
      </c>
      <c r="J452" s="8">
        <v>-0.47293381753284242</v>
      </c>
      <c r="K452" s="8" t="s">
        <v>1307</v>
      </c>
      <c r="L452" s="17" t="s">
        <v>104</v>
      </c>
      <c r="M452" s="9">
        <v>47.6666666666666</v>
      </c>
      <c r="N452" s="9">
        <v>32</v>
      </c>
      <c r="O452" s="9">
        <v>43</v>
      </c>
      <c r="P452" s="9">
        <v>40.5</v>
      </c>
      <c r="Q452" s="18">
        <v>186.25</v>
      </c>
      <c r="R452" s="19" t="s">
        <v>1042</v>
      </c>
      <c r="S452" s="9">
        <v>994</v>
      </c>
      <c r="T452" s="9">
        <v>608</v>
      </c>
      <c r="U452" s="9">
        <v>2436.3333333333298</v>
      </c>
      <c r="V452" s="9">
        <v>1369.5</v>
      </c>
      <c r="W452" s="18">
        <v>457.5</v>
      </c>
      <c r="X452" s="1">
        <v>1124</v>
      </c>
      <c r="Y452" s="2">
        <v>0</v>
      </c>
      <c r="Z452" s="1" t="s">
        <v>107</v>
      </c>
    </row>
    <row r="453" spans="1:26" x14ac:dyDescent="0.2">
      <c r="A453" s="1" t="s">
        <v>50</v>
      </c>
      <c r="B453" s="1" t="s">
        <v>51</v>
      </c>
      <c r="C453" s="1">
        <v>2080238</v>
      </c>
      <c r="D453" s="16">
        <v>2082375</v>
      </c>
      <c r="E453" s="17" t="s">
        <v>1284</v>
      </c>
      <c r="F453" s="1" t="s">
        <v>51</v>
      </c>
      <c r="G453" s="1">
        <v>2063910</v>
      </c>
      <c r="H453" s="16">
        <v>2123409</v>
      </c>
      <c r="I453" s="8">
        <v>2137</v>
      </c>
      <c r="J453" s="8">
        <v>-0.47349541430645853</v>
      </c>
      <c r="K453" s="8" t="s">
        <v>1307</v>
      </c>
      <c r="L453" s="17" t="s">
        <v>50</v>
      </c>
      <c r="M453" s="9">
        <v>2</v>
      </c>
      <c r="N453" s="9">
        <v>0</v>
      </c>
      <c r="O453" s="9">
        <v>0</v>
      </c>
      <c r="P453" s="9">
        <v>6.5</v>
      </c>
      <c r="Q453" s="18">
        <v>41.25</v>
      </c>
      <c r="R453" s="19" t="s">
        <v>1284</v>
      </c>
      <c r="S453" s="9">
        <v>4034</v>
      </c>
      <c r="T453" s="9">
        <v>6626</v>
      </c>
      <c r="U453" s="9">
        <v>1563.6666666666599</v>
      </c>
      <c r="V453" s="9">
        <v>3569.5</v>
      </c>
      <c r="W453" s="18">
        <v>1843</v>
      </c>
      <c r="X453" s="1">
        <v>662.9</v>
      </c>
      <c r="Y453" s="2">
        <v>1.8999999999999999E-186</v>
      </c>
      <c r="Z453" s="1" t="s">
        <v>53</v>
      </c>
    </row>
    <row r="454" spans="1:26" x14ac:dyDescent="0.2">
      <c r="A454" s="1" t="s">
        <v>613</v>
      </c>
      <c r="B454" s="1" t="s">
        <v>395</v>
      </c>
      <c r="C454" s="1">
        <v>1145016</v>
      </c>
      <c r="D454" s="16">
        <v>1148296</v>
      </c>
      <c r="E454" s="17" t="s">
        <v>907</v>
      </c>
      <c r="F454" s="1" t="s">
        <v>395</v>
      </c>
      <c r="G454" s="1">
        <v>1110758</v>
      </c>
      <c r="H454" s="16">
        <v>1226707</v>
      </c>
      <c r="I454" s="8">
        <v>3280</v>
      </c>
      <c r="J454" s="8">
        <v>-0.47417976529039418</v>
      </c>
      <c r="K454" s="8" t="s">
        <v>1307</v>
      </c>
      <c r="L454" s="17" t="s">
        <v>613</v>
      </c>
      <c r="M454" s="9">
        <v>7.6666666666666599</v>
      </c>
      <c r="N454" s="9">
        <v>3.5</v>
      </c>
      <c r="O454" s="9">
        <v>1.3333333333333299</v>
      </c>
      <c r="P454" s="9">
        <v>3</v>
      </c>
      <c r="Q454" s="18">
        <v>29.25</v>
      </c>
      <c r="R454" s="19" t="s">
        <v>907</v>
      </c>
      <c r="S454" s="9">
        <v>1020</v>
      </c>
      <c r="T454" s="9">
        <v>1603</v>
      </c>
      <c r="U454" s="9">
        <v>542.33333333333303</v>
      </c>
      <c r="V454" s="9">
        <v>1891</v>
      </c>
      <c r="W454" s="18">
        <v>603.75</v>
      </c>
      <c r="X454" s="1">
        <v>971.1</v>
      </c>
      <c r="Y454" s="2">
        <v>5.5000000000000002E-279</v>
      </c>
      <c r="Z454" s="1" t="s">
        <v>397</v>
      </c>
    </row>
    <row r="455" spans="1:26" x14ac:dyDescent="0.2">
      <c r="A455" s="1" t="s">
        <v>398</v>
      </c>
      <c r="B455" s="1" t="s">
        <v>399</v>
      </c>
      <c r="C455" s="1">
        <v>1994634</v>
      </c>
      <c r="D455" s="16">
        <v>1998939</v>
      </c>
      <c r="E455" s="17" t="s">
        <v>415</v>
      </c>
      <c r="F455" s="1" t="s">
        <v>399</v>
      </c>
      <c r="G455" s="1">
        <v>1956707</v>
      </c>
      <c r="H455" s="16">
        <v>2008332</v>
      </c>
      <c r="I455" s="8">
        <v>4305</v>
      </c>
      <c r="J455" s="8">
        <v>-0.48160380076297715</v>
      </c>
      <c r="K455" s="8" t="s">
        <v>1307</v>
      </c>
      <c r="L455" s="17" t="s">
        <v>398</v>
      </c>
      <c r="M455" s="9">
        <v>2607.6666666666601</v>
      </c>
      <c r="N455" s="9">
        <v>2558.5</v>
      </c>
      <c r="O455" s="9">
        <v>1056.6666666666599</v>
      </c>
      <c r="P455" s="9">
        <v>2958.5</v>
      </c>
      <c r="Q455" s="18">
        <v>39</v>
      </c>
      <c r="R455" s="19" t="s">
        <v>415</v>
      </c>
      <c r="S455" s="9">
        <v>324.33333333333297</v>
      </c>
      <c r="T455" s="9">
        <v>47.5</v>
      </c>
      <c r="U455" s="9">
        <v>268.33333333333297</v>
      </c>
      <c r="V455" s="9">
        <v>316</v>
      </c>
      <c r="W455" s="18">
        <v>417.75</v>
      </c>
      <c r="X455" s="1">
        <v>1350.5</v>
      </c>
      <c r="Y455" s="2">
        <v>0</v>
      </c>
      <c r="Z455" s="1" t="s">
        <v>401</v>
      </c>
    </row>
    <row r="456" spans="1:26" x14ac:dyDescent="0.2">
      <c r="A456" s="1" t="s">
        <v>764</v>
      </c>
      <c r="B456" s="1" t="s">
        <v>93</v>
      </c>
      <c r="C456" s="1">
        <v>2253069</v>
      </c>
      <c r="D456" s="16">
        <v>2255004</v>
      </c>
      <c r="E456" s="17" t="s">
        <v>765</v>
      </c>
      <c r="F456" s="1" t="s">
        <v>93</v>
      </c>
      <c r="G456" s="1">
        <v>2218333</v>
      </c>
      <c r="H456" s="16">
        <v>2277572</v>
      </c>
      <c r="I456" s="8">
        <v>1935</v>
      </c>
      <c r="J456" s="8">
        <v>-0.48295060301896908</v>
      </c>
      <c r="K456" s="8" t="s">
        <v>1307</v>
      </c>
      <c r="L456" s="17" t="s">
        <v>764</v>
      </c>
      <c r="M456" s="9">
        <v>12.6666666666666</v>
      </c>
      <c r="N456" s="9">
        <v>13.5</v>
      </c>
      <c r="O456" s="9">
        <v>6</v>
      </c>
      <c r="P456" s="9">
        <v>8.5</v>
      </c>
      <c r="Q456" s="18">
        <v>7.75</v>
      </c>
      <c r="R456" s="19" t="s">
        <v>212</v>
      </c>
      <c r="S456" s="9">
        <v>110</v>
      </c>
      <c r="T456" s="9">
        <v>26</v>
      </c>
      <c r="U456" s="9">
        <v>265.33333333333297</v>
      </c>
      <c r="V456" s="9">
        <v>10.5</v>
      </c>
      <c r="W456" s="18">
        <v>871.5</v>
      </c>
      <c r="X456" s="1">
        <v>1255.4000000000001</v>
      </c>
      <c r="Y456" s="2">
        <v>0</v>
      </c>
      <c r="Z456" s="1" t="s">
        <v>213</v>
      </c>
    </row>
    <row r="457" spans="1:26" x14ac:dyDescent="0.2">
      <c r="A457" s="1" t="s">
        <v>699</v>
      </c>
      <c r="B457" s="1" t="s">
        <v>664</v>
      </c>
      <c r="C457" s="1">
        <v>1852019</v>
      </c>
      <c r="D457" s="16">
        <v>1862834</v>
      </c>
      <c r="E457" s="17" t="s">
        <v>939</v>
      </c>
      <c r="F457" s="1" t="s">
        <v>664</v>
      </c>
      <c r="G457" s="1">
        <v>1860688</v>
      </c>
      <c r="H457" s="16">
        <v>1912120</v>
      </c>
      <c r="I457" s="8">
        <v>2146</v>
      </c>
      <c r="J457" s="8">
        <v>-0.48503465959140152</v>
      </c>
      <c r="K457" s="8" t="s">
        <v>1307</v>
      </c>
      <c r="L457" s="17" t="s">
        <v>699</v>
      </c>
      <c r="M457" s="9">
        <v>13.6666666666666</v>
      </c>
      <c r="N457" s="9">
        <v>19</v>
      </c>
      <c r="O457" s="9">
        <v>7</v>
      </c>
      <c r="P457" s="9">
        <v>8.5</v>
      </c>
      <c r="Q457" s="18">
        <v>13.25</v>
      </c>
      <c r="R457" s="19" t="s">
        <v>939</v>
      </c>
      <c r="S457" s="9">
        <v>2.3333333333333299</v>
      </c>
      <c r="T457" s="9">
        <v>22</v>
      </c>
      <c r="U457" s="9">
        <v>302.666666666666</v>
      </c>
      <c r="V457" s="9">
        <v>17</v>
      </c>
      <c r="W457" s="18">
        <v>227.25</v>
      </c>
      <c r="X457" s="1">
        <v>265</v>
      </c>
      <c r="Y457" s="2">
        <v>4.4000000000000002E-67</v>
      </c>
      <c r="Z457" s="1" t="s">
        <v>701</v>
      </c>
    </row>
    <row r="458" spans="1:26" x14ac:dyDescent="0.2">
      <c r="A458" s="1" t="s">
        <v>590</v>
      </c>
      <c r="B458" s="1" t="s">
        <v>192</v>
      </c>
      <c r="C458" s="1">
        <v>616034</v>
      </c>
      <c r="D458" s="16">
        <v>619303</v>
      </c>
      <c r="E458" s="17" t="s">
        <v>591</v>
      </c>
      <c r="F458" s="1" t="s">
        <v>192</v>
      </c>
      <c r="G458" s="1">
        <v>548228</v>
      </c>
      <c r="H458" s="16">
        <v>641270</v>
      </c>
      <c r="I458" s="8">
        <v>3269</v>
      </c>
      <c r="J458" s="8">
        <v>-0.48787374607169398</v>
      </c>
      <c r="K458" s="8" t="s">
        <v>1307</v>
      </c>
      <c r="L458" s="17" t="s">
        <v>590</v>
      </c>
      <c r="M458" s="9">
        <v>10.6666666666666</v>
      </c>
      <c r="N458" s="9">
        <v>30.5</v>
      </c>
      <c r="O458" s="9">
        <v>34.6666666666666</v>
      </c>
      <c r="P458" s="9">
        <v>49</v>
      </c>
      <c r="Q458" s="18">
        <v>31</v>
      </c>
      <c r="R458" s="19" t="s">
        <v>591</v>
      </c>
      <c r="S458" s="9">
        <v>399.33333333333297</v>
      </c>
      <c r="T458" s="9">
        <v>369.5</v>
      </c>
      <c r="U458" s="9">
        <v>189.666666666666</v>
      </c>
      <c r="V458" s="9">
        <v>269</v>
      </c>
      <c r="W458" s="18">
        <v>481.75</v>
      </c>
      <c r="X458" s="1">
        <v>1739.2</v>
      </c>
      <c r="Y458" s="2">
        <v>0</v>
      </c>
      <c r="Z458" s="1" t="s">
        <v>592</v>
      </c>
    </row>
    <row r="459" spans="1:26" x14ac:dyDescent="0.2">
      <c r="A459" s="1" t="s">
        <v>448</v>
      </c>
      <c r="B459" s="1" t="s">
        <v>449</v>
      </c>
      <c r="C459" s="1">
        <v>225802</v>
      </c>
      <c r="D459" s="16">
        <v>228109</v>
      </c>
      <c r="E459" s="17" t="s">
        <v>869</v>
      </c>
      <c r="F459" s="1" t="s">
        <v>449</v>
      </c>
      <c r="G459" s="1">
        <v>194561</v>
      </c>
      <c r="H459" s="16">
        <v>305916</v>
      </c>
      <c r="I459" s="8">
        <v>2307</v>
      </c>
      <c r="J459" s="8">
        <v>-0.48954792760364579</v>
      </c>
      <c r="K459" s="8" t="s">
        <v>1307</v>
      </c>
      <c r="L459" s="17" t="s">
        <v>448</v>
      </c>
      <c r="M459" s="9">
        <v>7.3333333333333304</v>
      </c>
      <c r="N459" s="9">
        <v>9</v>
      </c>
      <c r="O459" s="9">
        <v>11.3333333333333</v>
      </c>
      <c r="P459" s="9">
        <v>10</v>
      </c>
      <c r="Q459" s="18">
        <v>9</v>
      </c>
      <c r="R459" s="19" t="s">
        <v>450</v>
      </c>
      <c r="S459" s="9">
        <v>1641.3333333333301</v>
      </c>
      <c r="T459" s="9">
        <v>1625.5</v>
      </c>
      <c r="U459" s="9">
        <v>1226.6666666666599</v>
      </c>
      <c r="V459" s="9">
        <v>236.5</v>
      </c>
      <c r="W459" s="18">
        <v>1728.25</v>
      </c>
      <c r="X459" s="1">
        <v>442.6</v>
      </c>
      <c r="Y459" s="2">
        <v>3.9999999999999999E-120</v>
      </c>
      <c r="Z459" s="1" t="s">
        <v>451</v>
      </c>
    </row>
    <row r="460" spans="1:26" x14ac:dyDescent="0.2">
      <c r="A460" s="1" t="s">
        <v>290</v>
      </c>
      <c r="B460" s="1" t="s">
        <v>291</v>
      </c>
      <c r="C460" s="1">
        <v>2165680</v>
      </c>
      <c r="D460" s="16">
        <v>2169270</v>
      </c>
      <c r="E460" s="17" t="s">
        <v>973</v>
      </c>
      <c r="F460" s="1" t="s">
        <v>291</v>
      </c>
      <c r="G460" s="1">
        <v>2155607</v>
      </c>
      <c r="H460" s="16">
        <v>2189678</v>
      </c>
      <c r="I460" s="8">
        <v>3590</v>
      </c>
      <c r="J460" s="8">
        <v>-0.49297971678501223</v>
      </c>
      <c r="K460" s="8" t="s">
        <v>1307</v>
      </c>
      <c r="L460" s="17" t="s">
        <v>290</v>
      </c>
      <c r="M460" s="9">
        <v>35.6666666666666</v>
      </c>
      <c r="N460" s="9">
        <v>32</v>
      </c>
      <c r="O460" s="9">
        <v>15.6666666666666</v>
      </c>
      <c r="P460" s="9">
        <v>33</v>
      </c>
      <c r="Q460" s="18">
        <v>54.75</v>
      </c>
      <c r="R460" s="19" t="s">
        <v>292</v>
      </c>
      <c r="S460" s="9">
        <v>2406</v>
      </c>
      <c r="T460" s="9">
        <v>2316.5</v>
      </c>
      <c r="U460" s="9">
        <v>1608</v>
      </c>
      <c r="V460" s="9">
        <v>3309</v>
      </c>
      <c r="W460" s="18">
        <v>161.75</v>
      </c>
      <c r="X460" s="1">
        <v>799.7</v>
      </c>
      <c r="Y460" s="2">
        <v>7.6000000000000002E-227</v>
      </c>
      <c r="Z460" s="1" t="s">
        <v>371</v>
      </c>
    </row>
    <row r="461" spans="1:26" x14ac:dyDescent="0.2">
      <c r="A461" s="1" t="s">
        <v>1264</v>
      </c>
      <c r="B461" s="1" t="s">
        <v>1265</v>
      </c>
      <c r="C461" s="1">
        <v>1253899</v>
      </c>
      <c r="D461" s="16">
        <v>1256319</v>
      </c>
      <c r="E461" s="17" t="s">
        <v>1266</v>
      </c>
      <c r="F461" s="1" t="s">
        <v>1265</v>
      </c>
      <c r="G461" s="1">
        <v>1238209</v>
      </c>
      <c r="H461" s="16">
        <v>1261475</v>
      </c>
      <c r="I461" s="8">
        <v>2420</v>
      </c>
      <c r="J461" s="8">
        <v>-0.51632549161458985</v>
      </c>
      <c r="K461" s="8" t="s">
        <v>1307</v>
      </c>
      <c r="L461" s="17" t="s">
        <v>1264</v>
      </c>
      <c r="M461" s="9">
        <v>4.6666666666666599</v>
      </c>
      <c r="N461" s="9">
        <v>2</v>
      </c>
      <c r="O461" s="9">
        <v>0</v>
      </c>
      <c r="P461" s="9">
        <v>0</v>
      </c>
      <c r="Q461" s="18">
        <v>9.75</v>
      </c>
      <c r="R461" s="19" t="s">
        <v>1266</v>
      </c>
      <c r="S461" s="9">
        <v>272.666666666666</v>
      </c>
      <c r="T461" s="9">
        <v>398.5</v>
      </c>
      <c r="U461" s="9">
        <v>317</v>
      </c>
      <c r="V461" s="9">
        <v>209.5</v>
      </c>
      <c r="W461" s="18">
        <v>171</v>
      </c>
      <c r="X461" s="1">
        <v>697.2</v>
      </c>
      <c r="Y461" s="2">
        <v>6.6999999999999995E-197</v>
      </c>
      <c r="Z461" s="1" t="s">
        <v>1267</v>
      </c>
    </row>
    <row r="462" spans="1:26" x14ac:dyDescent="0.2">
      <c r="A462" s="1" t="s">
        <v>848</v>
      </c>
      <c r="B462" s="1" t="s">
        <v>849</v>
      </c>
      <c r="C462" s="1">
        <v>414010</v>
      </c>
      <c r="D462" s="16">
        <v>421812</v>
      </c>
      <c r="E462" s="17" t="s">
        <v>963</v>
      </c>
      <c r="F462" s="1" t="s">
        <v>849</v>
      </c>
      <c r="G462" s="1">
        <v>365403</v>
      </c>
      <c r="H462" s="16">
        <v>443881</v>
      </c>
      <c r="I462" s="8">
        <v>7802</v>
      </c>
      <c r="J462" s="8">
        <v>-0.52446959068570931</v>
      </c>
      <c r="K462" s="8" t="s">
        <v>1307</v>
      </c>
      <c r="L462" s="17" t="s">
        <v>848</v>
      </c>
      <c r="M462" s="9">
        <v>13.3333333333333</v>
      </c>
      <c r="N462" s="9">
        <v>3</v>
      </c>
      <c r="O462" s="9">
        <v>20.3333333333333</v>
      </c>
      <c r="P462" s="9">
        <v>6</v>
      </c>
      <c r="Q462" s="18">
        <v>21.25</v>
      </c>
      <c r="R462" s="19" t="s">
        <v>850</v>
      </c>
      <c r="S462" s="9">
        <v>1850</v>
      </c>
      <c r="T462" s="9">
        <v>2659.5</v>
      </c>
      <c r="U462" s="9">
        <v>2263.6666666666601</v>
      </c>
      <c r="V462" s="9">
        <v>1547</v>
      </c>
      <c r="W462" s="18">
        <v>490</v>
      </c>
      <c r="X462" s="1">
        <v>567.4</v>
      </c>
      <c r="Y462" s="2">
        <v>9.4000000000000007E-158</v>
      </c>
      <c r="Z462" s="1" t="s">
        <v>851</v>
      </c>
    </row>
    <row r="463" spans="1:26" x14ac:dyDescent="0.2">
      <c r="A463" s="1" t="s">
        <v>1095</v>
      </c>
      <c r="B463" s="1" t="s">
        <v>1096</v>
      </c>
      <c r="C463" s="1">
        <v>171968</v>
      </c>
      <c r="D463" s="16">
        <v>184925</v>
      </c>
      <c r="E463" s="17" t="s">
        <v>1097</v>
      </c>
      <c r="F463" s="1" t="s">
        <v>1096</v>
      </c>
      <c r="G463" s="1">
        <v>74081</v>
      </c>
      <c r="H463" s="16">
        <v>223644</v>
      </c>
      <c r="I463" s="8">
        <v>12957</v>
      </c>
      <c r="J463" s="8">
        <v>-0.52683618423696577</v>
      </c>
      <c r="K463" s="8" t="s">
        <v>1307</v>
      </c>
      <c r="L463" s="17" t="s">
        <v>1095</v>
      </c>
      <c r="M463" s="9">
        <v>2</v>
      </c>
      <c r="N463" s="9">
        <v>1.5</v>
      </c>
      <c r="O463" s="9">
        <v>3.3333333333333299</v>
      </c>
      <c r="P463" s="9">
        <v>1.5</v>
      </c>
      <c r="Q463" s="18">
        <v>132.5</v>
      </c>
      <c r="R463" s="19" t="s">
        <v>1097</v>
      </c>
      <c r="S463" s="9">
        <v>38929</v>
      </c>
      <c r="T463" s="9">
        <v>45304</v>
      </c>
      <c r="U463" s="9">
        <v>19710.666666666599</v>
      </c>
      <c r="V463" s="9">
        <v>31986.5</v>
      </c>
      <c r="W463" s="18">
        <v>21140</v>
      </c>
      <c r="X463" s="1">
        <v>8651.2000000000007</v>
      </c>
      <c r="Y463" s="2">
        <v>0</v>
      </c>
      <c r="Z463" s="1" t="s">
        <v>1098</v>
      </c>
    </row>
    <row r="464" spans="1:26" x14ac:dyDescent="0.2">
      <c r="A464" s="1" t="s">
        <v>896</v>
      </c>
      <c r="B464" s="1" t="s">
        <v>324</v>
      </c>
      <c r="C464" s="1">
        <v>565989</v>
      </c>
      <c r="D464" s="16">
        <v>569847</v>
      </c>
      <c r="E464" s="17" t="s">
        <v>1152</v>
      </c>
      <c r="F464" s="1" t="s">
        <v>324</v>
      </c>
      <c r="G464" s="1">
        <v>545821</v>
      </c>
      <c r="H464" s="16">
        <v>641116</v>
      </c>
      <c r="I464" s="8">
        <v>3858</v>
      </c>
      <c r="J464" s="8">
        <v>-0.52753867267106103</v>
      </c>
      <c r="K464" s="8" t="s">
        <v>1307</v>
      </c>
      <c r="L464" s="17" t="s">
        <v>896</v>
      </c>
      <c r="M464" s="9">
        <v>4</v>
      </c>
      <c r="N464" s="9">
        <v>7.5</v>
      </c>
      <c r="O464" s="9">
        <v>2.6666666666666599</v>
      </c>
      <c r="P464" s="9">
        <v>4</v>
      </c>
      <c r="Q464" s="18">
        <v>14.75</v>
      </c>
      <c r="R464" s="19" t="s">
        <v>1152</v>
      </c>
      <c r="S464" s="9">
        <v>4008</v>
      </c>
      <c r="T464" s="9">
        <v>3433.5</v>
      </c>
      <c r="U464" s="9">
        <v>6231.6666666666597</v>
      </c>
      <c r="V464" s="9">
        <v>2375</v>
      </c>
      <c r="W464" s="18">
        <v>2684.75</v>
      </c>
      <c r="X464" s="1">
        <v>1440.6</v>
      </c>
      <c r="Y464" s="2">
        <v>0</v>
      </c>
      <c r="Z464" s="1" t="s">
        <v>898</v>
      </c>
    </row>
    <row r="465" spans="1:26" x14ac:dyDescent="0.2">
      <c r="A465" s="1" t="s">
        <v>517</v>
      </c>
      <c r="B465" s="1" t="s">
        <v>518</v>
      </c>
      <c r="C465" s="1">
        <v>261403</v>
      </c>
      <c r="D465" s="16">
        <v>264703</v>
      </c>
      <c r="E465" s="17" t="s">
        <v>694</v>
      </c>
      <c r="F465" s="1" t="s">
        <v>518</v>
      </c>
      <c r="G465" s="1">
        <v>205514</v>
      </c>
      <c r="H465" s="16">
        <v>307804</v>
      </c>
      <c r="I465" s="8">
        <v>3300</v>
      </c>
      <c r="J465" s="8">
        <v>-0.53245562451670103</v>
      </c>
      <c r="K465" s="8" t="s">
        <v>1307</v>
      </c>
      <c r="L465" s="17" t="s">
        <v>517</v>
      </c>
      <c r="M465" s="9">
        <v>9.6666666666666607</v>
      </c>
      <c r="N465" s="9">
        <v>11.5</v>
      </c>
      <c r="O465" s="9">
        <v>24.3333333333333</v>
      </c>
      <c r="P465" s="9">
        <v>24.5</v>
      </c>
      <c r="Q465" s="18">
        <v>8.75</v>
      </c>
      <c r="R465" s="19" t="s">
        <v>519</v>
      </c>
      <c r="S465" s="9">
        <v>223.333333333333</v>
      </c>
      <c r="T465" s="9">
        <v>197.5</v>
      </c>
      <c r="U465" s="9">
        <v>200.333333333333</v>
      </c>
      <c r="V465" s="9">
        <v>118</v>
      </c>
      <c r="W465" s="18">
        <v>176.25</v>
      </c>
      <c r="X465" s="1">
        <v>568.9</v>
      </c>
      <c r="Y465" s="2">
        <v>3.3999999999999999E-158</v>
      </c>
      <c r="Z465" s="1" t="s">
        <v>520</v>
      </c>
    </row>
    <row r="466" spans="1:26" x14ac:dyDescent="0.2">
      <c r="A466" s="1" t="s">
        <v>554</v>
      </c>
      <c r="B466" s="1" t="s">
        <v>555</v>
      </c>
      <c r="C466" s="1">
        <v>709631</v>
      </c>
      <c r="D466" s="16">
        <v>728473</v>
      </c>
      <c r="E466" s="17" t="s">
        <v>1043</v>
      </c>
      <c r="F466" s="1" t="s">
        <v>555</v>
      </c>
      <c r="G466" s="1">
        <v>688699</v>
      </c>
      <c r="H466" s="16">
        <v>754226</v>
      </c>
      <c r="I466" s="8">
        <v>18842</v>
      </c>
      <c r="J466" s="8">
        <v>-0.53629315199613992</v>
      </c>
      <c r="K466" s="8" t="s">
        <v>1307</v>
      </c>
      <c r="L466" s="17" t="s">
        <v>554</v>
      </c>
      <c r="M466" s="9">
        <v>0.66666666666666596</v>
      </c>
      <c r="N466" s="9">
        <v>0</v>
      </c>
      <c r="O466" s="9">
        <v>19.3333333333333</v>
      </c>
      <c r="P466" s="9">
        <v>0</v>
      </c>
      <c r="Q466" s="18">
        <v>33</v>
      </c>
      <c r="R466" s="19" t="s">
        <v>1043</v>
      </c>
      <c r="S466" s="9">
        <v>273.33333333333297</v>
      </c>
      <c r="T466" s="9">
        <v>83</v>
      </c>
      <c r="U466" s="9">
        <v>63.3333333333333</v>
      </c>
      <c r="V466" s="9">
        <v>48</v>
      </c>
      <c r="W466" s="18">
        <v>10.75</v>
      </c>
      <c r="X466" s="1">
        <v>1261.5</v>
      </c>
      <c r="Y466" s="2">
        <v>0</v>
      </c>
      <c r="Z466" s="1" t="s">
        <v>557</v>
      </c>
    </row>
    <row r="467" spans="1:26" x14ac:dyDescent="0.2">
      <c r="A467" s="1" t="s">
        <v>787</v>
      </c>
      <c r="B467" s="1" t="s">
        <v>788</v>
      </c>
      <c r="C467" s="1">
        <v>99243</v>
      </c>
      <c r="D467" s="16">
        <v>111226</v>
      </c>
      <c r="E467" s="17" t="s">
        <v>1248</v>
      </c>
      <c r="F467" s="1" t="s">
        <v>788</v>
      </c>
      <c r="G467" s="1">
        <v>76759</v>
      </c>
      <c r="H467" s="16">
        <v>168885</v>
      </c>
      <c r="I467" s="8">
        <v>11983</v>
      </c>
      <c r="J467" s="8">
        <v>-0.53873002587613272</v>
      </c>
      <c r="K467" s="8" t="s">
        <v>1307</v>
      </c>
      <c r="L467" s="17" t="s">
        <v>787</v>
      </c>
      <c r="M467" s="9">
        <v>0</v>
      </c>
      <c r="N467" s="9">
        <v>0</v>
      </c>
      <c r="O467" s="9">
        <v>0</v>
      </c>
      <c r="P467" s="9">
        <v>0</v>
      </c>
      <c r="Q467" s="18">
        <v>28.5</v>
      </c>
      <c r="R467" s="19" t="s">
        <v>1248</v>
      </c>
      <c r="S467" s="9">
        <v>6206</v>
      </c>
      <c r="T467" s="9">
        <v>13054</v>
      </c>
      <c r="U467" s="9">
        <v>6160.3333333333303</v>
      </c>
      <c r="V467" s="9">
        <v>3250</v>
      </c>
      <c r="W467" s="18">
        <v>2015.25</v>
      </c>
      <c r="X467" s="1">
        <v>1267.3</v>
      </c>
      <c r="Y467" s="2">
        <v>0</v>
      </c>
      <c r="Z467" s="1" t="s">
        <v>790</v>
      </c>
    </row>
    <row r="468" spans="1:26" x14ac:dyDescent="0.2">
      <c r="A468" s="1" t="s">
        <v>1218</v>
      </c>
      <c r="B468" s="1" t="s">
        <v>352</v>
      </c>
      <c r="C468" s="1">
        <v>1424692</v>
      </c>
      <c r="D468" s="16">
        <v>1425573</v>
      </c>
      <c r="E468" s="17" t="s">
        <v>1268</v>
      </c>
      <c r="F468" s="1" t="s">
        <v>352</v>
      </c>
      <c r="G468" s="1">
        <v>1385686</v>
      </c>
      <c r="H468" s="16">
        <v>1433749</v>
      </c>
      <c r="I468" s="8">
        <v>881</v>
      </c>
      <c r="J468" s="8">
        <v>-0.54230377626519732</v>
      </c>
      <c r="K468" s="8" t="s">
        <v>1307</v>
      </c>
      <c r="L468" s="17" t="s">
        <v>1218</v>
      </c>
      <c r="M468" s="9">
        <v>8.3333333333333304</v>
      </c>
      <c r="N468" s="9">
        <v>7</v>
      </c>
      <c r="O468" s="9">
        <v>2.3333333333333299</v>
      </c>
      <c r="P468" s="9">
        <v>0</v>
      </c>
      <c r="Q468" s="18">
        <v>102</v>
      </c>
      <c r="R468" s="19" t="s">
        <v>1261</v>
      </c>
      <c r="S468" s="9">
        <v>39014</v>
      </c>
      <c r="T468" s="9">
        <v>58293.5</v>
      </c>
      <c r="U468" s="9">
        <v>10237</v>
      </c>
      <c r="V468" s="9">
        <v>23629</v>
      </c>
      <c r="W468" s="18">
        <v>3555</v>
      </c>
      <c r="X468" s="1">
        <v>815.1</v>
      </c>
      <c r="Y468" s="2">
        <v>3.6000000000000002E-232</v>
      </c>
      <c r="Z468" s="1" t="s">
        <v>1220</v>
      </c>
    </row>
    <row r="469" spans="1:26" x14ac:dyDescent="0.2">
      <c r="A469" s="1" t="s">
        <v>570</v>
      </c>
      <c r="B469" s="1" t="s">
        <v>571</v>
      </c>
      <c r="C469" s="1">
        <v>830977</v>
      </c>
      <c r="D469" s="16">
        <v>832449</v>
      </c>
      <c r="E469" s="17" t="s">
        <v>579</v>
      </c>
      <c r="F469" s="1" t="s">
        <v>571</v>
      </c>
      <c r="G469" s="1">
        <v>790567</v>
      </c>
      <c r="H469" s="16">
        <v>961577</v>
      </c>
      <c r="I469" s="8">
        <v>1472</v>
      </c>
      <c r="J469" s="8">
        <v>-0.54603734692145278</v>
      </c>
      <c r="K469" s="8" t="s">
        <v>1307</v>
      </c>
      <c r="L469" s="17" t="s">
        <v>570</v>
      </c>
      <c r="M469" s="9">
        <v>320.33333333333297</v>
      </c>
      <c r="N469" s="9">
        <v>417</v>
      </c>
      <c r="O469" s="9">
        <v>341.33333333333297</v>
      </c>
      <c r="P469" s="9">
        <v>252</v>
      </c>
      <c r="Q469" s="18">
        <v>653.25</v>
      </c>
      <c r="R469" s="19" t="s">
        <v>579</v>
      </c>
      <c r="S469" s="9">
        <v>443.33333333333297</v>
      </c>
      <c r="T469" s="9">
        <v>277.5</v>
      </c>
      <c r="U469" s="9">
        <v>3235</v>
      </c>
      <c r="V469" s="9">
        <v>1913</v>
      </c>
      <c r="W469" s="18">
        <v>112</v>
      </c>
      <c r="X469" s="1">
        <v>1788.1</v>
      </c>
      <c r="Y469" s="2">
        <v>0</v>
      </c>
      <c r="Z469" s="1" t="s">
        <v>573</v>
      </c>
    </row>
    <row r="470" spans="1:26" x14ac:dyDescent="0.2">
      <c r="A470" s="1" t="s">
        <v>394</v>
      </c>
      <c r="B470" s="1" t="s">
        <v>395</v>
      </c>
      <c r="C470" s="1">
        <v>1136153</v>
      </c>
      <c r="D470" s="16">
        <v>1158069</v>
      </c>
      <c r="E470" s="17" t="s">
        <v>907</v>
      </c>
      <c r="F470" s="1" t="s">
        <v>395</v>
      </c>
      <c r="G470" s="1">
        <v>1110758</v>
      </c>
      <c r="H470" s="16">
        <v>1226707</v>
      </c>
      <c r="I470" s="8">
        <v>21916</v>
      </c>
      <c r="J470" s="8">
        <v>-0.55095338949365935</v>
      </c>
      <c r="K470" s="8" t="s">
        <v>1307</v>
      </c>
      <c r="L470" s="17" t="s">
        <v>394</v>
      </c>
      <c r="M470" s="9">
        <v>0</v>
      </c>
      <c r="N470" s="9">
        <v>0</v>
      </c>
      <c r="O470" s="9">
        <v>1.6666666666666601</v>
      </c>
      <c r="P470" s="9">
        <v>0</v>
      </c>
      <c r="Q470" s="18">
        <v>19</v>
      </c>
      <c r="R470" s="19" t="s">
        <v>907</v>
      </c>
      <c r="S470" s="9">
        <v>1020</v>
      </c>
      <c r="T470" s="9">
        <v>1603</v>
      </c>
      <c r="U470" s="9">
        <v>542.33333333333303</v>
      </c>
      <c r="V470" s="9">
        <v>1891</v>
      </c>
      <c r="W470" s="18">
        <v>603.75</v>
      </c>
      <c r="X470" s="1">
        <v>971.1</v>
      </c>
      <c r="Y470" s="2">
        <v>5.5000000000000002E-279</v>
      </c>
      <c r="Z470" s="1" t="s">
        <v>397</v>
      </c>
    </row>
    <row r="471" spans="1:26" x14ac:dyDescent="0.2">
      <c r="A471" s="1" t="s">
        <v>550</v>
      </c>
      <c r="B471" s="1" t="s">
        <v>551</v>
      </c>
      <c r="C471" s="1">
        <v>2889101</v>
      </c>
      <c r="D471" s="16">
        <v>2891642</v>
      </c>
      <c r="E471" s="17" t="s">
        <v>1110</v>
      </c>
      <c r="F471" s="1" t="s">
        <v>551</v>
      </c>
      <c r="G471" s="1">
        <v>2887077</v>
      </c>
      <c r="H471" s="16">
        <v>2926809</v>
      </c>
      <c r="I471" s="8">
        <v>2541</v>
      </c>
      <c r="J471" s="8">
        <v>-0.55419361924412014</v>
      </c>
      <c r="K471" s="8" t="s">
        <v>1307</v>
      </c>
      <c r="L471" s="17" t="s">
        <v>550</v>
      </c>
      <c r="M471" s="9">
        <v>130</v>
      </c>
      <c r="N471" s="9">
        <v>68</v>
      </c>
      <c r="O471" s="9">
        <v>15.3333333333333</v>
      </c>
      <c r="P471" s="9">
        <v>29.5</v>
      </c>
      <c r="Q471" s="18">
        <v>45.25</v>
      </c>
      <c r="R471" s="19" t="s">
        <v>1110</v>
      </c>
      <c r="S471" s="9">
        <v>0</v>
      </c>
      <c r="T471" s="9">
        <v>0</v>
      </c>
      <c r="U471" s="9">
        <v>1507.3333333333301</v>
      </c>
      <c r="V471" s="9">
        <v>7992.5</v>
      </c>
      <c r="W471" s="18">
        <v>3680.5</v>
      </c>
      <c r="X471" s="1">
        <v>759.6</v>
      </c>
      <c r="Y471" s="2">
        <v>1.2000000000000001E-215</v>
      </c>
      <c r="Z471" s="1" t="s">
        <v>553</v>
      </c>
    </row>
    <row r="472" spans="1:26" x14ac:dyDescent="0.2">
      <c r="A472" s="1" t="s">
        <v>467</v>
      </c>
      <c r="B472" s="1" t="s">
        <v>301</v>
      </c>
      <c r="C472" s="1">
        <v>1481712</v>
      </c>
      <c r="D472" s="16">
        <v>1484186</v>
      </c>
      <c r="E472" s="17" t="s">
        <v>648</v>
      </c>
      <c r="F472" s="1" t="s">
        <v>301</v>
      </c>
      <c r="G472" s="1">
        <v>1455365</v>
      </c>
      <c r="H472" s="16">
        <v>1513618</v>
      </c>
      <c r="I472" s="8">
        <v>2474</v>
      </c>
      <c r="J472" s="8">
        <v>-0.55449662076351369</v>
      </c>
      <c r="K472" s="8" t="s">
        <v>1307</v>
      </c>
      <c r="L472" s="17" t="s">
        <v>467</v>
      </c>
      <c r="M472" s="9">
        <v>0</v>
      </c>
      <c r="N472" s="9">
        <v>0</v>
      </c>
      <c r="O472" s="9">
        <v>1.3333333333333299</v>
      </c>
      <c r="P472" s="9">
        <v>0</v>
      </c>
      <c r="Q472" s="18">
        <v>7</v>
      </c>
      <c r="R472" s="19" t="s">
        <v>468</v>
      </c>
      <c r="S472" s="9">
        <v>364.666666666666</v>
      </c>
      <c r="T472" s="9">
        <v>489.5</v>
      </c>
      <c r="U472" s="9">
        <v>39.6666666666666</v>
      </c>
      <c r="V472" s="9">
        <v>193.5</v>
      </c>
      <c r="W472" s="18">
        <v>92</v>
      </c>
      <c r="X472" s="1">
        <v>1151</v>
      </c>
      <c r="Y472" s="2">
        <v>0</v>
      </c>
      <c r="Z472" s="1" t="s">
        <v>469</v>
      </c>
    </row>
    <row r="473" spans="1:26" x14ac:dyDescent="0.2">
      <c r="A473" s="1" t="s">
        <v>588</v>
      </c>
      <c r="B473" s="1" t="s">
        <v>204</v>
      </c>
      <c r="C473" s="1">
        <v>773662</v>
      </c>
      <c r="D473" s="16">
        <v>780450</v>
      </c>
      <c r="E473" s="17" t="s">
        <v>205</v>
      </c>
      <c r="F473" s="1" t="s">
        <v>204</v>
      </c>
      <c r="G473" s="1">
        <v>742251</v>
      </c>
      <c r="H473" s="16">
        <v>815140</v>
      </c>
      <c r="I473" s="8">
        <v>6788</v>
      </c>
      <c r="J473" s="8">
        <v>-0.58211989345389736</v>
      </c>
      <c r="K473" s="8" t="s">
        <v>1307</v>
      </c>
      <c r="L473" s="17" t="s">
        <v>588</v>
      </c>
      <c r="M473" s="9">
        <v>49.3333333333333</v>
      </c>
      <c r="N473" s="9">
        <v>108</v>
      </c>
      <c r="O473" s="9">
        <v>62</v>
      </c>
      <c r="P473" s="9">
        <v>121.5</v>
      </c>
      <c r="Q473" s="18">
        <v>343</v>
      </c>
      <c r="R473" s="19" t="s">
        <v>205</v>
      </c>
      <c r="S473" s="9">
        <v>11501.333333333299</v>
      </c>
      <c r="T473" s="9">
        <v>8338.5</v>
      </c>
      <c r="U473" s="9">
        <v>12099.666666666601</v>
      </c>
      <c r="V473" s="9">
        <v>23644</v>
      </c>
      <c r="W473" s="18">
        <v>1280.75</v>
      </c>
      <c r="X473" s="1">
        <v>1671</v>
      </c>
      <c r="Y473" s="2">
        <v>0</v>
      </c>
      <c r="Z473" s="1" t="s">
        <v>206</v>
      </c>
    </row>
    <row r="474" spans="1:26" x14ac:dyDescent="0.2">
      <c r="A474" s="1" t="s">
        <v>259</v>
      </c>
      <c r="B474" s="1" t="s">
        <v>260</v>
      </c>
      <c r="C474" s="1">
        <v>3341071</v>
      </c>
      <c r="D474" s="16">
        <v>3354714</v>
      </c>
      <c r="E474" s="17" t="s">
        <v>1030</v>
      </c>
      <c r="F474" s="1" t="s">
        <v>260</v>
      </c>
      <c r="G474" s="1">
        <v>3192774</v>
      </c>
      <c r="H474" s="16">
        <v>3385041</v>
      </c>
      <c r="I474" s="8">
        <v>13643</v>
      </c>
      <c r="J474" s="8">
        <v>-0.58476251032995441</v>
      </c>
      <c r="K474" s="8" t="s">
        <v>1307</v>
      </c>
      <c r="L474" s="17" t="s">
        <v>259</v>
      </c>
      <c r="M474" s="9">
        <v>88</v>
      </c>
      <c r="N474" s="9">
        <v>84.5</v>
      </c>
      <c r="O474" s="9">
        <v>20.3333333333333</v>
      </c>
      <c r="P474" s="9">
        <v>88.5</v>
      </c>
      <c r="Q474" s="18">
        <v>23.75</v>
      </c>
      <c r="R474" s="19" t="s">
        <v>1112</v>
      </c>
      <c r="S474" s="9">
        <v>1477.3333333333301</v>
      </c>
      <c r="T474" s="9">
        <v>1223</v>
      </c>
      <c r="U474" s="9">
        <v>1133</v>
      </c>
      <c r="V474" s="9">
        <v>702</v>
      </c>
      <c r="W474" s="18">
        <v>27311.5</v>
      </c>
      <c r="X474" s="1">
        <v>4618.1000000000004</v>
      </c>
      <c r="Y474" s="2">
        <v>0</v>
      </c>
      <c r="Z474" s="1" t="s">
        <v>262</v>
      </c>
    </row>
    <row r="475" spans="1:26" x14ac:dyDescent="0.2">
      <c r="A475" s="1" t="s">
        <v>259</v>
      </c>
      <c r="B475" s="1" t="s">
        <v>260</v>
      </c>
      <c r="C475" s="1">
        <v>3341071</v>
      </c>
      <c r="D475" s="16">
        <v>3354714</v>
      </c>
      <c r="E475" s="17" t="s">
        <v>1044</v>
      </c>
      <c r="F475" s="1" t="s">
        <v>260</v>
      </c>
      <c r="G475" s="1">
        <v>3192774</v>
      </c>
      <c r="H475" s="16">
        <v>3385041</v>
      </c>
      <c r="I475" s="8">
        <v>13643</v>
      </c>
      <c r="J475" s="8">
        <v>-0.58718094868966164</v>
      </c>
      <c r="K475" s="8" t="s">
        <v>1307</v>
      </c>
      <c r="L475" s="17" t="s">
        <v>259</v>
      </c>
      <c r="M475" s="9">
        <v>88</v>
      </c>
      <c r="N475" s="9">
        <v>84.5</v>
      </c>
      <c r="O475" s="9">
        <v>20.3333333333333</v>
      </c>
      <c r="P475" s="9">
        <v>88.5</v>
      </c>
      <c r="Q475" s="18">
        <v>23.75</v>
      </c>
      <c r="R475" s="19" t="s">
        <v>1109</v>
      </c>
      <c r="S475" s="9">
        <v>1392</v>
      </c>
      <c r="T475" s="9">
        <v>1299.5</v>
      </c>
      <c r="U475" s="9">
        <v>1189.3333333333301</v>
      </c>
      <c r="V475" s="9">
        <v>716</v>
      </c>
      <c r="W475" s="18">
        <v>20529.5</v>
      </c>
      <c r="X475" s="1">
        <v>4618.1000000000004</v>
      </c>
      <c r="Y475" s="2">
        <v>0</v>
      </c>
      <c r="Z475" s="1" t="s">
        <v>262</v>
      </c>
    </row>
    <row r="476" spans="1:26" x14ac:dyDescent="0.2">
      <c r="A476" s="1" t="s">
        <v>351</v>
      </c>
      <c r="B476" s="1" t="s">
        <v>352</v>
      </c>
      <c r="C476" s="1">
        <v>826825</v>
      </c>
      <c r="D476" s="16">
        <v>827275</v>
      </c>
      <c r="E476" s="17" t="s">
        <v>956</v>
      </c>
      <c r="F476" s="1" t="s">
        <v>352</v>
      </c>
      <c r="G476" s="1">
        <v>810475</v>
      </c>
      <c r="H476" s="16">
        <v>880088</v>
      </c>
      <c r="I476" s="8">
        <v>450</v>
      </c>
      <c r="J476" s="8">
        <v>-0.59091344994189332</v>
      </c>
      <c r="K476" s="8" t="s">
        <v>1307</v>
      </c>
      <c r="L476" s="17" t="s">
        <v>351</v>
      </c>
      <c r="M476" s="9">
        <v>3.3333333333333299</v>
      </c>
      <c r="N476" s="9">
        <v>2.5</v>
      </c>
      <c r="O476" s="9">
        <v>4.3333333333333304</v>
      </c>
      <c r="P476" s="9">
        <v>8</v>
      </c>
      <c r="Q476" s="18">
        <v>9.75</v>
      </c>
      <c r="R476" s="19" t="s">
        <v>956</v>
      </c>
      <c r="S476" s="9">
        <v>260.666666666666</v>
      </c>
      <c r="T476" s="9">
        <v>431.5</v>
      </c>
      <c r="U476" s="9">
        <v>112.666666666666</v>
      </c>
      <c r="V476" s="9">
        <v>297</v>
      </c>
      <c r="W476" s="18">
        <v>53.25</v>
      </c>
      <c r="X476" s="1">
        <v>1455.3</v>
      </c>
      <c r="Y476" s="2">
        <v>0</v>
      </c>
      <c r="Z476" s="1" t="s">
        <v>354</v>
      </c>
    </row>
    <row r="477" spans="1:26" x14ac:dyDescent="0.2">
      <c r="A477" s="1" t="s">
        <v>259</v>
      </c>
      <c r="B477" s="1" t="s">
        <v>260</v>
      </c>
      <c r="C477" s="1">
        <v>3341071</v>
      </c>
      <c r="D477" s="16">
        <v>3354714</v>
      </c>
      <c r="E477" s="17" t="s">
        <v>1055</v>
      </c>
      <c r="F477" s="1" t="s">
        <v>260</v>
      </c>
      <c r="G477" s="1">
        <v>3192774</v>
      </c>
      <c r="H477" s="16">
        <v>3385041</v>
      </c>
      <c r="I477" s="8">
        <v>13643</v>
      </c>
      <c r="J477" s="8">
        <v>-0.59254757215141962</v>
      </c>
      <c r="K477" s="8" t="s">
        <v>1307</v>
      </c>
      <c r="L477" s="17" t="s">
        <v>259</v>
      </c>
      <c r="M477" s="9">
        <v>88</v>
      </c>
      <c r="N477" s="9">
        <v>84.5</v>
      </c>
      <c r="O477" s="9">
        <v>20.3333333333333</v>
      </c>
      <c r="P477" s="9">
        <v>88.5</v>
      </c>
      <c r="Q477" s="18">
        <v>23.75</v>
      </c>
      <c r="R477" s="19" t="s">
        <v>1055</v>
      </c>
      <c r="S477" s="9">
        <v>3333.6666666666601</v>
      </c>
      <c r="T477" s="9">
        <v>3060</v>
      </c>
      <c r="U477" s="9">
        <v>2948.3333333333298</v>
      </c>
      <c r="V477" s="9">
        <v>1707</v>
      </c>
      <c r="W477" s="18">
        <v>27976.75</v>
      </c>
      <c r="X477" s="1">
        <v>4618.1000000000004</v>
      </c>
      <c r="Y477" s="2">
        <v>0</v>
      </c>
      <c r="Z477" s="1" t="s">
        <v>262</v>
      </c>
    </row>
    <row r="478" spans="1:26" x14ac:dyDescent="0.2">
      <c r="A478" s="1" t="s">
        <v>1212</v>
      </c>
      <c r="B478" s="1" t="s">
        <v>1213</v>
      </c>
      <c r="C478" s="1">
        <v>270395</v>
      </c>
      <c r="D478" s="16">
        <v>272100</v>
      </c>
      <c r="E478" s="17" t="s">
        <v>1214</v>
      </c>
      <c r="F478" s="1" t="s">
        <v>1213</v>
      </c>
      <c r="G478" s="1">
        <v>153098</v>
      </c>
      <c r="H478" s="16">
        <v>283855</v>
      </c>
      <c r="I478" s="8">
        <v>1705</v>
      </c>
      <c r="J478" s="8">
        <v>-0.59364372385279207</v>
      </c>
      <c r="K478" s="8" t="s">
        <v>1307</v>
      </c>
      <c r="L478" s="17" t="s">
        <v>1212</v>
      </c>
      <c r="M478" s="9">
        <v>10.6666666666666</v>
      </c>
      <c r="N478" s="9">
        <v>8</v>
      </c>
      <c r="O478" s="9">
        <v>0</v>
      </c>
      <c r="P478" s="9">
        <v>2.5</v>
      </c>
      <c r="Q478" s="18">
        <v>4.25</v>
      </c>
      <c r="R478" s="19" t="s">
        <v>1214</v>
      </c>
      <c r="S478" s="9">
        <v>3080.6666666666601</v>
      </c>
      <c r="T478" s="9">
        <v>1640</v>
      </c>
      <c r="U478" s="9">
        <v>5962.3333333333303</v>
      </c>
      <c r="V478" s="9">
        <v>2723</v>
      </c>
      <c r="W478" s="18">
        <v>2123</v>
      </c>
      <c r="X478" s="1">
        <v>3516.1</v>
      </c>
      <c r="Y478" s="2">
        <v>0</v>
      </c>
      <c r="Z478" s="1" t="s">
        <v>1215</v>
      </c>
    </row>
    <row r="479" spans="1:26" x14ac:dyDescent="0.2">
      <c r="A479" s="1" t="s">
        <v>259</v>
      </c>
      <c r="B479" s="1" t="s">
        <v>260</v>
      </c>
      <c r="C479" s="1">
        <v>3341071</v>
      </c>
      <c r="D479" s="16">
        <v>3354714</v>
      </c>
      <c r="E479" s="17" t="s">
        <v>1093</v>
      </c>
      <c r="F479" s="1" t="s">
        <v>260</v>
      </c>
      <c r="G479" s="1">
        <v>3192774</v>
      </c>
      <c r="H479" s="16">
        <v>3385041</v>
      </c>
      <c r="I479" s="8">
        <v>13643</v>
      </c>
      <c r="J479" s="8">
        <v>-0.5961300202784392</v>
      </c>
      <c r="K479" s="8" t="s">
        <v>1307</v>
      </c>
      <c r="L479" s="17" t="s">
        <v>259</v>
      </c>
      <c r="M479" s="9">
        <v>88</v>
      </c>
      <c r="N479" s="9">
        <v>84.5</v>
      </c>
      <c r="O479" s="9">
        <v>20.3333333333333</v>
      </c>
      <c r="P479" s="9">
        <v>88.5</v>
      </c>
      <c r="Q479" s="18">
        <v>23.75</v>
      </c>
      <c r="R479" s="19" t="s">
        <v>1093</v>
      </c>
      <c r="S479" s="9">
        <v>4414.3333333333303</v>
      </c>
      <c r="T479" s="9">
        <v>3840</v>
      </c>
      <c r="U479" s="9">
        <v>4041.3333333333298</v>
      </c>
      <c r="V479" s="9">
        <v>2056</v>
      </c>
      <c r="W479" s="18">
        <v>45183</v>
      </c>
      <c r="X479" s="1">
        <v>4618.1000000000004</v>
      </c>
      <c r="Y479" s="2">
        <v>0</v>
      </c>
      <c r="Z479" s="1" t="s">
        <v>262</v>
      </c>
    </row>
    <row r="480" spans="1:26" x14ac:dyDescent="0.2">
      <c r="A480" s="1" t="s">
        <v>259</v>
      </c>
      <c r="B480" s="1" t="s">
        <v>260</v>
      </c>
      <c r="C480" s="1">
        <v>3341071</v>
      </c>
      <c r="D480" s="16">
        <v>3354714</v>
      </c>
      <c r="E480" s="17" t="s">
        <v>1094</v>
      </c>
      <c r="F480" s="1" t="s">
        <v>260</v>
      </c>
      <c r="G480" s="1">
        <v>3192774</v>
      </c>
      <c r="H480" s="16">
        <v>3385041</v>
      </c>
      <c r="I480" s="8">
        <v>13643</v>
      </c>
      <c r="J480" s="8">
        <v>-0.59619433981053693</v>
      </c>
      <c r="K480" s="8" t="s">
        <v>1307</v>
      </c>
      <c r="L480" s="17" t="s">
        <v>259</v>
      </c>
      <c r="M480" s="9">
        <v>88</v>
      </c>
      <c r="N480" s="9">
        <v>84.5</v>
      </c>
      <c r="O480" s="9">
        <v>20.3333333333333</v>
      </c>
      <c r="P480" s="9">
        <v>88.5</v>
      </c>
      <c r="Q480" s="18">
        <v>23.75</v>
      </c>
      <c r="R480" s="19" t="s">
        <v>1094</v>
      </c>
      <c r="S480" s="9">
        <v>3165</v>
      </c>
      <c r="T480" s="9">
        <v>3065</v>
      </c>
      <c r="U480" s="9">
        <v>3010.6666666666601</v>
      </c>
      <c r="V480" s="9">
        <v>1593.5</v>
      </c>
      <c r="W480" s="18">
        <v>31033.25</v>
      </c>
      <c r="X480" s="1">
        <v>4618.1000000000004</v>
      </c>
      <c r="Y480" s="2">
        <v>0</v>
      </c>
      <c r="Z480" s="1" t="s">
        <v>262</v>
      </c>
    </row>
    <row r="481" spans="1:26" x14ac:dyDescent="0.2">
      <c r="A481" s="1" t="s">
        <v>783</v>
      </c>
      <c r="B481" s="1" t="s">
        <v>784</v>
      </c>
      <c r="C481" s="1">
        <v>708867</v>
      </c>
      <c r="D481" s="16">
        <v>710413</v>
      </c>
      <c r="E481" s="17" t="s">
        <v>910</v>
      </c>
      <c r="F481" s="1" t="s">
        <v>784</v>
      </c>
      <c r="G481" s="1">
        <v>700171</v>
      </c>
      <c r="H481" s="16">
        <v>749891</v>
      </c>
      <c r="I481" s="8">
        <v>1546</v>
      </c>
      <c r="J481" s="8">
        <v>-0.60457477613793087</v>
      </c>
      <c r="K481" s="8" t="s">
        <v>1307</v>
      </c>
      <c r="L481" s="17" t="s">
        <v>783</v>
      </c>
      <c r="M481" s="9">
        <v>0</v>
      </c>
      <c r="N481" s="9">
        <v>4.5</v>
      </c>
      <c r="O481" s="9">
        <v>0</v>
      </c>
      <c r="P481" s="9">
        <v>9.5</v>
      </c>
      <c r="Q481" s="18">
        <v>19.75</v>
      </c>
      <c r="R481" s="19" t="s">
        <v>910</v>
      </c>
      <c r="S481" s="9">
        <v>5147</v>
      </c>
      <c r="T481" s="9">
        <v>6121</v>
      </c>
      <c r="U481" s="9">
        <v>5007.3333333333303</v>
      </c>
      <c r="V481" s="9">
        <v>4917.5</v>
      </c>
      <c r="W481" s="18">
        <v>4266.75</v>
      </c>
      <c r="X481" s="1">
        <v>966.8</v>
      </c>
      <c r="Y481" s="2">
        <v>8.7000000000000001E-278</v>
      </c>
      <c r="Z481" s="1" t="s">
        <v>786</v>
      </c>
    </row>
    <row r="482" spans="1:26" x14ac:dyDescent="0.2">
      <c r="A482" s="1" t="s">
        <v>259</v>
      </c>
      <c r="B482" s="1" t="s">
        <v>260</v>
      </c>
      <c r="C482" s="1">
        <v>3341071</v>
      </c>
      <c r="D482" s="16">
        <v>3354714</v>
      </c>
      <c r="E482" s="17" t="s">
        <v>1109</v>
      </c>
      <c r="F482" s="1" t="s">
        <v>260</v>
      </c>
      <c r="G482" s="1">
        <v>3192774</v>
      </c>
      <c r="H482" s="16">
        <v>3385041</v>
      </c>
      <c r="I482" s="8">
        <v>13643</v>
      </c>
      <c r="J482" s="8">
        <v>-0.61159017333891796</v>
      </c>
      <c r="K482" s="8" t="s">
        <v>1307</v>
      </c>
      <c r="L482" s="17" t="s">
        <v>259</v>
      </c>
      <c r="M482" s="9">
        <v>88</v>
      </c>
      <c r="N482" s="9">
        <v>84.5</v>
      </c>
      <c r="O482" s="9">
        <v>20.3333333333333</v>
      </c>
      <c r="P482" s="9">
        <v>88.5</v>
      </c>
      <c r="Q482" s="18">
        <v>23.75</v>
      </c>
      <c r="R482" s="19" t="s">
        <v>1030</v>
      </c>
      <c r="S482" s="9">
        <v>778</v>
      </c>
      <c r="T482" s="9">
        <v>807</v>
      </c>
      <c r="U482" s="9">
        <v>810.33333333333303</v>
      </c>
      <c r="V482" s="9">
        <v>374</v>
      </c>
      <c r="W482" s="18">
        <v>5245.75</v>
      </c>
      <c r="X482" s="1">
        <v>4618.1000000000004</v>
      </c>
      <c r="Y482" s="2">
        <v>0</v>
      </c>
      <c r="Z482" s="1" t="s">
        <v>262</v>
      </c>
    </row>
    <row r="483" spans="1:26" x14ac:dyDescent="0.2">
      <c r="A483" s="1" t="s">
        <v>339</v>
      </c>
      <c r="B483" s="1" t="s">
        <v>340</v>
      </c>
      <c r="C483" s="1">
        <v>430387</v>
      </c>
      <c r="D483" s="16">
        <v>430987</v>
      </c>
      <c r="E483" s="17" t="s">
        <v>1231</v>
      </c>
      <c r="F483" s="1" t="s">
        <v>340</v>
      </c>
      <c r="G483" s="1">
        <v>399630</v>
      </c>
      <c r="H483" s="16">
        <v>448876</v>
      </c>
      <c r="I483" s="8">
        <v>600</v>
      </c>
      <c r="J483" s="8">
        <v>-0.62463685471116648</v>
      </c>
      <c r="K483" s="8" t="s">
        <v>1307</v>
      </c>
      <c r="L483" s="17" t="s">
        <v>339</v>
      </c>
      <c r="M483" s="9">
        <v>0</v>
      </c>
      <c r="N483" s="9">
        <v>0</v>
      </c>
      <c r="O483" s="9">
        <v>18.6666666666666</v>
      </c>
      <c r="P483" s="9">
        <v>0</v>
      </c>
      <c r="Q483" s="18">
        <v>54.75</v>
      </c>
      <c r="R483" s="19" t="s">
        <v>1231</v>
      </c>
      <c r="S483" s="9">
        <v>490</v>
      </c>
      <c r="T483" s="9">
        <v>289.5</v>
      </c>
      <c r="U483" s="9">
        <v>23.6666666666666</v>
      </c>
      <c r="V483" s="9">
        <v>212</v>
      </c>
      <c r="W483" s="18">
        <v>90</v>
      </c>
      <c r="X483" s="1">
        <v>615.9</v>
      </c>
      <c r="Y483" s="2">
        <v>2.0000000000000001E-172</v>
      </c>
      <c r="Z483" s="1" t="s">
        <v>342</v>
      </c>
    </row>
    <row r="484" spans="1:26" x14ac:dyDescent="0.2">
      <c r="A484" s="1" t="s">
        <v>635</v>
      </c>
      <c r="B484" s="1" t="s">
        <v>636</v>
      </c>
      <c r="C484" s="1">
        <v>1990599</v>
      </c>
      <c r="D484" s="16">
        <v>1991444</v>
      </c>
      <c r="E484" s="17" t="s">
        <v>1260</v>
      </c>
      <c r="F484" s="1" t="s">
        <v>636</v>
      </c>
      <c r="G484" s="1">
        <v>1953802</v>
      </c>
      <c r="H484" s="16">
        <v>1993321</v>
      </c>
      <c r="I484" s="8">
        <v>845</v>
      </c>
      <c r="J484" s="8">
        <v>-0.62514915952277028</v>
      </c>
      <c r="K484" s="8" t="s">
        <v>1307</v>
      </c>
      <c r="L484" s="17" t="s">
        <v>635</v>
      </c>
      <c r="M484" s="9">
        <v>0</v>
      </c>
      <c r="N484" s="9">
        <v>1</v>
      </c>
      <c r="O484" s="9">
        <v>0</v>
      </c>
      <c r="P484" s="9">
        <v>0</v>
      </c>
      <c r="Q484" s="18">
        <v>88.75</v>
      </c>
      <c r="R484" s="19" t="s">
        <v>1260</v>
      </c>
      <c r="S484" s="9">
        <v>1692.3333333333301</v>
      </c>
      <c r="T484" s="9">
        <v>2318</v>
      </c>
      <c r="U484" s="9">
        <v>350</v>
      </c>
      <c r="V484" s="9">
        <v>1216.5</v>
      </c>
      <c r="W484" s="18">
        <v>86</v>
      </c>
      <c r="X484" s="1">
        <v>556.6</v>
      </c>
      <c r="Y484" s="2">
        <v>1.9999999999999999E-154</v>
      </c>
      <c r="Z484" s="1" t="s">
        <v>638</v>
      </c>
    </row>
    <row r="485" spans="1:26" x14ac:dyDescent="0.2">
      <c r="A485" s="1" t="s">
        <v>998</v>
      </c>
      <c r="B485" s="1" t="s">
        <v>999</v>
      </c>
      <c r="C485" s="1">
        <v>209508</v>
      </c>
      <c r="D485" s="16">
        <v>220692</v>
      </c>
      <c r="E485" s="17" t="s">
        <v>1000</v>
      </c>
      <c r="F485" s="1" t="s">
        <v>999</v>
      </c>
      <c r="G485" s="1">
        <v>178036</v>
      </c>
      <c r="H485" s="16">
        <v>247500</v>
      </c>
      <c r="I485" s="8">
        <v>11184</v>
      </c>
      <c r="J485" s="8">
        <v>-0.626935572013126</v>
      </c>
      <c r="K485" s="8" t="s">
        <v>1307</v>
      </c>
      <c r="L485" s="17" t="s">
        <v>998</v>
      </c>
      <c r="M485" s="9">
        <v>3.6666666666666599</v>
      </c>
      <c r="N485" s="9">
        <v>3.5</v>
      </c>
      <c r="O485" s="9">
        <v>2.6666666666666599</v>
      </c>
      <c r="P485" s="9">
        <v>3.5</v>
      </c>
      <c r="Q485" s="18">
        <v>15</v>
      </c>
      <c r="R485" s="19" t="s">
        <v>1000</v>
      </c>
      <c r="S485" s="9">
        <v>26988</v>
      </c>
      <c r="T485" s="9">
        <v>36036</v>
      </c>
      <c r="U485" s="9">
        <v>19219.666666666599</v>
      </c>
      <c r="V485" s="9">
        <v>25001.5</v>
      </c>
      <c r="W485" s="18">
        <v>14739.5</v>
      </c>
      <c r="X485" s="1">
        <v>1190.3</v>
      </c>
      <c r="Y485" s="2">
        <v>0</v>
      </c>
      <c r="Z485" s="1" t="s">
        <v>1001</v>
      </c>
    </row>
    <row r="486" spans="1:26" x14ac:dyDescent="0.2">
      <c r="A486" s="1" t="s">
        <v>259</v>
      </c>
      <c r="B486" s="1" t="s">
        <v>260</v>
      </c>
      <c r="C486" s="1">
        <v>3341071</v>
      </c>
      <c r="D486" s="16">
        <v>3354714</v>
      </c>
      <c r="E486" s="17" t="s">
        <v>1112</v>
      </c>
      <c r="F486" s="1" t="s">
        <v>260</v>
      </c>
      <c r="G486" s="1">
        <v>3192774</v>
      </c>
      <c r="H486" s="16">
        <v>3385041</v>
      </c>
      <c r="I486" s="8">
        <v>13643</v>
      </c>
      <c r="J486" s="8">
        <v>-0.6277653162052691</v>
      </c>
      <c r="K486" s="8" t="s">
        <v>1307</v>
      </c>
      <c r="L486" s="17" t="s">
        <v>259</v>
      </c>
      <c r="M486" s="9">
        <v>88</v>
      </c>
      <c r="N486" s="9">
        <v>84.5</v>
      </c>
      <c r="O486" s="9">
        <v>20.3333333333333</v>
      </c>
      <c r="P486" s="9">
        <v>88.5</v>
      </c>
      <c r="Q486" s="18">
        <v>23.75</v>
      </c>
      <c r="R486" s="19" t="s">
        <v>1044</v>
      </c>
      <c r="S486" s="9">
        <v>991.66666666666595</v>
      </c>
      <c r="T486" s="9">
        <v>912.5</v>
      </c>
      <c r="U486" s="9">
        <v>1065</v>
      </c>
      <c r="V486" s="9">
        <v>511</v>
      </c>
      <c r="W486" s="18">
        <v>5423.5</v>
      </c>
      <c r="X486" s="1">
        <v>4618.1000000000004</v>
      </c>
      <c r="Y486" s="2">
        <v>0</v>
      </c>
      <c r="Z486" s="1" t="s">
        <v>262</v>
      </c>
    </row>
    <row r="487" spans="1:26" x14ac:dyDescent="0.2">
      <c r="A487" s="1" t="s">
        <v>554</v>
      </c>
      <c r="B487" s="1" t="s">
        <v>555</v>
      </c>
      <c r="C487" s="1">
        <v>709631</v>
      </c>
      <c r="D487" s="16">
        <v>728473</v>
      </c>
      <c r="E487" s="17" t="s">
        <v>1179</v>
      </c>
      <c r="F487" s="1" t="s">
        <v>555</v>
      </c>
      <c r="G487" s="1">
        <v>688699</v>
      </c>
      <c r="H487" s="16">
        <v>754226</v>
      </c>
      <c r="I487" s="8">
        <v>18842</v>
      </c>
      <c r="J487" s="8">
        <v>-0.62890277344690049</v>
      </c>
      <c r="K487" s="8" t="s">
        <v>1307</v>
      </c>
      <c r="L487" s="17" t="s">
        <v>554</v>
      </c>
      <c r="M487" s="9">
        <v>0.66666666666666596</v>
      </c>
      <c r="N487" s="9">
        <v>0</v>
      </c>
      <c r="O487" s="9">
        <v>19.3333333333333</v>
      </c>
      <c r="P487" s="9">
        <v>0</v>
      </c>
      <c r="Q487" s="18">
        <v>33</v>
      </c>
      <c r="R487" s="19" t="s">
        <v>1179</v>
      </c>
      <c r="S487" s="9">
        <v>50.3333333333333</v>
      </c>
      <c r="T487" s="9">
        <v>258</v>
      </c>
      <c r="U487" s="9">
        <v>7</v>
      </c>
      <c r="V487" s="9">
        <v>425.5</v>
      </c>
      <c r="W487" s="18">
        <v>39</v>
      </c>
      <c r="X487" s="1">
        <v>1708.7</v>
      </c>
      <c r="Y487" s="2">
        <v>0</v>
      </c>
      <c r="Z487" s="1" t="s">
        <v>557</v>
      </c>
    </row>
    <row r="488" spans="1:26" x14ac:dyDescent="0.2">
      <c r="A488" s="1" t="s">
        <v>608</v>
      </c>
      <c r="B488" s="1" t="s">
        <v>609</v>
      </c>
      <c r="C488" s="1">
        <v>74205</v>
      </c>
      <c r="D488" s="16">
        <v>74811</v>
      </c>
      <c r="E488" s="17" t="s">
        <v>1242</v>
      </c>
      <c r="F488" s="1" t="s">
        <v>609</v>
      </c>
      <c r="G488" s="1">
        <v>72321</v>
      </c>
      <c r="H488" s="16">
        <v>130135</v>
      </c>
      <c r="I488" s="8">
        <v>606</v>
      </c>
      <c r="J488" s="8">
        <v>-0.63340658706340858</v>
      </c>
      <c r="K488" s="8" t="s">
        <v>1307</v>
      </c>
      <c r="L488" s="17" t="s">
        <v>608</v>
      </c>
      <c r="M488" s="9">
        <v>56.3333333333333</v>
      </c>
      <c r="N488" s="9">
        <v>35</v>
      </c>
      <c r="O488" s="9">
        <v>33</v>
      </c>
      <c r="P488" s="9">
        <v>27.5</v>
      </c>
      <c r="Q488" s="18">
        <v>418.75</v>
      </c>
      <c r="R488" s="19" t="s">
        <v>1242</v>
      </c>
      <c r="S488" s="9">
        <v>327.666666666666</v>
      </c>
      <c r="T488" s="9">
        <v>192.5</v>
      </c>
      <c r="U488" s="9">
        <v>186.666666666666</v>
      </c>
      <c r="V488" s="9">
        <v>166</v>
      </c>
      <c r="W488" s="18">
        <v>85</v>
      </c>
      <c r="X488" s="1">
        <v>674.1</v>
      </c>
      <c r="Y488" s="2">
        <v>8.3E-190</v>
      </c>
      <c r="Z488" s="1" t="s">
        <v>611</v>
      </c>
    </row>
    <row r="489" spans="1:26" x14ac:dyDescent="0.2">
      <c r="A489" s="1" t="s">
        <v>653</v>
      </c>
      <c r="B489" s="1" t="s">
        <v>518</v>
      </c>
      <c r="C489" s="1">
        <v>261403</v>
      </c>
      <c r="D489" s="16">
        <v>305470</v>
      </c>
      <c r="E489" s="17" t="s">
        <v>694</v>
      </c>
      <c r="F489" s="1" t="s">
        <v>518</v>
      </c>
      <c r="G489" s="1">
        <v>205514</v>
      </c>
      <c r="H489" s="16">
        <v>307804</v>
      </c>
      <c r="I489" s="8">
        <v>44067</v>
      </c>
      <c r="J489" s="8">
        <v>-0.63659788044811627</v>
      </c>
      <c r="K489" s="8" t="s">
        <v>1307</v>
      </c>
      <c r="L489" s="17" t="s">
        <v>653</v>
      </c>
      <c r="M489" s="9">
        <v>9.6666666666666607</v>
      </c>
      <c r="N489" s="9">
        <v>5</v>
      </c>
      <c r="O489" s="9">
        <v>9.6666666666666607</v>
      </c>
      <c r="P489" s="9">
        <v>15.5</v>
      </c>
      <c r="Q489" s="18">
        <v>17</v>
      </c>
      <c r="R489" s="19" t="s">
        <v>519</v>
      </c>
      <c r="S489" s="9">
        <v>223.333333333333</v>
      </c>
      <c r="T489" s="9">
        <v>197.5</v>
      </c>
      <c r="U489" s="9">
        <v>200.333333333333</v>
      </c>
      <c r="V489" s="9">
        <v>118</v>
      </c>
      <c r="W489" s="18">
        <v>176.25</v>
      </c>
      <c r="X489" s="1">
        <v>568.9</v>
      </c>
      <c r="Y489" s="2">
        <v>3.3999999999999999E-158</v>
      </c>
      <c r="Z489" s="1" t="s">
        <v>520</v>
      </c>
    </row>
    <row r="490" spans="1:26" x14ac:dyDescent="0.2">
      <c r="A490" s="1" t="s">
        <v>644</v>
      </c>
      <c r="B490" s="1" t="s">
        <v>645</v>
      </c>
      <c r="C490" s="1">
        <v>141642</v>
      </c>
      <c r="D490" s="16">
        <v>177790</v>
      </c>
      <c r="E490" s="17" t="s">
        <v>1241</v>
      </c>
      <c r="F490" s="1" t="s">
        <v>645</v>
      </c>
      <c r="G490" s="1">
        <v>132001</v>
      </c>
      <c r="H490" s="16">
        <v>171175</v>
      </c>
      <c r="I490" s="8">
        <v>29533</v>
      </c>
      <c r="J490" s="8">
        <v>-0.63896394337731421</v>
      </c>
      <c r="K490" s="8" t="s">
        <v>1307</v>
      </c>
      <c r="L490" s="17" t="s">
        <v>644</v>
      </c>
      <c r="M490" s="9">
        <v>10.3333333333333</v>
      </c>
      <c r="N490" s="9">
        <v>9.5</v>
      </c>
      <c r="O490" s="9">
        <v>0</v>
      </c>
      <c r="P490" s="9">
        <v>7</v>
      </c>
      <c r="Q490" s="18">
        <v>27.5</v>
      </c>
      <c r="R490" s="19" t="s">
        <v>1241</v>
      </c>
      <c r="S490" s="9">
        <v>19.6666666666666</v>
      </c>
      <c r="T490" s="9">
        <v>298</v>
      </c>
      <c r="U490" s="9">
        <v>540.66666666666595</v>
      </c>
      <c r="V490" s="9">
        <v>0</v>
      </c>
      <c r="W490" s="18">
        <v>1.5</v>
      </c>
      <c r="X490" s="1">
        <v>589.70000000000005</v>
      </c>
      <c r="Y490" s="2">
        <v>1.3000000000000001E-164</v>
      </c>
      <c r="Z490" s="1" t="s">
        <v>647</v>
      </c>
    </row>
    <row r="491" spans="1:26" x14ac:dyDescent="0.2">
      <c r="A491" s="1" t="s">
        <v>707</v>
      </c>
      <c r="B491" s="1" t="s">
        <v>471</v>
      </c>
      <c r="C491" s="1">
        <v>1298542</v>
      </c>
      <c r="D491" s="16">
        <v>1302563</v>
      </c>
      <c r="E491" s="17" t="s">
        <v>842</v>
      </c>
      <c r="F491" s="1" t="s">
        <v>471</v>
      </c>
      <c r="G491" s="1">
        <v>1262346</v>
      </c>
      <c r="H491" s="16">
        <v>1362255</v>
      </c>
      <c r="I491" s="8">
        <v>4021</v>
      </c>
      <c r="J491" s="8">
        <v>-0.64290107387254536</v>
      </c>
      <c r="K491" s="8" t="s">
        <v>1307</v>
      </c>
      <c r="L491" s="17" t="s">
        <v>707</v>
      </c>
      <c r="M491" s="9">
        <v>7.3333333333333304</v>
      </c>
      <c r="N491" s="9">
        <v>12</v>
      </c>
      <c r="O491" s="9">
        <v>11.3333333333333</v>
      </c>
      <c r="P491" s="9">
        <v>19.5</v>
      </c>
      <c r="Q491" s="18">
        <v>32</v>
      </c>
      <c r="R491" s="19" t="s">
        <v>842</v>
      </c>
      <c r="S491" s="9">
        <v>4069.3333333333298</v>
      </c>
      <c r="T491" s="9">
        <v>4112.5</v>
      </c>
      <c r="U491" s="9">
        <v>1092.3333333333301</v>
      </c>
      <c r="V491" s="9">
        <v>1631</v>
      </c>
      <c r="W491" s="18">
        <v>1065.5</v>
      </c>
      <c r="X491" s="1">
        <v>2793.1</v>
      </c>
      <c r="Y491" s="2">
        <v>0</v>
      </c>
      <c r="Z491" s="1" t="s">
        <v>473</v>
      </c>
    </row>
    <row r="492" spans="1:26" x14ac:dyDescent="0.2">
      <c r="A492" s="1" t="s">
        <v>987</v>
      </c>
      <c r="B492" s="1" t="s">
        <v>988</v>
      </c>
      <c r="C492" s="1">
        <v>1033752</v>
      </c>
      <c r="D492" s="16">
        <v>1036257</v>
      </c>
      <c r="E492" s="17" t="s">
        <v>989</v>
      </c>
      <c r="F492" s="1" t="s">
        <v>988</v>
      </c>
      <c r="G492" s="1">
        <v>986307</v>
      </c>
      <c r="H492" s="16">
        <v>1102194</v>
      </c>
      <c r="I492" s="8">
        <v>2505</v>
      </c>
      <c r="J492" s="8">
        <v>-0.65251703929486082</v>
      </c>
      <c r="K492" s="8" t="s">
        <v>1307</v>
      </c>
      <c r="L492" s="17" t="s">
        <v>987</v>
      </c>
      <c r="M492" s="9">
        <v>2.3333333333333299</v>
      </c>
      <c r="N492" s="9">
        <v>6.5</v>
      </c>
      <c r="O492" s="9">
        <v>12</v>
      </c>
      <c r="P492" s="9">
        <v>18</v>
      </c>
      <c r="Q492" s="18">
        <v>15.25</v>
      </c>
      <c r="R492" s="19" t="s">
        <v>989</v>
      </c>
      <c r="S492" s="9">
        <v>9057.6666666666606</v>
      </c>
      <c r="T492" s="9">
        <v>11330.5</v>
      </c>
      <c r="U492" s="9">
        <v>8476.3333333333303</v>
      </c>
      <c r="V492" s="9">
        <v>6778</v>
      </c>
      <c r="W492" s="18">
        <v>8991.25</v>
      </c>
      <c r="X492" s="1">
        <v>1960.3</v>
      </c>
      <c r="Y492" s="2">
        <v>0</v>
      </c>
      <c r="Z492" s="1" t="s">
        <v>990</v>
      </c>
    </row>
    <row r="493" spans="1:26" x14ac:dyDescent="0.2">
      <c r="A493" s="1" t="s">
        <v>566</v>
      </c>
      <c r="B493" s="1" t="s">
        <v>567</v>
      </c>
      <c r="C493" s="1">
        <v>2353386</v>
      </c>
      <c r="D493" s="16">
        <v>2355714</v>
      </c>
      <c r="E493" s="17" t="s">
        <v>1168</v>
      </c>
      <c r="F493" s="1" t="s">
        <v>567</v>
      </c>
      <c r="G493" s="1">
        <v>2324098</v>
      </c>
      <c r="H493" s="16">
        <v>2378900</v>
      </c>
      <c r="I493" s="8">
        <v>2328</v>
      </c>
      <c r="J493" s="8">
        <v>-0.65778555790527737</v>
      </c>
      <c r="K493" s="8" t="s">
        <v>1307</v>
      </c>
      <c r="L493" s="17" t="s">
        <v>566</v>
      </c>
      <c r="M493" s="9">
        <v>56.3333333333333</v>
      </c>
      <c r="N493" s="9">
        <v>71.5</v>
      </c>
      <c r="O493" s="9">
        <v>26.3333333333333</v>
      </c>
      <c r="P493" s="9">
        <v>41.5</v>
      </c>
      <c r="Q493" s="18">
        <v>205.75</v>
      </c>
      <c r="R493" s="19" t="s">
        <v>943</v>
      </c>
      <c r="S493" s="9">
        <v>846.33333333333303</v>
      </c>
      <c r="T493" s="9">
        <v>750.5</v>
      </c>
      <c r="U493" s="9">
        <v>364.666666666666</v>
      </c>
      <c r="V493" s="9">
        <v>657.5</v>
      </c>
      <c r="W493" s="18">
        <v>122.5</v>
      </c>
      <c r="X493" s="1">
        <v>1043.0999999999999</v>
      </c>
      <c r="Y493" s="2">
        <v>1.5000000000000001E-300</v>
      </c>
      <c r="Z493" s="1" t="s">
        <v>569</v>
      </c>
    </row>
    <row r="494" spans="1:26" x14ac:dyDescent="0.2">
      <c r="A494" s="1" t="s">
        <v>1039</v>
      </c>
      <c r="B494" s="1" t="s">
        <v>348</v>
      </c>
      <c r="C494" s="1">
        <v>2228133</v>
      </c>
      <c r="D494" s="16">
        <v>2236745</v>
      </c>
      <c r="E494" s="17" t="s">
        <v>1113</v>
      </c>
      <c r="F494" s="1" t="s">
        <v>348</v>
      </c>
      <c r="G494" s="1">
        <v>2227260</v>
      </c>
      <c r="H494" s="16">
        <v>2354723</v>
      </c>
      <c r="I494" s="8">
        <v>8612</v>
      </c>
      <c r="J494" s="8">
        <v>-0.65941288253932973</v>
      </c>
      <c r="K494" s="8" t="s">
        <v>1307</v>
      </c>
      <c r="L494" s="17" t="s">
        <v>1039</v>
      </c>
      <c r="M494" s="9">
        <v>0</v>
      </c>
      <c r="N494" s="9">
        <v>0</v>
      </c>
      <c r="O494" s="9">
        <v>7</v>
      </c>
      <c r="P494" s="9">
        <v>0</v>
      </c>
      <c r="Q494" s="18">
        <v>26.5</v>
      </c>
      <c r="R494" s="19" t="s">
        <v>1138</v>
      </c>
      <c r="S494" s="9">
        <v>44.3333333333333</v>
      </c>
      <c r="T494" s="9">
        <v>41.5</v>
      </c>
      <c r="U494" s="9">
        <v>2</v>
      </c>
      <c r="V494" s="9">
        <v>27.5</v>
      </c>
      <c r="W494" s="18">
        <v>9.5</v>
      </c>
      <c r="X494" s="1">
        <v>621.29999999999995</v>
      </c>
      <c r="Y494" s="2">
        <v>3.6E-174</v>
      </c>
      <c r="Z494" s="1" t="s">
        <v>624</v>
      </c>
    </row>
    <row r="495" spans="1:26" x14ac:dyDescent="0.2">
      <c r="A495" s="1" t="s">
        <v>622</v>
      </c>
      <c r="B495" s="1" t="s">
        <v>348</v>
      </c>
      <c r="C495" s="1">
        <v>2228991</v>
      </c>
      <c r="D495" s="16">
        <v>2236745</v>
      </c>
      <c r="E495" s="17" t="s">
        <v>1113</v>
      </c>
      <c r="F495" s="1" t="s">
        <v>348</v>
      </c>
      <c r="G495" s="1">
        <v>2227260</v>
      </c>
      <c r="H495" s="16">
        <v>2354723</v>
      </c>
      <c r="I495" s="8">
        <v>7754</v>
      </c>
      <c r="J495" s="8">
        <v>-0.65941288253932973</v>
      </c>
      <c r="K495" s="8" t="s">
        <v>1307</v>
      </c>
      <c r="L495" s="17" t="s">
        <v>1039</v>
      </c>
      <c r="M495" s="9">
        <v>0</v>
      </c>
      <c r="N495" s="9">
        <v>0</v>
      </c>
      <c r="O495" s="9">
        <v>7</v>
      </c>
      <c r="P495" s="9">
        <v>0</v>
      </c>
      <c r="Q495" s="18">
        <v>26.5</v>
      </c>
      <c r="R495" s="19" t="s">
        <v>1138</v>
      </c>
      <c r="S495" s="9">
        <v>44.3333333333333</v>
      </c>
      <c r="T495" s="9">
        <v>41.5</v>
      </c>
      <c r="U495" s="9">
        <v>2</v>
      </c>
      <c r="V495" s="9">
        <v>27.5</v>
      </c>
      <c r="W495" s="18">
        <v>9.5</v>
      </c>
      <c r="X495" s="1">
        <v>621.29999999999995</v>
      </c>
      <c r="Y495" s="2">
        <v>3.6E-174</v>
      </c>
      <c r="Z495" s="1" t="s">
        <v>624</v>
      </c>
    </row>
    <row r="496" spans="1:26" x14ac:dyDescent="0.2">
      <c r="A496" s="1" t="s">
        <v>654</v>
      </c>
      <c r="B496" s="1" t="s">
        <v>655</v>
      </c>
      <c r="C496" s="1">
        <v>668544</v>
      </c>
      <c r="D496" s="16">
        <v>672086</v>
      </c>
      <c r="E496" s="17" t="s">
        <v>656</v>
      </c>
      <c r="F496" s="1" t="s">
        <v>655</v>
      </c>
      <c r="G496" s="1">
        <v>652064</v>
      </c>
      <c r="H496" s="16">
        <v>704295</v>
      </c>
      <c r="I496" s="8">
        <v>3542</v>
      </c>
      <c r="J496" s="8">
        <v>-0.66969708242048975</v>
      </c>
      <c r="K496" s="8" t="s">
        <v>1307</v>
      </c>
      <c r="L496" s="17" t="s">
        <v>654</v>
      </c>
      <c r="M496" s="9">
        <v>57.3333333333333</v>
      </c>
      <c r="N496" s="9">
        <v>90.5</v>
      </c>
      <c r="O496" s="9">
        <v>85.3333333333333</v>
      </c>
      <c r="P496" s="9">
        <v>188</v>
      </c>
      <c r="Q496" s="18">
        <v>184</v>
      </c>
      <c r="R496" s="19" t="s">
        <v>656</v>
      </c>
      <c r="S496" s="9">
        <v>17592.666666666599</v>
      </c>
      <c r="T496" s="9">
        <v>21901</v>
      </c>
      <c r="U496" s="9">
        <v>17807</v>
      </c>
      <c r="V496" s="9">
        <v>15154</v>
      </c>
      <c r="W496" s="18">
        <v>15413.25</v>
      </c>
      <c r="X496" s="1">
        <v>393.7</v>
      </c>
      <c r="Y496" s="2">
        <v>5.3999999999999999E-105</v>
      </c>
      <c r="Z496" s="1" t="s">
        <v>657</v>
      </c>
    </row>
    <row r="497" spans="1:26" x14ac:dyDescent="0.2">
      <c r="A497" s="1" t="s">
        <v>801</v>
      </c>
      <c r="B497" s="1" t="s">
        <v>802</v>
      </c>
      <c r="C497" s="1">
        <v>339305</v>
      </c>
      <c r="D497" s="16">
        <v>340078</v>
      </c>
      <c r="E497" s="17" t="s">
        <v>1153</v>
      </c>
      <c r="F497" s="1" t="s">
        <v>802</v>
      </c>
      <c r="G497" s="1">
        <v>329335</v>
      </c>
      <c r="H497" s="16">
        <v>378243</v>
      </c>
      <c r="I497" s="8">
        <v>773</v>
      </c>
      <c r="J497" s="8">
        <v>-0.67824987505533163</v>
      </c>
      <c r="K497" s="8" t="s">
        <v>1307</v>
      </c>
      <c r="L497" s="17" t="s">
        <v>801</v>
      </c>
      <c r="M497" s="9">
        <v>17.6666666666666</v>
      </c>
      <c r="N497" s="9">
        <v>12.5</v>
      </c>
      <c r="O497" s="9">
        <v>19.3333333333333</v>
      </c>
      <c r="P497" s="9">
        <v>13.5</v>
      </c>
      <c r="Q497" s="18">
        <v>39</v>
      </c>
      <c r="R497" s="19" t="s">
        <v>1153</v>
      </c>
      <c r="S497" s="9">
        <v>3723.6666666666601</v>
      </c>
      <c r="T497" s="9">
        <v>3855.5</v>
      </c>
      <c r="U497" s="9">
        <v>1153</v>
      </c>
      <c r="V497" s="9">
        <v>1874</v>
      </c>
      <c r="W497" s="18">
        <v>621.75</v>
      </c>
      <c r="X497" s="1">
        <v>742.7</v>
      </c>
      <c r="Y497" s="2">
        <v>1.9E-210</v>
      </c>
      <c r="Z497" s="1" t="s">
        <v>804</v>
      </c>
    </row>
    <row r="498" spans="1:26" x14ac:dyDescent="0.2">
      <c r="A498" s="1" t="s">
        <v>1221</v>
      </c>
      <c r="B498" s="1" t="s">
        <v>172</v>
      </c>
      <c r="C498" s="1">
        <v>935543</v>
      </c>
      <c r="D498" s="16">
        <v>936072</v>
      </c>
      <c r="E498" s="17" t="s">
        <v>1222</v>
      </c>
      <c r="F498" s="1" t="s">
        <v>172</v>
      </c>
      <c r="G498" s="1">
        <v>925751</v>
      </c>
      <c r="H498" s="16">
        <v>1013809</v>
      </c>
      <c r="I498" s="8">
        <v>529</v>
      </c>
      <c r="J498" s="8">
        <v>-0.68070114137292692</v>
      </c>
      <c r="K498" s="8" t="s">
        <v>1307</v>
      </c>
      <c r="L498" s="17" t="s">
        <v>1221</v>
      </c>
      <c r="M498" s="9">
        <v>377.33333333333297</v>
      </c>
      <c r="N498" s="9">
        <v>665.5</v>
      </c>
      <c r="O498" s="9">
        <v>205.666666666666</v>
      </c>
      <c r="P498" s="9">
        <v>553.5</v>
      </c>
      <c r="Q498" s="18">
        <v>83.75</v>
      </c>
      <c r="R498" s="19" t="s">
        <v>1222</v>
      </c>
      <c r="S498" s="9">
        <v>72.3333333333333</v>
      </c>
      <c r="T498" s="9">
        <v>45.5</v>
      </c>
      <c r="U498" s="9">
        <v>49.6666666666666</v>
      </c>
      <c r="V498" s="9">
        <v>83</v>
      </c>
      <c r="W498" s="18">
        <v>776</v>
      </c>
      <c r="X498" s="1">
        <v>920.6</v>
      </c>
      <c r="Y498" s="2">
        <v>4.7999999999999997E-264</v>
      </c>
      <c r="Z498" s="1" t="s">
        <v>1223</v>
      </c>
    </row>
    <row r="499" spans="1:26" x14ac:dyDescent="0.2">
      <c r="A499" s="1" t="s">
        <v>1147</v>
      </c>
      <c r="B499" s="1" t="s">
        <v>1148</v>
      </c>
      <c r="C499" s="1">
        <v>122933</v>
      </c>
      <c r="D499" s="16">
        <v>126669</v>
      </c>
      <c r="E499" s="17" t="s">
        <v>1243</v>
      </c>
      <c r="F499" s="1" t="s">
        <v>1148</v>
      </c>
      <c r="G499" s="1">
        <v>34719</v>
      </c>
      <c r="H499" s="16">
        <v>158148</v>
      </c>
      <c r="I499" s="8">
        <v>3736</v>
      </c>
      <c r="J499" s="8">
        <v>-0.68428098983687347</v>
      </c>
      <c r="K499" s="8" t="s">
        <v>1307</v>
      </c>
      <c r="L499" s="17" t="s">
        <v>1147</v>
      </c>
      <c r="M499" s="9">
        <v>0</v>
      </c>
      <c r="N499" s="9">
        <v>0</v>
      </c>
      <c r="O499" s="9">
        <v>0</v>
      </c>
      <c r="P499" s="9">
        <v>0</v>
      </c>
      <c r="Q499" s="18">
        <v>6</v>
      </c>
      <c r="R499" s="19" t="s">
        <v>1243</v>
      </c>
      <c r="S499" s="9">
        <v>2260</v>
      </c>
      <c r="T499" s="9">
        <v>1374</v>
      </c>
      <c r="U499" s="9">
        <v>2793</v>
      </c>
      <c r="V499" s="9">
        <v>781.5</v>
      </c>
      <c r="W499" s="18">
        <v>171.25</v>
      </c>
      <c r="X499" s="1">
        <v>2258</v>
      </c>
      <c r="Y499" s="2">
        <v>0</v>
      </c>
      <c r="Z499" s="1" t="s">
        <v>1150</v>
      </c>
    </row>
    <row r="500" spans="1:26" x14ac:dyDescent="0.2">
      <c r="A500" s="1" t="s">
        <v>546</v>
      </c>
      <c r="B500" s="1" t="s">
        <v>547</v>
      </c>
      <c r="C500" s="1">
        <v>1075243</v>
      </c>
      <c r="D500" s="16">
        <v>1080431</v>
      </c>
      <c r="E500" s="17" t="s">
        <v>548</v>
      </c>
      <c r="F500" s="1" t="s">
        <v>547</v>
      </c>
      <c r="G500" s="1">
        <v>1063231</v>
      </c>
      <c r="H500" s="16">
        <v>1133887</v>
      </c>
      <c r="I500" s="8">
        <v>5188</v>
      </c>
      <c r="J500" s="8">
        <v>-0.68811035117303476</v>
      </c>
      <c r="K500" s="8" t="s">
        <v>1307</v>
      </c>
      <c r="L500" s="17" t="s">
        <v>546</v>
      </c>
      <c r="M500" s="9">
        <v>8</v>
      </c>
      <c r="N500" s="9">
        <v>2.5</v>
      </c>
      <c r="O500" s="9">
        <v>3</v>
      </c>
      <c r="P500" s="9">
        <v>11</v>
      </c>
      <c r="Q500" s="18">
        <v>14.25</v>
      </c>
      <c r="R500" s="19" t="s">
        <v>548</v>
      </c>
      <c r="S500" s="9">
        <v>5106</v>
      </c>
      <c r="T500" s="9">
        <v>7349.5</v>
      </c>
      <c r="U500" s="9">
        <v>12906.666666666601</v>
      </c>
      <c r="V500" s="9">
        <v>8299.5</v>
      </c>
      <c r="W500" s="18">
        <v>3002.25</v>
      </c>
      <c r="X500" s="1">
        <v>397.9</v>
      </c>
      <c r="Y500" s="2">
        <v>1.6E-106</v>
      </c>
      <c r="Z500" s="1" t="s">
        <v>549</v>
      </c>
    </row>
    <row r="501" spans="1:26" x14ac:dyDescent="0.2">
      <c r="A501" s="1" t="s">
        <v>398</v>
      </c>
      <c r="B501" s="1" t="s">
        <v>399</v>
      </c>
      <c r="C501" s="1">
        <v>1994634</v>
      </c>
      <c r="D501" s="16">
        <v>1998939</v>
      </c>
      <c r="E501" s="17" t="s">
        <v>1024</v>
      </c>
      <c r="F501" s="1" t="s">
        <v>399</v>
      </c>
      <c r="G501" s="1">
        <v>1956707</v>
      </c>
      <c r="H501" s="16">
        <v>2025934</v>
      </c>
      <c r="I501" s="8">
        <v>4305</v>
      </c>
      <c r="J501" s="8">
        <v>-0.68875400967758849</v>
      </c>
      <c r="K501" s="8" t="s">
        <v>1307</v>
      </c>
      <c r="L501" s="17" t="s">
        <v>398</v>
      </c>
      <c r="M501" s="9">
        <v>2607.6666666666601</v>
      </c>
      <c r="N501" s="9">
        <v>2558.5</v>
      </c>
      <c r="O501" s="9">
        <v>1056.6666666666599</v>
      </c>
      <c r="P501" s="9">
        <v>2958.5</v>
      </c>
      <c r="Q501" s="18">
        <v>39</v>
      </c>
      <c r="R501" s="19" t="s">
        <v>1024</v>
      </c>
      <c r="S501" s="9">
        <v>323.666666666666</v>
      </c>
      <c r="T501" s="9">
        <v>611.5</v>
      </c>
      <c r="U501" s="9">
        <v>478.33333333333297</v>
      </c>
      <c r="V501" s="9">
        <v>355.5</v>
      </c>
      <c r="W501" s="18">
        <v>693.75</v>
      </c>
      <c r="X501" s="1">
        <v>1350.5</v>
      </c>
      <c r="Y501" s="2">
        <v>0</v>
      </c>
      <c r="Z501" s="1" t="s">
        <v>401</v>
      </c>
    </row>
    <row r="502" spans="1:26" x14ac:dyDescent="0.2">
      <c r="A502" s="1" t="s">
        <v>529</v>
      </c>
      <c r="B502" s="1" t="s">
        <v>530</v>
      </c>
      <c r="C502" s="1">
        <v>389756</v>
      </c>
      <c r="D502" s="16">
        <v>411744</v>
      </c>
      <c r="E502" s="17" t="s">
        <v>992</v>
      </c>
      <c r="F502" s="1" t="s">
        <v>530</v>
      </c>
      <c r="G502" s="1">
        <v>406167</v>
      </c>
      <c r="H502" s="16">
        <v>426139</v>
      </c>
      <c r="I502" s="8">
        <v>5577</v>
      </c>
      <c r="J502" s="8">
        <v>-0.69406926196642782</v>
      </c>
      <c r="K502" s="8" t="s">
        <v>1307</v>
      </c>
      <c r="L502" s="17" t="s">
        <v>529</v>
      </c>
      <c r="M502" s="9">
        <v>26</v>
      </c>
      <c r="N502" s="9">
        <v>13</v>
      </c>
      <c r="O502" s="9">
        <v>24.6666666666666</v>
      </c>
      <c r="P502" s="9">
        <v>33.5</v>
      </c>
      <c r="Q502" s="18">
        <v>171</v>
      </c>
      <c r="R502" s="19" t="s">
        <v>992</v>
      </c>
      <c r="S502" s="9">
        <v>154.666666666666</v>
      </c>
      <c r="T502" s="9">
        <v>206.5</v>
      </c>
      <c r="U502" s="9">
        <v>81.6666666666666</v>
      </c>
      <c r="V502" s="9">
        <v>181</v>
      </c>
      <c r="W502" s="18">
        <v>60.25</v>
      </c>
      <c r="X502" s="1">
        <v>526.9</v>
      </c>
      <c r="Y502" s="2">
        <v>9.6000000000000006E-146</v>
      </c>
      <c r="Z502" s="1" t="s">
        <v>532</v>
      </c>
    </row>
    <row r="503" spans="1:26" x14ac:dyDescent="0.2">
      <c r="A503" s="1" t="s">
        <v>1039</v>
      </c>
      <c r="B503" s="1" t="s">
        <v>348</v>
      </c>
      <c r="C503" s="1">
        <v>2228133</v>
      </c>
      <c r="D503" s="16">
        <v>2236745</v>
      </c>
      <c r="E503" s="17" t="s">
        <v>1138</v>
      </c>
      <c r="F503" s="1" t="s">
        <v>348</v>
      </c>
      <c r="G503" s="1">
        <v>2227260</v>
      </c>
      <c r="H503" s="16">
        <v>2354723</v>
      </c>
      <c r="I503" s="8">
        <v>8612</v>
      </c>
      <c r="J503" s="8">
        <v>-0.70633138691752728</v>
      </c>
      <c r="K503" s="8" t="s">
        <v>1307</v>
      </c>
      <c r="L503" s="17" t="s">
        <v>1039</v>
      </c>
      <c r="M503" s="9">
        <v>0</v>
      </c>
      <c r="N503" s="9">
        <v>0</v>
      </c>
      <c r="O503" s="9">
        <v>7</v>
      </c>
      <c r="P503" s="9">
        <v>0</v>
      </c>
      <c r="Q503" s="18">
        <v>26.5</v>
      </c>
      <c r="R503" s="19" t="s">
        <v>623</v>
      </c>
      <c r="S503" s="9">
        <v>1504.3333333333301</v>
      </c>
      <c r="T503" s="9">
        <v>2876</v>
      </c>
      <c r="U503" s="9">
        <v>3176.6666666666601</v>
      </c>
      <c r="V503" s="9">
        <v>2629.5</v>
      </c>
      <c r="W503" s="18">
        <v>505.75</v>
      </c>
      <c r="X503" s="1">
        <v>619</v>
      </c>
      <c r="Y503" s="2">
        <v>1.7999999999999999E-173</v>
      </c>
      <c r="Z503" s="1" t="s">
        <v>624</v>
      </c>
    </row>
    <row r="504" spans="1:26" x14ac:dyDescent="0.2">
      <c r="A504" s="1" t="s">
        <v>622</v>
      </c>
      <c r="B504" s="1" t="s">
        <v>348</v>
      </c>
      <c r="C504" s="1">
        <v>2228991</v>
      </c>
      <c r="D504" s="16">
        <v>2236745</v>
      </c>
      <c r="E504" s="17" t="s">
        <v>1138</v>
      </c>
      <c r="F504" s="1" t="s">
        <v>348</v>
      </c>
      <c r="G504" s="1">
        <v>2227260</v>
      </c>
      <c r="H504" s="16">
        <v>2354723</v>
      </c>
      <c r="I504" s="8">
        <v>7754</v>
      </c>
      <c r="J504" s="8">
        <v>-0.70633138691752728</v>
      </c>
      <c r="K504" s="8" t="s">
        <v>1307</v>
      </c>
      <c r="L504" s="17" t="s">
        <v>1039</v>
      </c>
      <c r="M504" s="9">
        <v>0</v>
      </c>
      <c r="N504" s="9">
        <v>0</v>
      </c>
      <c r="O504" s="9">
        <v>7</v>
      </c>
      <c r="P504" s="9">
        <v>0</v>
      </c>
      <c r="Q504" s="18">
        <v>26.5</v>
      </c>
      <c r="R504" s="19" t="s">
        <v>623</v>
      </c>
      <c r="S504" s="9">
        <v>1504.3333333333301</v>
      </c>
      <c r="T504" s="9">
        <v>2876</v>
      </c>
      <c r="U504" s="9">
        <v>3176.6666666666601</v>
      </c>
      <c r="V504" s="9">
        <v>2629.5</v>
      </c>
      <c r="W504" s="18">
        <v>505.75</v>
      </c>
      <c r="X504" s="1">
        <v>619</v>
      </c>
      <c r="Y504" s="2">
        <v>1.7999999999999999E-173</v>
      </c>
      <c r="Z504" s="1" t="s">
        <v>624</v>
      </c>
    </row>
    <row r="505" spans="1:26" x14ac:dyDescent="0.2">
      <c r="A505" s="1" t="s">
        <v>1160</v>
      </c>
      <c r="B505" s="1" t="s">
        <v>1161</v>
      </c>
      <c r="C505" s="1">
        <v>1015554</v>
      </c>
      <c r="D505" s="16">
        <v>1017924</v>
      </c>
      <c r="E505" s="17" t="s">
        <v>1162</v>
      </c>
      <c r="F505" s="1" t="s">
        <v>1161</v>
      </c>
      <c r="G505" s="1">
        <v>872070</v>
      </c>
      <c r="H505" s="16">
        <v>1025535</v>
      </c>
      <c r="I505" s="8">
        <v>2370</v>
      </c>
      <c r="J505" s="8">
        <v>-0.70675544033454896</v>
      </c>
      <c r="K505" s="8" t="s">
        <v>1307</v>
      </c>
      <c r="L505" s="17" t="s">
        <v>1160</v>
      </c>
      <c r="M505" s="9">
        <v>23</v>
      </c>
      <c r="N505" s="9">
        <v>42.5</v>
      </c>
      <c r="O505" s="9">
        <v>11</v>
      </c>
      <c r="P505" s="9">
        <v>26.5</v>
      </c>
      <c r="Q505" s="18">
        <v>1.75</v>
      </c>
      <c r="R505" s="19" t="s">
        <v>1162</v>
      </c>
      <c r="S505" s="9">
        <v>31261.333333333299</v>
      </c>
      <c r="T505" s="9">
        <v>30300.5</v>
      </c>
      <c r="U505" s="9">
        <v>36386.666666666599</v>
      </c>
      <c r="V505" s="9">
        <v>22025</v>
      </c>
      <c r="W505" s="18">
        <v>231204.75</v>
      </c>
      <c r="X505" s="1">
        <v>14079.4</v>
      </c>
      <c r="Y505" s="2">
        <v>0</v>
      </c>
      <c r="Z505" s="1" t="s">
        <v>1163</v>
      </c>
    </row>
    <row r="506" spans="1:26" x14ac:dyDescent="0.2">
      <c r="A506" s="1" t="s">
        <v>392</v>
      </c>
      <c r="B506" s="1" t="s">
        <v>279</v>
      </c>
      <c r="C506" s="1">
        <v>749211</v>
      </c>
      <c r="D506" s="16">
        <v>749624</v>
      </c>
      <c r="E506" s="17" t="s">
        <v>1204</v>
      </c>
      <c r="F506" s="1" t="s">
        <v>279</v>
      </c>
      <c r="G506" s="1">
        <v>729773</v>
      </c>
      <c r="H506" s="16">
        <v>794488</v>
      </c>
      <c r="I506" s="8">
        <v>413</v>
      </c>
      <c r="J506" s="8">
        <v>-0.70794305434807581</v>
      </c>
      <c r="K506" s="8" t="s">
        <v>1307</v>
      </c>
      <c r="L506" s="17" t="s">
        <v>392</v>
      </c>
      <c r="M506" s="9">
        <v>42.3333333333333</v>
      </c>
      <c r="N506" s="9">
        <v>59</v>
      </c>
      <c r="O506" s="9">
        <v>13</v>
      </c>
      <c r="P506" s="9">
        <v>46</v>
      </c>
      <c r="Q506" s="18">
        <v>32.25</v>
      </c>
      <c r="R506" s="19" t="s">
        <v>1204</v>
      </c>
      <c r="S506" s="9">
        <v>57</v>
      </c>
      <c r="T506" s="9">
        <v>58</v>
      </c>
      <c r="U506" s="9">
        <v>79</v>
      </c>
      <c r="V506" s="9">
        <v>37.5</v>
      </c>
      <c r="W506" s="18">
        <v>62.5</v>
      </c>
      <c r="X506" s="1">
        <v>655.6</v>
      </c>
      <c r="Y506" s="2">
        <v>3.4E-184</v>
      </c>
      <c r="Z506" s="1" t="s">
        <v>281</v>
      </c>
    </row>
    <row r="507" spans="1:26" x14ac:dyDescent="0.2">
      <c r="A507" s="1" t="s">
        <v>1289</v>
      </c>
      <c r="B507" s="1" t="s">
        <v>567</v>
      </c>
      <c r="C507" s="1">
        <v>1475408</v>
      </c>
      <c r="D507" s="16">
        <v>1478441</v>
      </c>
      <c r="E507" s="17" t="s">
        <v>1290</v>
      </c>
      <c r="F507" s="1" t="s">
        <v>567</v>
      </c>
      <c r="G507" s="1">
        <v>1467212</v>
      </c>
      <c r="H507" s="16">
        <v>1511509</v>
      </c>
      <c r="I507" s="8">
        <v>3033</v>
      </c>
      <c r="J507" s="8">
        <v>-0.72006932877874863</v>
      </c>
      <c r="K507" s="8" t="s">
        <v>1307</v>
      </c>
      <c r="L507" s="17" t="s">
        <v>1289</v>
      </c>
      <c r="M507" s="9">
        <v>0</v>
      </c>
      <c r="N507" s="9">
        <v>2</v>
      </c>
      <c r="O507" s="9">
        <v>11.6666666666666</v>
      </c>
      <c r="P507" s="9">
        <v>0</v>
      </c>
      <c r="Q507" s="18">
        <v>139.5</v>
      </c>
      <c r="R507" s="19" t="s">
        <v>1290</v>
      </c>
      <c r="S507" s="9">
        <v>5497.3333333333303</v>
      </c>
      <c r="T507" s="9">
        <v>7352</v>
      </c>
      <c r="U507" s="9">
        <v>2782.6666666666601</v>
      </c>
      <c r="V507" s="9">
        <v>4244</v>
      </c>
      <c r="W507" s="18">
        <v>1437.5</v>
      </c>
      <c r="X507" s="1">
        <v>1135.5999999999999</v>
      </c>
      <c r="Y507" s="2">
        <v>0</v>
      </c>
      <c r="Z507" s="1" t="s">
        <v>1291</v>
      </c>
    </row>
    <row r="508" spans="1:26" x14ac:dyDescent="0.2">
      <c r="A508" s="1" t="s">
        <v>309</v>
      </c>
      <c r="B508" s="1" t="s">
        <v>310</v>
      </c>
      <c r="C508" s="1">
        <v>915408</v>
      </c>
      <c r="D508" s="16">
        <v>918964</v>
      </c>
      <c r="E508" s="17" t="s">
        <v>887</v>
      </c>
      <c r="F508" s="1" t="s">
        <v>310</v>
      </c>
      <c r="G508" s="1">
        <v>859520</v>
      </c>
      <c r="H508" s="16">
        <v>1025757</v>
      </c>
      <c r="I508" s="8">
        <v>3556</v>
      </c>
      <c r="J508" s="8">
        <v>-0.72122379273067083</v>
      </c>
      <c r="K508" s="8" t="s">
        <v>1307</v>
      </c>
      <c r="L508" s="17" t="s">
        <v>309</v>
      </c>
      <c r="M508" s="9">
        <v>5</v>
      </c>
      <c r="N508" s="9">
        <v>1.5</v>
      </c>
      <c r="O508" s="9">
        <v>6</v>
      </c>
      <c r="P508" s="9">
        <v>6</v>
      </c>
      <c r="Q508" s="18">
        <v>20.75</v>
      </c>
      <c r="R508" s="19" t="s">
        <v>887</v>
      </c>
      <c r="S508" s="9">
        <v>1404.3333333333301</v>
      </c>
      <c r="T508" s="9">
        <v>5602</v>
      </c>
      <c r="U508" s="9">
        <v>1687.6666666666599</v>
      </c>
      <c r="V508" s="9">
        <v>2067.5</v>
      </c>
      <c r="W508" s="18">
        <v>244.25</v>
      </c>
      <c r="X508" s="1">
        <v>3194.4</v>
      </c>
      <c r="Y508" s="2">
        <v>0</v>
      </c>
      <c r="Z508" s="1" t="s">
        <v>312</v>
      </c>
    </row>
    <row r="509" spans="1:26" x14ac:dyDescent="0.2">
      <c r="A509" s="1" t="s">
        <v>767</v>
      </c>
      <c r="B509" s="1" t="s">
        <v>768</v>
      </c>
      <c r="C509" s="1">
        <v>1411058</v>
      </c>
      <c r="D509" s="16">
        <v>1413178</v>
      </c>
      <c r="E509" s="17" t="s">
        <v>769</v>
      </c>
      <c r="F509" s="1" t="s">
        <v>768</v>
      </c>
      <c r="G509" s="1">
        <v>1356965</v>
      </c>
      <c r="H509" s="16">
        <v>1412293</v>
      </c>
      <c r="I509" s="8">
        <v>1235</v>
      </c>
      <c r="J509" s="8">
        <v>-0.72717981677181442</v>
      </c>
      <c r="K509" s="8" t="s">
        <v>1307</v>
      </c>
      <c r="L509" s="17" t="s">
        <v>767</v>
      </c>
      <c r="M509" s="9">
        <v>12.6666666666666</v>
      </c>
      <c r="N509" s="9">
        <v>24.5</v>
      </c>
      <c r="O509" s="9">
        <v>12.6666666666666</v>
      </c>
      <c r="P509" s="9">
        <v>23</v>
      </c>
      <c r="Q509" s="18">
        <v>7.75</v>
      </c>
      <c r="R509" s="19" t="s">
        <v>769</v>
      </c>
      <c r="S509" s="9">
        <v>453</v>
      </c>
      <c r="T509" s="9">
        <v>217</v>
      </c>
      <c r="U509" s="9">
        <v>1285.6666666666599</v>
      </c>
      <c r="V509" s="9">
        <v>112</v>
      </c>
      <c r="W509" s="18">
        <v>800.5</v>
      </c>
      <c r="X509" s="1">
        <v>1235.7</v>
      </c>
      <c r="Y509" s="2">
        <v>0</v>
      </c>
      <c r="Z509" s="1" t="s">
        <v>770</v>
      </c>
    </row>
    <row r="510" spans="1:26" x14ac:dyDescent="0.2">
      <c r="A510" s="1" t="s">
        <v>1285</v>
      </c>
      <c r="B510" s="1" t="s">
        <v>1286</v>
      </c>
      <c r="C510" s="1">
        <v>1977</v>
      </c>
      <c r="D510" s="16">
        <v>8947</v>
      </c>
      <c r="E510" s="17" t="s">
        <v>1287</v>
      </c>
      <c r="F510" s="1" t="s">
        <v>1286</v>
      </c>
      <c r="G510" s="1">
        <v>8946</v>
      </c>
      <c r="H510" s="16">
        <v>107895</v>
      </c>
      <c r="I510" s="8">
        <v>1</v>
      </c>
      <c r="J510" s="8">
        <v>-0.72732165314197206</v>
      </c>
      <c r="K510" s="8" t="s">
        <v>1307</v>
      </c>
      <c r="L510" s="17" t="s">
        <v>1285</v>
      </c>
      <c r="M510" s="9">
        <v>0</v>
      </c>
      <c r="N510" s="9">
        <v>0</v>
      </c>
      <c r="O510" s="9">
        <v>0</v>
      </c>
      <c r="P510" s="9">
        <v>0</v>
      </c>
      <c r="Q510" s="18">
        <v>204.25</v>
      </c>
      <c r="R510" s="19" t="s">
        <v>1287</v>
      </c>
      <c r="S510" s="9">
        <v>1171.6666666666599</v>
      </c>
      <c r="T510" s="9">
        <v>1644.5</v>
      </c>
      <c r="U510" s="9">
        <v>2692.3333333333298</v>
      </c>
      <c r="V510" s="9">
        <v>1175.5</v>
      </c>
      <c r="W510" s="18">
        <v>201.25</v>
      </c>
      <c r="X510" s="1">
        <v>2377.8000000000002</v>
      </c>
      <c r="Y510" s="2">
        <v>0</v>
      </c>
      <c r="Z510" s="1" t="s">
        <v>1288</v>
      </c>
    </row>
    <row r="511" spans="1:26" x14ac:dyDescent="0.2">
      <c r="A511" s="1" t="s">
        <v>431</v>
      </c>
      <c r="B511" s="1" t="s">
        <v>432</v>
      </c>
      <c r="C511" s="1">
        <v>48084</v>
      </c>
      <c r="D511" s="16">
        <v>50073</v>
      </c>
      <c r="E511" s="17" t="s">
        <v>819</v>
      </c>
      <c r="F511" s="1" t="s">
        <v>432</v>
      </c>
      <c r="G511" s="1">
        <v>37642</v>
      </c>
      <c r="H511" s="16">
        <v>54796</v>
      </c>
      <c r="I511" s="8">
        <v>1989</v>
      </c>
      <c r="J511" s="8">
        <v>-0.74722118638776591</v>
      </c>
      <c r="K511" s="8" t="s">
        <v>1307</v>
      </c>
      <c r="L511" s="17" t="s">
        <v>431</v>
      </c>
      <c r="M511" s="9">
        <v>18.3333333333333</v>
      </c>
      <c r="N511" s="9">
        <v>13.5</v>
      </c>
      <c r="O511" s="9">
        <v>190.666666666666</v>
      </c>
      <c r="P511" s="9">
        <v>81</v>
      </c>
      <c r="Q511" s="18">
        <v>61.5</v>
      </c>
      <c r="R511" s="19" t="s">
        <v>819</v>
      </c>
      <c r="S511" s="9">
        <v>155</v>
      </c>
      <c r="T511" s="9">
        <v>230</v>
      </c>
      <c r="U511" s="9">
        <v>71</v>
      </c>
      <c r="V511" s="9">
        <v>107.5</v>
      </c>
      <c r="W511" s="18">
        <v>83</v>
      </c>
      <c r="X511" s="1">
        <v>630.20000000000005</v>
      </c>
      <c r="Y511" s="2">
        <v>7.3999999999999999E-177</v>
      </c>
      <c r="Z511" s="1" t="s">
        <v>434</v>
      </c>
    </row>
    <row r="512" spans="1:26" x14ac:dyDescent="0.2">
      <c r="A512" s="1" t="s">
        <v>1025</v>
      </c>
      <c r="B512" s="1" t="s">
        <v>491</v>
      </c>
      <c r="C512" s="1">
        <v>5047442</v>
      </c>
      <c r="D512" s="16">
        <v>5050596</v>
      </c>
      <c r="E512" s="17" t="s">
        <v>650</v>
      </c>
      <c r="F512" s="1" t="s">
        <v>491</v>
      </c>
      <c r="G512" s="1">
        <v>5022468</v>
      </c>
      <c r="H512" s="16">
        <v>5084836</v>
      </c>
      <c r="I512" s="8">
        <v>3154</v>
      </c>
      <c r="J512" s="8">
        <v>-0.74781184284619751</v>
      </c>
      <c r="K512" s="8" t="s">
        <v>1307</v>
      </c>
      <c r="L512" s="17" t="s">
        <v>1025</v>
      </c>
      <c r="M512" s="9">
        <v>31</v>
      </c>
      <c r="N512" s="9">
        <v>8</v>
      </c>
      <c r="O512" s="9">
        <v>0</v>
      </c>
      <c r="P512" s="9">
        <v>37.5</v>
      </c>
      <c r="Q512" s="18">
        <v>2.25</v>
      </c>
      <c r="R512" s="19" t="s">
        <v>650</v>
      </c>
      <c r="S512" s="9">
        <v>2873.6666666666601</v>
      </c>
      <c r="T512" s="9">
        <v>3991</v>
      </c>
      <c r="U512" s="9">
        <v>3250</v>
      </c>
      <c r="V512" s="9">
        <v>1984.5</v>
      </c>
      <c r="W512" s="18">
        <v>5665.75</v>
      </c>
      <c r="X512" s="1">
        <v>1306.5999999999999</v>
      </c>
      <c r="Y512" s="2">
        <v>0</v>
      </c>
      <c r="Z512" s="1" t="s">
        <v>651</v>
      </c>
    </row>
    <row r="513" spans="1:26" x14ac:dyDescent="0.2">
      <c r="A513" s="1" t="s">
        <v>734</v>
      </c>
      <c r="B513" s="1" t="s">
        <v>735</v>
      </c>
      <c r="C513" s="1">
        <v>711304</v>
      </c>
      <c r="D513" s="16">
        <v>779476</v>
      </c>
      <c r="E513" s="17" t="s">
        <v>736</v>
      </c>
      <c r="F513" s="1" t="s">
        <v>735</v>
      </c>
      <c r="G513" s="1">
        <v>704059</v>
      </c>
      <c r="H513" s="16">
        <v>739319</v>
      </c>
      <c r="I513" s="8">
        <v>28015</v>
      </c>
      <c r="J513" s="8">
        <v>-0.75019385888825341</v>
      </c>
      <c r="K513" s="8" t="s">
        <v>1307</v>
      </c>
      <c r="L513" s="17" t="s">
        <v>734</v>
      </c>
      <c r="M513" s="9">
        <v>157.333333333333</v>
      </c>
      <c r="N513" s="9">
        <v>167</v>
      </c>
      <c r="O513" s="9">
        <v>139.666666666666</v>
      </c>
      <c r="P513" s="9">
        <v>116</v>
      </c>
      <c r="Q513" s="18">
        <v>27.5</v>
      </c>
      <c r="R513" s="19" t="s">
        <v>736</v>
      </c>
      <c r="S513" s="9">
        <v>20</v>
      </c>
      <c r="T513" s="9">
        <v>13.5</v>
      </c>
      <c r="U513" s="9">
        <v>48.6666666666666</v>
      </c>
      <c r="V513" s="9">
        <v>16</v>
      </c>
      <c r="W513" s="18">
        <v>61.5</v>
      </c>
      <c r="X513" s="1">
        <v>1452.2</v>
      </c>
      <c r="Y513" s="2">
        <v>0</v>
      </c>
      <c r="Z513" s="1" t="s">
        <v>737</v>
      </c>
    </row>
    <row r="514" spans="1:26" x14ac:dyDescent="0.2">
      <c r="A514" s="1" t="s">
        <v>159</v>
      </c>
      <c r="B514" s="1" t="s">
        <v>160</v>
      </c>
      <c r="C514" s="1">
        <v>548228</v>
      </c>
      <c r="D514" s="16">
        <v>548675</v>
      </c>
      <c r="E514" s="17" t="s">
        <v>1272</v>
      </c>
      <c r="F514" s="1" t="s">
        <v>160</v>
      </c>
      <c r="G514" s="1">
        <v>527903</v>
      </c>
      <c r="H514" s="16">
        <v>605898</v>
      </c>
      <c r="I514" s="8">
        <v>447</v>
      </c>
      <c r="J514" s="8">
        <v>-0.7514060682146404</v>
      </c>
      <c r="K514" s="8" t="s">
        <v>1307</v>
      </c>
      <c r="L514" s="17" t="s">
        <v>159</v>
      </c>
      <c r="M514" s="9">
        <v>1.6666666666666601</v>
      </c>
      <c r="N514" s="9">
        <v>2</v>
      </c>
      <c r="O514" s="9">
        <v>15.6666666666666</v>
      </c>
      <c r="P514" s="9">
        <v>12.5</v>
      </c>
      <c r="Q514" s="18">
        <v>2.5</v>
      </c>
      <c r="R514" s="19" t="s">
        <v>1272</v>
      </c>
      <c r="S514" s="9">
        <v>92.6666666666666</v>
      </c>
      <c r="T514" s="9">
        <v>80</v>
      </c>
      <c r="U514" s="9">
        <v>14.3333333333333</v>
      </c>
      <c r="V514" s="9">
        <v>0</v>
      </c>
      <c r="W514" s="18">
        <v>206.25</v>
      </c>
      <c r="X514" s="1">
        <v>3398.6</v>
      </c>
      <c r="Y514" s="2">
        <v>0</v>
      </c>
      <c r="Z514" s="1" t="s">
        <v>162</v>
      </c>
    </row>
    <row r="515" spans="1:26" x14ac:dyDescent="0.2">
      <c r="A515" s="1" t="s">
        <v>1188</v>
      </c>
      <c r="B515" s="1" t="s">
        <v>1189</v>
      </c>
      <c r="C515" s="1">
        <v>829752</v>
      </c>
      <c r="D515" s="16">
        <v>838428</v>
      </c>
      <c r="E515" s="17" t="s">
        <v>1190</v>
      </c>
      <c r="F515" s="1" t="s">
        <v>1189</v>
      </c>
      <c r="G515" s="1">
        <v>806321</v>
      </c>
      <c r="H515" s="16">
        <v>851573</v>
      </c>
      <c r="I515" s="8">
        <v>8676</v>
      </c>
      <c r="J515" s="8">
        <v>-0.75802565728406068</v>
      </c>
      <c r="K515" s="8" t="s">
        <v>1307</v>
      </c>
      <c r="L515" s="17" t="s">
        <v>1188</v>
      </c>
      <c r="M515" s="9">
        <v>0</v>
      </c>
      <c r="N515" s="9">
        <v>0</v>
      </c>
      <c r="O515" s="9">
        <v>1.3333333333333299</v>
      </c>
      <c r="P515" s="9">
        <v>0</v>
      </c>
      <c r="Q515" s="18">
        <v>59</v>
      </c>
      <c r="R515" s="19" t="s">
        <v>1190</v>
      </c>
      <c r="S515" s="9">
        <v>3813.3333333333298</v>
      </c>
      <c r="T515" s="9">
        <v>5345.5</v>
      </c>
      <c r="U515" s="9">
        <v>4411.6666666666597</v>
      </c>
      <c r="V515" s="9">
        <v>3563.5</v>
      </c>
      <c r="W515" s="18">
        <v>2490.5</v>
      </c>
      <c r="X515" s="1">
        <v>921</v>
      </c>
      <c r="Y515" s="2">
        <v>2.8000000000000001E-264</v>
      </c>
      <c r="Z515" s="1" t="s">
        <v>1191</v>
      </c>
    </row>
    <row r="516" spans="1:26" x14ac:dyDescent="0.2">
      <c r="A516" s="1" t="s">
        <v>981</v>
      </c>
      <c r="B516" s="1" t="s">
        <v>172</v>
      </c>
      <c r="C516" s="1">
        <v>1443728</v>
      </c>
      <c r="D516" s="16">
        <v>1444624</v>
      </c>
      <c r="E516" s="17" t="s">
        <v>982</v>
      </c>
      <c r="F516" s="1" t="s">
        <v>172</v>
      </c>
      <c r="G516" s="1">
        <v>1372748</v>
      </c>
      <c r="H516" s="16">
        <v>1459244</v>
      </c>
      <c r="I516" s="8">
        <v>896</v>
      </c>
      <c r="J516" s="8">
        <v>-0.7678843339348056</v>
      </c>
      <c r="K516" s="8" t="s">
        <v>1307</v>
      </c>
      <c r="L516" s="17" t="s">
        <v>981</v>
      </c>
      <c r="M516" s="9">
        <v>15.3333333333333</v>
      </c>
      <c r="N516" s="9">
        <v>6.5</v>
      </c>
      <c r="O516" s="9">
        <v>5.3333333333333304</v>
      </c>
      <c r="P516" s="9">
        <v>8</v>
      </c>
      <c r="Q516" s="18">
        <v>41.75</v>
      </c>
      <c r="R516" s="19" t="s">
        <v>982</v>
      </c>
      <c r="S516" s="9">
        <v>1668</v>
      </c>
      <c r="T516" s="9">
        <v>2315.5</v>
      </c>
      <c r="U516" s="9">
        <v>1736</v>
      </c>
      <c r="V516" s="9">
        <v>1276.5</v>
      </c>
      <c r="W516" s="18">
        <v>803</v>
      </c>
      <c r="X516" s="1">
        <v>699.9</v>
      </c>
      <c r="Y516" s="2">
        <v>1.1E-197</v>
      </c>
      <c r="Z516" s="1" t="s">
        <v>983</v>
      </c>
    </row>
    <row r="517" spans="1:26" x14ac:dyDescent="0.2">
      <c r="A517" s="1" t="s">
        <v>398</v>
      </c>
      <c r="B517" s="1" t="s">
        <v>399</v>
      </c>
      <c r="C517" s="1">
        <v>1994634</v>
      </c>
      <c r="D517" s="16">
        <v>1998939</v>
      </c>
      <c r="E517" s="17" t="s">
        <v>1224</v>
      </c>
      <c r="F517" s="1" t="s">
        <v>399</v>
      </c>
      <c r="G517" s="1">
        <v>1956707</v>
      </c>
      <c r="H517" s="16">
        <v>2026397</v>
      </c>
      <c r="I517" s="8">
        <v>4305</v>
      </c>
      <c r="J517" s="8">
        <v>-0.80444088429999139</v>
      </c>
      <c r="K517" s="8" t="s">
        <v>1307</v>
      </c>
      <c r="L517" s="17" t="s">
        <v>398</v>
      </c>
      <c r="M517" s="9">
        <v>2607.6666666666601</v>
      </c>
      <c r="N517" s="9">
        <v>2558.5</v>
      </c>
      <c r="O517" s="9">
        <v>1056.6666666666599</v>
      </c>
      <c r="P517" s="9">
        <v>2958.5</v>
      </c>
      <c r="Q517" s="18">
        <v>39</v>
      </c>
      <c r="R517" s="19" t="s">
        <v>1224</v>
      </c>
      <c r="S517" s="9">
        <v>98</v>
      </c>
      <c r="T517" s="9">
        <v>36</v>
      </c>
      <c r="U517" s="9">
        <v>64.6666666666666</v>
      </c>
      <c r="V517" s="9">
        <v>73</v>
      </c>
      <c r="W517" s="18">
        <v>1001.5</v>
      </c>
      <c r="X517" s="1">
        <v>1350.5</v>
      </c>
      <c r="Y517" s="2">
        <v>0</v>
      </c>
      <c r="Z517" s="1" t="s">
        <v>401</v>
      </c>
    </row>
    <row r="518" spans="1:26" x14ac:dyDescent="0.2">
      <c r="A518" s="1" t="s">
        <v>398</v>
      </c>
      <c r="B518" s="1" t="s">
        <v>399</v>
      </c>
      <c r="C518" s="1">
        <v>1994634</v>
      </c>
      <c r="D518" s="16">
        <v>1998939</v>
      </c>
      <c r="E518" s="17" t="s">
        <v>1240</v>
      </c>
      <c r="F518" s="1" t="s">
        <v>399</v>
      </c>
      <c r="G518" s="1">
        <v>1956707</v>
      </c>
      <c r="H518" s="16">
        <v>2025934</v>
      </c>
      <c r="I518" s="8">
        <v>4305</v>
      </c>
      <c r="J518" s="8">
        <v>-0.80960317441485585</v>
      </c>
      <c r="K518" s="8" t="s">
        <v>1307</v>
      </c>
      <c r="L518" s="17" t="s">
        <v>398</v>
      </c>
      <c r="M518" s="9">
        <v>2607.6666666666601</v>
      </c>
      <c r="N518" s="9">
        <v>2558.5</v>
      </c>
      <c r="O518" s="9">
        <v>1056.6666666666599</v>
      </c>
      <c r="P518" s="9">
        <v>2958.5</v>
      </c>
      <c r="Q518" s="18">
        <v>39</v>
      </c>
      <c r="R518" s="19" t="s">
        <v>1240</v>
      </c>
      <c r="S518" s="9">
        <v>0</v>
      </c>
      <c r="T518" s="9">
        <v>0</v>
      </c>
      <c r="U518" s="9">
        <v>0</v>
      </c>
      <c r="V518" s="9">
        <v>0</v>
      </c>
      <c r="W518" s="18">
        <v>140.5</v>
      </c>
      <c r="X518" s="1">
        <v>1350.5</v>
      </c>
      <c r="Y518" s="2">
        <v>0</v>
      </c>
      <c r="Z518" s="1" t="s">
        <v>401</v>
      </c>
    </row>
    <row r="519" spans="1:26" x14ac:dyDescent="0.2">
      <c r="A519" s="1" t="s">
        <v>1225</v>
      </c>
      <c r="B519" s="1" t="s">
        <v>176</v>
      </c>
      <c r="C519" s="1">
        <v>439427</v>
      </c>
      <c r="D519" s="16">
        <v>444025</v>
      </c>
      <c r="E519" s="17" t="s">
        <v>318</v>
      </c>
      <c r="F519" s="1" t="s">
        <v>176</v>
      </c>
      <c r="G519" s="1">
        <v>401736</v>
      </c>
      <c r="H519" s="16">
        <v>511078</v>
      </c>
      <c r="I519" s="8">
        <v>4598</v>
      </c>
      <c r="J519" s="8">
        <v>-0.81499621900138275</v>
      </c>
      <c r="K519" s="8" t="s">
        <v>1307</v>
      </c>
      <c r="L519" s="17" t="s">
        <v>1225</v>
      </c>
      <c r="M519" s="9">
        <v>2</v>
      </c>
      <c r="N519" s="9">
        <v>0</v>
      </c>
      <c r="O519" s="9">
        <v>0</v>
      </c>
      <c r="P519" s="9">
        <v>0</v>
      </c>
      <c r="Q519" s="18">
        <v>35.25</v>
      </c>
      <c r="R519" s="19" t="s">
        <v>318</v>
      </c>
      <c r="S519" s="9">
        <v>15455</v>
      </c>
      <c r="T519" s="9">
        <v>19749.5</v>
      </c>
      <c r="U519" s="9">
        <v>12007.333333333299</v>
      </c>
      <c r="V519" s="9">
        <v>12221</v>
      </c>
      <c r="W519" s="18">
        <v>4817.5</v>
      </c>
      <c r="X519" s="1">
        <v>975.7</v>
      </c>
      <c r="Y519" s="2">
        <v>1.9000000000000001E-280</v>
      </c>
      <c r="Z519" s="1" t="s">
        <v>178</v>
      </c>
    </row>
    <row r="520" spans="1:26" x14ac:dyDescent="0.2">
      <c r="A520" s="1" t="s">
        <v>1122</v>
      </c>
      <c r="B520" s="1" t="s">
        <v>176</v>
      </c>
      <c r="C520" s="1">
        <v>439427</v>
      </c>
      <c r="D520" s="16">
        <v>444025</v>
      </c>
      <c r="E520" s="17" t="s">
        <v>318</v>
      </c>
      <c r="F520" s="1" t="s">
        <v>176</v>
      </c>
      <c r="G520" s="1">
        <v>401736</v>
      </c>
      <c r="H520" s="16">
        <v>511078</v>
      </c>
      <c r="I520" s="8">
        <v>4598</v>
      </c>
      <c r="J520" s="8">
        <v>-0.81976606197267576</v>
      </c>
      <c r="K520" s="8" t="s">
        <v>1307</v>
      </c>
      <c r="L520" s="17" t="s">
        <v>1122</v>
      </c>
      <c r="M520" s="9">
        <v>0</v>
      </c>
      <c r="N520" s="9">
        <v>0</v>
      </c>
      <c r="O520" s="9">
        <v>0</v>
      </c>
      <c r="P520" s="9">
        <v>0</v>
      </c>
      <c r="Q520" s="18">
        <v>42.5</v>
      </c>
      <c r="R520" s="19" t="s">
        <v>318</v>
      </c>
      <c r="S520" s="9">
        <v>15455</v>
      </c>
      <c r="T520" s="9">
        <v>19749.5</v>
      </c>
      <c r="U520" s="9">
        <v>12007.333333333299</v>
      </c>
      <c r="V520" s="9">
        <v>12221</v>
      </c>
      <c r="W520" s="18">
        <v>4817.5</v>
      </c>
      <c r="X520" s="1">
        <v>975.7</v>
      </c>
      <c r="Y520" s="2">
        <v>1.9000000000000001E-280</v>
      </c>
      <c r="Z520" s="1" t="s">
        <v>178</v>
      </c>
    </row>
    <row r="521" spans="1:26" x14ac:dyDescent="0.2">
      <c r="A521" s="1" t="s">
        <v>1281</v>
      </c>
      <c r="B521" s="1" t="s">
        <v>704</v>
      </c>
      <c r="C521" s="1">
        <v>5966299</v>
      </c>
      <c r="D521" s="16">
        <v>5967041</v>
      </c>
      <c r="E521" s="17" t="s">
        <v>1282</v>
      </c>
      <c r="F521" s="1" t="s">
        <v>704</v>
      </c>
      <c r="G521" s="1">
        <v>5916123</v>
      </c>
      <c r="H521" s="16">
        <v>5970768</v>
      </c>
      <c r="I521" s="8">
        <v>742</v>
      </c>
      <c r="J521" s="8">
        <v>-0.83027116261917844</v>
      </c>
      <c r="K521" s="8" t="s">
        <v>1307</v>
      </c>
      <c r="L521" s="17" t="s">
        <v>1281</v>
      </c>
      <c r="M521" s="9">
        <v>2.3333333333333299</v>
      </c>
      <c r="N521" s="9">
        <v>5</v>
      </c>
      <c r="O521" s="9">
        <v>3</v>
      </c>
      <c r="P521" s="9">
        <v>3</v>
      </c>
      <c r="Q521" s="18">
        <v>21.5</v>
      </c>
      <c r="R521" s="19" t="s">
        <v>1282</v>
      </c>
      <c r="S521" s="9">
        <v>261.33333333333297</v>
      </c>
      <c r="T521" s="9">
        <v>240</v>
      </c>
      <c r="U521" s="9">
        <v>413.666666666666</v>
      </c>
      <c r="V521" s="9">
        <v>260</v>
      </c>
      <c r="W521" s="18">
        <v>74.75</v>
      </c>
      <c r="X521" s="1">
        <v>633.29999999999995</v>
      </c>
      <c r="Y521" s="2">
        <v>1.1999999999999999E-177</v>
      </c>
      <c r="Z521" s="1" t="s">
        <v>1283</v>
      </c>
    </row>
    <row r="522" spans="1:26" x14ac:dyDescent="0.2">
      <c r="A522" s="1" t="s">
        <v>848</v>
      </c>
      <c r="B522" s="1" t="s">
        <v>849</v>
      </c>
      <c r="C522" s="1">
        <v>414010</v>
      </c>
      <c r="D522" s="16">
        <v>421812</v>
      </c>
      <c r="E522" s="17" t="s">
        <v>1054</v>
      </c>
      <c r="F522" s="1" t="s">
        <v>849</v>
      </c>
      <c r="G522" s="1">
        <v>365403</v>
      </c>
      <c r="H522" s="16">
        <v>443881</v>
      </c>
      <c r="I522" s="8">
        <v>7802</v>
      </c>
      <c r="J522" s="8">
        <v>-0.83348078653207858</v>
      </c>
      <c r="K522" s="8" t="s">
        <v>1307</v>
      </c>
      <c r="L522" s="17" t="s">
        <v>848</v>
      </c>
      <c r="M522" s="9">
        <v>13.3333333333333</v>
      </c>
      <c r="N522" s="9">
        <v>3</v>
      </c>
      <c r="O522" s="9">
        <v>20.3333333333333</v>
      </c>
      <c r="P522" s="9">
        <v>6</v>
      </c>
      <c r="Q522" s="18">
        <v>21.25</v>
      </c>
      <c r="R522" s="19" t="s">
        <v>1054</v>
      </c>
      <c r="S522" s="9">
        <v>867</v>
      </c>
      <c r="T522" s="9">
        <v>1442</v>
      </c>
      <c r="U522" s="9">
        <v>470.33333333333297</v>
      </c>
      <c r="V522" s="9">
        <v>659.5</v>
      </c>
      <c r="W522" s="18">
        <v>203.75</v>
      </c>
      <c r="X522" s="1">
        <v>562.4</v>
      </c>
      <c r="Y522" s="2">
        <v>2.7000000000000001E-156</v>
      </c>
      <c r="Z522" s="1" t="s">
        <v>851</v>
      </c>
    </row>
    <row r="523" spans="1:26" x14ac:dyDescent="0.2">
      <c r="A523" s="1" t="s">
        <v>268</v>
      </c>
      <c r="B523" s="1" t="s">
        <v>269</v>
      </c>
      <c r="C523" s="1">
        <v>100948</v>
      </c>
      <c r="D523" s="16">
        <v>102284</v>
      </c>
      <c r="E523" s="17" t="s">
        <v>1255</v>
      </c>
      <c r="F523" s="1" t="s">
        <v>269</v>
      </c>
      <c r="G523" s="1">
        <v>88083</v>
      </c>
      <c r="H523" s="16">
        <v>121275</v>
      </c>
      <c r="I523" s="8">
        <v>1336</v>
      </c>
      <c r="J523" s="8">
        <v>-0.83453010681897288</v>
      </c>
      <c r="K523" s="8" t="s">
        <v>1307</v>
      </c>
      <c r="L523" s="17" t="s">
        <v>268</v>
      </c>
      <c r="M523" s="9">
        <v>5.3333333333333304</v>
      </c>
      <c r="N523" s="9">
        <v>8</v>
      </c>
      <c r="O523" s="9">
        <v>19.6666666666666</v>
      </c>
      <c r="P523" s="9">
        <v>6</v>
      </c>
      <c r="Q523" s="18">
        <v>115.5</v>
      </c>
      <c r="R523" s="19" t="s">
        <v>1255</v>
      </c>
      <c r="S523" s="9">
        <v>467</v>
      </c>
      <c r="T523" s="9">
        <v>720.5</v>
      </c>
      <c r="U523" s="9">
        <v>887</v>
      </c>
      <c r="V523" s="9">
        <v>713</v>
      </c>
      <c r="W523" s="18">
        <v>55</v>
      </c>
      <c r="X523" s="1">
        <v>717.6</v>
      </c>
      <c r="Y523" s="2">
        <v>5.2999999999999997E-203</v>
      </c>
      <c r="Z523" s="1" t="s">
        <v>271</v>
      </c>
    </row>
    <row r="524" spans="1:26" x14ac:dyDescent="0.2">
      <c r="A524" s="1" t="s">
        <v>382</v>
      </c>
      <c r="B524" s="1" t="s">
        <v>367</v>
      </c>
      <c r="C524" s="1">
        <v>1114555</v>
      </c>
      <c r="D524" s="16">
        <v>1115642</v>
      </c>
      <c r="E524" s="17" t="s">
        <v>1293</v>
      </c>
      <c r="F524" s="1" t="s">
        <v>367</v>
      </c>
      <c r="G524" s="1">
        <v>1066024</v>
      </c>
      <c r="H524" s="16">
        <v>1140790</v>
      </c>
      <c r="I524" s="8">
        <v>1087</v>
      </c>
      <c r="J524" s="8">
        <v>-0.85033257751241365</v>
      </c>
      <c r="K524" s="8" t="s">
        <v>1307</v>
      </c>
      <c r="L524" s="17" t="s">
        <v>382</v>
      </c>
      <c r="M524" s="9">
        <v>2.3333333333333299</v>
      </c>
      <c r="N524" s="9">
        <v>0</v>
      </c>
      <c r="O524" s="9">
        <v>0</v>
      </c>
      <c r="P524" s="9">
        <v>0</v>
      </c>
      <c r="Q524" s="18">
        <v>135.75</v>
      </c>
      <c r="R524" s="19" t="s">
        <v>1293</v>
      </c>
      <c r="S524" s="9">
        <v>1388</v>
      </c>
      <c r="T524" s="9">
        <v>1176.5</v>
      </c>
      <c r="U524" s="9">
        <v>673.66666666666595</v>
      </c>
      <c r="V524" s="9">
        <v>932.5</v>
      </c>
      <c r="W524" s="18">
        <v>49.75</v>
      </c>
      <c r="X524" s="1">
        <v>1154</v>
      </c>
      <c r="Y524" s="2">
        <v>0</v>
      </c>
      <c r="Z524" s="1" t="s">
        <v>1294</v>
      </c>
    </row>
    <row r="525" spans="1:26" x14ac:dyDescent="0.2">
      <c r="A525" s="1" t="s">
        <v>767</v>
      </c>
      <c r="B525" s="1" t="s">
        <v>768</v>
      </c>
      <c r="C525" s="1">
        <v>1411058</v>
      </c>
      <c r="D525" s="16">
        <v>1413178</v>
      </c>
      <c r="E525" s="17" t="s">
        <v>1111</v>
      </c>
      <c r="F525" s="1" t="s">
        <v>768</v>
      </c>
      <c r="G525" s="1">
        <v>1363201</v>
      </c>
      <c r="H525" s="16">
        <v>1412293</v>
      </c>
      <c r="I525" s="8">
        <v>1235</v>
      </c>
      <c r="J525" s="8">
        <v>-0.85283935508018371</v>
      </c>
      <c r="K525" s="8" t="s">
        <v>1307</v>
      </c>
      <c r="L525" s="17" t="s">
        <v>767</v>
      </c>
      <c r="M525" s="9">
        <v>12.6666666666666</v>
      </c>
      <c r="N525" s="9">
        <v>24.5</v>
      </c>
      <c r="O525" s="9">
        <v>12.6666666666666</v>
      </c>
      <c r="P525" s="9">
        <v>23</v>
      </c>
      <c r="Q525" s="18">
        <v>7.75</v>
      </c>
      <c r="R525" s="19" t="s">
        <v>1140</v>
      </c>
      <c r="S525" s="9">
        <v>192.333333333333</v>
      </c>
      <c r="T525" s="9">
        <v>61.5</v>
      </c>
      <c r="U525" s="9">
        <v>468.666666666666</v>
      </c>
      <c r="V525" s="9">
        <v>0</v>
      </c>
      <c r="W525" s="18">
        <v>393</v>
      </c>
      <c r="X525" s="1">
        <v>1332.8</v>
      </c>
      <c r="Y525" s="2">
        <v>0</v>
      </c>
      <c r="Z525" s="1" t="s">
        <v>770</v>
      </c>
    </row>
    <row r="526" spans="1:26" x14ac:dyDescent="0.2">
      <c r="A526" s="1" t="s">
        <v>1199</v>
      </c>
      <c r="B526" s="1" t="s">
        <v>176</v>
      </c>
      <c r="C526" s="1">
        <v>439427</v>
      </c>
      <c r="D526" s="16">
        <v>444025</v>
      </c>
      <c r="E526" s="17" t="s">
        <v>318</v>
      </c>
      <c r="F526" s="1" t="s">
        <v>176</v>
      </c>
      <c r="G526" s="1">
        <v>401736</v>
      </c>
      <c r="H526" s="16">
        <v>511078</v>
      </c>
      <c r="I526" s="8">
        <v>4598</v>
      </c>
      <c r="J526" s="8">
        <v>-0.85301601811578054</v>
      </c>
      <c r="K526" s="8" t="s">
        <v>1307</v>
      </c>
      <c r="L526" s="17" t="s">
        <v>1199</v>
      </c>
      <c r="M526" s="9">
        <v>0</v>
      </c>
      <c r="N526" s="9">
        <v>1</v>
      </c>
      <c r="O526" s="9">
        <v>4.6666666666666599</v>
      </c>
      <c r="P526" s="9">
        <v>4.5</v>
      </c>
      <c r="Q526" s="18">
        <v>60</v>
      </c>
      <c r="R526" s="19" t="s">
        <v>318</v>
      </c>
      <c r="S526" s="9">
        <v>15455</v>
      </c>
      <c r="T526" s="9">
        <v>19749.5</v>
      </c>
      <c r="U526" s="9">
        <v>12007.333333333299</v>
      </c>
      <c r="V526" s="9">
        <v>12221</v>
      </c>
      <c r="W526" s="18">
        <v>4817.5</v>
      </c>
      <c r="X526" s="1">
        <v>975.7</v>
      </c>
      <c r="Y526" s="2">
        <v>1.9000000000000001E-280</v>
      </c>
      <c r="Z526" s="1" t="s">
        <v>178</v>
      </c>
    </row>
    <row r="527" spans="1:26" x14ac:dyDescent="0.2">
      <c r="A527" s="1" t="s">
        <v>182</v>
      </c>
      <c r="B527" s="1" t="s">
        <v>183</v>
      </c>
      <c r="C527" s="1">
        <v>701520</v>
      </c>
      <c r="D527" s="16">
        <v>730389</v>
      </c>
      <c r="E527" s="17" t="s">
        <v>743</v>
      </c>
      <c r="F527" s="1" t="s">
        <v>183</v>
      </c>
      <c r="G527" s="1">
        <v>654232</v>
      </c>
      <c r="H527" s="16">
        <v>780755</v>
      </c>
      <c r="I527" s="8">
        <v>28869</v>
      </c>
      <c r="J527" s="8">
        <v>-0.85332678395759476</v>
      </c>
      <c r="K527" s="8" t="s">
        <v>1307</v>
      </c>
      <c r="L527" s="17" t="s">
        <v>182</v>
      </c>
      <c r="M527" s="9">
        <v>9</v>
      </c>
      <c r="N527" s="9">
        <v>6</v>
      </c>
      <c r="O527" s="9">
        <v>20.6666666666666</v>
      </c>
      <c r="P527" s="9">
        <v>6</v>
      </c>
      <c r="Q527" s="18">
        <v>22.25</v>
      </c>
      <c r="R527" s="19" t="s">
        <v>443</v>
      </c>
      <c r="S527" s="9">
        <v>6316.3333333333303</v>
      </c>
      <c r="T527" s="9">
        <v>5872.5</v>
      </c>
      <c r="U527" s="9">
        <v>4802</v>
      </c>
      <c r="V527" s="9">
        <v>5898</v>
      </c>
      <c r="W527" s="18">
        <v>2587</v>
      </c>
      <c r="X527" s="1">
        <v>4538</v>
      </c>
      <c r="Y527" s="2">
        <v>0</v>
      </c>
      <c r="Z527" s="1" t="s">
        <v>185</v>
      </c>
    </row>
    <row r="528" spans="1:26" x14ac:dyDescent="0.2">
      <c r="A528" s="1" t="s">
        <v>892</v>
      </c>
      <c r="B528" s="1" t="s">
        <v>893</v>
      </c>
      <c r="C528" s="1">
        <v>42009</v>
      </c>
      <c r="D528" s="16">
        <v>49085</v>
      </c>
      <c r="E528" s="17" t="s">
        <v>894</v>
      </c>
      <c r="F528" s="1" t="s">
        <v>893</v>
      </c>
      <c r="G528" s="1">
        <v>37359</v>
      </c>
      <c r="H528" s="16">
        <v>55984</v>
      </c>
      <c r="I528" s="8">
        <v>7076</v>
      </c>
      <c r="J528" s="8">
        <v>-0.85733878891832338</v>
      </c>
      <c r="K528" s="8" t="s">
        <v>1307</v>
      </c>
      <c r="L528" s="17" t="s">
        <v>892</v>
      </c>
      <c r="M528" s="9">
        <v>8.6666666666666607</v>
      </c>
      <c r="N528" s="9">
        <v>12</v>
      </c>
      <c r="O528" s="9">
        <v>54.3333333333333</v>
      </c>
      <c r="P528" s="9">
        <v>13</v>
      </c>
      <c r="Q528" s="18">
        <v>90.5</v>
      </c>
      <c r="R528" s="19" t="s">
        <v>894</v>
      </c>
      <c r="S528" s="9">
        <v>7893.6666666666597</v>
      </c>
      <c r="T528" s="9">
        <v>8255.5</v>
      </c>
      <c r="U528" s="9">
        <v>4805.6666666666597</v>
      </c>
      <c r="V528" s="9">
        <v>6462</v>
      </c>
      <c r="W528" s="18">
        <v>4844.5</v>
      </c>
      <c r="X528" s="1">
        <v>1043.0999999999999</v>
      </c>
      <c r="Y528" s="2">
        <v>6.2999999999999996E-301</v>
      </c>
      <c r="Z528" s="1" t="s">
        <v>895</v>
      </c>
    </row>
    <row r="529" spans="1:26" x14ac:dyDescent="0.2">
      <c r="A529" s="1" t="s">
        <v>918</v>
      </c>
      <c r="B529" s="1" t="s">
        <v>919</v>
      </c>
      <c r="C529" s="1">
        <v>282815</v>
      </c>
      <c r="D529" s="16">
        <v>300345</v>
      </c>
      <c r="E529" s="17" t="s">
        <v>1081</v>
      </c>
      <c r="F529" s="1" t="s">
        <v>919</v>
      </c>
      <c r="G529" s="1">
        <v>133371</v>
      </c>
      <c r="H529" s="16">
        <v>296513</v>
      </c>
      <c r="I529" s="8">
        <v>13698</v>
      </c>
      <c r="J529" s="8">
        <v>-0.85919414673185401</v>
      </c>
      <c r="K529" s="8" t="s">
        <v>1307</v>
      </c>
      <c r="L529" s="17" t="s">
        <v>918</v>
      </c>
      <c r="M529" s="9">
        <v>7</v>
      </c>
      <c r="N529" s="9">
        <v>4.5</v>
      </c>
      <c r="O529" s="9">
        <v>10.6666666666666</v>
      </c>
      <c r="P529" s="9">
        <v>7</v>
      </c>
      <c r="Q529" s="18">
        <v>18</v>
      </c>
      <c r="R529" s="19" t="s">
        <v>920</v>
      </c>
      <c r="S529" s="9">
        <v>2179</v>
      </c>
      <c r="T529" s="9">
        <v>2530.5</v>
      </c>
      <c r="U529" s="9">
        <v>1871.6666666666599</v>
      </c>
      <c r="V529" s="9">
        <v>1927.5</v>
      </c>
      <c r="W529" s="18">
        <v>1632.25</v>
      </c>
      <c r="X529" s="1">
        <v>2694.5</v>
      </c>
      <c r="Y529" s="2">
        <v>0</v>
      </c>
      <c r="Z529" s="1" t="s">
        <v>921</v>
      </c>
    </row>
    <row r="530" spans="1:26" x14ac:dyDescent="0.2">
      <c r="A530" s="1" t="s">
        <v>767</v>
      </c>
      <c r="B530" s="1" t="s">
        <v>768</v>
      </c>
      <c r="C530" s="1">
        <v>1411058</v>
      </c>
      <c r="D530" s="16">
        <v>1413178</v>
      </c>
      <c r="E530" s="17" t="s">
        <v>1140</v>
      </c>
      <c r="F530" s="1" t="s">
        <v>768</v>
      </c>
      <c r="G530" s="1">
        <v>1356965</v>
      </c>
      <c r="H530" s="16">
        <v>1412293</v>
      </c>
      <c r="I530" s="8">
        <v>1235</v>
      </c>
      <c r="J530" s="8">
        <v>-0.86993333307898157</v>
      </c>
      <c r="K530" s="8" t="s">
        <v>1307</v>
      </c>
      <c r="L530" s="17" t="s">
        <v>767</v>
      </c>
      <c r="M530" s="9">
        <v>12.6666666666666</v>
      </c>
      <c r="N530" s="9">
        <v>24.5</v>
      </c>
      <c r="O530" s="9">
        <v>12.6666666666666</v>
      </c>
      <c r="P530" s="9">
        <v>23</v>
      </c>
      <c r="Q530" s="18">
        <v>7.75</v>
      </c>
      <c r="R530" s="19" t="s">
        <v>1111</v>
      </c>
      <c r="S530" s="9">
        <v>1425.3333333333301</v>
      </c>
      <c r="T530" s="9">
        <v>354.5</v>
      </c>
      <c r="U530" s="9">
        <v>1682.6666666666599</v>
      </c>
      <c r="V530" s="9">
        <v>244</v>
      </c>
      <c r="W530" s="18">
        <v>1241.75</v>
      </c>
      <c r="X530" s="1">
        <v>1880.1</v>
      </c>
      <c r="Y530" s="2">
        <v>0</v>
      </c>
      <c r="Z530" s="1" t="s">
        <v>770</v>
      </c>
    </row>
    <row r="531" spans="1:26" x14ac:dyDescent="0.2">
      <c r="A531" s="1" t="s">
        <v>1164</v>
      </c>
      <c r="B531" s="1" t="s">
        <v>1165</v>
      </c>
      <c r="C531" s="1">
        <v>294855</v>
      </c>
      <c r="D531" s="16">
        <v>319416</v>
      </c>
      <c r="E531" s="17" t="s">
        <v>1166</v>
      </c>
      <c r="F531" s="1" t="s">
        <v>1165</v>
      </c>
      <c r="G531" s="1">
        <v>280276</v>
      </c>
      <c r="H531" s="16">
        <v>360695</v>
      </c>
      <c r="I531" s="8">
        <v>24561</v>
      </c>
      <c r="J531" s="8">
        <v>-0.87647984705548532</v>
      </c>
      <c r="K531" s="8" t="s">
        <v>1307</v>
      </c>
      <c r="L531" s="17" t="s">
        <v>1164</v>
      </c>
      <c r="M531" s="9">
        <v>0</v>
      </c>
      <c r="N531" s="9">
        <v>0</v>
      </c>
      <c r="O531" s="9">
        <v>0</v>
      </c>
      <c r="P531" s="9">
        <v>0</v>
      </c>
      <c r="Q531" s="18">
        <v>76.5</v>
      </c>
      <c r="R531" s="19" t="s">
        <v>1166</v>
      </c>
      <c r="S531" s="9">
        <v>1904.6666666666599</v>
      </c>
      <c r="T531" s="9">
        <v>2434</v>
      </c>
      <c r="U531" s="9">
        <v>2697.3333333333298</v>
      </c>
      <c r="V531" s="9">
        <v>2229.5</v>
      </c>
      <c r="W531" s="18">
        <v>1136.5</v>
      </c>
      <c r="X531" s="1">
        <v>1561.2</v>
      </c>
      <c r="Y531" s="2">
        <v>0</v>
      </c>
      <c r="Z531" s="1" t="s">
        <v>1167</v>
      </c>
    </row>
    <row r="532" spans="1:26" x14ac:dyDescent="0.2">
      <c r="A532" s="1" t="s">
        <v>1300</v>
      </c>
      <c r="B532" s="1" t="s">
        <v>672</v>
      </c>
      <c r="C532" s="1">
        <v>675002</v>
      </c>
      <c r="D532" s="16">
        <v>675690</v>
      </c>
      <c r="E532" s="17" t="s">
        <v>673</v>
      </c>
      <c r="F532" s="1" t="s">
        <v>672</v>
      </c>
      <c r="G532" s="1">
        <v>626880</v>
      </c>
      <c r="H532" s="16">
        <v>758318</v>
      </c>
      <c r="I532" s="8">
        <v>688</v>
      </c>
      <c r="J532" s="8">
        <v>-0.87789375856144791</v>
      </c>
      <c r="K532" s="8" t="s">
        <v>1307</v>
      </c>
      <c r="L532" s="17" t="s">
        <v>1300</v>
      </c>
      <c r="M532" s="9">
        <v>8</v>
      </c>
      <c r="N532" s="9">
        <v>0</v>
      </c>
      <c r="O532" s="9">
        <v>6</v>
      </c>
      <c r="P532" s="9">
        <v>4</v>
      </c>
      <c r="Q532" s="18">
        <v>43.25</v>
      </c>
      <c r="R532" s="19" t="s">
        <v>673</v>
      </c>
      <c r="S532" s="9">
        <v>338.666666666666</v>
      </c>
      <c r="T532" s="9">
        <v>427</v>
      </c>
      <c r="U532" s="9">
        <v>176.333333333333</v>
      </c>
      <c r="V532" s="9">
        <v>304</v>
      </c>
      <c r="W532" s="18">
        <v>5.25</v>
      </c>
      <c r="X532" s="1">
        <v>696.8</v>
      </c>
      <c r="Y532" s="2">
        <v>1.2999999999999999E-196</v>
      </c>
      <c r="Z532" s="1" t="s">
        <v>674</v>
      </c>
    </row>
    <row r="533" spans="1:26" x14ac:dyDescent="0.2">
      <c r="A533" s="1" t="s">
        <v>764</v>
      </c>
      <c r="B533" s="1" t="s">
        <v>93</v>
      </c>
      <c r="C533" s="1">
        <v>2253069</v>
      </c>
      <c r="D533" s="16">
        <v>2255004</v>
      </c>
      <c r="E533" s="17" t="s">
        <v>212</v>
      </c>
      <c r="F533" s="1" t="s">
        <v>93</v>
      </c>
      <c r="G533" s="1">
        <v>2210106</v>
      </c>
      <c r="H533" s="16">
        <v>2277422</v>
      </c>
      <c r="I533" s="8">
        <v>1935</v>
      </c>
      <c r="J533" s="8">
        <v>-0.9226546977425194</v>
      </c>
      <c r="K533" s="8" t="s">
        <v>1307</v>
      </c>
      <c r="L533" s="17" t="s">
        <v>764</v>
      </c>
      <c r="M533" s="9">
        <v>12.6666666666666</v>
      </c>
      <c r="N533" s="9">
        <v>13.5</v>
      </c>
      <c r="O533" s="9">
        <v>6</v>
      </c>
      <c r="P533" s="9">
        <v>8.5</v>
      </c>
      <c r="Q533" s="18">
        <v>7.75</v>
      </c>
      <c r="R533" s="19" t="s">
        <v>765</v>
      </c>
      <c r="S533" s="9">
        <v>4.3333333333333304</v>
      </c>
      <c r="T533" s="9">
        <v>9</v>
      </c>
      <c r="U533" s="9">
        <v>165</v>
      </c>
      <c r="V533" s="9">
        <v>108</v>
      </c>
      <c r="W533" s="18">
        <v>65.75</v>
      </c>
      <c r="X533" s="1">
        <v>2076.6</v>
      </c>
      <c r="Y533" s="2">
        <v>0</v>
      </c>
      <c r="Z533" s="1" t="s">
        <v>213</v>
      </c>
    </row>
    <row r="534" spans="1:26" x14ac:dyDescent="0.2">
      <c r="A534" s="1" t="s">
        <v>533</v>
      </c>
      <c r="B534" s="1" t="s">
        <v>35</v>
      </c>
      <c r="C534" s="1">
        <v>4665484</v>
      </c>
      <c r="D534" s="16">
        <v>4669226</v>
      </c>
      <c r="E534" s="17" t="s">
        <v>544</v>
      </c>
      <c r="F534" s="1" t="s">
        <v>35</v>
      </c>
      <c r="G534" s="1">
        <v>4628298</v>
      </c>
      <c r="H534" s="16">
        <v>4711005</v>
      </c>
      <c r="I534" s="8">
        <v>3742</v>
      </c>
      <c r="J534" s="8">
        <v>-0.92863371432515751</v>
      </c>
      <c r="K534" s="8" t="s">
        <v>1307</v>
      </c>
      <c r="L534" s="17" t="s">
        <v>533</v>
      </c>
      <c r="M534" s="9">
        <v>37.3333333333333</v>
      </c>
      <c r="N534" s="9">
        <v>64</v>
      </c>
      <c r="O534" s="9">
        <v>24.6666666666666</v>
      </c>
      <c r="P534" s="9">
        <v>55.5</v>
      </c>
      <c r="Q534" s="18">
        <v>34.5</v>
      </c>
      <c r="R534" s="19" t="s">
        <v>544</v>
      </c>
      <c r="S534" s="9">
        <v>158</v>
      </c>
      <c r="T534" s="9">
        <v>138</v>
      </c>
      <c r="U534" s="9">
        <v>196</v>
      </c>
      <c r="V534" s="9">
        <v>131.5</v>
      </c>
      <c r="W534" s="18">
        <v>180.5</v>
      </c>
      <c r="X534" s="1">
        <v>1785.8</v>
      </c>
      <c r="Y534" s="2">
        <v>0</v>
      </c>
      <c r="Z534" s="1" t="s">
        <v>535</v>
      </c>
    </row>
    <row r="535" spans="1:26" x14ac:dyDescent="0.2">
      <c r="A535" s="1" t="s">
        <v>1118</v>
      </c>
      <c r="B535" s="1" t="s">
        <v>483</v>
      </c>
      <c r="C535" s="1">
        <v>1847708</v>
      </c>
      <c r="D535" s="16">
        <v>1848562</v>
      </c>
      <c r="E535" s="17" t="s">
        <v>1119</v>
      </c>
      <c r="F535" s="1" t="s">
        <v>483</v>
      </c>
      <c r="G535" s="1">
        <v>1830425</v>
      </c>
      <c r="H535" s="16">
        <v>1936278</v>
      </c>
      <c r="I535" s="8">
        <v>854</v>
      </c>
      <c r="J535" s="8">
        <v>-0.92879215051069119</v>
      </c>
      <c r="K535" s="8" t="s">
        <v>1307</v>
      </c>
      <c r="L535" s="17" t="s">
        <v>1118</v>
      </c>
      <c r="M535" s="9">
        <v>7.3333333333333304</v>
      </c>
      <c r="N535" s="9">
        <v>8</v>
      </c>
      <c r="O535" s="9">
        <v>17.6666666666666</v>
      </c>
      <c r="P535" s="9">
        <v>27.5</v>
      </c>
      <c r="Q535" s="18">
        <v>98.25</v>
      </c>
      <c r="R535" s="19" t="s">
        <v>1119</v>
      </c>
      <c r="S535" s="9">
        <v>6102</v>
      </c>
      <c r="T535" s="9">
        <v>7308</v>
      </c>
      <c r="U535" s="9">
        <v>5263.6666666666597</v>
      </c>
      <c r="V535" s="9">
        <v>5781</v>
      </c>
      <c r="W535" s="18">
        <v>2800.75</v>
      </c>
      <c r="X535" s="1">
        <v>1832.4</v>
      </c>
      <c r="Y535" s="2">
        <v>0</v>
      </c>
      <c r="Z535" s="1" t="s">
        <v>1120</v>
      </c>
    </row>
    <row r="536" spans="1:26" x14ac:dyDescent="0.2">
      <c r="A536" s="1" t="s">
        <v>848</v>
      </c>
      <c r="B536" s="1" t="s">
        <v>849</v>
      </c>
      <c r="C536" s="1">
        <v>414010</v>
      </c>
      <c r="D536" s="16">
        <v>421812</v>
      </c>
      <c r="E536" s="17" t="s">
        <v>1132</v>
      </c>
      <c r="F536" s="1" t="s">
        <v>849</v>
      </c>
      <c r="G536" s="1">
        <v>365403</v>
      </c>
      <c r="H536" s="16">
        <v>443881</v>
      </c>
      <c r="I536" s="8">
        <v>7802</v>
      </c>
      <c r="J536" s="8">
        <v>-0.93096007533199676</v>
      </c>
      <c r="K536" s="8" t="s">
        <v>1307</v>
      </c>
      <c r="L536" s="17" t="s">
        <v>848</v>
      </c>
      <c r="M536" s="9">
        <v>13.3333333333333</v>
      </c>
      <c r="N536" s="9">
        <v>3</v>
      </c>
      <c r="O536" s="9">
        <v>20.3333333333333</v>
      </c>
      <c r="P536" s="9">
        <v>6</v>
      </c>
      <c r="Q536" s="18">
        <v>21.25</v>
      </c>
      <c r="R536" s="19" t="s">
        <v>1132</v>
      </c>
      <c r="S536" s="9">
        <v>1202</v>
      </c>
      <c r="T536" s="9">
        <v>1851.5</v>
      </c>
      <c r="U536" s="9">
        <v>243.666666666666</v>
      </c>
      <c r="V536" s="9">
        <v>1103</v>
      </c>
      <c r="W536" s="18">
        <v>45.5</v>
      </c>
      <c r="X536" s="1">
        <v>537.70000000000005</v>
      </c>
      <c r="Y536" s="2">
        <v>8.7999999999999993E-149</v>
      </c>
      <c r="Z536" s="1" t="s">
        <v>851</v>
      </c>
    </row>
    <row r="537" spans="1:26" x14ac:dyDescent="0.2">
      <c r="A537" s="1" t="s">
        <v>314</v>
      </c>
      <c r="B537" s="1" t="s">
        <v>315</v>
      </c>
      <c r="C537" s="1">
        <v>821656</v>
      </c>
      <c r="D537" s="16">
        <v>825018</v>
      </c>
      <c r="E537" s="17" t="s">
        <v>1263</v>
      </c>
      <c r="F537" s="1" t="s">
        <v>315</v>
      </c>
      <c r="G537" s="1">
        <v>773204</v>
      </c>
      <c r="H537" s="16">
        <v>860326</v>
      </c>
      <c r="I537" s="8">
        <v>3362</v>
      </c>
      <c r="J537" s="8">
        <v>-0.95997746796233963</v>
      </c>
      <c r="K537" s="8" t="s">
        <v>1307</v>
      </c>
      <c r="L537" s="17" t="s">
        <v>314</v>
      </c>
      <c r="M537" s="9">
        <v>18.6666666666666</v>
      </c>
      <c r="N537" s="9">
        <v>11.5</v>
      </c>
      <c r="O537" s="9">
        <v>31.6666666666666</v>
      </c>
      <c r="P537" s="9">
        <v>37.5</v>
      </c>
      <c r="Q537" s="18">
        <v>34.25</v>
      </c>
      <c r="R537" s="19" t="s">
        <v>1263</v>
      </c>
      <c r="S537" s="9">
        <v>242.666666666666</v>
      </c>
      <c r="T537" s="9">
        <v>365</v>
      </c>
      <c r="U537" s="9">
        <v>4</v>
      </c>
      <c r="V537" s="9">
        <v>0</v>
      </c>
      <c r="W537" s="18">
        <v>91</v>
      </c>
      <c r="X537" s="1">
        <v>1937.5</v>
      </c>
      <c r="Y537" s="2">
        <v>0</v>
      </c>
      <c r="Z537" s="1" t="s">
        <v>317</v>
      </c>
    </row>
    <row r="538" spans="1:26" x14ac:dyDescent="0.2">
      <c r="A538" s="1" t="s">
        <v>1256</v>
      </c>
      <c r="B538" s="1" t="s">
        <v>1257</v>
      </c>
      <c r="C538" s="1">
        <v>130433</v>
      </c>
      <c r="D538" s="16">
        <v>131082</v>
      </c>
      <c r="E538" s="17" t="s">
        <v>1258</v>
      </c>
      <c r="F538" s="1" t="s">
        <v>1257</v>
      </c>
      <c r="G538" s="1">
        <v>109795</v>
      </c>
      <c r="H538" s="16">
        <v>244133</v>
      </c>
      <c r="I538" s="8">
        <v>649</v>
      </c>
      <c r="J538" s="8">
        <v>-0.96514468550842591</v>
      </c>
      <c r="K538" s="8" t="s">
        <v>1307</v>
      </c>
      <c r="L538" s="17" t="s">
        <v>1256</v>
      </c>
      <c r="M538" s="9">
        <v>36.3333333333333</v>
      </c>
      <c r="N538" s="9">
        <v>40</v>
      </c>
      <c r="O538" s="9">
        <v>36.3333333333333</v>
      </c>
      <c r="P538" s="9">
        <v>36.5</v>
      </c>
      <c r="Q538" s="18">
        <v>24.5</v>
      </c>
      <c r="R538" s="19" t="s">
        <v>1258</v>
      </c>
      <c r="S538" s="9">
        <v>57.3333333333333</v>
      </c>
      <c r="T538" s="9">
        <v>40.5</v>
      </c>
      <c r="U538" s="9">
        <v>35.3333333333333</v>
      </c>
      <c r="V538" s="9">
        <v>39.5</v>
      </c>
      <c r="W538" s="18">
        <v>1494</v>
      </c>
      <c r="X538" s="1">
        <v>3506.5</v>
      </c>
      <c r="Y538" s="2">
        <v>0</v>
      </c>
      <c r="Z538" s="1" t="s">
        <v>1259</v>
      </c>
    </row>
    <row r="539" spans="1:26" x14ac:dyDescent="0.2">
      <c r="A539" s="1" t="s">
        <v>314</v>
      </c>
      <c r="B539" s="1" t="s">
        <v>315</v>
      </c>
      <c r="C539" s="1">
        <v>821656</v>
      </c>
      <c r="D539" s="16">
        <v>825018</v>
      </c>
      <c r="E539" s="17" t="s">
        <v>1273</v>
      </c>
      <c r="F539" s="1" t="s">
        <v>315</v>
      </c>
      <c r="G539" s="1">
        <v>773205</v>
      </c>
      <c r="H539" s="16">
        <v>849519</v>
      </c>
      <c r="I539" s="8">
        <v>3362</v>
      </c>
      <c r="J539" s="8">
        <v>-0.99204497183927931</v>
      </c>
      <c r="K539" s="8" t="s">
        <v>1307</v>
      </c>
      <c r="L539" s="17" t="s">
        <v>314</v>
      </c>
      <c r="M539" s="9">
        <v>18.6666666666666</v>
      </c>
      <c r="N539" s="9">
        <v>11.5</v>
      </c>
      <c r="O539" s="9">
        <v>31.6666666666666</v>
      </c>
      <c r="P539" s="9">
        <v>37.5</v>
      </c>
      <c r="Q539" s="18">
        <v>34.25</v>
      </c>
      <c r="R539" s="19" t="s">
        <v>1133</v>
      </c>
      <c r="S539" s="9">
        <v>66</v>
      </c>
      <c r="T539" s="9">
        <v>85.5</v>
      </c>
      <c r="U539" s="9">
        <v>18</v>
      </c>
      <c r="V539" s="9">
        <v>2.5</v>
      </c>
      <c r="W539" s="18">
        <v>21.5</v>
      </c>
      <c r="X539" s="1">
        <v>1928.7</v>
      </c>
      <c r="Y539" s="2">
        <v>0</v>
      </c>
      <c r="Z539" s="1" t="s">
        <v>317</v>
      </c>
    </row>
    <row r="540" spans="1:26" x14ac:dyDescent="0.2">
      <c r="A540" s="1" t="s">
        <v>935</v>
      </c>
      <c r="B540" s="1" t="s">
        <v>936</v>
      </c>
      <c r="C540" s="1">
        <v>214071</v>
      </c>
      <c r="D540" s="16">
        <v>222474</v>
      </c>
      <c r="E540" s="17" t="s">
        <v>937</v>
      </c>
      <c r="F540" s="1" t="s">
        <v>936</v>
      </c>
      <c r="G540" s="1">
        <v>207821</v>
      </c>
      <c r="H540" s="16">
        <v>240582</v>
      </c>
      <c r="I540" s="8">
        <v>8403</v>
      </c>
      <c r="J540" s="8">
        <v>-0.99921591107804753</v>
      </c>
      <c r="K540" s="8" t="s">
        <v>1307</v>
      </c>
      <c r="L540" s="17" t="s">
        <v>935</v>
      </c>
      <c r="M540" s="9">
        <v>52.6666666666666</v>
      </c>
      <c r="N540" s="9">
        <v>55</v>
      </c>
      <c r="O540" s="9">
        <v>54</v>
      </c>
      <c r="P540" s="9">
        <v>54.5</v>
      </c>
      <c r="Q540" s="18">
        <v>5</v>
      </c>
      <c r="R540" s="19" t="s">
        <v>937</v>
      </c>
      <c r="S540" s="9">
        <v>0</v>
      </c>
      <c r="T540" s="9">
        <v>0</v>
      </c>
      <c r="U540" s="9">
        <v>0</v>
      </c>
      <c r="V540" s="9">
        <v>0</v>
      </c>
      <c r="W540" s="18">
        <v>301.75</v>
      </c>
      <c r="X540" s="1">
        <v>225.3</v>
      </c>
      <c r="Y540" s="2">
        <v>3.3999999999999997E-55</v>
      </c>
      <c r="Z540" s="1" t="s">
        <v>938</v>
      </c>
    </row>
    <row r="541" spans="1:26" x14ac:dyDescent="0.2">
      <c r="N541"/>
      <c r="O541"/>
      <c r="P541"/>
    </row>
    <row r="542" spans="1:26" x14ac:dyDescent="0.2">
      <c r="J542">
        <f>AVERAGE(J4:J540)</f>
        <v>0.27437975420073835</v>
      </c>
    </row>
  </sheetData>
  <sortState xmlns:xlrd2="http://schemas.microsoft.com/office/spreadsheetml/2017/richdata2" ref="A5:Z540">
    <sortCondition descending="1" ref="K4"/>
  </sortState>
  <mergeCells count="6">
    <mergeCell ref="R3:W3"/>
    <mergeCell ref="X3:Z3"/>
    <mergeCell ref="A3:D3"/>
    <mergeCell ref="E3:H3"/>
    <mergeCell ref="L3:Q3"/>
    <mergeCell ref="I3:K3"/>
  </mergeCells>
  <conditionalFormatting sqref="M1:Q1048576 S1:W1048576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BC58D-2583-2548-9055-167CD69B6A59}">
  <dimension ref="A1:AW674"/>
  <sheetViews>
    <sheetView zoomScale="90" zoomScaleNormal="90" workbookViewId="0">
      <selection activeCell="P6" sqref="P6"/>
    </sheetView>
  </sheetViews>
  <sheetFormatPr baseColWidth="10" defaultRowHeight="14" x14ac:dyDescent="0.15"/>
  <cols>
    <col min="1" max="1" width="15.33203125" style="25" bestFit="1" customWidth="1"/>
    <col min="2" max="3" width="15.33203125" style="9" bestFit="1" customWidth="1"/>
    <col min="4" max="4" width="13.6640625" style="9" bestFit="1" customWidth="1"/>
    <col min="5" max="5" width="11.83203125" style="9" bestFit="1" customWidth="1"/>
    <col min="6" max="6" width="13.6640625" style="9" bestFit="1" customWidth="1"/>
    <col min="7" max="7" width="11.83203125" style="26" bestFit="1" customWidth="1"/>
    <col min="8" max="8" width="11.83203125" style="9" bestFit="1" customWidth="1"/>
    <col min="9" max="9" width="15.33203125" style="9" bestFit="1" customWidth="1"/>
    <col min="10" max="10" width="13.6640625" style="9" bestFit="1" customWidth="1"/>
    <col min="11" max="11" width="11.83203125" style="9" bestFit="1" customWidth="1"/>
    <col min="12" max="12" width="13.6640625" style="9" bestFit="1" customWidth="1"/>
    <col min="13" max="13" width="10.6640625" style="9" bestFit="1" customWidth="1"/>
    <col min="14" max="14" width="11.83203125" style="9" bestFit="1" customWidth="1"/>
    <col min="15" max="15" width="13.33203125" style="9" bestFit="1" customWidth="1"/>
    <col min="16" max="16" width="14.1640625" style="9" bestFit="1" customWidth="1"/>
    <col min="17" max="17" width="21.6640625" style="9" bestFit="1" customWidth="1"/>
    <col min="18" max="18" width="21.83203125" style="9" bestFit="1" customWidth="1"/>
    <col min="19" max="19" width="15.33203125" style="9" bestFit="1" customWidth="1"/>
    <col min="20" max="20" width="22" style="9" bestFit="1" customWidth="1"/>
    <col min="21" max="21" width="13.33203125" style="9" bestFit="1" customWidth="1"/>
    <col min="22" max="22" width="13" style="9" bestFit="1" customWidth="1"/>
    <col min="23" max="23" width="23.6640625" style="9" bestFit="1" customWidth="1"/>
    <col min="24" max="24" width="15.83203125" style="9" bestFit="1" customWidth="1"/>
    <col min="25" max="25" width="106.83203125" style="9" bestFit="1" customWidth="1"/>
    <col min="26" max="26" width="13.6640625" style="9" bestFit="1" customWidth="1"/>
    <col min="27" max="28" width="14.1640625" style="9" bestFit="1" customWidth="1"/>
    <col min="29" max="29" width="15.33203125" style="9" bestFit="1" customWidth="1"/>
    <col min="30" max="33" width="13.6640625" style="9" bestFit="1" customWidth="1"/>
    <col min="34" max="34" width="14.1640625" style="9" bestFit="1" customWidth="1"/>
    <col min="35" max="35" width="22" style="9" bestFit="1" customWidth="1"/>
    <col min="36" max="36" width="13.33203125" style="9" bestFit="1" customWidth="1"/>
    <col min="37" max="37" width="13" style="9" bestFit="1" customWidth="1"/>
    <col min="38" max="38" width="14.1640625" style="9" bestFit="1" customWidth="1"/>
    <col min="39" max="40" width="15.83203125" style="9" bestFit="1" customWidth="1"/>
    <col min="41" max="41" width="122.83203125" style="9" bestFit="1" customWidth="1"/>
    <col min="42" max="42" width="13.6640625" style="9" bestFit="1" customWidth="1"/>
    <col min="43" max="44" width="14.1640625" style="9" bestFit="1" customWidth="1"/>
    <col min="45" max="45" width="15.33203125" style="9" bestFit="1" customWidth="1"/>
    <col min="46" max="48" width="13.6640625" style="9" bestFit="1" customWidth="1"/>
    <col min="49" max="49" width="12.5" style="9" bestFit="1" customWidth="1"/>
    <col min="50" max="16384" width="10.83203125" style="9"/>
  </cols>
  <sheetData>
    <row r="1" spans="1:49" s="12" customFormat="1" ht="30" x14ac:dyDescent="0.15">
      <c r="A1" s="21" t="s">
        <v>2126</v>
      </c>
      <c r="B1" s="12" t="s">
        <v>2127</v>
      </c>
      <c r="C1" s="12" t="s">
        <v>2126</v>
      </c>
      <c r="D1" s="12" t="s">
        <v>2563</v>
      </c>
      <c r="E1" s="12" t="s">
        <v>2564</v>
      </c>
      <c r="F1" s="12" t="s">
        <v>2565</v>
      </c>
      <c r="G1" s="12" t="s">
        <v>2566</v>
      </c>
      <c r="H1" s="12" t="s">
        <v>2568</v>
      </c>
      <c r="I1" s="12" t="s">
        <v>2127</v>
      </c>
      <c r="J1" s="12" t="s">
        <v>2563</v>
      </c>
      <c r="K1" s="12" t="s">
        <v>2564</v>
      </c>
      <c r="L1" s="12" t="s">
        <v>2565</v>
      </c>
      <c r="M1" s="12" t="s">
        <v>2566</v>
      </c>
      <c r="N1" s="12" t="s">
        <v>2568</v>
      </c>
      <c r="O1" s="12" t="s">
        <v>2569</v>
      </c>
      <c r="P1" s="22" t="s">
        <v>1306</v>
      </c>
      <c r="Q1" s="23" t="s">
        <v>1308</v>
      </c>
      <c r="R1" s="22" t="s">
        <v>2552</v>
      </c>
      <c r="S1" s="12" t="s">
        <v>2126</v>
      </c>
      <c r="T1" s="12" t="s">
        <v>2128</v>
      </c>
      <c r="U1" s="12" t="s">
        <v>2129</v>
      </c>
      <c r="V1" s="12" t="s">
        <v>2130</v>
      </c>
      <c r="W1" s="24" t="s">
        <v>2153</v>
      </c>
      <c r="X1" s="24" t="s">
        <v>2154</v>
      </c>
      <c r="Y1" s="12" t="s">
        <v>2155</v>
      </c>
      <c r="Z1" s="12" t="s">
        <v>2131</v>
      </c>
      <c r="AA1" s="12" t="s">
        <v>2132</v>
      </c>
      <c r="AB1" s="12" t="s">
        <v>2133</v>
      </c>
      <c r="AC1" s="12" t="s">
        <v>2134</v>
      </c>
      <c r="AD1" s="12" t="s">
        <v>2135</v>
      </c>
      <c r="AE1" s="12" t="s">
        <v>2136</v>
      </c>
      <c r="AF1" s="12" t="s">
        <v>2137</v>
      </c>
      <c r="AG1" s="12" t="s">
        <v>2138</v>
      </c>
      <c r="AH1" s="12" t="s">
        <v>2127</v>
      </c>
      <c r="AI1" s="12" t="s">
        <v>2139</v>
      </c>
      <c r="AJ1" s="12" t="s">
        <v>2140</v>
      </c>
      <c r="AK1" s="12" t="s">
        <v>2141</v>
      </c>
      <c r="AL1" s="12" t="s">
        <v>2127</v>
      </c>
      <c r="AM1" s="24" t="s">
        <v>2142</v>
      </c>
      <c r="AN1" s="24" t="s">
        <v>2143</v>
      </c>
      <c r="AO1" s="12" t="s">
        <v>2144</v>
      </c>
      <c r="AP1" s="12" t="s">
        <v>2145</v>
      </c>
      <c r="AQ1" s="12" t="s">
        <v>2146</v>
      </c>
      <c r="AR1" s="12" t="s">
        <v>2147</v>
      </c>
      <c r="AS1" s="12" t="s">
        <v>2148</v>
      </c>
      <c r="AT1" s="12" t="s">
        <v>2149</v>
      </c>
      <c r="AU1" s="12" t="s">
        <v>2150</v>
      </c>
      <c r="AV1" s="12" t="s">
        <v>2151</v>
      </c>
      <c r="AW1" s="12" t="s">
        <v>2152</v>
      </c>
    </row>
    <row r="2" spans="1:49" x14ac:dyDescent="0.15">
      <c r="A2" s="25" t="s">
        <v>1314</v>
      </c>
      <c r="B2" s="9" t="s">
        <v>1310</v>
      </c>
      <c r="C2" s="9" t="s">
        <v>1314</v>
      </c>
      <c r="D2" s="9">
        <v>674.33333333333303</v>
      </c>
      <c r="E2" s="9">
        <v>826</v>
      </c>
      <c r="F2" s="9">
        <v>191</v>
      </c>
      <c r="G2" s="9">
        <v>326</v>
      </c>
      <c r="H2" s="9">
        <v>3</v>
      </c>
      <c r="I2" s="9" t="s">
        <v>1310</v>
      </c>
      <c r="J2" s="9">
        <v>7</v>
      </c>
      <c r="K2" s="9">
        <v>6.5</v>
      </c>
      <c r="L2" s="9">
        <v>2.6666666666666599</v>
      </c>
      <c r="M2" s="9">
        <v>0</v>
      </c>
      <c r="N2" s="9">
        <v>86.25</v>
      </c>
      <c r="O2" s="9">
        <f t="shared" ref="O2:O65" si="0">CORREL(D2:H2,J2:N2)</f>
        <v>-0.60799041707607815</v>
      </c>
      <c r="P2" s="26" t="s">
        <v>1305</v>
      </c>
      <c r="Q2" s="9">
        <v>-0.47232368938924008</v>
      </c>
      <c r="R2" s="26">
        <v>5361</v>
      </c>
      <c r="S2" s="9" t="s">
        <v>1314</v>
      </c>
      <c r="T2" s="9" t="s">
        <v>1084</v>
      </c>
      <c r="U2" s="9">
        <v>3634840</v>
      </c>
      <c r="V2" s="9">
        <v>3687556</v>
      </c>
      <c r="W2" s="9">
        <v>543.5</v>
      </c>
      <c r="X2" s="9">
        <v>1.2999999999999999E-150</v>
      </c>
      <c r="Y2" s="9" t="s">
        <v>2264</v>
      </c>
      <c r="Z2" s="9">
        <v>5.0616979999999998</v>
      </c>
      <c r="AA2" s="9">
        <v>4.8385135000000004</v>
      </c>
      <c r="AB2" s="9">
        <v>1.5759856669999901</v>
      </c>
      <c r="AC2" s="9">
        <v>3.1868699999999999</v>
      </c>
      <c r="AD2" s="9">
        <v>0.61961899999999903</v>
      </c>
      <c r="AE2" s="9">
        <v>8.0069999999999898E-3</v>
      </c>
      <c r="AF2" s="9">
        <v>0</v>
      </c>
      <c r="AG2" s="9">
        <v>0</v>
      </c>
      <c r="AH2" s="9" t="s">
        <v>1310</v>
      </c>
      <c r="AI2" s="9" t="s">
        <v>1084</v>
      </c>
      <c r="AJ2" s="9">
        <v>3682195</v>
      </c>
      <c r="AK2" s="9">
        <v>3700053</v>
      </c>
      <c r="AL2" s="9" t="s">
        <v>1310</v>
      </c>
      <c r="AM2" s="9">
        <v>817</v>
      </c>
      <c r="AN2" s="9">
        <v>1E-232</v>
      </c>
      <c r="AO2" s="9" t="s">
        <v>2318</v>
      </c>
      <c r="AP2" s="9">
        <v>2.8867667E-2</v>
      </c>
      <c r="AQ2" s="9">
        <v>2.2245999999999998E-2</v>
      </c>
      <c r="AR2" s="9">
        <v>1.4787333E-2</v>
      </c>
      <c r="AS2" s="9">
        <v>0</v>
      </c>
      <c r="AT2" s="9">
        <v>0.26007666699999998</v>
      </c>
      <c r="AU2" s="9">
        <v>0.22048899999999999</v>
      </c>
      <c r="AV2" s="9">
        <v>2.8551E-2</v>
      </c>
      <c r="AW2" s="9">
        <v>3.7970999999999998E-2</v>
      </c>
    </row>
    <row r="3" spans="1:49" x14ac:dyDescent="0.15">
      <c r="A3" s="25" t="s">
        <v>1737</v>
      </c>
      <c r="B3" s="9" t="s">
        <v>1736</v>
      </c>
      <c r="C3" s="9" t="s">
        <v>1737</v>
      </c>
      <c r="D3" s="9">
        <v>135856.33333333299</v>
      </c>
      <c r="E3" s="9">
        <v>193796</v>
      </c>
      <c r="F3" s="9">
        <v>55138.666666666599</v>
      </c>
      <c r="G3" s="9">
        <v>75431.5</v>
      </c>
      <c r="H3" s="9">
        <v>3102.25</v>
      </c>
      <c r="I3" s="9" t="s">
        <v>1736</v>
      </c>
      <c r="J3" s="9">
        <v>32737</v>
      </c>
      <c r="K3" s="9">
        <v>43680</v>
      </c>
      <c r="L3" s="9">
        <v>27906</v>
      </c>
      <c r="M3" s="9">
        <v>25729</v>
      </c>
      <c r="N3" s="9">
        <v>1787.75</v>
      </c>
      <c r="O3" s="9">
        <f t="shared" si="0"/>
        <v>0.91958131385894337</v>
      </c>
      <c r="P3" s="26" t="s">
        <v>1305</v>
      </c>
      <c r="Q3" s="9">
        <v>0.91620751665871214</v>
      </c>
      <c r="R3" s="26">
        <v>71935</v>
      </c>
      <c r="S3" s="9" t="s">
        <v>1737</v>
      </c>
      <c r="T3" s="9" t="s">
        <v>1730</v>
      </c>
      <c r="U3" s="9">
        <v>1244690</v>
      </c>
      <c r="V3" s="9">
        <v>1316625</v>
      </c>
      <c r="W3" s="9">
        <v>681.4</v>
      </c>
      <c r="X3" s="9">
        <v>4.5000000000000002E-192</v>
      </c>
      <c r="Y3" s="9" t="s">
        <v>2269</v>
      </c>
      <c r="Z3" s="9">
        <v>874.11562100000003</v>
      </c>
      <c r="AA3" s="9">
        <v>955.58325199999899</v>
      </c>
      <c r="AB3" s="9">
        <v>408.44959499999999</v>
      </c>
      <c r="AC3" s="9">
        <v>623.20570399999997</v>
      </c>
      <c r="AD3" s="9">
        <v>117.1131467</v>
      </c>
      <c r="AE3" s="9">
        <v>12.155362500000001</v>
      </c>
      <c r="AF3" s="9">
        <v>46.302826000000003</v>
      </c>
      <c r="AG3" s="9">
        <v>3.3945959999999999</v>
      </c>
      <c r="AH3" s="9" t="s">
        <v>1736</v>
      </c>
      <c r="AI3" s="9" t="s">
        <v>1730</v>
      </c>
      <c r="AJ3" s="9">
        <v>1244690</v>
      </c>
      <c r="AK3" s="9">
        <v>1323072</v>
      </c>
      <c r="AL3" s="9" t="s">
        <v>1736</v>
      </c>
      <c r="AM3" s="9">
        <v>443</v>
      </c>
      <c r="AN3" s="9">
        <v>9.8999999999999997E-119</v>
      </c>
      <c r="AO3" s="9" t="s">
        <v>2439</v>
      </c>
      <c r="AP3" s="9">
        <v>5.8081366670000003</v>
      </c>
      <c r="AQ3" s="9">
        <v>5.9964455000000001</v>
      </c>
      <c r="AR3" s="9">
        <v>5.5833596669999999</v>
      </c>
      <c r="AS3" s="9">
        <v>5.5408099999999996</v>
      </c>
      <c r="AT3" s="9">
        <v>2.28569599999999</v>
      </c>
      <c r="AU3" s="9">
        <v>0.18220325000000001</v>
      </c>
      <c r="AV3" s="9">
        <v>0.38625999999999999</v>
      </c>
      <c r="AW3" s="9">
        <v>2.3547999999999999E-2</v>
      </c>
    </row>
    <row r="4" spans="1:49" x14ac:dyDescent="0.15">
      <c r="A4" s="25" t="s">
        <v>1738</v>
      </c>
      <c r="B4" s="9" t="s">
        <v>1736</v>
      </c>
      <c r="C4" s="9" t="s">
        <v>1738</v>
      </c>
      <c r="D4" s="9">
        <v>3474.3333333333298</v>
      </c>
      <c r="E4" s="9">
        <v>4656</v>
      </c>
      <c r="F4" s="9">
        <v>38283.333333333299</v>
      </c>
      <c r="G4" s="9">
        <v>3620.5</v>
      </c>
      <c r="H4" s="9">
        <v>502.75</v>
      </c>
      <c r="I4" s="9" t="s">
        <v>1736</v>
      </c>
      <c r="J4" s="9">
        <v>32737</v>
      </c>
      <c r="K4" s="9">
        <v>43680</v>
      </c>
      <c r="L4" s="9">
        <v>27906</v>
      </c>
      <c r="M4" s="9">
        <v>25729</v>
      </c>
      <c r="N4" s="9">
        <v>1787.75</v>
      </c>
      <c r="O4" s="9">
        <f t="shared" si="0"/>
        <v>0.15083593559332154</v>
      </c>
      <c r="P4" s="26" t="s">
        <v>1305</v>
      </c>
      <c r="Q4" s="9">
        <v>6.4812416647014301E-2</v>
      </c>
      <c r="R4" s="26">
        <v>2076</v>
      </c>
      <c r="S4" s="9" t="s">
        <v>1738</v>
      </c>
      <c r="T4" s="9" t="s">
        <v>1730</v>
      </c>
      <c r="U4" s="9">
        <v>1313590</v>
      </c>
      <c r="V4" s="9">
        <v>1315666</v>
      </c>
      <c r="W4" s="9">
        <v>649.4</v>
      </c>
      <c r="X4" s="9">
        <v>1.1E-182</v>
      </c>
      <c r="Y4" s="9" t="s">
        <v>2267</v>
      </c>
      <c r="Z4" s="9">
        <v>40.940329329999997</v>
      </c>
      <c r="AA4" s="9">
        <v>41.952133500000002</v>
      </c>
      <c r="AB4" s="9">
        <v>432.83716199999998</v>
      </c>
      <c r="AC4" s="9">
        <v>51.395902999999997</v>
      </c>
      <c r="AD4" s="9">
        <v>972.17240399999901</v>
      </c>
      <c r="AE4" s="9">
        <v>3.5508164999999998</v>
      </c>
      <c r="AF4" s="9">
        <v>0.34623999999999999</v>
      </c>
      <c r="AG4" s="9">
        <v>0</v>
      </c>
      <c r="AH4" s="9" t="s">
        <v>1736</v>
      </c>
      <c r="AI4" s="9" t="s">
        <v>1730</v>
      </c>
      <c r="AJ4" s="9">
        <v>1244690</v>
      </c>
      <c r="AK4" s="9">
        <v>1323072</v>
      </c>
      <c r="AL4" s="9" t="s">
        <v>1736</v>
      </c>
      <c r="AM4" s="9">
        <v>443</v>
      </c>
      <c r="AN4" s="9">
        <v>9.8999999999999997E-119</v>
      </c>
      <c r="AO4" s="9" t="s">
        <v>2439</v>
      </c>
      <c r="AP4" s="9">
        <v>5.8081366670000003</v>
      </c>
      <c r="AQ4" s="9">
        <v>5.9964455000000001</v>
      </c>
      <c r="AR4" s="9">
        <v>5.5833596669999999</v>
      </c>
      <c r="AS4" s="9">
        <v>5.5408099999999996</v>
      </c>
      <c r="AT4" s="9">
        <v>2.28569599999999</v>
      </c>
      <c r="AU4" s="9">
        <v>0.18220325000000001</v>
      </c>
      <c r="AV4" s="9">
        <v>0.38625999999999999</v>
      </c>
      <c r="AW4" s="9">
        <v>2.3547999999999999E-2</v>
      </c>
    </row>
    <row r="5" spans="1:49" x14ac:dyDescent="0.15">
      <c r="A5" s="25" t="s">
        <v>224</v>
      </c>
      <c r="B5" s="9" t="s">
        <v>2023</v>
      </c>
      <c r="C5" s="9" t="s">
        <v>224</v>
      </c>
      <c r="D5" s="9">
        <v>69170.333333333299</v>
      </c>
      <c r="E5" s="9">
        <v>77158.5</v>
      </c>
      <c r="F5" s="9">
        <v>133592</v>
      </c>
      <c r="G5" s="9">
        <v>69197.5</v>
      </c>
      <c r="H5" s="9">
        <v>4606.25</v>
      </c>
      <c r="I5" s="9" t="s">
        <v>2023</v>
      </c>
      <c r="J5" s="9">
        <v>81680</v>
      </c>
      <c r="K5" s="9">
        <v>78772</v>
      </c>
      <c r="L5" s="9">
        <v>160265</v>
      </c>
      <c r="M5" s="9">
        <v>65026.5</v>
      </c>
      <c r="N5" s="9">
        <v>2471.75</v>
      </c>
      <c r="O5" s="9">
        <f t="shared" si="0"/>
        <v>0.98962605128680825</v>
      </c>
      <c r="P5" s="36" t="s">
        <v>1305</v>
      </c>
    </row>
    <row r="6" spans="1:49" x14ac:dyDescent="0.15">
      <c r="A6" s="25" t="s">
        <v>224</v>
      </c>
      <c r="B6" s="9" t="s">
        <v>2024</v>
      </c>
      <c r="C6" s="9" t="s">
        <v>224</v>
      </c>
      <c r="D6" s="9">
        <v>69170.333333333299</v>
      </c>
      <c r="E6" s="9">
        <v>77158.5</v>
      </c>
      <c r="F6" s="9">
        <v>133592</v>
      </c>
      <c r="G6" s="9">
        <v>69197.5</v>
      </c>
      <c r="H6" s="9">
        <v>4606.25</v>
      </c>
      <c r="I6" s="9" t="s">
        <v>2024</v>
      </c>
      <c r="J6" s="9">
        <v>18353.333333333299</v>
      </c>
      <c r="K6" s="9">
        <v>40482</v>
      </c>
      <c r="L6" s="9">
        <v>88518.333333333299</v>
      </c>
      <c r="M6" s="9">
        <v>33718.5</v>
      </c>
      <c r="N6" s="9">
        <v>1547.5</v>
      </c>
      <c r="O6" s="9">
        <f t="shared" si="0"/>
        <v>0.94214206619050123</v>
      </c>
      <c r="P6" s="36" t="s">
        <v>1305</v>
      </c>
    </row>
    <row r="7" spans="1:49" x14ac:dyDescent="0.15">
      <c r="A7" s="25" t="s">
        <v>1353</v>
      </c>
      <c r="B7" s="9" t="s">
        <v>1354</v>
      </c>
      <c r="C7" s="9" t="s">
        <v>1353</v>
      </c>
      <c r="D7" s="9">
        <v>36726.333333333299</v>
      </c>
      <c r="E7" s="9">
        <v>49049</v>
      </c>
      <c r="F7" s="9">
        <v>185051.33333333299</v>
      </c>
      <c r="G7" s="9">
        <v>46136</v>
      </c>
      <c r="H7" s="9">
        <v>8565.75</v>
      </c>
      <c r="I7" s="9" t="s">
        <v>1354</v>
      </c>
      <c r="J7" s="9">
        <v>26925</v>
      </c>
      <c r="K7" s="9">
        <v>28294</v>
      </c>
      <c r="L7" s="9">
        <v>73481</v>
      </c>
      <c r="M7" s="9">
        <v>30971</v>
      </c>
      <c r="N7" s="9">
        <v>8004</v>
      </c>
      <c r="O7" s="9">
        <f t="shared" si="0"/>
        <v>0.98605286620110966</v>
      </c>
      <c r="P7" s="26" t="s">
        <v>1307</v>
      </c>
      <c r="Q7" s="9">
        <v>0.94812605788856752</v>
      </c>
      <c r="R7" s="26">
        <v>23440</v>
      </c>
      <c r="S7" s="9" t="s">
        <v>1353</v>
      </c>
      <c r="T7" s="9" t="s">
        <v>872</v>
      </c>
      <c r="U7" s="9">
        <v>104489</v>
      </c>
      <c r="V7" s="9">
        <v>150924</v>
      </c>
      <c r="W7" s="9">
        <v>438</v>
      </c>
      <c r="X7" s="9">
        <v>9.7999999999999995E-119</v>
      </c>
      <c r="Y7" s="9" t="s">
        <v>2191</v>
      </c>
      <c r="Z7" s="9">
        <v>214.40249130000001</v>
      </c>
      <c r="AA7" s="9">
        <v>221.90651699999901</v>
      </c>
      <c r="AB7" s="9">
        <v>1043.0922849999999</v>
      </c>
      <c r="AC7" s="9">
        <v>313.42929099999998</v>
      </c>
      <c r="AD7" s="9">
        <v>753.51049769999997</v>
      </c>
      <c r="AE7" s="9">
        <v>28.560386749999999</v>
      </c>
      <c r="AF7" s="9">
        <v>33.267502</v>
      </c>
      <c r="AG7" s="9">
        <v>0.55444399999999905</v>
      </c>
      <c r="AH7" s="9" t="s">
        <v>1354</v>
      </c>
      <c r="AI7" s="9" t="s">
        <v>872</v>
      </c>
      <c r="AJ7" s="9">
        <v>127467</v>
      </c>
      <c r="AK7" s="9">
        <v>150907</v>
      </c>
      <c r="AL7" s="9" t="s">
        <v>1354</v>
      </c>
      <c r="AM7" s="9">
        <v>651</v>
      </c>
      <c r="AN7" s="9">
        <v>3.3E-183</v>
      </c>
      <c r="AO7" s="9" t="s">
        <v>2191</v>
      </c>
      <c r="AP7" s="9">
        <v>349.19497669999998</v>
      </c>
      <c r="AQ7" s="9">
        <v>296.16664100000003</v>
      </c>
      <c r="AR7" s="9">
        <v>924.04584769999997</v>
      </c>
      <c r="AS7" s="9">
        <v>441.59182750000002</v>
      </c>
      <c r="AT7" s="9">
        <v>1074.3942259999999</v>
      </c>
      <c r="AU7" s="9">
        <v>61.020230249999997</v>
      </c>
      <c r="AV7" s="9">
        <v>44.773761999999998</v>
      </c>
      <c r="AW7" s="9">
        <v>0.76907300000000001</v>
      </c>
    </row>
    <row r="8" spans="1:49" x14ac:dyDescent="0.15">
      <c r="A8" s="25" t="s">
        <v>1407</v>
      </c>
      <c r="B8" s="9" t="s">
        <v>1409</v>
      </c>
      <c r="C8" s="9" t="s">
        <v>1407</v>
      </c>
      <c r="D8" s="9">
        <v>27</v>
      </c>
      <c r="E8" s="9">
        <v>31</v>
      </c>
      <c r="F8" s="9">
        <v>19.3333333333333</v>
      </c>
      <c r="G8" s="9">
        <v>21</v>
      </c>
      <c r="H8" s="9">
        <v>294.25</v>
      </c>
      <c r="I8" s="9" t="s">
        <v>1409</v>
      </c>
      <c r="J8" s="9">
        <v>100</v>
      </c>
      <c r="K8" s="9">
        <v>179.5</v>
      </c>
      <c r="L8" s="9">
        <v>157.666666666666</v>
      </c>
      <c r="M8" s="9">
        <v>0</v>
      </c>
      <c r="N8" s="9">
        <v>165.25</v>
      </c>
      <c r="O8" s="9">
        <f t="shared" si="0"/>
        <v>0.354560576576676</v>
      </c>
      <c r="P8" s="26" t="s">
        <v>1307</v>
      </c>
      <c r="Q8" s="9">
        <v>-0.11092204715983885</v>
      </c>
      <c r="R8" s="26">
        <v>17300</v>
      </c>
      <c r="S8" s="9" t="s">
        <v>1407</v>
      </c>
      <c r="T8" s="9" t="s">
        <v>1408</v>
      </c>
      <c r="U8" s="9">
        <v>1258728</v>
      </c>
      <c r="V8" s="9">
        <v>1406473</v>
      </c>
      <c r="W8" s="9">
        <v>784.6</v>
      </c>
      <c r="X8" s="9">
        <v>5.9999999999999998E-223</v>
      </c>
      <c r="Y8" s="9" t="s">
        <v>2230</v>
      </c>
      <c r="Z8" s="9">
        <v>0.10908900000000001</v>
      </c>
      <c r="AA8" s="9">
        <v>9.9901000000000004E-2</v>
      </c>
      <c r="AB8" s="9">
        <v>6.8187333000000003E-2</v>
      </c>
      <c r="AC8" s="9">
        <v>0.112926</v>
      </c>
      <c r="AD8" s="9">
        <v>0.273343</v>
      </c>
      <c r="AE8" s="9">
        <v>0.71559574999999997</v>
      </c>
      <c r="AF8" s="9">
        <v>0.159243</v>
      </c>
      <c r="AG8" s="9">
        <v>0.315529</v>
      </c>
      <c r="AH8" s="9" t="s">
        <v>1409</v>
      </c>
      <c r="AI8" s="9" t="s">
        <v>1408</v>
      </c>
      <c r="AJ8" s="9">
        <v>1317609</v>
      </c>
      <c r="AK8" s="9">
        <v>1334909</v>
      </c>
      <c r="AL8" s="9" t="s">
        <v>1409</v>
      </c>
      <c r="AM8" s="9">
        <v>1481.8</v>
      </c>
      <c r="AN8" s="9">
        <v>0</v>
      </c>
      <c r="AO8" s="9" t="s">
        <v>2346</v>
      </c>
      <c r="AP8" s="9">
        <v>0.52488033299999903</v>
      </c>
      <c r="AQ8" s="9">
        <v>0.7213425</v>
      </c>
      <c r="AR8" s="9">
        <v>0.84286499999999998</v>
      </c>
      <c r="AS8" s="9">
        <v>0</v>
      </c>
      <c r="AT8" s="9">
        <v>0.208202</v>
      </c>
      <c r="AU8" s="9">
        <v>0.47915049999999998</v>
      </c>
      <c r="AV8" s="9">
        <v>0</v>
      </c>
      <c r="AW8" s="9">
        <v>0</v>
      </c>
    </row>
    <row r="9" spans="1:49" x14ac:dyDescent="0.15">
      <c r="A9" s="25" t="s">
        <v>1908</v>
      </c>
      <c r="B9" s="9" t="s">
        <v>1909</v>
      </c>
      <c r="C9" s="9" t="s">
        <v>1908</v>
      </c>
      <c r="D9" s="9">
        <v>16.6666666666666</v>
      </c>
      <c r="E9" s="9">
        <v>11.5</v>
      </c>
      <c r="F9" s="9">
        <v>2.6666666666666599</v>
      </c>
      <c r="G9" s="9">
        <v>6</v>
      </c>
      <c r="H9" s="9">
        <v>30.75</v>
      </c>
      <c r="I9" s="9" t="s">
        <v>1909</v>
      </c>
      <c r="J9" s="9">
        <v>2577.3333333333298</v>
      </c>
      <c r="K9" s="9">
        <v>6295.5</v>
      </c>
      <c r="L9" s="9">
        <v>3583.6666666666601</v>
      </c>
      <c r="M9" s="9">
        <v>698</v>
      </c>
      <c r="N9" s="9">
        <v>585.5</v>
      </c>
      <c r="O9" s="9">
        <f t="shared" si="0"/>
        <v>-0.37215531487084785</v>
      </c>
      <c r="P9" s="26" t="s">
        <v>1307</v>
      </c>
      <c r="Q9" s="9">
        <v>0.99447035901918013</v>
      </c>
      <c r="R9" s="26">
        <v>21655</v>
      </c>
      <c r="S9" s="9" t="s">
        <v>224</v>
      </c>
      <c r="T9" s="9" t="s">
        <v>223</v>
      </c>
      <c r="U9" s="9">
        <v>38496</v>
      </c>
      <c r="V9" s="9">
        <v>213597</v>
      </c>
      <c r="W9" s="9">
        <v>407.1</v>
      </c>
      <c r="X9" s="9">
        <v>5.7000000000000003E-110</v>
      </c>
      <c r="Y9" s="9" t="s">
        <v>225</v>
      </c>
      <c r="Z9" s="9">
        <v>1318.868123</v>
      </c>
      <c r="AA9" s="9">
        <v>1122.0083010000001</v>
      </c>
      <c r="AB9" s="9">
        <v>2530.542766</v>
      </c>
      <c r="AC9" s="9">
        <v>1499.6348869999999</v>
      </c>
      <c r="AD9" s="9">
        <v>346.03085829999998</v>
      </c>
      <c r="AE9" s="9">
        <v>39.776208500000003</v>
      </c>
      <c r="AF9" s="9">
        <v>73.860977000000005</v>
      </c>
      <c r="AG9" s="9">
        <v>2.164504</v>
      </c>
      <c r="AH9" s="9" t="s">
        <v>2023</v>
      </c>
      <c r="AI9" s="9" t="s">
        <v>223</v>
      </c>
      <c r="AJ9" s="9">
        <v>191942</v>
      </c>
      <c r="AK9" s="9">
        <v>231859</v>
      </c>
      <c r="AL9" s="9" t="s">
        <v>2023</v>
      </c>
      <c r="AM9" s="9">
        <v>597</v>
      </c>
      <c r="AN9" s="9">
        <v>1.8E-166</v>
      </c>
      <c r="AO9" s="9" t="s">
        <v>225</v>
      </c>
      <c r="AP9" s="9">
        <v>335.28566000000001</v>
      </c>
      <c r="AQ9" s="9">
        <v>240.7029345</v>
      </c>
      <c r="AR9" s="9">
        <v>659.11129729999902</v>
      </c>
      <c r="AS9" s="9">
        <v>327.5017545</v>
      </c>
      <c r="AT9" s="9">
        <v>52.639217330000001</v>
      </c>
      <c r="AU9" s="9">
        <v>4.7475632499999998</v>
      </c>
      <c r="AV9" s="9">
        <v>6.6973509999999896</v>
      </c>
      <c r="AW9" s="9">
        <v>0.73102999999999996</v>
      </c>
    </row>
    <row r="10" spans="1:49" x14ac:dyDescent="0.15">
      <c r="A10" s="25" t="s">
        <v>1908</v>
      </c>
      <c r="B10" s="9" t="s">
        <v>1910</v>
      </c>
      <c r="C10" s="9" t="s">
        <v>1908</v>
      </c>
      <c r="D10" s="9">
        <v>16.6666666666666</v>
      </c>
      <c r="E10" s="9">
        <v>11.5</v>
      </c>
      <c r="F10" s="9">
        <v>2.6666666666666599</v>
      </c>
      <c r="G10" s="9">
        <v>6</v>
      </c>
      <c r="H10" s="9">
        <v>30.75</v>
      </c>
      <c r="I10" s="9" t="s">
        <v>1910</v>
      </c>
      <c r="J10" s="9">
        <v>4435</v>
      </c>
      <c r="K10" s="9">
        <v>1666</v>
      </c>
      <c r="L10" s="9">
        <v>1655</v>
      </c>
      <c r="M10" s="9">
        <v>4313</v>
      </c>
      <c r="N10" s="9">
        <v>6459</v>
      </c>
      <c r="O10" s="9">
        <f t="shared" si="0"/>
        <v>0.79132153857233056</v>
      </c>
      <c r="P10" s="26" t="s">
        <v>1307</v>
      </c>
      <c r="Q10" s="9">
        <v>0.95234349787465944</v>
      </c>
      <c r="R10" s="26">
        <v>21655</v>
      </c>
      <c r="S10" s="9" t="s">
        <v>224</v>
      </c>
      <c r="T10" s="9" t="s">
        <v>223</v>
      </c>
      <c r="U10" s="9">
        <v>38496</v>
      </c>
      <c r="V10" s="9">
        <v>213597</v>
      </c>
      <c r="W10" s="9">
        <v>407.1</v>
      </c>
      <c r="X10" s="9">
        <v>5.7000000000000003E-110</v>
      </c>
      <c r="Y10" s="9" t="s">
        <v>225</v>
      </c>
      <c r="Z10" s="9">
        <v>1318.868123</v>
      </c>
      <c r="AA10" s="9">
        <v>1122.0083010000001</v>
      </c>
      <c r="AB10" s="9">
        <v>2530.542766</v>
      </c>
      <c r="AC10" s="9">
        <v>1499.6348869999999</v>
      </c>
      <c r="AD10" s="9">
        <v>346.03085829999998</v>
      </c>
      <c r="AE10" s="9">
        <v>39.776208500000003</v>
      </c>
      <c r="AF10" s="9">
        <v>73.860977000000005</v>
      </c>
      <c r="AG10" s="9">
        <v>2.164504</v>
      </c>
      <c r="AH10" s="9" t="s">
        <v>2024</v>
      </c>
      <c r="AI10" s="9" t="s">
        <v>223</v>
      </c>
      <c r="AJ10" s="9">
        <v>191942</v>
      </c>
      <c r="AK10" s="9">
        <v>231859</v>
      </c>
      <c r="AL10" s="9" t="s">
        <v>2024</v>
      </c>
      <c r="AM10" s="9">
        <v>597</v>
      </c>
      <c r="AN10" s="9">
        <v>1.2999999999999999E-166</v>
      </c>
      <c r="AO10" s="9" t="s">
        <v>225</v>
      </c>
      <c r="AP10" s="9">
        <v>99.713784329999996</v>
      </c>
      <c r="AQ10" s="9">
        <v>171.59510449999999</v>
      </c>
      <c r="AR10" s="9">
        <v>511.29292829999901</v>
      </c>
      <c r="AS10" s="9">
        <v>243.04643250000001</v>
      </c>
      <c r="AT10" s="9">
        <v>15.2125079999999</v>
      </c>
      <c r="AU10" s="9">
        <v>4.0962595000000004</v>
      </c>
      <c r="AV10" s="9">
        <v>2.7439390000000001</v>
      </c>
      <c r="AW10" s="9">
        <v>0</v>
      </c>
    </row>
    <row r="11" spans="1:49" x14ac:dyDescent="0.15">
      <c r="A11" s="25" t="s">
        <v>1309</v>
      </c>
      <c r="B11" s="9" t="s">
        <v>1310</v>
      </c>
      <c r="C11" s="9" t="s">
        <v>1309</v>
      </c>
      <c r="D11" s="9">
        <v>2091.3333333333298</v>
      </c>
      <c r="E11" s="9">
        <v>2838</v>
      </c>
      <c r="F11" s="9">
        <v>1808</v>
      </c>
      <c r="G11" s="9">
        <v>1793.5</v>
      </c>
      <c r="H11" s="9">
        <v>5493.75</v>
      </c>
      <c r="I11" s="9" t="s">
        <v>1310</v>
      </c>
      <c r="J11" s="9">
        <v>7</v>
      </c>
      <c r="K11" s="9">
        <v>6.5</v>
      </c>
      <c r="L11" s="9">
        <v>2.6666666666666599</v>
      </c>
      <c r="M11" s="9">
        <v>0</v>
      </c>
      <c r="N11" s="9">
        <v>86.25</v>
      </c>
      <c r="O11" s="9">
        <f t="shared" si="0"/>
        <v>0.97437312950392219</v>
      </c>
      <c r="P11" s="26" t="s">
        <v>1307</v>
      </c>
      <c r="Q11" s="9">
        <v>0.38514892591719779</v>
      </c>
      <c r="R11" s="26">
        <v>17858</v>
      </c>
      <c r="S11" s="9" t="s">
        <v>1309</v>
      </c>
      <c r="T11" s="9" t="s">
        <v>1084</v>
      </c>
      <c r="U11" s="9">
        <v>3634840</v>
      </c>
      <c r="V11" s="9">
        <v>3780496</v>
      </c>
      <c r="W11" s="9">
        <v>2206.4</v>
      </c>
      <c r="X11" s="9">
        <v>0</v>
      </c>
      <c r="Y11" s="9" t="s">
        <v>2301</v>
      </c>
      <c r="Z11" s="9">
        <v>4.5556939999999999</v>
      </c>
      <c r="AA11" s="9">
        <v>4.9767760000000001</v>
      </c>
      <c r="AB11" s="9">
        <v>4.689457</v>
      </c>
      <c r="AC11" s="9">
        <v>3.743004</v>
      </c>
      <c r="AD11" s="9">
        <v>3.7611650000000001</v>
      </c>
      <c r="AE11" s="9">
        <v>7.4197309999999996</v>
      </c>
      <c r="AF11" s="9">
        <v>4.2913940000000004</v>
      </c>
      <c r="AG11" s="9">
        <v>4.1716829999999998</v>
      </c>
      <c r="AH11" s="9" t="s">
        <v>1310</v>
      </c>
      <c r="AI11" s="9" t="s">
        <v>1084</v>
      </c>
      <c r="AJ11" s="9">
        <v>3682195</v>
      </c>
      <c r="AK11" s="9">
        <v>3700053</v>
      </c>
      <c r="AL11" s="9" t="s">
        <v>1310</v>
      </c>
      <c r="AM11" s="9">
        <v>817</v>
      </c>
      <c r="AN11" s="9">
        <v>1E-232</v>
      </c>
      <c r="AO11" s="9" t="s">
        <v>2318</v>
      </c>
      <c r="AP11" s="9">
        <v>2.8867667E-2</v>
      </c>
      <c r="AQ11" s="9">
        <v>2.2245999999999998E-2</v>
      </c>
      <c r="AR11" s="9">
        <v>1.4787333E-2</v>
      </c>
      <c r="AS11" s="9">
        <v>0</v>
      </c>
      <c r="AT11" s="9">
        <v>0.26007666699999998</v>
      </c>
      <c r="AU11" s="9">
        <v>0.22048899999999999</v>
      </c>
      <c r="AV11" s="9">
        <v>2.8551E-2</v>
      </c>
      <c r="AW11" s="9">
        <v>3.7970999999999998E-2</v>
      </c>
    </row>
    <row r="12" spans="1:49" x14ac:dyDescent="0.15">
      <c r="A12" s="25" t="s">
        <v>1309</v>
      </c>
      <c r="B12" s="9" t="s">
        <v>1311</v>
      </c>
      <c r="C12" s="9" t="s">
        <v>1309</v>
      </c>
      <c r="D12" s="9">
        <v>2091.3333333333298</v>
      </c>
      <c r="E12" s="9">
        <v>2838</v>
      </c>
      <c r="F12" s="9">
        <v>1808</v>
      </c>
      <c r="G12" s="9">
        <v>1793.5</v>
      </c>
      <c r="H12" s="9">
        <v>5493.75</v>
      </c>
      <c r="I12" s="9" t="s">
        <v>1311</v>
      </c>
      <c r="J12" s="9">
        <v>85.6666666666666</v>
      </c>
      <c r="K12" s="9">
        <v>50.5</v>
      </c>
      <c r="L12" s="9">
        <v>72.3333333333333</v>
      </c>
      <c r="M12" s="9">
        <v>46.5</v>
      </c>
      <c r="N12" s="9">
        <v>1426</v>
      </c>
      <c r="O12" s="9">
        <f t="shared" si="0"/>
        <v>0.96019429934054012</v>
      </c>
      <c r="P12" s="26" t="s">
        <v>1307</v>
      </c>
      <c r="Q12" s="9">
        <v>0.90219633602138272</v>
      </c>
      <c r="R12" s="26">
        <v>23301</v>
      </c>
      <c r="S12" s="9" t="s">
        <v>1309</v>
      </c>
      <c r="T12" s="9" t="s">
        <v>1084</v>
      </c>
      <c r="U12" s="9">
        <v>3634840</v>
      </c>
      <c r="V12" s="9">
        <v>3780496</v>
      </c>
      <c r="W12" s="9">
        <v>2206.4</v>
      </c>
      <c r="X12" s="9">
        <v>0</v>
      </c>
      <c r="Y12" s="9" t="s">
        <v>2301</v>
      </c>
      <c r="Z12" s="9">
        <v>4.5556939999999999</v>
      </c>
      <c r="AA12" s="9">
        <v>4.9767760000000001</v>
      </c>
      <c r="AB12" s="9">
        <v>4.689457</v>
      </c>
      <c r="AC12" s="9">
        <v>3.743004</v>
      </c>
      <c r="AD12" s="9">
        <v>3.7611650000000001</v>
      </c>
      <c r="AE12" s="9">
        <v>7.4197309999999996</v>
      </c>
      <c r="AF12" s="9">
        <v>4.2913940000000004</v>
      </c>
      <c r="AG12" s="9">
        <v>4.1716829999999998</v>
      </c>
      <c r="AH12" s="9" t="s">
        <v>1311</v>
      </c>
      <c r="AI12" s="9" t="s">
        <v>1084</v>
      </c>
      <c r="AJ12" s="9">
        <v>3701490</v>
      </c>
      <c r="AK12" s="9">
        <v>3724791</v>
      </c>
      <c r="AL12" s="9" t="s">
        <v>1311</v>
      </c>
      <c r="AM12" s="9">
        <v>898.3</v>
      </c>
      <c r="AN12" s="9">
        <v>4.3999999999999998E-257</v>
      </c>
      <c r="AO12" s="9" t="s">
        <v>2406</v>
      </c>
      <c r="AP12" s="9">
        <v>0.30142199999999902</v>
      </c>
      <c r="AQ12" s="9">
        <v>0.1371965</v>
      </c>
      <c r="AR12" s="9">
        <v>0.225415333</v>
      </c>
      <c r="AS12" s="9">
        <v>0.173208</v>
      </c>
      <c r="AT12" s="9">
        <v>0.51345666700000003</v>
      </c>
      <c r="AU12" s="9">
        <v>2.9509069999999999</v>
      </c>
      <c r="AV12" s="9">
        <v>0.15831600000000001</v>
      </c>
      <c r="AW12" s="9">
        <v>0.26907300000000001</v>
      </c>
    </row>
    <row r="13" spans="1:49" x14ac:dyDescent="0.15">
      <c r="A13" s="25" t="s">
        <v>1309</v>
      </c>
      <c r="B13" s="9" t="s">
        <v>1312</v>
      </c>
      <c r="C13" s="9" t="s">
        <v>1309</v>
      </c>
      <c r="D13" s="9">
        <v>2091.3333333333298</v>
      </c>
      <c r="E13" s="9">
        <v>2838</v>
      </c>
      <c r="F13" s="9">
        <v>1808</v>
      </c>
      <c r="G13" s="9">
        <v>1793.5</v>
      </c>
      <c r="H13" s="9">
        <v>5493.75</v>
      </c>
      <c r="I13" s="9" t="s">
        <v>1312</v>
      </c>
      <c r="J13" s="9">
        <v>14.3333333333333</v>
      </c>
      <c r="K13" s="9">
        <v>65</v>
      </c>
      <c r="L13" s="9">
        <v>201</v>
      </c>
      <c r="M13" s="9">
        <v>110.5</v>
      </c>
      <c r="N13" s="9">
        <v>1566.5</v>
      </c>
      <c r="O13" s="9">
        <f t="shared" si="0"/>
        <v>0.94326499785296714</v>
      </c>
      <c r="P13" s="26" t="s">
        <v>1307</v>
      </c>
      <c r="Q13" s="9">
        <v>0.88245093774581906</v>
      </c>
      <c r="R13" s="26">
        <v>23058</v>
      </c>
      <c r="S13" s="9" t="s">
        <v>1309</v>
      </c>
      <c r="T13" s="9" t="s">
        <v>1084</v>
      </c>
      <c r="U13" s="9">
        <v>3634840</v>
      </c>
      <c r="V13" s="9">
        <v>3780496</v>
      </c>
      <c r="W13" s="9">
        <v>2206.4</v>
      </c>
      <c r="X13" s="9">
        <v>0</v>
      </c>
      <c r="Y13" s="9" t="s">
        <v>2301</v>
      </c>
      <c r="Z13" s="9">
        <v>4.5556939999999999</v>
      </c>
      <c r="AA13" s="9">
        <v>4.9767760000000001</v>
      </c>
      <c r="AB13" s="9">
        <v>4.689457</v>
      </c>
      <c r="AC13" s="9">
        <v>3.743004</v>
      </c>
      <c r="AD13" s="9">
        <v>3.7611650000000001</v>
      </c>
      <c r="AE13" s="9">
        <v>7.4197309999999996</v>
      </c>
      <c r="AF13" s="9">
        <v>4.2913940000000004</v>
      </c>
      <c r="AG13" s="9">
        <v>4.1716829999999998</v>
      </c>
      <c r="AH13" s="9" t="s">
        <v>1312</v>
      </c>
      <c r="AI13" s="9" t="s">
        <v>1084</v>
      </c>
      <c r="AJ13" s="9">
        <v>3701583</v>
      </c>
      <c r="AK13" s="9">
        <v>3724641</v>
      </c>
      <c r="AL13" s="9" t="s">
        <v>1312</v>
      </c>
      <c r="AM13" s="9">
        <v>976.1</v>
      </c>
      <c r="AN13" s="9">
        <v>1.1000000000000001E-280</v>
      </c>
      <c r="AO13" s="9" t="s">
        <v>2406</v>
      </c>
      <c r="AP13" s="9">
        <v>6.9431667000000002E-2</v>
      </c>
      <c r="AQ13" s="9">
        <v>0.24754200000000001</v>
      </c>
      <c r="AR13" s="9">
        <v>1.0623163330000001</v>
      </c>
      <c r="AS13" s="9">
        <v>0.75344500000000003</v>
      </c>
      <c r="AT13" s="9">
        <v>0.80875066699999998</v>
      </c>
      <c r="AU13" s="9">
        <v>5.2745282500000004</v>
      </c>
      <c r="AV13" s="9">
        <v>0.96391099999999996</v>
      </c>
      <c r="AW13" s="9">
        <v>0</v>
      </c>
    </row>
    <row r="14" spans="1:49" x14ac:dyDescent="0.15">
      <c r="A14" s="25" t="s">
        <v>1313</v>
      </c>
      <c r="B14" s="9" t="s">
        <v>1310</v>
      </c>
      <c r="C14" s="9" t="s">
        <v>1313</v>
      </c>
      <c r="D14" s="9">
        <v>936.33333333333303</v>
      </c>
      <c r="E14" s="9">
        <v>1038</v>
      </c>
      <c r="F14" s="9">
        <v>141</v>
      </c>
      <c r="G14" s="9">
        <v>516</v>
      </c>
      <c r="H14" s="9">
        <v>907.5</v>
      </c>
      <c r="I14" s="9" t="s">
        <v>1310</v>
      </c>
      <c r="J14" s="9">
        <v>7</v>
      </c>
      <c r="K14" s="9">
        <v>6.5</v>
      </c>
      <c r="L14" s="9">
        <v>2.6666666666666599</v>
      </c>
      <c r="M14" s="9">
        <v>0</v>
      </c>
      <c r="N14" s="9">
        <v>86.25</v>
      </c>
      <c r="O14" s="9">
        <f t="shared" si="0"/>
        <v>0.35288032141130327</v>
      </c>
      <c r="P14" s="26" t="s">
        <v>1307</v>
      </c>
      <c r="Q14" s="9">
        <v>-0.13144701632455175</v>
      </c>
      <c r="R14" s="26">
        <v>17858</v>
      </c>
      <c r="S14" s="9" t="s">
        <v>1313</v>
      </c>
      <c r="T14" s="9" t="s">
        <v>1084</v>
      </c>
      <c r="U14" s="9">
        <v>3634840</v>
      </c>
      <c r="V14" s="9">
        <v>3780496</v>
      </c>
      <c r="W14" s="9">
        <v>2070.8000000000002</v>
      </c>
      <c r="X14" s="9">
        <v>0</v>
      </c>
      <c r="Y14" s="9" t="s">
        <v>2301</v>
      </c>
      <c r="Z14" s="9">
        <v>2.2528443330000001</v>
      </c>
      <c r="AA14" s="9">
        <v>1.7694099999999999</v>
      </c>
      <c r="AB14" s="9">
        <v>0.42203499999999999</v>
      </c>
      <c r="AC14" s="9">
        <v>1.8795605</v>
      </c>
      <c r="AD14" s="9">
        <v>1.2927883330000001</v>
      </c>
      <c r="AE14" s="9">
        <v>1.40619925</v>
      </c>
      <c r="AF14" s="9">
        <v>3.4644050000000002</v>
      </c>
      <c r="AG14" s="9">
        <v>0</v>
      </c>
      <c r="AH14" s="9" t="s">
        <v>1310</v>
      </c>
      <c r="AI14" s="9" t="s">
        <v>1084</v>
      </c>
      <c r="AJ14" s="9">
        <v>3682195</v>
      </c>
      <c r="AK14" s="9">
        <v>3700053</v>
      </c>
      <c r="AL14" s="9" t="s">
        <v>1310</v>
      </c>
      <c r="AM14" s="9">
        <v>817</v>
      </c>
      <c r="AN14" s="9">
        <v>1E-232</v>
      </c>
      <c r="AO14" s="9" t="s">
        <v>2318</v>
      </c>
      <c r="AP14" s="9">
        <v>2.8867667E-2</v>
      </c>
      <c r="AQ14" s="9">
        <v>2.2245999999999998E-2</v>
      </c>
      <c r="AR14" s="9">
        <v>1.4787333E-2</v>
      </c>
      <c r="AS14" s="9">
        <v>0</v>
      </c>
      <c r="AT14" s="9">
        <v>0.26007666699999998</v>
      </c>
      <c r="AU14" s="9">
        <v>0.22048899999999999</v>
      </c>
      <c r="AV14" s="9">
        <v>2.8551E-2</v>
      </c>
      <c r="AW14" s="9">
        <v>3.7970999999999998E-2</v>
      </c>
    </row>
    <row r="15" spans="1:49" x14ac:dyDescent="0.15">
      <c r="A15" s="25" t="s">
        <v>1313</v>
      </c>
      <c r="B15" s="9" t="s">
        <v>1311</v>
      </c>
      <c r="C15" s="9" t="s">
        <v>1313</v>
      </c>
      <c r="D15" s="9">
        <v>936.33333333333303</v>
      </c>
      <c r="E15" s="9">
        <v>1038</v>
      </c>
      <c r="F15" s="9">
        <v>141</v>
      </c>
      <c r="G15" s="9">
        <v>516</v>
      </c>
      <c r="H15" s="9">
        <v>907.5</v>
      </c>
      <c r="I15" s="9" t="s">
        <v>1311</v>
      </c>
      <c r="J15" s="9">
        <v>85.6666666666666</v>
      </c>
      <c r="K15" s="9">
        <v>50.5</v>
      </c>
      <c r="L15" s="9">
        <v>72.3333333333333</v>
      </c>
      <c r="M15" s="9">
        <v>46.5</v>
      </c>
      <c r="N15" s="9">
        <v>1426</v>
      </c>
      <c r="O15" s="9">
        <f t="shared" si="0"/>
        <v>0.29750916773781599</v>
      </c>
      <c r="P15" s="26" t="s">
        <v>1307</v>
      </c>
      <c r="Q15" s="9">
        <v>-9.372345795528772E-2</v>
      </c>
      <c r="R15" s="26">
        <v>23301</v>
      </c>
      <c r="S15" s="9" t="s">
        <v>1313</v>
      </c>
      <c r="T15" s="9" t="s">
        <v>1084</v>
      </c>
      <c r="U15" s="9">
        <v>3634840</v>
      </c>
      <c r="V15" s="9">
        <v>3780496</v>
      </c>
      <c r="W15" s="9">
        <v>2070.8000000000002</v>
      </c>
      <c r="X15" s="9">
        <v>0</v>
      </c>
      <c r="Y15" s="9" t="s">
        <v>2301</v>
      </c>
      <c r="Z15" s="9">
        <v>2.2528443330000001</v>
      </c>
      <c r="AA15" s="9">
        <v>1.7694099999999999</v>
      </c>
      <c r="AB15" s="9">
        <v>0.42203499999999999</v>
      </c>
      <c r="AC15" s="9">
        <v>1.8795605</v>
      </c>
      <c r="AD15" s="9">
        <v>1.2927883330000001</v>
      </c>
      <c r="AE15" s="9">
        <v>1.40619925</v>
      </c>
      <c r="AF15" s="9">
        <v>3.4644050000000002</v>
      </c>
      <c r="AG15" s="9">
        <v>0</v>
      </c>
      <c r="AH15" s="9" t="s">
        <v>1311</v>
      </c>
      <c r="AI15" s="9" t="s">
        <v>1084</v>
      </c>
      <c r="AJ15" s="9">
        <v>3701490</v>
      </c>
      <c r="AK15" s="9">
        <v>3724791</v>
      </c>
      <c r="AL15" s="9" t="s">
        <v>1311</v>
      </c>
      <c r="AM15" s="9">
        <v>898.3</v>
      </c>
      <c r="AN15" s="9">
        <v>4.3999999999999998E-257</v>
      </c>
      <c r="AO15" s="9" t="s">
        <v>2406</v>
      </c>
      <c r="AP15" s="9">
        <v>0.30142199999999902</v>
      </c>
      <c r="AQ15" s="9">
        <v>0.1371965</v>
      </c>
      <c r="AR15" s="9">
        <v>0.225415333</v>
      </c>
      <c r="AS15" s="9">
        <v>0.173208</v>
      </c>
      <c r="AT15" s="9">
        <v>0.51345666700000003</v>
      </c>
      <c r="AU15" s="9">
        <v>2.9509069999999999</v>
      </c>
      <c r="AV15" s="9">
        <v>0.15831600000000001</v>
      </c>
      <c r="AW15" s="9">
        <v>0.26907300000000001</v>
      </c>
    </row>
    <row r="16" spans="1:49" x14ac:dyDescent="0.15">
      <c r="A16" s="25" t="s">
        <v>1313</v>
      </c>
      <c r="B16" s="9" t="s">
        <v>1312</v>
      </c>
      <c r="C16" s="9" t="s">
        <v>1313</v>
      </c>
      <c r="D16" s="9">
        <v>936.33333333333303</v>
      </c>
      <c r="E16" s="9">
        <v>1038</v>
      </c>
      <c r="F16" s="9">
        <v>141</v>
      </c>
      <c r="G16" s="9">
        <v>516</v>
      </c>
      <c r="H16" s="9">
        <v>907.5</v>
      </c>
      <c r="I16" s="9" t="s">
        <v>1312</v>
      </c>
      <c r="J16" s="9">
        <v>14.3333333333333</v>
      </c>
      <c r="K16" s="9">
        <v>65</v>
      </c>
      <c r="L16" s="9">
        <v>201</v>
      </c>
      <c r="M16" s="9">
        <v>110.5</v>
      </c>
      <c r="N16" s="9">
        <v>1566.5</v>
      </c>
      <c r="O16" s="9">
        <f t="shared" si="0"/>
        <v>0.2050262951544829</v>
      </c>
      <c r="P16" s="26" t="s">
        <v>1307</v>
      </c>
      <c r="Q16" s="9">
        <v>-5.2780097411727197E-3</v>
      </c>
      <c r="R16" s="26">
        <v>23058</v>
      </c>
      <c r="S16" s="9" t="s">
        <v>1313</v>
      </c>
      <c r="T16" s="9" t="s">
        <v>1084</v>
      </c>
      <c r="U16" s="9">
        <v>3634840</v>
      </c>
      <c r="V16" s="9">
        <v>3780496</v>
      </c>
      <c r="W16" s="9">
        <v>2070.8000000000002</v>
      </c>
      <c r="X16" s="9">
        <v>0</v>
      </c>
      <c r="Y16" s="9" t="s">
        <v>2301</v>
      </c>
      <c r="Z16" s="9">
        <v>2.2528443330000001</v>
      </c>
      <c r="AA16" s="9">
        <v>1.7694099999999999</v>
      </c>
      <c r="AB16" s="9">
        <v>0.42203499999999999</v>
      </c>
      <c r="AC16" s="9">
        <v>1.8795605</v>
      </c>
      <c r="AD16" s="9">
        <v>1.2927883330000001</v>
      </c>
      <c r="AE16" s="9">
        <v>1.40619925</v>
      </c>
      <c r="AF16" s="9">
        <v>3.4644050000000002</v>
      </c>
      <c r="AG16" s="9">
        <v>0</v>
      </c>
      <c r="AH16" s="9" t="s">
        <v>1312</v>
      </c>
      <c r="AI16" s="9" t="s">
        <v>1084</v>
      </c>
      <c r="AJ16" s="9">
        <v>3701583</v>
      </c>
      <c r="AK16" s="9">
        <v>3724641</v>
      </c>
      <c r="AL16" s="9" t="s">
        <v>1312</v>
      </c>
      <c r="AM16" s="9">
        <v>976.1</v>
      </c>
      <c r="AN16" s="9">
        <v>1.1000000000000001E-280</v>
      </c>
      <c r="AO16" s="9" t="s">
        <v>2406</v>
      </c>
      <c r="AP16" s="9">
        <v>6.9431667000000002E-2</v>
      </c>
      <c r="AQ16" s="9">
        <v>0.24754200000000001</v>
      </c>
      <c r="AR16" s="9">
        <v>1.0623163330000001</v>
      </c>
      <c r="AS16" s="9">
        <v>0.75344500000000003</v>
      </c>
      <c r="AT16" s="9">
        <v>0.80875066699999998</v>
      </c>
      <c r="AU16" s="9">
        <v>5.2745282500000004</v>
      </c>
      <c r="AV16" s="9">
        <v>0.96391099999999996</v>
      </c>
      <c r="AW16" s="9">
        <v>0</v>
      </c>
    </row>
    <row r="17" spans="1:49" x14ac:dyDescent="0.15">
      <c r="A17" s="25" t="s">
        <v>1315</v>
      </c>
      <c r="B17" s="9" t="s">
        <v>1317</v>
      </c>
      <c r="C17" s="9" t="s">
        <v>1315</v>
      </c>
      <c r="D17" s="9">
        <v>255.666666666666</v>
      </c>
      <c r="E17" s="9">
        <v>292.5</v>
      </c>
      <c r="F17" s="9">
        <v>28.3333333333333</v>
      </c>
      <c r="G17" s="9">
        <v>54.5</v>
      </c>
      <c r="H17" s="9">
        <v>35.5</v>
      </c>
      <c r="I17" s="9" t="s">
        <v>1317</v>
      </c>
      <c r="J17" s="9">
        <v>1411</v>
      </c>
      <c r="K17" s="9">
        <v>559</v>
      </c>
      <c r="L17" s="9">
        <v>271.33333333333297</v>
      </c>
      <c r="M17" s="9">
        <v>358.5</v>
      </c>
      <c r="N17" s="9">
        <v>2165.25</v>
      </c>
      <c r="O17" s="9">
        <f t="shared" si="0"/>
        <v>-1.6211503934988422E-2</v>
      </c>
      <c r="P17" s="26" t="s">
        <v>1307</v>
      </c>
      <c r="Q17" s="9">
        <v>0.33768363254490902</v>
      </c>
      <c r="R17" s="26">
        <v>31964</v>
      </c>
      <c r="S17" s="9" t="s">
        <v>1315</v>
      </c>
      <c r="T17" s="9" t="s">
        <v>1316</v>
      </c>
      <c r="U17" s="9">
        <v>125715</v>
      </c>
      <c r="V17" s="9">
        <v>157679</v>
      </c>
      <c r="W17" s="9">
        <v>911</v>
      </c>
      <c r="X17" s="9">
        <v>3.0999999999999998E-261</v>
      </c>
      <c r="Y17" s="9" t="s">
        <v>2203</v>
      </c>
      <c r="Z17" s="9">
        <v>1.9198406669999999</v>
      </c>
      <c r="AA17" s="9">
        <v>1.7246625</v>
      </c>
      <c r="AB17" s="9">
        <v>0.28164800000000001</v>
      </c>
      <c r="AC17" s="9">
        <v>0.65100849999999999</v>
      </c>
      <c r="AD17" s="9">
        <v>4.1761332999999998E-2</v>
      </c>
      <c r="AE17" s="9">
        <v>0.24474224999999999</v>
      </c>
      <c r="AF17" s="9">
        <v>5.4142999999999997E-2</v>
      </c>
      <c r="AG17" s="9">
        <v>0.58072299999999999</v>
      </c>
      <c r="AH17" s="9" t="s">
        <v>1317</v>
      </c>
      <c r="AI17" s="9" t="s">
        <v>1316</v>
      </c>
      <c r="AJ17" s="9">
        <v>111458</v>
      </c>
      <c r="AK17" s="9">
        <v>366034</v>
      </c>
      <c r="AL17" s="9" t="s">
        <v>1317</v>
      </c>
      <c r="AM17" s="9">
        <v>458</v>
      </c>
      <c r="AN17" s="9">
        <v>1.4E-124</v>
      </c>
      <c r="AO17" s="9" t="s">
        <v>2451</v>
      </c>
      <c r="AP17" s="9">
        <v>5.3434939999999997</v>
      </c>
      <c r="AQ17" s="9">
        <v>1.7263474999999999</v>
      </c>
      <c r="AR17" s="9">
        <v>1.3304436669999999</v>
      </c>
      <c r="AS17" s="9">
        <v>1.4756400000000001</v>
      </c>
      <c r="AT17" s="9">
        <v>2.65353166699999</v>
      </c>
      <c r="AU17" s="9">
        <v>5.4584149999999996</v>
      </c>
      <c r="AV17" s="9">
        <v>5.5438999999999898E-2</v>
      </c>
      <c r="AW17" s="9">
        <v>0.56951399999999996</v>
      </c>
    </row>
    <row r="18" spans="1:49" x14ac:dyDescent="0.15">
      <c r="A18" s="25" t="s">
        <v>1318</v>
      </c>
      <c r="B18" s="9" t="s">
        <v>1319</v>
      </c>
      <c r="C18" s="9" t="s">
        <v>1318</v>
      </c>
      <c r="D18" s="9">
        <v>56</v>
      </c>
      <c r="E18" s="9">
        <v>71</v>
      </c>
      <c r="F18" s="9">
        <v>225</v>
      </c>
      <c r="G18" s="9">
        <v>86.5</v>
      </c>
      <c r="H18" s="9">
        <v>148</v>
      </c>
      <c r="I18" s="9" t="s">
        <v>1319</v>
      </c>
      <c r="J18" s="9">
        <v>1349.3333333333301</v>
      </c>
      <c r="K18" s="9">
        <v>1605</v>
      </c>
      <c r="L18" s="9">
        <v>1699.6666666666599</v>
      </c>
      <c r="M18" s="9">
        <v>1055.5</v>
      </c>
      <c r="N18" s="9">
        <v>3716.25</v>
      </c>
      <c r="O18" s="9">
        <f t="shared" si="0"/>
        <v>0.36667680492540683</v>
      </c>
      <c r="P18" s="26" t="s">
        <v>1307</v>
      </c>
      <c r="Q18" s="9">
        <v>0.5222676493785654</v>
      </c>
      <c r="R18" s="26">
        <v>14542</v>
      </c>
      <c r="S18" s="9" t="s">
        <v>1318</v>
      </c>
      <c r="T18" s="9" t="s">
        <v>1316</v>
      </c>
      <c r="U18" s="9">
        <v>527531</v>
      </c>
      <c r="V18" s="9">
        <v>573334</v>
      </c>
      <c r="W18" s="9">
        <v>914.8</v>
      </c>
      <c r="X18" s="9">
        <v>4.5E-262</v>
      </c>
      <c r="Y18" s="9" t="s">
        <v>2235</v>
      </c>
      <c r="Z18" s="9">
        <v>0.19122133299999999</v>
      </c>
      <c r="AA18" s="9">
        <v>0.19975599999999999</v>
      </c>
      <c r="AB18" s="9">
        <v>0.65480933299999999</v>
      </c>
      <c r="AC18" s="9">
        <v>0.28734549999999998</v>
      </c>
      <c r="AD18" s="9">
        <v>0.55595600000000001</v>
      </c>
      <c r="AE18" s="9">
        <v>0.30059399999999997</v>
      </c>
      <c r="AF18" s="9">
        <v>0.112151</v>
      </c>
      <c r="AG18" s="9">
        <v>0</v>
      </c>
      <c r="AH18" s="9" t="s">
        <v>1319</v>
      </c>
      <c r="AI18" s="9" t="s">
        <v>1316</v>
      </c>
      <c r="AJ18" s="9">
        <v>523244</v>
      </c>
      <c r="AK18" s="9">
        <v>542073</v>
      </c>
      <c r="AL18" s="9" t="s">
        <v>1319</v>
      </c>
      <c r="AM18" s="9">
        <v>765.8</v>
      </c>
      <c r="AN18" s="9">
        <v>1.1999999999999999E-217</v>
      </c>
      <c r="AO18" s="9" t="s">
        <v>2467</v>
      </c>
      <c r="AP18" s="9">
        <v>13.55835933</v>
      </c>
      <c r="AQ18" s="9">
        <v>12.634085000000001</v>
      </c>
      <c r="AR18" s="9">
        <v>17.512926329999999</v>
      </c>
      <c r="AS18" s="9">
        <v>12.502628</v>
      </c>
      <c r="AT18" s="9">
        <v>10.85623567</v>
      </c>
      <c r="AU18" s="9">
        <v>19.5694865</v>
      </c>
      <c r="AV18" s="9">
        <v>13.07217</v>
      </c>
      <c r="AW18" s="9">
        <v>4.1169379999999904</v>
      </c>
    </row>
    <row r="19" spans="1:49" x14ac:dyDescent="0.15">
      <c r="A19" s="25" t="s">
        <v>1320</v>
      </c>
      <c r="B19" s="9" t="s">
        <v>1319</v>
      </c>
      <c r="C19" s="9" t="s">
        <v>1320</v>
      </c>
      <c r="D19" s="9">
        <v>3584</v>
      </c>
      <c r="E19" s="9">
        <v>3723.5</v>
      </c>
      <c r="F19" s="9">
        <v>5963</v>
      </c>
      <c r="G19" s="9">
        <v>1607.5</v>
      </c>
      <c r="H19" s="9">
        <v>8021.5</v>
      </c>
      <c r="I19" s="9" t="s">
        <v>1319</v>
      </c>
      <c r="J19" s="9">
        <v>1349.3333333333301</v>
      </c>
      <c r="K19" s="9">
        <v>1605</v>
      </c>
      <c r="L19" s="9">
        <v>1699.6666666666599</v>
      </c>
      <c r="M19" s="9">
        <v>1055.5</v>
      </c>
      <c r="N19" s="9">
        <v>3716.25</v>
      </c>
      <c r="O19" s="9">
        <f t="shared" si="0"/>
        <v>0.89343852638317101</v>
      </c>
      <c r="P19" s="26" t="s">
        <v>1307</v>
      </c>
      <c r="Q19" s="9">
        <v>0.54395842183841836</v>
      </c>
      <c r="R19" s="26">
        <v>5654</v>
      </c>
      <c r="S19" s="9" t="s">
        <v>1320</v>
      </c>
      <c r="T19" s="9" t="s">
        <v>1316</v>
      </c>
      <c r="U19" s="9">
        <v>536419</v>
      </c>
      <c r="V19" s="9">
        <v>560275</v>
      </c>
      <c r="W19" s="9">
        <v>1001.1</v>
      </c>
      <c r="X19" s="9">
        <v>1.5E-287</v>
      </c>
      <c r="Y19" s="9" t="s">
        <v>2235</v>
      </c>
      <c r="Z19" s="9">
        <v>4.1076103330000002</v>
      </c>
      <c r="AA19" s="9">
        <v>3.4483605000000002</v>
      </c>
      <c r="AB19" s="9">
        <v>7.0693479999999997</v>
      </c>
      <c r="AC19" s="9">
        <v>2.2211235</v>
      </c>
      <c r="AD19" s="9">
        <v>3.1382523330000001</v>
      </c>
      <c r="AE19" s="9">
        <v>5.3885319999999997</v>
      </c>
      <c r="AF19" s="9">
        <v>1.3960600000000001</v>
      </c>
      <c r="AG19" s="9">
        <v>3.3823599999999998</v>
      </c>
      <c r="AH19" s="9" t="s">
        <v>1319</v>
      </c>
      <c r="AI19" s="9" t="s">
        <v>1316</v>
      </c>
      <c r="AJ19" s="9">
        <v>523244</v>
      </c>
      <c r="AK19" s="9">
        <v>542073</v>
      </c>
      <c r="AL19" s="9" t="s">
        <v>1319</v>
      </c>
      <c r="AM19" s="9">
        <v>765.8</v>
      </c>
      <c r="AN19" s="9">
        <v>1.1999999999999999E-217</v>
      </c>
      <c r="AO19" s="9" t="s">
        <v>2467</v>
      </c>
      <c r="AP19" s="9">
        <v>13.55835933</v>
      </c>
      <c r="AQ19" s="9">
        <v>12.634085000000001</v>
      </c>
      <c r="AR19" s="9">
        <v>17.512926329999999</v>
      </c>
      <c r="AS19" s="9">
        <v>12.502628</v>
      </c>
      <c r="AT19" s="9">
        <v>10.85623567</v>
      </c>
      <c r="AU19" s="9">
        <v>19.5694865</v>
      </c>
      <c r="AV19" s="9">
        <v>13.07217</v>
      </c>
      <c r="AW19" s="9">
        <v>4.1169379999999904</v>
      </c>
    </row>
    <row r="20" spans="1:49" x14ac:dyDescent="0.15">
      <c r="A20" s="25" t="s">
        <v>1321</v>
      </c>
      <c r="B20" s="9" t="s">
        <v>1322</v>
      </c>
      <c r="C20" s="9" t="s">
        <v>1321</v>
      </c>
      <c r="D20" s="9">
        <v>6914</v>
      </c>
      <c r="E20" s="9">
        <v>8519.5</v>
      </c>
      <c r="F20" s="9">
        <v>4601</v>
      </c>
      <c r="G20" s="9">
        <v>5338.5</v>
      </c>
      <c r="H20" s="9">
        <v>10638</v>
      </c>
      <c r="I20" s="9" t="s">
        <v>1322</v>
      </c>
      <c r="J20" s="9">
        <v>17558.333333333299</v>
      </c>
      <c r="K20" s="9">
        <v>23604</v>
      </c>
      <c r="L20" s="9">
        <v>19821</v>
      </c>
      <c r="M20" s="9">
        <v>17506</v>
      </c>
      <c r="N20" s="9">
        <v>15861.75</v>
      </c>
      <c r="O20" s="9">
        <f t="shared" si="0"/>
        <v>-0.12473830832601848</v>
      </c>
      <c r="P20" s="26" t="s">
        <v>1307</v>
      </c>
      <c r="Q20" s="9">
        <v>-0.20031387598507505</v>
      </c>
      <c r="R20" s="26">
        <v>10047</v>
      </c>
      <c r="S20" s="9" t="s">
        <v>1321</v>
      </c>
      <c r="T20" s="9" t="s">
        <v>1316</v>
      </c>
      <c r="U20" s="9">
        <v>1197325</v>
      </c>
      <c r="V20" s="9">
        <v>1262190</v>
      </c>
      <c r="W20" s="9">
        <v>1505</v>
      </c>
      <c r="X20" s="9">
        <v>0</v>
      </c>
      <c r="Y20" s="9" t="s">
        <v>2156</v>
      </c>
      <c r="Z20" s="9">
        <v>6.8072733329999897</v>
      </c>
      <c r="AA20" s="9">
        <v>6.5002405000000003</v>
      </c>
      <c r="AB20" s="9">
        <v>4.6170753329999998</v>
      </c>
      <c r="AC20" s="9">
        <v>6.095872</v>
      </c>
      <c r="AD20" s="9">
        <v>2.8089456669999899</v>
      </c>
      <c r="AE20" s="9">
        <v>6.5613377499999999</v>
      </c>
      <c r="AF20" s="9">
        <v>0.54927700000000002</v>
      </c>
      <c r="AG20" s="9">
        <v>6.5075570000000003</v>
      </c>
      <c r="AH20" s="9" t="s">
        <v>1322</v>
      </c>
      <c r="AI20" s="9" t="s">
        <v>1316</v>
      </c>
      <c r="AJ20" s="9">
        <v>1197097</v>
      </c>
      <c r="AK20" s="9">
        <v>1207372</v>
      </c>
      <c r="AL20" s="9" t="s">
        <v>1322</v>
      </c>
      <c r="AM20" s="9">
        <v>540.79999999999995</v>
      </c>
      <c r="AN20" s="9">
        <v>6.0999999999999996E-150</v>
      </c>
      <c r="AO20" s="9" t="s">
        <v>2361</v>
      </c>
      <c r="AP20" s="9">
        <v>179.7287953</v>
      </c>
      <c r="AQ20" s="9">
        <v>186.99578099999999</v>
      </c>
      <c r="AR20" s="9">
        <v>218.09385169999999</v>
      </c>
      <c r="AS20" s="9">
        <v>202.7593</v>
      </c>
      <c r="AT20" s="9">
        <v>101.3001507</v>
      </c>
      <c r="AU20" s="9">
        <v>78.717620999999994</v>
      </c>
      <c r="AV20" s="9">
        <v>196.93185399999999</v>
      </c>
      <c r="AW20" s="9">
        <v>72.899146999999999</v>
      </c>
    </row>
    <row r="21" spans="1:49" x14ac:dyDescent="0.15">
      <c r="A21" s="25" t="s">
        <v>1323</v>
      </c>
      <c r="B21" s="9" t="s">
        <v>1325</v>
      </c>
      <c r="C21" s="9" t="s">
        <v>1323</v>
      </c>
      <c r="D21" s="9">
        <v>11458</v>
      </c>
      <c r="E21" s="9">
        <v>14940</v>
      </c>
      <c r="F21" s="9">
        <v>7118</v>
      </c>
      <c r="G21" s="9">
        <v>12182.5</v>
      </c>
      <c r="H21" s="9">
        <v>8725.5</v>
      </c>
      <c r="I21" s="9" t="s">
        <v>1325</v>
      </c>
      <c r="J21" s="9">
        <v>2850.6666666666601</v>
      </c>
      <c r="K21" s="9">
        <v>1891.5</v>
      </c>
      <c r="L21" s="9">
        <v>1025</v>
      </c>
      <c r="M21" s="9">
        <v>1220.5</v>
      </c>
      <c r="N21" s="9">
        <v>2757</v>
      </c>
      <c r="O21" s="9">
        <f t="shared" si="0"/>
        <v>0.10409679247018414</v>
      </c>
      <c r="P21" s="26" t="s">
        <v>1307</v>
      </c>
      <c r="Q21" s="9">
        <v>0.22504601881100728</v>
      </c>
      <c r="R21" s="26">
        <v>1390</v>
      </c>
      <c r="S21" s="9" t="s">
        <v>1323</v>
      </c>
      <c r="T21" s="9" t="s">
        <v>1324</v>
      </c>
      <c r="U21" s="9">
        <v>259612</v>
      </c>
      <c r="V21" s="9">
        <v>275599</v>
      </c>
      <c r="W21" s="9">
        <v>739.2</v>
      </c>
      <c r="X21" s="9">
        <v>1.2000000000000001E-209</v>
      </c>
      <c r="Y21" s="9" t="s">
        <v>2265</v>
      </c>
      <c r="Z21" s="9">
        <v>112.535192</v>
      </c>
      <c r="AA21" s="9">
        <v>114.20010000000001</v>
      </c>
      <c r="AB21" s="9">
        <v>84.550950670000006</v>
      </c>
      <c r="AC21" s="9">
        <v>142.80635049999901</v>
      </c>
      <c r="AD21" s="9">
        <v>31.318776329999999</v>
      </c>
      <c r="AE21" s="9">
        <v>42.858898250000003</v>
      </c>
      <c r="AF21" s="9">
        <v>134.10420199999999</v>
      </c>
      <c r="AG21" s="9">
        <v>49.957985000000001</v>
      </c>
      <c r="AH21" s="9" t="s">
        <v>1325</v>
      </c>
      <c r="AI21" s="9" t="s">
        <v>1324</v>
      </c>
      <c r="AJ21" s="9">
        <v>192916</v>
      </c>
      <c r="AK21" s="9">
        <v>261002</v>
      </c>
      <c r="AL21" s="9" t="s">
        <v>1325</v>
      </c>
      <c r="AM21" s="9">
        <v>902.9</v>
      </c>
      <c r="AN21" s="9">
        <v>2.8000000000000002E-258</v>
      </c>
      <c r="AO21" s="9" t="s">
        <v>2421</v>
      </c>
      <c r="AP21" s="9">
        <v>6.4477589999999996</v>
      </c>
      <c r="AQ21" s="9">
        <v>3.4638330000000002</v>
      </c>
      <c r="AR21" s="9">
        <v>2.4596613330000001</v>
      </c>
      <c r="AS21" s="9">
        <v>3.248729</v>
      </c>
      <c r="AT21" s="9">
        <v>1.8987000000000001</v>
      </c>
      <c r="AU21" s="9">
        <v>3.5001125000000002</v>
      </c>
      <c r="AV21" s="9">
        <v>0.342752</v>
      </c>
      <c r="AW21" s="9">
        <v>0.275866</v>
      </c>
    </row>
    <row r="22" spans="1:49" x14ac:dyDescent="0.15">
      <c r="A22" s="25" t="s">
        <v>1326</v>
      </c>
      <c r="B22" s="9" t="s">
        <v>1325</v>
      </c>
      <c r="C22" s="9" t="s">
        <v>1326</v>
      </c>
      <c r="D22" s="9">
        <v>1100.6666666666599</v>
      </c>
      <c r="E22" s="9">
        <v>1082</v>
      </c>
      <c r="F22" s="9">
        <v>1310</v>
      </c>
      <c r="G22" s="9">
        <v>1026.5</v>
      </c>
      <c r="H22" s="9">
        <v>1823</v>
      </c>
      <c r="I22" s="9" t="s">
        <v>1325</v>
      </c>
      <c r="J22" s="9">
        <v>2850.6666666666601</v>
      </c>
      <c r="K22" s="9">
        <v>1891.5</v>
      </c>
      <c r="L22" s="9">
        <v>1025</v>
      </c>
      <c r="M22" s="9">
        <v>1220.5</v>
      </c>
      <c r="N22" s="9">
        <v>2757</v>
      </c>
      <c r="O22" s="9">
        <f t="shared" si="0"/>
        <v>0.40173497243253659</v>
      </c>
      <c r="P22" s="26" t="s">
        <v>1307</v>
      </c>
      <c r="Q22" s="9">
        <v>-0.45607392164277355</v>
      </c>
      <c r="R22" s="26">
        <v>1390</v>
      </c>
      <c r="S22" s="9" t="s">
        <v>1326</v>
      </c>
      <c r="T22" s="9" t="s">
        <v>1324</v>
      </c>
      <c r="U22" s="9">
        <v>259612</v>
      </c>
      <c r="V22" s="9">
        <v>275599</v>
      </c>
      <c r="W22" s="9">
        <v>456.1</v>
      </c>
      <c r="X22" s="9">
        <v>2.1999999999999999E-124</v>
      </c>
      <c r="Y22" s="9" t="s">
        <v>2286</v>
      </c>
      <c r="Z22" s="9">
        <v>10.25911767</v>
      </c>
      <c r="AA22" s="9">
        <v>7.7620754999999999</v>
      </c>
      <c r="AB22" s="9">
        <v>12.034919670000001</v>
      </c>
      <c r="AC22" s="9">
        <v>10.8872845</v>
      </c>
      <c r="AD22" s="9">
        <v>2.5633240000000002</v>
      </c>
      <c r="AE22" s="9">
        <v>9.8091562499999991</v>
      </c>
      <c r="AF22" s="9">
        <v>22.141784999999999</v>
      </c>
      <c r="AG22" s="9">
        <v>15.114831000000001</v>
      </c>
      <c r="AH22" s="9" t="s">
        <v>1325</v>
      </c>
      <c r="AI22" s="9" t="s">
        <v>1324</v>
      </c>
      <c r="AJ22" s="9">
        <v>192916</v>
      </c>
      <c r="AK22" s="9">
        <v>261002</v>
      </c>
      <c r="AL22" s="9" t="s">
        <v>1325</v>
      </c>
      <c r="AM22" s="9">
        <v>902.9</v>
      </c>
      <c r="AN22" s="9">
        <v>2.8000000000000002E-258</v>
      </c>
      <c r="AO22" s="9" t="s">
        <v>2421</v>
      </c>
      <c r="AP22" s="9">
        <v>6.4477589999999996</v>
      </c>
      <c r="AQ22" s="9">
        <v>3.4638330000000002</v>
      </c>
      <c r="AR22" s="9">
        <v>2.4596613330000001</v>
      </c>
      <c r="AS22" s="9">
        <v>3.248729</v>
      </c>
      <c r="AT22" s="9">
        <v>1.8987000000000001</v>
      </c>
      <c r="AU22" s="9">
        <v>3.5001125000000002</v>
      </c>
      <c r="AV22" s="9">
        <v>0.342752</v>
      </c>
      <c r="AW22" s="9">
        <v>0.275866</v>
      </c>
    </row>
    <row r="23" spans="1:49" x14ac:dyDescent="0.15">
      <c r="A23" s="25" t="s">
        <v>1327</v>
      </c>
      <c r="B23" s="9" t="s">
        <v>1328</v>
      </c>
      <c r="C23" s="9" t="s">
        <v>1327</v>
      </c>
      <c r="D23" s="9">
        <v>7976.3333333333303</v>
      </c>
      <c r="E23" s="9">
        <v>4106</v>
      </c>
      <c r="F23" s="9">
        <v>5837.6666666666597</v>
      </c>
      <c r="G23" s="9">
        <v>8209.5</v>
      </c>
      <c r="H23" s="9">
        <v>3203.25</v>
      </c>
      <c r="I23" s="9" t="s">
        <v>1328</v>
      </c>
      <c r="J23" s="9">
        <v>38.6666666666666</v>
      </c>
      <c r="K23" s="9">
        <v>56.5</v>
      </c>
      <c r="L23" s="9">
        <v>40.6666666666666</v>
      </c>
      <c r="M23" s="9">
        <v>120</v>
      </c>
      <c r="N23" s="9">
        <v>140.25</v>
      </c>
      <c r="O23" s="9">
        <f t="shared" si="0"/>
        <v>-0.26128831572999378</v>
      </c>
      <c r="P23" s="26" t="s">
        <v>1307</v>
      </c>
      <c r="Q23" s="9">
        <v>0.40845557419599476</v>
      </c>
      <c r="R23" s="26">
        <v>5142</v>
      </c>
      <c r="S23" s="9" t="s">
        <v>1327</v>
      </c>
      <c r="T23" s="9" t="s">
        <v>1324</v>
      </c>
      <c r="U23" s="9">
        <v>3458474</v>
      </c>
      <c r="V23" s="9">
        <v>3482981</v>
      </c>
      <c r="W23" s="9">
        <v>387.1</v>
      </c>
      <c r="X23" s="9">
        <v>1.5999999999999999E-103</v>
      </c>
      <c r="Y23" s="9" t="s">
        <v>2209</v>
      </c>
      <c r="Z23" s="9">
        <v>55.284052330000002</v>
      </c>
      <c r="AA23" s="9">
        <v>24.709434999999999</v>
      </c>
      <c r="AB23" s="9">
        <v>47.94704333</v>
      </c>
      <c r="AC23" s="9">
        <v>68.477497</v>
      </c>
      <c r="AD23" s="9">
        <v>7.8002476669999998</v>
      </c>
      <c r="AE23" s="9">
        <v>13.353845249999999</v>
      </c>
      <c r="AF23" s="9">
        <v>29.536686</v>
      </c>
      <c r="AG23" s="9">
        <v>12.918805000000001</v>
      </c>
      <c r="AH23" s="9" t="s">
        <v>1328</v>
      </c>
      <c r="AI23" s="9" t="s">
        <v>1324</v>
      </c>
      <c r="AJ23" s="9">
        <v>3477839</v>
      </c>
      <c r="AK23" s="9">
        <v>3486772</v>
      </c>
      <c r="AL23" s="9" t="s">
        <v>1328</v>
      </c>
      <c r="AM23" s="9">
        <v>424.5</v>
      </c>
      <c r="AN23" s="9">
        <v>1.8000000000000001E-114</v>
      </c>
      <c r="AO23" s="9" t="s">
        <v>2209</v>
      </c>
      <c r="AP23" s="9">
        <v>0.148153333</v>
      </c>
      <c r="AQ23" s="9">
        <v>0.17092650000000001</v>
      </c>
      <c r="AR23" s="9">
        <v>0.165011667</v>
      </c>
      <c r="AS23" s="9">
        <v>0.51503949999999998</v>
      </c>
      <c r="AT23" s="9">
        <v>0.23885300000000001</v>
      </c>
      <c r="AU23" s="9">
        <v>0.35572975000000001</v>
      </c>
      <c r="AV23" s="9">
        <v>0.21154800000000001</v>
      </c>
      <c r="AW23" s="9">
        <v>0</v>
      </c>
    </row>
    <row r="24" spans="1:49" x14ac:dyDescent="0.15">
      <c r="A24" s="25" t="s">
        <v>1329</v>
      </c>
      <c r="B24" s="9" t="s">
        <v>1330</v>
      </c>
      <c r="C24" s="9" t="s">
        <v>1329</v>
      </c>
      <c r="D24" s="9">
        <v>9008.3333333333303</v>
      </c>
      <c r="E24" s="9">
        <v>12556</v>
      </c>
      <c r="F24" s="9">
        <v>7699.6666666666597</v>
      </c>
      <c r="G24" s="9">
        <v>9169.5</v>
      </c>
      <c r="H24" s="9">
        <v>6437.5</v>
      </c>
      <c r="I24" s="9" t="s">
        <v>1330</v>
      </c>
      <c r="J24" s="9">
        <v>18154.666666666599</v>
      </c>
      <c r="K24" s="9">
        <v>24772.5</v>
      </c>
      <c r="L24" s="9">
        <v>14092.333333333299</v>
      </c>
      <c r="M24" s="9">
        <v>15210</v>
      </c>
      <c r="N24" s="9">
        <v>16383</v>
      </c>
      <c r="O24" s="9">
        <f t="shared" si="0"/>
        <v>0.84987548665676382</v>
      </c>
      <c r="P24" s="26" t="s">
        <v>1307</v>
      </c>
      <c r="Q24" s="9">
        <v>0.61420303688070277</v>
      </c>
      <c r="R24" s="26">
        <v>8637</v>
      </c>
      <c r="S24" s="9" t="s">
        <v>1329</v>
      </c>
      <c r="T24" s="9" t="s">
        <v>152</v>
      </c>
      <c r="U24" s="9">
        <v>198836</v>
      </c>
      <c r="V24" s="9">
        <v>232367</v>
      </c>
      <c r="W24" s="9">
        <v>496.9</v>
      </c>
      <c r="X24" s="9">
        <v>2.2000000000000001E-136</v>
      </c>
      <c r="Y24" s="9" t="s">
        <v>2245</v>
      </c>
      <c r="Z24" s="9">
        <v>41.594797999999997</v>
      </c>
      <c r="AA24" s="9">
        <v>44.577146499999998</v>
      </c>
      <c r="AB24" s="9">
        <v>40.297179</v>
      </c>
      <c r="AC24" s="9">
        <v>48.887668499999997</v>
      </c>
      <c r="AD24" s="9">
        <v>16.02455367</v>
      </c>
      <c r="AE24" s="9">
        <v>15.95824125</v>
      </c>
      <c r="AF24" s="9">
        <v>31.492023</v>
      </c>
      <c r="AG24" s="9">
        <v>14.527678</v>
      </c>
      <c r="AH24" s="9" t="s">
        <v>1330</v>
      </c>
      <c r="AI24" s="9" t="s">
        <v>152</v>
      </c>
      <c r="AJ24" s="9">
        <v>129046</v>
      </c>
      <c r="AK24" s="9">
        <v>207473</v>
      </c>
      <c r="AL24" s="9" t="s">
        <v>1330</v>
      </c>
      <c r="AM24" s="9">
        <v>1079.3</v>
      </c>
      <c r="AN24" s="9">
        <v>0</v>
      </c>
      <c r="AO24" s="9" t="s">
        <v>2465</v>
      </c>
      <c r="AP24" s="9">
        <v>29.000632670000002</v>
      </c>
      <c r="AQ24" s="9">
        <v>31.087568999999998</v>
      </c>
      <c r="AR24" s="9">
        <v>24.812760669999999</v>
      </c>
      <c r="AS24" s="9">
        <v>28.531231999999999</v>
      </c>
      <c r="AT24" s="9">
        <v>13.22193467</v>
      </c>
      <c r="AU24" s="9">
        <v>14.433968999999999</v>
      </c>
      <c r="AV24" s="9">
        <v>24.148737000000001</v>
      </c>
      <c r="AW24" s="9">
        <v>30.650254999999898</v>
      </c>
    </row>
    <row r="25" spans="1:49" x14ac:dyDescent="0.15">
      <c r="A25" s="25" t="s">
        <v>1331</v>
      </c>
      <c r="B25" s="9" t="s">
        <v>1330</v>
      </c>
      <c r="C25" s="9" t="s">
        <v>1331</v>
      </c>
      <c r="D25" s="9">
        <v>165</v>
      </c>
      <c r="E25" s="9">
        <v>283.5</v>
      </c>
      <c r="F25" s="9">
        <v>210.666666666666</v>
      </c>
      <c r="G25" s="9">
        <v>487</v>
      </c>
      <c r="H25" s="9">
        <v>19.25</v>
      </c>
      <c r="I25" s="9" t="s">
        <v>1330</v>
      </c>
      <c r="J25" s="9">
        <v>18154.666666666599</v>
      </c>
      <c r="K25" s="9">
        <v>24772.5</v>
      </c>
      <c r="L25" s="9">
        <v>14092.333333333299</v>
      </c>
      <c r="M25" s="9">
        <v>15210</v>
      </c>
      <c r="N25" s="9">
        <v>16383</v>
      </c>
      <c r="O25" s="9">
        <f t="shared" si="0"/>
        <v>1.9283248993088652E-2</v>
      </c>
      <c r="P25" s="26" t="s">
        <v>1307</v>
      </c>
      <c r="Q25" s="9">
        <v>0.42580609921885881</v>
      </c>
      <c r="R25" s="26">
        <v>6806</v>
      </c>
      <c r="S25" s="9" t="s">
        <v>1331</v>
      </c>
      <c r="T25" s="9" t="s">
        <v>152</v>
      </c>
      <c r="U25" s="9">
        <v>200667</v>
      </c>
      <c r="V25" s="9">
        <v>232367</v>
      </c>
      <c r="W25" s="9">
        <v>371.3</v>
      </c>
      <c r="X25" s="9">
        <v>6.2999999999999999E-99</v>
      </c>
      <c r="Y25" s="9" t="s">
        <v>2300</v>
      </c>
      <c r="Z25" s="9">
        <v>1.7029259999999999</v>
      </c>
      <c r="AA25" s="9">
        <v>2.2229865000000002</v>
      </c>
      <c r="AB25" s="9">
        <v>2.738816667</v>
      </c>
      <c r="AC25" s="9">
        <v>6.2093584999999996</v>
      </c>
      <c r="AD25" s="9">
        <v>6.1360667000000001E-2</v>
      </c>
      <c r="AE25" s="9">
        <v>0.1110945</v>
      </c>
      <c r="AF25" s="9">
        <v>3.7403189999999999</v>
      </c>
      <c r="AG25" s="9">
        <v>0</v>
      </c>
      <c r="AH25" s="9" t="s">
        <v>1330</v>
      </c>
      <c r="AI25" s="9" t="s">
        <v>152</v>
      </c>
      <c r="AJ25" s="9">
        <v>129046</v>
      </c>
      <c r="AK25" s="9">
        <v>207473</v>
      </c>
      <c r="AL25" s="9" t="s">
        <v>1330</v>
      </c>
      <c r="AM25" s="9">
        <v>1079.3</v>
      </c>
      <c r="AN25" s="9">
        <v>0</v>
      </c>
      <c r="AO25" s="9" t="s">
        <v>2465</v>
      </c>
      <c r="AP25" s="9">
        <v>29.000632670000002</v>
      </c>
      <c r="AQ25" s="9">
        <v>31.087568999999998</v>
      </c>
      <c r="AR25" s="9">
        <v>24.812760669999999</v>
      </c>
      <c r="AS25" s="9">
        <v>28.531231999999999</v>
      </c>
      <c r="AT25" s="9">
        <v>13.22193467</v>
      </c>
      <c r="AU25" s="9">
        <v>14.433968999999999</v>
      </c>
      <c r="AV25" s="9">
        <v>24.148737000000001</v>
      </c>
      <c r="AW25" s="9">
        <v>30.650254999999898</v>
      </c>
    </row>
    <row r="26" spans="1:49" x14ac:dyDescent="0.15">
      <c r="A26" s="25" t="s">
        <v>1332</v>
      </c>
      <c r="B26" s="9" t="s">
        <v>1333</v>
      </c>
      <c r="C26" s="9" t="s">
        <v>1332</v>
      </c>
      <c r="D26" s="9">
        <v>12159.333333333299</v>
      </c>
      <c r="E26" s="9">
        <v>15596.5</v>
      </c>
      <c r="F26" s="9">
        <v>14279.666666666601</v>
      </c>
      <c r="G26" s="9">
        <v>9910.5</v>
      </c>
      <c r="H26" s="9">
        <v>15809.75</v>
      </c>
      <c r="I26" s="9" t="s">
        <v>1333</v>
      </c>
      <c r="J26" s="9">
        <v>19764.333333333299</v>
      </c>
      <c r="K26" s="9">
        <v>19445</v>
      </c>
      <c r="L26" s="9">
        <v>16102</v>
      </c>
      <c r="M26" s="9">
        <v>11507.5</v>
      </c>
      <c r="N26" s="9">
        <v>23572</v>
      </c>
      <c r="O26" s="9">
        <f t="shared" si="0"/>
        <v>0.7805307302088107</v>
      </c>
      <c r="P26" s="26" t="s">
        <v>1307</v>
      </c>
      <c r="Q26" s="9">
        <v>0.64892604146781252</v>
      </c>
      <c r="R26" s="26">
        <v>24131</v>
      </c>
      <c r="S26" s="9" t="s">
        <v>1332</v>
      </c>
      <c r="T26" s="9" t="s">
        <v>491</v>
      </c>
      <c r="U26" s="9">
        <v>1990983</v>
      </c>
      <c r="V26" s="9">
        <v>2059213</v>
      </c>
      <c r="W26" s="9">
        <v>2010</v>
      </c>
      <c r="X26" s="9">
        <v>0</v>
      </c>
      <c r="Y26" s="9" t="s">
        <v>2330</v>
      </c>
      <c r="Z26" s="9">
        <v>6.4744533329999996</v>
      </c>
      <c r="AA26" s="9">
        <v>6.526294</v>
      </c>
      <c r="AB26" s="9">
        <v>7.7367686669999998</v>
      </c>
      <c r="AC26" s="9">
        <v>6.1057269999999999</v>
      </c>
      <c r="AD26" s="9">
        <v>3.2512096669999999</v>
      </c>
      <c r="AE26" s="9">
        <v>4.9617234999999997</v>
      </c>
      <c r="AF26" s="9">
        <v>9.8953500000000005</v>
      </c>
      <c r="AG26" s="9">
        <v>7.8017589999999997</v>
      </c>
      <c r="AH26" s="9" t="s">
        <v>1333</v>
      </c>
      <c r="AI26" s="9" t="s">
        <v>491</v>
      </c>
      <c r="AJ26" s="9">
        <v>1940897</v>
      </c>
      <c r="AK26" s="9">
        <v>2015114</v>
      </c>
      <c r="AL26" s="9" t="s">
        <v>1333</v>
      </c>
      <c r="AM26" s="9">
        <v>1988.8</v>
      </c>
      <c r="AN26" s="9">
        <v>0</v>
      </c>
      <c r="AO26" s="9" t="s">
        <v>2428</v>
      </c>
      <c r="AP26" s="9">
        <v>26.224308669999999</v>
      </c>
      <c r="AQ26" s="9">
        <v>20.130395499999999</v>
      </c>
      <c r="AR26" s="9">
        <v>22.124748329999999</v>
      </c>
      <c r="AS26" s="9">
        <v>18.613731999999999</v>
      </c>
      <c r="AT26" s="9">
        <v>15.19437033</v>
      </c>
      <c r="AU26" s="9">
        <v>18.293625500000001</v>
      </c>
      <c r="AV26" s="9">
        <v>25.041746</v>
      </c>
      <c r="AW26" s="9">
        <v>17.339307999999999</v>
      </c>
    </row>
    <row r="27" spans="1:49" x14ac:dyDescent="0.15">
      <c r="A27" s="25" t="s">
        <v>1332</v>
      </c>
      <c r="B27" s="9" t="s">
        <v>1334</v>
      </c>
      <c r="C27" s="9" t="s">
        <v>1332</v>
      </c>
      <c r="D27" s="9">
        <v>12159.333333333299</v>
      </c>
      <c r="E27" s="9">
        <v>15596.5</v>
      </c>
      <c r="F27" s="9">
        <v>14279.666666666601</v>
      </c>
      <c r="G27" s="9">
        <v>9910.5</v>
      </c>
      <c r="H27" s="9">
        <v>15809.75</v>
      </c>
      <c r="I27" s="9" t="s">
        <v>1334</v>
      </c>
      <c r="J27" s="9">
        <v>1535.6666666666599</v>
      </c>
      <c r="K27" s="9">
        <v>2656</v>
      </c>
      <c r="L27" s="9">
        <v>244</v>
      </c>
      <c r="M27" s="9">
        <v>1406</v>
      </c>
      <c r="N27" s="9">
        <v>10672.5</v>
      </c>
      <c r="O27" s="9">
        <f t="shared" si="0"/>
        <v>0.53372766122032433</v>
      </c>
      <c r="P27" s="26" t="s">
        <v>1307</v>
      </c>
      <c r="Q27" s="9">
        <v>0.41911728516937952</v>
      </c>
      <c r="R27" s="26">
        <v>24131</v>
      </c>
      <c r="S27" s="9" t="s">
        <v>1332</v>
      </c>
      <c r="T27" s="9" t="s">
        <v>491</v>
      </c>
      <c r="U27" s="9">
        <v>1990983</v>
      </c>
      <c r="V27" s="9">
        <v>2059213</v>
      </c>
      <c r="W27" s="9">
        <v>2010</v>
      </c>
      <c r="X27" s="9">
        <v>0</v>
      </c>
      <c r="Y27" s="9" t="s">
        <v>2330</v>
      </c>
      <c r="Z27" s="9">
        <v>6.4744533329999996</v>
      </c>
      <c r="AA27" s="9">
        <v>6.526294</v>
      </c>
      <c r="AB27" s="9">
        <v>7.7367686669999998</v>
      </c>
      <c r="AC27" s="9">
        <v>6.1057269999999999</v>
      </c>
      <c r="AD27" s="9">
        <v>3.2512096669999999</v>
      </c>
      <c r="AE27" s="9">
        <v>4.9617234999999997</v>
      </c>
      <c r="AF27" s="9">
        <v>9.8953500000000005</v>
      </c>
      <c r="AG27" s="9">
        <v>7.8017589999999997</v>
      </c>
      <c r="AH27" s="9" t="s">
        <v>1334</v>
      </c>
      <c r="AI27" s="9" t="s">
        <v>491</v>
      </c>
      <c r="AJ27" s="9">
        <v>1954860</v>
      </c>
      <c r="AK27" s="9">
        <v>2015114</v>
      </c>
      <c r="AL27" s="9" t="s">
        <v>1334</v>
      </c>
      <c r="AM27" s="9">
        <v>1895.2</v>
      </c>
      <c r="AN27" s="9">
        <v>0</v>
      </c>
      <c r="AO27" s="9" t="s">
        <v>2428</v>
      </c>
      <c r="AP27" s="9">
        <v>1.8832123329999999</v>
      </c>
      <c r="AQ27" s="9">
        <v>2.9425064999999999</v>
      </c>
      <c r="AR27" s="9">
        <v>0.50110933299999905</v>
      </c>
      <c r="AS27" s="9">
        <v>1.6971285</v>
      </c>
      <c r="AT27" s="9">
        <v>5.1198266669999999</v>
      </c>
      <c r="AU27" s="9">
        <v>7.6907074999999896</v>
      </c>
      <c r="AV27" s="9">
        <v>15.000670999999899</v>
      </c>
      <c r="AW27" s="9">
        <v>6.9484679999999903</v>
      </c>
    </row>
    <row r="28" spans="1:49" x14ac:dyDescent="0.15">
      <c r="A28" s="25" t="s">
        <v>1335</v>
      </c>
      <c r="B28" s="9" t="s">
        <v>1336</v>
      </c>
      <c r="C28" s="9" t="s">
        <v>1335</v>
      </c>
      <c r="D28" s="9">
        <v>283</v>
      </c>
      <c r="E28" s="9">
        <v>235</v>
      </c>
      <c r="F28" s="9">
        <v>388.33333333333297</v>
      </c>
      <c r="G28" s="9">
        <v>159.5</v>
      </c>
      <c r="H28" s="9">
        <v>301</v>
      </c>
      <c r="I28" s="9" t="s">
        <v>1336</v>
      </c>
      <c r="J28" s="9">
        <v>23.6666666666666</v>
      </c>
      <c r="K28" s="9">
        <v>5</v>
      </c>
      <c r="L28" s="9">
        <v>5</v>
      </c>
      <c r="M28" s="9">
        <v>0</v>
      </c>
      <c r="N28" s="9">
        <v>146</v>
      </c>
      <c r="O28" s="9">
        <f t="shared" si="0"/>
        <v>0.22119381129181043</v>
      </c>
      <c r="P28" s="26" t="s">
        <v>1307</v>
      </c>
      <c r="Q28" s="9">
        <v>-0.46873819967948449</v>
      </c>
      <c r="R28" s="26">
        <v>6352</v>
      </c>
      <c r="S28" s="9" t="s">
        <v>1335</v>
      </c>
      <c r="T28" s="9" t="s">
        <v>483</v>
      </c>
      <c r="U28" s="9">
        <v>1168164</v>
      </c>
      <c r="V28" s="9">
        <v>1174516</v>
      </c>
      <c r="W28" s="9">
        <v>183</v>
      </c>
      <c r="X28" s="9">
        <v>1.4000000000000001E-41</v>
      </c>
      <c r="Y28" s="9" t="s">
        <v>2297</v>
      </c>
      <c r="Z28" s="9">
        <v>0.62552333299999996</v>
      </c>
      <c r="AA28" s="9">
        <v>0.41645799999999999</v>
      </c>
      <c r="AB28" s="9">
        <v>0.88177999999999901</v>
      </c>
      <c r="AC28" s="9">
        <v>0.41891699999999998</v>
      </c>
      <c r="AD28" s="9">
        <v>0.47598933299999902</v>
      </c>
      <c r="AE28" s="9">
        <v>0.32724899999999901</v>
      </c>
      <c r="AF28" s="9">
        <v>7.3923000000000003E-2</v>
      </c>
      <c r="AG28" s="9">
        <v>0</v>
      </c>
      <c r="AH28" s="9" t="s">
        <v>1336</v>
      </c>
      <c r="AI28" s="9" t="s">
        <v>483</v>
      </c>
      <c r="AJ28" s="9">
        <v>1128389</v>
      </c>
      <c r="AK28" s="9">
        <v>1209160</v>
      </c>
      <c r="AL28" s="9" t="s">
        <v>1336</v>
      </c>
      <c r="AM28" s="9">
        <v>1118.5999999999999</v>
      </c>
      <c r="AN28" s="9">
        <v>0</v>
      </c>
      <c r="AO28" s="9" t="s">
        <v>2447</v>
      </c>
      <c r="AP28" s="9">
        <v>4.4968332999999999E-2</v>
      </c>
      <c r="AQ28" s="9">
        <v>6.8184999999999999E-3</v>
      </c>
      <c r="AR28" s="9">
        <v>1.3738333E-2</v>
      </c>
      <c r="AS28" s="9">
        <v>0</v>
      </c>
      <c r="AT28" s="9">
        <v>4.7473330000000003E-3</v>
      </c>
      <c r="AU28" s="9">
        <v>0.10782600000000001</v>
      </c>
      <c r="AV28" s="9">
        <v>5.5675230000000004</v>
      </c>
      <c r="AW28" s="9">
        <v>0</v>
      </c>
    </row>
    <row r="29" spans="1:49" x14ac:dyDescent="0.15">
      <c r="A29" s="25" t="s">
        <v>1337</v>
      </c>
      <c r="B29" s="9" t="s">
        <v>1336</v>
      </c>
      <c r="C29" s="9" t="s">
        <v>1337</v>
      </c>
      <c r="D29" s="9">
        <v>4534</v>
      </c>
      <c r="E29" s="9">
        <v>7577</v>
      </c>
      <c r="F29" s="9">
        <v>9681.6666666666606</v>
      </c>
      <c r="G29" s="9">
        <v>4803.5</v>
      </c>
      <c r="H29" s="9">
        <v>29039.25</v>
      </c>
      <c r="I29" s="9" t="s">
        <v>1336</v>
      </c>
      <c r="J29" s="9">
        <v>23.6666666666666</v>
      </c>
      <c r="K29" s="9">
        <v>5</v>
      </c>
      <c r="L29" s="9">
        <v>5</v>
      </c>
      <c r="M29" s="9">
        <v>0</v>
      </c>
      <c r="N29" s="9">
        <v>146</v>
      </c>
      <c r="O29" s="9">
        <f t="shared" si="0"/>
        <v>0.95609052033981157</v>
      </c>
      <c r="P29" s="26" t="s">
        <v>1307</v>
      </c>
      <c r="Q29" s="9">
        <v>-0.11137709887367159</v>
      </c>
      <c r="R29" s="26">
        <v>9634</v>
      </c>
      <c r="S29" s="9" t="s">
        <v>1337</v>
      </c>
      <c r="T29" s="9" t="s">
        <v>483</v>
      </c>
      <c r="U29" s="9">
        <v>1195499</v>
      </c>
      <c r="V29" s="9">
        <v>1205133</v>
      </c>
      <c r="W29" s="9">
        <v>328.9</v>
      </c>
      <c r="X29" s="9">
        <v>2.1E-86</v>
      </c>
      <c r="Y29" s="9" t="s">
        <v>2162</v>
      </c>
      <c r="Z29" s="9">
        <v>77.735470999999905</v>
      </c>
      <c r="AA29" s="9">
        <v>99.662090500000005</v>
      </c>
      <c r="AB29" s="9">
        <v>175.0832623</v>
      </c>
      <c r="AC29" s="9">
        <v>101.784084499999</v>
      </c>
      <c r="AD29" s="9">
        <v>155.09882099999999</v>
      </c>
      <c r="AE29" s="9">
        <v>259.12297430000001</v>
      </c>
      <c r="AF29" s="9">
        <v>97.310393999999903</v>
      </c>
      <c r="AG29" s="9">
        <v>0.39685999999999999</v>
      </c>
      <c r="AH29" s="9" t="s">
        <v>1336</v>
      </c>
      <c r="AI29" s="9" t="s">
        <v>483</v>
      </c>
      <c r="AJ29" s="9">
        <v>1128389</v>
      </c>
      <c r="AK29" s="9">
        <v>1209160</v>
      </c>
      <c r="AL29" s="9" t="s">
        <v>1336</v>
      </c>
      <c r="AM29" s="9">
        <v>1118.5999999999999</v>
      </c>
      <c r="AN29" s="9">
        <v>0</v>
      </c>
      <c r="AO29" s="9" t="s">
        <v>2447</v>
      </c>
      <c r="AP29" s="9">
        <v>4.4968332999999999E-2</v>
      </c>
      <c r="AQ29" s="9">
        <v>6.8184999999999999E-3</v>
      </c>
      <c r="AR29" s="9">
        <v>1.3738333E-2</v>
      </c>
      <c r="AS29" s="9">
        <v>0</v>
      </c>
      <c r="AT29" s="9">
        <v>4.7473330000000003E-3</v>
      </c>
      <c r="AU29" s="9">
        <v>0.10782600000000001</v>
      </c>
      <c r="AV29" s="9">
        <v>5.5675230000000004</v>
      </c>
      <c r="AW29" s="9">
        <v>0</v>
      </c>
    </row>
    <row r="30" spans="1:49" x14ac:dyDescent="0.15">
      <c r="A30" s="25" t="s">
        <v>1338</v>
      </c>
      <c r="B30" s="9" t="s">
        <v>1336</v>
      </c>
      <c r="C30" s="9" t="s">
        <v>1338</v>
      </c>
      <c r="D30" s="9">
        <v>4007</v>
      </c>
      <c r="E30" s="9">
        <v>4653.5</v>
      </c>
      <c r="F30" s="9">
        <v>4553.6666666666597</v>
      </c>
      <c r="G30" s="9">
        <v>3827.5</v>
      </c>
      <c r="H30" s="9">
        <v>3390.25</v>
      </c>
      <c r="I30" s="9" t="s">
        <v>1336</v>
      </c>
      <c r="J30" s="9">
        <v>23.6666666666666</v>
      </c>
      <c r="K30" s="9">
        <v>5</v>
      </c>
      <c r="L30" s="9">
        <v>5</v>
      </c>
      <c r="M30" s="9">
        <v>0</v>
      </c>
      <c r="N30" s="9">
        <v>146</v>
      </c>
      <c r="O30" s="9">
        <f t="shared" si="0"/>
        <v>-0.754592278549441</v>
      </c>
      <c r="P30" s="26" t="s">
        <v>1307</v>
      </c>
      <c r="Q30" s="9">
        <v>-0.44429568278045556</v>
      </c>
      <c r="R30" s="26">
        <v>9634</v>
      </c>
      <c r="S30" s="9" t="s">
        <v>1338</v>
      </c>
      <c r="T30" s="9" t="s">
        <v>483</v>
      </c>
      <c r="U30" s="9">
        <v>1195499</v>
      </c>
      <c r="V30" s="9">
        <v>1205133</v>
      </c>
      <c r="W30" s="9">
        <v>359.4</v>
      </c>
      <c r="X30" s="9">
        <v>8.1000000000000004E-95</v>
      </c>
      <c r="Y30" s="9" t="s">
        <v>2162</v>
      </c>
      <c r="Z30" s="9">
        <v>12.244959</v>
      </c>
      <c r="AA30" s="9">
        <v>11.431689</v>
      </c>
      <c r="AB30" s="9">
        <v>15.646966000000001</v>
      </c>
      <c r="AC30" s="9">
        <v>14.461931</v>
      </c>
      <c r="AD30" s="9">
        <v>8.1046300000000002</v>
      </c>
      <c r="AE30" s="9">
        <v>6.6434629999999997</v>
      </c>
      <c r="AF30" s="9">
        <v>2.8441509999999899</v>
      </c>
      <c r="AG30" s="9">
        <v>0</v>
      </c>
      <c r="AH30" s="9" t="s">
        <v>1336</v>
      </c>
      <c r="AI30" s="9" t="s">
        <v>483</v>
      </c>
      <c r="AJ30" s="9">
        <v>1128389</v>
      </c>
      <c r="AK30" s="9">
        <v>1209160</v>
      </c>
      <c r="AL30" s="9" t="s">
        <v>1336</v>
      </c>
      <c r="AM30" s="9">
        <v>1118.5999999999999</v>
      </c>
      <c r="AN30" s="9">
        <v>0</v>
      </c>
      <c r="AO30" s="9" t="s">
        <v>2447</v>
      </c>
      <c r="AP30" s="9">
        <v>4.4968332999999999E-2</v>
      </c>
      <c r="AQ30" s="9">
        <v>6.8184999999999999E-3</v>
      </c>
      <c r="AR30" s="9">
        <v>1.3738333E-2</v>
      </c>
      <c r="AS30" s="9">
        <v>0</v>
      </c>
      <c r="AT30" s="9">
        <v>4.7473330000000003E-3</v>
      </c>
      <c r="AU30" s="9">
        <v>0.10782600000000001</v>
      </c>
      <c r="AV30" s="9">
        <v>5.5675230000000004</v>
      </c>
      <c r="AW30" s="9">
        <v>0</v>
      </c>
    </row>
    <row r="31" spans="1:49" x14ac:dyDescent="0.15">
      <c r="A31" s="25" t="s">
        <v>1339</v>
      </c>
      <c r="B31" s="9" t="s">
        <v>1336</v>
      </c>
      <c r="C31" s="9" t="s">
        <v>1339</v>
      </c>
      <c r="D31" s="9">
        <v>31.3333333333333</v>
      </c>
      <c r="E31" s="9">
        <v>277.5</v>
      </c>
      <c r="F31" s="9">
        <v>351.33333333333297</v>
      </c>
      <c r="G31" s="9">
        <v>48.5</v>
      </c>
      <c r="H31" s="9">
        <v>13.75</v>
      </c>
      <c r="I31" s="9" t="s">
        <v>1336</v>
      </c>
      <c r="J31" s="9">
        <v>23.6666666666666</v>
      </c>
      <c r="K31" s="9">
        <v>5</v>
      </c>
      <c r="L31" s="9">
        <v>5</v>
      </c>
      <c r="M31" s="9">
        <v>0</v>
      </c>
      <c r="N31" s="9">
        <v>146</v>
      </c>
      <c r="O31" s="9">
        <f t="shared" si="0"/>
        <v>-0.51121567764802933</v>
      </c>
      <c r="P31" s="26" t="s">
        <v>1307</v>
      </c>
      <c r="Q31" s="9">
        <v>-0.2683556408710413</v>
      </c>
      <c r="R31" s="26">
        <v>9893</v>
      </c>
      <c r="S31" s="9" t="s">
        <v>1339</v>
      </c>
      <c r="T31" s="9" t="s">
        <v>483</v>
      </c>
      <c r="U31" s="9">
        <v>1195499</v>
      </c>
      <c r="V31" s="9">
        <v>1205392</v>
      </c>
      <c r="W31" s="9">
        <v>359.4</v>
      </c>
      <c r="X31" s="9">
        <v>2.1000000000000001E-95</v>
      </c>
      <c r="Y31" s="9" t="s">
        <v>2162</v>
      </c>
      <c r="Z31" s="9">
        <v>0.38034299999999999</v>
      </c>
      <c r="AA31" s="9">
        <v>2.5021939999999998</v>
      </c>
      <c r="AB31" s="9">
        <v>4.604387333</v>
      </c>
      <c r="AC31" s="9">
        <v>0.65834999999999999</v>
      </c>
      <c r="AD31" s="9">
        <v>0.68359599999999998</v>
      </c>
      <c r="AE31" s="9">
        <v>0.10657675</v>
      </c>
      <c r="AF31" s="9">
        <v>6.9903999999999994E-2</v>
      </c>
      <c r="AG31" s="9">
        <v>0</v>
      </c>
      <c r="AH31" s="9" t="s">
        <v>1336</v>
      </c>
      <c r="AI31" s="9" t="s">
        <v>483</v>
      </c>
      <c r="AJ31" s="9">
        <v>1128389</v>
      </c>
      <c r="AK31" s="9">
        <v>1209160</v>
      </c>
      <c r="AL31" s="9" t="s">
        <v>1336</v>
      </c>
      <c r="AM31" s="9">
        <v>1118.5999999999999</v>
      </c>
      <c r="AN31" s="9">
        <v>0</v>
      </c>
      <c r="AO31" s="9" t="s">
        <v>2447</v>
      </c>
      <c r="AP31" s="9">
        <v>4.4968332999999999E-2</v>
      </c>
      <c r="AQ31" s="9">
        <v>6.8184999999999999E-3</v>
      </c>
      <c r="AR31" s="9">
        <v>1.3738333E-2</v>
      </c>
      <c r="AS31" s="9">
        <v>0</v>
      </c>
      <c r="AT31" s="9">
        <v>4.7473330000000003E-3</v>
      </c>
      <c r="AU31" s="9">
        <v>0.10782600000000001</v>
      </c>
      <c r="AV31" s="9">
        <v>5.5675230000000004</v>
      </c>
      <c r="AW31" s="9">
        <v>0</v>
      </c>
    </row>
    <row r="32" spans="1:49" x14ac:dyDescent="0.15">
      <c r="A32" s="25" t="s">
        <v>1340</v>
      </c>
      <c r="B32" s="9" t="s">
        <v>1342</v>
      </c>
      <c r="C32" s="9" t="s">
        <v>1340</v>
      </c>
      <c r="D32" s="9">
        <v>6269.3333333333303</v>
      </c>
      <c r="E32" s="9">
        <v>8358.5</v>
      </c>
      <c r="F32" s="9">
        <v>4682.6666666666597</v>
      </c>
      <c r="G32" s="9">
        <v>5160.5</v>
      </c>
      <c r="H32" s="9">
        <v>4913</v>
      </c>
      <c r="I32" s="9" t="s">
        <v>1342</v>
      </c>
      <c r="J32" s="9">
        <v>270</v>
      </c>
      <c r="K32" s="9">
        <v>368.5</v>
      </c>
      <c r="L32" s="9">
        <v>239</v>
      </c>
      <c r="M32" s="9">
        <v>359.5</v>
      </c>
      <c r="N32" s="9">
        <v>127.75</v>
      </c>
      <c r="O32" s="9">
        <f t="shared" si="0"/>
        <v>0.59339300296245912</v>
      </c>
      <c r="P32" s="26" t="s">
        <v>1307</v>
      </c>
      <c r="Q32" s="9">
        <v>-0.42839049732095336</v>
      </c>
      <c r="R32" s="26">
        <v>35366</v>
      </c>
      <c r="S32" s="9" t="s">
        <v>1340</v>
      </c>
      <c r="T32" s="9" t="s">
        <v>1341</v>
      </c>
      <c r="U32" s="9">
        <v>1148329</v>
      </c>
      <c r="V32" s="9">
        <v>1227241</v>
      </c>
      <c r="W32" s="9">
        <v>1118.5999999999999</v>
      </c>
      <c r="X32" s="9">
        <v>0</v>
      </c>
      <c r="Y32" s="9" t="s">
        <v>2159</v>
      </c>
      <c r="Z32" s="9">
        <v>38.571675669999998</v>
      </c>
      <c r="AA32" s="9">
        <v>40.515295000000002</v>
      </c>
      <c r="AB32" s="9">
        <v>32.832428669999999</v>
      </c>
      <c r="AC32" s="9">
        <v>38.600318999999999</v>
      </c>
      <c r="AD32" s="9">
        <v>14.54514133</v>
      </c>
      <c r="AE32" s="9">
        <v>19.533284999999999</v>
      </c>
      <c r="AF32" s="9">
        <v>17.731655</v>
      </c>
      <c r="AG32" s="9">
        <v>308.75234999999998</v>
      </c>
      <c r="AH32" s="9" t="s">
        <v>1342</v>
      </c>
      <c r="AI32" s="9" t="s">
        <v>1341</v>
      </c>
      <c r="AJ32" s="9">
        <v>1096357</v>
      </c>
      <c r="AK32" s="9">
        <v>1183695</v>
      </c>
      <c r="AL32" s="9" t="s">
        <v>1342</v>
      </c>
      <c r="AM32" s="9">
        <v>1963.7</v>
      </c>
      <c r="AN32" s="9">
        <v>0</v>
      </c>
      <c r="AO32" s="9" t="s">
        <v>2444</v>
      </c>
      <c r="AP32" s="9">
        <v>0.77377600000000002</v>
      </c>
      <c r="AQ32" s="9">
        <v>0.83555550000000001</v>
      </c>
      <c r="AR32" s="9">
        <v>0.81355</v>
      </c>
      <c r="AS32" s="9">
        <v>1.2535559999999999</v>
      </c>
      <c r="AT32" s="9">
        <v>0.13063900000000001</v>
      </c>
      <c r="AU32" s="9">
        <v>0.16245599999999999</v>
      </c>
      <c r="AV32" s="9">
        <v>0.66242100000000004</v>
      </c>
      <c r="AW32" s="9">
        <v>5.3863999999999898E-2</v>
      </c>
    </row>
    <row r="33" spans="1:49" x14ac:dyDescent="0.15">
      <c r="A33" s="25" t="s">
        <v>1343</v>
      </c>
      <c r="B33" s="9" t="s">
        <v>1344</v>
      </c>
      <c r="C33" s="9" t="s">
        <v>1343</v>
      </c>
      <c r="D33" s="9">
        <v>1866</v>
      </c>
      <c r="E33" s="9">
        <v>1938.5</v>
      </c>
      <c r="F33" s="9">
        <v>1664</v>
      </c>
      <c r="G33" s="9">
        <v>1971.5</v>
      </c>
      <c r="H33" s="9">
        <v>3724.5</v>
      </c>
      <c r="I33" s="9" t="s">
        <v>1344</v>
      </c>
      <c r="J33" s="9">
        <v>783</v>
      </c>
      <c r="K33" s="9">
        <v>1594</v>
      </c>
      <c r="L33" s="9">
        <v>914</v>
      </c>
      <c r="M33" s="9">
        <v>106</v>
      </c>
      <c r="N33" s="9">
        <v>3260.5</v>
      </c>
      <c r="O33" s="9">
        <f t="shared" si="0"/>
        <v>0.87973752144747819</v>
      </c>
      <c r="P33" s="26" t="s">
        <v>1307</v>
      </c>
      <c r="Q33" s="9">
        <v>0.1863128327531442</v>
      </c>
      <c r="R33" s="26">
        <v>11673</v>
      </c>
      <c r="S33" s="9" t="s">
        <v>1343</v>
      </c>
      <c r="T33" s="9" t="s">
        <v>352</v>
      </c>
      <c r="U33" s="9">
        <v>1959555</v>
      </c>
      <c r="V33" s="9">
        <v>1973442</v>
      </c>
      <c r="W33" s="9">
        <v>523.5</v>
      </c>
      <c r="X33" s="9">
        <v>9.4000000000000004E-144</v>
      </c>
      <c r="Y33" s="9" t="s">
        <v>2277</v>
      </c>
      <c r="Z33" s="9">
        <v>2.027536</v>
      </c>
      <c r="AA33" s="9">
        <v>1.6784129999999999</v>
      </c>
      <c r="AB33" s="9">
        <v>1.938653333</v>
      </c>
      <c r="AC33" s="9">
        <v>2.4545715000000001</v>
      </c>
      <c r="AD33" s="9">
        <v>1.275789667</v>
      </c>
      <c r="AE33" s="9">
        <v>2.5431617499999999</v>
      </c>
      <c r="AF33" s="9">
        <v>0.69903899999999997</v>
      </c>
      <c r="AG33" s="9">
        <v>1.544837</v>
      </c>
      <c r="AH33" s="9" t="s">
        <v>1344</v>
      </c>
      <c r="AI33" s="9" t="s">
        <v>352</v>
      </c>
      <c r="AJ33" s="9">
        <v>1928108</v>
      </c>
      <c r="AK33" s="9">
        <v>1971228</v>
      </c>
      <c r="AL33" s="9" t="s">
        <v>1344</v>
      </c>
      <c r="AM33" s="9">
        <v>740.3</v>
      </c>
      <c r="AN33" s="9">
        <v>5.8000000000000001E-210</v>
      </c>
      <c r="AO33" s="9" t="s">
        <v>2478</v>
      </c>
      <c r="AP33" s="9">
        <v>7.3883846670000004</v>
      </c>
      <c r="AQ33" s="9">
        <v>11.5349675</v>
      </c>
      <c r="AR33" s="9">
        <v>11.05547733</v>
      </c>
      <c r="AS33" s="9">
        <v>1.5821225000000001</v>
      </c>
      <c r="AT33" s="9">
        <v>6.68438</v>
      </c>
      <c r="AU33" s="9">
        <v>14.438094749999999</v>
      </c>
      <c r="AV33" s="9">
        <v>6.9465659999999998</v>
      </c>
      <c r="AW33" s="9">
        <v>3.5535510000000001</v>
      </c>
    </row>
    <row r="34" spans="1:49" x14ac:dyDescent="0.15">
      <c r="A34" s="25" t="s">
        <v>1345</v>
      </c>
      <c r="B34" s="9" t="s">
        <v>1346</v>
      </c>
      <c r="C34" s="9" t="s">
        <v>1345</v>
      </c>
      <c r="D34" s="9">
        <v>6694.3333333333303</v>
      </c>
      <c r="E34" s="9">
        <v>6165</v>
      </c>
      <c r="F34" s="9">
        <v>7456.6666666666597</v>
      </c>
      <c r="G34" s="9">
        <v>7307.5</v>
      </c>
      <c r="H34" s="9">
        <v>11029</v>
      </c>
      <c r="I34" s="9" t="s">
        <v>1346</v>
      </c>
      <c r="J34" s="9">
        <v>360.33333333333297</v>
      </c>
      <c r="K34" s="9">
        <v>809</v>
      </c>
      <c r="L34" s="9">
        <v>1399.6666666666599</v>
      </c>
      <c r="M34" s="9">
        <v>391</v>
      </c>
      <c r="N34" s="9">
        <v>2654.25</v>
      </c>
      <c r="O34" s="9">
        <f t="shared" si="0"/>
        <v>0.89928775369514657</v>
      </c>
      <c r="P34" s="26" t="s">
        <v>1307</v>
      </c>
      <c r="Q34" s="9">
        <v>0.10898428125892337</v>
      </c>
      <c r="R34" s="26">
        <v>3075</v>
      </c>
      <c r="S34" s="9" t="s">
        <v>1345</v>
      </c>
      <c r="T34" s="9" t="s">
        <v>551</v>
      </c>
      <c r="U34" s="9">
        <v>294977</v>
      </c>
      <c r="V34" s="9">
        <v>333169</v>
      </c>
      <c r="W34" s="9">
        <v>1155.2</v>
      </c>
      <c r="X34" s="9">
        <v>0</v>
      </c>
      <c r="Y34" s="9" t="s">
        <v>2283</v>
      </c>
      <c r="Z34" s="9">
        <v>34.365405330000002</v>
      </c>
      <c r="AA34" s="9">
        <v>24.301017000000002</v>
      </c>
      <c r="AB34" s="9">
        <v>40.793167330000003</v>
      </c>
      <c r="AC34" s="9">
        <v>43.8603995</v>
      </c>
      <c r="AD34" s="9">
        <v>21.144565669999999</v>
      </c>
      <c r="AE34" s="9">
        <v>28.750222749999999</v>
      </c>
      <c r="AF34" s="9">
        <v>46.910747999999998</v>
      </c>
      <c r="AG34" s="9">
        <v>9.5337549999999993</v>
      </c>
      <c r="AH34" s="9" t="s">
        <v>1346</v>
      </c>
      <c r="AI34" s="9" t="s">
        <v>551</v>
      </c>
      <c r="AJ34" s="9">
        <v>260700</v>
      </c>
      <c r="AK34" s="9">
        <v>298052</v>
      </c>
      <c r="AL34" s="9" t="s">
        <v>1346</v>
      </c>
      <c r="AM34" s="9">
        <v>359.4</v>
      </c>
      <c r="AN34" s="9">
        <v>6.6999999999999994E-95</v>
      </c>
      <c r="AO34" s="9" t="s">
        <v>2408</v>
      </c>
      <c r="AP34" s="9">
        <v>1.34272066699999</v>
      </c>
      <c r="AQ34" s="9">
        <v>2.3776160000000002</v>
      </c>
      <c r="AR34" s="9">
        <v>5.1320449999999997</v>
      </c>
      <c r="AS34" s="9">
        <v>1.7478175</v>
      </c>
      <c r="AT34" s="9">
        <v>3.855807333</v>
      </c>
      <c r="AU34" s="9">
        <v>7.4076287499999998</v>
      </c>
      <c r="AV34" s="9">
        <v>2.22999199999999</v>
      </c>
      <c r="AW34" s="9">
        <v>0.71004</v>
      </c>
    </row>
    <row r="35" spans="1:49" x14ac:dyDescent="0.15">
      <c r="A35" s="25" t="s">
        <v>1347</v>
      </c>
      <c r="B35" s="9" t="s">
        <v>1349</v>
      </c>
      <c r="C35" s="9" t="s">
        <v>1347</v>
      </c>
      <c r="D35" s="9">
        <v>341.666666666666</v>
      </c>
      <c r="E35" s="9">
        <v>419</v>
      </c>
      <c r="F35" s="9">
        <v>206</v>
      </c>
      <c r="G35" s="9">
        <v>231</v>
      </c>
      <c r="H35" s="9">
        <v>875.5</v>
      </c>
      <c r="I35" s="9" t="s">
        <v>1349</v>
      </c>
      <c r="J35" s="9">
        <v>10.6666666666666</v>
      </c>
      <c r="K35" s="9">
        <v>13</v>
      </c>
      <c r="L35" s="9">
        <v>30.3333333333333</v>
      </c>
      <c r="M35" s="9">
        <v>30.5</v>
      </c>
      <c r="N35" s="9">
        <v>131.75</v>
      </c>
      <c r="O35" s="9">
        <f t="shared" si="0"/>
        <v>0.87896216370736402</v>
      </c>
      <c r="P35" s="26" t="s">
        <v>1307</v>
      </c>
      <c r="Q35" s="9">
        <v>0.25012722046010549</v>
      </c>
      <c r="R35" s="26">
        <v>9694</v>
      </c>
      <c r="S35" s="9" t="s">
        <v>1347</v>
      </c>
      <c r="T35" s="9" t="s">
        <v>1348</v>
      </c>
      <c r="U35" s="9">
        <v>2416230</v>
      </c>
      <c r="V35" s="9">
        <v>2461280</v>
      </c>
      <c r="W35" s="9">
        <v>1236.5</v>
      </c>
      <c r="X35" s="9">
        <v>0</v>
      </c>
      <c r="Y35" s="9" t="s">
        <v>2163</v>
      </c>
      <c r="Z35" s="9">
        <v>1.4553853329999999</v>
      </c>
      <c r="AA35" s="9">
        <v>1.4142315000000001</v>
      </c>
      <c r="AB35" s="9">
        <v>0.94208066700000004</v>
      </c>
      <c r="AC35" s="9">
        <v>1.0929500000000001</v>
      </c>
      <c r="AD35" s="9">
        <v>2.529438667</v>
      </c>
      <c r="AE35" s="9">
        <v>2.70904875</v>
      </c>
      <c r="AF35" s="9">
        <v>4.0896530000000002</v>
      </c>
      <c r="AG35" s="9">
        <v>4.9894800000000004</v>
      </c>
      <c r="AH35" s="9" t="s">
        <v>1349</v>
      </c>
      <c r="AI35" s="9" t="s">
        <v>1348</v>
      </c>
      <c r="AJ35" s="9">
        <v>2414467</v>
      </c>
      <c r="AK35" s="9">
        <v>2425924</v>
      </c>
      <c r="AL35" s="9" t="s">
        <v>1349</v>
      </c>
      <c r="AM35" s="9">
        <v>187.6</v>
      </c>
      <c r="AN35" s="9">
        <v>4.0999999999999998E-43</v>
      </c>
      <c r="AO35" s="9" t="s">
        <v>2374</v>
      </c>
      <c r="AP35" s="9">
        <v>3.3025332999999997E-2</v>
      </c>
      <c r="AQ35" s="9">
        <v>3.1946499999999899E-2</v>
      </c>
      <c r="AR35" s="9">
        <v>9.7730333000000003E-2</v>
      </c>
      <c r="AS35" s="9">
        <v>0.115799499999999</v>
      </c>
      <c r="AT35" s="9">
        <v>0.25648733299999998</v>
      </c>
      <c r="AU35" s="9">
        <v>0.28704025</v>
      </c>
      <c r="AV35" s="9">
        <v>7.2352E-2</v>
      </c>
      <c r="AW35" s="9">
        <v>0.14057500000000001</v>
      </c>
    </row>
    <row r="36" spans="1:49" x14ac:dyDescent="0.15">
      <c r="A36" s="25" t="s">
        <v>1350</v>
      </c>
      <c r="B36" s="9" t="s">
        <v>1349</v>
      </c>
      <c r="C36" s="9" t="s">
        <v>1350</v>
      </c>
      <c r="D36" s="9">
        <v>111.666666666666</v>
      </c>
      <c r="E36" s="9">
        <v>179.5</v>
      </c>
      <c r="F36" s="9">
        <v>110.666666666666</v>
      </c>
      <c r="G36" s="9">
        <v>35</v>
      </c>
      <c r="H36" s="9">
        <v>1572.75</v>
      </c>
      <c r="I36" s="9" t="s">
        <v>1349</v>
      </c>
      <c r="J36" s="9">
        <v>10.6666666666666</v>
      </c>
      <c r="K36" s="9">
        <v>13</v>
      </c>
      <c r="L36" s="9">
        <v>30.3333333333333</v>
      </c>
      <c r="M36" s="9">
        <v>30.5</v>
      </c>
      <c r="N36" s="9">
        <v>131.75</v>
      </c>
      <c r="O36" s="9">
        <f t="shared" si="0"/>
        <v>0.97002437049637946</v>
      </c>
      <c r="P36" s="26" t="s">
        <v>1307</v>
      </c>
      <c r="Q36" s="9">
        <v>0.5579556614822313</v>
      </c>
      <c r="R36" s="26">
        <v>9694</v>
      </c>
      <c r="S36" s="9" t="s">
        <v>1350</v>
      </c>
      <c r="T36" s="9" t="s">
        <v>1348</v>
      </c>
      <c r="U36" s="9">
        <v>2416230</v>
      </c>
      <c r="V36" s="9">
        <v>2461280</v>
      </c>
      <c r="W36" s="9">
        <v>1257.7</v>
      </c>
      <c r="X36" s="9">
        <v>0</v>
      </c>
      <c r="Y36" s="9" t="s">
        <v>2163</v>
      </c>
      <c r="Z36" s="9">
        <v>0.48266999999999999</v>
      </c>
      <c r="AA36" s="9">
        <v>0.61969149999999995</v>
      </c>
      <c r="AB36" s="9">
        <v>0.40738266699999998</v>
      </c>
      <c r="AC36" s="9">
        <v>0.18211250000000001</v>
      </c>
      <c r="AD36" s="9">
        <v>0.16733000000000001</v>
      </c>
      <c r="AE36" s="9">
        <v>5.5212940000000001</v>
      </c>
      <c r="AF36" s="9">
        <v>1.95989199999999</v>
      </c>
      <c r="AG36" s="9">
        <v>2.0059689999999999</v>
      </c>
      <c r="AH36" s="9" t="s">
        <v>1349</v>
      </c>
      <c r="AI36" s="9" t="s">
        <v>1348</v>
      </c>
      <c r="AJ36" s="9">
        <v>2414467</v>
      </c>
      <c r="AK36" s="9">
        <v>2425924</v>
      </c>
      <c r="AL36" s="9" t="s">
        <v>1349</v>
      </c>
      <c r="AM36" s="9">
        <v>187.6</v>
      </c>
      <c r="AN36" s="9">
        <v>4.0999999999999998E-43</v>
      </c>
      <c r="AO36" s="9" t="s">
        <v>2374</v>
      </c>
      <c r="AP36" s="9">
        <v>3.3025332999999997E-2</v>
      </c>
      <c r="AQ36" s="9">
        <v>3.1946499999999899E-2</v>
      </c>
      <c r="AR36" s="9">
        <v>9.7730333000000003E-2</v>
      </c>
      <c r="AS36" s="9">
        <v>0.115799499999999</v>
      </c>
      <c r="AT36" s="9">
        <v>0.25648733299999998</v>
      </c>
      <c r="AU36" s="9">
        <v>0.28704025</v>
      </c>
      <c r="AV36" s="9">
        <v>7.2352E-2</v>
      </c>
      <c r="AW36" s="9">
        <v>0.14057500000000001</v>
      </c>
    </row>
    <row r="37" spans="1:49" x14ac:dyDescent="0.15">
      <c r="A37" s="25" t="s">
        <v>1351</v>
      </c>
      <c r="B37" s="9" t="s">
        <v>1349</v>
      </c>
      <c r="C37" s="9" t="s">
        <v>1351</v>
      </c>
      <c r="D37" s="9">
        <v>24.6666666666666</v>
      </c>
      <c r="E37" s="9">
        <v>29</v>
      </c>
      <c r="F37" s="9">
        <v>54.6666666666666</v>
      </c>
      <c r="G37" s="9">
        <v>36.5</v>
      </c>
      <c r="H37" s="9">
        <v>279.25</v>
      </c>
      <c r="I37" s="9" t="s">
        <v>1349</v>
      </c>
      <c r="J37" s="9">
        <v>10.6666666666666</v>
      </c>
      <c r="K37" s="9">
        <v>13</v>
      </c>
      <c r="L37" s="9">
        <v>30.3333333333333</v>
      </c>
      <c r="M37" s="9">
        <v>30.5</v>
      </c>
      <c r="N37" s="9">
        <v>131.75</v>
      </c>
      <c r="O37" s="9">
        <f t="shared" si="0"/>
        <v>0.99325229810101368</v>
      </c>
      <c r="P37" s="26" t="s">
        <v>1307</v>
      </c>
      <c r="Q37" s="9">
        <v>0.95524054226488841</v>
      </c>
      <c r="R37" s="26">
        <v>9694</v>
      </c>
      <c r="S37" s="9" t="s">
        <v>1351</v>
      </c>
      <c r="T37" s="9" t="s">
        <v>1348</v>
      </c>
      <c r="U37" s="9">
        <v>2416230</v>
      </c>
      <c r="V37" s="9">
        <v>2452492</v>
      </c>
      <c r="W37" s="9">
        <v>517.70000000000005</v>
      </c>
      <c r="X37" s="9">
        <v>6.7000000000000004E-143</v>
      </c>
      <c r="Y37" s="9" t="s">
        <v>2163</v>
      </c>
      <c r="Z37" s="9">
        <v>0.20501966699999999</v>
      </c>
      <c r="AA37" s="9">
        <v>0.18230950000000001</v>
      </c>
      <c r="AB37" s="9">
        <v>0.45869700000000002</v>
      </c>
      <c r="AC37" s="9">
        <v>0.36389949999999999</v>
      </c>
      <c r="AD37" s="9">
        <v>1.014553</v>
      </c>
      <c r="AE37" s="9">
        <v>1.3967034999999901</v>
      </c>
      <c r="AF37" s="9">
        <v>0.19281300000000001</v>
      </c>
      <c r="AG37" s="9">
        <v>0.85200900000000002</v>
      </c>
      <c r="AH37" s="9" t="s">
        <v>1349</v>
      </c>
      <c r="AI37" s="9" t="s">
        <v>1348</v>
      </c>
      <c r="AJ37" s="9">
        <v>2414467</v>
      </c>
      <c r="AK37" s="9">
        <v>2425924</v>
      </c>
      <c r="AL37" s="9" t="s">
        <v>1349</v>
      </c>
      <c r="AM37" s="9">
        <v>187.6</v>
      </c>
      <c r="AN37" s="9">
        <v>4.0999999999999998E-43</v>
      </c>
      <c r="AO37" s="9" t="s">
        <v>2374</v>
      </c>
      <c r="AP37" s="9">
        <v>3.3025332999999997E-2</v>
      </c>
      <c r="AQ37" s="9">
        <v>3.1946499999999899E-2</v>
      </c>
      <c r="AR37" s="9">
        <v>9.7730333000000003E-2</v>
      </c>
      <c r="AS37" s="9">
        <v>0.115799499999999</v>
      </c>
      <c r="AT37" s="9">
        <v>0.25648733299999998</v>
      </c>
      <c r="AU37" s="9">
        <v>0.28704025</v>
      </c>
      <c r="AV37" s="9">
        <v>7.2352E-2</v>
      </c>
      <c r="AW37" s="9">
        <v>0.14057500000000001</v>
      </c>
    </row>
    <row r="38" spans="1:49" x14ac:dyDescent="0.15">
      <c r="A38" s="25" t="s">
        <v>1352</v>
      </c>
      <c r="B38" s="9" t="s">
        <v>1349</v>
      </c>
      <c r="C38" s="9" t="s">
        <v>1352</v>
      </c>
      <c r="D38" s="9">
        <v>383.33333333333297</v>
      </c>
      <c r="E38" s="9">
        <v>415</v>
      </c>
      <c r="F38" s="9">
        <v>183.666666666666</v>
      </c>
      <c r="G38" s="9">
        <v>254.5</v>
      </c>
      <c r="H38" s="9">
        <v>189</v>
      </c>
      <c r="I38" s="9" t="s">
        <v>1349</v>
      </c>
      <c r="J38" s="9">
        <v>10.6666666666666</v>
      </c>
      <c r="K38" s="9">
        <v>13</v>
      </c>
      <c r="L38" s="9">
        <v>30.3333333333333</v>
      </c>
      <c r="M38" s="9">
        <v>30.5</v>
      </c>
      <c r="N38" s="9">
        <v>131.75</v>
      </c>
      <c r="O38" s="9">
        <f t="shared" si="0"/>
        <v>-0.63846888414677172</v>
      </c>
      <c r="P38" s="26" t="s">
        <v>1307</v>
      </c>
      <c r="Q38" s="9">
        <v>-0.46450347963418626</v>
      </c>
      <c r="R38" s="26">
        <v>9694</v>
      </c>
      <c r="S38" s="9" t="s">
        <v>1352</v>
      </c>
      <c r="T38" s="9" t="s">
        <v>1348</v>
      </c>
      <c r="U38" s="9">
        <v>2416230</v>
      </c>
      <c r="V38" s="9">
        <v>2461280</v>
      </c>
      <c r="W38" s="9">
        <v>899.4</v>
      </c>
      <c r="X38" s="9">
        <v>1.4E-257</v>
      </c>
      <c r="Y38" s="9" t="s">
        <v>2163</v>
      </c>
      <c r="Z38" s="9">
        <v>1.9024923330000001</v>
      </c>
      <c r="AA38" s="9">
        <v>1.649187</v>
      </c>
      <c r="AB38" s="9">
        <v>1.009511</v>
      </c>
      <c r="AC38" s="9">
        <v>1.5358514999999999</v>
      </c>
      <c r="AD38" s="9">
        <v>6.3825332999999998E-2</v>
      </c>
      <c r="AE38" s="9">
        <v>0.56678899999999999</v>
      </c>
      <c r="AF38" s="9">
        <v>0.91184699999999996</v>
      </c>
      <c r="AG38" s="9">
        <v>3.3695769999999898</v>
      </c>
      <c r="AH38" s="9" t="s">
        <v>1349</v>
      </c>
      <c r="AI38" s="9" t="s">
        <v>1348</v>
      </c>
      <c r="AJ38" s="9">
        <v>2414467</v>
      </c>
      <c r="AK38" s="9">
        <v>2425924</v>
      </c>
      <c r="AL38" s="9" t="s">
        <v>1349</v>
      </c>
      <c r="AM38" s="9">
        <v>187.6</v>
      </c>
      <c r="AN38" s="9">
        <v>4.0999999999999998E-43</v>
      </c>
      <c r="AO38" s="9" t="s">
        <v>2374</v>
      </c>
      <c r="AP38" s="9">
        <v>3.3025332999999997E-2</v>
      </c>
      <c r="AQ38" s="9">
        <v>3.1946499999999899E-2</v>
      </c>
      <c r="AR38" s="9">
        <v>9.7730333000000003E-2</v>
      </c>
      <c r="AS38" s="9">
        <v>0.115799499999999</v>
      </c>
      <c r="AT38" s="9">
        <v>0.25648733299999998</v>
      </c>
      <c r="AU38" s="9">
        <v>0.28704025</v>
      </c>
      <c r="AV38" s="9">
        <v>7.2352E-2</v>
      </c>
      <c r="AW38" s="9">
        <v>0.14057500000000001</v>
      </c>
    </row>
    <row r="39" spans="1:49" x14ac:dyDescent="0.15">
      <c r="A39" s="25" t="s">
        <v>1355</v>
      </c>
      <c r="B39" s="9" t="s">
        <v>1358</v>
      </c>
      <c r="C39" s="9" t="s">
        <v>1355</v>
      </c>
      <c r="D39" s="9">
        <v>10.3333333333333</v>
      </c>
      <c r="E39" s="9">
        <v>5.5</v>
      </c>
      <c r="F39" s="9">
        <v>4.3333333333333304</v>
      </c>
      <c r="G39" s="9">
        <v>4.5</v>
      </c>
      <c r="H39" s="9">
        <v>48.5</v>
      </c>
      <c r="I39" s="9" t="s">
        <v>1358</v>
      </c>
      <c r="J39" s="9">
        <v>696</v>
      </c>
      <c r="K39" s="9">
        <v>2171</v>
      </c>
      <c r="L39" s="9">
        <v>254.333333333333</v>
      </c>
      <c r="M39" s="9">
        <v>602.5</v>
      </c>
      <c r="N39" s="9">
        <v>60.5</v>
      </c>
      <c r="O39" s="9">
        <f t="shared" si="0"/>
        <v>-0.46465259281527932</v>
      </c>
      <c r="P39" s="26" t="s">
        <v>1307</v>
      </c>
      <c r="Q39" s="9">
        <v>-0.31967390397076978</v>
      </c>
      <c r="R39" s="26">
        <v>2420</v>
      </c>
      <c r="S39" s="9" t="s">
        <v>1355</v>
      </c>
      <c r="T39" s="9" t="s">
        <v>872</v>
      </c>
      <c r="U39" s="9">
        <v>950504</v>
      </c>
      <c r="V39" s="9">
        <v>952924</v>
      </c>
      <c r="W39" s="9">
        <v>118.6</v>
      </c>
      <c r="X39" s="9">
        <v>1E-22</v>
      </c>
      <c r="Y39" s="9" t="s">
        <v>2246</v>
      </c>
      <c r="Z39" s="9">
        <v>7.5132000000000004E-2</v>
      </c>
      <c r="AA39" s="9">
        <v>2.9779E-2</v>
      </c>
      <c r="AB39" s="9">
        <v>3.3412332999999898E-2</v>
      </c>
      <c r="AC39" s="9">
        <v>3.7330000000000002E-2</v>
      </c>
      <c r="AD39" s="9">
        <v>0.15349233300000001</v>
      </c>
      <c r="AE39" s="9">
        <v>0.248306</v>
      </c>
      <c r="AF39" s="9">
        <v>0.42291800000000002</v>
      </c>
      <c r="AG39" s="9">
        <v>0.15984000000000001</v>
      </c>
      <c r="AH39" s="9" t="s">
        <v>1358</v>
      </c>
      <c r="AI39" s="9" t="s">
        <v>872</v>
      </c>
      <c r="AJ39" s="9">
        <v>913652</v>
      </c>
      <c r="AK39" s="9">
        <v>1033752</v>
      </c>
      <c r="AL39" s="9" t="s">
        <v>1358</v>
      </c>
      <c r="AM39" s="9">
        <v>1469.5</v>
      </c>
      <c r="AN39" s="9">
        <v>0</v>
      </c>
      <c r="AO39" s="9" t="s">
        <v>2348</v>
      </c>
      <c r="AP39" s="9">
        <v>1.522248</v>
      </c>
      <c r="AQ39" s="9">
        <v>4.3953959999999999</v>
      </c>
      <c r="AR39" s="9">
        <v>0.84280133299999904</v>
      </c>
      <c r="AS39" s="9">
        <v>1.6932935</v>
      </c>
      <c r="AT39" s="9">
        <v>0.14829766699999999</v>
      </c>
      <c r="AU39" s="9">
        <v>7.5973499999999999E-2</v>
      </c>
      <c r="AV39" s="9">
        <v>1.5905499999999999</v>
      </c>
      <c r="AW39" s="9">
        <v>0.118828999999999</v>
      </c>
    </row>
    <row r="40" spans="1:49" x14ac:dyDescent="0.15">
      <c r="A40" s="25" t="s">
        <v>1355</v>
      </c>
      <c r="B40" s="9" t="s">
        <v>1356</v>
      </c>
      <c r="C40" s="9" t="s">
        <v>1355</v>
      </c>
      <c r="D40" s="9">
        <v>10.3333333333333</v>
      </c>
      <c r="E40" s="9">
        <v>5.5</v>
      </c>
      <c r="F40" s="9">
        <v>4.3333333333333304</v>
      </c>
      <c r="G40" s="9">
        <v>4.5</v>
      </c>
      <c r="H40" s="9">
        <v>48.5</v>
      </c>
      <c r="I40" s="9" t="s">
        <v>1356</v>
      </c>
      <c r="J40" s="9">
        <v>3665</v>
      </c>
      <c r="K40" s="9">
        <v>7319</v>
      </c>
      <c r="L40" s="9">
        <v>0</v>
      </c>
      <c r="M40" s="9">
        <v>0</v>
      </c>
      <c r="N40" s="9">
        <v>2039.25</v>
      </c>
      <c r="O40" s="9">
        <f t="shared" si="0"/>
        <v>-5.8133296643067885E-2</v>
      </c>
      <c r="P40" s="26" t="s">
        <v>1307</v>
      </c>
      <c r="Q40" s="9">
        <v>-0.36464066658501026</v>
      </c>
      <c r="R40" s="26">
        <v>2420</v>
      </c>
      <c r="S40" s="9" t="s">
        <v>1355</v>
      </c>
      <c r="T40" s="9" t="s">
        <v>872</v>
      </c>
      <c r="U40" s="9">
        <v>950504</v>
      </c>
      <c r="V40" s="9">
        <v>952924</v>
      </c>
      <c r="W40" s="9">
        <v>278.89999999999998</v>
      </c>
      <c r="X40" s="9">
        <v>5.7999999999999997E-71</v>
      </c>
      <c r="Y40" s="9" t="s">
        <v>2246</v>
      </c>
      <c r="Z40" s="9">
        <v>7.5132000000000004E-2</v>
      </c>
      <c r="AA40" s="9">
        <v>2.9779E-2</v>
      </c>
      <c r="AB40" s="9">
        <v>3.3412332999999898E-2</v>
      </c>
      <c r="AC40" s="9">
        <v>3.7330000000000002E-2</v>
      </c>
      <c r="AD40" s="9">
        <v>0.15349233300000001</v>
      </c>
      <c r="AE40" s="9">
        <v>0.248306</v>
      </c>
      <c r="AF40" s="9">
        <v>0.42291800000000002</v>
      </c>
      <c r="AG40" s="9">
        <v>0.15984000000000001</v>
      </c>
      <c r="AH40" s="9" t="s">
        <v>1356</v>
      </c>
      <c r="AI40" s="9" t="s">
        <v>872</v>
      </c>
      <c r="AJ40" s="9">
        <v>931609</v>
      </c>
      <c r="AK40" s="9">
        <v>1033752</v>
      </c>
      <c r="AL40" s="9" t="s">
        <v>1356</v>
      </c>
      <c r="AM40" s="9">
        <v>2411.6999999999998</v>
      </c>
      <c r="AN40" s="9">
        <v>0</v>
      </c>
      <c r="AO40" s="9" t="s">
        <v>2348</v>
      </c>
      <c r="AP40" s="9">
        <v>6.2444266669999999</v>
      </c>
      <c r="AQ40" s="9">
        <v>10.393841499999899</v>
      </c>
      <c r="AR40" s="9">
        <v>0</v>
      </c>
      <c r="AS40" s="9">
        <v>0</v>
      </c>
      <c r="AT40" s="9">
        <v>0.94676133299999998</v>
      </c>
      <c r="AU40" s="9">
        <v>1.6713959999999899</v>
      </c>
      <c r="AV40" s="9">
        <v>0.43531499999999901</v>
      </c>
      <c r="AW40" s="9">
        <v>0</v>
      </c>
    </row>
    <row r="41" spans="1:49" x14ac:dyDescent="0.15">
      <c r="A41" s="25" t="s">
        <v>1355</v>
      </c>
      <c r="B41" s="9" t="s">
        <v>1357</v>
      </c>
      <c r="C41" s="9" t="s">
        <v>1355</v>
      </c>
      <c r="D41" s="9">
        <v>10.3333333333333</v>
      </c>
      <c r="E41" s="9">
        <v>5.5</v>
      </c>
      <c r="F41" s="9">
        <v>4.3333333333333304</v>
      </c>
      <c r="G41" s="9">
        <v>4.5</v>
      </c>
      <c r="H41" s="9">
        <v>48.5</v>
      </c>
      <c r="I41" s="9" t="s">
        <v>1357</v>
      </c>
      <c r="J41" s="9">
        <v>2</v>
      </c>
      <c r="K41" s="9">
        <v>69</v>
      </c>
      <c r="L41" s="9">
        <v>168</v>
      </c>
      <c r="M41" s="9">
        <v>185</v>
      </c>
      <c r="N41" s="9">
        <v>118</v>
      </c>
      <c r="O41" s="9">
        <f t="shared" si="0"/>
        <v>-4.3345698442416307E-2</v>
      </c>
      <c r="P41" s="26" t="s">
        <v>1307</v>
      </c>
      <c r="Q41" s="9">
        <v>-0.54149075233541655</v>
      </c>
      <c r="R41" s="26">
        <v>2420</v>
      </c>
      <c r="S41" s="9" t="s">
        <v>1355</v>
      </c>
      <c r="T41" s="9" t="s">
        <v>872</v>
      </c>
      <c r="U41" s="9">
        <v>950504</v>
      </c>
      <c r="V41" s="9">
        <v>952924</v>
      </c>
      <c r="W41" s="9">
        <v>230.7</v>
      </c>
      <c r="X41" s="9">
        <v>1.7999999999999999E-56</v>
      </c>
      <c r="Y41" s="9" t="s">
        <v>2246</v>
      </c>
      <c r="Z41" s="9">
        <v>7.5132000000000004E-2</v>
      </c>
      <c r="AA41" s="9">
        <v>2.9779E-2</v>
      </c>
      <c r="AB41" s="9">
        <v>3.3412332999999898E-2</v>
      </c>
      <c r="AC41" s="9">
        <v>3.7330000000000002E-2</v>
      </c>
      <c r="AD41" s="9">
        <v>0.15349233300000001</v>
      </c>
      <c r="AE41" s="9">
        <v>0.248306</v>
      </c>
      <c r="AF41" s="9">
        <v>0.42291800000000002</v>
      </c>
      <c r="AG41" s="9">
        <v>0.15984000000000001</v>
      </c>
      <c r="AH41" s="9" t="s">
        <v>1357</v>
      </c>
      <c r="AI41" s="9" t="s">
        <v>872</v>
      </c>
      <c r="AJ41" s="9">
        <v>931609</v>
      </c>
      <c r="AK41" s="9">
        <v>1033752</v>
      </c>
      <c r="AL41" s="9" t="s">
        <v>1357</v>
      </c>
      <c r="AM41" s="9">
        <v>1821.6</v>
      </c>
      <c r="AN41" s="9">
        <v>0</v>
      </c>
      <c r="AO41" s="9" t="s">
        <v>2348</v>
      </c>
      <c r="AP41" s="9">
        <v>3.4706670000000002E-3</v>
      </c>
      <c r="AQ41" s="9">
        <v>0.1104835</v>
      </c>
      <c r="AR41" s="9">
        <v>0.49205533299999998</v>
      </c>
      <c r="AS41" s="9">
        <v>0.38912399999999903</v>
      </c>
      <c r="AT41" s="9">
        <v>8.9526666999999893E-2</v>
      </c>
      <c r="AU41" s="9">
        <v>0.11462675</v>
      </c>
      <c r="AV41" s="9">
        <v>0</v>
      </c>
      <c r="AW41" s="9">
        <v>0</v>
      </c>
    </row>
    <row r="42" spans="1:49" x14ac:dyDescent="0.15">
      <c r="A42" s="25" t="s">
        <v>1359</v>
      </c>
      <c r="B42" s="9" t="s">
        <v>1360</v>
      </c>
      <c r="C42" s="9" t="s">
        <v>1359</v>
      </c>
      <c r="D42" s="9">
        <v>1855.6666666666599</v>
      </c>
      <c r="E42" s="9">
        <v>1537</v>
      </c>
      <c r="F42" s="9">
        <v>1181</v>
      </c>
      <c r="G42" s="9">
        <v>1159</v>
      </c>
      <c r="H42" s="9">
        <v>2697.75</v>
      </c>
      <c r="I42" s="9" t="s">
        <v>1360</v>
      </c>
      <c r="J42" s="9">
        <v>1653.3333333333301</v>
      </c>
      <c r="K42" s="9">
        <v>1856</v>
      </c>
      <c r="L42" s="9">
        <v>3627.6666666666601</v>
      </c>
      <c r="M42" s="9">
        <v>1451</v>
      </c>
      <c r="N42" s="9">
        <v>6353.25</v>
      </c>
      <c r="O42" s="9">
        <f t="shared" si="0"/>
        <v>0.7300318139375982</v>
      </c>
      <c r="P42" s="26" t="s">
        <v>1307</v>
      </c>
      <c r="Q42" s="9">
        <v>0.37170320689362774</v>
      </c>
      <c r="R42" s="26">
        <v>8298</v>
      </c>
      <c r="S42" s="9" t="s">
        <v>1359</v>
      </c>
      <c r="T42" s="9" t="s">
        <v>872</v>
      </c>
      <c r="U42" s="9">
        <v>3477604</v>
      </c>
      <c r="V42" s="9">
        <v>3507862</v>
      </c>
      <c r="W42" s="9">
        <v>492.3</v>
      </c>
      <c r="X42" s="9">
        <v>1.5E-134</v>
      </c>
      <c r="Y42" s="9" t="s">
        <v>2226</v>
      </c>
      <c r="Z42" s="9">
        <v>3.237628333</v>
      </c>
      <c r="AA42" s="9">
        <v>1.9979354999999901</v>
      </c>
      <c r="AB42" s="9">
        <v>2.046586</v>
      </c>
      <c r="AC42" s="9">
        <v>2.2690294999999998</v>
      </c>
      <c r="AD42" s="9">
        <v>2.2020516670000001</v>
      </c>
      <c r="AE42" s="9">
        <v>3.7065467499999998</v>
      </c>
      <c r="AF42" s="9">
        <v>0.87228799999999995</v>
      </c>
      <c r="AG42" s="9">
        <v>1.2106729999999899</v>
      </c>
      <c r="AH42" s="9" t="s">
        <v>1360</v>
      </c>
      <c r="AI42" s="9" t="s">
        <v>872</v>
      </c>
      <c r="AJ42" s="9">
        <v>3453961</v>
      </c>
      <c r="AK42" s="9">
        <v>3485902</v>
      </c>
      <c r="AL42" s="9" t="s">
        <v>1360</v>
      </c>
      <c r="AM42" s="9">
        <v>689.1</v>
      </c>
      <c r="AN42" s="9">
        <v>1.4000000000000001E-194</v>
      </c>
      <c r="AO42" s="9" t="s">
        <v>2452</v>
      </c>
      <c r="AP42" s="9">
        <v>17.297601999999898</v>
      </c>
      <c r="AQ42" s="9">
        <v>15.0429415</v>
      </c>
      <c r="AR42" s="9">
        <v>37.59207833</v>
      </c>
      <c r="AS42" s="9">
        <v>17.719790499999998</v>
      </c>
      <c r="AT42" s="9">
        <v>23.15279833</v>
      </c>
      <c r="AU42" s="9">
        <v>34.256285499999997</v>
      </c>
      <c r="AV42" s="9">
        <v>17.849057999999999</v>
      </c>
      <c r="AW42" s="9">
        <v>19.113444999999999</v>
      </c>
    </row>
    <row r="43" spans="1:49" x14ac:dyDescent="0.15">
      <c r="A43" s="25" t="s">
        <v>1361</v>
      </c>
      <c r="B43" s="9" t="s">
        <v>1363</v>
      </c>
      <c r="C43" s="9" t="s">
        <v>1361</v>
      </c>
      <c r="D43" s="9">
        <v>12.6666666666666</v>
      </c>
      <c r="E43" s="9">
        <v>14.5</v>
      </c>
      <c r="F43" s="9">
        <v>3</v>
      </c>
      <c r="G43" s="9">
        <v>9.5</v>
      </c>
      <c r="H43" s="9">
        <v>696.25</v>
      </c>
      <c r="I43" s="9" t="s">
        <v>1363</v>
      </c>
      <c r="J43" s="9">
        <v>24.3333333333333</v>
      </c>
      <c r="K43" s="9">
        <v>47.5</v>
      </c>
      <c r="L43" s="9">
        <v>116.333333333333</v>
      </c>
      <c r="M43" s="9">
        <v>144</v>
      </c>
      <c r="N43" s="9">
        <v>2535</v>
      </c>
      <c r="O43" s="9">
        <f t="shared" si="0"/>
        <v>0.998478481113238</v>
      </c>
      <c r="P43" s="26" t="s">
        <v>1307</v>
      </c>
      <c r="Q43" s="9">
        <v>0.9372919224976396</v>
      </c>
      <c r="R43" s="26">
        <v>41</v>
      </c>
      <c r="S43" s="9" t="s">
        <v>1361</v>
      </c>
      <c r="T43" s="9" t="s">
        <v>1362</v>
      </c>
      <c r="U43" s="9">
        <v>239979</v>
      </c>
      <c r="V43" s="9">
        <v>254605</v>
      </c>
      <c r="W43" s="9">
        <v>575.1</v>
      </c>
      <c r="X43" s="9">
        <v>5.7000000000000004E-160</v>
      </c>
      <c r="Y43" s="9" t="s">
        <v>2289</v>
      </c>
      <c r="Z43" s="9">
        <v>5.6512E-2</v>
      </c>
      <c r="AA43" s="9">
        <v>5.2419E-2</v>
      </c>
      <c r="AB43" s="9">
        <v>1.6591999999999999E-2</v>
      </c>
      <c r="AC43" s="9">
        <v>4.3929000000000003E-2</v>
      </c>
      <c r="AD43" s="9">
        <v>0</v>
      </c>
      <c r="AE43" s="9">
        <v>4.0131217499999998</v>
      </c>
      <c r="AF43" s="9">
        <v>0.24226</v>
      </c>
      <c r="AG43" s="9">
        <v>0.21898699999999999</v>
      </c>
      <c r="AH43" s="9" t="s">
        <v>1363</v>
      </c>
      <c r="AI43" s="9" t="s">
        <v>1362</v>
      </c>
      <c r="AJ43" s="9">
        <v>254564</v>
      </c>
      <c r="AK43" s="9">
        <v>294156</v>
      </c>
      <c r="AL43" s="9" t="s">
        <v>1363</v>
      </c>
      <c r="AM43" s="9">
        <v>1902.9</v>
      </c>
      <c r="AN43" s="9">
        <v>0</v>
      </c>
      <c r="AO43" s="9" t="s">
        <v>2443</v>
      </c>
      <c r="AP43" s="9">
        <v>0.118102333</v>
      </c>
      <c r="AQ43" s="9">
        <v>0.14818799999999999</v>
      </c>
      <c r="AR43" s="9">
        <v>0.53650200000000003</v>
      </c>
      <c r="AS43" s="9">
        <v>0.62861549999999999</v>
      </c>
      <c r="AT43" s="9">
        <v>0.106030333</v>
      </c>
      <c r="AU43" s="9">
        <v>12.61342625</v>
      </c>
      <c r="AV43" s="9">
        <v>5.1926740000000002</v>
      </c>
      <c r="AW43" s="9">
        <v>0.28573599999999999</v>
      </c>
    </row>
    <row r="44" spans="1:49" x14ac:dyDescent="0.15">
      <c r="A44" s="25" t="s">
        <v>1364</v>
      </c>
      <c r="B44" s="9" t="s">
        <v>1365</v>
      </c>
      <c r="C44" s="9" t="s">
        <v>1364</v>
      </c>
      <c r="D44" s="9">
        <v>5061.6666666666597</v>
      </c>
      <c r="E44" s="9">
        <v>4257</v>
      </c>
      <c r="F44" s="9">
        <v>9978.3333333333303</v>
      </c>
      <c r="G44" s="9">
        <v>1721.5</v>
      </c>
      <c r="H44" s="9">
        <v>20834.25</v>
      </c>
      <c r="I44" s="9" t="s">
        <v>1365</v>
      </c>
      <c r="J44" s="9">
        <v>21302</v>
      </c>
      <c r="K44" s="9">
        <v>20598.5</v>
      </c>
      <c r="L44" s="9">
        <v>18453.333333333299</v>
      </c>
      <c r="M44" s="9">
        <v>15220.5</v>
      </c>
      <c r="N44" s="9">
        <v>65795.25</v>
      </c>
      <c r="O44" s="9">
        <f t="shared" si="0"/>
        <v>0.92666714300016595</v>
      </c>
      <c r="P44" s="26" t="s">
        <v>1307</v>
      </c>
      <c r="Q44" s="9">
        <v>0.76006305429895604</v>
      </c>
      <c r="R44" s="26">
        <v>374738</v>
      </c>
      <c r="S44" s="9" t="s">
        <v>1364</v>
      </c>
      <c r="T44" s="9" t="s">
        <v>1362</v>
      </c>
      <c r="U44" s="9">
        <v>976404</v>
      </c>
      <c r="V44" s="9">
        <v>1375598</v>
      </c>
      <c r="W44" s="9">
        <v>608.20000000000005</v>
      </c>
      <c r="X44" s="9">
        <v>1.3999999999999999E-169</v>
      </c>
      <c r="Y44" s="9" t="s">
        <v>2266</v>
      </c>
      <c r="Z44" s="9">
        <v>12.312331329999999</v>
      </c>
      <c r="AA44" s="9">
        <v>6.9691414999999903</v>
      </c>
      <c r="AB44" s="9">
        <v>22.745755670000001</v>
      </c>
      <c r="AC44" s="9">
        <v>6.4127169999999998</v>
      </c>
      <c r="AD44" s="9">
        <v>0</v>
      </c>
      <c r="AE44" s="9">
        <v>27.15363675</v>
      </c>
      <c r="AF44" s="9">
        <v>5.9738759999999997</v>
      </c>
      <c r="AG44" s="9">
        <v>0</v>
      </c>
      <c r="AH44" s="9" t="s">
        <v>1365</v>
      </c>
      <c r="AI44" s="9" t="s">
        <v>1362</v>
      </c>
      <c r="AJ44" s="9">
        <v>935621</v>
      </c>
      <c r="AK44" s="9">
        <v>1351142</v>
      </c>
      <c r="AL44" s="9" t="s">
        <v>1365</v>
      </c>
      <c r="AM44" s="9">
        <v>1175.2</v>
      </c>
      <c r="AN44" s="9">
        <v>0</v>
      </c>
      <c r="AO44" s="9" t="s">
        <v>2318</v>
      </c>
      <c r="AP44" s="9">
        <v>0.72422299999999995</v>
      </c>
      <c r="AQ44" s="9">
        <v>0.54863099999999998</v>
      </c>
      <c r="AR44" s="9">
        <v>0.64486833300000002</v>
      </c>
      <c r="AS44" s="9">
        <v>0.59523199999999998</v>
      </c>
      <c r="AT44" s="9">
        <v>0.67642100000000005</v>
      </c>
      <c r="AU44" s="9">
        <v>1.4149452499999999</v>
      </c>
      <c r="AV44" s="9">
        <v>0.28570400000000001</v>
      </c>
      <c r="AW44" s="9">
        <v>0.175015</v>
      </c>
    </row>
    <row r="45" spans="1:49" x14ac:dyDescent="0.15">
      <c r="A45" s="25" t="s">
        <v>1366</v>
      </c>
      <c r="B45" s="9" t="s">
        <v>1365</v>
      </c>
      <c r="C45" s="9" t="s">
        <v>1366</v>
      </c>
      <c r="D45" s="9">
        <v>17763.666666666599</v>
      </c>
      <c r="E45" s="9">
        <v>19549</v>
      </c>
      <c r="F45" s="9">
        <v>6064.3333333333303</v>
      </c>
      <c r="G45" s="9">
        <v>11370</v>
      </c>
      <c r="H45" s="9">
        <v>9342.25</v>
      </c>
      <c r="I45" s="9" t="s">
        <v>1365</v>
      </c>
      <c r="J45" s="9">
        <v>21302</v>
      </c>
      <c r="K45" s="9">
        <v>20598.5</v>
      </c>
      <c r="L45" s="9">
        <v>18453.333333333299</v>
      </c>
      <c r="M45" s="9">
        <v>15220.5</v>
      </c>
      <c r="N45" s="9">
        <v>65795.25</v>
      </c>
      <c r="O45" s="9">
        <f t="shared" si="0"/>
        <v>-0.27331613594705934</v>
      </c>
      <c r="P45" s="26" t="s">
        <v>1307</v>
      </c>
      <c r="Q45" s="9">
        <v>0.10705732559789791</v>
      </c>
      <c r="R45" s="26">
        <v>374738</v>
      </c>
      <c r="S45" s="9" t="s">
        <v>1366</v>
      </c>
      <c r="T45" s="9" t="s">
        <v>1362</v>
      </c>
      <c r="U45" s="9">
        <v>976404</v>
      </c>
      <c r="V45" s="9">
        <v>1375598</v>
      </c>
      <c r="W45" s="9">
        <v>519.6</v>
      </c>
      <c r="X45" s="9">
        <v>6.0999999999999999E-143</v>
      </c>
      <c r="Y45" s="9" t="s">
        <v>2266</v>
      </c>
      <c r="Z45" s="9">
        <v>40.933616669999999</v>
      </c>
      <c r="AA45" s="9">
        <v>36.965160499999897</v>
      </c>
      <c r="AB45" s="9">
        <v>18.52899133</v>
      </c>
      <c r="AC45" s="9">
        <v>30.710738500000001</v>
      </c>
      <c r="AD45" s="9">
        <v>13.98292</v>
      </c>
      <c r="AE45" s="9">
        <v>13.774871750000001</v>
      </c>
      <c r="AF45" s="9">
        <v>16.472507</v>
      </c>
      <c r="AG45" s="9">
        <v>3.77462699999999</v>
      </c>
      <c r="AH45" s="9" t="s">
        <v>1365</v>
      </c>
      <c r="AI45" s="9" t="s">
        <v>1362</v>
      </c>
      <c r="AJ45" s="9">
        <v>935621</v>
      </c>
      <c r="AK45" s="9">
        <v>1351142</v>
      </c>
      <c r="AL45" s="9" t="s">
        <v>1365</v>
      </c>
      <c r="AM45" s="9">
        <v>1175.2</v>
      </c>
      <c r="AN45" s="9">
        <v>0</v>
      </c>
      <c r="AO45" s="9" t="s">
        <v>2318</v>
      </c>
      <c r="AP45" s="9">
        <v>0.72422299999999995</v>
      </c>
      <c r="AQ45" s="9">
        <v>0.54863099999999998</v>
      </c>
      <c r="AR45" s="9">
        <v>0.64486833300000002</v>
      </c>
      <c r="AS45" s="9">
        <v>0.59523199999999998</v>
      </c>
      <c r="AT45" s="9">
        <v>0.67642100000000005</v>
      </c>
      <c r="AU45" s="9">
        <v>1.4149452499999999</v>
      </c>
      <c r="AV45" s="9">
        <v>0.28570400000000001</v>
      </c>
      <c r="AW45" s="9">
        <v>0.175015</v>
      </c>
    </row>
    <row r="46" spans="1:49" x14ac:dyDescent="0.15">
      <c r="A46" s="25" t="s">
        <v>1367</v>
      </c>
      <c r="B46" s="9" t="s">
        <v>1365</v>
      </c>
      <c r="C46" s="9" t="s">
        <v>1367</v>
      </c>
      <c r="D46" s="9">
        <v>7063.3333333333303</v>
      </c>
      <c r="E46" s="9">
        <v>15947.5</v>
      </c>
      <c r="F46" s="9">
        <v>5118.3333333333303</v>
      </c>
      <c r="G46" s="9">
        <v>9661.5</v>
      </c>
      <c r="H46" s="9">
        <v>5232.75</v>
      </c>
      <c r="I46" s="9" t="s">
        <v>1365</v>
      </c>
      <c r="J46" s="9">
        <v>21302</v>
      </c>
      <c r="K46" s="9">
        <v>20598.5</v>
      </c>
      <c r="L46" s="9">
        <v>18453.333333333299</v>
      </c>
      <c r="M46" s="9">
        <v>15220.5</v>
      </c>
      <c r="N46" s="9">
        <v>65795.25</v>
      </c>
      <c r="O46" s="9">
        <f t="shared" si="0"/>
        <v>-0.39940250596613663</v>
      </c>
      <c r="P46" s="26" t="s">
        <v>1307</v>
      </c>
      <c r="Q46" s="9">
        <v>2.6554256612760369E-2</v>
      </c>
      <c r="R46" s="26">
        <v>302586</v>
      </c>
      <c r="S46" s="9" t="s">
        <v>1367</v>
      </c>
      <c r="T46" s="9" t="s">
        <v>1362</v>
      </c>
      <c r="U46" s="9">
        <v>1048556</v>
      </c>
      <c r="V46" s="9">
        <v>1375598</v>
      </c>
      <c r="W46" s="9">
        <v>554.29999999999995</v>
      </c>
      <c r="X46" s="9">
        <v>7.9999999999999998E-154</v>
      </c>
      <c r="Y46" s="9" t="s">
        <v>2266</v>
      </c>
      <c r="Z46" s="9">
        <v>49.976738670000003</v>
      </c>
      <c r="AA46" s="9">
        <v>83.084762499999997</v>
      </c>
      <c r="AB46" s="9">
        <v>38.144009330000003</v>
      </c>
      <c r="AC46" s="9">
        <v>80.933239</v>
      </c>
      <c r="AD46" s="9">
        <v>28.419254330000001</v>
      </c>
      <c r="AE46" s="9">
        <v>18.04635575</v>
      </c>
      <c r="AF46" s="9">
        <v>22.923551999999901</v>
      </c>
      <c r="AG46" s="9">
        <v>0.55679899999999904</v>
      </c>
      <c r="AH46" s="9" t="s">
        <v>1365</v>
      </c>
      <c r="AI46" s="9" t="s">
        <v>1362</v>
      </c>
      <c r="AJ46" s="9">
        <v>935621</v>
      </c>
      <c r="AK46" s="9">
        <v>1351142</v>
      </c>
      <c r="AL46" s="9" t="s">
        <v>1365</v>
      </c>
      <c r="AM46" s="9">
        <v>1175.2</v>
      </c>
      <c r="AN46" s="9">
        <v>0</v>
      </c>
      <c r="AO46" s="9" t="s">
        <v>2318</v>
      </c>
      <c r="AP46" s="9">
        <v>0.72422299999999995</v>
      </c>
      <c r="AQ46" s="9">
        <v>0.54863099999999998</v>
      </c>
      <c r="AR46" s="9">
        <v>0.64486833300000002</v>
      </c>
      <c r="AS46" s="9">
        <v>0.59523199999999998</v>
      </c>
      <c r="AT46" s="9">
        <v>0.67642100000000005</v>
      </c>
      <c r="AU46" s="9">
        <v>1.4149452499999999</v>
      </c>
      <c r="AV46" s="9">
        <v>0.28570400000000001</v>
      </c>
      <c r="AW46" s="9">
        <v>0.175015</v>
      </c>
    </row>
    <row r="47" spans="1:49" x14ac:dyDescent="0.15">
      <c r="A47" s="25" t="s">
        <v>1368</v>
      </c>
      <c r="B47" s="9" t="s">
        <v>1365</v>
      </c>
      <c r="C47" s="9" t="s">
        <v>1368</v>
      </c>
      <c r="D47" s="9">
        <v>12518.666666666601</v>
      </c>
      <c r="E47" s="9">
        <v>26708</v>
      </c>
      <c r="F47" s="9">
        <v>8123</v>
      </c>
      <c r="G47" s="9">
        <v>12997</v>
      </c>
      <c r="H47" s="9">
        <v>6410.75</v>
      </c>
      <c r="I47" s="9" t="s">
        <v>1365</v>
      </c>
      <c r="J47" s="9">
        <v>21302</v>
      </c>
      <c r="K47" s="9">
        <v>20598.5</v>
      </c>
      <c r="L47" s="9">
        <v>18453.333333333299</v>
      </c>
      <c r="M47" s="9">
        <v>15220.5</v>
      </c>
      <c r="N47" s="9">
        <v>65795.25</v>
      </c>
      <c r="O47" s="9">
        <f t="shared" si="0"/>
        <v>-0.44697605465772877</v>
      </c>
      <c r="P47" s="26" t="s">
        <v>1307</v>
      </c>
      <c r="Q47" s="9">
        <v>2.3077786825186155E-2</v>
      </c>
      <c r="R47" s="26">
        <v>302586</v>
      </c>
      <c r="S47" s="9" t="s">
        <v>1368</v>
      </c>
      <c r="T47" s="9" t="s">
        <v>1362</v>
      </c>
      <c r="U47" s="9">
        <v>1048556</v>
      </c>
      <c r="V47" s="9">
        <v>1375598</v>
      </c>
      <c r="W47" s="9">
        <v>554.29999999999995</v>
      </c>
      <c r="X47" s="9">
        <v>8.1E-154</v>
      </c>
      <c r="Y47" s="9" t="s">
        <v>2266</v>
      </c>
      <c r="Z47" s="9">
        <v>83.374395999999905</v>
      </c>
      <c r="AA47" s="9">
        <v>144.80658</v>
      </c>
      <c r="AB47" s="9">
        <v>59.489405329999997</v>
      </c>
      <c r="AC47" s="9">
        <v>95.309849</v>
      </c>
      <c r="AD47" s="9">
        <v>21.473654669999998</v>
      </c>
      <c r="AE47" s="9">
        <v>20.405150500000001</v>
      </c>
      <c r="AF47" s="9">
        <v>18.308009999999999</v>
      </c>
      <c r="AG47" s="9">
        <v>0</v>
      </c>
      <c r="AH47" s="9" t="s">
        <v>1365</v>
      </c>
      <c r="AI47" s="9" t="s">
        <v>1362</v>
      </c>
      <c r="AJ47" s="9">
        <v>935621</v>
      </c>
      <c r="AK47" s="9">
        <v>1351142</v>
      </c>
      <c r="AL47" s="9" t="s">
        <v>1365</v>
      </c>
      <c r="AM47" s="9">
        <v>1175.2</v>
      </c>
      <c r="AN47" s="9">
        <v>0</v>
      </c>
      <c r="AO47" s="9" t="s">
        <v>2318</v>
      </c>
      <c r="AP47" s="9">
        <v>0.72422299999999995</v>
      </c>
      <c r="AQ47" s="9">
        <v>0.54863099999999998</v>
      </c>
      <c r="AR47" s="9">
        <v>0.64486833300000002</v>
      </c>
      <c r="AS47" s="9">
        <v>0.59523199999999998</v>
      </c>
      <c r="AT47" s="9">
        <v>0.67642100000000005</v>
      </c>
      <c r="AU47" s="9">
        <v>1.4149452499999999</v>
      </c>
      <c r="AV47" s="9">
        <v>0.28570400000000001</v>
      </c>
      <c r="AW47" s="9">
        <v>0.175015</v>
      </c>
    </row>
    <row r="48" spans="1:49" x14ac:dyDescent="0.15">
      <c r="A48" s="25" t="s">
        <v>1369</v>
      </c>
      <c r="B48" s="9" t="s">
        <v>1370</v>
      </c>
      <c r="C48" s="9" t="s">
        <v>1369</v>
      </c>
      <c r="D48" s="9">
        <v>2742.6666666666601</v>
      </c>
      <c r="E48" s="9">
        <v>3427</v>
      </c>
      <c r="F48" s="9">
        <v>3731.6666666666601</v>
      </c>
      <c r="G48" s="9">
        <v>2758</v>
      </c>
      <c r="H48" s="9">
        <v>830</v>
      </c>
      <c r="I48" s="9" t="s">
        <v>1370</v>
      </c>
      <c r="J48" s="9">
        <v>454.666666666666</v>
      </c>
      <c r="K48" s="9">
        <v>556</v>
      </c>
      <c r="L48" s="9">
        <v>342.666666666666</v>
      </c>
      <c r="M48" s="9">
        <v>501.5</v>
      </c>
      <c r="N48" s="9">
        <v>2068</v>
      </c>
      <c r="O48" s="9">
        <f t="shared" si="0"/>
        <v>-0.93687552418592479</v>
      </c>
      <c r="P48" s="26" t="s">
        <v>1307</v>
      </c>
      <c r="Q48" s="9">
        <v>0.9382369207388952</v>
      </c>
      <c r="R48" s="26">
        <v>258</v>
      </c>
      <c r="S48" s="9" t="s">
        <v>1369</v>
      </c>
      <c r="T48" s="9" t="s">
        <v>1362</v>
      </c>
      <c r="U48" s="9">
        <v>1974170</v>
      </c>
      <c r="V48" s="9">
        <v>2045775</v>
      </c>
      <c r="W48" s="9">
        <v>1794.6</v>
      </c>
      <c r="X48" s="9">
        <v>0</v>
      </c>
      <c r="Y48" s="9" t="s">
        <v>2268</v>
      </c>
      <c r="Z48" s="9">
        <v>12.194297329999999</v>
      </c>
      <c r="AA48" s="9">
        <v>11.871756</v>
      </c>
      <c r="AB48" s="9">
        <v>17.06796233</v>
      </c>
      <c r="AC48" s="9">
        <v>14.246704999999899</v>
      </c>
      <c r="AD48" s="9">
        <v>0.24682100000000001</v>
      </c>
      <c r="AE48" s="9">
        <v>3.2160752499999998</v>
      </c>
      <c r="AF48" s="9">
        <v>2.6517009999999899</v>
      </c>
      <c r="AG48" s="9">
        <v>67.555435000000003</v>
      </c>
      <c r="AH48" s="9" t="s">
        <v>1370</v>
      </c>
      <c r="AI48" s="9" t="s">
        <v>1362</v>
      </c>
      <c r="AJ48" s="9">
        <v>1958395</v>
      </c>
      <c r="AK48" s="9">
        <v>1974428</v>
      </c>
      <c r="AL48" s="9" t="s">
        <v>1370</v>
      </c>
      <c r="AM48" s="9">
        <v>1716</v>
      </c>
      <c r="AN48" s="9">
        <v>0</v>
      </c>
      <c r="AO48" s="9" t="s">
        <v>2441</v>
      </c>
      <c r="AP48" s="9">
        <v>1.8248329999999999</v>
      </c>
      <c r="AQ48" s="9">
        <v>1.725528</v>
      </c>
      <c r="AR48" s="9">
        <v>1.5862149999999999</v>
      </c>
      <c r="AS48" s="9">
        <v>2.6390849999999899</v>
      </c>
      <c r="AT48" s="9">
        <v>2.6288306669999999</v>
      </c>
      <c r="AU48" s="9">
        <v>4.1388022500000003</v>
      </c>
      <c r="AV48" s="9">
        <v>0.90021700000000004</v>
      </c>
      <c r="AW48" s="9">
        <v>21.348005000000001</v>
      </c>
    </row>
    <row r="49" spans="1:49" x14ac:dyDescent="0.15">
      <c r="A49" s="25" t="s">
        <v>1371</v>
      </c>
      <c r="B49" s="9" t="s">
        <v>1370</v>
      </c>
      <c r="C49" s="9" t="s">
        <v>1371</v>
      </c>
      <c r="D49" s="9">
        <v>10</v>
      </c>
      <c r="E49" s="9">
        <v>4</v>
      </c>
      <c r="F49" s="9">
        <v>81.3333333333333</v>
      </c>
      <c r="G49" s="9">
        <v>18.5</v>
      </c>
      <c r="H49" s="9">
        <v>286</v>
      </c>
      <c r="I49" s="9" t="s">
        <v>1370</v>
      </c>
      <c r="J49" s="9">
        <v>454.666666666666</v>
      </c>
      <c r="K49" s="9">
        <v>556</v>
      </c>
      <c r="L49" s="9">
        <v>342.666666666666</v>
      </c>
      <c r="M49" s="9">
        <v>501.5</v>
      </c>
      <c r="N49" s="9">
        <v>2068</v>
      </c>
      <c r="O49" s="9">
        <f t="shared" si="0"/>
        <v>0.93423270005414072</v>
      </c>
      <c r="P49" s="26" t="s">
        <v>1307</v>
      </c>
      <c r="Q49" s="9">
        <v>0.47673242780471353</v>
      </c>
      <c r="R49" s="26">
        <v>258</v>
      </c>
      <c r="S49" s="9" t="s">
        <v>1371</v>
      </c>
      <c r="T49" s="9" t="s">
        <v>1362</v>
      </c>
      <c r="U49" s="9">
        <v>1974170</v>
      </c>
      <c r="V49" s="9">
        <v>2045775</v>
      </c>
      <c r="W49" s="9">
        <v>1072.4000000000001</v>
      </c>
      <c r="X49" s="9" t="s">
        <v>2303</v>
      </c>
      <c r="Y49" s="9" t="s">
        <v>2268</v>
      </c>
      <c r="Z49" s="9">
        <v>5.7864667000000002E-2</v>
      </c>
      <c r="AA49" s="9">
        <v>1.6178499999999998E-2</v>
      </c>
      <c r="AB49" s="9">
        <v>0.44573299999999999</v>
      </c>
      <c r="AC49" s="9">
        <v>0.1245125</v>
      </c>
      <c r="AD49" s="9">
        <v>0.47635566699999998</v>
      </c>
      <c r="AE49" s="9">
        <v>0.74963550000000001</v>
      </c>
      <c r="AF49" s="9">
        <v>2.0315829999999999</v>
      </c>
      <c r="AG49" s="9">
        <v>1.6666270000000001</v>
      </c>
      <c r="AH49" s="9" t="s">
        <v>1370</v>
      </c>
      <c r="AI49" s="9" t="s">
        <v>1362</v>
      </c>
      <c r="AJ49" s="9">
        <v>1958395</v>
      </c>
      <c r="AK49" s="9">
        <v>1974428</v>
      </c>
      <c r="AL49" s="9" t="s">
        <v>1370</v>
      </c>
      <c r="AM49" s="9">
        <v>1716</v>
      </c>
      <c r="AN49" s="9">
        <v>0</v>
      </c>
      <c r="AO49" s="9" t="s">
        <v>2441</v>
      </c>
      <c r="AP49" s="9">
        <v>1.8248329999999999</v>
      </c>
      <c r="AQ49" s="9">
        <v>1.725528</v>
      </c>
      <c r="AR49" s="9">
        <v>1.5862149999999999</v>
      </c>
      <c r="AS49" s="9">
        <v>2.6390849999999899</v>
      </c>
      <c r="AT49" s="9">
        <v>2.6288306669999999</v>
      </c>
      <c r="AU49" s="9">
        <v>4.1388022500000003</v>
      </c>
      <c r="AV49" s="9">
        <v>0.90021700000000004</v>
      </c>
      <c r="AW49" s="9">
        <v>21.348005000000001</v>
      </c>
    </row>
    <row r="50" spans="1:49" x14ac:dyDescent="0.15">
      <c r="A50" s="25" t="s">
        <v>1372</v>
      </c>
      <c r="B50" s="9" t="s">
        <v>1370</v>
      </c>
      <c r="C50" s="9" t="s">
        <v>1372</v>
      </c>
      <c r="D50" s="9">
        <v>45.6666666666666</v>
      </c>
      <c r="E50" s="9">
        <v>57.5</v>
      </c>
      <c r="F50" s="9">
        <v>25.3333333333333</v>
      </c>
      <c r="G50" s="9">
        <v>48.5</v>
      </c>
      <c r="H50" s="9">
        <v>54.5</v>
      </c>
      <c r="I50" s="9" t="s">
        <v>1370</v>
      </c>
      <c r="J50" s="9">
        <v>454.666666666666</v>
      </c>
      <c r="K50" s="9">
        <v>556</v>
      </c>
      <c r="L50" s="9">
        <v>342.666666666666</v>
      </c>
      <c r="M50" s="9">
        <v>501.5</v>
      </c>
      <c r="N50" s="9">
        <v>2068</v>
      </c>
      <c r="O50" s="9">
        <f t="shared" si="0"/>
        <v>0.46136889434607498</v>
      </c>
      <c r="P50" s="26" t="s">
        <v>1307</v>
      </c>
      <c r="Q50" s="9">
        <v>0.84050184968918262</v>
      </c>
      <c r="R50" s="26">
        <v>258</v>
      </c>
      <c r="S50" s="9" t="s">
        <v>1372</v>
      </c>
      <c r="T50" s="9" t="s">
        <v>1362</v>
      </c>
      <c r="U50" s="9">
        <v>1974170</v>
      </c>
      <c r="V50" s="9">
        <v>2045775</v>
      </c>
      <c r="W50" s="9">
        <v>1063.5</v>
      </c>
      <c r="X50" s="9">
        <v>4.1000000000000003E-307</v>
      </c>
      <c r="Y50" s="9" t="s">
        <v>2268</v>
      </c>
      <c r="Z50" s="9">
        <v>0.31155833300000002</v>
      </c>
      <c r="AA50" s="9">
        <v>0.30842150000000002</v>
      </c>
      <c r="AB50" s="9">
        <v>0.19159833300000001</v>
      </c>
      <c r="AC50" s="9">
        <v>0.36937049999999999</v>
      </c>
      <c r="AD50" s="9">
        <v>1.0045333E-2</v>
      </c>
      <c r="AE50" s="9">
        <v>0.1698905</v>
      </c>
      <c r="AF50" s="9">
        <v>1.006991</v>
      </c>
      <c r="AG50" s="9">
        <v>1.9537150000000001</v>
      </c>
      <c r="AH50" s="9" t="s">
        <v>1370</v>
      </c>
      <c r="AI50" s="9" t="s">
        <v>1362</v>
      </c>
      <c r="AJ50" s="9">
        <v>1958395</v>
      </c>
      <c r="AK50" s="9">
        <v>1974428</v>
      </c>
      <c r="AL50" s="9" t="s">
        <v>1370</v>
      </c>
      <c r="AM50" s="9">
        <v>1716</v>
      </c>
      <c r="AN50" s="9">
        <v>0</v>
      </c>
      <c r="AO50" s="9" t="s">
        <v>2441</v>
      </c>
      <c r="AP50" s="9">
        <v>1.8248329999999999</v>
      </c>
      <c r="AQ50" s="9">
        <v>1.725528</v>
      </c>
      <c r="AR50" s="9">
        <v>1.5862149999999999</v>
      </c>
      <c r="AS50" s="9">
        <v>2.6390849999999899</v>
      </c>
      <c r="AT50" s="9">
        <v>2.6288306669999999</v>
      </c>
      <c r="AU50" s="9">
        <v>4.1388022500000003</v>
      </c>
      <c r="AV50" s="9">
        <v>0.90021700000000004</v>
      </c>
      <c r="AW50" s="9">
        <v>21.348005000000001</v>
      </c>
    </row>
    <row r="51" spans="1:49" x14ac:dyDescent="0.15">
      <c r="A51" s="25" t="s">
        <v>1373</v>
      </c>
      <c r="B51" s="9" t="s">
        <v>1370</v>
      </c>
      <c r="C51" s="9" t="s">
        <v>1373</v>
      </c>
      <c r="D51" s="9">
        <v>710.33333333333303</v>
      </c>
      <c r="E51" s="9">
        <v>1086</v>
      </c>
      <c r="F51" s="9">
        <v>604.66666666666595</v>
      </c>
      <c r="G51" s="9">
        <v>406</v>
      </c>
      <c r="H51" s="9">
        <v>5966.75</v>
      </c>
      <c r="I51" s="9" t="s">
        <v>1370</v>
      </c>
      <c r="J51" s="9">
        <v>454.666666666666</v>
      </c>
      <c r="K51" s="9">
        <v>556</v>
      </c>
      <c r="L51" s="9">
        <v>342.666666666666</v>
      </c>
      <c r="M51" s="9">
        <v>501.5</v>
      </c>
      <c r="N51" s="9">
        <v>2068</v>
      </c>
      <c r="O51" s="9">
        <f t="shared" si="0"/>
        <v>0.99388395532646656</v>
      </c>
      <c r="P51" s="26" t="s">
        <v>1307</v>
      </c>
      <c r="Q51" s="9">
        <v>0.26340898499376714</v>
      </c>
      <c r="R51" s="26">
        <v>199</v>
      </c>
      <c r="S51" s="9" t="s">
        <v>1373</v>
      </c>
      <c r="T51" s="9" t="s">
        <v>1362</v>
      </c>
      <c r="U51" s="9">
        <v>1974229</v>
      </c>
      <c r="V51" s="9">
        <v>2045775</v>
      </c>
      <c r="W51" s="9">
        <v>1900.2</v>
      </c>
      <c r="X51" s="9">
        <v>0</v>
      </c>
      <c r="Y51" s="9" t="s">
        <v>2268</v>
      </c>
      <c r="Z51" s="9">
        <v>2.993277333</v>
      </c>
      <c r="AA51" s="9">
        <v>3.6366869999999998</v>
      </c>
      <c r="AB51" s="9">
        <v>2.435044333</v>
      </c>
      <c r="AC51" s="9">
        <v>1.887205</v>
      </c>
      <c r="AD51" s="9">
        <v>8.1913210000000003</v>
      </c>
      <c r="AE51" s="9">
        <v>11.740728000000001</v>
      </c>
      <c r="AF51" s="9">
        <v>36.827969000000003</v>
      </c>
      <c r="AG51" s="9">
        <v>20.361754999999999</v>
      </c>
      <c r="AH51" s="9" t="s">
        <v>1370</v>
      </c>
      <c r="AI51" s="9" t="s">
        <v>1362</v>
      </c>
      <c r="AJ51" s="9">
        <v>1958395</v>
      </c>
      <c r="AK51" s="9">
        <v>1974428</v>
      </c>
      <c r="AL51" s="9" t="s">
        <v>1370</v>
      </c>
      <c r="AM51" s="9">
        <v>1716</v>
      </c>
      <c r="AN51" s="9">
        <v>0</v>
      </c>
      <c r="AO51" s="9" t="s">
        <v>2441</v>
      </c>
      <c r="AP51" s="9">
        <v>1.8248329999999999</v>
      </c>
      <c r="AQ51" s="9">
        <v>1.725528</v>
      </c>
      <c r="AR51" s="9">
        <v>1.5862149999999999</v>
      </c>
      <c r="AS51" s="9">
        <v>2.6390849999999899</v>
      </c>
      <c r="AT51" s="9">
        <v>2.6288306669999999</v>
      </c>
      <c r="AU51" s="9">
        <v>4.1388022500000003</v>
      </c>
      <c r="AV51" s="9">
        <v>0.90021700000000004</v>
      </c>
      <c r="AW51" s="9">
        <v>21.348005000000001</v>
      </c>
    </row>
    <row r="52" spans="1:49" x14ac:dyDescent="0.15">
      <c r="A52" s="25" t="s">
        <v>1374</v>
      </c>
      <c r="B52" s="9" t="s">
        <v>1375</v>
      </c>
      <c r="C52" s="9" t="s">
        <v>1374</v>
      </c>
      <c r="D52" s="9">
        <v>6794</v>
      </c>
      <c r="E52" s="9">
        <v>9087.5</v>
      </c>
      <c r="F52" s="9">
        <v>8061.6666666666597</v>
      </c>
      <c r="G52" s="9">
        <v>8617.5</v>
      </c>
      <c r="H52" s="9">
        <v>8801.75</v>
      </c>
      <c r="I52" s="9" t="s">
        <v>1375</v>
      </c>
      <c r="J52" s="9">
        <v>22858.666666666599</v>
      </c>
      <c r="K52" s="9">
        <v>6589</v>
      </c>
      <c r="L52" s="9">
        <v>17535.333333333299</v>
      </c>
      <c r="M52" s="9">
        <v>16126.5</v>
      </c>
      <c r="N52" s="9">
        <v>7333.25</v>
      </c>
      <c r="O52" s="9">
        <f t="shared" si="0"/>
        <v>-0.89521476319684912</v>
      </c>
      <c r="P52" s="26" t="s">
        <v>1307</v>
      </c>
      <c r="Q52" s="9">
        <v>0.82589670942463089</v>
      </c>
      <c r="R52" s="26">
        <v>4501</v>
      </c>
      <c r="S52" s="9" t="s">
        <v>1374</v>
      </c>
      <c r="T52" s="9" t="s">
        <v>806</v>
      </c>
      <c r="U52" s="9">
        <v>1081656</v>
      </c>
      <c r="V52" s="9">
        <v>1105964</v>
      </c>
      <c r="W52" s="9">
        <v>614</v>
      </c>
      <c r="X52" s="9">
        <v>4.6999999999999996E-171</v>
      </c>
      <c r="Y52" s="9" t="s">
        <v>2313</v>
      </c>
      <c r="Z52" s="9">
        <v>8.4035193330000002</v>
      </c>
      <c r="AA52" s="9">
        <v>8.6576315000000008</v>
      </c>
      <c r="AB52" s="9">
        <v>11.134995330000001</v>
      </c>
      <c r="AC52" s="9">
        <v>12.630186999999999</v>
      </c>
      <c r="AD52" s="9">
        <v>4.0677629999999896</v>
      </c>
      <c r="AE52" s="9">
        <v>6.4588939999999999</v>
      </c>
      <c r="AF52" s="9">
        <v>5.8352409999999999</v>
      </c>
      <c r="AG52" s="9">
        <v>1.5905290000000001</v>
      </c>
      <c r="AH52" s="9" t="s">
        <v>1375</v>
      </c>
      <c r="AI52" s="9" t="s">
        <v>806</v>
      </c>
      <c r="AJ52" s="9">
        <v>1101463</v>
      </c>
      <c r="AK52" s="9">
        <v>1150249</v>
      </c>
      <c r="AL52" s="9" t="s">
        <v>1375</v>
      </c>
      <c r="AM52" s="9">
        <v>2068.5</v>
      </c>
      <c r="AN52" s="9">
        <v>0</v>
      </c>
      <c r="AO52" s="9" t="s">
        <v>2393</v>
      </c>
      <c r="AP52" s="9">
        <v>23.863650669999998</v>
      </c>
      <c r="AQ52" s="9">
        <v>5.5372979999999998</v>
      </c>
      <c r="AR52" s="9">
        <v>23.450706</v>
      </c>
      <c r="AS52" s="9">
        <v>24.084178000000001</v>
      </c>
      <c r="AT52" s="9">
        <v>2.61998766699999</v>
      </c>
      <c r="AU52" s="9">
        <v>4.1597672499999998</v>
      </c>
      <c r="AV52" s="9">
        <v>3.7925529999999998</v>
      </c>
      <c r="AW52" s="9">
        <v>1.650245</v>
      </c>
    </row>
    <row r="53" spans="1:49" x14ac:dyDescent="0.15">
      <c r="A53" s="25" t="s">
        <v>1376</v>
      </c>
      <c r="B53" s="9" t="s">
        <v>1375</v>
      </c>
      <c r="C53" s="9" t="s">
        <v>1376</v>
      </c>
      <c r="D53" s="9">
        <v>5187</v>
      </c>
      <c r="E53" s="9">
        <v>6556</v>
      </c>
      <c r="F53" s="9">
        <v>3813.3333333333298</v>
      </c>
      <c r="G53" s="9">
        <v>2538</v>
      </c>
      <c r="H53" s="9">
        <v>11054.5</v>
      </c>
      <c r="I53" s="9" t="s">
        <v>1375</v>
      </c>
      <c r="J53" s="9">
        <v>22858.666666666599</v>
      </c>
      <c r="K53" s="9">
        <v>6589</v>
      </c>
      <c r="L53" s="9">
        <v>17535.333333333299</v>
      </c>
      <c r="M53" s="9">
        <v>16126.5</v>
      </c>
      <c r="N53" s="9">
        <v>7333.25</v>
      </c>
      <c r="O53" s="9">
        <f t="shared" si="0"/>
        <v>-0.65486837126855291</v>
      </c>
      <c r="P53" s="26" t="s">
        <v>1307</v>
      </c>
      <c r="Q53" s="9">
        <v>0.11890727073595661</v>
      </c>
      <c r="R53" s="26">
        <v>9463</v>
      </c>
      <c r="S53" s="9" t="s">
        <v>1376</v>
      </c>
      <c r="T53" s="9" t="s">
        <v>806</v>
      </c>
      <c r="U53" s="9">
        <v>1140786</v>
      </c>
      <c r="V53" s="9">
        <v>1150279</v>
      </c>
      <c r="W53" s="9">
        <v>662.5</v>
      </c>
      <c r="X53" s="9">
        <v>3.7000000000000002E-186</v>
      </c>
      <c r="Y53" s="9" t="s">
        <v>2304</v>
      </c>
      <c r="Z53" s="9">
        <v>20.318580669999999</v>
      </c>
      <c r="AA53" s="9">
        <v>20.058902</v>
      </c>
      <c r="AB53" s="9">
        <v>14.239191999999999</v>
      </c>
      <c r="AC53" s="9">
        <v>10.627331999999999</v>
      </c>
      <c r="AD53" s="9">
        <v>14.24710833</v>
      </c>
      <c r="AE53" s="9">
        <v>22.579549</v>
      </c>
      <c r="AF53" s="9">
        <v>10.326267</v>
      </c>
      <c r="AG53" s="9">
        <v>5.45547</v>
      </c>
      <c r="AH53" s="9" t="s">
        <v>1375</v>
      </c>
      <c r="AI53" s="9" t="s">
        <v>806</v>
      </c>
      <c r="AJ53" s="9">
        <v>1101463</v>
      </c>
      <c r="AK53" s="9">
        <v>1150249</v>
      </c>
      <c r="AL53" s="9" t="s">
        <v>1375</v>
      </c>
      <c r="AM53" s="9">
        <v>2068.5</v>
      </c>
      <c r="AN53" s="9">
        <v>0</v>
      </c>
      <c r="AO53" s="9" t="s">
        <v>2393</v>
      </c>
      <c r="AP53" s="9">
        <v>23.863650669999998</v>
      </c>
      <c r="AQ53" s="9">
        <v>5.5372979999999998</v>
      </c>
      <c r="AR53" s="9">
        <v>23.450706</v>
      </c>
      <c r="AS53" s="9">
        <v>24.084178000000001</v>
      </c>
      <c r="AT53" s="9">
        <v>2.61998766699999</v>
      </c>
      <c r="AU53" s="9">
        <v>4.1597672499999998</v>
      </c>
      <c r="AV53" s="9">
        <v>3.7925529999999998</v>
      </c>
      <c r="AW53" s="9">
        <v>1.650245</v>
      </c>
    </row>
    <row r="54" spans="1:49" x14ac:dyDescent="0.15">
      <c r="A54" s="25" t="s">
        <v>1377</v>
      </c>
      <c r="B54" s="9" t="s">
        <v>1378</v>
      </c>
      <c r="C54" s="9" t="s">
        <v>1377</v>
      </c>
      <c r="D54" s="9">
        <v>84.3333333333333</v>
      </c>
      <c r="E54" s="9">
        <v>200.5</v>
      </c>
      <c r="F54" s="9">
        <v>264</v>
      </c>
      <c r="G54" s="9">
        <v>29.5</v>
      </c>
      <c r="H54" s="9">
        <v>179</v>
      </c>
      <c r="I54" s="9" t="s">
        <v>1378</v>
      </c>
      <c r="J54" s="9">
        <v>32.6666666666666</v>
      </c>
      <c r="K54" s="9">
        <v>17</v>
      </c>
      <c r="L54" s="9">
        <v>25.6666666666666</v>
      </c>
      <c r="M54" s="9">
        <v>30</v>
      </c>
      <c r="N54" s="9">
        <v>68</v>
      </c>
      <c r="O54" s="9">
        <f t="shared" si="0"/>
        <v>-3.5129129936998592E-2</v>
      </c>
      <c r="P54" s="26" t="s">
        <v>1307</v>
      </c>
      <c r="Q54" s="9">
        <v>-7.9538110176329335E-2</v>
      </c>
      <c r="R54" s="26">
        <v>7307</v>
      </c>
      <c r="S54" s="9" t="s">
        <v>1377</v>
      </c>
      <c r="T54" s="9" t="s">
        <v>806</v>
      </c>
      <c r="U54" s="9">
        <v>2721910</v>
      </c>
      <c r="V54" s="9">
        <v>2755335</v>
      </c>
      <c r="W54" s="9">
        <v>757.7</v>
      </c>
      <c r="X54" s="9">
        <v>4.0000000000000002E-215</v>
      </c>
      <c r="Y54" s="9" t="s">
        <v>2211</v>
      </c>
      <c r="Z54" s="9">
        <v>0.71824933299999905</v>
      </c>
      <c r="AA54" s="9">
        <v>1.3645544999999999</v>
      </c>
      <c r="AB54" s="9">
        <v>2.1718193330000002</v>
      </c>
      <c r="AC54" s="9">
        <v>0.21936999999999901</v>
      </c>
      <c r="AD54" s="9">
        <v>0.69583300000000003</v>
      </c>
      <c r="AE54" s="9">
        <v>0.64729075000000003</v>
      </c>
      <c r="AF54" s="9">
        <v>0.87258799999999903</v>
      </c>
      <c r="AG54" s="9">
        <v>1.6429999999999999E-3</v>
      </c>
      <c r="AH54" s="9" t="s">
        <v>1378</v>
      </c>
      <c r="AI54" s="9" t="s">
        <v>806</v>
      </c>
      <c r="AJ54" s="9">
        <v>2746927</v>
      </c>
      <c r="AK54" s="9">
        <v>2754234</v>
      </c>
      <c r="AL54" s="9" t="s">
        <v>1378</v>
      </c>
      <c r="AM54" s="9">
        <v>228.4</v>
      </c>
      <c r="AN54" s="9">
        <v>2.7999999999999998E-55</v>
      </c>
      <c r="AO54" s="9" t="s">
        <v>2479</v>
      </c>
      <c r="AP54" s="9">
        <v>7.9233333000000003E-2</v>
      </c>
      <c r="AQ54" s="9">
        <v>3.03834999999999E-2</v>
      </c>
      <c r="AR54" s="9">
        <v>6.9156667000000005E-2</v>
      </c>
      <c r="AS54" s="9">
        <v>8.84215E-2</v>
      </c>
      <c r="AT54" s="9">
        <v>0.13699033299999999</v>
      </c>
      <c r="AU54" s="9">
        <v>0.10817649999999999</v>
      </c>
      <c r="AV54" s="9">
        <v>0</v>
      </c>
      <c r="AW54" s="9">
        <v>2.6387999999999901E-2</v>
      </c>
    </row>
    <row r="55" spans="1:49" x14ac:dyDescent="0.15">
      <c r="A55" s="25" t="s">
        <v>1379</v>
      </c>
      <c r="B55" s="9" t="s">
        <v>1378</v>
      </c>
      <c r="C55" s="9" t="s">
        <v>1379</v>
      </c>
      <c r="D55" s="9">
        <v>71.6666666666666</v>
      </c>
      <c r="E55" s="9">
        <v>103.5</v>
      </c>
      <c r="F55" s="9">
        <v>132.666666666666</v>
      </c>
      <c r="G55" s="9">
        <v>93.5</v>
      </c>
      <c r="H55" s="9">
        <v>74.75</v>
      </c>
      <c r="I55" s="9" t="s">
        <v>1378</v>
      </c>
      <c r="J55" s="9">
        <v>32.6666666666666</v>
      </c>
      <c r="K55" s="9">
        <v>17</v>
      </c>
      <c r="L55" s="9">
        <v>25.6666666666666</v>
      </c>
      <c r="M55" s="9">
        <v>30</v>
      </c>
      <c r="N55" s="9">
        <v>68</v>
      </c>
      <c r="O55" s="9">
        <f t="shared" si="0"/>
        <v>-0.57386146299439911</v>
      </c>
      <c r="P55" s="26" t="s">
        <v>1307</v>
      </c>
      <c r="Q55" s="9">
        <v>0.22875216497601006</v>
      </c>
      <c r="R55" s="26">
        <v>7307</v>
      </c>
      <c r="S55" s="9" t="s">
        <v>1379</v>
      </c>
      <c r="T55" s="9" t="s">
        <v>806</v>
      </c>
      <c r="U55" s="9">
        <v>2721910</v>
      </c>
      <c r="V55" s="9">
        <v>2755335</v>
      </c>
      <c r="W55" s="9">
        <v>404.8</v>
      </c>
      <c r="X55" s="9">
        <v>5.5999999999999996E-109</v>
      </c>
      <c r="Y55" s="9" t="s">
        <v>2211</v>
      </c>
      <c r="Z55" s="9">
        <v>0.69335133299999996</v>
      </c>
      <c r="AA55" s="9">
        <v>0.76929199999999998</v>
      </c>
      <c r="AB55" s="9">
        <v>1.3496383329999999</v>
      </c>
      <c r="AC55" s="9">
        <v>1.0452174999999999</v>
      </c>
      <c r="AD55" s="9">
        <v>0.60241833299999903</v>
      </c>
      <c r="AE55" s="9">
        <v>0.39908824999999998</v>
      </c>
      <c r="AF55" s="9">
        <v>0.46137399999999901</v>
      </c>
      <c r="AG55" s="9">
        <v>5.3976999999999997E-2</v>
      </c>
      <c r="AH55" s="9" t="s">
        <v>1378</v>
      </c>
      <c r="AI55" s="9" t="s">
        <v>806</v>
      </c>
      <c r="AJ55" s="9">
        <v>2746927</v>
      </c>
      <c r="AK55" s="9">
        <v>2754234</v>
      </c>
      <c r="AL55" s="9" t="s">
        <v>1378</v>
      </c>
      <c r="AM55" s="9">
        <v>228.4</v>
      </c>
      <c r="AN55" s="9">
        <v>2.7999999999999998E-55</v>
      </c>
      <c r="AO55" s="9" t="s">
        <v>2479</v>
      </c>
      <c r="AP55" s="9">
        <v>7.9233333000000003E-2</v>
      </c>
      <c r="AQ55" s="9">
        <v>3.03834999999999E-2</v>
      </c>
      <c r="AR55" s="9">
        <v>6.9156667000000005E-2</v>
      </c>
      <c r="AS55" s="9">
        <v>8.84215E-2</v>
      </c>
      <c r="AT55" s="9">
        <v>0.13699033299999999</v>
      </c>
      <c r="AU55" s="9">
        <v>0.10817649999999999</v>
      </c>
      <c r="AV55" s="9">
        <v>0</v>
      </c>
      <c r="AW55" s="9">
        <v>2.6387999999999901E-2</v>
      </c>
    </row>
    <row r="56" spans="1:49" x14ac:dyDescent="0.15">
      <c r="A56" s="25" t="s">
        <v>1380</v>
      </c>
      <c r="B56" s="9" t="s">
        <v>1378</v>
      </c>
      <c r="C56" s="9" t="s">
        <v>1380</v>
      </c>
      <c r="D56" s="9">
        <v>46</v>
      </c>
      <c r="E56" s="9">
        <v>50</v>
      </c>
      <c r="F56" s="9">
        <v>20.6666666666666</v>
      </c>
      <c r="G56" s="9">
        <v>33</v>
      </c>
      <c r="H56" s="9">
        <v>58</v>
      </c>
      <c r="I56" s="9" t="s">
        <v>1378</v>
      </c>
      <c r="J56" s="9">
        <v>32.6666666666666</v>
      </c>
      <c r="K56" s="9">
        <v>17</v>
      </c>
      <c r="L56" s="9">
        <v>25.6666666666666</v>
      </c>
      <c r="M56" s="9">
        <v>30</v>
      </c>
      <c r="N56" s="9">
        <v>68</v>
      </c>
      <c r="O56" s="9">
        <f t="shared" si="0"/>
        <v>0.53533808626608759</v>
      </c>
      <c r="P56" s="26" t="s">
        <v>1307</v>
      </c>
      <c r="Q56" s="9">
        <v>-0.1299715113805166</v>
      </c>
      <c r="R56" s="26">
        <v>7307</v>
      </c>
      <c r="S56" s="9" t="s">
        <v>1380</v>
      </c>
      <c r="T56" s="9" t="s">
        <v>806</v>
      </c>
      <c r="U56" s="9">
        <v>2721910</v>
      </c>
      <c r="V56" s="9">
        <v>2755335</v>
      </c>
      <c r="W56" s="9">
        <v>689.5</v>
      </c>
      <c r="X56" s="9">
        <v>1.3E-194</v>
      </c>
      <c r="Y56" s="9" t="s">
        <v>2211</v>
      </c>
      <c r="Z56" s="9">
        <v>0.38466166699999998</v>
      </c>
      <c r="AA56" s="9">
        <v>0.32712999999999998</v>
      </c>
      <c r="AB56" s="9">
        <v>0.159188</v>
      </c>
      <c r="AC56" s="9">
        <v>0.27574899999999902</v>
      </c>
      <c r="AD56" s="9">
        <v>0.22001333300000001</v>
      </c>
      <c r="AE56" s="9">
        <v>0.30005850000000001</v>
      </c>
      <c r="AF56" s="9">
        <v>0.47856499999999902</v>
      </c>
      <c r="AG56" s="9">
        <v>0</v>
      </c>
      <c r="AH56" s="9" t="s">
        <v>1378</v>
      </c>
      <c r="AI56" s="9" t="s">
        <v>806</v>
      </c>
      <c r="AJ56" s="9">
        <v>2746927</v>
      </c>
      <c r="AK56" s="9">
        <v>2754234</v>
      </c>
      <c r="AL56" s="9" t="s">
        <v>1378</v>
      </c>
      <c r="AM56" s="9">
        <v>228.4</v>
      </c>
      <c r="AN56" s="9">
        <v>2.7999999999999998E-55</v>
      </c>
      <c r="AO56" s="9" t="s">
        <v>2479</v>
      </c>
      <c r="AP56" s="9">
        <v>7.9233333000000003E-2</v>
      </c>
      <c r="AQ56" s="9">
        <v>3.03834999999999E-2</v>
      </c>
      <c r="AR56" s="9">
        <v>6.9156667000000005E-2</v>
      </c>
      <c r="AS56" s="9">
        <v>8.84215E-2</v>
      </c>
      <c r="AT56" s="9">
        <v>0.13699033299999999</v>
      </c>
      <c r="AU56" s="9">
        <v>0.10817649999999999</v>
      </c>
      <c r="AV56" s="9">
        <v>0</v>
      </c>
      <c r="AW56" s="9">
        <v>2.6387999999999901E-2</v>
      </c>
    </row>
    <row r="57" spans="1:49" x14ac:dyDescent="0.15">
      <c r="A57" s="25" t="s">
        <v>1381</v>
      </c>
      <c r="B57" s="9" t="s">
        <v>122</v>
      </c>
      <c r="C57" s="9" t="s">
        <v>1381</v>
      </c>
      <c r="D57" s="9">
        <v>1253.6666666666599</v>
      </c>
      <c r="E57" s="9">
        <v>1837.5</v>
      </c>
      <c r="F57" s="9">
        <v>1642.6666666666599</v>
      </c>
      <c r="G57" s="9">
        <v>1413</v>
      </c>
      <c r="H57" s="9">
        <v>1280.75</v>
      </c>
      <c r="I57" s="9" t="s">
        <v>122</v>
      </c>
      <c r="J57" s="9">
        <v>1606.6666666666599</v>
      </c>
      <c r="K57" s="9">
        <v>1740.5</v>
      </c>
      <c r="L57" s="9">
        <v>1302.6666666666599</v>
      </c>
      <c r="M57" s="9">
        <v>1447</v>
      </c>
      <c r="N57" s="9">
        <v>4198.5</v>
      </c>
      <c r="O57" s="9">
        <f t="shared" si="0"/>
        <v>-0.430966997896431</v>
      </c>
      <c r="P57" s="26" t="s">
        <v>1307</v>
      </c>
      <c r="Q57" s="9">
        <v>0.33947851756472591</v>
      </c>
      <c r="R57" s="26">
        <v>5097</v>
      </c>
      <c r="S57" s="9" t="s">
        <v>1381</v>
      </c>
      <c r="T57" s="9" t="s">
        <v>121</v>
      </c>
      <c r="U57" s="9">
        <v>1218444</v>
      </c>
      <c r="V57" s="9">
        <v>1302286</v>
      </c>
      <c r="W57" s="9">
        <v>1856.3</v>
      </c>
      <c r="X57" s="9">
        <v>0</v>
      </c>
      <c r="Y57" s="9" t="s">
        <v>2182</v>
      </c>
      <c r="Z57" s="9">
        <v>5.1887816669999998</v>
      </c>
      <c r="AA57" s="9">
        <v>5.9423385</v>
      </c>
      <c r="AB57" s="9">
        <v>7.5209440000000001</v>
      </c>
      <c r="AC57" s="9">
        <v>7.1253884999999997</v>
      </c>
      <c r="AD57" s="9">
        <v>1.5765826669999901</v>
      </c>
      <c r="AE57" s="9">
        <v>3.8313917499999999</v>
      </c>
      <c r="AF57" s="9">
        <v>2.80192</v>
      </c>
      <c r="AG57" s="9">
        <v>1.237395</v>
      </c>
      <c r="AH57" s="9" t="s">
        <v>122</v>
      </c>
      <c r="AI57" s="9" t="s">
        <v>121</v>
      </c>
      <c r="AJ57" s="9">
        <v>1108637</v>
      </c>
      <c r="AK57" s="9">
        <v>1223541</v>
      </c>
      <c r="AL57" s="9" t="s">
        <v>122</v>
      </c>
      <c r="AM57" s="9">
        <v>1167.0999999999999</v>
      </c>
      <c r="AN57" s="9">
        <v>0</v>
      </c>
      <c r="AO57" s="9" t="s">
        <v>123</v>
      </c>
      <c r="AP57" s="9">
        <v>1.724337</v>
      </c>
      <c r="AQ57" s="9">
        <v>1.4422655</v>
      </c>
      <c r="AR57" s="9">
        <v>1.530219</v>
      </c>
      <c r="AS57" s="9">
        <v>1.8844634999999901</v>
      </c>
      <c r="AT57" s="9">
        <v>1.4474153329999999</v>
      </c>
      <c r="AU57" s="9">
        <v>3.8107855000000002</v>
      </c>
      <c r="AV57" s="9">
        <v>0.33488299999999999</v>
      </c>
      <c r="AW57" s="9">
        <v>4.4919000000000001E-2</v>
      </c>
    </row>
    <row r="58" spans="1:49" x14ac:dyDescent="0.15">
      <c r="A58" s="25" t="s">
        <v>1381</v>
      </c>
      <c r="B58" s="9" t="s">
        <v>589</v>
      </c>
      <c r="C58" s="9" t="s">
        <v>1381</v>
      </c>
      <c r="D58" s="9">
        <v>1253.6666666666599</v>
      </c>
      <c r="E58" s="9">
        <v>1837.5</v>
      </c>
      <c r="F58" s="9">
        <v>1642.6666666666599</v>
      </c>
      <c r="G58" s="9">
        <v>1413</v>
      </c>
      <c r="H58" s="9">
        <v>1280.75</v>
      </c>
      <c r="I58" s="9" t="s">
        <v>589</v>
      </c>
      <c r="J58" s="9">
        <v>1442.3333333333301</v>
      </c>
      <c r="K58" s="9">
        <v>1795.5</v>
      </c>
      <c r="L58" s="9">
        <v>904.33333333333303</v>
      </c>
      <c r="M58" s="9">
        <v>1317</v>
      </c>
      <c r="N58" s="9">
        <v>1431.25</v>
      </c>
      <c r="O58" s="9">
        <f t="shared" si="0"/>
        <v>0.1599476830579048</v>
      </c>
      <c r="P58" s="26" t="s">
        <v>1307</v>
      </c>
      <c r="Q58" s="9">
        <v>0.693857435679338</v>
      </c>
      <c r="R58" s="26">
        <v>5097</v>
      </c>
      <c r="S58" s="9" t="s">
        <v>1381</v>
      </c>
      <c r="T58" s="9" t="s">
        <v>121</v>
      </c>
      <c r="U58" s="9">
        <v>1218444</v>
      </c>
      <c r="V58" s="9">
        <v>1302286</v>
      </c>
      <c r="W58" s="9">
        <v>1856.3</v>
      </c>
      <c r="X58" s="9">
        <v>0</v>
      </c>
      <c r="Y58" s="9" t="s">
        <v>2182</v>
      </c>
      <c r="Z58" s="9">
        <v>5.1887816669999998</v>
      </c>
      <c r="AA58" s="9">
        <v>5.9423385</v>
      </c>
      <c r="AB58" s="9">
        <v>7.5209440000000001</v>
      </c>
      <c r="AC58" s="9">
        <v>7.1253884999999997</v>
      </c>
      <c r="AD58" s="9">
        <v>1.5765826669999901</v>
      </c>
      <c r="AE58" s="9">
        <v>3.8313917499999999</v>
      </c>
      <c r="AF58" s="9">
        <v>2.80192</v>
      </c>
      <c r="AG58" s="9">
        <v>1.237395</v>
      </c>
      <c r="AH58" s="9" t="s">
        <v>589</v>
      </c>
      <c r="AI58" s="9" t="s">
        <v>121</v>
      </c>
      <c r="AJ58" s="9">
        <v>1108637</v>
      </c>
      <c r="AK58" s="9">
        <v>1223541</v>
      </c>
      <c r="AL58" s="9" t="s">
        <v>589</v>
      </c>
      <c r="AM58" s="9">
        <v>810.4</v>
      </c>
      <c r="AN58" s="9">
        <v>3.2E-230</v>
      </c>
      <c r="AO58" s="9" t="s">
        <v>123</v>
      </c>
      <c r="AP58" s="9">
        <v>1.8949369999999901</v>
      </c>
      <c r="AQ58" s="9">
        <v>1.8517714999999999</v>
      </c>
      <c r="AR58" s="9">
        <v>1.360935</v>
      </c>
      <c r="AS58" s="9">
        <v>2.00461</v>
      </c>
      <c r="AT58" s="9">
        <v>1.317188333</v>
      </c>
      <c r="AU58" s="9">
        <v>1.6383379999999901</v>
      </c>
      <c r="AV58" s="9">
        <v>0.27783200000000002</v>
      </c>
      <c r="AW58" s="9">
        <v>0.10899200000000001</v>
      </c>
    </row>
    <row r="59" spans="1:49" x14ac:dyDescent="0.15">
      <c r="A59" s="25" t="s">
        <v>1382</v>
      </c>
      <c r="B59" s="9" t="s">
        <v>1383</v>
      </c>
      <c r="C59" s="9" t="s">
        <v>1382</v>
      </c>
      <c r="D59" s="9">
        <v>18479</v>
      </c>
      <c r="E59" s="9">
        <v>20918</v>
      </c>
      <c r="F59" s="9">
        <v>9684.3333333333303</v>
      </c>
      <c r="G59" s="9">
        <v>11380.5</v>
      </c>
      <c r="H59" s="9">
        <v>21301.5</v>
      </c>
      <c r="I59" s="9" t="s">
        <v>1383</v>
      </c>
      <c r="J59" s="9">
        <v>11314.666666666601</v>
      </c>
      <c r="K59" s="9">
        <v>10440</v>
      </c>
      <c r="L59" s="9">
        <v>5127.3333333333303</v>
      </c>
      <c r="M59" s="9">
        <v>5997</v>
      </c>
      <c r="N59" s="9">
        <v>7815</v>
      </c>
      <c r="O59" s="9">
        <f t="shared" si="0"/>
        <v>0.78755179548633492</v>
      </c>
      <c r="P59" s="26" t="s">
        <v>1307</v>
      </c>
      <c r="Q59" s="9">
        <v>-3.6651755412347761E-2</v>
      </c>
      <c r="R59" s="26">
        <v>5313</v>
      </c>
      <c r="S59" s="9" t="s">
        <v>1382</v>
      </c>
      <c r="T59" s="9" t="s">
        <v>121</v>
      </c>
      <c r="U59" s="9">
        <v>3193126</v>
      </c>
      <c r="V59" s="9">
        <v>3255248</v>
      </c>
      <c r="W59" s="9">
        <v>2636.3</v>
      </c>
      <c r="X59" s="9">
        <v>0</v>
      </c>
      <c r="Y59" s="9" t="s">
        <v>2290</v>
      </c>
      <c r="Z59" s="9">
        <v>56.258482669999999</v>
      </c>
      <c r="AA59" s="9">
        <v>50.469844500000001</v>
      </c>
      <c r="AB59" s="9">
        <v>33.04923333</v>
      </c>
      <c r="AC59" s="9">
        <v>41.3705845</v>
      </c>
      <c r="AD59" s="9">
        <v>27.752350669999998</v>
      </c>
      <c r="AE59" s="9">
        <v>42.809354999999996</v>
      </c>
      <c r="AF59" s="9">
        <v>87.848831000000004</v>
      </c>
      <c r="AG59" s="9">
        <v>399.55810499999899</v>
      </c>
      <c r="AH59" s="9" t="s">
        <v>1383</v>
      </c>
      <c r="AI59" s="9" t="s">
        <v>121</v>
      </c>
      <c r="AJ59" s="9">
        <v>3131917</v>
      </c>
      <c r="AK59" s="9">
        <v>3198439</v>
      </c>
      <c r="AL59" s="9" t="s">
        <v>1383</v>
      </c>
      <c r="AM59" s="9">
        <v>1448.7</v>
      </c>
      <c r="AN59" s="9">
        <v>0</v>
      </c>
      <c r="AO59" s="9" t="s">
        <v>2411</v>
      </c>
      <c r="AP59" s="9">
        <v>11.637653</v>
      </c>
      <c r="AQ59" s="9">
        <v>8.7234610000000004</v>
      </c>
      <c r="AR59" s="9">
        <v>5.4175643329999996</v>
      </c>
      <c r="AS59" s="9">
        <v>6.5580185000000002</v>
      </c>
      <c r="AT59" s="9">
        <v>2.0741433329999999</v>
      </c>
      <c r="AU59" s="9">
        <v>4.7417657499999999</v>
      </c>
      <c r="AV59" s="9">
        <v>2.3902899999999998</v>
      </c>
      <c r="AW59" s="9">
        <v>5.6011430000000004</v>
      </c>
    </row>
    <row r="60" spans="1:49" x14ac:dyDescent="0.15">
      <c r="A60" s="25" t="s">
        <v>1382</v>
      </c>
      <c r="B60" s="9" t="s">
        <v>1384</v>
      </c>
      <c r="C60" s="9" t="s">
        <v>1382</v>
      </c>
      <c r="D60" s="9">
        <v>18479</v>
      </c>
      <c r="E60" s="9">
        <v>20918</v>
      </c>
      <c r="F60" s="9">
        <v>9684.3333333333303</v>
      </c>
      <c r="G60" s="9">
        <v>11380.5</v>
      </c>
      <c r="H60" s="9">
        <v>21301.5</v>
      </c>
      <c r="I60" s="9" t="s">
        <v>1384</v>
      </c>
      <c r="J60" s="9">
        <v>4550</v>
      </c>
      <c r="K60" s="9">
        <v>6082</v>
      </c>
      <c r="L60" s="9">
        <v>7601.6666666666597</v>
      </c>
      <c r="M60" s="9">
        <v>4146.5</v>
      </c>
      <c r="N60" s="9">
        <v>10527.5</v>
      </c>
      <c r="O60" s="9">
        <f t="shared" si="0"/>
        <v>0.32208933892063007</v>
      </c>
      <c r="P60" s="26" t="s">
        <v>1307</v>
      </c>
      <c r="Q60" s="9">
        <v>-0.68723342241963503</v>
      </c>
      <c r="R60" s="26">
        <v>5313</v>
      </c>
      <c r="S60" s="9" t="s">
        <v>1382</v>
      </c>
      <c r="T60" s="9" t="s">
        <v>121</v>
      </c>
      <c r="U60" s="9">
        <v>3193126</v>
      </c>
      <c r="V60" s="9">
        <v>3255248</v>
      </c>
      <c r="W60" s="9">
        <v>2636.3</v>
      </c>
      <c r="X60" s="9">
        <v>0</v>
      </c>
      <c r="Y60" s="9" t="s">
        <v>2290</v>
      </c>
      <c r="Z60" s="9">
        <v>56.258482669999999</v>
      </c>
      <c r="AA60" s="9">
        <v>50.469844500000001</v>
      </c>
      <c r="AB60" s="9">
        <v>33.04923333</v>
      </c>
      <c r="AC60" s="9">
        <v>41.3705845</v>
      </c>
      <c r="AD60" s="9">
        <v>27.752350669999998</v>
      </c>
      <c r="AE60" s="9">
        <v>42.809354999999996</v>
      </c>
      <c r="AF60" s="9">
        <v>87.848831000000004</v>
      </c>
      <c r="AG60" s="9">
        <v>399.55810499999899</v>
      </c>
      <c r="AH60" s="9" t="s">
        <v>1384</v>
      </c>
      <c r="AI60" s="9" t="s">
        <v>121</v>
      </c>
      <c r="AJ60" s="9">
        <v>3133465</v>
      </c>
      <c r="AK60" s="9">
        <v>3198439</v>
      </c>
      <c r="AL60" s="9" t="s">
        <v>1384</v>
      </c>
      <c r="AM60" s="9">
        <v>1485.3</v>
      </c>
      <c r="AN60" s="9">
        <v>0</v>
      </c>
      <c r="AO60" s="9" t="s">
        <v>2411</v>
      </c>
      <c r="AP60" s="9">
        <v>6.147487667</v>
      </c>
      <c r="AQ60" s="9">
        <v>6.1485609999999999</v>
      </c>
      <c r="AR60" s="9">
        <v>11.443049329999999</v>
      </c>
      <c r="AS60" s="9">
        <v>8.151294</v>
      </c>
      <c r="AT60" s="9">
        <v>5.7733166669999996</v>
      </c>
      <c r="AU60" s="9">
        <v>9.1387207499999992</v>
      </c>
      <c r="AV60" s="9">
        <v>8.5732269999999993</v>
      </c>
      <c r="AW60" s="9">
        <v>2.7835559999999999</v>
      </c>
    </row>
    <row r="61" spans="1:49" x14ac:dyDescent="0.15">
      <c r="A61" s="25" t="s">
        <v>1385</v>
      </c>
      <c r="B61" s="9" t="s">
        <v>1386</v>
      </c>
      <c r="C61" s="9" t="s">
        <v>1385</v>
      </c>
      <c r="D61" s="9">
        <v>473.33333333333297</v>
      </c>
      <c r="E61" s="9">
        <v>601</v>
      </c>
      <c r="F61" s="9">
        <v>1676.3333333333301</v>
      </c>
      <c r="G61" s="9">
        <v>690</v>
      </c>
      <c r="H61" s="9">
        <v>3274.5</v>
      </c>
      <c r="I61" s="9" t="s">
        <v>1386</v>
      </c>
      <c r="J61" s="9">
        <v>15009</v>
      </c>
      <c r="K61" s="9">
        <v>19802</v>
      </c>
      <c r="L61" s="9">
        <v>20058</v>
      </c>
      <c r="M61" s="9">
        <v>13385</v>
      </c>
      <c r="N61" s="9">
        <v>44374</v>
      </c>
      <c r="O61" s="9">
        <f t="shared" si="0"/>
        <v>0.94261767686621556</v>
      </c>
      <c r="P61" s="26" t="s">
        <v>1307</v>
      </c>
      <c r="Q61" s="9">
        <v>0.74451406165040712</v>
      </c>
      <c r="R61" s="26">
        <v>5134</v>
      </c>
      <c r="S61" s="9" t="s">
        <v>1385</v>
      </c>
      <c r="T61" s="9" t="s">
        <v>121</v>
      </c>
      <c r="U61" s="9">
        <v>3318722</v>
      </c>
      <c r="V61" s="9">
        <v>3376021</v>
      </c>
      <c r="W61" s="9">
        <v>1436</v>
      </c>
      <c r="X61" s="9">
        <v>0</v>
      </c>
      <c r="Y61" s="9" t="s">
        <v>2274</v>
      </c>
      <c r="Z61" s="9">
        <v>2.2163149999999998</v>
      </c>
      <c r="AA61" s="9">
        <v>2.1140615</v>
      </c>
      <c r="AB61" s="9">
        <v>8.0109066670000004</v>
      </c>
      <c r="AC61" s="9">
        <v>3.967031</v>
      </c>
      <c r="AD61" s="9">
        <v>2.8639323330000002</v>
      </c>
      <c r="AE61" s="9">
        <v>7.8594330000000001</v>
      </c>
      <c r="AF61" s="9">
        <v>3.5404469999999999</v>
      </c>
      <c r="AG61" s="9">
        <v>0</v>
      </c>
      <c r="AH61" s="9" t="s">
        <v>1386</v>
      </c>
      <c r="AI61" s="9" t="s">
        <v>121</v>
      </c>
      <c r="AJ61" s="9">
        <v>3370887</v>
      </c>
      <c r="AK61" s="9">
        <v>3408372</v>
      </c>
      <c r="AL61" s="9" t="s">
        <v>1386</v>
      </c>
      <c r="AM61" s="9">
        <v>792.7</v>
      </c>
      <c r="AN61" s="9">
        <v>3.6000000000000001E-225</v>
      </c>
      <c r="AO61" s="9" t="s">
        <v>2274</v>
      </c>
      <c r="AP61" s="9">
        <v>38.166069329999999</v>
      </c>
      <c r="AQ61" s="9">
        <v>39.083390999999999</v>
      </c>
      <c r="AR61" s="9">
        <v>53.86730867</v>
      </c>
      <c r="AS61" s="9">
        <v>39.873641999999997</v>
      </c>
      <c r="AT61" s="9">
        <v>60.4577689999999</v>
      </c>
      <c r="AU61" s="9">
        <v>61.491708499999902</v>
      </c>
      <c r="AV61" s="9">
        <v>33.165534999999998</v>
      </c>
      <c r="AW61" s="9">
        <v>15.843735000000001</v>
      </c>
    </row>
    <row r="62" spans="1:49" x14ac:dyDescent="0.15">
      <c r="A62" s="25" t="s">
        <v>1387</v>
      </c>
      <c r="B62" s="9" t="s">
        <v>1388</v>
      </c>
      <c r="C62" s="9" t="s">
        <v>1387</v>
      </c>
      <c r="D62" s="9">
        <v>4617</v>
      </c>
      <c r="E62" s="9">
        <v>5063</v>
      </c>
      <c r="F62" s="9">
        <v>7629.3333333333303</v>
      </c>
      <c r="G62" s="9">
        <v>3485</v>
      </c>
      <c r="H62" s="9">
        <v>9439</v>
      </c>
      <c r="I62" s="9" t="s">
        <v>1388</v>
      </c>
      <c r="J62" s="9">
        <v>131.666666666666</v>
      </c>
      <c r="K62" s="9">
        <v>181.5</v>
      </c>
      <c r="L62" s="9">
        <v>27</v>
      </c>
      <c r="M62" s="9">
        <v>49.5</v>
      </c>
      <c r="N62" s="9">
        <v>43.25</v>
      </c>
      <c r="O62" s="9">
        <f t="shared" si="0"/>
        <v>-0.46877872032681805</v>
      </c>
      <c r="P62" s="26" t="s">
        <v>1307</v>
      </c>
      <c r="Q62" s="9">
        <v>-0.28852662234610182</v>
      </c>
      <c r="R62" s="26">
        <v>1880</v>
      </c>
      <c r="S62" s="9" t="s">
        <v>1387</v>
      </c>
      <c r="T62" s="9" t="s">
        <v>93</v>
      </c>
      <c r="U62" s="9">
        <v>3573254</v>
      </c>
      <c r="V62" s="9">
        <v>3624242</v>
      </c>
      <c r="W62" s="9">
        <v>1068.0999999999999</v>
      </c>
      <c r="X62" s="9">
        <v>4.3999999999999999E-308</v>
      </c>
      <c r="Y62" s="9" t="s">
        <v>2208</v>
      </c>
      <c r="Z62" s="9">
        <v>11.903560329999999</v>
      </c>
      <c r="AA62" s="9">
        <v>10.215689999999899</v>
      </c>
      <c r="AB62" s="9">
        <v>19.409713329999999</v>
      </c>
      <c r="AC62" s="9">
        <v>10.310375499999999</v>
      </c>
      <c r="AD62" s="9">
        <v>8.7371656669999993</v>
      </c>
      <c r="AE62" s="9">
        <v>12.158773</v>
      </c>
      <c r="AF62" s="9">
        <v>0.50012199999999996</v>
      </c>
      <c r="AG62" s="9">
        <v>23.801693</v>
      </c>
      <c r="AH62" s="9" t="s">
        <v>1388</v>
      </c>
      <c r="AI62" s="9" t="s">
        <v>93</v>
      </c>
      <c r="AJ62" s="9">
        <v>3605074</v>
      </c>
      <c r="AK62" s="9">
        <v>3606954</v>
      </c>
      <c r="AL62" s="9" t="s">
        <v>1388</v>
      </c>
      <c r="AM62" s="9">
        <v>329.7</v>
      </c>
      <c r="AN62" s="9">
        <v>2.4000000000000001E-86</v>
      </c>
      <c r="AO62" s="9" t="s">
        <v>2362</v>
      </c>
      <c r="AP62" s="9">
        <v>1.2399789999999999</v>
      </c>
      <c r="AQ62" s="9">
        <v>1.3670705000000001</v>
      </c>
      <c r="AR62" s="9">
        <v>0.25104833300000001</v>
      </c>
      <c r="AS62" s="9">
        <v>0.49335600000000002</v>
      </c>
      <c r="AT62" s="9">
        <v>0.25694133299999999</v>
      </c>
      <c r="AU62" s="9">
        <v>0.25320199999999998</v>
      </c>
      <c r="AV62" s="9">
        <v>0.406723</v>
      </c>
      <c r="AW62" s="9">
        <v>5.5312E-2</v>
      </c>
    </row>
    <row r="63" spans="1:49" x14ac:dyDescent="0.15">
      <c r="A63" s="25" t="s">
        <v>1389</v>
      </c>
      <c r="B63" s="9" t="s">
        <v>1391</v>
      </c>
      <c r="C63" s="9" t="s">
        <v>1389</v>
      </c>
      <c r="D63" s="9">
        <v>169.333333333333</v>
      </c>
      <c r="E63" s="9">
        <v>228.5</v>
      </c>
      <c r="F63" s="9">
        <v>80</v>
      </c>
      <c r="G63" s="9">
        <v>142</v>
      </c>
      <c r="H63" s="9">
        <v>459.5</v>
      </c>
      <c r="I63" s="9" t="s">
        <v>1391</v>
      </c>
      <c r="J63" s="9">
        <v>1510.3333333333301</v>
      </c>
      <c r="K63" s="9">
        <v>1795</v>
      </c>
      <c r="L63" s="9">
        <v>1692.6666666666599</v>
      </c>
      <c r="M63" s="9">
        <v>1384</v>
      </c>
      <c r="N63" s="9">
        <v>2953.75</v>
      </c>
      <c r="O63" s="9">
        <f t="shared" si="0"/>
        <v>0.924881656584568</v>
      </c>
      <c r="P63" s="26" t="s">
        <v>1307</v>
      </c>
      <c r="Q63" s="9">
        <v>0.99414483472633863</v>
      </c>
      <c r="R63" s="26">
        <v>1931</v>
      </c>
      <c r="S63" s="9" t="s">
        <v>1389</v>
      </c>
      <c r="T63" s="9" t="s">
        <v>1390</v>
      </c>
      <c r="U63" s="9">
        <v>2881886</v>
      </c>
      <c r="V63" s="9">
        <v>2883817</v>
      </c>
      <c r="W63" s="9">
        <v>255</v>
      </c>
      <c r="X63" s="9">
        <v>3.8000000000000002E-64</v>
      </c>
      <c r="Y63" s="9" t="s">
        <v>2187</v>
      </c>
      <c r="Z63" s="9">
        <v>3.0786183330000001</v>
      </c>
      <c r="AA63" s="9">
        <v>3.2844359999999999</v>
      </c>
      <c r="AB63" s="9">
        <v>1.5886686669999901</v>
      </c>
      <c r="AC63" s="9">
        <v>2.8155474999999899</v>
      </c>
      <c r="AD63" s="9">
        <v>3.354603333</v>
      </c>
      <c r="AE63" s="9">
        <v>4.253978</v>
      </c>
      <c r="AF63" s="9">
        <v>15.4800079999999</v>
      </c>
      <c r="AG63" s="9">
        <v>34.485416000000001</v>
      </c>
      <c r="AH63" s="9" t="s">
        <v>1391</v>
      </c>
      <c r="AI63" s="9" t="s">
        <v>1390</v>
      </c>
      <c r="AJ63" s="9">
        <v>2869054</v>
      </c>
      <c r="AK63" s="9">
        <v>2985297</v>
      </c>
      <c r="AL63" s="9" t="s">
        <v>1391</v>
      </c>
      <c r="AM63" s="9">
        <v>1274.5999999999999</v>
      </c>
      <c r="AN63" s="9">
        <v>0</v>
      </c>
      <c r="AO63" s="9" t="s">
        <v>2351</v>
      </c>
      <c r="AP63" s="9">
        <v>3.482188667</v>
      </c>
      <c r="AQ63" s="9">
        <v>3.2795070000000002</v>
      </c>
      <c r="AR63" s="9">
        <v>5.3705056669999998</v>
      </c>
      <c r="AS63" s="9">
        <v>3.75153899999999</v>
      </c>
      <c r="AT63" s="9">
        <v>2.7271236669999999</v>
      </c>
      <c r="AU63" s="9">
        <v>3.8980290000000002</v>
      </c>
      <c r="AV63" s="9">
        <v>27.594922999999898</v>
      </c>
      <c r="AW63" s="9">
        <v>76.362838999999994</v>
      </c>
    </row>
    <row r="64" spans="1:49" x14ac:dyDescent="0.15">
      <c r="A64" s="25" t="s">
        <v>1392</v>
      </c>
      <c r="B64" s="9" t="s">
        <v>1394</v>
      </c>
      <c r="C64" s="9" t="s">
        <v>1392</v>
      </c>
      <c r="D64" s="9">
        <v>0</v>
      </c>
      <c r="E64" s="9">
        <v>0</v>
      </c>
      <c r="F64" s="9">
        <v>0</v>
      </c>
      <c r="G64" s="9">
        <v>0</v>
      </c>
      <c r="H64" s="9">
        <v>44</v>
      </c>
      <c r="I64" s="9" t="s">
        <v>1394</v>
      </c>
      <c r="J64" s="9">
        <v>8210</v>
      </c>
      <c r="K64" s="9">
        <v>11392.5</v>
      </c>
      <c r="L64" s="9">
        <v>6546.6666666666597</v>
      </c>
      <c r="M64" s="9">
        <v>5998.5</v>
      </c>
      <c r="N64" s="9">
        <v>8350.75</v>
      </c>
      <c r="O64" s="9">
        <f t="shared" si="0"/>
        <v>6.6636166029090352E-2</v>
      </c>
      <c r="P64" s="26" t="s">
        <v>1307</v>
      </c>
      <c r="Q64" s="9">
        <v>-0.12727637663974861</v>
      </c>
      <c r="R64" s="26">
        <v>10153</v>
      </c>
      <c r="S64" s="9" t="s">
        <v>1392</v>
      </c>
      <c r="T64" s="9" t="s">
        <v>1393</v>
      </c>
      <c r="U64" s="9">
        <v>1050502</v>
      </c>
      <c r="V64" s="9">
        <v>1060655</v>
      </c>
      <c r="W64" s="9">
        <v>462.6</v>
      </c>
      <c r="X64" s="9">
        <v>7.4999999999999998E-126</v>
      </c>
      <c r="Y64" s="9" t="s">
        <v>2310</v>
      </c>
      <c r="Z64" s="9">
        <v>0</v>
      </c>
      <c r="AA64" s="9">
        <v>0</v>
      </c>
      <c r="AB64" s="9">
        <v>0</v>
      </c>
      <c r="AC64" s="9">
        <v>0</v>
      </c>
      <c r="AD64" s="9">
        <v>0.11634333299999999</v>
      </c>
      <c r="AE64" s="9">
        <v>7.7452499999999994E-2</v>
      </c>
      <c r="AF64" s="9">
        <v>7.1996000000000004E-2</v>
      </c>
      <c r="AG64" s="9">
        <v>2.59779999999999E-2</v>
      </c>
      <c r="AH64" s="9" t="s">
        <v>1394</v>
      </c>
      <c r="AI64" s="9" t="s">
        <v>1393</v>
      </c>
      <c r="AJ64" s="9">
        <v>1038850</v>
      </c>
      <c r="AK64" s="9">
        <v>1070907</v>
      </c>
      <c r="AL64" s="9" t="s">
        <v>1394</v>
      </c>
      <c r="AM64" s="9">
        <v>1334.3</v>
      </c>
      <c r="AN64" s="9">
        <v>0</v>
      </c>
      <c r="AO64" s="9" t="s">
        <v>2424</v>
      </c>
      <c r="AP64" s="9">
        <v>45.457769999999996</v>
      </c>
      <c r="AQ64" s="9">
        <v>49.453840499999998</v>
      </c>
      <c r="AR64" s="9">
        <v>39.090438669999998</v>
      </c>
      <c r="AS64" s="9">
        <v>39.148971500000002</v>
      </c>
      <c r="AT64" s="9">
        <v>11.85175767</v>
      </c>
      <c r="AU64" s="9">
        <v>23.494418750000001</v>
      </c>
      <c r="AV64" s="9">
        <v>113.62228399999999</v>
      </c>
      <c r="AW64" s="9">
        <v>148.84664899999899</v>
      </c>
    </row>
    <row r="65" spans="1:49" x14ac:dyDescent="0.15">
      <c r="A65" s="25" t="s">
        <v>1392</v>
      </c>
      <c r="B65" s="9" t="s">
        <v>1395</v>
      </c>
      <c r="C65" s="9" t="s">
        <v>1392</v>
      </c>
      <c r="D65" s="9">
        <v>0</v>
      </c>
      <c r="E65" s="9">
        <v>0</v>
      </c>
      <c r="F65" s="9">
        <v>0</v>
      </c>
      <c r="G65" s="9">
        <v>0</v>
      </c>
      <c r="H65" s="9">
        <v>44</v>
      </c>
      <c r="I65" s="9" t="s">
        <v>1395</v>
      </c>
      <c r="J65" s="9">
        <v>25</v>
      </c>
      <c r="K65" s="9">
        <v>546</v>
      </c>
      <c r="L65" s="9">
        <v>285.666666666666</v>
      </c>
      <c r="M65" s="9">
        <v>425</v>
      </c>
      <c r="N65" s="9">
        <v>76</v>
      </c>
      <c r="O65" s="9">
        <f t="shared" si="0"/>
        <v>-0.4911773122933028</v>
      </c>
      <c r="P65" s="26" t="s">
        <v>1307</v>
      </c>
      <c r="Q65" s="9">
        <v>-4.5686159048724979E-2</v>
      </c>
      <c r="R65" s="26">
        <v>10153</v>
      </c>
      <c r="S65" s="9" t="s">
        <v>1392</v>
      </c>
      <c r="T65" s="9" t="s">
        <v>1393</v>
      </c>
      <c r="U65" s="9">
        <v>1050502</v>
      </c>
      <c r="V65" s="9">
        <v>1060655</v>
      </c>
      <c r="W65" s="9">
        <v>462.6</v>
      </c>
      <c r="X65" s="9">
        <v>7.4999999999999998E-126</v>
      </c>
      <c r="Y65" s="9" t="s">
        <v>2310</v>
      </c>
      <c r="Z65" s="9">
        <v>0</v>
      </c>
      <c r="AA65" s="9">
        <v>0</v>
      </c>
      <c r="AB65" s="9">
        <v>0</v>
      </c>
      <c r="AC65" s="9">
        <v>0</v>
      </c>
      <c r="AD65" s="9">
        <v>0.11634333299999999</v>
      </c>
      <c r="AE65" s="9">
        <v>7.7452499999999994E-2</v>
      </c>
      <c r="AF65" s="9">
        <v>7.1996000000000004E-2</v>
      </c>
      <c r="AG65" s="9">
        <v>2.59779999999999E-2</v>
      </c>
      <c r="AH65" s="9" t="s">
        <v>1395</v>
      </c>
      <c r="AI65" s="9" t="s">
        <v>1393</v>
      </c>
      <c r="AJ65" s="9">
        <v>1038850</v>
      </c>
      <c r="AK65" s="9">
        <v>1070907</v>
      </c>
      <c r="AL65" s="9" t="s">
        <v>1395</v>
      </c>
      <c r="AM65" s="9">
        <v>1327</v>
      </c>
      <c r="AN65" s="9">
        <v>0</v>
      </c>
      <c r="AO65" s="9" t="s">
        <v>2424</v>
      </c>
      <c r="AP65" s="9">
        <v>0.139146667</v>
      </c>
      <c r="AQ65" s="9">
        <v>2.382333</v>
      </c>
      <c r="AR65" s="9">
        <v>1.6381186669999901</v>
      </c>
      <c r="AS65" s="9">
        <v>2.5154209999999999</v>
      </c>
      <c r="AT65" s="9">
        <v>4.4289000000000002E-2</v>
      </c>
      <c r="AU65" s="9">
        <v>0.19855275</v>
      </c>
      <c r="AV65" s="9">
        <v>6.9903269999999997</v>
      </c>
      <c r="AW65" s="9">
        <v>5.1049489999999897</v>
      </c>
    </row>
    <row r="66" spans="1:49" x14ac:dyDescent="0.15">
      <c r="A66" s="25" t="s">
        <v>1396</v>
      </c>
      <c r="B66" s="9" t="s">
        <v>1398</v>
      </c>
      <c r="C66" s="9" t="s">
        <v>1396</v>
      </c>
      <c r="D66" s="9">
        <v>3008</v>
      </c>
      <c r="E66" s="9">
        <v>2991</v>
      </c>
      <c r="F66" s="9">
        <v>3547.3333333333298</v>
      </c>
      <c r="G66" s="9">
        <v>2424</v>
      </c>
      <c r="H66" s="9">
        <v>6817.75</v>
      </c>
      <c r="I66" s="9" t="s">
        <v>1398</v>
      </c>
      <c r="J66" s="9">
        <v>5442</v>
      </c>
      <c r="K66" s="9">
        <v>7313</v>
      </c>
      <c r="L66" s="9">
        <v>763</v>
      </c>
      <c r="M66" s="9">
        <v>1773</v>
      </c>
      <c r="N66" s="9">
        <v>739</v>
      </c>
      <c r="O66" s="9">
        <f t="shared" ref="O66:O129" si="1">CORREL(D66:H66,J66:N66)</f>
        <v>-0.47226568577665812</v>
      </c>
      <c r="P66" s="26" t="s">
        <v>1307</v>
      </c>
      <c r="Q66" s="9">
        <v>-0.15090794426085433</v>
      </c>
      <c r="R66" s="26">
        <v>16252</v>
      </c>
      <c r="S66" s="9" t="s">
        <v>1396</v>
      </c>
      <c r="T66" s="9" t="s">
        <v>1397</v>
      </c>
      <c r="U66" s="9">
        <v>2259382</v>
      </c>
      <c r="V66" s="9">
        <v>2281254</v>
      </c>
      <c r="W66" s="9">
        <v>1143.5999999999999</v>
      </c>
      <c r="X66" s="9">
        <v>0</v>
      </c>
      <c r="Y66" s="9" t="s">
        <v>2194</v>
      </c>
      <c r="Z66" s="9">
        <v>21.568358669999999</v>
      </c>
      <c r="AA66" s="9">
        <v>16.8093605</v>
      </c>
      <c r="AB66" s="9">
        <v>25.604090670000001</v>
      </c>
      <c r="AC66" s="9">
        <v>20.029467499999999</v>
      </c>
      <c r="AD66" s="9">
        <v>13.63765967</v>
      </c>
      <c r="AE66" s="9">
        <v>26.288079750000001</v>
      </c>
      <c r="AF66" s="9">
        <v>27.234107999999999</v>
      </c>
      <c r="AG66" s="9">
        <v>17.999354999999898</v>
      </c>
      <c r="AH66" s="9" t="s">
        <v>1398</v>
      </c>
      <c r="AI66" s="9" t="s">
        <v>1397</v>
      </c>
      <c r="AJ66" s="9">
        <v>2214386</v>
      </c>
      <c r="AK66" s="9">
        <v>2275634</v>
      </c>
      <c r="AL66" s="9" t="s">
        <v>1398</v>
      </c>
      <c r="AM66" s="9">
        <v>1191</v>
      </c>
      <c r="AN66" s="9">
        <v>0</v>
      </c>
      <c r="AO66" s="9" t="s">
        <v>2458</v>
      </c>
      <c r="AP66" s="9">
        <v>24.686815670000001</v>
      </c>
      <c r="AQ66" s="9">
        <v>26.648475999999999</v>
      </c>
      <c r="AR66" s="9">
        <v>4.6873073329999997</v>
      </c>
      <c r="AS66" s="9">
        <v>9.5330095000000004</v>
      </c>
      <c r="AT66" s="9">
        <v>0.30210133300000003</v>
      </c>
      <c r="AU66" s="9">
        <v>2.42740449999999</v>
      </c>
      <c r="AV66" s="9">
        <v>4.8783079999999996</v>
      </c>
      <c r="AW66" s="9">
        <v>0.105323</v>
      </c>
    </row>
    <row r="67" spans="1:49" x14ac:dyDescent="0.15">
      <c r="A67" s="25" t="s">
        <v>1399</v>
      </c>
      <c r="B67" s="9" t="s">
        <v>1401</v>
      </c>
      <c r="C67" s="9" t="s">
        <v>1399</v>
      </c>
      <c r="D67" s="9">
        <v>4489.6666666666597</v>
      </c>
      <c r="E67" s="9">
        <v>3347</v>
      </c>
      <c r="F67" s="9">
        <v>967.33333333333303</v>
      </c>
      <c r="G67" s="9">
        <v>1169</v>
      </c>
      <c r="H67" s="9">
        <v>2094.5</v>
      </c>
      <c r="I67" s="9" t="s">
        <v>1401</v>
      </c>
      <c r="J67" s="9">
        <v>1204</v>
      </c>
      <c r="K67" s="9">
        <v>1263</v>
      </c>
      <c r="L67" s="9">
        <v>545.66666666666595</v>
      </c>
      <c r="M67" s="9">
        <v>800</v>
      </c>
      <c r="N67" s="9">
        <v>1393.5</v>
      </c>
      <c r="O67" s="9">
        <f t="shared" si="1"/>
        <v>0.6837739235081034</v>
      </c>
      <c r="P67" s="26" t="s">
        <v>1307</v>
      </c>
      <c r="Q67" s="9">
        <v>0.27074785376228339</v>
      </c>
      <c r="R67" s="26">
        <v>3175</v>
      </c>
      <c r="S67" s="9" t="s">
        <v>1399</v>
      </c>
      <c r="T67" s="9" t="s">
        <v>1400</v>
      </c>
      <c r="U67" s="9">
        <v>938602</v>
      </c>
      <c r="V67" s="9">
        <v>946249</v>
      </c>
      <c r="W67" s="9">
        <v>287.7</v>
      </c>
      <c r="X67" s="9">
        <v>2.9E-73</v>
      </c>
      <c r="Y67" s="9" t="s">
        <v>2239</v>
      </c>
      <c r="Z67" s="9">
        <v>14.75875233</v>
      </c>
      <c r="AA67" s="9">
        <v>8.8556735</v>
      </c>
      <c r="AB67" s="9">
        <v>3.3823249999999998</v>
      </c>
      <c r="AC67" s="9">
        <v>4.6647429999999996</v>
      </c>
      <c r="AD67" s="9">
        <v>2.200081333</v>
      </c>
      <c r="AE67" s="9">
        <v>4.4969087500000002</v>
      </c>
      <c r="AF67" s="9">
        <v>0.70917399999999997</v>
      </c>
      <c r="AG67" s="9">
        <v>0.68184699999999998</v>
      </c>
      <c r="AH67" s="9" t="s">
        <v>1401</v>
      </c>
      <c r="AI67" s="9" t="s">
        <v>1400</v>
      </c>
      <c r="AJ67" s="9">
        <v>786008</v>
      </c>
      <c r="AK67" s="9">
        <v>941777</v>
      </c>
      <c r="AL67" s="9" t="s">
        <v>1401</v>
      </c>
      <c r="AM67" s="9">
        <v>5790.7</v>
      </c>
      <c r="AN67" s="9">
        <v>0</v>
      </c>
      <c r="AO67" s="9" t="s">
        <v>2460</v>
      </c>
      <c r="AP67" s="9">
        <v>0.64112899999999995</v>
      </c>
      <c r="AQ67" s="9">
        <v>0.52441099999999996</v>
      </c>
      <c r="AR67" s="9">
        <v>0.33132466700000002</v>
      </c>
      <c r="AS67" s="9">
        <v>0.48413850000000003</v>
      </c>
      <c r="AT67" s="9">
        <v>0.48229766699999999</v>
      </c>
      <c r="AU67" s="9">
        <v>0.44511574999999998</v>
      </c>
      <c r="AV67" s="9">
        <v>0.57607699999999995</v>
      </c>
      <c r="AW67" s="9">
        <v>0.63336800000000004</v>
      </c>
    </row>
    <row r="68" spans="1:49" x14ac:dyDescent="0.15">
      <c r="A68" s="25" t="s">
        <v>1402</v>
      </c>
      <c r="B68" s="9" t="s">
        <v>1403</v>
      </c>
      <c r="C68" s="9" t="s">
        <v>1402</v>
      </c>
      <c r="D68" s="9">
        <v>5.3333333333333304</v>
      </c>
      <c r="E68" s="9">
        <v>0</v>
      </c>
      <c r="F68" s="9">
        <v>6.6666666666666599</v>
      </c>
      <c r="G68" s="9">
        <v>8.5</v>
      </c>
      <c r="H68" s="9">
        <v>351</v>
      </c>
      <c r="I68" s="9" t="s">
        <v>1403</v>
      </c>
      <c r="J68" s="9">
        <v>9951.6666666666606</v>
      </c>
      <c r="K68" s="9">
        <v>9488</v>
      </c>
      <c r="L68" s="9">
        <v>6232</v>
      </c>
      <c r="M68" s="9">
        <v>6170</v>
      </c>
      <c r="N68" s="9">
        <v>11828.75</v>
      </c>
      <c r="O68" s="9">
        <f t="shared" si="1"/>
        <v>0.68886475169986117</v>
      </c>
      <c r="P68" s="26" t="s">
        <v>1307</v>
      </c>
      <c r="Q68" s="9">
        <v>0.13855590658502961</v>
      </c>
      <c r="R68" s="26">
        <v>9258</v>
      </c>
      <c r="S68" s="9" t="s">
        <v>1402</v>
      </c>
      <c r="T68" s="9" t="s">
        <v>1400</v>
      </c>
      <c r="U68" s="9">
        <v>3331852</v>
      </c>
      <c r="V68" s="9">
        <v>3341110</v>
      </c>
      <c r="W68" s="9">
        <v>531.20000000000005</v>
      </c>
      <c r="X68" s="9">
        <v>2.4999999999999998E-146</v>
      </c>
      <c r="Y68" s="9" t="s">
        <v>2165</v>
      </c>
      <c r="Z68" s="9">
        <v>1.0503333E-2</v>
      </c>
      <c r="AA68" s="9">
        <v>0</v>
      </c>
      <c r="AB68" s="9">
        <v>1.4313332999999999E-2</v>
      </c>
      <c r="AC68" s="9">
        <v>1.7450500000000001E-2</v>
      </c>
      <c r="AD68" s="9">
        <v>5.0707000000000002E-2</v>
      </c>
      <c r="AE68" s="9">
        <v>0.74122975000000002</v>
      </c>
      <c r="AF68" s="9">
        <v>7.6623999999999998E-2</v>
      </c>
      <c r="AG68" s="9">
        <v>1.0487E-2</v>
      </c>
      <c r="AH68" s="9" t="s">
        <v>1403</v>
      </c>
      <c r="AI68" s="9" t="s">
        <v>1400</v>
      </c>
      <c r="AJ68" s="9">
        <v>3311836</v>
      </c>
      <c r="AK68" s="9">
        <v>3359568</v>
      </c>
      <c r="AL68" s="9" t="s">
        <v>1403</v>
      </c>
      <c r="AM68" s="9">
        <v>3034.2</v>
      </c>
      <c r="AN68" s="9">
        <v>0</v>
      </c>
      <c r="AO68" s="9" t="s">
        <v>2488</v>
      </c>
      <c r="AP68" s="9">
        <v>27.755103330000001</v>
      </c>
      <c r="AQ68" s="9">
        <v>21.246354</v>
      </c>
      <c r="AR68" s="9">
        <v>18.947001999999902</v>
      </c>
      <c r="AS68" s="9">
        <v>20.376616500000001</v>
      </c>
      <c r="AT68" s="9">
        <v>9.5339533329999995</v>
      </c>
      <c r="AU68" s="9">
        <v>23.132135999999999</v>
      </c>
      <c r="AV68" s="9">
        <v>32.088988999999998</v>
      </c>
      <c r="AW68" s="9">
        <v>15.985353</v>
      </c>
    </row>
    <row r="69" spans="1:49" x14ac:dyDescent="0.15">
      <c r="A69" s="25" t="s">
        <v>1404</v>
      </c>
      <c r="B69" s="9" t="s">
        <v>1405</v>
      </c>
      <c r="C69" s="9" t="s">
        <v>1404</v>
      </c>
      <c r="D69" s="9">
        <v>4.6666666666666599</v>
      </c>
      <c r="E69" s="9">
        <v>3.5</v>
      </c>
      <c r="F69" s="9">
        <v>4.6666666666666599</v>
      </c>
      <c r="G69" s="9">
        <v>12.5</v>
      </c>
      <c r="H69" s="9">
        <v>3366</v>
      </c>
      <c r="I69" s="9" t="s">
        <v>1405</v>
      </c>
      <c r="J69" s="9">
        <v>265.666666666666</v>
      </c>
      <c r="K69" s="9">
        <v>233.5</v>
      </c>
      <c r="L69" s="9">
        <v>178</v>
      </c>
      <c r="M69" s="9">
        <v>118.5</v>
      </c>
      <c r="N69" s="9">
        <v>637.75</v>
      </c>
      <c r="O69" s="9">
        <f t="shared" si="1"/>
        <v>0.96103357692272928</v>
      </c>
      <c r="P69" s="26" t="s">
        <v>1307</v>
      </c>
      <c r="Q69" s="9">
        <v>0.84332362353838042</v>
      </c>
      <c r="R69" s="26">
        <v>13505</v>
      </c>
      <c r="S69" s="9" t="s">
        <v>1404</v>
      </c>
      <c r="T69" s="9" t="s">
        <v>1183</v>
      </c>
      <c r="U69" s="9">
        <v>994376</v>
      </c>
      <c r="V69" s="9">
        <v>1012355</v>
      </c>
      <c r="W69" s="9">
        <v>2026.9</v>
      </c>
      <c r="X69" s="9">
        <v>0</v>
      </c>
      <c r="Y69" s="9" t="s">
        <v>2183</v>
      </c>
      <c r="Z69" s="9">
        <v>1.42046669999999E-2</v>
      </c>
      <c r="AA69" s="9">
        <v>8.0520000000000001E-3</v>
      </c>
      <c r="AB69" s="9">
        <v>1.5505E-2</v>
      </c>
      <c r="AC69" s="9">
        <v>4.9415000000000001E-2</v>
      </c>
      <c r="AD69" s="9">
        <v>0.10446999999999999</v>
      </c>
      <c r="AE69" s="9">
        <v>12.49886875</v>
      </c>
      <c r="AF69" s="9">
        <v>4.4465620000000001</v>
      </c>
      <c r="AG69" s="9">
        <v>9.5515000000000003E-2</v>
      </c>
      <c r="AH69" s="9" t="s">
        <v>1405</v>
      </c>
      <c r="AI69" s="9" t="s">
        <v>1183</v>
      </c>
      <c r="AJ69" s="9">
        <v>980372</v>
      </c>
      <c r="AK69" s="9">
        <v>1007881</v>
      </c>
      <c r="AL69" s="9" t="s">
        <v>1405</v>
      </c>
      <c r="AM69" s="9">
        <v>944.9</v>
      </c>
      <c r="AN69" s="9">
        <v>1.2E-270</v>
      </c>
      <c r="AO69" s="9" t="s">
        <v>2318</v>
      </c>
      <c r="AP69" s="9">
        <v>0.30294433300000001</v>
      </c>
      <c r="AQ69" s="9">
        <v>0.21654399999999999</v>
      </c>
      <c r="AR69" s="9">
        <v>0.217635</v>
      </c>
      <c r="AS69" s="9">
        <v>0.168435</v>
      </c>
      <c r="AT69" s="9">
        <v>0.16982033299999999</v>
      </c>
      <c r="AU69" s="9">
        <v>0.41932700000000001</v>
      </c>
      <c r="AV69" s="9">
        <v>0.26152999999999998</v>
      </c>
      <c r="AW69" s="9">
        <v>0.24506700000000001</v>
      </c>
    </row>
    <row r="70" spans="1:49" x14ac:dyDescent="0.15">
      <c r="A70" s="25" t="s">
        <v>1404</v>
      </c>
      <c r="B70" s="9" t="s">
        <v>1406</v>
      </c>
      <c r="C70" s="9" t="s">
        <v>1404</v>
      </c>
      <c r="D70" s="9">
        <v>4.6666666666666599</v>
      </c>
      <c r="E70" s="9">
        <v>3.5</v>
      </c>
      <c r="F70" s="9">
        <v>4.6666666666666599</v>
      </c>
      <c r="G70" s="9">
        <v>12.5</v>
      </c>
      <c r="H70" s="9">
        <v>3366</v>
      </c>
      <c r="I70" s="9" t="s">
        <v>1406</v>
      </c>
      <c r="J70" s="9">
        <v>6.6666666666666599</v>
      </c>
      <c r="K70" s="9">
        <v>0</v>
      </c>
      <c r="L70" s="9">
        <v>0</v>
      </c>
      <c r="M70" s="9">
        <v>0</v>
      </c>
      <c r="N70" s="9">
        <v>91.5</v>
      </c>
      <c r="O70" s="9">
        <f t="shared" si="1"/>
        <v>0.99737963435375121</v>
      </c>
      <c r="P70" s="26" t="s">
        <v>1307</v>
      </c>
      <c r="Q70" s="9">
        <v>0.90755110316798016</v>
      </c>
      <c r="R70" s="26">
        <v>13505</v>
      </c>
      <c r="S70" s="9" t="s">
        <v>1404</v>
      </c>
      <c r="T70" s="9" t="s">
        <v>1183</v>
      </c>
      <c r="U70" s="9">
        <v>994376</v>
      </c>
      <c r="V70" s="9">
        <v>1012355</v>
      </c>
      <c r="W70" s="9">
        <v>2026.9</v>
      </c>
      <c r="X70" s="9">
        <v>0</v>
      </c>
      <c r="Y70" s="9" t="s">
        <v>2183</v>
      </c>
      <c r="Z70" s="9">
        <v>1.42046669999999E-2</v>
      </c>
      <c r="AA70" s="9">
        <v>8.0520000000000001E-3</v>
      </c>
      <c r="AB70" s="9">
        <v>1.5505E-2</v>
      </c>
      <c r="AC70" s="9">
        <v>4.9415000000000001E-2</v>
      </c>
      <c r="AD70" s="9">
        <v>0.10446999999999999</v>
      </c>
      <c r="AE70" s="9">
        <v>12.49886875</v>
      </c>
      <c r="AF70" s="9">
        <v>4.4465620000000001</v>
      </c>
      <c r="AG70" s="9">
        <v>9.5515000000000003E-2</v>
      </c>
      <c r="AH70" s="9" t="s">
        <v>1406</v>
      </c>
      <c r="AI70" s="9" t="s">
        <v>1183</v>
      </c>
      <c r="AJ70" s="9">
        <v>980372</v>
      </c>
      <c r="AK70" s="9">
        <v>1007881</v>
      </c>
      <c r="AL70" s="9" t="s">
        <v>1406</v>
      </c>
      <c r="AM70" s="9">
        <v>944.9</v>
      </c>
      <c r="AN70" s="9">
        <v>1.2E-270</v>
      </c>
      <c r="AO70" s="9" t="s">
        <v>2318</v>
      </c>
      <c r="AP70" s="9">
        <v>8.2220000000000001E-3</v>
      </c>
      <c r="AQ70" s="9">
        <v>0</v>
      </c>
      <c r="AR70" s="9">
        <v>0</v>
      </c>
      <c r="AS70" s="9">
        <v>0</v>
      </c>
      <c r="AT70" s="9">
        <v>0</v>
      </c>
      <c r="AU70" s="9">
        <v>4.1272000000000003E-2</v>
      </c>
      <c r="AV70" s="9">
        <v>0</v>
      </c>
      <c r="AW70" s="9">
        <v>0</v>
      </c>
    </row>
    <row r="71" spans="1:49" x14ac:dyDescent="0.15">
      <c r="A71" s="25" t="s">
        <v>1410</v>
      </c>
      <c r="B71" s="9" t="s">
        <v>1409</v>
      </c>
      <c r="C71" s="9" t="s">
        <v>1410</v>
      </c>
      <c r="D71" s="9">
        <v>1.6666666666666601</v>
      </c>
      <c r="E71" s="9">
        <v>0</v>
      </c>
      <c r="F71" s="9">
        <v>5</v>
      </c>
      <c r="G71" s="9">
        <v>0</v>
      </c>
      <c r="H71" s="9">
        <v>205.25</v>
      </c>
      <c r="I71" s="9" t="s">
        <v>1409</v>
      </c>
      <c r="J71" s="9">
        <v>100</v>
      </c>
      <c r="K71" s="9">
        <v>179.5</v>
      </c>
      <c r="L71" s="9">
        <v>157.666666666666</v>
      </c>
      <c r="M71" s="9">
        <v>0</v>
      </c>
      <c r="N71" s="9">
        <v>165.25</v>
      </c>
      <c r="O71" s="9">
        <f t="shared" si="1"/>
        <v>0.347275876959379</v>
      </c>
      <c r="P71" s="26" t="s">
        <v>1307</v>
      </c>
      <c r="Q71" s="9">
        <v>0.18789007689009604</v>
      </c>
      <c r="R71" s="26">
        <v>17300</v>
      </c>
      <c r="S71" s="9" t="s">
        <v>1410</v>
      </c>
      <c r="T71" s="9" t="s">
        <v>1408</v>
      </c>
      <c r="U71" s="9">
        <v>1258728</v>
      </c>
      <c r="V71" s="9">
        <v>1345148</v>
      </c>
      <c r="W71" s="9">
        <v>786.6</v>
      </c>
      <c r="X71" s="9">
        <v>1.1E-223</v>
      </c>
      <c r="Y71" s="9" t="s">
        <v>2230</v>
      </c>
      <c r="Z71" s="9">
        <v>8.2789999999999999E-3</v>
      </c>
      <c r="AA71" s="9">
        <v>0</v>
      </c>
      <c r="AB71" s="9">
        <v>3.8948666999999999E-2</v>
      </c>
      <c r="AC71" s="9">
        <v>0</v>
      </c>
      <c r="AD71" s="9">
        <v>2.889333E-3</v>
      </c>
      <c r="AE71" s="9">
        <v>0.80274075</v>
      </c>
      <c r="AF71" s="9">
        <v>0</v>
      </c>
      <c r="AG71" s="9">
        <v>0</v>
      </c>
      <c r="AH71" s="9" t="s">
        <v>1409</v>
      </c>
      <c r="AI71" s="9" t="s">
        <v>1408</v>
      </c>
      <c r="AJ71" s="9">
        <v>1317609</v>
      </c>
      <c r="AK71" s="9">
        <v>1334909</v>
      </c>
      <c r="AL71" s="9" t="s">
        <v>1409</v>
      </c>
      <c r="AM71" s="9">
        <v>1481.8</v>
      </c>
      <c r="AN71" s="9">
        <v>0</v>
      </c>
      <c r="AO71" s="9" t="s">
        <v>2346</v>
      </c>
      <c r="AP71" s="9">
        <v>0.52488033299999903</v>
      </c>
      <c r="AQ71" s="9">
        <v>0.7213425</v>
      </c>
      <c r="AR71" s="9">
        <v>0.84286499999999998</v>
      </c>
      <c r="AS71" s="9">
        <v>0</v>
      </c>
      <c r="AT71" s="9">
        <v>0.208202</v>
      </c>
      <c r="AU71" s="9">
        <v>0.47915049999999998</v>
      </c>
      <c r="AV71" s="9">
        <v>0</v>
      </c>
      <c r="AW71" s="9">
        <v>0</v>
      </c>
    </row>
    <row r="72" spans="1:49" x14ac:dyDescent="0.15">
      <c r="A72" s="25" t="s">
        <v>1411</v>
      </c>
      <c r="B72" s="9" t="s">
        <v>1412</v>
      </c>
      <c r="C72" s="9" t="s">
        <v>1411</v>
      </c>
      <c r="D72" s="9">
        <v>282.33333333333297</v>
      </c>
      <c r="E72" s="9">
        <v>188</v>
      </c>
      <c r="F72" s="9">
        <v>286</v>
      </c>
      <c r="G72" s="9">
        <v>230.5</v>
      </c>
      <c r="H72" s="9">
        <v>905</v>
      </c>
      <c r="I72" s="9" t="s">
        <v>1412</v>
      </c>
      <c r="J72" s="9">
        <v>79.3333333333333</v>
      </c>
      <c r="K72" s="9">
        <v>0</v>
      </c>
      <c r="L72" s="9">
        <v>0</v>
      </c>
      <c r="M72" s="9">
        <v>0</v>
      </c>
      <c r="N72" s="9">
        <v>4387.75</v>
      </c>
      <c r="O72" s="9">
        <f t="shared" si="1"/>
        <v>0.99178766305100285</v>
      </c>
      <c r="P72" s="26" t="s">
        <v>1307</v>
      </c>
      <c r="Q72" s="9">
        <v>0.3740067121470832</v>
      </c>
      <c r="R72" s="26">
        <v>4560</v>
      </c>
      <c r="S72" s="9" t="s">
        <v>1411</v>
      </c>
      <c r="T72" s="9" t="s">
        <v>768</v>
      </c>
      <c r="U72" s="9">
        <v>1473172</v>
      </c>
      <c r="V72" s="9">
        <v>1477732</v>
      </c>
      <c r="W72" s="9">
        <v>142.1</v>
      </c>
      <c r="X72" s="9">
        <v>8.7999999999999993E-30</v>
      </c>
      <c r="Y72" s="9" t="s">
        <v>2171</v>
      </c>
      <c r="Z72" s="9">
        <v>2.08513166699999</v>
      </c>
      <c r="AA72" s="9">
        <v>1.1186024999999999</v>
      </c>
      <c r="AB72" s="9">
        <v>2.1681903330000001</v>
      </c>
      <c r="AC72" s="9">
        <v>2.0538275000000001</v>
      </c>
      <c r="AD72" s="9">
        <v>3.5736439999999998</v>
      </c>
      <c r="AE72" s="9">
        <v>2.9775277500000001</v>
      </c>
      <c r="AF72" s="9">
        <v>0.37631100000000001</v>
      </c>
      <c r="AG72" s="9">
        <v>0.109998</v>
      </c>
      <c r="AH72" s="9" t="s">
        <v>1412</v>
      </c>
      <c r="AI72" s="9" t="s">
        <v>768</v>
      </c>
      <c r="AJ72" s="9">
        <v>1472349</v>
      </c>
      <c r="AK72" s="9">
        <v>1536283</v>
      </c>
      <c r="AL72" s="9" t="s">
        <v>1412</v>
      </c>
      <c r="AM72" s="9">
        <v>2211.8000000000002</v>
      </c>
      <c r="AN72" s="9">
        <v>0</v>
      </c>
      <c r="AO72" s="9" t="s">
        <v>2336</v>
      </c>
      <c r="AP72" s="9">
        <v>0.23693666699999999</v>
      </c>
      <c r="AQ72" s="9">
        <v>0</v>
      </c>
      <c r="AR72" s="9">
        <v>0</v>
      </c>
      <c r="AS72" s="9">
        <v>0</v>
      </c>
      <c r="AT72" s="9">
        <v>4.1514103330000003</v>
      </c>
      <c r="AU72" s="9">
        <v>7.0330345000000003</v>
      </c>
      <c r="AV72" s="9">
        <v>4.669727</v>
      </c>
      <c r="AW72" s="9">
        <v>0</v>
      </c>
    </row>
    <row r="73" spans="1:49" x14ac:dyDescent="0.15">
      <c r="A73" s="25" t="s">
        <v>1411</v>
      </c>
      <c r="B73" s="9" t="s">
        <v>1413</v>
      </c>
      <c r="C73" s="9" t="s">
        <v>1411</v>
      </c>
      <c r="D73" s="9">
        <v>282.33333333333297</v>
      </c>
      <c r="E73" s="9">
        <v>188</v>
      </c>
      <c r="F73" s="9">
        <v>286</v>
      </c>
      <c r="G73" s="9">
        <v>230.5</v>
      </c>
      <c r="H73" s="9">
        <v>905</v>
      </c>
      <c r="I73" s="9" t="s">
        <v>1413</v>
      </c>
      <c r="J73" s="9">
        <v>344.666666666666</v>
      </c>
      <c r="K73" s="9">
        <v>585.5</v>
      </c>
      <c r="L73" s="9">
        <v>531.33333333333303</v>
      </c>
      <c r="M73" s="9">
        <v>348.5</v>
      </c>
      <c r="N73" s="9">
        <v>2568</v>
      </c>
      <c r="O73" s="9">
        <f t="shared" si="1"/>
        <v>0.97830565415694759</v>
      </c>
      <c r="P73" s="26" t="s">
        <v>1307</v>
      </c>
      <c r="Q73" s="9">
        <v>0.65384443433371386</v>
      </c>
      <c r="R73" s="26">
        <v>4560</v>
      </c>
      <c r="S73" s="9" t="s">
        <v>1411</v>
      </c>
      <c r="T73" s="9" t="s">
        <v>768</v>
      </c>
      <c r="U73" s="9">
        <v>1473172</v>
      </c>
      <c r="V73" s="9">
        <v>1477732</v>
      </c>
      <c r="W73" s="9">
        <v>142.1</v>
      </c>
      <c r="X73" s="9">
        <v>8.7999999999999993E-30</v>
      </c>
      <c r="Y73" s="9" t="s">
        <v>2171</v>
      </c>
      <c r="Z73" s="9">
        <v>2.08513166699999</v>
      </c>
      <c r="AA73" s="9">
        <v>1.1186024999999999</v>
      </c>
      <c r="AB73" s="9">
        <v>2.1681903330000001</v>
      </c>
      <c r="AC73" s="9">
        <v>2.0538275000000001</v>
      </c>
      <c r="AD73" s="9">
        <v>3.5736439999999998</v>
      </c>
      <c r="AE73" s="9">
        <v>2.9775277500000001</v>
      </c>
      <c r="AF73" s="9">
        <v>0.37631100000000001</v>
      </c>
      <c r="AG73" s="9">
        <v>0.109998</v>
      </c>
      <c r="AH73" s="9" t="s">
        <v>1413</v>
      </c>
      <c r="AI73" s="9" t="s">
        <v>768</v>
      </c>
      <c r="AJ73" s="9">
        <v>1472349</v>
      </c>
      <c r="AK73" s="9">
        <v>1536283</v>
      </c>
      <c r="AL73" s="9" t="s">
        <v>1413</v>
      </c>
      <c r="AM73" s="9">
        <v>2212.6</v>
      </c>
      <c r="AN73" s="9">
        <v>0</v>
      </c>
      <c r="AO73" s="9" t="s">
        <v>2336</v>
      </c>
      <c r="AP73" s="9">
        <v>0.205031667</v>
      </c>
      <c r="AQ73" s="9">
        <v>0.2730185</v>
      </c>
      <c r="AR73" s="9">
        <v>0.375017667</v>
      </c>
      <c r="AS73" s="9">
        <v>0.27535399999999999</v>
      </c>
      <c r="AT73" s="9">
        <v>0.42221933299999997</v>
      </c>
      <c r="AU73" s="9">
        <v>1.1408579999999999</v>
      </c>
      <c r="AV73" s="9">
        <v>5.4426000000000002E-2</v>
      </c>
      <c r="AW73" s="9">
        <v>0.12128800000000001</v>
      </c>
    </row>
    <row r="74" spans="1:49" x14ac:dyDescent="0.15">
      <c r="A74" s="25" t="s">
        <v>1414</v>
      </c>
      <c r="B74" s="9" t="s">
        <v>1416</v>
      </c>
      <c r="C74" s="9" t="s">
        <v>1414</v>
      </c>
      <c r="D74" s="9">
        <v>9</v>
      </c>
      <c r="E74" s="9">
        <v>10</v>
      </c>
      <c r="F74" s="9">
        <v>13.6666666666666</v>
      </c>
      <c r="G74" s="9">
        <v>6</v>
      </c>
      <c r="H74" s="9">
        <v>69.25</v>
      </c>
      <c r="I74" s="9" t="s">
        <v>1416</v>
      </c>
      <c r="J74" s="9">
        <v>16943.333333333299</v>
      </c>
      <c r="K74" s="9">
        <v>24256.5</v>
      </c>
      <c r="L74" s="9">
        <v>16144.333333333299</v>
      </c>
      <c r="M74" s="9">
        <v>12478</v>
      </c>
      <c r="N74" s="9">
        <v>9171.25</v>
      </c>
      <c r="O74" s="9">
        <f t="shared" si="1"/>
        <v>-0.62594713732128626</v>
      </c>
      <c r="P74" s="26" t="s">
        <v>1307</v>
      </c>
      <c r="Q74" s="9">
        <v>-0.4254456063650579</v>
      </c>
      <c r="R74" s="26">
        <v>8595</v>
      </c>
      <c r="S74" s="9" t="s">
        <v>1414</v>
      </c>
      <c r="T74" s="9" t="s">
        <v>1415</v>
      </c>
      <c r="U74" s="9">
        <v>2604385</v>
      </c>
      <c r="V74" s="9">
        <v>2639584</v>
      </c>
      <c r="Z74" s="9">
        <v>0.188289333</v>
      </c>
      <c r="AA74" s="9">
        <v>0.15740399999999999</v>
      </c>
      <c r="AB74" s="9">
        <v>0.31825799999999999</v>
      </c>
      <c r="AC74" s="9">
        <v>0.15976399999999999</v>
      </c>
      <c r="AD74" s="9">
        <v>0.281827667</v>
      </c>
      <c r="AE74" s="9">
        <v>0.80570774999999994</v>
      </c>
      <c r="AF74" s="9">
        <v>0.77200000000000002</v>
      </c>
      <c r="AG74" s="9">
        <v>0.30649499999999902</v>
      </c>
      <c r="AH74" s="9" t="s">
        <v>1416</v>
      </c>
      <c r="AI74" s="9" t="s">
        <v>1415</v>
      </c>
      <c r="AJ74" s="9">
        <v>2545529</v>
      </c>
      <c r="AK74" s="9">
        <v>2612980</v>
      </c>
      <c r="AL74" s="9" t="s">
        <v>1416</v>
      </c>
      <c r="AM74" s="9">
        <v>1023.8</v>
      </c>
      <c r="AN74" s="9">
        <v>4.6999999999999998E-295</v>
      </c>
      <c r="AO74" s="9" t="s">
        <v>2470</v>
      </c>
      <c r="AP74" s="9">
        <v>87.112009670000006</v>
      </c>
      <c r="AQ74" s="9">
        <v>98.004291499999994</v>
      </c>
      <c r="AR74" s="9">
        <v>85.227846999999997</v>
      </c>
      <c r="AS74" s="9">
        <v>73.636653999999993</v>
      </c>
      <c r="AT74" s="9">
        <v>32.608725329999999</v>
      </c>
      <c r="AU74" s="9">
        <v>26.590431250000002</v>
      </c>
      <c r="AV74" s="9">
        <v>79.832222000000002</v>
      </c>
      <c r="AW74" s="9">
        <v>50.979819999999997</v>
      </c>
    </row>
    <row r="75" spans="1:49" x14ac:dyDescent="0.15">
      <c r="A75" s="25" t="s">
        <v>1417</v>
      </c>
      <c r="B75" s="9" t="s">
        <v>1418</v>
      </c>
      <c r="C75" s="9" t="s">
        <v>1417</v>
      </c>
      <c r="D75" s="9">
        <v>2053</v>
      </c>
      <c r="E75" s="9">
        <v>2149.5</v>
      </c>
      <c r="F75" s="9">
        <v>4070.3333333333298</v>
      </c>
      <c r="G75" s="9">
        <v>1715.5</v>
      </c>
      <c r="H75" s="9">
        <v>14353</v>
      </c>
      <c r="I75" s="9" t="s">
        <v>1418</v>
      </c>
      <c r="J75" s="9">
        <v>22</v>
      </c>
      <c r="K75" s="9">
        <v>9</v>
      </c>
      <c r="L75" s="9">
        <v>44.6666666666666</v>
      </c>
      <c r="M75" s="9">
        <v>26</v>
      </c>
      <c r="N75" s="9">
        <v>222</v>
      </c>
      <c r="O75" s="9">
        <f t="shared" si="1"/>
        <v>0.99434595898447387</v>
      </c>
      <c r="P75" s="26" t="s">
        <v>1307</v>
      </c>
      <c r="Q75" s="9">
        <v>0.7843425170430478</v>
      </c>
      <c r="R75" s="26">
        <v>17653</v>
      </c>
      <c r="S75" s="9" t="s">
        <v>1417</v>
      </c>
      <c r="T75" s="9" t="s">
        <v>530</v>
      </c>
      <c r="U75" s="9">
        <v>198134</v>
      </c>
      <c r="V75" s="9">
        <v>324503</v>
      </c>
      <c r="W75" s="9">
        <v>3750.7</v>
      </c>
      <c r="X75" s="9">
        <v>0</v>
      </c>
      <c r="Y75" s="9" t="s">
        <v>2323</v>
      </c>
      <c r="Z75" s="9">
        <v>4.3311793329999997</v>
      </c>
      <c r="AA75" s="9">
        <v>3.5770839999999899</v>
      </c>
      <c r="AB75" s="9">
        <v>8.548259667</v>
      </c>
      <c r="AC75" s="9">
        <v>4.4089169999999998</v>
      </c>
      <c r="AD75" s="9">
        <v>18.144594000000001</v>
      </c>
      <c r="AE75" s="9">
        <v>18.995824249999998</v>
      </c>
      <c r="AF75" s="9">
        <v>14.023410999999999</v>
      </c>
      <c r="AG75" s="9">
        <v>0.123601</v>
      </c>
      <c r="AH75" s="9" t="s">
        <v>1418</v>
      </c>
      <c r="AI75" s="9" t="s">
        <v>530</v>
      </c>
      <c r="AJ75" s="9">
        <v>116416</v>
      </c>
      <c r="AK75" s="9">
        <v>215787</v>
      </c>
      <c r="AL75" s="9" t="s">
        <v>1418</v>
      </c>
      <c r="AM75" s="9">
        <v>1301.2</v>
      </c>
      <c r="AN75" s="9">
        <v>0</v>
      </c>
      <c r="AO75" s="9" t="s">
        <v>2358</v>
      </c>
      <c r="AP75" s="9">
        <v>4.5977999999999998E-2</v>
      </c>
      <c r="AQ75" s="9">
        <v>1.5951E-2</v>
      </c>
      <c r="AR75" s="9">
        <v>8.9960333000000003E-2</v>
      </c>
      <c r="AS75" s="9">
        <v>6.81615E-2</v>
      </c>
      <c r="AT75" s="9">
        <v>0.228961</v>
      </c>
      <c r="AU75" s="9">
        <v>0.32098474999999999</v>
      </c>
      <c r="AV75" s="9">
        <v>1.5767E-2</v>
      </c>
      <c r="AW75" s="9">
        <v>3.3112999999999997E-2</v>
      </c>
    </row>
    <row r="76" spans="1:49" x14ac:dyDescent="0.15">
      <c r="A76" s="25" t="s">
        <v>1419</v>
      </c>
      <c r="B76" s="9" t="s">
        <v>1420</v>
      </c>
      <c r="C76" s="9" t="s">
        <v>1419</v>
      </c>
      <c r="D76" s="9">
        <v>9259.3333333333303</v>
      </c>
      <c r="E76" s="9">
        <v>11019</v>
      </c>
      <c r="F76" s="9">
        <v>4531.3333333333303</v>
      </c>
      <c r="G76" s="9">
        <v>5422.5</v>
      </c>
      <c r="H76" s="9">
        <v>1438</v>
      </c>
      <c r="I76" s="9" t="s">
        <v>1420</v>
      </c>
      <c r="J76" s="9">
        <v>7092.3333333333303</v>
      </c>
      <c r="K76" s="9">
        <v>7295</v>
      </c>
      <c r="L76" s="9">
        <v>4747.6666666666597</v>
      </c>
      <c r="M76" s="9">
        <v>5599</v>
      </c>
      <c r="N76" s="9">
        <v>2642.75</v>
      </c>
      <c r="O76" s="9">
        <f t="shared" si="1"/>
        <v>0.97217624343840736</v>
      </c>
      <c r="P76" s="26" t="s">
        <v>1307</v>
      </c>
      <c r="Q76" s="9">
        <v>0.93723089159385298</v>
      </c>
      <c r="R76" s="26">
        <v>7231</v>
      </c>
      <c r="S76" s="9" t="s">
        <v>1419</v>
      </c>
      <c r="T76" s="9" t="s">
        <v>1237</v>
      </c>
      <c r="U76" s="9">
        <v>189531</v>
      </c>
      <c r="V76" s="9">
        <v>209751</v>
      </c>
      <c r="W76" s="9">
        <v>453</v>
      </c>
      <c r="X76" s="9">
        <v>1.3999999999999999E-123</v>
      </c>
      <c r="Y76" s="9" t="s">
        <v>2284</v>
      </c>
      <c r="Z76" s="9">
        <v>109.32108030000001</v>
      </c>
      <c r="AA76" s="9">
        <v>100.8263055</v>
      </c>
      <c r="AB76" s="9">
        <v>60.390663000000004</v>
      </c>
      <c r="AC76" s="9">
        <v>77.790249000000003</v>
      </c>
      <c r="AD76" s="9">
        <v>28.356061329999999</v>
      </c>
      <c r="AE76" s="9">
        <v>8.7992644999999996</v>
      </c>
      <c r="AF76" s="9">
        <v>0.41412199999999999</v>
      </c>
      <c r="AG76" s="9">
        <v>0.13893</v>
      </c>
      <c r="AH76" s="9" t="s">
        <v>1420</v>
      </c>
      <c r="AI76" s="9" t="s">
        <v>1237</v>
      </c>
      <c r="AJ76" s="9">
        <v>202520</v>
      </c>
      <c r="AK76" s="9">
        <v>271339</v>
      </c>
      <c r="AL76" s="9" t="s">
        <v>1420</v>
      </c>
      <c r="AM76" s="9">
        <v>364.4</v>
      </c>
      <c r="AN76" s="9">
        <v>9.8999999999999993E-97</v>
      </c>
      <c r="AO76" s="9" t="s">
        <v>2284</v>
      </c>
      <c r="AP76" s="9">
        <v>56.345142330000002</v>
      </c>
      <c r="AQ76" s="9">
        <v>45.039857499999997</v>
      </c>
      <c r="AR76" s="9">
        <v>44.235384000000003</v>
      </c>
      <c r="AS76" s="9">
        <v>60.094112000000003</v>
      </c>
      <c r="AT76" s="9">
        <v>12.08625533</v>
      </c>
      <c r="AU76" s="9">
        <v>10.227534500000001</v>
      </c>
      <c r="AV76" s="9">
        <v>0.39088200000000001</v>
      </c>
      <c r="AW76" s="9">
        <v>5.5290000000000001E-3</v>
      </c>
    </row>
    <row r="77" spans="1:49" x14ac:dyDescent="0.15">
      <c r="A77" s="25" t="s">
        <v>1421</v>
      </c>
      <c r="B77" s="9" t="s">
        <v>1422</v>
      </c>
      <c r="C77" s="9" t="s">
        <v>1421</v>
      </c>
      <c r="D77" s="9">
        <v>17419.666666666599</v>
      </c>
      <c r="E77" s="9">
        <v>22838.5</v>
      </c>
      <c r="F77" s="9">
        <v>6510.3333333333303</v>
      </c>
      <c r="G77" s="9">
        <v>11949</v>
      </c>
      <c r="H77" s="9">
        <v>5474.25</v>
      </c>
      <c r="I77" s="9" t="s">
        <v>1422</v>
      </c>
      <c r="J77" s="9">
        <v>20.3333333333333</v>
      </c>
      <c r="K77" s="9">
        <v>18</v>
      </c>
      <c r="L77" s="9">
        <v>18.6666666666666</v>
      </c>
      <c r="M77" s="9">
        <v>12.5</v>
      </c>
      <c r="N77" s="9">
        <v>237</v>
      </c>
      <c r="O77" s="9">
        <f t="shared" si="1"/>
        <v>-0.55435576380317253</v>
      </c>
      <c r="P77" s="26" t="s">
        <v>1307</v>
      </c>
      <c r="Q77" s="9">
        <v>-0.61797571124753958</v>
      </c>
      <c r="R77" s="26">
        <v>5211</v>
      </c>
      <c r="S77" s="9" t="s">
        <v>1421</v>
      </c>
      <c r="T77" s="9" t="s">
        <v>1237</v>
      </c>
      <c r="U77" s="9">
        <v>1166120</v>
      </c>
      <c r="V77" s="9">
        <v>1284952</v>
      </c>
      <c r="W77" s="9">
        <v>1825.4</v>
      </c>
      <c r="X77" s="9">
        <v>0</v>
      </c>
      <c r="Y77" s="9" t="s">
        <v>2231</v>
      </c>
      <c r="Z77" s="9">
        <v>76.818824669999998</v>
      </c>
      <c r="AA77" s="9">
        <v>79.221336499999893</v>
      </c>
      <c r="AB77" s="9">
        <v>35.853447670000001</v>
      </c>
      <c r="AC77" s="9">
        <v>62.457298000000002</v>
      </c>
      <c r="AD77" s="9">
        <v>13.11718067</v>
      </c>
      <c r="AE77" s="9">
        <v>14.381347249999999</v>
      </c>
      <c r="AF77" s="9">
        <v>17.260921</v>
      </c>
      <c r="AG77" s="9">
        <v>50.541328</v>
      </c>
      <c r="AH77" s="9" t="s">
        <v>1422</v>
      </c>
      <c r="AI77" s="9" t="s">
        <v>1237</v>
      </c>
      <c r="AJ77" s="9">
        <v>1276607</v>
      </c>
      <c r="AK77" s="9">
        <v>1281818</v>
      </c>
      <c r="AL77" s="9" t="s">
        <v>1422</v>
      </c>
      <c r="AM77" s="9">
        <v>349.4</v>
      </c>
      <c r="AN77" s="9">
        <v>6.2000000000000002E-92</v>
      </c>
      <c r="AO77" s="9" t="s">
        <v>2296</v>
      </c>
      <c r="AP77" s="9">
        <v>8.3588333000000001E-2</v>
      </c>
      <c r="AQ77" s="9">
        <v>5.7541999999999899E-2</v>
      </c>
      <c r="AR77" s="9">
        <v>8.0233666999999995E-2</v>
      </c>
      <c r="AS77" s="9">
        <v>6.0067499999999899E-2</v>
      </c>
      <c r="AT77" s="9">
        <v>0.819577</v>
      </c>
      <c r="AU77" s="9">
        <v>0.44117475</v>
      </c>
      <c r="AV77" s="9">
        <v>5.151E-2</v>
      </c>
      <c r="AW77" s="9">
        <v>0</v>
      </c>
    </row>
    <row r="78" spans="1:49" x14ac:dyDescent="0.15">
      <c r="A78" s="25" t="s">
        <v>1423</v>
      </c>
      <c r="B78" s="9" t="s">
        <v>1422</v>
      </c>
      <c r="C78" s="9" t="s">
        <v>1423</v>
      </c>
      <c r="D78" s="9">
        <v>1071</v>
      </c>
      <c r="E78" s="9">
        <v>924</v>
      </c>
      <c r="F78" s="9">
        <v>3413.6666666666601</v>
      </c>
      <c r="G78" s="9">
        <v>1079.5</v>
      </c>
      <c r="H78" s="9">
        <v>2803</v>
      </c>
      <c r="I78" s="9" t="s">
        <v>1422</v>
      </c>
      <c r="J78" s="9">
        <v>20.3333333333333</v>
      </c>
      <c r="K78" s="9">
        <v>18</v>
      </c>
      <c r="L78" s="9">
        <v>18.6666666666666</v>
      </c>
      <c r="M78" s="9">
        <v>12.5</v>
      </c>
      <c r="N78" s="9">
        <v>237</v>
      </c>
      <c r="O78" s="9">
        <f t="shared" si="1"/>
        <v>0.46021681807728237</v>
      </c>
      <c r="P78" s="26" t="s">
        <v>1307</v>
      </c>
      <c r="Q78" s="9">
        <v>-0.36221191774403133</v>
      </c>
      <c r="R78" s="26">
        <v>5211</v>
      </c>
      <c r="S78" s="9" t="s">
        <v>1423</v>
      </c>
      <c r="T78" s="9" t="s">
        <v>1237</v>
      </c>
      <c r="U78" s="9">
        <v>1166120</v>
      </c>
      <c r="V78" s="9">
        <v>1284952</v>
      </c>
      <c r="W78" s="9">
        <v>1771.9</v>
      </c>
      <c r="X78" s="9">
        <v>0</v>
      </c>
      <c r="Y78" s="9" t="s">
        <v>2231</v>
      </c>
      <c r="Z78" s="9">
        <v>5.0051123329999996</v>
      </c>
      <c r="AA78" s="9">
        <v>3.372376</v>
      </c>
      <c r="AB78" s="9">
        <v>15.31762833</v>
      </c>
      <c r="AC78" s="9">
        <v>6.0241745</v>
      </c>
      <c r="AD78" s="9">
        <v>5.7372550000000002</v>
      </c>
      <c r="AE78" s="9">
        <v>6.9399102499999996</v>
      </c>
      <c r="AF78" s="9">
        <v>15.893748</v>
      </c>
      <c r="AG78" s="9">
        <v>39.713878999999999</v>
      </c>
      <c r="AH78" s="9" t="s">
        <v>1422</v>
      </c>
      <c r="AI78" s="9" t="s">
        <v>1237</v>
      </c>
      <c r="AJ78" s="9">
        <v>1276607</v>
      </c>
      <c r="AK78" s="9">
        <v>1281818</v>
      </c>
      <c r="AL78" s="9" t="s">
        <v>1422</v>
      </c>
      <c r="AM78" s="9">
        <v>349.4</v>
      </c>
      <c r="AN78" s="9">
        <v>6.2000000000000002E-92</v>
      </c>
      <c r="AO78" s="9" t="s">
        <v>2296</v>
      </c>
      <c r="AP78" s="9">
        <v>8.3588333000000001E-2</v>
      </c>
      <c r="AQ78" s="9">
        <v>5.7541999999999899E-2</v>
      </c>
      <c r="AR78" s="9">
        <v>8.0233666999999995E-2</v>
      </c>
      <c r="AS78" s="9">
        <v>6.0067499999999899E-2</v>
      </c>
      <c r="AT78" s="9">
        <v>0.819577</v>
      </c>
      <c r="AU78" s="9">
        <v>0.44117475</v>
      </c>
      <c r="AV78" s="9">
        <v>5.151E-2</v>
      </c>
      <c r="AW78" s="9">
        <v>0</v>
      </c>
    </row>
    <row r="79" spans="1:49" x14ac:dyDescent="0.15">
      <c r="A79" s="25" t="s">
        <v>1424</v>
      </c>
      <c r="B79" s="9" t="s">
        <v>1422</v>
      </c>
      <c r="C79" s="9" t="s">
        <v>1424</v>
      </c>
      <c r="D79" s="9">
        <v>316.33333333333297</v>
      </c>
      <c r="E79" s="9">
        <v>330</v>
      </c>
      <c r="F79" s="9">
        <v>467</v>
      </c>
      <c r="G79" s="9">
        <v>535</v>
      </c>
      <c r="H79" s="9">
        <v>471.5</v>
      </c>
      <c r="I79" s="9" t="s">
        <v>1422</v>
      </c>
      <c r="J79" s="9">
        <v>20.3333333333333</v>
      </c>
      <c r="K79" s="9">
        <v>18</v>
      </c>
      <c r="L79" s="9">
        <v>18.6666666666666</v>
      </c>
      <c r="M79" s="9">
        <v>12.5</v>
      </c>
      <c r="N79" s="9">
        <v>237</v>
      </c>
      <c r="O79" s="9">
        <f t="shared" si="1"/>
        <v>0.25383321805084702</v>
      </c>
      <c r="P79" s="26" t="s">
        <v>1307</v>
      </c>
      <c r="Q79" s="9">
        <v>-0.57859750318090852</v>
      </c>
      <c r="R79" s="26">
        <v>5211</v>
      </c>
      <c r="S79" s="9" t="s">
        <v>1424</v>
      </c>
      <c r="T79" s="9" t="s">
        <v>1237</v>
      </c>
      <c r="U79" s="9">
        <v>1166120</v>
      </c>
      <c r="V79" s="9">
        <v>1284952</v>
      </c>
      <c r="W79" s="9">
        <v>1545.8</v>
      </c>
      <c r="X79" s="9">
        <v>0</v>
      </c>
      <c r="Y79" s="9" t="s">
        <v>2231</v>
      </c>
      <c r="Z79" s="9">
        <v>1.5319243330000001</v>
      </c>
      <c r="AA79" s="9">
        <v>1.24926</v>
      </c>
      <c r="AB79" s="9">
        <v>2.382373667</v>
      </c>
      <c r="AC79" s="9">
        <v>3.7434769999999902</v>
      </c>
      <c r="AD79" s="9">
        <v>0.72157566699999998</v>
      </c>
      <c r="AE79" s="9">
        <v>1.28370725</v>
      </c>
      <c r="AF79" s="9">
        <v>1.616031</v>
      </c>
      <c r="AG79" s="9">
        <v>2.2271259999999899</v>
      </c>
      <c r="AH79" s="9" t="s">
        <v>1422</v>
      </c>
      <c r="AI79" s="9" t="s">
        <v>1237</v>
      </c>
      <c r="AJ79" s="9">
        <v>1276607</v>
      </c>
      <c r="AK79" s="9">
        <v>1281818</v>
      </c>
      <c r="AL79" s="9" t="s">
        <v>1422</v>
      </c>
      <c r="AM79" s="9">
        <v>349.4</v>
      </c>
      <c r="AN79" s="9">
        <v>6.2000000000000002E-92</v>
      </c>
      <c r="AO79" s="9" t="s">
        <v>2296</v>
      </c>
      <c r="AP79" s="9">
        <v>8.3588333000000001E-2</v>
      </c>
      <c r="AQ79" s="9">
        <v>5.7541999999999899E-2</v>
      </c>
      <c r="AR79" s="9">
        <v>8.0233666999999995E-2</v>
      </c>
      <c r="AS79" s="9">
        <v>6.0067499999999899E-2</v>
      </c>
      <c r="AT79" s="9">
        <v>0.819577</v>
      </c>
      <c r="AU79" s="9">
        <v>0.44117475</v>
      </c>
      <c r="AV79" s="9">
        <v>5.151E-2</v>
      </c>
      <c r="AW79" s="9">
        <v>0</v>
      </c>
    </row>
    <row r="80" spans="1:49" x14ac:dyDescent="0.15">
      <c r="A80" s="25" t="s">
        <v>1425</v>
      </c>
      <c r="B80" s="9" t="s">
        <v>1427</v>
      </c>
      <c r="C80" s="9" t="s">
        <v>1425</v>
      </c>
      <c r="D80" s="9">
        <v>2967</v>
      </c>
      <c r="E80" s="9">
        <v>3721.5</v>
      </c>
      <c r="F80" s="9">
        <v>7686.3333333333303</v>
      </c>
      <c r="G80" s="9">
        <v>3502.5</v>
      </c>
      <c r="H80" s="9">
        <v>2753.5</v>
      </c>
      <c r="I80" s="9" t="s">
        <v>1427</v>
      </c>
      <c r="J80" s="9">
        <v>159</v>
      </c>
      <c r="K80" s="9">
        <v>143.5</v>
      </c>
      <c r="L80" s="9">
        <v>51</v>
      </c>
      <c r="M80" s="9">
        <v>83</v>
      </c>
      <c r="N80" s="9">
        <v>385.5</v>
      </c>
      <c r="O80" s="9">
        <f t="shared" si="1"/>
        <v>-0.6029653887354145</v>
      </c>
      <c r="P80" s="26" t="s">
        <v>1307</v>
      </c>
      <c r="Q80" s="9">
        <v>3.1923339637615178E-2</v>
      </c>
      <c r="R80" s="26">
        <v>1511</v>
      </c>
      <c r="S80" s="9" t="s">
        <v>1425</v>
      </c>
      <c r="T80" s="9" t="s">
        <v>1426</v>
      </c>
      <c r="U80" s="9">
        <v>1876150</v>
      </c>
      <c r="V80" s="9">
        <v>1920825</v>
      </c>
      <c r="W80" s="9">
        <v>588.6</v>
      </c>
      <c r="X80" s="9">
        <v>4.4999999999999997E-164</v>
      </c>
      <c r="Y80" s="9" t="s">
        <v>2258</v>
      </c>
      <c r="Z80" s="9">
        <v>16.513942669999999</v>
      </c>
      <c r="AA80" s="9">
        <v>17.980133500000001</v>
      </c>
      <c r="AB80" s="9">
        <v>46.320790670000001</v>
      </c>
      <c r="AC80" s="9">
        <v>19.4912715</v>
      </c>
      <c r="AD80" s="9">
        <v>3.39124266699999</v>
      </c>
      <c r="AE80" s="9">
        <v>8.7755997499999996</v>
      </c>
      <c r="AF80" s="9">
        <v>27.680807000000001</v>
      </c>
      <c r="AG80" s="9">
        <v>3.4484750000000002</v>
      </c>
      <c r="AH80" s="9" t="s">
        <v>1427</v>
      </c>
      <c r="AI80" s="9" t="s">
        <v>1426</v>
      </c>
      <c r="AJ80" s="9">
        <v>1917875</v>
      </c>
      <c r="AK80" s="9">
        <v>1919386</v>
      </c>
      <c r="AL80" s="9" t="s">
        <v>1427</v>
      </c>
      <c r="AM80" s="9">
        <v>60.5</v>
      </c>
      <c r="AN80" s="9">
        <v>2.5000000000000001E-5</v>
      </c>
      <c r="AO80" s="9" t="s">
        <v>2171</v>
      </c>
      <c r="AP80" s="9">
        <v>1.558524</v>
      </c>
      <c r="AQ80" s="9">
        <v>1.1186735000000001</v>
      </c>
      <c r="AR80" s="9">
        <v>0.51012866700000004</v>
      </c>
      <c r="AS80" s="9">
        <v>0.91799900000000001</v>
      </c>
      <c r="AT80" s="9">
        <v>0.43077533299999998</v>
      </c>
      <c r="AU80" s="9">
        <v>2.1389635</v>
      </c>
      <c r="AV80" s="9">
        <v>1.4832209999999999</v>
      </c>
      <c r="AW80" s="9">
        <v>0</v>
      </c>
    </row>
    <row r="81" spans="1:49" x14ac:dyDescent="0.15">
      <c r="A81" s="25" t="s">
        <v>1428</v>
      </c>
      <c r="B81" s="9" t="s">
        <v>1429</v>
      </c>
      <c r="C81" s="9" t="s">
        <v>1428</v>
      </c>
      <c r="D81" s="9">
        <v>8837.6666666666606</v>
      </c>
      <c r="E81" s="9">
        <v>12712.5</v>
      </c>
      <c r="F81" s="9">
        <v>7858.6666666666597</v>
      </c>
      <c r="G81" s="9">
        <v>7725</v>
      </c>
      <c r="H81" s="9">
        <v>8541.75</v>
      </c>
      <c r="I81" s="9" t="s">
        <v>1429</v>
      </c>
      <c r="J81" s="9">
        <v>985.66666666666595</v>
      </c>
      <c r="K81" s="9">
        <v>835</v>
      </c>
      <c r="L81" s="9">
        <v>147.333333333333</v>
      </c>
      <c r="M81" s="9">
        <v>485.5</v>
      </c>
      <c r="N81" s="9">
        <v>202.5</v>
      </c>
      <c r="O81" s="9">
        <f t="shared" si="1"/>
        <v>0.55550691126475682</v>
      </c>
      <c r="P81" s="26" t="s">
        <v>1307</v>
      </c>
      <c r="Q81" s="9">
        <v>0.70823708380477257</v>
      </c>
      <c r="R81" s="26">
        <v>1597</v>
      </c>
      <c r="S81" s="9" t="s">
        <v>1428</v>
      </c>
      <c r="T81" s="9" t="s">
        <v>356</v>
      </c>
      <c r="U81" s="9">
        <v>139672</v>
      </c>
      <c r="V81" s="9">
        <v>181218</v>
      </c>
      <c r="W81" s="9">
        <v>1012.3</v>
      </c>
      <c r="X81" s="9">
        <v>1.1E-291</v>
      </c>
      <c r="Y81" s="9" t="s">
        <v>2271</v>
      </c>
      <c r="Z81" s="9">
        <v>59.950664670000002</v>
      </c>
      <c r="AA81" s="9">
        <v>67.788628000000003</v>
      </c>
      <c r="AB81" s="9">
        <v>57.404813330000003</v>
      </c>
      <c r="AC81" s="9">
        <v>63.344735999999997</v>
      </c>
      <c r="AD81" s="9">
        <v>21.268907670000001</v>
      </c>
      <c r="AE81" s="9">
        <v>36.117151249999999</v>
      </c>
      <c r="AF81" s="9">
        <v>49.496994000000001</v>
      </c>
      <c r="AG81" s="9">
        <v>32.482365000000001</v>
      </c>
      <c r="AH81" s="9" t="s">
        <v>1429</v>
      </c>
      <c r="AI81" s="9" t="s">
        <v>356</v>
      </c>
      <c r="AJ81" s="9">
        <v>126573</v>
      </c>
      <c r="AK81" s="9">
        <v>141269</v>
      </c>
      <c r="AL81" s="9" t="s">
        <v>1429</v>
      </c>
      <c r="AM81" s="9">
        <v>407.5</v>
      </c>
      <c r="AN81" s="9">
        <v>6.9000000000000004E-110</v>
      </c>
      <c r="AO81" s="9" t="s">
        <v>2466</v>
      </c>
      <c r="AP81" s="9">
        <v>11.767803669999999</v>
      </c>
      <c r="AQ81" s="9">
        <v>7.7861324999999999</v>
      </c>
      <c r="AR81" s="9">
        <v>1.9941443329999999</v>
      </c>
      <c r="AS81" s="9">
        <v>6.2460125</v>
      </c>
      <c r="AT81" s="9">
        <v>0.65087633299999903</v>
      </c>
      <c r="AU81" s="9">
        <v>1.5263677499999999</v>
      </c>
      <c r="AV81" s="9">
        <v>0.32673200000000002</v>
      </c>
      <c r="AW81" s="9">
        <v>0.38408599999999998</v>
      </c>
    </row>
    <row r="82" spans="1:49" x14ac:dyDescent="0.15">
      <c r="A82" s="25" t="s">
        <v>1430</v>
      </c>
      <c r="B82" s="9" t="s">
        <v>1429</v>
      </c>
      <c r="C82" s="9" t="s">
        <v>1430</v>
      </c>
      <c r="D82" s="9">
        <v>398.33333333333297</v>
      </c>
      <c r="E82" s="9">
        <v>552.5</v>
      </c>
      <c r="F82" s="9">
        <v>484</v>
      </c>
      <c r="G82" s="9">
        <v>121</v>
      </c>
      <c r="H82" s="9">
        <v>361.5</v>
      </c>
      <c r="I82" s="9" t="s">
        <v>1429</v>
      </c>
      <c r="J82" s="9">
        <v>985.66666666666595</v>
      </c>
      <c r="K82" s="9">
        <v>835</v>
      </c>
      <c r="L82" s="9">
        <v>147.333333333333</v>
      </c>
      <c r="M82" s="9">
        <v>485.5</v>
      </c>
      <c r="N82" s="9">
        <v>202.5</v>
      </c>
      <c r="O82" s="9">
        <f t="shared" si="1"/>
        <v>0.15781782729954061</v>
      </c>
      <c r="P82" s="26" t="s">
        <v>1307</v>
      </c>
      <c r="Q82" s="9">
        <v>0.35643635642865484</v>
      </c>
      <c r="R82" s="26">
        <v>1597</v>
      </c>
      <c r="S82" s="9" t="s">
        <v>1430</v>
      </c>
      <c r="T82" s="9" t="s">
        <v>356</v>
      </c>
      <c r="U82" s="9">
        <v>139672</v>
      </c>
      <c r="V82" s="9">
        <v>181218</v>
      </c>
      <c r="W82" s="9">
        <v>832.8</v>
      </c>
      <c r="X82" s="9">
        <v>1.2E-237</v>
      </c>
      <c r="Y82" s="9" t="s">
        <v>2271</v>
      </c>
      <c r="Z82" s="9">
        <v>2.810165</v>
      </c>
      <c r="AA82" s="9">
        <v>3.0520369999999999</v>
      </c>
      <c r="AB82" s="9">
        <v>2.9959980000000002</v>
      </c>
      <c r="AC82" s="9">
        <v>0.76912049999999998</v>
      </c>
      <c r="AD82" s="9">
        <v>0.41656633299999901</v>
      </c>
      <c r="AE82" s="9">
        <v>2.1227272500000001</v>
      </c>
      <c r="AF82" s="9">
        <v>3.03104</v>
      </c>
      <c r="AG82" s="9">
        <v>1.5415E-2</v>
      </c>
      <c r="AH82" s="9" t="s">
        <v>1429</v>
      </c>
      <c r="AI82" s="9" t="s">
        <v>356</v>
      </c>
      <c r="AJ82" s="9">
        <v>126573</v>
      </c>
      <c r="AK82" s="9">
        <v>141269</v>
      </c>
      <c r="AL82" s="9" t="s">
        <v>1429</v>
      </c>
      <c r="AM82" s="9">
        <v>407.5</v>
      </c>
      <c r="AN82" s="9">
        <v>6.9000000000000004E-110</v>
      </c>
      <c r="AO82" s="9" t="s">
        <v>2466</v>
      </c>
      <c r="AP82" s="9">
        <v>11.767803669999999</v>
      </c>
      <c r="AQ82" s="9">
        <v>7.7861324999999999</v>
      </c>
      <c r="AR82" s="9">
        <v>1.9941443329999999</v>
      </c>
      <c r="AS82" s="9">
        <v>6.2460125</v>
      </c>
      <c r="AT82" s="9">
        <v>0.65087633299999903</v>
      </c>
      <c r="AU82" s="9">
        <v>1.5263677499999999</v>
      </c>
      <c r="AV82" s="9">
        <v>0.32673200000000002</v>
      </c>
      <c r="AW82" s="9">
        <v>0.38408599999999998</v>
      </c>
    </row>
    <row r="83" spans="1:49" x14ac:dyDescent="0.15">
      <c r="A83" s="25" t="s">
        <v>1431</v>
      </c>
      <c r="B83" s="9" t="s">
        <v>1429</v>
      </c>
      <c r="C83" s="9" t="s">
        <v>1431</v>
      </c>
      <c r="D83" s="9">
        <v>531.33333333333303</v>
      </c>
      <c r="E83" s="9">
        <v>613</v>
      </c>
      <c r="F83" s="9">
        <v>155.333333333333</v>
      </c>
      <c r="G83" s="9">
        <v>280</v>
      </c>
      <c r="H83" s="9">
        <v>509.75</v>
      </c>
      <c r="I83" s="9" t="s">
        <v>1429</v>
      </c>
      <c r="J83" s="9">
        <v>985.66666666666595</v>
      </c>
      <c r="K83" s="9">
        <v>835</v>
      </c>
      <c r="L83" s="9">
        <v>147.333333333333</v>
      </c>
      <c r="M83" s="9">
        <v>485.5</v>
      </c>
      <c r="N83" s="9">
        <v>202.5</v>
      </c>
      <c r="O83" s="9">
        <f t="shared" si="1"/>
        <v>0.6557226345990973</v>
      </c>
      <c r="P83" s="26" t="s">
        <v>1307</v>
      </c>
      <c r="Q83" s="9">
        <v>0.88374740298321453</v>
      </c>
      <c r="R83" s="26">
        <v>1597</v>
      </c>
      <c r="S83" s="9" t="s">
        <v>1431</v>
      </c>
      <c r="T83" s="9" t="s">
        <v>356</v>
      </c>
      <c r="U83" s="9">
        <v>139672</v>
      </c>
      <c r="V83" s="9">
        <v>181218</v>
      </c>
      <c r="W83" s="9">
        <v>509.2</v>
      </c>
      <c r="X83" s="9">
        <v>5.2999999999999998E-140</v>
      </c>
      <c r="Y83" s="9" t="s">
        <v>2271</v>
      </c>
      <c r="Z83" s="9">
        <v>2.0238209999999999</v>
      </c>
      <c r="AA83" s="9">
        <v>1.8737564999999901</v>
      </c>
      <c r="AB83" s="9">
        <v>0.72703533300000001</v>
      </c>
      <c r="AC83" s="9">
        <v>1.3290534999999899</v>
      </c>
      <c r="AD83" s="9">
        <v>1.113205333</v>
      </c>
      <c r="AE83" s="9">
        <v>1.2264465</v>
      </c>
      <c r="AF83" s="9">
        <v>0.33688000000000001</v>
      </c>
      <c r="AG83" s="9">
        <v>0.69873799999999997</v>
      </c>
      <c r="AH83" s="9" t="s">
        <v>1429</v>
      </c>
      <c r="AI83" s="9" t="s">
        <v>356</v>
      </c>
      <c r="AJ83" s="9">
        <v>126573</v>
      </c>
      <c r="AK83" s="9">
        <v>141269</v>
      </c>
      <c r="AL83" s="9" t="s">
        <v>1429</v>
      </c>
      <c r="AM83" s="9">
        <v>407.5</v>
      </c>
      <c r="AN83" s="9">
        <v>6.9000000000000004E-110</v>
      </c>
      <c r="AO83" s="9" t="s">
        <v>2466</v>
      </c>
      <c r="AP83" s="9">
        <v>11.767803669999999</v>
      </c>
      <c r="AQ83" s="9">
        <v>7.7861324999999999</v>
      </c>
      <c r="AR83" s="9">
        <v>1.9941443329999999</v>
      </c>
      <c r="AS83" s="9">
        <v>6.2460125</v>
      </c>
      <c r="AT83" s="9">
        <v>0.65087633299999903</v>
      </c>
      <c r="AU83" s="9">
        <v>1.5263677499999999</v>
      </c>
      <c r="AV83" s="9">
        <v>0.32673200000000002</v>
      </c>
      <c r="AW83" s="9">
        <v>0.38408599999999998</v>
      </c>
    </row>
    <row r="84" spans="1:49" x14ac:dyDescent="0.15">
      <c r="A84" s="25" t="s">
        <v>1432</v>
      </c>
      <c r="B84" s="9" t="s">
        <v>1429</v>
      </c>
      <c r="C84" s="9" t="s">
        <v>1432</v>
      </c>
      <c r="D84" s="9">
        <v>54</v>
      </c>
      <c r="E84" s="9">
        <v>59</v>
      </c>
      <c r="F84" s="9">
        <v>793.66666666666595</v>
      </c>
      <c r="G84" s="9">
        <v>446.5</v>
      </c>
      <c r="H84" s="9">
        <v>213.25</v>
      </c>
      <c r="I84" s="9" t="s">
        <v>1429</v>
      </c>
      <c r="J84" s="9">
        <v>985.66666666666595</v>
      </c>
      <c r="K84" s="9">
        <v>835</v>
      </c>
      <c r="L84" s="9">
        <v>147.333333333333</v>
      </c>
      <c r="M84" s="9">
        <v>485.5</v>
      </c>
      <c r="N84" s="9">
        <v>202.5</v>
      </c>
      <c r="O84" s="9">
        <f t="shared" si="1"/>
        <v>-0.7567969508653446</v>
      </c>
      <c r="P84" s="26" t="s">
        <v>1307</v>
      </c>
      <c r="Q84" s="9">
        <v>-0.3684518663112229</v>
      </c>
      <c r="R84" s="26">
        <v>1597</v>
      </c>
      <c r="S84" s="9" t="s">
        <v>1432</v>
      </c>
      <c r="T84" s="9" t="s">
        <v>356</v>
      </c>
      <c r="U84" s="9">
        <v>139672</v>
      </c>
      <c r="V84" s="9">
        <v>181218</v>
      </c>
      <c r="W84" s="9">
        <v>995</v>
      </c>
      <c r="X84" s="9">
        <v>1.8000000000000001E-286</v>
      </c>
      <c r="Y84" s="9" t="s">
        <v>2271</v>
      </c>
      <c r="Z84" s="9">
        <v>0.35963833299999998</v>
      </c>
      <c r="AA84" s="9">
        <v>0.312222</v>
      </c>
      <c r="AB84" s="9">
        <v>6.04908</v>
      </c>
      <c r="AC84" s="9">
        <v>2.970828</v>
      </c>
      <c r="AD84" s="9">
        <v>0.418176667</v>
      </c>
      <c r="AE84" s="9">
        <v>0.87673475000000001</v>
      </c>
      <c r="AF84" s="9">
        <v>6.4672549999999998</v>
      </c>
      <c r="AG84" s="9">
        <v>0.78612799999999905</v>
      </c>
      <c r="AH84" s="9" t="s">
        <v>1429</v>
      </c>
      <c r="AI84" s="9" t="s">
        <v>356</v>
      </c>
      <c r="AJ84" s="9">
        <v>126573</v>
      </c>
      <c r="AK84" s="9">
        <v>141269</v>
      </c>
      <c r="AL84" s="9" t="s">
        <v>1429</v>
      </c>
      <c r="AM84" s="9">
        <v>407.5</v>
      </c>
      <c r="AN84" s="9">
        <v>6.9000000000000004E-110</v>
      </c>
      <c r="AO84" s="9" t="s">
        <v>2466</v>
      </c>
      <c r="AP84" s="9">
        <v>11.767803669999999</v>
      </c>
      <c r="AQ84" s="9">
        <v>7.7861324999999999</v>
      </c>
      <c r="AR84" s="9">
        <v>1.9941443329999999</v>
      </c>
      <c r="AS84" s="9">
        <v>6.2460125</v>
      </c>
      <c r="AT84" s="9">
        <v>0.65087633299999903</v>
      </c>
      <c r="AU84" s="9">
        <v>1.5263677499999999</v>
      </c>
      <c r="AV84" s="9">
        <v>0.32673200000000002</v>
      </c>
      <c r="AW84" s="9">
        <v>0.38408599999999998</v>
      </c>
    </row>
    <row r="85" spans="1:49" x14ac:dyDescent="0.15">
      <c r="A85" s="25" t="s">
        <v>1433</v>
      </c>
      <c r="B85" s="9" t="s">
        <v>1435</v>
      </c>
      <c r="C85" s="9" t="s">
        <v>1433</v>
      </c>
      <c r="D85" s="9">
        <v>0</v>
      </c>
      <c r="E85" s="9">
        <v>0</v>
      </c>
      <c r="F85" s="9">
        <v>3</v>
      </c>
      <c r="G85" s="9">
        <v>0</v>
      </c>
      <c r="H85" s="9">
        <v>61.25</v>
      </c>
      <c r="I85" s="9" t="s">
        <v>1435</v>
      </c>
      <c r="J85" s="9">
        <v>1488</v>
      </c>
      <c r="K85" s="9">
        <v>219</v>
      </c>
      <c r="L85" s="9">
        <v>45.6666666666666</v>
      </c>
      <c r="M85" s="9">
        <v>1121.5</v>
      </c>
      <c r="N85" s="9">
        <v>1017.5</v>
      </c>
      <c r="O85" s="9">
        <f t="shared" si="1"/>
        <v>0.18591135945387915</v>
      </c>
      <c r="P85" s="26" t="s">
        <v>1307</v>
      </c>
      <c r="Q85" s="9">
        <v>-0.12163634852119891</v>
      </c>
      <c r="R85" s="26">
        <v>1881</v>
      </c>
      <c r="S85" s="9" t="s">
        <v>1433</v>
      </c>
      <c r="T85" s="9" t="s">
        <v>1434</v>
      </c>
      <c r="U85" s="9">
        <v>2346418</v>
      </c>
      <c r="V85" s="9">
        <v>2348299</v>
      </c>
      <c r="W85" s="9">
        <v>595.5</v>
      </c>
      <c r="X85" s="9">
        <v>2.2000000000000001E-166</v>
      </c>
      <c r="Y85" s="9" t="s">
        <v>2281</v>
      </c>
      <c r="Z85" s="9">
        <v>0</v>
      </c>
      <c r="AA85" s="9">
        <v>0</v>
      </c>
      <c r="AB85" s="9">
        <v>2.9272666999999999E-2</v>
      </c>
      <c r="AC85" s="9">
        <v>0</v>
      </c>
      <c r="AD85" s="9">
        <v>0.32131300000000002</v>
      </c>
      <c r="AE85" s="9">
        <v>0.33573999999999998</v>
      </c>
      <c r="AF85" s="9">
        <v>3.7393999999999997E-2</v>
      </c>
      <c r="AG85" s="9">
        <v>0</v>
      </c>
      <c r="AH85" s="9" t="s">
        <v>1435</v>
      </c>
      <c r="AI85" s="9" t="s">
        <v>1434</v>
      </c>
      <c r="AJ85" s="9">
        <v>2309552</v>
      </c>
      <c r="AK85" s="9">
        <v>2376875</v>
      </c>
      <c r="AL85" s="9" t="s">
        <v>1435</v>
      </c>
      <c r="AM85" s="9">
        <v>1251.0999999999999</v>
      </c>
      <c r="AN85" s="9">
        <v>0</v>
      </c>
      <c r="AO85" s="9" t="s">
        <v>2369</v>
      </c>
      <c r="AP85" s="9">
        <v>3.5920136669999998</v>
      </c>
      <c r="AQ85" s="9">
        <v>0.51392150000000003</v>
      </c>
      <c r="AR85" s="9">
        <v>0.19761699999999999</v>
      </c>
      <c r="AS85" s="9">
        <v>2.9718445</v>
      </c>
      <c r="AT85" s="9">
        <v>1.296798667</v>
      </c>
      <c r="AU85" s="9">
        <v>2.1186414999999998</v>
      </c>
      <c r="AV85" s="9">
        <v>5.393141</v>
      </c>
      <c r="AW85" s="9">
        <v>1.1178349999999999</v>
      </c>
    </row>
    <row r="86" spans="1:49" x14ac:dyDescent="0.15">
      <c r="A86" s="25" t="s">
        <v>1433</v>
      </c>
      <c r="B86" s="9" t="s">
        <v>1436</v>
      </c>
      <c r="C86" s="9" t="s">
        <v>1433</v>
      </c>
      <c r="D86" s="9">
        <v>0</v>
      </c>
      <c r="E86" s="9">
        <v>0</v>
      </c>
      <c r="F86" s="9">
        <v>3</v>
      </c>
      <c r="G86" s="9">
        <v>0</v>
      </c>
      <c r="H86" s="9">
        <v>61.25</v>
      </c>
      <c r="I86" s="9" t="s">
        <v>1436</v>
      </c>
      <c r="J86" s="9">
        <v>641.33333333333303</v>
      </c>
      <c r="K86" s="9">
        <v>788.5</v>
      </c>
      <c r="L86" s="9">
        <v>273.666666666666</v>
      </c>
      <c r="M86" s="9">
        <v>2</v>
      </c>
      <c r="N86" s="9">
        <v>94</v>
      </c>
      <c r="O86" s="9">
        <f t="shared" si="1"/>
        <v>-0.4458819491850689</v>
      </c>
      <c r="P86" s="26" t="s">
        <v>1307</v>
      </c>
      <c r="Q86" s="9">
        <v>-0.46198086004515149</v>
      </c>
      <c r="R86" s="26">
        <v>1881</v>
      </c>
      <c r="S86" s="9" t="s">
        <v>1433</v>
      </c>
      <c r="T86" s="9" t="s">
        <v>1434</v>
      </c>
      <c r="U86" s="9">
        <v>2346418</v>
      </c>
      <c r="V86" s="9">
        <v>2348299</v>
      </c>
      <c r="W86" s="9">
        <v>595.5</v>
      </c>
      <c r="X86" s="9">
        <v>2.2000000000000001E-166</v>
      </c>
      <c r="Y86" s="9" t="s">
        <v>2281</v>
      </c>
      <c r="Z86" s="9">
        <v>0</v>
      </c>
      <c r="AA86" s="9">
        <v>0</v>
      </c>
      <c r="AB86" s="9">
        <v>2.9272666999999999E-2</v>
      </c>
      <c r="AC86" s="9">
        <v>0</v>
      </c>
      <c r="AD86" s="9">
        <v>0.32131300000000002</v>
      </c>
      <c r="AE86" s="9">
        <v>0.33573999999999998</v>
      </c>
      <c r="AF86" s="9">
        <v>3.7393999999999997E-2</v>
      </c>
      <c r="AG86" s="9">
        <v>0</v>
      </c>
      <c r="AH86" s="9" t="s">
        <v>1436</v>
      </c>
      <c r="AI86" s="9" t="s">
        <v>1434</v>
      </c>
      <c r="AJ86" s="9">
        <v>2309552</v>
      </c>
      <c r="AK86" s="9">
        <v>2376875</v>
      </c>
      <c r="AL86" s="9" t="s">
        <v>1436</v>
      </c>
      <c r="AM86" s="9">
        <v>836.3</v>
      </c>
      <c r="AN86" s="9">
        <v>2.6999999999999999E-238</v>
      </c>
      <c r="AO86" s="9" t="s">
        <v>2369</v>
      </c>
      <c r="AP86" s="9">
        <v>1.8530689999999901</v>
      </c>
      <c r="AQ86" s="9">
        <v>1.588187</v>
      </c>
      <c r="AR86" s="9">
        <v>0.66915066700000003</v>
      </c>
      <c r="AS86" s="9">
        <v>3.7764999999999999E-3</v>
      </c>
      <c r="AT86" s="9">
        <v>8.9584999999999998E-2</v>
      </c>
      <c r="AU86" s="9">
        <v>0.19990825000000001</v>
      </c>
      <c r="AV86" s="9">
        <v>1.112471</v>
      </c>
      <c r="AW86" s="9">
        <v>9.3132000000000006E-2</v>
      </c>
    </row>
    <row r="87" spans="1:49" x14ac:dyDescent="0.15">
      <c r="A87" s="25" t="s">
        <v>1437</v>
      </c>
      <c r="B87" s="9" t="s">
        <v>1440</v>
      </c>
      <c r="C87" s="9" t="s">
        <v>1437</v>
      </c>
      <c r="D87" s="9">
        <v>90.3333333333333</v>
      </c>
      <c r="E87" s="9">
        <v>115</v>
      </c>
      <c r="F87" s="9">
        <v>160.666666666666</v>
      </c>
      <c r="G87" s="9">
        <v>141</v>
      </c>
      <c r="H87" s="9">
        <v>191.75</v>
      </c>
      <c r="I87" s="9" t="s">
        <v>1440</v>
      </c>
      <c r="J87" s="9">
        <v>48</v>
      </c>
      <c r="K87" s="9">
        <v>82</v>
      </c>
      <c r="L87" s="9">
        <v>95</v>
      </c>
      <c r="M87" s="9">
        <v>35</v>
      </c>
      <c r="N87" s="9">
        <v>334.75</v>
      </c>
      <c r="O87" s="9">
        <f t="shared" si="1"/>
        <v>0.77594002652775496</v>
      </c>
      <c r="P87" s="26" t="s">
        <v>1307</v>
      </c>
      <c r="Q87" s="9">
        <v>7.4797567659372465E-3</v>
      </c>
      <c r="R87" s="26">
        <v>10781</v>
      </c>
      <c r="S87" s="9" t="s">
        <v>1437</v>
      </c>
      <c r="T87" s="9" t="s">
        <v>1434</v>
      </c>
      <c r="U87" s="9">
        <v>3061153</v>
      </c>
      <c r="V87" s="9">
        <v>3080057</v>
      </c>
      <c r="W87" s="9">
        <v>461.1</v>
      </c>
      <c r="X87" s="9">
        <v>3.1000000000000001E-125</v>
      </c>
      <c r="Y87" s="9" t="s">
        <v>2294</v>
      </c>
      <c r="Z87" s="9">
        <v>0.18183233300000001</v>
      </c>
      <c r="AA87" s="9">
        <v>0.18534249999999999</v>
      </c>
      <c r="AB87" s="9">
        <v>0.33434199999999997</v>
      </c>
      <c r="AC87" s="9">
        <v>0.30451099999999998</v>
      </c>
      <c r="AD87" s="9">
        <v>0.15449533300000001</v>
      </c>
      <c r="AE87" s="9">
        <v>0.21377075000000001</v>
      </c>
      <c r="AF87" s="9">
        <v>0.25759499999999902</v>
      </c>
      <c r="AG87" s="9">
        <v>0.40269299999999902</v>
      </c>
      <c r="AH87" s="9" t="s">
        <v>1440</v>
      </c>
      <c r="AI87" s="9" t="s">
        <v>1434</v>
      </c>
      <c r="AJ87" s="9">
        <v>2944530</v>
      </c>
      <c r="AK87" s="9">
        <v>3071934</v>
      </c>
      <c r="AL87" s="9" t="s">
        <v>1440</v>
      </c>
      <c r="AM87" s="9">
        <v>4300.7</v>
      </c>
      <c r="AN87" s="9">
        <v>0</v>
      </c>
      <c r="AO87" s="9" t="s">
        <v>2378</v>
      </c>
      <c r="AP87" s="9">
        <v>8.2310332999999999E-2</v>
      </c>
      <c r="AQ87" s="9">
        <v>0.1053535</v>
      </c>
      <c r="AR87" s="9">
        <v>0.152473</v>
      </c>
      <c r="AS87" s="9">
        <v>7.0156999999999997E-2</v>
      </c>
      <c r="AT87" s="9">
        <v>1.7836670000000001E-3</v>
      </c>
      <c r="AU87" s="9">
        <v>0.19798399999999999</v>
      </c>
      <c r="AV87" s="9">
        <v>0</v>
      </c>
      <c r="AW87" s="9">
        <v>4.0675000000000003E-2</v>
      </c>
    </row>
    <row r="88" spans="1:49" x14ac:dyDescent="0.15">
      <c r="A88" s="25" t="s">
        <v>1437</v>
      </c>
      <c r="B88" s="9" t="s">
        <v>1441</v>
      </c>
      <c r="C88" s="9" t="s">
        <v>1437</v>
      </c>
      <c r="D88" s="9">
        <v>90.3333333333333</v>
      </c>
      <c r="E88" s="9">
        <v>115</v>
      </c>
      <c r="F88" s="9">
        <v>160.666666666666</v>
      </c>
      <c r="G88" s="9">
        <v>141</v>
      </c>
      <c r="H88" s="9">
        <v>191.75</v>
      </c>
      <c r="I88" s="9" t="s">
        <v>1441</v>
      </c>
      <c r="J88" s="9">
        <v>590.66666666666595</v>
      </c>
      <c r="K88" s="9">
        <v>565.5</v>
      </c>
      <c r="L88" s="9">
        <v>537.66666666666595</v>
      </c>
      <c r="M88" s="9">
        <v>409</v>
      </c>
      <c r="N88" s="9">
        <v>859</v>
      </c>
      <c r="O88" s="9">
        <f t="shared" si="1"/>
        <v>0.51075302443583492</v>
      </c>
      <c r="P88" s="26" t="s">
        <v>1307</v>
      </c>
      <c r="Q88" s="9">
        <v>-1.3628474694385426E-2</v>
      </c>
      <c r="R88" s="26">
        <v>10781</v>
      </c>
      <c r="S88" s="9" t="s">
        <v>1437</v>
      </c>
      <c r="T88" s="9" t="s">
        <v>1434</v>
      </c>
      <c r="U88" s="9">
        <v>3061153</v>
      </c>
      <c r="V88" s="9">
        <v>3080057</v>
      </c>
      <c r="W88" s="9">
        <v>461.1</v>
      </c>
      <c r="X88" s="9">
        <v>3.1000000000000001E-125</v>
      </c>
      <c r="Y88" s="9" t="s">
        <v>2294</v>
      </c>
      <c r="Z88" s="9">
        <v>0.18183233300000001</v>
      </c>
      <c r="AA88" s="9">
        <v>0.18534249999999999</v>
      </c>
      <c r="AB88" s="9">
        <v>0.33434199999999997</v>
      </c>
      <c r="AC88" s="9">
        <v>0.30451099999999998</v>
      </c>
      <c r="AD88" s="9">
        <v>0.15449533300000001</v>
      </c>
      <c r="AE88" s="9">
        <v>0.21377075000000001</v>
      </c>
      <c r="AF88" s="9">
        <v>0.25759499999999902</v>
      </c>
      <c r="AG88" s="9">
        <v>0.40269299999999902</v>
      </c>
      <c r="AH88" s="9" t="s">
        <v>1441</v>
      </c>
      <c r="AI88" s="9" t="s">
        <v>1434</v>
      </c>
      <c r="AJ88" s="9">
        <v>2944530</v>
      </c>
      <c r="AK88" s="9">
        <v>3071934</v>
      </c>
      <c r="AL88" s="9" t="s">
        <v>1441</v>
      </c>
      <c r="AM88" s="9">
        <v>4388.8999999999996</v>
      </c>
      <c r="AN88" s="9">
        <v>0</v>
      </c>
      <c r="AO88" s="9" t="s">
        <v>2378</v>
      </c>
      <c r="AP88" s="9">
        <v>0.89301033299999999</v>
      </c>
      <c r="AQ88" s="9">
        <v>0.72613300000000003</v>
      </c>
      <c r="AR88" s="9">
        <v>0.72504299999999999</v>
      </c>
      <c r="AS88" s="9">
        <v>0.95288499999999998</v>
      </c>
      <c r="AT88" s="9">
        <v>0.36583566699999998</v>
      </c>
      <c r="AU88" s="9">
        <v>1.43489975</v>
      </c>
      <c r="AV88" s="9">
        <v>1.694221</v>
      </c>
      <c r="AW88" s="9">
        <v>0.63722699999999999</v>
      </c>
    </row>
    <row r="89" spans="1:49" x14ac:dyDescent="0.15">
      <c r="A89" s="25" t="s">
        <v>1437</v>
      </c>
      <c r="B89" s="9" t="s">
        <v>1442</v>
      </c>
      <c r="C89" s="9" t="s">
        <v>1437</v>
      </c>
      <c r="D89" s="9">
        <v>90.3333333333333</v>
      </c>
      <c r="E89" s="9">
        <v>115</v>
      </c>
      <c r="F89" s="9">
        <v>160.666666666666</v>
      </c>
      <c r="G89" s="9">
        <v>141</v>
      </c>
      <c r="H89" s="9">
        <v>191.75</v>
      </c>
      <c r="I89" s="9" t="s">
        <v>1442</v>
      </c>
      <c r="J89" s="9">
        <v>870</v>
      </c>
      <c r="K89" s="9">
        <v>821</v>
      </c>
      <c r="L89" s="9">
        <v>63</v>
      </c>
      <c r="M89" s="9">
        <v>151.5</v>
      </c>
      <c r="N89" s="9">
        <v>309</v>
      </c>
      <c r="O89" s="9">
        <f t="shared" si="1"/>
        <v>-0.76780751007301784</v>
      </c>
      <c r="P89" s="26" t="s">
        <v>1307</v>
      </c>
      <c r="Q89" s="9">
        <v>-0.53005412206062186</v>
      </c>
      <c r="R89" s="26">
        <v>10781</v>
      </c>
      <c r="S89" s="9" t="s">
        <v>1437</v>
      </c>
      <c r="T89" s="9" t="s">
        <v>1434</v>
      </c>
      <c r="U89" s="9">
        <v>3061153</v>
      </c>
      <c r="V89" s="9">
        <v>3080057</v>
      </c>
      <c r="W89" s="9">
        <v>461.1</v>
      </c>
      <c r="X89" s="9">
        <v>3.1000000000000001E-125</v>
      </c>
      <c r="Y89" s="9" t="s">
        <v>2294</v>
      </c>
      <c r="Z89" s="9">
        <v>0.18183233300000001</v>
      </c>
      <c r="AA89" s="9">
        <v>0.18534249999999999</v>
      </c>
      <c r="AB89" s="9">
        <v>0.33434199999999997</v>
      </c>
      <c r="AC89" s="9">
        <v>0.30451099999999998</v>
      </c>
      <c r="AD89" s="9">
        <v>0.15449533300000001</v>
      </c>
      <c r="AE89" s="9">
        <v>0.21377075000000001</v>
      </c>
      <c r="AF89" s="9">
        <v>0.25759499999999902</v>
      </c>
      <c r="AG89" s="9">
        <v>0.40269299999999902</v>
      </c>
      <c r="AH89" s="9" t="s">
        <v>1442</v>
      </c>
      <c r="AI89" s="9" t="s">
        <v>1434</v>
      </c>
      <c r="AJ89" s="9">
        <v>3012974</v>
      </c>
      <c r="AK89" s="9">
        <v>3071934</v>
      </c>
      <c r="AL89" s="9" t="s">
        <v>1442</v>
      </c>
      <c r="AM89" s="9">
        <v>1275.4000000000001</v>
      </c>
      <c r="AN89" s="9">
        <v>0</v>
      </c>
      <c r="AO89" s="9" t="s">
        <v>2378</v>
      </c>
      <c r="AP89" s="9">
        <v>1.764929333</v>
      </c>
      <c r="AQ89" s="9">
        <v>1.3499540000000001</v>
      </c>
      <c r="AR89" s="9">
        <v>0.179963333</v>
      </c>
      <c r="AS89" s="9">
        <v>0.39235149999999902</v>
      </c>
      <c r="AT89" s="9">
        <v>6.9867666999999994E-2</v>
      </c>
      <c r="AU89" s="9">
        <v>0.56979124999999997</v>
      </c>
      <c r="AV89" s="9">
        <v>2.2019E-2</v>
      </c>
      <c r="AW89" s="9">
        <v>3.0095999999999901E-2</v>
      </c>
    </row>
    <row r="90" spans="1:49" x14ac:dyDescent="0.15">
      <c r="A90" s="25" t="s">
        <v>1437</v>
      </c>
      <c r="B90" s="9" t="s">
        <v>1438</v>
      </c>
      <c r="C90" s="9" t="s">
        <v>1437</v>
      </c>
      <c r="D90" s="9">
        <v>90.3333333333333</v>
      </c>
      <c r="E90" s="9">
        <v>115</v>
      </c>
      <c r="F90" s="9">
        <v>160.666666666666</v>
      </c>
      <c r="G90" s="9">
        <v>141</v>
      </c>
      <c r="H90" s="9">
        <v>191.75</v>
      </c>
      <c r="I90" s="9" t="s">
        <v>1438</v>
      </c>
      <c r="J90" s="9">
        <v>89.3333333333333</v>
      </c>
      <c r="K90" s="9">
        <v>42.5</v>
      </c>
      <c r="L90" s="9">
        <v>53.3333333333333</v>
      </c>
      <c r="M90" s="9">
        <v>0</v>
      </c>
      <c r="N90" s="9">
        <v>381</v>
      </c>
      <c r="O90" s="9">
        <f t="shared" si="1"/>
        <v>0.64164837527538099</v>
      </c>
      <c r="P90" s="26" t="s">
        <v>1307</v>
      </c>
      <c r="Q90" s="9">
        <v>-0.30240932525381359</v>
      </c>
      <c r="R90" s="26">
        <v>10781</v>
      </c>
      <c r="S90" s="9" t="s">
        <v>1437</v>
      </c>
      <c r="T90" s="9" t="s">
        <v>1434</v>
      </c>
      <c r="U90" s="9">
        <v>3061153</v>
      </c>
      <c r="V90" s="9">
        <v>3080057</v>
      </c>
      <c r="W90" s="9">
        <v>461.1</v>
      </c>
      <c r="X90" s="9">
        <v>3.1000000000000001E-125</v>
      </c>
      <c r="Y90" s="9" t="s">
        <v>2294</v>
      </c>
      <c r="Z90" s="9">
        <v>0.18183233300000001</v>
      </c>
      <c r="AA90" s="9">
        <v>0.18534249999999999</v>
      </c>
      <c r="AB90" s="9">
        <v>0.33434199999999997</v>
      </c>
      <c r="AC90" s="9">
        <v>0.30451099999999998</v>
      </c>
      <c r="AD90" s="9">
        <v>0.15449533300000001</v>
      </c>
      <c r="AE90" s="9">
        <v>0.21377075000000001</v>
      </c>
      <c r="AF90" s="9">
        <v>0.25759499999999902</v>
      </c>
      <c r="AG90" s="9">
        <v>0.40269299999999902</v>
      </c>
      <c r="AH90" s="9" t="s">
        <v>1438</v>
      </c>
      <c r="AI90" s="9" t="s">
        <v>1434</v>
      </c>
      <c r="AJ90" s="9">
        <v>3017365</v>
      </c>
      <c r="AK90" s="9">
        <v>3071934</v>
      </c>
      <c r="AL90" s="9" t="s">
        <v>1438</v>
      </c>
      <c r="AM90" s="9">
        <v>1246.0999999999999</v>
      </c>
      <c r="AN90" s="9">
        <v>0</v>
      </c>
      <c r="AO90" s="9" t="s">
        <v>2378</v>
      </c>
      <c r="AP90" s="9">
        <v>0.197307333</v>
      </c>
      <c r="AQ90" s="9">
        <v>7.5621999999999995E-2</v>
      </c>
      <c r="AR90" s="9">
        <v>0.11702799999999999</v>
      </c>
      <c r="AS90" s="9">
        <v>0</v>
      </c>
      <c r="AT90" s="9">
        <v>0.11397500000000001</v>
      </c>
      <c r="AU90" s="9">
        <v>0.76744449999999997</v>
      </c>
      <c r="AV90" s="9">
        <v>4.1542000000000003E-2</v>
      </c>
      <c r="AW90" s="9">
        <v>4.6377999999999898E-2</v>
      </c>
    </row>
    <row r="91" spans="1:49" x14ac:dyDescent="0.15">
      <c r="A91" s="25" t="s">
        <v>1437</v>
      </c>
      <c r="B91" s="9" t="s">
        <v>1439</v>
      </c>
      <c r="C91" s="9" t="s">
        <v>1437</v>
      </c>
      <c r="D91" s="9">
        <v>90.3333333333333</v>
      </c>
      <c r="E91" s="9">
        <v>115</v>
      </c>
      <c r="F91" s="9">
        <v>160.666666666666</v>
      </c>
      <c r="G91" s="9">
        <v>141</v>
      </c>
      <c r="H91" s="9">
        <v>191.75</v>
      </c>
      <c r="I91" s="9" t="s">
        <v>1439</v>
      </c>
      <c r="J91" s="9">
        <v>193.666666666666</v>
      </c>
      <c r="K91" s="9">
        <v>135.5</v>
      </c>
      <c r="L91" s="9">
        <v>145.333333333333</v>
      </c>
      <c r="M91" s="9">
        <v>111</v>
      </c>
      <c r="N91" s="9">
        <v>707</v>
      </c>
      <c r="O91" s="9">
        <f t="shared" si="1"/>
        <v>0.67957903645853157</v>
      </c>
      <c r="P91" s="26" t="s">
        <v>1307</v>
      </c>
      <c r="Q91" s="9">
        <v>-0.24099631618075351</v>
      </c>
      <c r="R91" s="26">
        <v>10781</v>
      </c>
      <c r="S91" s="9" t="s">
        <v>1437</v>
      </c>
      <c r="T91" s="9" t="s">
        <v>1434</v>
      </c>
      <c r="U91" s="9">
        <v>3061153</v>
      </c>
      <c r="V91" s="9">
        <v>3080057</v>
      </c>
      <c r="W91" s="9">
        <v>461.1</v>
      </c>
      <c r="X91" s="9">
        <v>3.1000000000000001E-125</v>
      </c>
      <c r="Y91" s="9" t="s">
        <v>2294</v>
      </c>
      <c r="Z91" s="9">
        <v>0.18183233300000001</v>
      </c>
      <c r="AA91" s="9">
        <v>0.18534249999999999</v>
      </c>
      <c r="AB91" s="9">
        <v>0.33434199999999997</v>
      </c>
      <c r="AC91" s="9">
        <v>0.30451099999999998</v>
      </c>
      <c r="AD91" s="9">
        <v>0.15449533300000001</v>
      </c>
      <c r="AE91" s="9">
        <v>0.21377075000000001</v>
      </c>
      <c r="AF91" s="9">
        <v>0.25759499999999902</v>
      </c>
      <c r="AG91" s="9">
        <v>0.40269299999999902</v>
      </c>
      <c r="AH91" s="9" t="s">
        <v>1439</v>
      </c>
      <c r="AI91" s="9" t="s">
        <v>1434</v>
      </c>
      <c r="AJ91" s="9">
        <v>3044288</v>
      </c>
      <c r="AK91" s="9">
        <v>3071934</v>
      </c>
      <c r="AL91" s="9" t="s">
        <v>1439</v>
      </c>
      <c r="AM91" s="9">
        <v>330.9</v>
      </c>
      <c r="AN91" s="9">
        <v>4.2E-86</v>
      </c>
      <c r="AO91" s="9" t="s">
        <v>2378</v>
      </c>
      <c r="AP91" s="9">
        <v>0.43555933299999999</v>
      </c>
      <c r="AQ91" s="9">
        <v>0.244799499999999</v>
      </c>
      <c r="AR91" s="9">
        <v>0.34673966699999997</v>
      </c>
      <c r="AS91" s="9">
        <v>0.32143449999999901</v>
      </c>
      <c r="AT91" s="9">
        <v>0.13010366700000001</v>
      </c>
      <c r="AU91" s="9">
        <v>1.57742275</v>
      </c>
      <c r="AV91" s="9">
        <v>5.3482000000000002E-2</v>
      </c>
      <c r="AW91" s="9">
        <v>5.8525000000000001E-2</v>
      </c>
    </row>
    <row r="92" spans="1:49" x14ac:dyDescent="0.15">
      <c r="A92" s="25" t="s">
        <v>1443</v>
      </c>
      <c r="B92" s="9" t="s">
        <v>1445</v>
      </c>
      <c r="C92" s="9" t="s">
        <v>1443</v>
      </c>
      <c r="D92" s="9">
        <v>37</v>
      </c>
      <c r="E92" s="9">
        <v>33</v>
      </c>
      <c r="F92" s="9">
        <v>72</v>
      </c>
      <c r="G92" s="9">
        <v>39</v>
      </c>
      <c r="H92" s="9">
        <v>1854.75</v>
      </c>
      <c r="I92" s="9" t="s">
        <v>1445</v>
      </c>
      <c r="J92" s="9">
        <v>1934.6666666666599</v>
      </c>
      <c r="K92" s="9">
        <v>3175.5</v>
      </c>
      <c r="L92" s="9">
        <v>399.666666666666</v>
      </c>
      <c r="M92" s="9">
        <v>1175.5</v>
      </c>
      <c r="N92" s="9">
        <v>352</v>
      </c>
      <c r="O92" s="9">
        <f t="shared" si="1"/>
        <v>-0.51259571253727365</v>
      </c>
      <c r="P92" s="26" t="s">
        <v>1307</v>
      </c>
      <c r="Q92" s="9">
        <v>-0.71499141824875145</v>
      </c>
      <c r="R92" s="26">
        <v>17324</v>
      </c>
      <c r="S92" s="9" t="s">
        <v>1443</v>
      </c>
      <c r="T92" s="9" t="s">
        <v>1444</v>
      </c>
      <c r="U92" s="9">
        <v>1115444</v>
      </c>
      <c r="V92" s="9">
        <v>1148516</v>
      </c>
      <c r="W92" s="9">
        <v>553.5</v>
      </c>
      <c r="X92" s="9">
        <v>3.2999999999999999E-153</v>
      </c>
      <c r="Y92" s="9" t="s">
        <v>2178</v>
      </c>
      <c r="Z92" s="9">
        <v>0.103135666999999</v>
      </c>
      <c r="AA92" s="9">
        <v>7.4831499999999995E-2</v>
      </c>
      <c r="AB92" s="9">
        <v>0.186183667</v>
      </c>
      <c r="AC92" s="9">
        <v>0.1264275</v>
      </c>
      <c r="AD92" s="9">
        <v>2.8245619999999998</v>
      </c>
      <c r="AE92" s="9">
        <v>3.5073479999999999</v>
      </c>
      <c r="AF92" s="9">
        <v>2.0718269999999999</v>
      </c>
      <c r="AG92" s="9">
        <v>1.003927</v>
      </c>
      <c r="AH92" s="9" t="s">
        <v>1445</v>
      </c>
      <c r="AI92" s="9" t="s">
        <v>1444</v>
      </c>
      <c r="AJ92" s="9">
        <v>1041498</v>
      </c>
      <c r="AK92" s="9">
        <v>1132768</v>
      </c>
      <c r="AL92" s="9" t="s">
        <v>1445</v>
      </c>
      <c r="AM92" s="9">
        <v>751.5</v>
      </c>
      <c r="AN92" s="9">
        <v>6.6999999999999999E-213</v>
      </c>
      <c r="AO92" s="9" t="s">
        <v>2347</v>
      </c>
      <c r="AP92" s="9">
        <v>6.5168650000000001</v>
      </c>
      <c r="AQ92" s="9">
        <v>8.6056165</v>
      </c>
      <c r="AR92" s="9">
        <v>2.1459623329999999</v>
      </c>
      <c r="AS92" s="9">
        <v>4.723649</v>
      </c>
      <c r="AT92" s="9">
        <v>4.6392333000000001E-2</v>
      </c>
      <c r="AU92" s="9">
        <v>0.63628225000000005</v>
      </c>
      <c r="AV92" s="9">
        <v>0.50350699999999904</v>
      </c>
      <c r="AW92" s="9">
        <v>0</v>
      </c>
    </row>
    <row r="93" spans="1:49" x14ac:dyDescent="0.15">
      <c r="A93" s="25" t="s">
        <v>1443</v>
      </c>
      <c r="B93" s="9" t="s">
        <v>1446</v>
      </c>
      <c r="C93" s="9" t="s">
        <v>1443</v>
      </c>
      <c r="D93" s="9">
        <v>37</v>
      </c>
      <c r="E93" s="9">
        <v>33</v>
      </c>
      <c r="F93" s="9">
        <v>72</v>
      </c>
      <c r="G93" s="9">
        <v>39</v>
      </c>
      <c r="H93" s="9">
        <v>1854.75</v>
      </c>
      <c r="I93" s="9" t="s">
        <v>1446</v>
      </c>
      <c r="J93" s="9">
        <v>133.666666666666</v>
      </c>
      <c r="K93" s="9">
        <v>140</v>
      </c>
      <c r="L93" s="9">
        <v>34.6666666666666</v>
      </c>
      <c r="M93" s="9">
        <v>65</v>
      </c>
      <c r="N93" s="9">
        <v>46.75</v>
      </c>
      <c r="O93" s="9">
        <f t="shared" si="1"/>
        <v>-0.43546857012299972</v>
      </c>
      <c r="P93" s="26" t="s">
        <v>1307</v>
      </c>
      <c r="Q93" s="9">
        <v>-0.75096720888384361</v>
      </c>
      <c r="R93" s="26">
        <v>17324</v>
      </c>
      <c r="S93" s="9" t="s">
        <v>1443</v>
      </c>
      <c r="T93" s="9" t="s">
        <v>1444</v>
      </c>
      <c r="U93" s="9">
        <v>1115444</v>
      </c>
      <c r="V93" s="9">
        <v>1148516</v>
      </c>
      <c r="W93" s="9">
        <v>553.5</v>
      </c>
      <c r="X93" s="9">
        <v>3.2999999999999999E-153</v>
      </c>
      <c r="Y93" s="9" t="s">
        <v>2178</v>
      </c>
      <c r="Z93" s="9">
        <v>0.103135666999999</v>
      </c>
      <c r="AA93" s="9">
        <v>7.4831499999999995E-2</v>
      </c>
      <c r="AB93" s="9">
        <v>0.186183667</v>
      </c>
      <c r="AC93" s="9">
        <v>0.1264275</v>
      </c>
      <c r="AD93" s="9">
        <v>2.8245619999999998</v>
      </c>
      <c r="AE93" s="9">
        <v>3.5073479999999999</v>
      </c>
      <c r="AF93" s="9">
        <v>2.0718269999999999</v>
      </c>
      <c r="AG93" s="9">
        <v>1.003927</v>
      </c>
      <c r="AH93" s="9" t="s">
        <v>1446</v>
      </c>
      <c r="AI93" s="9" t="s">
        <v>1444</v>
      </c>
      <c r="AJ93" s="9">
        <v>1041498</v>
      </c>
      <c r="AK93" s="9">
        <v>1132768</v>
      </c>
      <c r="AL93" s="9" t="s">
        <v>1446</v>
      </c>
      <c r="AM93" s="9">
        <v>714.1</v>
      </c>
      <c r="AN93" s="9">
        <v>9.7000000000000006E-202</v>
      </c>
      <c r="AO93" s="9" t="s">
        <v>2347</v>
      </c>
      <c r="AP93" s="9">
        <v>0.57063999999999904</v>
      </c>
      <c r="AQ93" s="9">
        <v>0.45992949999999999</v>
      </c>
      <c r="AR93" s="9">
        <v>0.232823</v>
      </c>
      <c r="AS93" s="9">
        <v>0.430702999999999</v>
      </c>
      <c r="AT93" s="9">
        <v>0</v>
      </c>
      <c r="AU93" s="9">
        <v>8.4222749999999999E-2</v>
      </c>
      <c r="AV93" s="9">
        <v>0</v>
      </c>
      <c r="AW93" s="9">
        <v>0</v>
      </c>
    </row>
    <row r="94" spans="1:49" x14ac:dyDescent="0.15">
      <c r="A94" s="25" t="s">
        <v>1447</v>
      </c>
      <c r="B94" s="9" t="s">
        <v>1445</v>
      </c>
      <c r="C94" s="9" t="s">
        <v>1447</v>
      </c>
      <c r="D94" s="9">
        <v>12.3333333333333</v>
      </c>
      <c r="E94" s="9">
        <v>7</v>
      </c>
      <c r="F94" s="9">
        <v>8.6666666666666607</v>
      </c>
      <c r="G94" s="9">
        <v>24.5</v>
      </c>
      <c r="H94" s="9">
        <v>912</v>
      </c>
      <c r="I94" s="9" t="s">
        <v>1445</v>
      </c>
      <c r="J94" s="9">
        <v>9007.6666666666606</v>
      </c>
      <c r="K94" s="9">
        <v>11915.5</v>
      </c>
      <c r="L94" s="9">
        <v>10711.333333333299</v>
      </c>
      <c r="M94" s="9">
        <v>7762.5</v>
      </c>
      <c r="N94" s="9">
        <v>12638.25</v>
      </c>
      <c r="O94" s="9">
        <f t="shared" si="1"/>
        <v>0.60562908267544058</v>
      </c>
      <c r="P94" s="26" t="s">
        <v>1307</v>
      </c>
      <c r="Q94" s="9">
        <v>-0.46680932977232242</v>
      </c>
      <c r="R94" s="26">
        <v>4294</v>
      </c>
      <c r="S94" s="9" t="s">
        <v>1447</v>
      </c>
      <c r="T94" s="9" t="s">
        <v>1444</v>
      </c>
      <c r="U94" s="9">
        <v>1128474</v>
      </c>
      <c r="V94" s="9">
        <v>1151389</v>
      </c>
      <c r="W94" s="9">
        <v>553.9</v>
      </c>
      <c r="X94" s="9">
        <v>1E-153</v>
      </c>
      <c r="Y94" s="9" t="s">
        <v>2178</v>
      </c>
      <c r="Z94" s="9">
        <v>7.9646667000000004E-2</v>
      </c>
      <c r="AA94" s="9">
        <v>2.9759500000000001E-2</v>
      </c>
      <c r="AB94" s="9">
        <v>7.3587333000000005E-2</v>
      </c>
      <c r="AC94" s="9">
        <v>0.18515899999999999</v>
      </c>
      <c r="AD94" s="9">
        <v>3.9229386669999999</v>
      </c>
      <c r="AE94" s="9">
        <v>3.4396640000000001</v>
      </c>
      <c r="AF94" s="9">
        <v>0</v>
      </c>
      <c r="AG94" s="9">
        <v>0</v>
      </c>
      <c r="AH94" s="9" t="s">
        <v>1445</v>
      </c>
      <c r="AI94" s="9" t="s">
        <v>1444</v>
      </c>
      <c r="AJ94" s="9">
        <v>1041498</v>
      </c>
      <c r="AK94" s="9">
        <v>1132768</v>
      </c>
      <c r="AL94" s="9" t="s">
        <v>1445</v>
      </c>
      <c r="AM94" s="9">
        <v>751.5</v>
      </c>
      <c r="AN94" s="9">
        <v>6.6999999999999999E-213</v>
      </c>
      <c r="AO94" s="9" t="s">
        <v>2347</v>
      </c>
      <c r="AP94" s="9">
        <v>6.5168650000000001</v>
      </c>
      <c r="AQ94" s="9">
        <v>8.6056165</v>
      </c>
      <c r="AR94" s="9">
        <v>2.1459623329999999</v>
      </c>
      <c r="AS94" s="9">
        <v>4.723649</v>
      </c>
      <c r="AT94" s="9">
        <v>4.6392333000000001E-2</v>
      </c>
      <c r="AU94" s="9">
        <v>0.63628225000000005</v>
      </c>
      <c r="AV94" s="9">
        <v>0.50350699999999904</v>
      </c>
      <c r="AW94" s="9">
        <v>0</v>
      </c>
    </row>
    <row r="95" spans="1:49" x14ac:dyDescent="0.15">
      <c r="A95" s="25" t="s">
        <v>1447</v>
      </c>
      <c r="B95" s="9" t="s">
        <v>1446</v>
      </c>
      <c r="C95" s="9" t="s">
        <v>1447</v>
      </c>
      <c r="D95" s="9">
        <v>12.3333333333333</v>
      </c>
      <c r="E95" s="9">
        <v>7</v>
      </c>
      <c r="F95" s="9">
        <v>8.6666666666666607</v>
      </c>
      <c r="G95" s="9">
        <v>24.5</v>
      </c>
      <c r="H95" s="9">
        <v>912</v>
      </c>
      <c r="I95" s="9" t="s">
        <v>1446</v>
      </c>
      <c r="J95" s="9">
        <v>133.666666666666</v>
      </c>
      <c r="K95" s="9">
        <v>140</v>
      </c>
      <c r="L95" s="9">
        <v>34.6666666666666</v>
      </c>
      <c r="M95" s="9">
        <v>65</v>
      </c>
      <c r="N95" s="9">
        <v>46.75</v>
      </c>
      <c r="O95" s="9">
        <f t="shared" si="1"/>
        <v>-0.42590157541479834</v>
      </c>
      <c r="P95" s="26" t="s">
        <v>1307</v>
      </c>
      <c r="Q95" s="9">
        <v>-0.45883172243194464</v>
      </c>
      <c r="R95" s="26">
        <v>4294</v>
      </c>
      <c r="S95" s="9" t="s">
        <v>1447</v>
      </c>
      <c r="T95" s="9" t="s">
        <v>1444</v>
      </c>
      <c r="U95" s="9">
        <v>1128474</v>
      </c>
      <c r="V95" s="9">
        <v>1151389</v>
      </c>
      <c r="W95" s="9">
        <v>553.9</v>
      </c>
      <c r="X95" s="9">
        <v>1E-153</v>
      </c>
      <c r="Y95" s="9" t="s">
        <v>2178</v>
      </c>
      <c r="Z95" s="9">
        <v>7.9646667000000004E-2</v>
      </c>
      <c r="AA95" s="9">
        <v>2.9759500000000001E-2</v>
      </c>
      <c r="AB95" s="9">
        <v>7.3587333000000005E-2</v>
      </c>
      <c r="AC95" s="9">
        <v>0.18515899999999999</v>
      </c>
      <c r="AD95" s="9">
        <v>3.9229386669999999</v>
      </c>
      <c r="AE95" s="9">
        <v>3.4396640000000001</v>
      </c>
      <c r="AF95" s="9">
        <v>0</v>
      </c>
      <c r="AG95" s="9">
        <v>0</v>
      </c>
      <c r="AH95" s="9" t="s">
        <v>1446</v>
      </c>
      <c r="AI95" s="9" t="s">
        <v>1444</v>
      </c>
      <c r="AJ95" s="9">
        <v>1041498</v>
      </c>
      <c r="AK95" s="9">
        <v>1132768</v>
      </c>
      <c r="AL95" s="9" t="s">
        <v>1446</v>
      </c>
      <c r="AM95" s="9">
        <v>714.1</v>
      </c>
      <c r="AN95" s="9">
        <v>9.7000000000000006E-202</v>
      </c>
      <c r="AO95" s="9" t="s">
        <v>2347</v>
      </c>
      <c r="AP95" s="9">
        <v>0.57063999999999904</v>
      </c>
      <c r="AQ95" s="9">
        <v>0.45992949999999999</v>
      </c>
      <c r="AR95" s="9">
        <v>0.232823</v>
      </c>
      <c r="AS95" s="9">
        <v>0.430702999999999</v>
      </c>
      <c r="AT95" s="9">
        <v>0</v>
      </c>
      <c r="AU95" s="9">
        <v>8.4222749999999999E-2</v>
      </c>
      <c r="AV95" s="9">
        <v>0</v>
      </c>
      <c r="AW95" s="9">
        <v>0</v>
      </c>
    </row>
    <row r="96" spans="1:49" x14ac:dyDescent="0.15">
      <c r="A96" s="25" t="s">
        <v>1448</v>
      </c>
      <c r="B96" s="9" t="s">
        <v>1445</v>
      </c>
      <c r="C96" s="9" t="s">
        <v>1448</v>
      </c>
      <c r="D96" s="9">
        <v>3262</v>
      </c>
      <c r="E96" s="9">
        <v>3723.5</v>
      </c>
      <c r="F96" s="9">
        <v>2274</v>
      </c>
      <c r="G96" s="9">
        <v>2403.5</v>
      </c>
      <c r="H96" s="9">
        <v>1194.75</v>
      </c>
      <c r="I96" s="9" t="s">
        <v>1445</v>
      </c>
      <c r="J96" s="9">
        <v>9007.6666666666606</v>
      </c>
      <c r="K96" s="9">
        <v>11915.5</v>
      </c>
      <c r="L96" s="9">
        <v>10711.333333333299</v>
      </c>
      <c r="M96" s="9">
        <v>7762.5</v>
      </c>
      <c r="N96" s="9">
        <v>12638.25</v>
      </c>
      <c r="O96" s="9">
        <f t="shared" si="1"/>
        <v>-0.24682875440668628</v>
      </c>
      <c r="P96" s="26" t="s">
        <v>1307</v>
      </c>
      <c r="Q96" s="9">
        <v>0.55471310310287303</v>
      </c>
      <c r="R96" s="26">
        <v>3741</v>
      </c>
      <c r="S96" s="9" t="s">
        <v>1448</v>
      </c>
      <c r="T96" s="9" t="s">
        <v>1444</v>
      </c>
      <c r="U96" s="9">
        <v>1129027</v>
      </c>
      <c r="V96" s="9">
        <v>1148516</v>
      </c>
      <c r="W96" s="9">
        <v>553.5</v>
      </c>
      <c r="X96" s="9">
        <v>1.1E-153</v>
      </c>
      <c r="Y96" s="9" t="s">
        <v>2178</v>
      </c>
      <c r="Z96" s="9">
        <v>28.500682000000001</v>
      </c>
      <c r="AA96" s="9">
        <v>24.924430999999998</v>
      </c>
      <c r="AB96" s="9">
        <v>22.559934670000001</v>
      </c>
      <c r="AC96" s="9">
        <v>25.317206500000001</v>
      </c>
      <c r="AD96" s="9">
        <v>1.101005</v>
      </c>
      <c r="AE96" s="9">
        <v>4.7765147499999996</v>
      </c>
      <c r="AF96" s="9">
        <v>0.20573899999999901</v>
      </c>
      <c r="AG96" s="9">
        <v>31.758699</v>
      </c>
      <c r="AH96" s="9" t="s">
        <v>1445</v>
      </c>
      <c r="AI96" s="9" t="s">
        <v>1444</v>
      </c>
      <c r="AJ96" s="9">
        <v>1041498</v>
      </c>
      <c r="AK96" s="9">
        <v>1132768</v>
      </c>
      <c r="AL96" s="9" t="s">
        <v>1445</v>
      </c>
      <c r="AM96" s="9">
        <v>751.5</v>
      </c>
      <c r="AN96" s="9">
        <v>6.6999999999999999E-213</v>
      </c>
      <c r="AO96" s="9" t="s">
        <v>2347</v>
      </c>
      <c r="AP96" s="9">
        <v>6.5168650000000001</v>
      </c>
      <c r="AQ96" s="9">
        <v>8.6056165</v>
      </c>
      <c r="AR96" s="9">
        <v>2.1459623329999999</v>
      </c>
      <c r="AS96" s="9">
        <v>4.723649</v>
      </c>
      <c r="AT96" s="9">
        <v>4.6392333000000001E-2</v>
      </c>
      <c r="AU96" s="9">
        <v>0.63628225000000005</v>
      </c>
      <c r="AV96" s="9">
        <v>0.50350699999999904</v>
      </c>
      <c r="AW96" s="9">
        <v>0</v>
      </c>
    </row>
    <row r="97" spans="1:49" x14ac:dyDescent="0.15">
      <c r="A97" s="25" t="s">
        <v>1448</v>
      </c>
      <c r="B97" s="9" t="s">
        <v>1446</v>
      </c>
      <c r="C97" s="9" t="s">
        <v>1448</v>
      </c>
      <c r="D97" s="9">
        <v>3262</v>
      </c>
      <c r="E97" s="9">
        <v>3723.5</v>
      </c>
      <c r="F97" s="9">
        <v>2274</v>
      </c>
      <c r="G97" s="9">
        <v>2403.5</v>
      </c>
      <c r="H97" s="9">
        <v>1194.75</v>
      </c>
      <c r="I97" s="9" t="s">
        <v>1446</v>
      </c>
      <c r="J97" s="9">
        <v>133.666666666666</v>
      </c>
      <c r="K97" s="9">
        <v>140</v>
      </c>
      <c r="L97" s="9">
        <v>34.6666666666666</v>
      </c>
      <c r="M97" s="9">
        <v>65</v>
      </c>
      <c r="N97" s="9">
        <v>46.75</v>
      </c>
      <c r="O97" s="9">
        <f t="shared" si="1"/>
        <v>0.86918758023119513</v>
      </c>
      <c r="P97" s="26" t="s">
        <v>1307</v>
      </c>
      <c r="Q97" s="9">
        <v>0.61946595691179984</v>
      </c>
      <c r="R97" s="26">
        <v>3741</v>
      </c>
      <c r="S97" s="9" t="s">
        <v>1448</v>
      </c>
      <c r="T97" s="9" t="s">
        <v>1444</v>
      </c>
      <c r="U97" s="9">
        <v>1129027</v>
      </c>
      <c r="V97" s="9">
        <v>1148516</v>
      </c>
      <c r="W97" s="9">
        <v>553.5</v>
      </c>
      <c r="X97" s="9">
        <v>1.1E-153</v>
      </c>
      <c r="Y97" s="9" t="s">
        <v>2178</v>
      </c>
      <c r="Z97" s="9">
        <v>28.500682000000001</v>
      </c>
      <c r="AA97" s="9">
        <v>24.924430999999998</v>
      </c>
      <c r="AB97" s="9">
        <v>22.559934670000001</v>
      </c>
      <c r="AC97" s="9">
        <v>25.317206500000001</v>
      </c>
      <c r="AD97" s="9">
        <v>1.101005</v>
      </c>
      <c r="AE97" s="9">
        <v>4.7765147499999996</v>
      </c>
      <c r="AF97" s="9">
        <v>0.20573899999999901</v>
      </c>
      <c r="AG97" s="9">
        <v>31.758699</v>
      </c>
      <c r="AH97" s="9" t="s">
        <v>1446</v>
      </c>
      <c r="AI97" s="9" t="s">
        <v>1444</v>
      </c>
      <c r="AJ97" s="9">
        <v>1041498</v>
      </c>
      <c r="AK97" s="9">
        <v>1132768</v>
      </c>
      <c r="AL97" s="9" t="s">
        <v>1446</v>
      </c>
      <c r="AM97" s="9">
        <v>714.1</v>
      </c>
      <c r="AN97" s="9">
        <v>9.7000000000000006E-202</v>
      </c>
      <c r="AO97" s="9" t="s">
        <v>2347</v>
      </c>
      <c r="AP97" s="9">
        <v>0.57063999999999904</v>
      </c>
      <c r="AQ97" s="9">
        <v>0.45992949999999999</v>
      </c>
      <c r="AR97" s="9">
        <v>0.232823</v>
      </c>
      <c r="AS97" s="9">
        <v>0.430702999999999</v>
      </c>
      <c r="AT97" s="9">
        <v>0</v>
      </c>
      <c r="AU97" s="9">
        <v>8.4222749999999999E-2</v>
      </c>
      <c r="AV97" s="9">
        <v>0</v>
      </c>
      <c r="AW97" s="9">
        <v>0</v>
      </c>
    </row>
    <row r="98" spans="1:49" x14ac:dyDescent="0.15">
      <c r="A98" s="25" t="s">
        <v>1449</v>
      </c>
      <c r="B98" s="9" t="s">
        <v>1451</v>
      </c>
      <c r="C98" s="9" t="s">
        <v>1449</v>
      </c>
      <c r="D98" s="9">
        <v>9</v>
      </c>
      <c r="E98" s="9">
        <v>6</v>
      </c>
      <c r="F98" s="9">
        <v>5.3333333333333304</v>
      </c>
      <c r="G98" s="9">
        <v>4.5</v>
      </c>
      <c r="H98" s="9">
        <v>247.5</v>
      </c>
      <c r="I98" s="9" t="s">
        <v>1451</v>
      </c>
      <c r="J98" s="9">
        <v>9007.6666666666606</v>
      </c>
      <c r="K98" s="9">
        <v>11915.5</v>
      </c>
      <c r="L98" s="9">
        <v>10711.333333333299</v>
      </c>
      <c r="M98" s="9">
        <v>7762.5</v>
      </c>
      <c r="N98" s="9">
        <v>12638.25</v>
      </c>
      <c r="O98" s="9">
        <f t="shared" si="1"/>
        <v>0.61786693321070285</v>
      </c>
      <c r="P98" s="26" t="s">
        <v>1307</v>
      </c>
      <c r="Q98" s="9">
        <v>-0.53827263483409593</v>
      </c>
      <c r="R98" s="26">
        <v>4997</v>
      </c>
      <c r="S98" s="9" t="s">
        <v>1449</v>
      </c>
      <c r="T98" s="9" t="s">
        <v>1450</v>
      </c>
      <c r="U98" s="9">
        <v>2146784</v>
      </c>
      <c r="V98" s="9">
        <v>2151781</v>
      </c>
      <c r="W98" s="9">
        <v>676.4</v>
      </c>
      <c r="X98" s="9">
        <v>3.2000000000000001E-190</v>
      </c>
      <c r="Y98" s="9" t="s">
        <v>2314</v>
      </c>
      <c r="Z98" s="9">
        <v>2.66773329999999E-2</v>
      </c>
      <c r="AA98" s="9">
        <v>1.50319999999999E-2</v>
      </c>
      <c r="AB98" s="9">
        <v>1.4889332999999999E-2</v>
      </c>
      <c r="AC98" s="9">
        <v>1.3443999999999999E-2</v>
      </c>
      <c r="AD98" s="9">
        <v>0.45840366700000001</v>
      </c>
      <c r="AE98" s="9">
        <v>0.41912199999999999</v>
      </c>
      <c r="AF98" s="9">
        <v>0.157252</v>
      </c>
      <c r="AG98" s="9">
        <v>6.0470999999999997E-2</v>
      </c>
      <c r="AH98" s="9" t="s">
        <v>1451</v>
      </c>
      <c r="AI98" s="9" t="s">
        <v>1450</v>
      </c>
      <c r="AJ98" s="9">
        <v>2121452</v>
      </c>
      <c r="AK98" s="9">
        <v>2201898</v>
      </c>
      <c r="AL98" s="9" t="s">
        <v>1451</v>
      </c>
      <c r="AM98" s="9">
        <v>1761.1</v>
      </c>
      <c r="AN98" s="9">
        <v>0</v>
      </c>
      <c r="AO98" s="9" t="s">
        <v>2435</v>
      </c>
      <c r="AP98" s="9">
        <v>22.76538167</v>
      </c>
      <c r="AQ98" s="9">
        <v>23.5797855</v>
      </c>
      <c r="AR98" s="9">
        <v>27.118872999999901</v>
      </c>
      <c r="AS98" s="9">
        <v>22.995864000000001</v>
      </c>
      <c r="AT98" s="9">
        <v>9.47770133299999</v>
      </c>
      <c r="AU98" s="9">
        <v>23.12387025</v>
      </c>
      <c r="AV98" s="9">
        <v>15.6230549999999</v>
      </c>
      <c r="AW98" s="9">
        <v>40.845168999999999</v>
      </c>
    </row>
    <row r="99" spans="1:49" x14ac:dyDescent="0.15">
      <c r="A99" s="25" t="s">
        <v>1452</v>
      </c>
      <c r="B99" s="9" t="s">
        <v>1454</v>
      </c>
      <c r="C99" s="9" t="s">
        <v>1452</v>
      </c>
      <c r="D99" s="9">
        <v>109.666666666666</v>
      </c>
      <c r="E99" s="9">
        <v>24.5</v>
      </c>
      <c r="F99" s="9">
        <v>18.6666666666666</v>
      </c>
      <c r="G99" s="9">
        <v>9</v>
      </c>
      <c r="H99" s="9">
        <v>122.25</v>
      </c>
      <c r="I99" s="9" t="s">
        <v>1454</v>
      </c>
      <c r="J99" s="9">
        <v>2692</v>
      </c>
      <c r="K99" s="9">
        <v>3321.5</v>
      </c>
      <c r="L99" s="9">
        <v>2166.6666666666601</v>
      </c>
      <c r="M99" s="9">
        <v>2067.5</v>
      </c>
      <c r="N99" s="9">
        <v>2898.25</v>
      </c>
      <c r="O99" s="9">
        <f t="shared" si="1"/>
        <v>0.37952650406565303</v>
      </c>
      <c r="P99" s="26" t="s">
        <v>1307</v>
      </c>
      <c r="Q99" s="9">
        <v>-0.32598234025744671</v>
      </c>
      <c r="R99" s="26">
        <v>7713</v>
      </c>
      <c r="S99" s="9" t="s">
        <v>1452</v>
      </c>
      <c r="T99" s="9" t="s">
        <v>1453</v>
      </c>
      <c r="U99" s="9">
        <v>1202884</v>
      </c>
      <c r="V99" s="9">
        <v>1210597</v>
      </c>
      <c r="W99" s="9">
        <v>783.1</v>
      </c>
      <c r="X99" s="9">
        <v>1.1E-222</v>
      </c>
      <c r="Y99" s="9" t="s">
        <v>909</v>
      </c>
      <c r="Z99" s="9">
        <v>0.71338500000000005</v>
      </c>
      <c r="AA99" s="9">
        <v>0.13418250000000001</v>
      </c>
      <c r="AB99" s="9">
        <v>0.117967667</v>
      </c>
      <c r="AC99" s="9">
        <v>5.4489999999999997E-2</v>
      </c>
      <c r="AD99" s="9">
        <v>0.42607633299999997</v>
      </c>
      <c r="AE99" s="9">
        <v>0.47256975000000001</v>
      </c>
      <c r="AF99" s="9">
        <v>0.10721700000000001</v>
      </c>
      <c r="AG99" s="9">
        <v>8.8297E-2</v>
      </c>
      <c r="AH99" s="9" t="s">
        <v>1454</v>
      </c>
      <c r="AI99" s="9" t="s">
        <v>1453</v>
      </c>
      <c r="AJ99" s="9">
        <v>1179783</v>
      </c>
      <c r="AK99" s="9">
        <v>1243311</v>
      </c>
      <c r="AL99" s="9" t="s">
        <v>1454</v>
      </c>
      <c r="AM99" s="9">
        <v>535</v>
      </c>
      <c r="AN99" s="9">
        <v>5.9000000000000002E-148</v>
      </c>
      <c r="AO99" s="9" t="s">
        <v>2394</v>
      </c>
      <c r="AP99" s="9">
        <v>15.706651000000001</v>
      </c>
      <c r="AQ99" s="9">
        <v>15.396236999999999</v>
      </c>
      <c r="AR99" s="9">
        <v>13.591290669999999</v>
      </c>
      <c r="AS99" s="9">
        <v>14.046594499999999</v>
      </c>
      <c r="AT99" s="9">
        <v>4.9657746669999998</v>
      </c>
      <c r="AU99" s="9">
        <v>8.40433249999999</v>
      </c>
      <c r="AV99" s="9">
        <v>10.22358</v>
      </c>
      <c r="AW99" s="9">
        <v>49.784858999999997</v>
      </c>
    </row>
    <row r="100" spans="1:49" x14ac:dyDescent="0.15">
      <c r="A100" s="25" t="s">
        <v>1452</v>
      </c>
      <c r="B100" s="9" t="s">
        <v>1455</v>
      </c>
      <c r="C100" s="9" t="s">
        <v>1452</v>
      </c>
      <c r="D100" s="9">
        <v>109.666666666666</v>
      </c>
      <c r="E100" s="9">
        <v>24.5</v>
      </c>
      <c r="F100" s="9">
        <v>18.6666666666666</v>
      </c>
      <c r="G100" s="9">
        <v>9</v>
      </c>
      <c r="H100" s="9">
        <v>122.25</v>
      </c>
      <c r="I100" s="9" t="s">
        <v>1455</v>
      </c>
      <c r="J100" s="9">
        <v>2348</v>
      </c>
      <c r="K100" s="9">
        <v>3139.5</v>
      </c>
      <c r="L100" s="9">
        <v>148.666666666666</v>
      </c>
      <c r="M100" s="9">
        <v>1136</v>
      </c>
      <c r="N100" s="9">
        <v>277.25</v>
      </c>
      <c r="O100" s="9">
        <f t="shared" si="1"/>
        <v>-6.7563936378684283E-2</v>
      </c>
      <c r="P100" s="26" t="s">
        <v>1307</v>
      </c>
      <c r="Q100" s="9">
        <v>0.22499260887624989</v>
      </c>
      <c r="R100" s="26">
        <v>7713</v>
      </c>
      <c r="S100" s="9" t="s">
        <v>1452</v>
      </c>
      <c r="T100" s="9" t="s">
        <v>1453</v>
      </c>
      <c r="U100" s="9">
        <v>1202884</v>
      </c>
      <c r="V100" s="9">
        <v>1210597</v>
      </c>
      <c r="W100" s="9">
        <v>783.1</v>
      </c>
      <c r="X100" s="9">
        <v>1.1E-222</v>
      </c>
      <c r="Y100" s="9" t="s">
        <v>909</v>
      </c>
      <c r="Z100" s="9">
        <v>0.71338500000000005</v>
      </c>
      <c r="AA100" s="9">
        <v>0.13418250000000001</v>
      </c>
      <c r="AB100" s="9">
        <v>0.117967667</v>
      </c>
      <c r="AC100" s="9">
        <v>5.4489999999999997E-2</v>
      </c>
      <c r="AD100" s="9">
        <v>0.42607633299999997</v>
      </c>
      <c r="AE100" s="9">
        <v>0.47256975000000001</v>
      </c>
      <c r="AF100" s="9">
        <v>0.10721700000000001</v>
      </c>
      <c r="AG100" s="9">
        <v>8.8297E-2</v>
      </c>
      <c r="AH100" s="9" t="s">
        <v>1455</v>
      </c>
      <c r="AI100" s="9" t="s">
        <v>1453</v>
      </c>
      <c r="AJ100" s="9">
        <v>1179783</v>
      </c>
      <c r="AK100" s="9">
        <v>1243311</v>
      </c>
      <c r="AL100" s="9" t="s">
        <v>1455</v>
      </c>
      <c r="AM100" s="9">
        <v>384</v>
      </c>
      <c r="AN100" s="9">
        <v>1.7000000000000001E-102</v>
      </c>
      <c r="AO100" s="9" t="s">
        <v>2394</v>
      </c>
      <c r="AP100" s="9">
        <v>13.64030367</v>
      </c>
      <c r="AQ100" s="9">
        <v>14.1935845</v>
      </c>
      <c r="AR100" s="9">
        <v>1.347313333</v>
      </c>
      <c r="AS100" s="9">
        <v>7.1126490000000002</v>
      </c>
      <c r="AT100" s="9">
        <v>0.121798</v>
      </c>
      <c r="AU100" s="9">
        <v>0.99645525000000001</v>
      </c>
      <c r="AV100" s="9">
        <v>3.6389019999999999</v>
      </c>
      <c r="AW100" s="9">
        <v>0</v>
      </c>
    </row>
    <row r="101" spans="1:49" x14ac:dyDescent="0.15">
      <c r="A101" s="25" t="s">
        <v>1456</v>
      </c>
      <c r="B101" s="9" t="s">
        <v>1457</v>
      </c>
      <c r="C101" s="9" t="s">
        <v>1456</v>
      </c>
      <c r="D101" s="9">
        <v>24987.666666666599</v>
      </c>
      <c r="E101" s="9">
        <v>4734</v>
      </c>
      <c r="F101" s="9">
        <v>18884.666666666599</v>
      </c>
      <c r="G101" s="9">
        <v>10035.5</v>
      </c>
      <c r="H101" s="9">
        <v>44900.25</v>
      </c>
      <c r="I101" s="9" t="s">
        <v>1457</v>
      </c>
      <c r="J101" s="9">
        <v>3.3333333333333299</v>
      </c>
      <c r="K101" s="9">
        <v>16</v>
      </c>
      <c r="L101" s="9">
        <v>20.3333333333333</v>
      </c>
      <c r="M101" s="9">
        <v>16.5</v>
      </c>
      <c r="N101" s="9">
        <v>164.5</v>
      </c>
      <c r="O101" s="9">
        <f t="shared" si="1"/>
        <v>0.83468884029819379</v>
      </c>
      <c r="P101" s="26" t="s">
        <v>1307</v>
      </c>
      <c r="Q101" s="9">
        <v>0.2372679931177884</v>
      </c>
      <c r="R101" s="26">
        <v>25753</v>
      </c>
      <c r="S101" s="9" t="s">
        <v>1456</v>
      </c>
      <c r="T101" s="9" t="s">
        <v>356</v>
      </c>
      <c r="U101" s="9">
        <v>1954710</v>
      </c>
      <c r="V101" s="9">
        <v>2097073</v>
      </c>
      <c r="W101" s="9">
        <v>1107.8</v>
      </c>
      <c r="X101" s="9">
        <v>0</v>
      </c>
      <c r="Y101" s="9" t="s">
        <v>2185</v>
      </c>
      <c r="Z101" s="9">
        <v>107.5836743</v>
      </c>
      <c r="AA101" s="9">
        <v>15.8620605</v>
      </c>
      <c r="AB101" s="9">
        <v>105.6629537</v>
      </c>
      <c r="AC101" s="9">
        <v>64.139845999999906</v>
      </c>
      <c r="AD101" s="9">
        <v>37.372222000000001</v>
      </c>
      <c r="AE101" s="9">
        <v>103.973852299999</v>
      </c>
      <c r="AF101" s="9">
        <v>147.46106</v>
      </c>
      <c r="AG101" s="9">
        <v>194.62875399999999</v>
      </c>
      <c r="AH101" s="9" t="s">
        <v>1457</v>
      </c>
      <c r="AI101" s="9" t="s">
        <v>356</v>
      </c>
      <c r="AJ101" s="9">
        <v>1972801</v>
      </c>
      <c r="AK101" s="9">
        <v>1998554</v>
      </c>
      <c r="AL101" s="9" t="s">
        <v>1457</v>
      </c>
      <c r="AM101" s="9">
        <v>593.6</v>
      </c>
      <c r="AN101" s="9">
        <v>1E-165</v>
      </c>
      <c r="AO101" s="9" t="s">
        <v>2185</v>
      </c>
      <c r="AP101" s="9">
        <v>2.8067000000000002E-2</v>
      </c>
      <c r="AQ101" s="9">
        <v>9.5618499999999995E-2</v>
      </c>
      <c r="AR101" s="9">
        <v>0.16110133300000001</v>
      </c>
      <c r="AS101" s="9">
        <v>0.1458315</v>
      </c>
      <c r="AT101" s="9">
        <v>0.42439499999999902</v>
      </c>
      <c r="AU101" s="9">
        <v>0.66035725000000001</v>
      </c>
      <c r="AV101" s="9">
        <v>0</v>
      </c>
      <c r="AW101" s="9">
        <v>0.57780200000000004</v>
      </c>
    </row>
    <row r="102" spans="1:49" x14ac:dyDescent="0.15">
      <c r="A102" s="25" t="s">
        <v>1456</v>
      </c>
      <c r="B102" s="9" t="s">
        <v>1459</v>
      </c>
      <c r="C102" s="9" t="s">
        <v>1456</v>
      </c>
      <c r="D102" s="9">
        <v>24987.666666666599</v>
      </c>
      <c r="E102" s="9">
        <v>4734</v>
      </c>
      <c r="F102" s="9">
        <v>18884.666666666599</v>
      </c>
      <c r="G102" s="9">
        <v>10035.5</v>
      </c>
      <c r="H102" s="9">
        <v>44900.25</v>
      </c>
      <c r="I102" s="9" t="s">
        <v>1459</v>
      </c>
      <c r="J102" s="9">
        <v>35.3333333333333</v>
      </c>
      <c r="K102" s="9">
        <v>44.5</v>
      </c>
      <c r="L102" s="9">
        <v>971</v>
      </c>
      <c r="M102" s="9">
        <v>46</v>
      </c>
      <c r="N102" s="9">
        <v>748</v>
      </c>
      <c r="O102" s="9">
        <f t="shared" si="1"/>
        <v>0.53762426379931538</v>
      </c>
      <c r="P102" s="26" t="s">
        <v>1307</v>
      </c>
      <c r="Q102" s="9">
        <v>0.35634541665394059</v>
      </c>
      <c r="R102" s="26">
        <v>38405</v>
      </c>
      <c r="S102" s="9" t="s">
        <v>1456</v>
      </c>
      <c r="T102" s="9" t="s">
        <v>356</v>
      </c>
      <c r="U102" s="9">
        <v>1954710</v>
      </c>
      <c r="V102" s="9">
        <v>2097073</v>
      </c>
      <c r="W102" s="9">
        <v>1107.8</v>
      </c>
      <c r="X102" s="9">
        <v>0</v>
      </c>
      <c r="Y102" s="9" t="s">
        <v>2185</v>
      </c>
      <c r="Z102" s="9">
        <v>107.5836743</v>
      </c>
      <c r="AA102" s="9">
        <v>15.8620605</v>
      </c>
      <c r="AB102" s="9">
        <v>105.6629537</v>
      </c>
      <c r="AC102" s="9">
        <v>64.139845999999906</v>
      </c>
      <c r="AD102" s="9">
        <v>37.372222000000001</v>
      </c>
      <c r="AE102" s="9">
        <v>103.973852299999</v>
      </c>
      <c r="AF102" s="9">
        <v>147.46106</v>
      </c>
      <c r="AG102" s="9">
        <v>194.62875399999999</v>
      </c>
      <c r="AH102" s="9" t="s">
        <v>1459</v>
      </c>
      <c r="AI102" s="9" t="s">
        <v>356</v>
      </c>
      <c r="AJ102" s="9">
        <v>2043967</v>
      </c>
      <c r="AK102" s="9">
        <v>2082372</v>
      </c>
      <c r="AL102" s="9" t="s">
        <v>1459</v>
      </c>
      <c r="AM102" s="9">
        <v>932.6</v>
      </c>
      <c r="AN102" s="9">
        <v>1.5999999999999999E-267</v>
      </c>
      <c r="AO102" s="9" t="s">
        <v>2185</v>
      </c>
      <c r="AP102" s="9">
        <v>0.164084333</v>
      </c>
      <c r="AQ102" s="9">
        <v>0.14923400000000001</v>
      </c>
      <c r="AR102" s="9">
        <v>4.2590240000000001</v>
      </c>
      <c r="AS102" s="9">
        <v>0.19842299999999999</v>
      </c>
      <c r="AT102" s="9">
        <v>0.78637933299999996</v>
      </c>
      <c r="AU102" s="9">
        <v>2.0510502499999999</v>
      </c>
      <c r="AV102" s="9">
        <v>12.896331</v>
      </c>
      <c r="AW102" s="9">
        <v>2.7074000000000001E-2</v>
      </c>
    </row>
    <row r="103" spans="1:49" x14ac:dyDescent="0.15">
      <c r="A103" s="25" t="s">
        <v>1456</v>
      </c>
      <c r="B103" s="9" t="s">
        <v>1458</v>
      </c>
      <c r="C103" s="9" t="s">
        <v>1456</v>
      </c>
      <c r="D103" s="9">
        <v>24987.666666666599</v>
      </c>
      <c r="E103" s="9">
        <v>4734</v>
      </c>
      <c r="F103" s="9">
        <v>18884.666666666599</v>
      </c>
      <c r="G103" s="9">
        <v>10035.5</v>
      </c>
      <c r="H103" s="9">
        <v>44900.25</v>
      </c>
      <c r="I103" s="9" t="s">
        <v>1458</v>
      </c>
      <c r="J103" s="9">
        <v>272</v>
      </c>
      <c r="K103" s="9">
        <v>66.5</v>
      </c>
      <c r="L103" s="9">
        <v>38.3333333333333</v>
      </c>
      <c r="M103" s="9">
        <v>84.5</v>
      </c>
      <c r="N103" s="9">
        <v>1153</v>
      </c>
      <c r="O103" s="9">
        <f t="shared" si="1"/>
        <v>0.91422379315042612</v>
      </c>
      <c r="P103" s="26" t="s">
        <v>1307</v>
      </c>
      <c r="Q103" s="9">
        <v>-3.6230852353332607E-2</v>
      </c>
      <c r="R103" s="26">
        <v>62739</v>
      </c>
      <c r="S103" s="9" t="s">
        <v>1456</v>
      </c>
      <c r="T103" s="9" t="s">
        <v>356</v>
      </c>
      <c r="U103" s="9">
        <v>1954710</v>
      </c>
      <c r="V103" s="9">
        <v>2097073</v>
      </c>
      <c r="W103" s="9">
        <v>1107.8</v>
      </c>
      <c r="X103" s="9">
        <v>0</v>
      </c>
      <c r="Y103" s="9" t="s">
        <v>2185</v>
      </c>
      <c r="Z103" s="9">
        <v>107.5836743</v>
      </c>
      <c r="AA103" s="9">
        <v>15.8620605</v>
      </c>
      <c r="AB103" s="9">
        <v>105.6629537</v>
      </c>
      <c r="AC103" s="9">
        <v>64.139845999999906</v>
      </c>
      <c r="AD103" s="9">
        <v>37.372222000000001</v>
      </c>
      <c r="AE103" s="9">
        <v>103.973852299999</v>
      </c>
      <c r="AF103" s="9">
        <v>147.46106</v>
      </c>
      <c r="AG103" s="9">
        <v>194.62875399999999</v>
      </c>
      <c r="AH103" s="9" t="s">
        <v>1458</v>
      </c>
      <c r="AI103" s="9" t="s">
        <v>356</v>
      </c>
      <c r="AJ103" s="9">
        <v>2019633</v>
      </c>
      <c r="AK103" s="9">
        <v>2082372</v>
      </c>
      <c r="AL103" s="9" t="s">
        <v>1458</v>
      </c>
      <c r="AM103" s="9">
        <v>606.29999999999995</v>
      </c>
      <c r="AN103" s="9">
        <v>5.5999999999999998E-169</v>
      </c>
      <c r="AO103" s="9" t="s">
        <v>2185</v>
      </c>
      <c r="AP103" s="9">
        <v>0.501996</v>
      </c>
      <c r="AQ103" s="9">
        <v>0.115345499999999</v>
      </c>
      <c r="AR103" s="9">
        <v>0.118558</v>
      </c>
      <c r="AS103" s="9">
        <v>0.223624499999999</v>
      </c>
      <c r="AT103" s="9">
        <v>1.901691</v>
      </c>
      <c r="AU103" s="9">
        <v>1.8489745</v>
      </c>
      <c r="AV103" s="9">
        <v>1.4265639999999999</v>
      </c>
      <c r="AW103" s="9">
        <v>0.28547699999999998</v>
      </c>
    </row>
    <row r="104" spans="1:49" x14ac:dyDescent="0.15">
      <c r="A104" s="25" t="s">
        <v>1456</v>
      </c>
      <c r="B104" s="9" t="s">
        <v>1460</v>
      </c>
      <c r="C104" s="9" t="s">
        <v>1456</v>
      </c>
      <c r="D104" s="9">
        <v>24987.666666666599</v>
      </c>
      <c r="E104" s="9">
        <v>4734</v>
      </c>
      <c r="F104" s="9">
        <v>18884.666666666599</v>
      </c>
      <c r="G104" s="9">
        <v>10035.5</v>
      </c>
      <c r="H104" s="9">
        <v>44900.25</v>
      </c>
      <c r="I104" s="9" t="s">
        <v>1460</v>
      </c>
      <c r="J104" s="9">
        <v>1204.3333333333301</v>
      </c>
      <c r="K104" s="9">
        <v>422.5</v>
      </c>
      <c r="L104" s="9">
        <v>1687.6666666666599</v>
      </c>
      <c r="M104" s="9">
        <v>831.5</v>
      </c>
      <c r="N104" s="9">
        <v>1979</v>
      </c>
      <c r="O104" s="9">
        <f t="shared" si="1"/>
        <v>0.87365895768555279</v>
      </c>
      <c r="P104" s="26" t="s">
        <v>1307</v>
      </c>
      <c r="Q104" s="9">
        <v>0.20833120611187031</v>
      </c>
      <c r="R104" s="26">
        <v>38405</v>
      </c>
      <c r="S104" s="9" t="s">
        <v>1456</v>
      </c>
      <c r="T104" s="9" t="s">
        <v>356</v>
      </c>
      <c r="U104" s="9">
        <v>1954710</v>
      </c>
      <c r="V104" s="9">
        <v>2097073</v>
      </c>
      <c r="W104" s="9">
        <v>1107.8</v>
      </c>
      <c r="X104" s="9">
        <v>0</v>
      </c>
      <c r="Y104" s="9" t="s">
        <v>2185</v>
      </c>
      <c r="Z104" s="9">
        <v>107.5836743</v>
      </c>
      <c r="AA104" s="9">
        <v>15.8620605</v>
      </c>
      <c r="AB104" s="9">
        <v>105.6629537</v>
      </c>
      <c r="AC104" s="9">
        <v>64.139845999999906</v>
      </c>
      <c r="AD104" s="9">
        <v>37.372222000000001</v>
      </c>
      <c r="AE104" s="9">
        <v>103.973852299999</v>
      </c>
      <c r="AF104" s="9">
        <v>147.46106</v>
      </c>
      <c r="AG104" s="9">
        <v>194.62875399999999</v>
      </c>
      <c r="AH104" s="9" t="s">
        <v>1460</v>
      </c>
      <c r="AI104" s="9" t="s">
        <v>356</v>
      </c>
      <c r="AJ104" s="9">
        <v>2043967</v>
      </c>
      <c r="AK104" s="9">
        <v>2082372</v>
      </c>
      <c r="AL104" s="9" t="s">
        <v>1460</v>
      </c>
      <c r="AM104" s="9">
        <v>958</v>
      </c>
      <c r="AN104" s="9">
        <v>3.7999999999999997E-275</v>
      </c>
      <c r="AO104" s="9" t="s">
        <v>2185</v>
      </c>
      <c r="AP104" s="9">
        <v>4.9417730000000004</v>
      </c>
      <c r="AQ104" s="9">
        <v>1.3567935</v>
      </c>
      <c r="AR104" s="9">
        <v>6.7103286669999997</v>
      </c>
      <c r="AS104" s="9">
        <v>4.4184070000000002</v>
      </c>
      <c r="AT104" s="9">
        <v>1.7943166669999999</v>
      </c>
      <c r="AU104" s="9">
        <v>4.6140745000000001</v>
      </c>
      <c r="AV104" s="9">
        <v>4.5033399999999997</v>
      </c>
      <c r="AW104" s="9">
        <v>1.6189100000000001</v>
      </c>
    </row>
    <row r="105" spans="1:49" x14ac:dyDescent="0.15">
      <c r="A105" s="25" t="s">
        <v>1456</v>
      </c>
      <c r="B105" s="9" t="s">
        <v>1461</v>
      </c>
      <c r="C105" s="9" t="s">
        <v>1456</v>
      </c>
      <c r="D105" s="9">
        <v>24987.666666666599</v>
      </c>
      <c r="E105" s="9">
        <v>4734</v>
      </c>
      <c r="F105" s="9">
        <v>18884.666666666599</v>
      </c>
      <c r="G105" s="9">
        <v>10035.5</v>
      </c>
      <c r="H105" s="9">
        <v>44900.25</v>
      </c>
      <c r="I105" s="9" t="s">
        <v>1461</v>
      </c>
      <c r="J105" s="9">
        <v>241.666666666666</v>
      </c>
      <c r="K105" s="9">
        <v>509</v>
      </c>
      <c r="L105" s="9">
        <v>1403</v>
      </c>
      <c r="M105" s="9">
        <v>558</v>
      </c>
      <c r="N105" s="9">
        <v>1944.25</v>
      </c>
      <c r="O105" s="9">
        <f t="shared" si="1"/>
        <v>0.70392892964376763</v>
      </c>
      <c r="P105" s="26" t="s">
        <v>1307</v>
      </c>
      <c r="Q105" s="9">
        <v>-0.1714670560523546</v>
      </c>
      <c r="R105" s="26">
        <v>38405</v>
      </c>
      <c r="S105" s="9" t="s">
        <v>1456</v>
      </c>
      <c r="T105" s="9" t="s">
        <v>356</v>
      </c>
      <c r="U105" s="9">
        <v>1954710</v>
      </c>
      <c r="V105" s="9">
        <v>2097073</v>
      </c>
      <c r="W105" s="9">
        <v>1107.8</v>
      </c>
      <c r="X105" s="9">
        <v>0</v>
      </c>
      <c r="Y105" s="9" t="s">
        <v>2185</v>
      </c>
      <c r="Z105" s="9">
        <v>107.5836743</v>
      </c>
      <c r="AA105" s="9">
        <v>15.8620605</v>
      </c>
      <c r="AB105" s="9">
        <v>105.6629537</v>
      </c>
      <c r="AC105" s="9">
        <v>64.139845999999906</v>
      </c>
      <c r="AD105" s="9">
        <v>37.372222000000001</v>
      </c>
      <c r="AE105" s="9">
        <v>103.973852299999</v>
      </c>
      <c r="AF105" s="9">
        <v>147.46106</v>
      </c>
      <c r="AG105" s="9">
        <v>194.62875399999999</v>
      </c>
      <c r="AH105" s="9" t="s">
        <v>1461</v>
      </c>
      <c r="AI105" s="9" t="s">
        <v>356</v>
      </c>
      <c r="AJ105" s="9">
        <v>2043967</v>
      </c>
      <c r="AK105" s="9">
        <v>2082372</v>
      </c>
      <c r="AL105" s="9" t="s">
        <v>1461</v>
      </c>
      <c r="AM105" s="9">
        <v>958</v>
      </c>
      <c r="AN105" s="9">
        <v>6.0000000000000006E-275</v>
      </c>
      <c r="AO105" s="9" t="s">
        <v>2185</v>
      </c>
      <c r="AP105" s="9">
        <v>0.70613266699999999</v>
      </c>
      <c r="AQ105" s="9">
        <v>1.0253584999999901</v>
      </c>
      <c r="AR105" s="9">
        <v>3.36853899999999</v>
      </c>
      <c r="AS105" s="9">
        <v>1.7229025</v>
      </c>
      <c r="AT105" s="9">
        <v>5.0438593330000003</v>
      </c>
      <c r="AU105" s="9">
        <v>3.4219542500000002</v>
      </c>
      <c r="AV105" s="9">
        <v>0.56498199999999998</v>
      </c>
      <c r="AW105" s="9">
        <v>2.49059099999999</v>
      </c>
    </row>
    <row r="106" spans="1:49" x14ac:dyDescent="0.15">
      <c r="A106" s="25" t="s">
        <v>1462</v>
      </c>
      <c r="B106" s="9" t="s">
        <v>1463</v>
      </c>
      <c r="C106" s="9" t="s">
        <v>1462</v>
      </c>
      <c r="D106" s="9">
        <v>7423</v>
      </c>
      <c r="E106" s="9">
        <v>10360</v>
      </c>
      <c r="F106" s="9">
        <v>7529</v>
      </c>
      <c r="G106" s="9">
        <v>6054.5</v>
      </c>
      <c r="H106" s="9">
        <v>8736.75</v>
      </c>
      <c r="I106" s="9" t="s">
        <v>1463</v>
      </c>
      <c r="J106" s="9">
        <v>5.3333333333333304</v>
      </c>
      <c r="K106" s="9">
        <v>5.5</v>
      </c>
      <c r="L106" s="9">
        <v>1</v>
      </c>
      <c r="M106" s="9">
        <v>0</v>
      </c>
      <c r="N106" s="9">
        <v>80.25</v>
      </c>
      <c r="O106" s="9">
        <f t="shared" si="1"/>
        <v>0.29749083186345299</v>
      </c>
      <c r="P106" s="26" t="s">
        <v>1307</v>
      </c>
      <c r="Q106" s="9">
        <v>-0.96927899330227429</v>
      </c>
      <c r="R106" s="26">
        <v>4478</v>
      </c>
      <c r="S106" s="9" t="s">
        <v>1462</v>
      </c>
      <c r="T106" s="9" t="s">
        <v>140</v>
      </c>
      <c r="U106" s="9">
        <v>448716</v>
      </c>
      <c r="V106" s="9">
        <v>488213</v>
      </c>
      <c r="W106" s="9">
        <v>510</v>
      </c>
      <c r="X106" s="9">
        <v>1.1E-140</v>
      </c>
      <c r="Y106" s="9" t="s">
        <v>2311</v>
      </c>
      <c r="Z106" s="9">
        <v>76.681426999999999</v>
      </c>
      <c r="AA106" s="9">
        <v>82.955379500000006</v>
      </c>
      <c r="AB106" s="9">
        <v>85.460149000000001</v>
      </c>
      <c r="AC106" s="9">
        <v>75.837631000000002</v>
      </c>
      <c r="AD106" s="9">
        <v>37.773896999999998</v>
      </c>
      <c r="AE106" s="9">
        <v>45.605926500000002</v>
      </c>
      <c r="AF106" s="9">
        <v>67.001839000000004</v>
      </c>
      <c r="AG106" s="9">
        <v>53.223801000000002</v>
      </c>
      <c r="AH106" s="9" t="s">
        <v>1463</v>
      </c>
      <c r="AI106" s="9" t="s">
        <v>140</v>
      </c>
      <c r="AJ106" s="9">
        <v>453960</v>
      </c>
      <c r="AK106" s="9">
        <v>458438</v>
      </c>
      <c r="AL106" s="9" t="s">
        <v>1463</v>
      </c>
      <c r="AM106" s="9">
        <v>321.60000000000002</v>
      </c>
      <c r="AN106" s="9">
        <v>1.8999999999999999E-83</v>
      </c>
      <c r="AO106" s="9" t="s">
        <v>2176</v>
      </c>
      <c r="AP106" s="9">
        <v>1.6246333000000002E-2</v>
      </c>
      <c r="AQ106" s="9">
        <v>1.1878E-2</v>
      </c>
      <c r="AR106" s="9">
        <v>2.488667E-3</v>
      </c>
      <c r="AS106" s="9">
        <v>0</v>
      </c>
      <c r="AT106" s="9">
        <v>0.14221366699999999</v>
      </c>
      <c r="AU106" s="9">
        <v>0.14595225000000001</v>
      </c>
      <c r="AV106" s="9">
        <v>6.2661999999999995E-2</v>
      </c>
      <c r="AW106" s="9">
        <v>8.8127999999999998E-2</v>
      </c>
    </row>
    <row r="107" spans="1:49" x14ac:dyDescent="0.15">
      <c r="A107" s="25" t="s">
        <v>1464</v>
      </c>
      <c r="B107" s="9" t="s">
        <v>1466</v>
      </c>
      <c r="C107" s="9" t="s">
        <v>1464</v>
      </c>
      <c r="D107" s="9">
        <v>25141.666666666599</v>
      </c>
      <c r="E107" s="9">
        <v>34418.5</v>
      </c>
      <c r="F107" s="9">
        <v>17033.333333333299</v>
      </c>
      <c r="G107" s="9">
        <v>22341.5</v>
      </c>
      <c r="H107" s="9">
        <v>4281.5</v>
      </c>
      <c r="I107" s="9" t="s">
        <v>1466</v>
      </c>
      <c r="J107" s="9">
        <v>1592.3333333333301</v>
      </c>
      <c r="K107" s="9">
        <v>2549.5</v>
      </c>
      <c r="L107" s="9">
        <v>1050.3333333333301</v>
      </c>
      <c r="M107" s="9">
        <v>985.5</v>
      </c>
      <c r="N107" s="9">
        <v>9707.25</v>
      </c>
      <c r="O107" s="9">
        <f t="shared" si="1"/>
        <v>-0.72100312386291687</v>
      </c>
      <c r="P107" s="26" t="s">
        <v>1307</v>
      </c>
      <c r="Q107" s="9">
        <v>-0.79985970172246323</v>
      </c>
      <c r="R107" s="26">
        <v>18435</v>
      </c>
      <c r="S107" s="9" t="s">
        <v>1464</v>
      </c>
      <c r="T107" s="9" t="s">
        <v>1465</v>
      </c>
      <c r="U107" s="9">
        <v>489610</v>
      </c>
      <c r="V107" s="9">
        <v>572017</v>
      </c>
      <c r="W107" s="9">
        <v>420.2</v>
      </c>
      <c r="X107" s="9">
        <v>1.7000000000000001E-113</v>
      </c>
      <c r="Y107" s="9" t="s">
        <v>2324</v>
      </c>
      <c r="Z107" s="9">
        <v>185.2867177</v>
      </c>
      <c r="AA107" s="9">
        <v>197.28733799999901</v>
      </c>
      <c r="AB107" s="9">
        <v>143.80604030000001</v>
      </c>
      <c r="AC107" s="9">
        <v>192.6947175</v>
      </c>
      <c r="AD107" s="9">
        <v>71.679537670000002</v>
      </c>
      <c r="AE107" s="9">
        <v>15.87178125</v>
      </c>
      <c r="AF107" s="9">
        <v>37.391822999999903</v>
      </c>
      <c r="AG107" s="9">
        <v>130.345291</v>
      </c>
      <c r="AH107" s="9" t="s">
        <v>1466</v>
      </c>
      <c r="AI107" s="9" t="s">
        <v>1465</v>
      </c>
      <c r="AJ107" s="9">
        <v>489576</v>
      </c>
      <c r="AK107" s="9">
        <v>508045</v>
      </c>
      <c r="AL107" s="9" t="s">
        <v>1466</v>
      </c>
      <c r="AM107" s="9">
        <v>2081.1999999999998</v>
      </c>
      <c r="AN107" s="9">
        <v>0</v>
      </c>
      <c r="AO107" s="9" t="s">
        <v>2453</v>
      </c>
      <c r="AP107" s="9">
        <v>5.3228716670000003</v>
      </c>
      <c r="AQ107" s="9">
        <v>6.5157714999999996</v>
      </c>
      <c r="AR107" s="9">
        <v>3.4412083330000001</v>
      </c>
      <c r="AS107" s="9">
        <v>3.5861209999999999</v>
      </c>
      <c r="AT107" s="9">
        <v>16.546299999999999</v>
      </c>
      <c r="AU107" s="9">
        <v>16.762161499999898</v>
      </c>
      <c r="AV107" s="9">
        <v>13.70166</v>
      </c>
      <c r="AW107" s="9">
        <v>0.21471599999999999</v>
      </c>
    </row>
    <row r="108" spans="1:49" x14ac:dyDescent="0.15">
      <c r="A108" s="25" t="s">
        <v>1464</v>
      </c>
      <c r="B108" s="9" t="s">
        <v>1467</v>
      </c>
      <c r="C108" s="9" t="s">
        <v>1464</v>
      </c>
      <c r="D108" s="9">
        <v>25141.666666666599</v>
      </c>
      <c r="E108" s="9">
        <v>34418.5</v>
      </c>
      <c r="F108" s="9">
        <v>17033.333333333299</v>
      </c>
      <c r="G108" s="9">
        <v>22341.5</v>
      </c>
      <c r="H108" s="9">
        <v>4281.5</v>
      </c>
      <c r="I108" s="9" t="s">
        <v>1467</v>
      </c>
      <c r="J108" s="9">
        <v>1926.6666666666599</v>
      </c>
      <c r="K108" s="9">
        <v>2809</v>
      </c>
      <c r="L108" s="9">
        <v>4955.3333333333303</v>
      </c>
      <c r="M108" s="9">
        <v>1885</v>
      </c>
      <c r="N108" s="9">
        <v>7611.75</v>
      </c>
      <c r="O108" s="9">
        <f t="shared" si="1"/>
        <v>-0.84376354961434707</v>
      </c>
      <c r="P108" s="26" t="s">
        <v>1307</v>
      </c>
      <c r="Q108" s="9">
        <v>5.6679768807662099E-3</v>
      </c>
      <c r="R108" s="26">
        <v>14852</v>
      </c>
      <c r="S108" s="9" t="s">
        <v>1464</v>
      </c>
      <c r="T108" s="9" t="s">
        <v>1465</v>
      </c>
      <c r="U108" s="9">
        <v>489610</v>
      </c>
      <c r="V108" s="9">
        <v>572017</v>
      </c>
      <c r="W108" s="9">
        <v>420.2</v>
      </c>
      <c r="X108" s="9">
        <v>1.7000000000000001E-113</v>
      </c>
      <c r="Y108" s="9" t="s">
        <v>2324</v>
      </c>
      <c r="Z108" s="9">
        <v>185.2867177</v>
      </c>
      <c r="AA108" s="9">
        <v>197.28733799999901</v>
      </c>
      <c r="AB108" s="9">
        <v>143.80604030000001</v>
      </c>
      <c r="AC108" s="9">
        <v>192.6947175</v>
      </c>
      <c r="AD108" s="9">
        <v>71.679537670000002</v>
      </c>
      <c r="AE108" s="9">
        <v>15.87178125</v>
      </c>
      <c r="AF108" s="9">
        <v>37.391822999999903</v>
      </c>
      <c r="AG108" s="9">
        <v>130.345291</v>
      </c>
      <c r="AH108" s="9" t="s">
        <v>1467</v>
      </c>
      <c r="AI108" s="9" t="s">
        <v>1465</v>
      </c>
      <c r="AJ108" s="9">
        <v>493193</v>
      </c>
      <c r="AK108" s="9">
        <v>508045</v>
      </c>
      <c r="AL108" s="9" t="s">
        <v>1467</v>
      </c>
      <c r="AM108" s="9">
        <v>1186.8</v>
      </c>
      <c r="AN108" s="9">
        <v>0</v>
      </c>
      <c r="AO108" s="9" t="s">
        <v>2453</v>
      </c>
      <c r="AP108" s="9">
        <v>7.5837949999999896</v>
      </c>
      <c r="AQ108" s="9">
        <v>7.653022</v>
      </c>
      <c r="AR108" s="9">
        <v>19.285987670000001</v>
      </c>
      <c r="AS108" s="9">
        <v>10.1249705</v>
      </c>
      <c r="AT108" s="9">
        <v>9.1686529999999902</v>
      </c>
      <c r="AU108" s="9">
        <v>15.951263750000001</v>
      </c>
      <c r="AV108" s="9">
        <v>0.40081</v>
      </c>
      <c r="AW108" s="9">
        <v>4.8214E-2</v>
      </c>
    </row>
    <row r="109" spans="1:49" x14ac:dyDescent="0.15">
      <c r="A109" s="25" t="s">
        <v>1464</v>
      </c>
      <c r="B109" s="9" t="s">
        <v>1468</v>
      </c>
      <c r="C109" s="9" t="s">
        <v>1464</v>
      </c>
      <c r="D109" s="9">
        <v>25141.666666666599</v>
      </c>
      <c r="E109" s="9">
        <v>34418.5</v>
      </c>
      <c r="F109" s="9">
        <v>17033.333333333299</v>
      </c>
      <c r="G109" s="9">
        <v>22341.5</v>
      </c>
      <c r="H109" s="9">
        <v>4281.5</v>
      </c>
      <c r="I109" s="9" t="s">
        <v>1468</v>
      </c>
      <c r="J109" s="9">
        <v>58.6666666666666</v>
      </c>
      <c r="K109" s="9">
        <v>52.5</v>
      </c>
      <c r="L109" s="9">
        <v>38.6666666666666</v>
      </c>
      <c r="M109" s="9">
        <v>80.5</v>
      </c>
      <c r="N109" s="9">
        <v>117.75</v>
      </c>
      <c r="O109" s="9">
        <f t="shared" si="1"/>
        <v>-0.68753429434071567</v>
      </c>
      <c r="P109" s="26" t="s">
        <v>1307</v>
      </c>
      <c r="Q109" s="9">
        <v>9.9324686628648753E-2</v>
      </c>
      <c r="R109" s="26">
        <v>48942</v>
      </c>
      <c r="S109" s="9" t="s">
        <v>1464</v>
      </c>
      <c r="T109" s="9" t="s">
        <v>1465</v>
      </c>
      <c r="U109" s="9">
        <v>489610</v>
      </c>
      <c r="V109" s="9">
        <v>572017</v>
      </c>
      <c r="W109" s="9">
        <v>420.2</v>
      </c>
      <c r="X109" s="9">
        <v>1.7000000000000001E-113</v>
      </c>
      <c r="Y109" s="9" t="s">
        <v>2324</v>
      </c>
      <c r="Z109" s="9">
        <v>185.2867177</v>
      </c>
      <c r="AA109" s="9">
        <v>197.28733799999901</v>
      </c>
      <c r="AB109" s="9">
        <v>143.80604030000001</v>
      </c>
      <c r="AC109" s="9">
        <v>192.6947175</v>
      </c>
      <c r="AD109" s="9">
        <v>71.679537670000002</v>
      </c>
      <c r="AE109" s="9">
        <v>15.87178125</v>
      </c>
      <c r="AF109" s="9">
        <v>37.391822999999903</v>
      </c>
      <c r="AG109" s="9">
        <v>130.345291</v>
      </c>
      <c r="AH109" s="9" t="s">
        <v>1468</v>
      </c>
      <c r="AI109" s="9" t="s">
        <v>1465</v>
      </c>
      <c r="AJ109" s="9">
        <v>514089</v>
      </c>
      <c r="AK109" s="9">
        <v>563031</v>
      </c>
      <c r="AL109" s="9" t="s">
        <v>1468</v>
      </c>
      <c r="AM109" s="9">
        <v>333.2</v>
      </c>
      <c r="AN109" s="9">
        <v>1.1000000000000001E-86</v>
      </c>
      <c r="AO109" s="9" t="s">
        <v>2229</v>
      </c>
      <c r="AP109" s="9">
        <v>0.10336566699999999</v>
      </c>
      <c r="AQ109" s="9">
        <v>7.5727500000000003E-2</v>
      </c>
      <c r="AR109" s="9">
        <v>7.7600332999999994E-2</v>
      </c>
      <c r="AS109" s="9">
        <v>0.1651775</v>
      </c>
      <c r="AT109" s="9">
        <v>0.202911333</v>
      </c>
      <c r="AU109" s="9">
        <v>0.10349425</v>
      </c>
      <c r="AV109" s="9">
        <v>3.0572999999999999E-2</v>
      </c>
      <c r="AW109" s="9">
        <v>8.5736999999999994E-2</v>
      </c>
    </row>
    <row r="110" spans="1:49" x14ac:dyDescent="0.15">
      <c r="A110" s="25" t="s">
        <v>1469</v>
      </c>
      <c r="B110" s="9" t="s">
        <v>1471</v>
      </c>
      <c r="C110" s="9" t="s">
        <v>1469</v>
      </c>
      <c r="D110" s="9">
        <v>12.3333333333333</v>
      </c>
      <c r="E110" s="9">
        <v>16.5</v>
      </c>
      <c r="F110" s="9">
        <v>26.3333333333333</v>
      </c>
      <c r="G110" s="9">
        <v>28.5</v>
      </c>
      <c r="H110" s="9">
        <v>59.5</v>
      </c>
      <c r="I110" s="9" t="s">
        <v>1471</v>
      </c>
      <c r="J110" s="9">
        <v>9.6666666666666607</v>
      </c>
      <c r="K110" s="9">
        <v>0</v>
      </c>
      <c r="L110" s="9">
        <v>6</v>
      </c>
      <c r="M110" s="9">
        <v>1</v>
      </c>
      <c r="N110" s="9">
        <v>52.75</v>
      </c>
      <c r="O110" s="9">
        <f t="shared" si="1"/>
        <v>0.89109784694601513</v>
      </c>
      <c r="P110" s="26" t="s">
        <v>1307</v>
      </c>
      <c r="Q110" s="9">
        <v>0.20908633802355231</v>
      </c>
      <c r="R110" s="26">
        <v>6420</v>
      </c>
      <c r="S110" s="9" t="s">
        <v>1469</v>
      </c>
      <c r="T110" s="9" t="s">
        <v>1470</v>
      </c>
      <c r="U110" s="9">
        <v>939562</v>
      </c>
      <c r="V110" s="9">
        <v>945982</v>
      </c>
      <c r="W110" s="9">
        <v>524.20000000000005</v>
      </c>
      <c r="X110" s="9">
        <v>1.4999999999999999E-144</v>
      </c>
      <c r="Y110" s="9" t="s">
        <v>2276</v>
      </c>
      <c r="Z110" s="9">
        <v>4.9886332999999998E-2</v>
      </c>
      <c r="AA110" s="9">
        <v>4.9424999999999997E-2</v>
      </c>
      <c r="AB110" s="9">
        <v>0.105171</v>
      </c>
      <c r="AC110" s="9">
        <v>0.130665</v>
      </c>
      <c r="AD110" s="9">
        <v>0.10200933299999999</v>
      </c>
      <c r="AE110" s="9">
        <v>0.18344525</v>
      </c>
      <c r="AF110" s="9">
        <v>0.34989399999999998</v>
      </c>
      <c r="AG110" s="9">
        <v>8.3902000000000004E-2</v>
      </c>
      <c r="AH110" s="9" t="s">
        <v>1471</v>
      </c>
      <c r="AI110" s="9" t="s">
        <v>1470</v>
      </c>
      <c r="AJ110" s="9">
        <v>935981</v>
      </c>
      <c r="AK110" s="9">
        <v>950741</v>
      </c>
      <c r="AL110" s="9" t="s">
        <v>1471</v>
      </c>
      <c r="AM110" s="9">
        <v>421.8</v>
      </c>
      <c r="AN110" s="9">
        <v>3.1E-114</v>
      </c>
      <c r="AO110" s="9" t="s">
        <v>2402</v>
      </c>
      <c r="AP110" s="9">
        <v>0.135438</v>
      </c>
      <c r="AQ110" s="9">
        <v>0</v>
      </c>
      <c r="AR110" s="9">
        <v>8.4634000000000001E-2</v>
      </c>
      <c r="AS110" s="9">
        <v>1.0810999999999999E-2</v>
      </c>
      <c r="AT110" s="9">
        <v>0.25016899999999997</v>
      </c>
      <c r="AU110" s="9">
        <v>0.36918249999999903</v>
      </c>
      <c r="AV110" s="9">
        <v>0.101157</v>
      </c>
      <c r="AW110" s="9">
        <v>4.2437000000000002E-2</v>
      </c>
    </row>
    <row r="111" spans="1:49" x14ac:dyDescent="0.15">
      <c r="A111" s="25" t="s">
        <v>1472</v>
      </c>
      <c r="B111" s="9" t="s">
        <v>884</v>
      </c>
      <c r="C111" s="9" t="s">
        <v>1472</v>
      </c>
      <c r="D111" s="9">
        <v>12.3333333333333</v>
      </c>
      <c r="E111" s="9">
        <v>10.5</v>
      </c>
      <c r="F111" s="9">
        <v>11.6666666666666</v>
      </c>
      <c r="G111" s="9">
        <v>9</v>
      </c>
      <c r="H111" s="9">
        <v>62.5</v>
      </c>
      <c r="I111" s="9" t="s">
        <v>884</v>
      </c>
      <c r="J111" s="9">
        <v>86.3333333333333</v>
      </c>
      <c r="K111" s="9">
        <v>121</v>
      </c>
      <c r="L111" s="9">
        <v>131.333333333333</v>
      </c>
      <c r="M111" s="9">
        <v>83</v>
      </c>
      <c r="N111" s="9">
        <v>1083.25</v>
      </c>
      <c r="O111" s="9">
        <f t="shared" si="1"/>
        <v>0.99805282265439355</v>
      </c>
      <c r="P111" s="26" t="s">
        <v>1307</v>
      </c>
      <c r="Q111" s="9">
        <v>0.56816328483792922</v>
      </c>
      <c r="R111" s="26">
        <v>4748</v>
      </c>
      <c r="S111" s="9" t="s">
        <v>1472</v>
      </c>
      <c r="T111" s="9" t="s">
        <v>883</v>
      </c>
      <c r="U111" s="9">
        <v>1548304</v>
      </c>
      <c r="V111" s="9">
        <v>1553052</v>
      </c>
      <c r="W111" s="9">
        <v>512.29999999999995</v>
      </c>
      <c r="X111" s="9">
        <v>7.8999999999999999E-141</v>
      </c>
      <c r="Y111" s="9" t="s">
        <v>2325</v>
      </c>
      <c r="Z111" s="9">
        <v>3.6445332999999899E-2</v>
      </c>
      <c r="AA111" s="9">
        <v>2.2547000000000001E-2</v>
      </c>
      <c r="AB111" s="9">
        <v>3.5652333000000001E-2</v>
      </c>
      <c r="AC111" s="9">
        <v>3.4125999999999997E-2</v>
      </c>
      <c r="AD111" s="9">
        <v>3.9542000000000001E-2</v>
      </c>
      <c r="AE111" s="9">
        <v>0.121142</v>
      </c>
      <c r="AF111" s="9">
        <v>4.2449000000000001E-2</v>
      </c>
      <c r="AG111" s="9">
        <v>0</v>
      </c>
      <c r="AH111" s="9" t="s">
        <v>884</v>
      </c>
      <c r="AI111" s="9" t="s">
        <v>883</v>
      </c>
      <c r="AJ111" s="9">
        <v>1546072</v>
      </c>
      <c r="AK111" s="9">
        <v>1667479</v>
      </c>
      <c r="AL111" s="9" t="s">
        <v>884</v>
      </c>
      <c r="AM111" s="9">
        <v>1848.9</v>
      </c>
      <c r="AN111" s="9">
        <v>0</v>
      </c>
      <c r="AO111" s="9" t="s">
        <v>885</v>
      </c>
      <c r="AP111" s="9">
        <v>0.26624566700000002</v>
      </c>
      <c r="AQ111" s="9">
        <v>0.29169400000000001</v>
      </c>
      <c r="AR111" s="9">
        <v>0.43217699999999998</v>
      </c>
      <c r="AS111" s="9">
        <v>0.30995400000000001</v>
      </c>
      <c r="AT111" s="9">
        <v>0.17703366700000001</v>
      </c>
      <c r="AU111" s="9">
        <v>3.3074957500000002</v>
      </c>
      <c r="AV111" s="9">
        <v>1.50766</v>
      </c>
      <c r="AW111" s="9">
        <v>2.194833</v>
      </c>
    </row>
    <row r="112" spans="1:49" x14ac:dyDescent="0.15">
      <c r="A112" s="25" t="s">
        <v>1473</v>
      </c>
      <c r="B112" s="9" t="s">
        <v>1474</v>
      </c>
      <c r="C112" s="9" t="s">
        <v>1473</v>
      </c>
      <c r="D112" s="9">
        <v>3292</v>
      </c>
      <c r="E112" s="9">
        <v>3182.5</v>
      </c>
      <c r="F112" s="9">
        <v>2750</v>
      </c>
      <c r="G112" s="9">
        <v>2554</v>
      </c>
      <c r="H112" s="9">
        <v>3994.25</v>
      </c>
      <c r="I112" s="9" t="s">
        <v>1474</v>
      </c>
      <c r="J112" s="9">
        <v>125</v>
      </c>
      <c r="K112" s="9">
        <v>56</v>
      </c>
      <c r="L112" s="9">
        <v>1529.6666666666599</v>
      </c>
      <c r="M112" s="9">
        <v>32</v>
      </c>
      <c r="N112" s="9">
        <v>2011</v>
      </c>
      <c r="O112" s="9">
        <f t="shared" si="1"/>
        <v>0.50527328115771919</v>
      </c>
      <c r="P112" s="26" t="s">
        <v>1307</v>
      </c>
      <c r="Q112" s="9">
        <v>-0.27588039032578815</v>
      </c>
      <c r="R112" s="26">
        <v>1395</v>
      </c>
      <c r="S112" s="9" t="s">
        <v>1473</v>
      </c>
      <c r="T112" s="9" t="s">
        <v>696</v>
      </c>
      <c r="U112" s="9">
        <v>1400988</v>
      </c>
      <c r="V112" s="9">
        <v>1427138</v>
      </c>
      <c r="W112" s="9">
        <v>1523.5</v>
      </c>
      <c r="X112" s="9">
        <v>0</v>
      </c>
      <c r="Y112" s="9" t="s">
        <v>2192</v>
      </c>
      <c r="Z112" s="9">
        <v>3.3813056669999999</v>
      </c>
      <c r="AA112" s="9">
        <v>2.5784824999999998</v>
      </c>
      <c r="AB112" s="9">
        <v>2.9839723330000001</v>
      </c>
      <c r="AC112" s="9">
        <v>3.2550094999999999</v>
      </c>
      <c r="AD112" s="9">
        <v>1.153024</v>
      </c>
      <c r="AE112" s="9">
        <v>2.4429072500000002</v>
      </c>
      <c r="AF112" s="9">
        <v>1.4089909999999899</v>
      </c>
      <c r="AG112" s="9">
        <v>2.1909160000000001</v>
      </c>
      <c r="AH112" s="9" t="s">
        <v>1474</v>
      </c>
      <c r="AI112" s="9" t="s">
        <v>696</v>
      </c>
      <c r="AJ112" s="9">
        <v>1344368</v>
      </c>
      <c r="AK112" s="9">
        <v>1402383</v>
      </c>
      <c r="AL112" s="9" t="s">
        <v>1474</v>
      </c>
      <c r="AM112" s="9">
        <v>1723</v>
      </c>
      <c r="AN112" s="9">
        <v>0</v>
      </c>
      <c r="AO112" s="9" t="s">
        <v>2359</v>
      </c>
      <c r="AP112" s="9">
        <v>0.404435667</v>
      </c>
      <c r="AQ112" s="9">
        <v>0.1508225</v>
      </c>
      <c r="AR112" s="9">
        <v>6.174893</v>
      </c>
      <c r="AS112" s="9">
        <v>0.19493849999999999</v>
      </c>
      <c r="AT112" s="9">
        <v>4.2089996669999996</v>
      </c>
      <c r="AU112" s="9">
        <v>3.0614797500000002</v>
      </c>
      <c r="AV112" s="9">
        <v>3.350387</v>
      </c>
      <c r="AW112" s="9">
        <v>16.595441999999998</v>
      </c>
    </row>
    <row r="113" spans="1:49" x14ac:dyDescent="0.15">
      <c r="A113" s="25" t="s">
        <v>1473</v>
      </c>
      <c r="B113" s="9" t="s">
        <v>1475</v>
      </c>
      <c r="C113" s="9" t="s">
        <v>1473</v>
      </c>
      <c r="D113" s="9">
        <v>3292</v>
      </c>
      <c r="E113" s="9">
        <v>3182.5</v>
      </c>
      <c r="F113" s="9">
        <v>2750</v>
      </c>
      <c r="G113" s="9">
        <v>2554</v>
      </c>
      <c r="H113" s="9">
        <v>3994.25</v>
      </c>
      <c r="I113" s="9" t="s">
        <v>1475</v>
      </c>
      <c r="J113" s="9">
        <v>8974.3333333333303</v>
      </c>
      <c r="K113" s="9">
        <v>9186</v>
      </c>
      <c r="L113" s="9">
        <v>5395.6666666666597</v>
      </c>
      <c r="M113" s="9">
        <v>7834.5</v>
      </c>
      <c r="N113" s="9">
        <v>9600</v>
      </c>
      <c r="O113" s="9">
        <f t="shared" si="1"/>
        <v>0.70187261046898908</v>
      </c>
      <c r="P113" s="26" t="s">
        <v>1307</v>
      </c>
      <c r="Q113" s="9">
        <v>0.8297232047798534</v>
      </c>
      <c r="R113" s="26">
        <v>1395</v>
      </c>
      <c r="S113" s="9" t="s">
        <v>1473</v>
      </c>
      <c r="T113" s="9" t="s">
        <v>696</v>
      </c>
      <c r="U113" s="9">
        <v>1400988</v>
      </c>
      <c r="V113" s="9">
        <v>1427138</v>
      </c>
      <c r="W113" s="9">
        <v>1523.5</v>
      </c>
      <c r="X113" s="9">
        <v>0</v>
      </c>
      <c r="Y113" s="9" t="s">
        <v>2192</v>
      </c>
      <c r="Z113" s="9">
        <v>3.3813056669999999</v>
      </c>
      <c r="AA113" s="9">
        <v>2.5784824999999998</v>
      </c>
      <c r="AB113" s="9">
        <v>2.9839723330000001</v>
      </c>
      <c r="AC113" s="9">
        <v>3.2550094999999999</v>
      </c>
      <c r="AD113" s="9">
        <v>1.153024</v>
      </c>
      <c r="AE113" s="9">
        <v>2.4429072500000002</v>
      </c>
      <c r="AF113" s="9">
        <v>1.4089909999999899</v>
      </c>
      <c r="AG113" s="9">
        <v>2.1909160000000001</v>
      </c>
      <c r="AH113" s="9" t="s">
        <v>1475</v>
      </c>
      <c r="AI113" s="9" t="s">
        <v>696</v>
      </c>
      <c r="AJ113" s="9">
        <v>1353012</v>
      </c>
      <c r="AK113" s="9">
        <v>1402383</v>
      </c>
      <c r="AL113" s="9" t="s">
        <v>1475</v>
      </c>
      <c r="AM113" s="9">
        <v>1733.8</v>
      </c>
      <c r="AN113" s="9">
        <v>0</v>
      </c>
      <c r="AO113" s="9" t="s">
        <v>2359</v>
      </c>
      <c r="AP113" s="9">
        <v>11.328146329999999</v>
      </c>
      <c r="AQ113" s="9">
        <v>9.0686335000000007</v>
      </c>
      <c r="AR113" s="9">
        <v>7.3876046669999997</v>
      </c>
      <c r="AS113" s="9">
        <v>11.4546575</v>
      </c>
      <c r="AT113" s="9">
        <v>4.6230293329999999</v>
      </c>
      <c r="AU113" s="9">
        <v>7.8510282499999997</v>
      </c>
      <c r="AV113" s="9">
        <v>2.21666399999999</v>
      </c>
      <c r="AW113" s="9">
        <v>2.2989769999999998</v>
      </c>
    </row>
    <row r="114" spans="1:49" x14ac:dyDescent="0.15">
      <c r="A114" s="25" t="s">
        <v>1476</v>
      </c>
      <c r="B114" s="9" t="s">
        <v>1478</v>
      </c>
      <c r="C114" s="9" t="s">
        <v>1476</v>
      </c>
      <c r="D114" s="9">
        <v>1634.3333333333301</v>
      </c>
      <c r="E114" s="9">
        <v>1916.5</v>
      </c>
      <c r="F114" s="9">
        <v>1480.3333333333301</v>
      </c>
      <c r="G114" s="9">
        <v>1171</v>
      </c>
      <c r="H114" s="9">
        <v>1975</v>
      </c>
      <c r="I114" s="9" t="s">
        <v>1478</v>
      </c>
      <c r="J114" s="9">
        <v>9</v>
      </c>
      <c r="K114" s="9">
        <v>13</v>
      </c>
      <c r="L114" s="9">
        <v>23.6666666666666</v>
      </c>
      <c r="M114" s="9">
        <v>0</v>
      </c>
      <c r="N114" s="9">
        <v>638.5</v>
      </c>
      <c r="O114" s="9">
        <f t="shared" si="1"/>
        <v>0.5863923254877067</v>
      </c>
      <c r="P114" s="26" t="s">
        <v>1307</v>
      </c>
      <c r="Q114" s="9">
        <v>-0.38622919548189644</v>
      </c>
      <c r="R114" s="26">
        <v>1684</v>
      </c>
      <c r="S114" s="9" t="s">
        <v>1476</v>
      </c>
      <c r="T114" s="9" t="s">
        <v>1477</v>
      </c>
      <c r="U114" s="9">
        <v>925976</v>
      </c>
      <c r="V114" s="9">
        <v>941146</v>
      </c>
      <c r="W114" s="9">
        <v>1523.5</v>
      </c>
      <c r="X114" s="9">
        <v>0</v>
      </c>
      <c r="Y114" s="9" t="s">
        <v>2192</v>
      </c>
      <c r="Z114" s="9">
        <v>9.4967119999999898</v>
      </c>
      <c r="AA114" s="9">
        <v>8.9234439999999999</v>
      </c>
      <c r="AB114" s="9">
        <v>9.6165356670000008</v>
      </c>
      <c r="AC114" s="9">
        <v>7.3796865</v>
      </c>
      <c r="AD114" s="9">
        <v>3.6815250000000002</v>
      </c>
      <c r="AE114" s="9">
        <v>6.5854157500000001</v>
      </c>
      <c r="AF114" s="9">
        <v>15.450951</v>
      </c>
      <c r="AG114" s="9">
        <v>3.1908880000000002</v>
      </c>
      <c r="AH114" s="9" t="s">
        <v>1478</v>
      </c>
      <c r="AI114" s="9" t="s">
        <v>1477</v>
      </c>
      <c r="AJ114" s="9">
        <v>883518</v>
      </c>
      <c r="AK114" s="9">
        <v>927660</v>
      </c>
      <c r="AL114" s="9" t="s">
        <v>1478</v>
      </c>
      <c r="AM114" s="9">
        <v>1290</v>
      </c>
      <c r="AN114" s="9">
        <v>0</v>
      </c>
      <c r="AO114" s="9" t="s">
        <v>2413</v>
      </c>
      <c r="AP114" s="9">
        <v>3.1573999999999998E-2</v>
      </c>
      <c r="AQ114" s="9">
        <v>3.5479499999999997E-2</v>
      </c>
      <c r="AR114" s="9">
        <v>8.2403332999999995E-2</v>
      </c>
      <c r="AS114" s="9">
        <v>0</v>
      </c>
      <c r="AT114" s="9">
        <v>0.50695199999999996</v>
      </c>
      <c r="AU114" s="9">
        <v>0.79557275000000005</v>
      </c>
      <c r="AV114" s="9">
        <v>0</v>
      </c>
      <c r="AW114" s="9">
        <v>0</v>
      </c>
    </row>
    <row r="115" spans="1:49" x14ac:dyDescent="0.15">
      <c r="A115" s="25" t="s">
        <v>1479</v>
      </c>
      <c r="B115" s="9" t="s">
        <v>1480</v>
      </c>
      <c r="C115" s="9" t="s">
        <v>1479</v>
      </c>
      <c r="D115" s="9">
        <v>5065.6666666666597</v>
      </c>
      <c r="E115" s="9">
        <v>12003.5</v>
      </c>
      <c r="F115" s="9">
        <v>2213</v>
      </c>
      <c r="G115" s="9">
        <v>137</v>
      </c>
      <c r="H115" s="9">
        <v>9656</v>
      </c>
      <c r="I115" s="9" t="s">
        <v>1480</v>
      </c>
      <c r="J115" s="9">
        <v>26</v>
      </c>
      <c r="K115" s="9">
        <v>15</v>
      </c>
      <c r="L115" s="9">
        <v>9.3333333333333304</v>
      </c>
      <c r="M115" s="9">
        <v>20</v>
      </c>
      <c r="N115" s="9">
        <v>130.25</v>
      </c>
      <c r="O115" s="9">
        <f t="shared" si="1"/>
        <v>0.42254895957267613</v>
      </c>
      <c r="P115" s="26" t="s">
        <v>1307</v>
      </c>
      <c r="Q115" s="9">
        <v>0.23365907483241116</v>
      </c>
      <c r="R115" s="26">
        <v>2091</v>
      </c>
      <c r="S115" s="9" t="s">
        <v>1479</v>
      </c>
      <c r="T115" s="9" t="s">
        <v>1477</v>
      </c>
      <c r="U115" s="9">
        <v>1922679</v>
      </c>
      <c r="V115" s="9">
        <v>2023475</v>
      </c>
      <c r="W115" s="9">
        <v>1523.5</v>
      </c>
      <c r="X115" s="9">
        <v>0</v>
      </c>
      <c r="Y115" s="9" t="s">
        <v>2192</v>
      </c>
      <c r="Z115" s="9">
        <v>23.410329669999999</v>
      </c>
      <c r="AA115" s="9">
        <v>44.941741999999998</v>
      </c>
      <c r="AB115" s="9">
        <v>17.198828670000001</v>
      </c>
      <c r="AC115" s="9">
        <v>0.76150549999999995</v>
      </c>
      <c r="AD115" s="9">
        <v>21.47763333</v>
      </c>
      <c r="AE115" s="9">
        <v>22.03036925</v>
      </c>
      <c r="AF115" s="9">
        <v>4.3869809999999996</v>
      </c>
      <c r="AG115" s="9">
        <v>0</v>
      </c>
      <c r="AH115" s="9" t="s">
        <v>1480</v>
      </c>
      <c r="AI115" s="9" t="s">
        <v>1477</v>
      </c>
      <c r="AJ115" s="9">
        <v>2017289</v>
      </c>
      <c r="AK115" s="9">
        <v>2019380</v>
      </c>
      <c r="AL115" s="9" t="s">
        <v>1480</v>
      </c>
      <c r="AM115" s="9">
        <v>355.1</v>
      </c>
      <c r="AN115" s="9">
        <v>4.5999999999999999E-94</v>
      </c>
      <c r="AO115" s="9" t="s">
        <v>2355</v>
      </c>
      <c r="AP115" s="9">
        <v>0.27268566699999902</v>
      </c>
      <c r="AQ115" s="9">
        <v>0.121374499999999</v>
      </c>
      <c r="AR115" s="9">
        <v>0.109956333</v>
      </c>
      <c r="AS115" s="9">
        <v>0.248698</v>
      </c>
      <c r="AT115" s="9">
        <v>1.147742</v>
      </c>
      <c r="AU115" s="9">
        <v>0.86251825000000004</v>
      </c>
      <c r="AV115" s="9">
        <v>7.7326000000000006E-2</v>
      </c>
      <c r="AW115" s="9">
        <v>0</v>
      </c>
    </row>
    <row r="116" spans="1:49" x14ac:dyDescent="0.15">
      <c r="A116" s="25" t="s">
        <v>1481</v>
      </c>
      <c r="B116" s="9" t="s">
        <v>1480</v>
      </c>
      <c r="C116" s="9" t="s">
        <v>1481</v>
      </c>
      <c r="D116" s="9">
        <v>355.33333333333297</v>
      </c>
      <c r="E116" s="9">
        <v>265.5</v>
      </c>
      <c r="F116" s="9">
        <v>774.33333333333303</v>
      </c>
      <c r="G116" s="9">
        <v>734.5</v>
      </c>
      <c r="H116" s="9">
        <v>591.5</v>
      </c>
      <c r="I116" s="9" t="s">
        <v>1480</v>
      </c>
      <c r="J116" s="9">
        <v>26</v>
      </c>
      <c r="K116" s="9">
        <v>15</v>
      </c>
      <c r="L116" s="9">
        <v>9.3333333333333304</v>
      </c>
      <c r="M116" s="9">
        <v>20</v>
      </c>
      <c r="N116" s="9">
        <v>130.25</v>
      </c>
      <c r="O116" s="9">
        <f t="shared" si="1"/>
        <v>6.5675589367007792E-2</v>
      </c>
      <c r="P116" s="26" t="s">
        <v>1307</v>
      </c>
      <c r="Q116" s="9">
        <v>9.8468161729226553E-2</v>
      </c>
      <c r="R116" s="26">
        <v>2091</v>
      </c>
      <c r="S116" s="9" t="s">
        <v>1481</v>
      </c>
      <c r="T116" s="9" t="s">
        <v>1477</v>
      </c>
      <c r="U116" s="9">
        <v>1922679</v>
      </c>
      <c r="V116" s="9">
        <v>2023475</v>
      </c>
      <c r="W116" s="9">
        <v>303.89999999999998</v>
      </c>
      <c r="X116" s="9">
        <v>1E-78</v>
      </c>
      <c r="Y116" s="9" t="s">
        <v>2170</v>
      </c>
      <c r="Z116" s="9">
        <v>4.7904226669999996</v>
      </c>
      <c r="AA116" s="9">
        <v>2.53736749999999</v>
      </c>
      <c r="AB116" s="9">
        <v>9.575729333</v>
      </c>
      <c r="AC116" s="9">
        <v>11.0694935</v>
      </c>
      <c r="AD116" s="9">
        <v>3.249129333</v>
      </c>
      <c r="AE116" s="9">
        <v>6.1380777499999999</v>
      </c>
      <c r="AF116" s="9">
        <v>0</v>
      </c>
      <c r="AG116" s="9">
        <v>0</v>
      </c>
      <c r="AH116" s="9" t="s">
        <v>1480</v>
      </c>
      <c r="AI116" s="9" t="s">
        <v>1477</v>
      </c>
      <c r="AJ116" s="9">
        <v>2017289</v>
      </c>
      <c r="AK116" s="9">
        <v>2019380</v>
      </c>
      <c r="AL116" s="9" t="s">
        <v>1480</v>
      </c>
      <c r="AM116" s="9">
        <v>355.1</v>
      </c>
      <c r="AN116" s="9">
        <v>4.5999999999999999E-94</v>
      </c>
      <c r="AO116" s="9" t="s">
        <v>2355</v>
      </c>
      <c r="AP116" s="9">
        <v>0.27268566699999902</v>
      </c>
      <c r="AQ116" s="9">
        <v>0.121374499999999</v>
      </c>
      <c r="AR116" s="9">
        <v>0.109956333</v>
      </c>
      <c r="AS116" s="9">
        <v>0.248698</v>
      </c>
      <c r="AT116" s="9">
        <v>1.147742</v>
      </c>
      <c r="AU116" s="9">
        <v>0.86251825000000004</v>
      </c>
      <c r="AV116" s="9">
        <v>7.7326000000000006E-2</v>
      </c>
      <c r="AW116" s="9">
        <v>0</v>
      </c>
    </row>
    <row r="117" spans="1:49" x14ac:dyDescent="0.15">
      <c r="A117" s="25" t="s">
        <v>1482</v>
      </c>
      <c r="B117" s="9" t="s">
        <v>1480</v>
      </c>
      <c r="C117" s="9" t="s">
        <v>1482</v>
      </c>
      <c r="D117" s="9">
        <v>2414</v>
      </c>
      <c r="E117" s="9">
        <v>31</v>
      </c>
      <c r="F117" s="9">
        <v>564</v>
      </c>
      <c r="G117" s="9">
        <v>5448.5</v>
      </c>
      <c r="H117" s="9">
        <v>1206.5</v>
      </c>
      <c r="I117" s="9" t="s">
        <v>1480</v>
      </c>
      <c r="J117" s="9">
        <v>26</v>
      </c>
      <c r="K117" s="9">
        <v>15</v>
      </c>
      <c r="L117" s="9">
        <v>9.3333333333333304</v>
      </c>
      <c r="M117" s="9">
        <v>20</v>
      </c>
      <c r="N117" s="9">
        <v>130.25</v>
      </c>
      <c r="O117" s="9">
        <f t="shared" si="1"/>
        <v>-0.12119637276188476</v>
      </c>
      <c r="P117" s="26" t="s">
        <v>1307</v>
      </c>
      <c r="Q117" s="9">
        <v>0.29451969416218998</v>
      </c>
      <c r="R117" s="26">
        <v>2091</v>
      </c>
      <c r="S117" s="9" t="s">
        <v>1482</v>
      </c>
      <c r="T117" s="9" t="s">
        <v>1477</v>
      </c>
      <c r="U117" s="9">
        <v>2012369</v>
      </c>
      <c r="V117" s="9">
        <v>2023475</v>
      </c>
      <c r="W117" s="9">
        <v>875.9</v>
      </c>
      <c r="X117" s="9">
        <v>1.6E-250</v>
      </c>
      <c r="Y117" s="9" t="s">
        <v>2170</v>
      </c>
      <c r="Z117" s="9">
        <v>13.276761670000001</v>
      </c>
      <c r="AA117" s="9">
        <v>0.1308445</v>
      </c>
      <c r="AB117" s="9">
        <v>2.8505043329999999</v>
      </c>
      <c r="AC117" s="9">
        <v>27.6094469999999</v>
      </c>
      <c r="AD117" s="9">
        <v>12.180408</v>
      </c>
      <c r="AE117" s="9">
        <v>6.6785699999999997</v>
      </c>
      <c r="AF117" s="9">
        <v>0</v>
      </c>
      <c r="AG117" s="9">
        <v>0</v>
      </c>
      <c r="AH117" s="9" t="s">
        <v>1480</v>
      </c>
      <c r="AI117" s="9" t="s">
        <v>1477</v>
      </c>
      <c r="AJ117" s="9">
        <v>2017289</v>
      </c>
      <c r="AK117" s="9">
        <v>2019380</v>
      </c>
      <c r="AL117" s="9" t="s">
        <v>1480</v>
      </c>
      <c r="AM117" s="9">
        <v>355.1</v>
      </c>
      <c r="AN117" s="9">
        <v>4.5999999999999999E-94</v>
      </c>
      <c r="AO117" s="9" t="s">
        <v>2355</v>
      </c>
      <c r="AP117" s="9">
        <v>0.27268566699999902</v>
      </c>
      <c r="AQ117" s="9">
        <v>0.121374499999999</v>
      </c>
      <c r="AR117" s="9">
        <v>0.109956333</v>
      </c>
      <c r="AS117" s="9">
        <v>0.248698</v>
      </c>
      <c r="AT117" s="9">
        <v>1.147742</v>
      </c>
      <c r="AU117" s="9">
        <v>0.86251825000000004</v>
      </c>
      <c r="AV117" s="9">
        <v>7.7326000000000006E-2</v>
      </c>
      <c r="AW117" s="9">
        <v>0</v>
      </c>
    </row>
    <row r="118" spans="1:49" x14ac:dyDescent="0.15">
      <c r="A118" s="25" t="s">
        <v>1483</v>
      </c>
      <c r="B118" s="9" t="s">
        <v>1484</v>
      </c>
      <c r="C118" s="9" t="s">
        <v>1483</v>
      </c>
      <c r="D118" s="9">
        <v>146.333333333333</v>
      </c>
      <c r="E118" s="9">
        <v>120</v>
      </c>
      <c r="F118" s="9">
        <v>81.6666666666666</v>
      </c>
      <c r="G118" s="9">
        <v>62</v>
      </c>
      <c r="H118" s="9">
        <v>798.75</v>
      </c>
      <c r="I118" s="9" t="s">
        <v>1484</v>
      </c>
      <c r="J118" s="9">
        <v>5644.6666666666597</v>
      </c>
      <c r="K118" s="9">
        <v>6020</v>
      </c>
      <c r="L118" s="9">
        <v>4922</v>
      </c>
      <c r="M118" s="9">
        <v>6658</v>
      </c>
      <c r="N118" s="9">
        <v>1295.25</v>
      </c>
      <c r="O118" s="9">
        <f t="shared" si="1"/>
        <v>-0.95693535486435111</v>
      </c>
      <c r="P118" s="26" t="s">
        <v>1307</v>
      </c>
      <c r="Q118" s="9">
        <v>-0.79930487784373982</v>
      </c>
      <c r="R118" s="26">
        <v>2238</v>
      </c>
      <c r="S118" s="9" t="s">
        <v>1483</v>
      </c>
      <c r="T118" s="9" t="s">
        <v>129</v>
      </c>
      <c r="U118" s="9">
        <v>2512279</v>
      </c>
      <c r="V118" s="9">
        <v>2514517</v>
      </c>
      <c r="W118" s="9">
        <v>285</v>
      </c>
      <c r="X118" s="9">
        <v>9.6000000000000002E-73</v>
      </c>
      <c r="Y118" s="9" t="s">
        <v>2219</v>
      </c>
      <c r="Z118" s="9">
        <v>0.92492333299999996</v>
      </c>
      <c r="AA118" s="9">
        <v>0.61210549999999997</v>
      </c>
      <c r="AB118" s="9">
        <v>0.55653566700000001</v>
      </c>
      <c r="AC118" s="9">
        <v>0.52447999999999995</v>
      </c>
      <c r="AD118" s="9">
        <v>3.6357296669999899</v>
      </c>
      <c r="AE118" s="9">
        <v>2.3614792499999999</v>
      </c>
      <c r="AF118" s="9">
        <v>0.280304</v>
      </c>
      <c r="AG118" s="9">
        <v>0.30567499999999997</v>
      </c>
      <c r="AH118" s="9" t="s">
        <v>1484</v>
      </c>
      <c r="AI118" s="9" t="s">
        <v>129</v>
      </c>
      <c r="AJ118" s="9">
        <v>2509271</v>
      </c>
      <c r="AK118" s="9">
        <v>2532351</v>
      </c>
      <c r="AL118" s="9" t="s">
        <v>1484</v>
      </c>
      <c r="AM118" s="9">
        <v>439.9</v>
      </c>
      <c r="AN118" s="9">
        <v>1.5000000000000001E-119</v>
      </c>
      <c r="AO118" s="9" t="s">
        <v>2455</v>
      </c>
      <c r="AP118" s="9">
        <v>54.591711670000002</v>
      </c>
      <c r="AQ118" s="9">
        <v>47.283689500000001</v>
      </c>
      <c r="AR118" s="9">
        <v>56.453530669999999</v>
      </c>
      <c r="AS118" s="9">
        <v>75.606559500000003</v>
      </c>
      <c r="AT118" s="9">
        <v>2.77435066699999</v>
      </c>
      <c r="AU118" s="9">
        <v>9.2524344999999997</v>
      </c>
      <c r="AV118" s="9">
        <v>119.727097</v>
      </c>
      <c r="AW118" s="9">
        <v>51.476680999999999</v>
      </c>
    </row>
    <row r="119" spans="1:49" x14ac:dyDescent="0.15">
      <c r="A119" s="25" t="s">
        <v>1485</v>
      </c>
      <c r="B119" s="9" t="s">
        <v>1486</v>
      </c>
      <c r="C119" s="9" t="s">
        <v>1485</v>
      </c>
      <c r="D119" s="9">
        <v>3.3333333333333299</v>
      </c>
      <c r="E119" s="9">
        <v>0</v>
      </c>
      <c r="F119" s="9">
        <v>7.3333333333333304</v>
      </c>
      <c r="G119" s="9">
        <v>13</v>
      </c>
      <c r="H119" s="9">
        <v>5792.75</v>
      </c>
      <c r="I119" s="9" t="s">
        <v>1486</v>
      </c>
      <c r="J119" s="9">
        <v>258.33333333333297</v>
      </c>
      <c r="K119" s="9">
        <v>278</v>
      </c>
      <c r="L119" s="9">
        <v>288.666666666666</v>
      </c>
      <c r="M119" s="9">
        <v>222</v>
      </c>
      <c r="N119" s="9">
        <v>1566</v>
      </c>
      <c r="O119" s="9">
        <f t="shared" si="1"/>
        <v>0.99899682352708252</v>
      </c>
      <c r="P119" s="26" t="s">
        <v>1307</v>
      </c>
      <c r="Q119" s="9">
        <v>0.95309289114929352</v>
      </c>
      <c r="R119" s="26">
        <v>401</v>
      </c>
      <c r="S119" s="9" t="s">
        <v>1485</v>
      </c>
      <c r="T119" s="9" t="s">
        <v>35</v>
      </c>
      <c r="U119" s="9">
        <v>1071649</v>
      </c>
      <c r="V119" s="9">
        <v>1114704</v>
      </c>
      <c r="W119" s="9">
        <v>1604.3</v>
      </c>
      <c r="X119" s="9">
        <v>0</v>
      </c>
      <c r="Y119" s="9" t="s">
        <v>2257</v>
      </c>
      <c r="Z119" s="9">
        <v>1.12386669999999E-2</v>
      </c>
      <c r="AA119" s="9">
        <v>0</v>
      </c>
      <c r="AB119" s="9">
        <v>3.4754332999999998E-2</v>
      </c>
      <c r="AC119" s="9">
        <v>6.5165500000000001E-2</v>
      </c>
      <c r="AD119" s="9">
        <v>0.434152332999999</v>
      </c>
      <c r="AE119" s="9">
        <v>26.4496085</v>
      </c>
      <c r="AF119" s="9">
        <v>5.1075280000000003</v>
      </c>
      <c r="AG119" s="9">
        <v>5.5079999999999997E-2</v>
      </c>
      <c r="AH119" s="9" t="s">
        <v>1486</v>
      </c>
      <c r="AI119" s="9" t="s">
        <v>35</v>
      </c>
      <c r="AJ119" s="9">
        <v>1046305</v>
      </c>
      <c r="AK119" s="9">
        <v>1072050</v>
      </c>
      <c r="AL119" s="9" t="s">
        <v>1486</v>
      </c>
      <c r="AM119" s="9">
        <v>433.3</v>
      </c>
      <c r="AN119" s="9">
        <v>1.5E-117</v>
      </c>
      <c r="AO119" s="9" t="s">
        <v>2456</v>
      </c>
      <c r="AP119" s="9">
        <v>2.5344193330000002</v>
      </c>
      <c r="AQ119" s="9">
        <v>2.06789599999999</v>
      </c>
      <c r="AR119" s="9">
        <v>2.8577893329999999</v>
      </c>
      <c r="AS119" s="9">
        <v>2.462564</v>
      </c>
      <c r="AT119" s="9">
        <v>3.137737</v>
      </c>
      <c r="AU119" s="9">
        <v>10.099183249999999</v>
      </c>
      <c r="AV119" s="9">
        <v>2.7408130000000002</v>
      </c>
      <c r="AW119" s="9">
        <v>0.438939999999999</v>
      </c>
    </row>
    <row r="120" spans="1:49" x14ac:dyDescent="0.15">
      <c r="A120" s="25" t="s">
        <v>1487</v>
      </c>
      <c r="B120" s="9" t="s">
        <v>1486</v>
      </c>
      <c r="C120" s="9" t="s">
        <v>1487</v>
      </c>
      <c r="D120" s="9">
        <v>187.333333333333</v>
      </c>
      <c r="E120" s="9">
        <v>140.5</v>
      </c>
      <c r="F120" s="9">
        <v>484.666666666666</v>
      </c>
      <c r="G120" s="9">
        <v>198</v>
      </c>
      <c r="H120" s="9">
        <v>487.75</v>
      </c>
      <c r="I120" s="9" t="s">
        <v>1486</v>
      </c>
      <c r="J120" s="9">
        <v>258.33333333333297</v>
      </c>
      <c r="K120" s="9">
        <v>278</v>
      </c>
      <c r="L120" s="9">
        <v>288.666666666666</v>
      </c>
      <c r="M120" s="9">
        <v>222</v>
      </c>
      <c r="N120" s="9">
        <v>1566</v>
      </c>
      <c r="O120" s="9">
        <f t="shared" si="1"/>
        <v>0.62892745762567759</v>
      </c>
      <c r="P120" s="26" t="s">
        <v>1307</v>
      </c>
      <c r="Q120" s="9">
        <v>0.29376896297340327</v>
      </c>
      <c r="R120" s="26">
        <v>401</v>
      </c>
      <c r="S120" s="9" t="s">
        <v>1487</v>
      </c>
      <c r="T120" s="9" t="s">
        <v>35</v>
      </c>
      <c r="U120" s="9">
        <v>1071649</v>
      </c>
      <c r="V120" s="9">
        <v>1110066</v>
      </c>
      <c r="W120" s="9">
        <v>1451</v>
      </c>
      <c r="X120" s="9">
        <v>0</v>
      </c>
      <c r="Y120" s="9" t="s">
        <v>2257</v>
      </c>
      <c r="Z120" s="9">
        <v>0.34593033299999998</v>
      </c>
      <c r="AA120" s="9">
        <v>0.20462249999999901</v>
      </c>
      <c r="AB120" s="9">
        <v>0.84986766700000005</v>
      </c>
      <c r="AC120" s="9">
        <v>0.41432150000000001</v>
      </c>
      <c r="AD120" s="9">
        <v>0.33237800000000001</v>
      </c>
      <c r="AE120" s="9">
        <v>0.52177499999999999</v>
      </c>
      <c r="AF120" s="9">
        <v>0.14951199999999901</v>
      </c>
      <c r="AG120" s="9">
        <v>0.31716800000000001</v>
      </c>
      <c r="AH120" s="9" t="s">
        <v>1486</v>
      </c>
      <c r="AI120" s="9" t="s">
        <v>35</v>
      </c>
      <c r="AJ120" s="9">
        <v>1046305</v>
      </c>
      <c r="AK120" s="9">
        <v>1072050</v>
      </c>
      <c r="AL120" s="9" t="s">
        <v>1486</v>
      </c>
      <c r="AM120" s="9">
        <v>433.3</v>
      </c>
      <c r="AN120" s="9">
        <v>1.5E-117</v>
      </c>
      <c r="AO120" s="9" t="s">
        <v>2456</v>
      </c>
      <c r="AP120" s="9">
        <v>2.5344193330000002</v>
      </c>
      <c r="AQ120" s="9">
        <v>2.06789599999999</v>
      </c>
      <c r="AR120" s="9">
        <v>2.8577893329999999</v>
      </c>
      <c r="AS120" s="9">
        <v>2.462564</v>
      </c>
      <c r="AT120" s="9">
        <v>3.137737</v>
      </c>
      <c r="AU120" s="9">
        <v>10.099183249999999</v>
      </c>
      <c r="AV120" s="9">
        <v>2.7408130000000002</v>
      </c>
      <c r="AW120" s="9">
        <v>0.438939999999999</v>
      </c>
    </row>
    <row r="121" spans="1:49" x14ac:dyDescent="0.15">
      <c r="A121" s="25" t="s">
        <v>1488</v>
      </c>
      <c r="B121" s="9" t="s">
        <v>1490</v>
      </c>
      <c r="C121" s="9" t="s">
        <v>1488</v>
      </c>
      <c r="D121" s="9">
        <v>1217.6666666666599</v>
      </c>
      <c r="E121" s="9">
        <v>886.5</v>
      </c>
      <c r="F121" s="9">
        <v>880.33333333333303</v>
      </c>
      <c r="G121" s="9">
        <v>515</v>
      </c>
      <c r="H121" s="9">
        <v>998.75</v>
      </c>
      <c r="I121" s="9" t="s">
        <v>1490</v>
      </c>
      <c r="J121" s="9">
        <v>14.6666666666666</v>
      </c>
      <c r="K121" s="9">
        <v>28.5</v>
      </c>
      <c r="L121" s="9">
        <v>28.3333333333333</v>
      </c>
      <c r="M121" s="9">
        <v>34</v>
      </c>
      <c r="N121" s="9">
        <v>110.75</v>
      </c>
      <c r="O121" s="9">
        <f t="shared" si="1"/>
        <v>4.1904832479659856E-2</v>
      </c>
      <c r="P121" s="26" t="s">
        <v>1307</v>
      </c>
      <c r="Q121" s="9">
        <v>-8.3193936003542496E-2</v>
      </c>
      <c r="R121" s="26">
        <v>5679</v>
      </c>
      <c r="S121" s="9" t="s">
        <v>1488</v>
      </c>
      <c r="T121" s="9" t="s">
        <v>1489</v>
      </c>
      <c r="U121" s="9">
        <v>2365944</v>
      </c>
      <c r="V121" s="9">
        <v>2451733</v>
      </c>
      <c r="W121" s="9">
        <v>3014.9</v>
      </c>
      <c r="X121" s="9">
        <v>0</v>
      </c>
      <c r="Y121" s="9" t="s">
        <v>2292</v>
      </c>
      <c r="Z121" s="9">
        <v>2.183643</v>
      </c>
      <c r="AA121" s="9">
        <v>1.341329</v>
      </c>
      <c r="AB121" s="9">
        <v>1.42316166699999</v>
      </c>
      <c r="AC121" s="9">
        <v>1.1531855</v>
      </c>
      <c r="AD121" s="9">
        <v>6.4928143329999903</v>
      </c>
      <c r="AE121" s="9">
        <v>1.0137674999999999</v>
      </c>
      <c r="AF121" s="9">
        <v>4.3737019999999998</v>
      </c>
      <c r="AG121" s="9">
        <v>33.844307000000001</v>
      </c>
      <c r="AH121" s="9" t="s">
        <v>1490</v>
      </c>
      <c r="AI121" s="9" t="s">
        <v>1489</v>
      </c>
      <c r="AJ121" s="9">
        <v>2407508</v>
      </c>
      <c r="AK121" s="9">
        <v>2413187</v>
      </c>
      <c r="AL121" s="9" t="s">
        <v>1490</v>
      </c>
      <c r="AM121" s="9">
        <v>187.2</v>
      </c>
      <c r="AN121" s="9">
        <v>6.9999999999999999E-43</v>
      </c>
      <c r="AO121" s="9" t="s">
        <v>2386</v>
      </c>
      <c r="AP121" s="9">
        <v>3.2849666999999999E-2</v>
      </c>
      <c r="AQ121" s="9">
        <v>5.7024499999999999E-2</v>
      </c>
      <c r="AR121" s="9">
        <v>9.0963000000000002E-2</v>
      </c>
      <c r="AS121" s="9">
        <v>0.10985499999999999</v>
      </c>
      <c r="AT121" s="9">
        <v>0.13150699999999901</v>
      </c>
      <c r="AU121" s="9">
        <v>0.17327275</v>
      </c>
      <c r="AV121" s="9">
        <v>6.1078E-2</v>
      </c>
      <c r="AW121" s="9">
        <v>8.2486000000000004E-2</v>
      </c>
    </row>
    <row r="122" spans="1:49" x14ac:dyDescent="0.15">
      <c r="A122" s="25" t="s">
        <v>1491</v>
      </c>
      <c r="B122" s="9" t="s">
        <v>1493</v>
      </c>
      <c r="C122" s="9" t="s">
        <v>1491</v>
      </c>
      <c r="D122" s="9">
        <v>17.6666666666666</v>
      </c>
      <c r="E122" s="9">
        <v>81</v>
      </c>
      <c r="F122" s="9">
        <v>116.666666666666</v>
      </c>
      <c r="G122" s="9">
        <v>17</v>
      </c>
      <c r="H122" s="9">
        <v>2708.5</v>
      </c>
      <c r="I122" s="9" t="s">
        <v>1493</v>
      </c>
      <c r="J122" s="9">
        <v>836</v>
      </c>
      <c r="K122" s="9">
        <v>278.5</v>
      </c>
      <c r="L122" s="9">
        <v>241</v>
      </c>
      <c r="M122" s="9">
        <v>288.5</v>
      </c>
      <c r="N122" s="9">
        <v>2298</v>
      </c>
      <c r="O122" s="9">
        <f t="shared" si="1"/>
        <v>0.95338825539253691</v>
      </c>
      <c r="P122" s="26" t="s">
        <v>1307</v>
      </c>
      <c r="Q122" s="9">
        <v>0.54532769311695639</v>
      </c>
      <c r="R122" s="26">
        <v>24470</v>
      </c>
      <c r="S122" s="9" t="s">
        <v>1491</v>
      </c>
      <c r="T122" s="9" t="s">
        <v>1492</v>
      </c>
      <c r="U122" s="9">
        <v>1366368</v>
      </c>
      <c r="V122" s="9">
        <v>1390838</v>
      </c>
      <c r="W122" s="9">
        <v>514.20000000000005</v>
      </c>
      <c r="X122" s="9">
        <v>3.7999999999999999E-141</v>
      </c>
      <c r="Y122" s="9" t="s">
        <v>2262</v>
      </c>
      <c r="Z122" s="9">
        <v>2.8946E-2</v>
      </c>
      <c r="AA122" s="9">
        <v>9.4330999999999998E-2</v>
      </c>
      <c r="AB122" s="9">
        <v>0.169544</v>
      </c>
      <c r="AC122" s="9">
        <v>3.2921499999999999E-2</v>
      </c>
      <c r="AD122" s="9">
        <v>0.97906366700000003</v>
      </c>
      <c r="AE122" s="9">
        <v>2.2355472500000002</v>
      </c>
      <c r="AF122" s="9">
        <v>0.125084</v>
      </c>
      <c r="AG122" s="9">
        <v>0.42638399999999999</v>
      </c>
      <c r="AH122" s="9" t="s">
        <v>1493</v>
      </c>
      <c r="AI122" s="9" t="s">
        <v>1492</v>
      </c>
      <c r="AJ122" s="9">
        <v>1357134</v>
      </c>
      <c r="AK122" s="9">
        <v>1391307</v>
      </c>
      <c r="AL122" s="9" t="s">
        <v>1493</v>
      </c>
      <c r="AM122" s="9">
        <v>381.7</v>
      </c>
      <c r="AN122" s="9">
        <v>6.5000000000000003E-102</v>
      </c>
      <c r="AO122" s="9" t="s">
        <v>2340</v>
      </c>
      <c r="AP122" s="9">
        <v>6.1682066669999998</v>
      </c>
      <c r="AQ122" s="9">
        <v>1.7828115</v>
      </c>
      <c r="AR122" s="9">
        <v>1.98456899999999</v>
      </c>
      <c r="AS122" s="9">
        <v>2.4893529999999999</v>
      </c>
      <c r="AT122" s="9">
        <v>10.53306167</v>
      </c>
      <c r="AU122" s="9">
        <v>9.7741622499999998</v>
      </c>
      <c r="AV122" s="9">
        <v>1.614608</v>
      </c>
      <c r="AW122" s="9">
        <v>14.281131</v>
      </c>
    </row>
    <row r="123" spans="1:49" x14ac:dyDescent="0.15">
      <c r="A123" s="25" t="s">
        <v>1491</v>
      </c>
      <c r="B123" s="9" t="s">
        <v>1494</v>
      </c>
      <c r="C123" s="9" t="s">
        <v>1491</v>
      </c>
      <c r="D123" s="9">
        <v>17.6666666666666</v>
      </c>
      <c r="E123" s="9">
        <v>81</v>
      </c>
      <c r="F123" s="9">
        <v>116.666666666666</v>
      </c>
      <c r="G123" s="9">
        <v>17</v>
      </c>
      <c r="H123" s="9">
        <v>2708.5</v>
      </c>
      <c r="I123" s="9" t="s">
        <v>1494</v>
      </c>
      <c r="J123" s="9">
        <v>361.666666666666</v>
      </c>
      <c r="K123" s="9">
        <v>0.5</v>
      </c>
      <c r="L123" s="9">
        <v>1450</v>
      </c>
      <c r="M123" s="9">
        <v>0.5</v>
      </c>
      <c r="N123" s="9">
        <v>2024.75</v>
      </c>
      <c r="O123" s="9">
        <f t="shared" si="1"/>
        <v>0.77931709233395607</v>
      </c>
      <c r="P123" s="26" t="s">
        <v>1307</v>
      </c>
      <c r="Q123" s="9">
        <v>0.48790753669306347</v>
      </c>
      <c r="R123" s="26">
        <v>24470</v>
      </c>
      <c r="S123" s="9" t="s">
        <v>1491</v>
      </c>
      <c r="T123" s="9" t="s">
        <v>1492</v>
      </c>
      <c r="U123" s="9">
        <v>1366368</v>
      </c>
      <c r="V123" s="9">
        <v>1390838</v>
      </c>
      <c r="W123" s="9">
        <v>514.20000000000005</v>
      </c>
      <c r="X123" s="9">
        <v>3.7999999999999999E-141</v>
      </c>
      <c r="Y123" s="9" t="s">
        <v>2262</v>
      </c>
      <c r="Z123" s="9">
        <v>2.8946E-2</v>
      </c>
      <c r="AA123" s="9">
        <v>9.4330999999999998E-2</v>
      </c>
      <c r="AB123" s="9">
        <v>0.169544</v>
      </c>
      <c r="AC123" s="9">
        <v>3.2921499999999999E-2</v>
      </c>
      <c r="AD123" s="9">
        <v>0.97906366700000003</v>
      </c>
      <c r="AE123" s="9">
        <v>2.2355472500000002</v>
      </c>
      <c r="AF123" s="9">
        <v>0.125084</v>
      </c>
      <c r="AG123" s="9">
        <v>0.42638399999999999</v>
      </c>
      <c r="AH123" s="9" t="s">
        <v>1494</v>
      </c>
      <c r="AI123" s="9" t="s">
        <v>1492</v>
      </c>
      <c r="AJ123" s="9">
        <v>1357134</v>
      </c>
      <c r="AK123" s="9">
        <v>1391307</v>
      </c>
      <c r="AL123" s="9" t="s">
        <v>1494</v>
      </c>
      <c r="AM123" s="9">
        <v>381.7</v>
      </c>
      <c r="AN123" s="9">
        <v>7.3999999999999995E-102</v>
      </c>
      <c r="AO123" s="9" t="s">
        <v>2340</v>
      </c>
      <c r="AP123" s="9">
        <v>2.5414856669999999</v>
      </c>
      <c r="AQ123" s="9">
        <v>4.9999999999999998E-7</v>
      </c>
      <c r="AR123" s="9">
        <v>9.1299723329999996</v>
      </c>
      <c r="AS123" s="9">
        <v>0</v>
      </c>
      <c r="AT123" s="9">
        <v>2.7927886669999999</v>
      </c>
      <c r="AU123" s="9">
        <v>7.23403025</v>
      </c>
      <c r="AV123" s="9">
        <v>0</v>
      </c>
      <c r="AW123" s="9">
        <v>0</v>
      </c>
    </row>
    <row r="124" spans="1:49" x14ac:dyDescent="0.15">
      <c r="A124" s="25" t="s">
        <v>1491</v>
      </c>
      <c r="B124" s="9" t="s">
        <v>1495</v>
      </c>
      <c r="C124" s="9" t="s">
        <v>1491</v>
      </c>
      <c r="D124" s="9">
        <v>17.6666666666666</v>
      </c>
      <c r="E124" s="9">
        <v>81</v>
      </c>
      <c r="F124" s="9">
        <v>116.666666666666</v>
      </c>
      <c r="G124" s="9">
        <v>17</v>
      </c>
      <c r="H124" s="9">
        <v>2708.5</v>
      </c>
      <c r="I124" s="9" t="s">
        <v>1495</v>
      </c>
      <c r="J124" s="9">
        <v>351</v>
      </c>
      <c r="K124" s="9">
        <v>743.5</v>
      </c>
      <c r="L124" s="9">
        <v>159.666666666666</v>
      </c>
      <c r="M124" s="9">
        <v>348</v>
      </c>
      <c r="N124" s="9">
        <v>1046.5</v>
      </c>
      <c r="O124" s="9">
        <f t="shared" si="1"/>
        <v>0.80360426347010738</v>
      </c>
      <c r="P124" s="26" t="s">
        <v>1307</v>
      </c>
      <c r="Q124" s="9">
        <v>0.18868655249658575</v>
      </c>
      <c r="R124" s="26">
        <v>24470</v>
      </c>
      <c r="S124" s="9" t="s">
        <v>1491</v>
      </c>
      <c r="T124" s="9" t="s">
        <v>1492</v>
      </c>
      <c r="U124" s="9">
        <v>1366368</v>
      </c>
      <c r="V124" s="9">
        <v>1390838</v>
      </c>
      <c r="W124" s="9">
        <v>514.20000000000005</v>
      </c>
      <c r="X124" s="9">
        <v>3.7999999999999999E-141</v>
      </c>
      <c r="Y124" s="9" t="s">
        <v>2262</v>
      </c>
      <c r="Z124" s="9">
        <v>2.8946E-2</v>
      </c>
      <c r="AA124" s="9">
        <v>9.4330999999999998E-2</v>
      </c>
      <c r="AB124" s="9">
        <v>0.169544</v>
      </c>
      <c r="AC124" s="9">
        <v>3.2921499999999999E-2</v>
      </c>
      <c r="AD124" s="9">
        <v>0.97906366700000003</v>
      </c>
      <c r="AE124" s="9">
        <v>2.2355472500000002</v>
      </c>
      <c r="AF124" s="9">
        <v>0.125084</v>
      </c>
      <c r="AG124" s="9">
        <v>0.42638399999999999</v>
      </c>
      <c r="AH124" s="9" t="s">
        <v>1495</v>
      </c>
      <c r="AI124" s="9" t="s">
        <v>1492</v>
      </c>
      <c r="AJ124" s="9">
        <v>1357134</v>
      </c>
      <c r="AK124" s="9">
        <v>1399866</v>
      </c>
      <c r="AL124" s="9" t="s">
        <v>1495</v>
      </c>
      <c r="AM124" s="9">
        <v>380.9</v>
      </c>
      <c r="AN124" s="9">
        <v>1.6999999999999999E-101</v>
      </c>
      <c r="AO124" s="9" t="s">
        <v>2340</v>
      </c>
      <c r="AP124" s="9">
        <v>1.5929253329999999</v>
      </c>
      <c r="AQ124" s="9">
        <v>2.6330265000000002</v>
      </c>
      <c r="AR124" s="9">
        <v>1.2345539999999999</v>
      </c>
      <c r="AS124" s="9">
        <v>2.1164584999999998</v>
      </c>
      <c r="AT124" s="9">
        <v>4.9131332999999999E-2</v>
      </c>
      <c r="AU124" s="9">
        <v>2.5699002499999999</v>
      </c>
      <c r="AV124" s="9">
        <v>0</v>
      </c>
      <c r="AW124" s="9">
        <v>0</v>
      </c>
    </row>
    <row r="125" spans="1:49" x14ac:dyDescent="0.15">
      <c r="A125" s="25" t="s">
        <v>1496</v>
      </c>
      <c r="B125" s="9" t="s">
        <v>1493</v>
      </c>
      <c r="C125" s="9" t="s">
        <v>1496</v>
      </c>
      <c r="D125" s="9">
        <v>132</v>
      </c>
      <c r="E125" s="9">
        <v>88.5</v>
      </c>
      <c r="F125" s="9">
        <v>70</v>
      </c>
      <c r="G125" s="9">
        <v>60.5</v>
      </c>
      <c r="H125" s="9">
        <v>7051</v>
      </c>
      <c r="I125" s="9" t="s">
        <v>1493</v>
      </c>
      <c r="J125" s="9">
        <v>836</v>
      </c>
      <c r="K125" s="9">
        <v>278.5</v>
      </c>
      <c r="L125" s="9">
        <v>241</v>
      </c>
      <c r="M125" s="9">
        <v>288.5</v>
      </c>
      <c r="N125" s="9">
        <v>2298</v>
      </c>
      <c r="O125" s="9">
        <f t="shared" si="1"/>
        <v>0.96228922834781849</v>
      </c>
      <c r="P125" s="26" t="s">
        <v>1307</v>
      </c>
      <c r="Q125" s="9">
        <v>0.50596105927782531</v>
      </c>
      <c r="R125" s="26">
        <v>24470</v>
      </c>
      <c r="S125" s="9" t="s">
        <v>1496</v>
      </c>
      <c r="T125" s="9" t="s">
        <v>1492</v>
      </c>
      <c r="U125" s="9">
        <v>1366368</v>
      </c>
      <c r="V125" s="9">
        <v>1390838</v>
      </c>
      <c r="W125" s="9">
        <v>572</v>
      </c>
      <c r="X125" s="9">
        <v>1.8999999999999999E-158</v>
      </c>
      <c r="Y125" s="9" t="s">
        <v>2262</v>
      </c>
      <c r="Z125" s="9">
        <v>0.17100699999999999</v>
      </c>
      <c r="AA125" s="9">
        <v>9.6817E-2</v>
      </c>
      <c r="AB125" s="9">
        <v>0.111435333</v>
      </c>
      <c r="AC125" s="9">
        <v>8.7439500000000003E-2</v>
      </c>
      <c r="AD125" s="9">
        <v>5.9962059999999999</v>
      </c>
      <c r="AE125" s="9">
        <v>4.25685425</v>
      </c>
      <c r="AF125" s="9">
        <v>0.105698</v>
      </c>
      <c r="AG125" s="9">
        <v>5.3584E-2</v>
      </c>
      <c r="AH125" s="9" t="s">
        <v>1493</v>
      </c>
      <c r="AI125" s="9" t="s">
        <v>1492</v>
      </c>
      <c r="AJ125" s="9">
        <v>1357134</v>
      </c>
      <c r="AK125" s="9">
        <v>1391307</v>
      </c>
      <c r="AL125" s="9" t="s">
        <v>1493</v>
      </c>
      <c r="AM125" s="9">
        <v>381.7</v>
      </c>
      <c r="AN125" s="9">
        <v>6.5000000000000003E-102</v>
      </c>
      <c r="AO125" s="9" t="s">
        <v>2340</v>
      </c>
      <c r="AP125" s="9">
        <v>6.1682066669999998</v>
      </c>
      <c r="AQ125" s="9">
        <v>1.7828115</v>
      </c>
      <c r="AR125" s="9">
        <v>1.98456899999999</v>
      </c>
      <c r="AS125" s="9">
        <v>2.4893529999999999</v>
      </c>
      <c r="AT125" s="9">
        <v>10.53306167</v>
      </c>
      <c r="AU125" s="9">
        <v>9.7741622499999998</v>
      </c>
      <c r="AV125" s="9">
        <v>1.614608</v>
      </c>
      <c r="AW125" s="9">
        <v>14.281131</v>
      </c>
    </row>
    <row r="126" spans="1:49" x14ac:dyDescent="0.15">
      <c r="A126" s="25" t="s">
        <v>1496</v>
      </c>
      <c r="B126" s="9" t="s">
        <v>1494</v>
      </c>
      <c r="C126" s="9" t="s">
        <v>1496</v>
      </c>
      <c r="D126" s="9">
        <v>132</v>
      </c>
      <c r="E126" s="9">
        <v>88.5</v>
      </c>
      <c r="F126" s="9">
        <v>70</v>
      </c>
      <c r="G126" s="9">
        <v>60.5</v>
      </c>
      <c r="H126" s="9">
        <v>7051</v>
      </c>
      <c r="I126" s="9" t="s">
        <v>1494</v>
      </c>
      <c r="J126" s="9">
        <v>361.666666666666</v>
      </c>
      <c r="K126" s="9">
        <v>0.5</v>
      </c>
      <c r="L126" s="9">
        <v>1450</v>
      </c>
      <c r="M126" s="9">
        <v>0.5</v>
      </c>
      <c r="N126" s="9">
        <v>2024.75</v>
      </c>
      <c r="O126" s="9">
        <f t="shared" si="1"/>
        <v>0.76282559039926945</v>
      </c>
      <c r="P126" s="26" t="s">
        <v>1307</v>
      </c>
      <c r="Q126" s="9">
        <v>0.32543754632916805</v>
      </c>
      <c r="R126" s="26">
        <v>24470</v>
      </c>
      <c r="S126" s="9" t="s">
        <v>1496</v>
      </c>
      <c r="T126" s="9" t="s">
        <v>1492</v>
      </c>
      <c r="U126" s="9">
        <v>1366368</v>
      </c>
      <c r="V126" s="9">
        <v>1390838</v>
      </c>
      <c r="W126" s="9">
        <v>572</v>
      </c>
      <c r="X126" s="9">
        <v>1.8999999999999999E-158</v>
      </c>
      <c r="Y126" s="9" t="s">
        <v>2262</v>
      </c>
      <c r="Z126" s="9">
        <v>0.17100699999999999</v>
      </c>
      <c r="AA126" s="9">
        <v>9.6817E-2</v>
      </c>
      <c r="AB126" s="9">
        <v>0.111435333</v>
      </c>
      <c r="AC126" s="9">
        <v>8.7439500000000003E-2</v>
      </c>
      <c r="AD126" s="9">
        <v>5.9962059999999999</v>
      </c>
      <c r="AE126" s="9">
        <v>4.25685425</v>
      </c>
      <c r="AF126" s="9">
        <v>0.105698</v>
      </c>
      <c r="AG126" s="9">
        <v>5.3584E-2</v>
      </c>
      <c r="AH126" s="9" t="s">
        <v>1494</v>
      </c>
      <c r="AI126" s="9" t="s">
        <v>1492</v>
      </c>
      <c r="AJ126" s="9">
        <v>1357134</v>
      </c>
      <c r="AK126" s="9">
        <v>1391307</v>
      </c>
      <c r="AL126" s="9" t="s">
        <v>1494</v>
      </c>
      <c r="AM126" s="9">
        <v>381.7</v>
      </c>
      <c r="AN126" s="9">
        <v>7.3999999999999995E-102</v>
      </c>
      <c r="AO126" s="9" t="s">
        <v>2340</v>
      </c>
      <c r="AP126" s="9">
        <v>2.5414856669999999</v>
      </c>
      <c r="AQ126" s="9">
        <v>4.9999999999999998E-7</v>
      </c>
      <c r="AR126" s="9">
        <v>9.1299723329999996</v>
      </c>
      <c r="AS126" s="9">
        <v>0</v>
      </c>
      <c r="AT126" s="9">
        <v>2.7927886669999999</v>
      </c>
      <c r="AU126" s="9">
        <v>7.23403025</v>
      </c>
      <c r="AV126" s="9">
        <v>0</v>
      </c>
      <c r="AW126" s="9">
        <v>0</v>
      </c>
    </row>
    <row r="127" spans="1:49" x14ac:dyDescent="0.15">
      <c r="A127" s="25" t="s">
        <v>1496</v>
      </c>
      <c r="B127" s="9" t="s">
        <v>1495</v>
      </c>
      <c r="C127" s="9" t="s">
        <v>1496</v>
      </c>
      <c r="D127" s="9">
        <v>132</v>
      </c>
      <c r="E127" s="9">
        <v>88.5</v>
      </c>
      <c r="F127" s="9">
        <v>70</v>
      </c>
      <c r="G127" s="9">
        <v>60.5</v>
      </c>
      <c r="H127" s="9">
        <v>7051</v>
      </c>
      <c r="I127" s="9" t="s">
        <v>1495</v>
      </c>
      <c r="J127" s="9">
        <v>351</v>
      </c>
      <c r="K127" s="9">
        <v>743.5</v>
      </c>
      <c r="L127" s="9">
        <v>159.666666666666</v>
      </c>
      <c r="M127" s="9">
        <v>348</v>
      </c>
      <c r="N127" s="9">
        <v>1046.5</v>
      </c>
      <c r="O127" s="9">
        <f t="shared" si="1"/>
        <v>0.8061668837198952</v>
      </c>
      <c r="P127" s="26" t="s">
        <v>1307</v>
      </c>
      <c r="Q127" s="9">
        <v>-9.4191025668156833E-2</v>
      </c>
      <c r="R127" s="26">
        <v>24470</v>
      </c>
      <c r="S127" s="9" t="s">
        <v>1496</v>
      </c>
      <c r="T127" s="9" t="s">
        <v>1492</v>
      </c>
      <c r="U127" s="9">
        <v>1366368</v>
      </c>
      <c r="V127" s="9">
        <v>1390838</v>
      </c>
      <c r="W127" s="9">
        <v>572</v>
      </c>
      <c r="X127" s="9">
        <v>1.8999999999999999E-158</v>
      </c>
      <c r="Y127" s="9" t="s">
        <v>2262</v>
      </c>
      <c r="Z127" s="9">
        <v>0.17100699999999999</v>
      </c>
      <c r="AA127" s="9">
        <v>9.6817E-2</v>
      </c>
      <c r="AB127" s="9">
        <v>0.111435333</v>
      </c>
      <c r="AC127" s="9">
        <v>8.7439500000000003E-2</v>
      </c>
      <c r="AD127" s="9">
        <v>5.9962059999999999</v>
      </c>
      <c r="AE127" s="9">
        <v>4.25685425</v>
      </c>
      <c r="AF127" s="9">
        <v>0.105698</v>
      </c>
      <c r="AG127" s="9">
        <v>5.3584E-2</v>
      </c>
      <c r="AH127" s="9" t="s">
        <v>1495</v>
      </c>
      <c r="AI127" s="9" t="s">
        <v>1492</v>
      </c>
      <c r="AJ127" s="9">
        <v>1357134</v>
      </c>
      <c r="AK127" s="9">
        <v>1399866</v>
      </c>
      <c r="AL127" s="9" t="s">
        <v>1495</v>
      </c>
      <c r="AM127" s="9">
        <v>380.9</v>
      </c>
      <c r="AN127" s="9">
        <v>1.6999999999999999E-101</v>
      </c>
      <c r="AO127" s="9" t="s">
        <v>2340</v>
      </c>
      <c r="AP127" s="9">
        <v>1.5929253329999999</v>
      </c>
      <c r="AQ127" s="9">
        <v>2.6330265000000002</v>
      </c>
      <c r="AR127" s="9">
        <v>1.2345539999999999</v>
      </c>
      <c r="AS127" s="9">
        <v>2.1164584999999998</v>
      </c>
      <c r="AT127" s="9">
        <v>4.9131332999999999E-2</v>
      </c>
      <c r="AU127" s="9">
        <v>2.5699002499999999</v>
      </c>
      <c r="AV127" s="9">
        <v>0</v>
      </c>
      <c r="AW127" s="9">
        <v>0</v>
      </c>
    </row>
    <row r="128" spans="1:49" x14ac:dyDescent="0.15">
      <c r="A128" s="25" t="s">
        <v>1497</v>
      </c>
      <c r="B128" s="9" t="s">
        <v>1499</v>
      </c>
      <c r="C128" s="9" t="s">
        <v>1497</v>
      </c>
      <c r="D128" s="9">
        <v>222.666666666666</v>
      </c>
      <c r="E128" s="9">
        <v>228</v>
      </c>
      <c r="F128" s="9">
        <v>297.666666666666</v>
      </c>
      <c r="G128" s="9">
        <v>113.5</v>
      </c>
      <c r="H128" s="9">
        <v>427.5</v>
      </c>
      <c r="I128" s="9" t="s">
        <v>1499</v>
      </c>
      <c r="J128" s="9">
        <v>0</v>
      </c>
      <c r="K128" s="9">
        <v>0</v>
      </c>
      <c r="L128" s="9">
        <v>0</v>
      </c>
      <c r="M128" s="9">
        <v>0</v>
      </c>
      <c r="N128" s="9">
        <v>145.25</v>
      </c>
      <c r="O128" s="9">
        <f t="shared" si="1"/>
        <v>0.82124179952053489</v>
      </c>
      <c r="P128" s="26" t="s">
        <v>1307</v>
      </c>
      <c r="Q128" s="9">
        <v>0.14818224457209175</v>
      </c>
      <c r="R128" s="26">
        <v>6703</v>
      </c>
      <c r="S128" s="9" t="s">
        <v>1497</v>
      </c>
      <c r="T128" s="9" t="s">
        <v>1498</v>
      </c>
      <c r="U128" s="9">
        <v>233428</v>
      </c>
      <c r="V128" s="9">
        <v>312362</v>
      </c>
      <c r="W128" s="9">
        <v>2560</v>
      </c>
      <c r="X128" s="9">
        <v>0</v>
      </c>
      <c r="Y128" s="9" t="s">
        <v>2227</v>
      </c>
      <c r="Z128" s="9">
        <v>0.65036499999999997</v>
      </c>
      <c r="AA128" s="9">
        <v>0.49364049999999998</v>
      </c>
      <c r="AB128" s="9">
        <v>0.81029099999999998</v>
      </c>
      <c r="AC128" s="9">
        <v>0.38392549999999998</v>
      </c>
      <c r="AD128" s="9">
        <v>0.30812399999999901</v>
      </c>
      <c r="AE128" s="9">
        <v>0.79259075000000001</v>
      </c>
      <c r="AF128" s="9">
        <v>0</v>
      </c>
      <c r="AG128" s="9">
        <v>0.29843500000000001</v>
      </c>
      <c r="AH128" s="9" t="s">
        <v>1499</v>
      </c>
      <c r="AI128" s="9" t="s">
        <v>1498</v>
      </c>
      <c r="AJ128" s="9">
        <v>279836</v>
      </c>
      <c r="AK128" s="9">
        <v>286539</v>
      </c>
      <c r="AL128" s="9" t="s">
        <v>1499</v>
      </c>
      <c r="AM128" s="9">
        <v>253.1</v>
      </c>
      <c r="AN128" s="9">
        <v>1.1999999999999999E-62</v>
      </c>
      <c r="AO128" s="9" t="s">
        <v>2184</v>
      </c>
      <c r="AP128" s="9">
        <v>0</v>
      </c>
      <c r="AQ128" s="9">
        <v>0</v>
      </c>
      <c r="AR128" s="9">
        <v>0</v>
      </c>
      <c r="AS128" s="9">
        <v>0</v>
      </c>
      <c r="AT128" s="9">
        <v>0.13841899999999999</v>
      </c>
      <c r="AU128" s="9">
        <v>0.13802249999999999</v>
      </c>
      <c r="AV128" s="9">
        <v>1.00959999999999E-2</v>
      </c>
      <c r="AW128" s="9">
        <v>0</v>
      </c>
    </row>
    <row r="129" spans="1:49" x14ac:dyDescent="0.15">
      <c r="A129" s="25" t="s">
        <v>1500</v>
      </c>
      <c r="B129" s="9" t="s">
        <v>1499</v>
      </c>
      <c r="C129" s="9" t="s">
        <v>1500</v>
      </c>
      <c r="D129" s="9">
        <v>0</v>
      </c>
      <c r="E129" s="9">
        <v>0</v>
      </c>
      <c r="F129" s="9">
        <v>0</v>
      </c>
      <c r="G129" s="9">
        <v>0</v>
      </c>
      <c r="H129" s="9">
        <v>156.75</v>
      </c>
      <c r="I129" s="9" t="s">
        <v>1499</v>
      </c>
      <c r="J129" s="9">
        <v>0</v>
      </c>
      <c r="K129" s="9">
        <v>0</v>
      </c>
      <c r="L129" s="9">
        <v>0</v>
      </c>
      <c r="M129" s="9">
        <v>0</v>
      </c>
      <c r="N129" s="9">
        <v>145.25</v>
      </c>
      <c r="O129" s="9">
        <f t="shared" si="1"/>
        <v>1.0000000000000002</v>
      </c>
      <c r="P129" s="26" t="s">
        <v>1307</v>
      </c>
      <c r="Q129" s="9">
        <v>0.65239528744715447</v>
      </c>
      <c r="R129" s="26">
        <v>6703</v>
      </c>
      <c r="S129" s="9" t="s">
        <v>1500</v>
      </c>
      <c r="T129" s="9" t="s">
        <v>1498</v>
      </c>
      <c r="U129" s="9">
        <v>233428</v>
      </c>
      <c r="V129" s="9">
        <v>311646</v>
      </c>
      <c r="W129" s="9">
        <v>2319.3000000000002</v>
      </c>
      <c r="X129" s="9">
        <v>0</v>
      </c>
      <c r="Y129" s="9" t="s">
        <v>2227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9">
        <v>0.35172474999999997</v>
      </c>
      <c r="AF129" s="9">
        <v>0</v>
      </c>
      <c r="AG129" s="9">
        <v>0</v>
      </c>
      <c r="AH129" s="9" t="s">
        <v>1499</v>
      </c>
      <c r="AI129" s="9" t="s">
        <v>1498</v>
      </c>
      <c r="AJ129" s="9">
        <v>279836</v>
      </c>
      <c r="AK129" s="9">
        <v>286539</v>
      </c>
      <c r="AL129" s="9" t="s">
        <v>1499</v>
      </c>
      <c r="AM129" s="9">
        <v>253.1</v>
      </c>
      <c r="AN129" s="9">
        <v>1.1999999999999999E-62</v>
      </c>
      <c r="AO129" s="9" t="s">
        <v>2184</v>
      </c>
      <c r="AP129" s="9">
        <v>0</v>
      </c>
      <c r="AQ129" s="9">
        <v>0</v>
      </c>
      <c r="AR129" s="9">
        <v>0</v>
      </c>
      <c r="AS129" s="9">
        <v>0</v>
      </c>
      <c r="AT129" s="9">
        <v>0.13841899999999999</v>
      </c>
      <c r="AU129" s="9">
        <v>0.13802249999999999</v>
      </c>
      <c r="AV129" s="9">
        <v>1.00959999999999E-2</v>
      </c>
      <c r="AW129" s="9">
        <v>0</v>
      </c>
    </row>
    <row r="130" spans="1:49" x14ac:dyDescent="0.15">
      <c r="A130" s="25" t="s">
        <v>1501</v>
      </c>
      <c r="B130" s="9" t="s">
        <v>960</v>
      </c>
      <c r="C130" s="9" t="s">
        <v>1501</v>
      </c>
      <c r="D130" s="9">
        <v>0.66666666666666596</v>
      </c>
      <c r="E130" s="9">
        <v>33.5</v>
      </c>
      <c r="F130" s="9">
        <v>232</v>
      </c>
      <c r="G130" s="9">
        <v>0</v>
      </c>
      <c r="H130" s="9">
        <v>1483.25</v>
      </c>
      <c r="I130" s="9" t="s">
        <v>960</v>
      </c>
      <c r="J130" s="9">
        <v>920</v>
      </c>
      <c r="K130" s="9">
        <v>1515.5</v>
      </c>
      <c r="L130" s="9">
        <v>1106</v>
      </c>
      <c r="M130" s="9">
        <v>904</v>
      </c>
      <c r="N130" s="9">
        <v>5739.75</v>
      </c>
      <c r="O130" s="9">
        <f t="shared" ref="O130:O193" si="2">CORREL(D130:H130,J130:N130)</f>
        <v>0.98394445228900196</v>
      </c>
      <c r="P130" s="26" t="s">
        <v>1307</v>
      </c>
      <c r="Q130" s="9">
        <v>0.49686570161104249</v>
      </c>
      <c r="R130" s="26">
        <v>4569</v>
      </c>
      <c r="S130" s="9" t="s">
        <v>1501</v>
      </c>
      <c r="T130" s="9" t="s">
        <v>959</v>
      </c>
      <c r="U130" s="9">
        <v>1276891</v>
      </c>
      <c r="V130" s="9">
        <v>1398712</v>
      </c>
      <c r="W130" s="9">
        <v>2150.1999999999998</v>
      </c>
      <c r="X130" s="9">
        <v>0</v>
      </c>
      <c r="Y130" s="9" t="s">
        <v>2308</v>
      </c>
      <c r="Z130" s="9">
        <v>9.8466700000000005E-4</v>
      </c>
      <c r="AA130" s="9">
        <v>4.0772999999999997E-2</v>
      </c>
      <c r="AB130" s="9">
        <v>0.29468</v>
      </c>
      <c r="AC130" s="9">
        <v>0</v>
      </c>
      <c r="AD130" s="9">
        <v>0.64934066700000004</v>
      </c>
      <c r="AE130" s="9">
        <v>1.5540375</v>
      </c>
      <c r="AF130" s="9">
        <v>0.85238700000000001</v>
      </c>
      <c r="AG130" s="9">
        <v>3.2449270000000001</v>
      </c>
      <c r="AH130" s="9" t="s">
        <v>960</v>
      </c>
      <c r="AI130" s="9" t="s">
        <v>959</v>
      </c>
      <c r="AJ130" s="9">
        <v>1135719</v>
      </c>
      <c r="AK130" s="9">
        <v>1281460</v>
      </c>
      <c r="AL130" s="9" t="s">
        <v>960</v>
      </c>
      <c r="AM130" s="9">
        <v>1782.7</v>
      </c>
      <c r="AN130" s="9">
        <v>0</v>
      </c>
      <c r="AO130" s="9" t="s">
        <v>961</v>
      </c>
      <c r="AP130" s="9">
        <v>2.30687766699999</v>
      </c>
      <c r="AQ130" s="9">
        <v>2.9997045</v>
      </c>
      <c r="AR130" s="9">
        <v>2.8488799999999999</v>
      </c>
      <c r="AS130" s="9">
        <v>2.6193584999999899</v>
      </c>
      <c r="AT130" s="9">
        <v>3.4610723330000002</v>
      </c>
      <c r="AU130" s="9">
        <v>7.8346687499999996</v>
      </c>
      <c r="AV130" s="9">
        <v>14.932782</v>
      </c>
      <c r="AW130" s="9">
        <v>8.1699629999999992</v>
      </c>
    </row>
    <row r="131" spans="1:49" x14ac:dyDescent="0.15">
      <c r="A131" s="25" t="s">
        <v>1502</v>
      </c>
      <c r="B131" s="9" t="s">
        <v>1503</v>
      </c>
      <c r="C131" s="9" t="s">
        <v>1502</v>
      </c>
      <c r="D131" s="9">
        <v>5955</v>
      </c>
      <c r="E131" s="9">
        <v>7253</v>
      </c>
      <c r="F131" s="9">
        <v>3271</v>
      </c>
      <c r="G131" s="9">
        <v>5007.5</v>
      </c>
      <c r="H131" s="9">
        <v>2211</v>
      </c>
      <c r="I131" s="9" t="s">
        <v>1503</v>
      </c>
      <c r="J131" s="9">
        <v>293</v>
      </c>
      <c r="K131" s="9">
        <v>238</v>
      </c>
      <c r="L131" s="9">
        <v>83.6666666666666</v>
      </c>
      <c r="M131" s="9">
        <v>229.5</v>
      </c>
      <c r="N131" s="9">
        <v>590.5</v>
      </c>
      <c r="O131" s="9">
        <f t="shared" si="2"/>
        <v>-0.39696151343933739</v>
      </c>
      <c r="P131" s="26" t="s">
        <v>1307</v>
      </c>
      <c r="Q131" s="9">
        <v>0.55292778388295227</v>
      </c>
      <c r="R131" s="26">
        <v>2309</v>
      </c>
      <c r="S131" s="9" t="s">
        <v>1502</v>
      </c>
      <c r="T131" s="9" t="s">
        <v>412</v>
      </c>
      <c r="U131" s="9">
        <v>242976</v>
      </c>
      <c r="V131" s="9">
        <v>255863</v>
      </c>
      <c r="W131" s="9">
        <v>545.4</v>
      </c>
      <c r="X131" s="9">
        <v>1.8999999999999998E-151</v>
      </c>
      <c r="Y131" s="9" t="s">
        <v>2186</v>
      </c>
      <c r="Z131" s="9">
        <v>79.449430000000007</v>
      </c>
      <c r="AA131" s="9">
        <v>74.005233500000003</v>
      </c>
      <c r="AB131" s="9">
        <v>53.700138000000003</v>
      </c>
      <c r="AC131" s="9">
        <v>79.740230499999996</v>
      </c>
      <c r="AD131" s="9">
        <v>18.931857000000001</v>
      </c>
      <c r="AE131" s="9">
        <v>14.14885475</v>
      </c>
      <c r="AF131" s="9">
        <v>14.968101999999901</v>
      </c>
      <c r="AG131" s="9">
        <v>0.25637399999999999</v>
      </c>
      <c r="AH131" s="9" t="s">
        <v>1503</v>
      </c>
      <c r="AI131" s="9" t="s">
        <v>412</v>
      </c>
      <c r="AJ131" s="9">
        <v>253554</v>
      </c>
      <c r="AK131" s="9">
        <v>278374</v>
      </c>
      <c r="AL131" s="9" t="s">
        <v>1503</v>
      </c>
      <c r="AM131" s="9">
        <v>548.9</v>
      </c>
      <c r="AN131" s="9">
        <v>5.1000000000000004E-152</v>
      </c>
      <c r="AO131" s="9" t="s">
        <v>2472</v>
      </c>
      <c r="AP131" s="9">
        <v>1.3399286669999999</v>
      </c>
      <c r="AQ131" s="9">
        <v>0.84321299999999899</v>
      </c>
      <c r="AR131" s="9">
        <v>0.47187799999999902</v>
      </c>
      <c r="AS131" s="9">
        <v>1.141743</v>
      </c>
      <c r="AT131" s="9">
        <v>0.42390800000000001</v>
      </c>
      <c r="AU131" s="9">
        <v>1.4477992500000001</v>
      </c>
      <c r="AV131" s="9">
        <v>0.160834</v>
      </c>
      <c r="AW131" s="9">
        <v>8.3975999999999995E-2</v>
      </c>
    </row>
    <row r="132" spans="1:49" x14ac:dyDescent="0.15">
      <c r="A132" s="25" t="s">
        <v>1504</v>
      </c>
      <c r="B132" s="9" t="s">
        <v>1505</v>
      </c>
      <c r="C132" s="9" t="s">
        <v>1504</v>
      </c>
      <c r="D132" s="9">
        <v>69.6666666666666</v>
      </c>
      <c r="E132" s="9">
        <v>71</v>
      </c>
      <c r="F132" s="9">
        <v>83</v>
      </c>
      <c r="G132" s="9">
        <v>46</v>
      </c>
      <c r="H132" s="9">
        <v>28.5</v>
      </c>
      <c r="I132" s="9" t="s">
        <v>1505</v>
      </c>
      <c r="J132" s="9">
        <v>6</v>
      </c>
      <c r="K132" s="9">
        <v>0</v>
      </c>
      <c r="L132" s="9">
        <v>2.6666666666666599</v>
      </c>
      <c r="M132" s="9">
        <v>2</v>
      </c>
      <c r="N132" s="9">
        <v>84.5</v>
      </c>
      <c r="O132" s="9">
        <f t="shared" si="2"/>
        <v>-0.78694296585273926</v>
      </c>
      <c r="P132" s="26" t="s">
        <v>1307</v>
      </c>
      <c r="Q132" s="9">
        <v>-0.88097750267722696</v>
      </c>
      <c r="R132" s="26">
        <v>5103</v>
      </c>
      <c r="S132" s="9" t="s">
        <v>1504</v>
      </c>
      <c r="T132" s="9" t="s">
        <v>35</v>
      </c>
      <c r="U132" s="9">
        <v>3037105</v>
      </c>
      <c r="V132" s="9">
        <v>3053540</v>
      </c>
      <c r="W132" s="9">
        <v>530.4</v>
      </c>
      <c r="X132" s="9">
        <v>6.0000000000000004E-147</v>
      </c>
      <c r="Y132" s="9" t="s">
        <v>2327</v>
      </c>
      <c r="Z132" s="9">
        <v>0.99203533300000002</v>
      </c>
      <c r="AA132" s="9">
        <v>0.78102649999999996</v>
      </c>
      <c r="AB132" s="9">
        <v>1.120044</v>
      </c>
      <c r="AC132" s="9">
        <v>0.71020399999999995</v>
      </c>
      <c r="AD132" s="9">
        <v>0.12562499999999999</v>
      </c>
      <c r="AE132" s="9">
        <v>0.20088675</v>
      </c>
      <c r="AF132" s="9">
        <v>0.47273500000000002</v>
      </c>
      <c r="AG132" s="9">
        <v>0.16544200000000001</v>
      </c>
      <c r="AH132" s="9" t="s">
        <v>1505</v>
      </c>
      <c r="AI132" s="9" t="s">
        <v>35</v>
      </c>
      <c r="AJ132" s="9">
        <v>3033362</v>
      </c>
      <c r="AK132" s="9">
        <v>3042208</v>
      </c>
      <c r="AL132" s="9" t="s">
        <v>1505</v>
      </c>
      <c r="AM132" s="9">
        <v>218.4</v>
      </c>
      <c r="AN132" s="9">
        <v>1.2999999999999999E-52</v>
      </c>
      <c r="AO132" s="9" t="s">
        <v>2445</v>
      </c>
      <c r="AP132" s="9">
        <v>3.4739332999999997E-2</v>
      </c>
      <c r="AQ132" s="9">
        <v>0</v>
      </c>
      <c r="AR132" s="9">
        <v>1.1566333E-2</v>
      </c>
      <c r="AS132" s="9">
        <v>9.3974999999999996E-3</v>
      </c>
      <c r="AT132" s="9">
        <v>0.240815999999999</v>
      </c>
      <c r="AU132" s="9">
        <v>0.2172915</v>
      </c>
      <c r="AV132" s="9">
        <v>0.10133200000000001</v>
      </c>
      <c r="AW132" s="9">
        <v>0.134492</v>
      </c>
    </row>
    <row r="133" spans="1:49" x14ac:dyDescent="0.15">
      <c r="A133" s="25" t="s">
        <v>1506</v>
      </c>
      <c r="B133" s="9" t="s">
        <v>1507</v>
      </c>
      <c r="C133" s="9" t="s">
        <v>1506</v>
      </c>
      <c r="D133" s="9">
        <v>39853</v>
      </c>
      <c r="E133" s="9">
        <v>48817.5</v>
      </c>
      <c r="F133" s="9">
        <v>26166.666666666599</v>
      </c>
      <c r="G133" s="9">
        <v>29291</v>
      </c>
      <c r="H133" s="9">
        <v>2084.5</v>
      </c>
      <c r="I133" s="9" t="s">
        <v>1507</v>
      </c>
      <c r="J133" s="9">
        <v>258.666666666666</v>
      </c>
      <c r="K133" s="9">
        <v>315</v>
      </c>
      <c r="L133" s="9">
        <v>110</v>
      </c>
      <c r="M133" s="9">
        <v>184.5</v>
      </c>
      <c r="N133" s="9">
        <v>74.75</v>
      </c>
      <c r="O133" s="9">
        <f t="shared" si="2"/>
        <v>0.92867106540747069</v>
      </c>
      <c r="P133" s="26" t="s">
        <v>1307</v>
      </c>
      <c r="Q133" s="9">
        <v>0.79678563874189645</v>
      </c>
      <c r="R133" s="26">
        <v>17934</v>
      </c>
      <c r="S133" s="9" t="s">
        <v>1506</v>
      </c>
      <c r="T133" s="9" t="s">
        <v>567</v>
      </c>
      <c r="U133" s="9">
        <v>414353</v>
      </c>
      <c r="V133" s="9">
        <v>477871</v>
      </c>
      <c r="W133" s="9">
        <v>426.4</v>
      </c>
      <c r="X133" s="9">
        <v>2.6E-115</v>
      </c>
      <c r="Y133" s="9" t="s">
        <v>2305</v>
      </c>
      <c r="Z133" s="9">
        <v>259.979716</v>
      </c>
      <c r="AA133" s="9">
        <v>244.22707349999999</v>
      </c>
      <c r="AB133" s="9">
        <v>193.87184629999999</v>
      </c>
      <c r="AC133" s="9">
        <v>230.0214005</v>
      </c>
      <c r="AD133" s="9">
        <v>23.130438999999999</v>
      </c>
      <c r="AE133" s="9">
        <v>7.4343085000000002</v>
      </c>
      <c r="AF133" s="9">
        <v>7.9643319999999997</v>
      </c>
      <c r="AG133" s="9">
        <v>0.44752599999999998</v>
      </c>
      <c r="AH133" s="9" t="s">
        <v>1507</v>
      </c>
      <c r="AI133" s="9" t="s">
        <v>567</v>
      </c>
      <c r="AJ133" s="9">
        <v>448394</v>
      </c>
      <c r="AK133" s="9">
        <v>466328</v>
      </c>
      <c r="AL133" s="9" t="s">
        <v>1507</v>
      </c>
      <c r="AM133" s="9">
        <v>436.4</v>
      </c>
      <c r="AN133" s="9">
        <v>2.0999999999999999E-117</v>
      </c>
      <c r="AO133" s="9" t="s">
        <v>880</v>
      </c>
      <c r="AP133" s="9">
        <v>0.20182966699999999</v>
      </c>
      <c r="AQ133" s="9">
        <v>0.1897625</v>
      </c>
      <c r="AR133" s="9">
        <v>0.105291333</v>
      </c>
      <c r="AS133" s="9">
        <v>0.17619799999999999</v>
      </c>
      <c r="AT133" s="9">
        <v>0.168300333</v>
      </c>
      <c r="AU133" s="9">
        <v>3.0915249999999998E-2</v>
      </c>
      <c r="AV133" s="9">
        <v>4.4549999999999998E-3</v>
      </c>
      <c r="AW133" s="9">
        <v>3.8469999999999902E-3</v>
      </c>
    </row>
    <row r="134" spans="1:49" x14ac:dyDescent="0.15">
      <c r="A134" s="25" t="s">
        <v>1508</v>
      </c>
      <c r="B134" s="9" t="s">
        <v>1509</v>
      </c>
      <c r="C134" s="9" t="s">
        <v>1508</v>
      </c>
      <c r="D134" s="9">
        <v>8264.3333333333303</v>
      </c>
      <c r="E134" s="9">
        <v>8569.5</v>
      </c>
      <c r="F134" s="9">
        <v>5238.6666666666597</v>
      </c>
      <c r="G134" s="9">
        <v>4366</v>
      </c>
      <c r="H134" s="9">
        <v>9777.75</v>
      </c>
      <c r="I134" s="9" t="s">
        <v>1509</v>
      </c>
      <c r="J134" s="9">
        <v>90.6666666666666</v>
      </c>
      <c r="K134" s="9">
        <v>77.5</v>
      </c>
      <c r="L134" s="9">
        <v>45.3333333333333</v>
      </c>
      <c r="M134" s="9">
        <v>47</v>
      </c>
      <c r="N134" s="9">
        <v>121.5</v>
      </c>
      <c r="O134" s="9">
        <f t="shared" si="2"/>
        <v>0.93679558120728457</v>
      </c>
      <c r="P134" s="26" t="s">
        <v>1307</v>
      </c>
      <c r="Q134" s="9">
        <v>-2.2460129030072516E-2</v>
      </c>
      <c r="R134" s="26">
        <v>3965</v>
      </c>
      <c r="S134" s="9" t="s">
        <v>1508</v>
      </c>
      <c r="T134" s="9" t="s">
        <v>283</v>
      </c>
      <c r="U134" s="9">
        <v>383367</v>
      </c>
      <c r="V134" s="9">
        <v>476141</v>
      </c>
      <c r="W134" s="9">
        <v>2596.1999999999998</v>
      </c>
      <c r="X134" s="9">
        <v>0</v>
      </c>
      <c r="Y134" s="9" t="s">
        <v>2210</v>
      </c>
      <c r="Z134" s="9">
        <v>20.640217669999998</v>
      </c>
      <c r="AA134" s="9">
        <v>17.205175000000001</v>
      </c>
      <c r="AB134" s="9">
        <v>14.6515079999999</v>
      </c>
      <c r="AC134" s="9">
        <v>14.450415</v>
      </c>
      <c r="AD134" s="9">
        <v>8.0185530000000007</v>
      </c>
      <c r="AE134" s="9">
        <v>12.271312</v>
      </c>
      <c r="AF134" s="9">
        <v>15.607016</v>
      </c>
      <c r="AG134" s="9">
        <v>20.113320999999999</v>
      </c>
      <c r="AH134" s="9" t="s">
        <v>1509</v>
      </c>
      <c r="AI134" s="9" t="s">
        <v>283</v>
      </c>
      <c r="AJ134" s="9">
        <v>444102</v>
      </c>
      <c r="AK134" s="9">
        <v>448067</v>
      </c>
      <c r="AL134" s="9" t="s">
        <v>1509</v>
      </c>
      <c r="AM134" s="9">
        <v>703.4</v>
      </c>
      <c r="AN134" s="9">
        <v>9.9999999999999991E-199</v>
      </c>
      <c r="AO134" s="9" t="s">
        <v>2388</v>
      </c>
      <c r="AP134" s="9">
        <v>0.62848333299999903</v>
      </c>
      <c r="AQ134" s="9">
        <v>0.39974399999999999</v>
      </c>
      <c r="AR134" s="9">
        <v>0.45503100000000002</v>
      </c>
      <c r="AS134" s="9">
        <v>0.37408200000000003</v>
      </c>
      <c r="AT134" s="9">
        <v>0.37448199999999998</v>
      </c>
      <c r="AU134" s="9">
        <v>0.55600024999999997</v>
      </c>
      <c r="AV134" s="9">
        <v>6.7474999999999993E-2</v>
      </c>
      <c r="AW134" s="9">
        <v>0.20393</v>
      </c>
    </row>
    <row r="135" spans="1:49" x14ac:dyDescent="0.15">
      <c r="A135" s="25" t="s">
        <v>1508</v>
      </c>
      <c r="B135" s="9" t="s">
        <v>1510</v>
      </c>
      <c r="C135" s="9" t="s">
        <v>1508</v>
      </c>
      <c r="D135" s="9">
        <v>8264.3333333333303</v>
      </c>
      <c r="E135" s="9">
        <v>8569.5</v>
      </c>
      <c r="F135" s="9">
        <v>5238.6666666666597</v>
      </c>
      <c r="G135" s="9">
        <v>4366</v>
      </c>
      <c r="H135" s="9">
        <v>9777.75</v>
      </c>
      <c r="I135" s="9" t="s">
        <v>1510</v>
      </c>
      <c r="J135" s="9">
        <v>256.666666666666</v>
      </c>
      <c r="K135" s="9">
        <v>518.5</v>
      </c>
      <c r="L135" s="9">
        <v>606.33333333333303</v>
      </c>
      <c r="M135" s="9">
        <v>513.5</v>
      </c>
      <c r="N135" s="9">
        <v>556.5</v>
      </c>
      <c r="O135" s="9">
        <f t="shared" si="2"/>
        <v>-0.26407089055199556</v>
      </c>
      <c r="P135" s="26" t="s">
        <v>1307</v>
      </c>
      <c r="Q135" s="9">
        <v>-0.40327340277063833</v>
      </c>
      <c r="R135" s="26">
        <v>3777</v>
      </c>
      <c r="S135" s="9" t="s">
        <v>1508</v>
      </c>
      <c r="T135" s="9" t="s">
        <v>283</v>
      </c>
      <c r="U135" s="9">
        <v>383367</v>
      </c>
      <c r="V135" s="9">
        <v>476141</v>
      </c>
      <c r="W135" s="9">
        <v>2596.1999999999998</v>
      </c>
      <c r="X135" s="9">
        <v>0</v>
      </c>
      <c r="Y135" s="9" t="s">
        <v>2210</v>
      </c>
      <c r="Z135" s="9">
        <v>20.640217669999998</v>
      </c>
      <c r="AA135" s="9">
        <v>17.205175000000001</v>
      </c>
      <c r="AB135" s="9">
        <v>14.6515079999999</v>
      </c>
      <c r="AC135" s="9">
        <v>14.450415</v>
      </c>
      <c r="AD135" s="9">
        <v>8.0185530000000007</v>
      </c>
      <c r="AE135" s="9">
        <v>12.271312</v>
      </c>
      <c r="AF135" s="9">
        <v>15.607016</v>
      </c>
      <c r="AG135" s="9">
        <v>20.113320999999999</v>
      </c>
      <c r="AH135" s="9" t="s">
        <v>1510</v>
      </c>
      <c r="AI135" s="9" t="s">
        <v>283</v>
      </c>
      <c r="AJ135" s="9">
        <v>444290</v>
      </c>
      <c r="AK135" s="9">
        <v>448067</v>
      </c>
      <c r="AL135" s="9" t="s">
        <v>1510</v>
      </c>
      <c r="AM135" s="9">
        <v>742.7</v>
      </c>
      <c r="AN135" s="9">
        <v>1.4E-210</v>
      </c>
      <c r="AO135" s="9" t="s">
        <v>2388</v>
      </c>
      <c r="AP135" s="9">
        <v>2.00191399999999</v>
      </c>
      <c r="AQ135" s="9">
        <v>3.1148674999999999</v>
      </c>
      <c r="AR135" s="9">
        <v>5.0143113330000002</v>
      </c>
      <c r="AS135" s="9">
        <v>4.6908634999999999</v>
      </c>
      <c r="AT135" s="9">
        <v>2.8799329999999999</v>
      </c>
      <c r="AU135" s="9">
        <v>2.2363835000000001</v>
      </c>
      <c r="AV135" s="9">
        <v>1.4546749999999999</v>
      </c>
      <c r="AW135" s="9">
        <v>0.104181</v>
      </c>
    </row>
    <row r="136" spans="1:49" x14ac:dyDescent="0.15">
      <c r="A136" s="25" t="s">
        <v>1511</v>
      </c>
      <c r="B136" s="9" t="s">
        <v>1509</v>
      </c>
      <c r="C136" s="9" t="s">
        <v>1511</v>
      </c>
      <c r="D136" s="9">
        <v>3151.6666666666601</v>
      </c>
      <c r="E136" s="9">
        <v>3215.5</v>
      </c>
      <c r="F136" s="9">
        <v>517</v>
      </c>
      <c r="G136" s="9">
        <v>1968.5</v>
      </c>
      <c r="H136" s="9">
        <v>537.75</v>
      </c>
      <c r="I136" s="9" t="s">
        <v>1509</v>
      </c>
      <c r="J136" s="9">
        <v>90.6666666666666</v>
      </c>
      <c r="K136" s="9">
        <v>77.5</v>
      </c>
      <c r="L136" s="9">
        <v>45.3333333333333</v>
      </c>
      <c r="M136" s="9">
        <v>47</v>
      </c>
      <c r="N136" s="9">
        <v>121.5</v>
      </c>
      <c r="O136" s="9">
        <f t="shared" si="2"/>
        <v>-6.9706428054087232E-3</v>
      </c>
      <c r="P136" s="26" t="s">
        <v>1307</v>
      </c>
      <c r="Q136" s="9">
        <v>0.35165241311556089</v>
      </c>
      <c r="R136" s="26">
        <v>3965</v>
      </c>
      <c r="S136" s="9" t="s">
        <v>1511</v>
      </c>
      <c r="T136" s="9" t="s">
        <v>283</v>
      </c>
      <c r="U136" s="9">
        <v>383367</v>
      </c>
      <c r="V136" s="9">
        <v>476141</v>
      </c>
      <c r="W136" s="9">
        <v>1288.9000000000001</v>
      </c>
      <c r="X136" s="9">
        <v>0</v>
      </c>
      <c r="Y136" s="9" t="s">
        <v>2210</v>
      </c>
      <c r="Z136" s="9">
        <v>5.4244820000000002</v>
      </c>
      <c r="AA136" s="9">
        <v>4.4017679999999997</v>
      </c>
      <c r="AB136" s="9">
        <v>1.1799523329999999</v>
      </c>
      <c r="AC136" s="9">
        <v>3.7135834999999999</v>
      </c>
      <c r="AD136" s="9">
        <v>9.9310333000000001E-2</v>
      </c>
      <c r="AE136" s="9">
        <v>0.39681100000000002</v>
      </c>
      <c r="AF136" s="9">
        <v>1.89035</v>
      </c>
      <c r="AG136" s="9">
        <v>2.4684999999999999E-2</v>
      </c>
      <c r="AH136" s="9" t="s">
        <v>1509</v>
      </c>
      <c r="AI136" s="9" t="s">
        <v>283</v>
      </c>
      <c r="AJ136" s="9">
        <v>444102</v>
      </c>
      <c r="AK136" s="9">
        <v>448067</v>
      </c>
      <c r="AL136" s="9" t="s">
        <v>1509</v>
      </c>
      <c r="AM136" s="9">
        <v>703.4</v>
      </c>
      <c r="AN136" s="9">
        <v>9.9999999999999991E-199</v>
      </c>
      <c r="AO136" s="9" t="s">
        <v>2388</v>
      </c>
      <c r="AP136" s="9">
        <v>0.62848333299999903</v>
      </c>
      <c r="AQ136" s="9">
        <v>0.39974399999999999</v>
      </c>
      <c r="AR136" s="9">
        <v>0.45503100000000002</v>
      </c>
      <c r="AS136" s="9">
        <v>0.37408200000000003</v>
      </c>
      <c r="AT136" s="9">
        <v>0.37448199999999998</v>
      </c>
      <c r="AU136" s="9">
        <v>0.55600024999999997</v>
      </c>
      <c r="AV136" s="9">
        <v>6.7474999999999993E-2</v>
      </c>
      <c r="AW136" s="9">
        <v>0.20393</v>
      </c>
    </row>
    <row r="137" spans="1:49" x14ac:dyDescent="0.15">
      <c r="A137" s="25" t="s">
        <v>1511</v>
      </c>
      <c r="B137" s="9" t="s">
        <v>1510</v>
      </c>
      <c r="C137" s="9" t="s">
        <v>1511</v>
      </c>
      <c r="D137" s="9">
        <v>3151.6666666666601</v>
      </c>
      <c r="E137" s="9">
        <v>3215.5</v>
      </c>
      <c r="F137" s="9">
        <v>517</v>
      </c>
      <c r="G137" s="9">
        <v>1968.5</v>
      </c>
      <c r="H137" s="9">
        <v>537.75</v>
      </c>
      <c r="I137" s="9" t="s">
        <v>1510</v>
      </c>
      <c r="J137" s="9">
        <v>256.666666666666</v>
      </c>
      <c r="K137" s="9">
        <v>518.5</v>
      </c>
      <c r="L137" s="9">
        <v>606.33333333333303</v>
      </c>
      <c r="M137" s="9">
        <v>513.5</v>
      </c>
      <c r="N137" s="9">
        <v>556.5</v>
      </c>
      <c r="O137" s="9">
        <f t="shared" si="2"/>
        <v>-0.69856446064094391</v>
      </c>
      <c r="P137" s="26" t="s">
        <v>1307</v>
      </c>
      <c r="Q137" s="9">
        <v>0.24191525715051199</v>
      </c>
      <c r="R137" s="26">
        <v>3777</v>
      </c>
      <c r="S137" s="9" t="s">
        <v>1511</v>
      </c>
      <c r="T137" s="9" t="s">
        <v>283</v>
      </c>
      <c r="U137" s="9">
        <v>383367</v>
      </c>
      <c r="V137" s="9">
        <v>476141</v>
      </c>
      <c r="W137" s="9">
        <v>1288.9000000000001</v>
      </c>
      <c r="X137" s="9">
        <v>0</v>
      </c>
      <c r="Y137" s="9" t="s">
        <v>2210</v>
      </c>
      <c r="Z137" s="9">
        <v>5.4244820000000002</v>
      </c>
      <c r="AA137" s="9">
        <v>4.4017679999999997</v>
      </c>
      <c r="AB137" s="9">
        <v>1.1799523329999999</v>
      </c>
      <c r="AC137" s="9">
        <v>3.7135834999999999</v>
      </c>
      <c r="AD137" s="9">
        <v>9.9310333000000001E-2</v>
      </c>
      <c r="AE137" s="9">
        <v>0.39681100000000002</v>
      </c>
      <c r="AF137" s="9">
        <v>1.89035</v>
      </c>
      <c r="AG137" s="9">
        <v>2.4684999999999999E-2</v>
      </c>
      <c r="AH137" s="9" t="s">
        <v>1510</v>
      </c>
      <c r="AI137" s="9" t="s">
        <v>283</v>
      </c>
      <c r="AJ137" s="9">
        <v>444290</v>
      </c>
      <c r="AK137" s="9">
        <v>448067</v>
      </c>
      <c r="AL137" s="9" t="s">
        <v>1510</v>
      </c>
      <c r="AM137" s="9">
        <v>742.7</v>
      </c>
      <c r="AN137" s="9">
        <v>1.4E-210</v>
      </c>
      <c r="AO137" s="9" t="s">
        <v>2388</v>
      </c>
      <c r="AP137" s="9">
        <v>2.00191399999999</v>
      </c>
      <c r="AQ137" s="9">
        <v>3.1148674999999999</v>
      </c>
      <c r="AR137" s="9">
        <v>5.0143113330000002</v>
      </c>
      <c r="AS137" s="9">
        <v>4.6908634999999999</v>
      </c>
      <c r="AT137" s="9">
        <v>2.8799329999999999</v>
      </c>
      <c r="AU137" s="9">
        <v>2.2363835000000001</v>
      </c>
      <c r="AV137" s="9">
        <v>1.4546749999999999</v>
      </c>
      <c r="AW137" s="9">
        <v>0.104181</v>
      </c>
    </row>
    <row r="138" spans="1:49" x14ac:dyDescent="0.15">
      <c r="A138" s="25" t="s">
        <v>1512</v>
      </c>
      <c r="B138" s="9" t="s">
        <v>1509</v>
      </c>
      <c r="C138" s="9" t="s">
        <v>1512</v>
      </c>
      <c r="D138" s="9">
        <v>3633.3333333333298</v>
      </c>
      <c r="E138" s="9">
        <v>3329</v>
      </c>
      <c r="F138" s="9">
        <v>927.66666666666595</v>
      </c>
      <c r="G138" s="9">
        <v>4154</v>
      </c>
      <c r="H138" s="9">
        <v>4280.75</v>
      </c>
      <c r="I138" s="9" t="s">
        <v>1509</v>
      </c>
      <c r="J138" s="9">
        <v>90.6666666666666</v>
      </c>
      <c r="K138" s="9">
        <v>77.5</v>
      </c>
      <c r="L138" s="9">
        <v>45.3333333333333</v>
      </c>
      <c r="M138" s="9">
        <v>47</v>
      </c>
      <c r="N138" s="9">
        <v>121.5</v>
      </c>
      <c r="O138" s="9">
        <f t="shared" si="2"/>
        <v>0.56163316566647847</v>
      </c>
      <c r="P138" s="26" t="s">
        <v>1307</v>
      </c>
      <c r="Q138" s="9">
        <v>-0.44074185172875541</v>
      </c>
      <c r="R138" s="26">
        <v>3965</v>
      </c>
      <c r="S138" s="9" t="s">
        <v>1512</v>
      </c>
      <c r="T138" s="9" t="s">
        <v>283</v>
      </c>
      <c r="U138" s="9">
        <v>383367</v>
      </c>
      <c r="V138" s="9">
        <v>476141</v>
      </c>
      <c r="W138" s="9">
        <v>2417.5</v>
      </c>
      <c r="X138" s="9">
        <v>0</v>
      </c>
      <c r="Y138" s="9" t="s">
        <v>2210</v>
      </c>
      <c r="Z138" s="9">
        <v>7.3029830000000002</v>
      </c>
      <c r="AA138" s="9">
        <v>5.2366915000000001</v>
      </c>
      <c r="AB138" s="9">
        <v>2.8816113329999999</v>
      </c>
      <c r="AC138" s="9">
        <v>9.4535265000000006</v>
      </c>
      <c r="AD138" s="9">
        <v>2.46789666699999</v>
      </c>
      <c r="AE138" s="9">
        <v>6.0138004999999897</v>
      </c>
      <c r="AF138" s="9">
        <v>17.204858999999999</v>
      </c>
      <c r="AG138" s="9">
        <v>2.204507</v>
      </c>
      <c r="AH138" s="9" t="s">
        <v>1509</v>
      </c>
      <c r="AI138" s="9" t="s">
        <v>283</v>
      </c>
      <c r="AJ138" s="9">
        <v>444102</v>
      </c>
      <c r="AK138" s="9">
        <v>448067</v>
      </c>
      <c r="AL138" s="9" t="s">
        <v>1509</v>
      </c>
      <c r="AM138" s="9">
        <v>703.4</v>
      </c>
      <c r="AN138" s="9">
        <v>9.9999999999999991E-199</v>
      </c>
      <c r="AO138" s="9" t="s">
        <v>2388</v>
      </c>
      <c r="AP138" s="9">
        <v>0.62848333299999903</v>
      </c>
      <c r="AQ138" s="9">
        <v>0.39974399999999999</v>
      </c>
      <c r="AR138" s="9">
        <v>0.45503100000000002</v>
      </c>
      <c r="AS138" s="9">
        <v>0.37408200000000003</v>
      </c>
      <c r="AT138" s="9">
        <v>0.37448199999999998</v>
      </c>
      <c r="AU138" s="9">
        <v>0.55600024999999997</v>
      </c>
      <c r="AV138" s="9">
        <v>6.7474999999999993E-2</v>
      </c>
      <c r="AW138" s="9">
        <v>0.20393</v>
      </c>
    </row>
    <row r="139" spans="1:49" x14ac:dyDescent="0.15">
      <c r="A139" s="25" t="s">
        <v>1512</v>
      </c>
      <c r="B139" s="9" t="s">
        <v>1510</v>
      </c>
      <c r="C139" s="9" t="s">
        <v>1512</v>
      </c>
      <c r="D139" s="9">
        <v>3633.3333333333298</v>
      </c>
      <c r="E139" s="9">
        <v>3329</v>
      </c>
      <c r="F139" s="9">
        <v>927.66666666666595</v>
      </c>
      <c r="G139" s="9">
        <v>4154</v>
      </c>
      <c r="H139" s="9">
        <v>4280.75</v>
      </c>
      <c r="I139" s="9" t="s">
        <v>1510</v>
      </c>
      <c r="J139" s="9">
        <v>256.666666666666</v>
      </c>
      <c r="K139" s="9">
        <v>518.5</v>
      </c>
      <c r="L139" s="9">
        <v>606.33333333333303</v>
      </c>
      <c r="M139" s="9">
        <v>513.5</v>
      </c>
      <c r="N139" s="9">
        <v>556.5</v>
      </c>
      <c r="O139" s="9">
        <f t="shared" si="2"/>
        <v>-0.36157804525956955</v>
      </c>
      <c r="P139" s="26" t="s">
        <v>1307</v>
      </c>
      <c r="Q139" s="9">
        <v>-0.11026147664748598</v>
      </c>
      <c r="R139" s="26">
        <v>3777</v>
      </c>
      <c r="S139" s="9" t="s">
        <v>1512</v>
      </c>
      <c r="T139" s="9" t="s">
        <v>283</v>
      </c>
      <c r="U139" s="9">
        <v>383367</v>
      </c>
      <c r="V139" s="9">
        <v>476141</v>
      </c>
      <c r="W139" s="9">
        <v>2417.5</v>
      </c>
      <c r="X139" s="9">
        <v>0</v>
      </c>
      <c r="Y139" s="9" t="s">
        <v>2210</v>
      </c>
      <c r="Z139" s="9">
        <v>7.3029830000000002</v>
      </c>
      <c r="AA139" s="9">
        <v>5.2366915000000001</v>
      </c>
      <c r="AB139" s="9">
        <v>2.8816113329999999</v>
      </c>
      <c r="AC139" s="9">
        <v>9.4535265000000006</v>
      </c>
      <c r="AD139" s="9">
        <v>2.46789666699999</v>
      </c>
      <c r="AE139" s="9">
        <v>6.0138004999999897</v>
      </c>
      <c r="AF139" s="9">
        <v>17.204858999999999</v>
      </c>
      <c r="AG139" s="9">
        <v>2.204507</v>
      </c>
      <c r="AH139" s="9" t="s">
        <v>1510</v>
      </c>
      <c r="AI139" s="9" t="s">
        <v>283</v>
      </c>
      <c r="AJ139" s="9">
        <v>444290</v>
      </c>
      <c r="AK139" s="9">
        <v>448067</v>
      </c>
      <c r="AL139" s="9" t="s">
        <v>1510</v>
      </c>
      <c r="AM139" s="9">
        <v>742.7</v>
      </c>
      <c r="AN139" s="9">
        <v>1.4E-210</v>
      </c>
      <c r="AO139" s="9" t="s">
        <v>2388</v>
      </c>
      <c r="AP139" s="9">
        <v>2.00191399999999</v>
      </c>
      <c r="AQ139" s="9">
        <v>3.1148674999999999</v>
      </c>
      <c r="AR139" s="9">
        <v>5.0143113330000002</v>
      </c>
      <c r="AS139" s="9">
        <v>4.6908634999999999</v>
      </c>
      <c r="AT139" s="9">
        <v>2.8799329999999999</v>
      </c>
      <c r="AU139" s="9">
        <v>2.2363835000000001</v>
      </c>
      <c r="AV139" s="9">
        <v>1.4546749999999999</v>
      </c>
      <c r="AW139" s="9">
        <v>0.104181</v>
      </c>
    </row>
    <row r="140" spans="1:49" x14ac:dyDescent="0.15">
      <c r="A140" s="25" t="s">
        <v>1513</v>
      </c>
      <c r="B140" s="9" t="s">
        <v>1515</v>
      </c>
      <c r="C140" s="9" t="s">
        <v>1513</v>
      </c>
      <c r="D140" s="9">
        <v>60342</v>
      </c>
      <c r="E140" s="9">
        <v>88887</v>
      </c>
      <c r="F140" s="9">
        <v>53489.666666666599</v>
      </c>
      <c r="G140" s="9">
        <v>54390.5</v>
      </c>
      <c r="H140" s="9">
        <v>64145.75</v>
      </c>
      <c r="I140" s="9" t="s">
        <v>1515</v>
      </c>
      <c r="J140" s="9">
        <v>938.33333333333303</v>
      </c>
      <c r="K140" s="9">
        <v>1009</v>
      </c>
      <c r="L140" s="9">
        <v>1421.3333333333301</v>
      </c>
      <c r="M140" s="9">
        <v>726</v>
      </c>
      <c r="N140" s="9">
        <v>3317.75</v>
      </c>
      <c r="O140" s="9">
        <f t="shared" si="2"/>
        <v>-2.6421655309428298E-2</v>
      </c>
      <c r="P140" s="26" t="s">
        <v>1307</v>
      </c>
      <c r="Q140" s="9">
        <v>-0.51073698141841006</v>
      </c>
      <c r="R140" s="26">
        <v>2194</v>
      </c>
      <c r="S140" s="9" t="s">
        <v>1513</v>
      </c>
      <c r="T140" s="9" t="s">
        <v>1514</v>
      </c>
      <c r="U140" s="9">
        <v>2384366</v>
      </c>
      <c r="V140" s="9">
        <v>2400738</v>
      </c>
      <c r="W140" s="9">
        <v>1265.8</v>
      </c>
      <c r="X140" s="9">
        <v>0</v>
      </c>
      <c r="Y140" s="9" t="s">
        <v>2302</v>
      </c>
      <c r="Z140" s="9">
        <v>190.79465730000001</v>
      </c>
      <c r="AA140" s="9">
        <v>219.953506</v>
      </c>
      <c r="AB140" s="9">
        <v>185.3760427</v>
      </c>
      <c r="AC140" s="9">
        <v>203.54849999999999</v>
      </c>
      <c r="AD140" s="9">
        <v>106.53704070000001</v>
      </c>
      <c r="AE140" s="9">
        <v>98.591806499999905</v>
      </c>
      <c r="AF140" s="9">
        <v>197.442657</v>
      </c>
      <c r="AG140" s="9">
        <v>4435.3413090000004</v>
      </c>
      <c r="AH140" s="9" t="s">
        <v>1515</v>
      </c>
      <c r="AI140" s="9" t="s">
        <v>1514</v>
      </c>
      <c r="AJ140" s="9">
        <v>2319788</v>
      </c>
      <c r="AK140" s="9">
        <v>2386560</v>
      </c>
      <c r="AL140" s="9" t="s">
        <v>1515</v>
      </c>
      <c r="AM140" s="9">
        <v>168.7</v>
      </c>
      <c r="AN140" s="9">
        <v>2.8E-38</v>
      </c>
      <c r="AO140" s="9" t="s">
        <v>2342</v>
      </c>
      <c r="AP140" s="9">
        <v>21.584244999999999</v>
      </c>
      <c r="AQ140" s="9">
        <v>17.907714499999901</v>
      </c>
      <c r="AR140" s="9">
        <v>32.94780033</v>
      </c>
      <c r="AS140" s="9">
        <v>19.023679000000001</v>
      </c>
      <c r="AT140" s="9">
        <v>31.23748333</v>
      </c>
      <c r="AU140" s="9">
        <v>39.594235249999997</v>
      </c>
      <c r="AV140" s="9">
        <v>16.829509999999999</v>
      </c>
      <c r="AW140" s="9">
        <v>12.491903000000001</v>
      </c>
    </row>
    <row r="141" spans="1:49" x14ac:dyDescent="0.15">
      <c r="A141" s="25" t="s">
        <v>1516</v>
      </c>
      <c r="B141" s="9" t="s">
        <v>1517</v>
      </c>
      <c r="C141" s="9" t="s">
        <v>1516</v>
      </c>
      <c r="D141" s="9">
        <v>2737.3333333333298</v>
      </c>
      <c r="E141" s="9">
        <v>2592</v>
      </c>
      <c r="F141" s="9">
        <v>2991.3333333333298</v>
      </c>
      <c r="G141" s="9">
        <v>2538</v>
      </c>
      <c r="H141" s="9">
        <v>2881.5</v>
      </c>
      <c r="I141" s="9" t="s">
        <v>1517</v>
      </c>
      <c r="J141" s="9">
        <v>709.66666666666595</v>
      </c>
      <c r="K141" s="9">
        <v>699.5</v>
      </c>
      <c r="L141" s="9">
        <v>2175.3333333333298</v>
      </c>
      <c r="M141" s="9">
        <v>1669.5</v>
      </c>
      <c r="N141" s="9">
        <v>687</v>
      </c>
      <c r="O141" s="9">
        <f t="shared" si="2"/>
        <v>0.29006651858423499</v>
      </c>
      <c r="P141" s="26" t="s">
        <v>1307</v>
      </c>
      <c r="Q141" s="9">
        <v>0.87187093372299285</v>
      </c>
      <c r="R141" s="26">
        <v>20376</v>
      </c>
      <c r="S141" s="9" t="s">
        <v>1516</v>
      </c>
      <c r="T141" s="9" t="s">
        <v>348</v>
      </c>
      <c r="U141" s="9">
        <v>435336</v>
      </c>
      <c r="V141" s="9">
        <v>493951</v>
      </c>
      <c r="W141" s="9">
        <v>1815</v>
      </c>
      <c r="X141" s="9">
        <v>0</v>
      </c>
      <c r="Y141" s="9" t="s">
        <v>2180</v>
      </c>
      <c r="Z141" s="9">
        <v>1.5738573330000001</v>
      </c>
      <c r="AA141" s="9">
        <v>1.2060115</v>
      </c>
      <c r="AB141" s="9">
        <v>1.9971669999999999</v>
      </c>
      <c r="AC141" s="9">
        <v>1.7608119999999901</v>
      </c>
      <c r="AD141" s="9">
        <v>0.63257766699999995</v>
      </c>
      <c r="AE141" s="9">
        <v>1.0528104999999901</v>
      </c>
      <c r="AF141" s="9">
        <v>0.57995600000000003</v>
      </c>
      <c r="AG141" s="9">
        <v>0.44200400000000001</v>
      </c>
      <c r="AH141" s="9" t="s">
        <v>1517</v>
      </c>
      <c r="AI141" s="9" t="s">
        <v>348</v>
      </c>
      <c r="AJ141" s="9">
        <v>456718</v>
      </c>
      <c r="AK141" s="9">
        <v>477094</v>
      </c>
      <c r="AL141" s="9" t="s">
        <v>1517</v>
      </c>
      <c r="AM141" s="9">
        <v>929.5</v>
      </c>
      <c r="AN141" s="9">
        <v>3.5999999999999999E-266</v>
      </c>
      <c r="AO141" s="9" t="s">
        <v>2180</v>
      </c>
      <c r="AP141" s="9">
        <v>1.28807</v>
      </c>
      <c r="AQ141" s="9">
        <v>0.93901900000000005</v>
      </c>
      <c r="AR141" s="9">
        <v>4.0184536670000002</v>
      </c>
      <c r="AS141" s="9">
        <v>3.46227949999999</v>
      </c>
      <c r="AT141" s="9">
        <v>0.70581499999999997</v>
      </c>
      <c r="AU141" s="9">
        <v>0.63435925000000004</v>
      </c>
      <c r="AV141" s="9">
        <v>0.416322999999999</v>
      </c>
      <c r="AW141" s="9">
        <v>0.45278800000000002</v>
      </c>
    </row>
    <row r="142" spans="1:49" x14ac:dyDescent="0.15">
      <c r="A142" s="25" t="s">
        <v>1516</v>
      </c>
      <c r="B142" s="9" t="s">
        <v>1518</v>
      </c>
      <c r="C142" s="9" t="s">
        <v>1516</v>
      </c>
      <c r="D142" s="9">
        <v>2737.3333333333298</v>
      </c>
      <c r="E142" s="9">
        <v>2592</v>
      </c>
      <c r="F142" s="9">
        <v>2991.3333333333298</v>
      </c>
      <c r="G142" s="9">
        <v>2538</v>
      </c>
      <c r="H142" s="9">
        <v>2881.5</v>
      </c>
      <c r="I142" s="9" t="s">
        <v>1518</v>
      </c>
      <c r="J142" s="9">
        <v>1.6666666666666601</v>
      </c>
      <c r="K142" s="9">
        <v>2.5</v>
      </c>
      <c r="L142" s="9">
        <v>540.33333333333303</v>
      </c>
      <c r="M142" s="9">
        <v>405</v>
      </c>
      <c r="N142" s="9">
        <v>7.5</v>
      </c>
      <c r="O142" s="9">
        <f t="shared" si="2"/>
        <v>0.23576991745895662</v>
      </c>
      <c r="P142" s="26" t="s">
        <v>1307</v>
      </c>
      <c r="Q142" s="9">
        <v>0.73700882830152981</v>
      </c>
      <c r="R142" s="26">
        <v>20376</v>
      </c>
      <c r="S142" s="9" t="s">
        <v>1516</v>
      </c>
      <c r="T142" s="9" t="s">
        <v>348</v>
      </c>
      <c r="U142" s="9">
        <v>435336</v>
      </c>
      <c r="V142" s="9">
        <v>493951</v>
      </c>
      <c r="W142" s="9">
        <v>1815</v>
      </c>
      <c r="X142" s="9">
        <v>0</v>
      </c>
      <c r="Y142" s="9" t="s">
        <v>2180</v>
      </c>
      <c r="Z142" s="9">
        <v>1.5738573330000001</v>
      </c>
      <c r="AA142" s="9">
        <v>1.2060115</v>
      </c>
      <c r="AB142" s="9">
        <v>1.9971669999999999</v>
      </c>
      <c r="AC142" s="9">
        <v>1.7608119999999901</v>
      </c>
      <c r="AD142" s="9">
        <v>0.63257766699999995</v>
      </c>
      <c r="AE142" s="9">
        <v>1.0528104999999901</v>
      </c>
      <c r="AF142" s="9">
        <v>0.57995600000000003</v>
      </c>
      <c r="AG142" s="9">
        <v>0.44200400000000001</v>
      </c>
      <c r="AH142" s="9" t="s">
        <v>1518</v>
      </c>
      <c r="AI142" s="9" t="s">
        <v>348</v>
      </c>
      <c r="AJ142" s="9">
        <v>456718</v>
      </c>
      <c r="AK142" s="9">
        <v>477094</v>
      </c>
      <c r="AL142" s="9" t="s">
        <v>1518</v>
      </c>
      <c r="AM142" s="9">
        <v>929.5</v>
      </c>
      <c r="AN142" s="9">
        <v>3.7000000000000003E-266</v>
      </c>
      <c r="AO142" s="9" t="s">
        <v>2180</v>
      </c>
      <c r="AP142" s="9">
        <v>2.2256670000000002E-3</v>
      </c>
      <c r="AQ142" s="9">
        <v>2.8570000000000002E-3</v>
      </c>
      <c r="AR142" s="9">
        <v>0.90412733299999903</v>
      </c>
      <c r="AS142" s="9">
        <v>0.75513149999999996</v>
      </c>
      <c r="AT142" s="9">
        <v>4.0010000000000002E-3</v>
      </c>
      <c r="AU142" s="9">
        <v>1.1263250000000001E-2</v>
      </c>
      <c r="AV142" s="9">
        <v>0</v>
      </c>
      <c r="AW142" s="9">
        <v>0.111979</v>
      </c>
    </row>
    <row r="143" spans="1:49" x14ac:dyDescent="0.15">
      <c r="A143" s="25" t="s">
        <v>1516</v>
      </c>
      <c r="B143" s="9" t="s">
        <v>1519</v>
      </c>
      <c r="C143" s="9" t="s">
        <v>1516</v>
      </c>
      <c r="D143" s="9">
        <v>2737.3333333333298</v>
      </c>
      <c r="E143" s="9">
        <v>2592</v>
      </c>
      <c r="F143" s="9">
        <v>2991.3333333333298</v>
      </c>
      <c r="G143" s="9">
        <v>2538</v>
      </c>
      <c r="H143" s="9">
        <v>2881.5</v>
      </c>
      <c r="I143" s="9" t="s">
        <v>1519</v>
      </c>
      <c r="J143" s="9">
        <v>166.666666666666</v>
      </c>
      <c r="K143" s="9">
        <v>357</v>
      </c>
      <c r="L143" s="9">
        <v>679</v>
      </c>
      <c r="M143" s="9">
        <v>654</v>
      </c>
      <c r="N143" s="9">
        <v>1845</v>
      </c>
      <c r="O143" s="9">
        <f t="shared" si="2"/>
        <v>0.43442279136487355</v>
      </c>
      <c r="P143" s="26" t="s">
        <v>1307</v>
      </c>
      <c r="Q143" s="9">
        <v>-0.2227706510370934</v>
      </c>
      <c r="R143" s="26">
        <v>20376</v>
      </c>
      <c r="S143" s="9" t="s">
        <v>1516</v>
      </c>
      <c r="T143" s="9" t="s">
        <v>348</v>
      </c>
      <c r="U143" s="9">
        <v>435336</v>
      </c>
      <c r="V143" s="9">
        <v>493951</v>
      </c>
      <c r="W143" s="9">
        <v>1815</v>
      </c>
      <c r="X143" s="9">
        <v>0</v>
      </c>
      <c r="Y143" s="9" t="s">
        <v>2180</v>
      </c>
      <c r="Z143" s="9">
        <v>1.5738573330000001</v>
      </c>
      <c r="AA143" s="9">
        <v>1.2060115</v>
      </c>
      <c r="AB143" s="9">
        <v>1.9971669999999999</v>
      </c>
      <c r="AC143" s="9">
        <v>1.7608119999999901</v>
      </c>
      <c r="AD143" s="9">
        <v>0.63257766699999995</v>
      </c>
      <c r="AE143" s="9">
        <v>1.0528104999999901</v>
      </c>
      <c r="AF143" s="9">
        <v>0.57995600000000003</v>
      </c>
      <c r="AG143" s="9">
        <v>0.44200400000000001</v>
      </c>
      <c r="AH143" s="9" t="s">
        <v>1519</v>
      </c>
      <c r="AI143" s="9" t="s">
        <v>348</v>
      </c>
      <c r="AJ143" s="9">
        <v>456718</v>
      </c>
      <c r="AK143" s="9">
        <v>477094</v>
      </c>
      <c r="AL143" s="9" t="s">
        <v>1519</v>
      </c>
      <c r="AM143" s="9">
        <v>929.5</v>
      </c>
      <c r="AN143" s="9">
        <v>9.0000000000000006E-266</v>
      </c>
      <c r="AO143" s="9" t="s">
        <v>2180</v>
      </c>
      <c r="AP143" s="9">
        <v>0.11383</v>
      </c>
      <c r="AQ143" s="9">
        <v>0.190687</v>
      </c>
      <c r="AR143" s="9">
        <v>0.50060666700000001</v>
      </c>
      <c r="AS143" s="9">
        <v>0.51563349999999997</v>
      </c>
      <c r="AT143" s="9">
        <v>0.60950966699999998</v>
      </c>
      <c r="AU143" s="9">
        <v>0.872484499999999</v>
      </c>
      <c r="AV143" s="9">
        <v>0.43681599999999998</v>
      </c>
      <c r="AW143" s="9">
        <v>0.48358400000000001</v>
      </c>
    </row>
    <row r="144" spans="1:49" x14ac:dyDescent="0.15">
      <c r="A144" s="25" t="s">
        <v>1520</v>
      </c>
      <c r="B144" s="9" t="s">
        <v>1517</v>
      </c>
      <c r="C144" s="9" t="s">
        <v>1520</v>
      </c>
      <c r="D144" s="9">
        <v>2779.3333333333298</v>
      </c>
      <c r="E144" s="9">
        <v>3511</v>
      </c>
      <c r="F144" s="9">
        <v>2744.3333333333298</v>
      </c>
      <c r="G144" s="9">
        <v>2106.5</v>
      </c>
      <c r="H144" s="9">
        <v>4267</v>
      </c>
      <c r="I144" s="9" t="s">
        <v>1517</v>
      </c>
      <c r="J144" s="9">
        <v>709.66666666666595</v>
      </c>
      <c r="K144" s="9">
        <v>699.5</v>
      </c>
      <c r="L144" s="9">
        <v>2175.3333333333298</v>
      </c>
      <c r="M144" s="9">
        <v>1669.5</v>
      </c>
      <c r="N144" s="9">
        <v>687</v>
      </c>
      <c r="O144" s="9">
        <f t="shared" si="2"/>
        <v>-0.63574339730116181</v>
      </c>
      <c r="P144" s="26" t="s">
        <v>1307</v>
      </c>
      <c r="Q144" s="9">
        <v>-0.21203615228092201</v>
      </c>
      <c r="R144" s="26">
        <v>20376</v>
      </c>
      <c r="S144" s="9" t="s">
        <v>1520</v>
      </c>
      <c r="T144" s="9" t="s">
        <v>348</v>
      </c>
      <c r="U144" s="9">
        <v>435336</v>
      </c>
      <c r="V144" s="9">
        <v>483064</v>
      </c>
      <c r="W144" s="9">
        <v>1815</v>
      </c>
      <c r="X144" s="9">
        <v>0</v>
      </c>
      <c r="Y144" s="9" t="s">
        <v>2180</v>
      </c>
      <c r="Z144" s="9">
        <v>2.6266159999999998</v>
      </c>
      <c r="AA144" s="9">
        <v>2.680326</v>
      </c>
      <c r="AB144" s="9">
        <v>2.5379959999999899</v>
      </c>
      <c r="AC144" s="9">
        <v>2.1855095000000002</v>
      </c>
      <c r="AD144" s="9">
        <v>0.95120799999999905</v>
      </c>
      <c r="AE144" s="9">
        <v>2.2543365</v>
      </c>
      <c r="AF144" s="9">
        <v>3.813901</v>
      </c>
      <c r="AG144" s="9">
        <v>3.7438589999999898</v>
      </c>
      <c r="AH144" s="9" t="s">
        <v>1517</v>
      </c>
      <c r="AI144" s="9" t="s">
        <v>348</v>
      </c>
      <c r="AJ144" s="9">
        <v>456718</v>
      </c>
      <c r="AK144" s="9">
        <v>477094</v>
      </c>
      <c r="AL144" s="9" t="s">
        <v>1517</v>
      </c>
      <c r="AM144" s="9">
        <v>929.5</v>
      </c>
      <c r="AN144" s="9">
        <v>3.5999999999999999E-266</v>
      </c>
      <c r="AO144" s="9" t="s">
        <v>2180</v>
      </c>
      <c r="AP144" s="9">
        <v>1.28807</v>
      </c>
      <c r="AQ144" s="9">
        <v>0.93901900000000005</v>
      </c>
      <c r="AR144" s="9">
        <v>4.0184536670000002</v>
      </c>
      <c r="AS144" s="9">
        <v>3.46227949999999</v>
      </c>
      <c r="AT144" s="9">
        <v>0.70581499999999997</v>
      </c>
      <c r="AU144" s="9">
        <v>0.63435925000000004</v>
      </c>
      <c r="AV144" s="9">
        <v>0.416322999999999</v>
      </c>
      <c r="AW144" s="9">
        <v>0.45278800000000002</v>
      </c>
    </row>
    <row r="145" spans="1:49" x14ac:dyDescent="0.15">
      <c r="A145" s="25" t="s">
        <v>1520</v>
      </c>
      <c r="B145" s="9" t="s">
        <v>1518</v>
      </c>
      <c r="C145" s="9" t="s">
        <v>1520</v>
      </c>
      <c r="D145" s="9">
        <v>2779.3333333333298</v>
      </c>
      <c r="E145" s="9">
        <v>3511</v>
      </c>
      <c r="F145" s="9">
        <v>2744.3333333333298</v>
      </c>
      <c r="G145" s="9">
        <v>2106.5</v>
      </c>
      <c r="H145" s="9">
        <v>4267</v>
      </c>
      <c r="I145" s="9" t="s">
        <v>1518</v>
      </c>
      <c r="J145" s="9">
        <v>1.6666666666666601</v>
      </c>
      <c r="K145" s="9">
        <v>2.5</v>
      </c>
      <c r="L145" s="9">
        <v>540.33333333333303</v>
      </c>
      <c r="M145" s="9">
        <v>405</v>
      </c>
      <c r="N145" s="9">
        <v>7.5</v>
      </c>
      <c r="O145" s="9">
        <f t="shared" si="2"/>
        <v>-0.65590444955489491</v>
      </c>
      <c r="P145" s="26" t="s">
        <v>1307</v>
      </c>
      <c r="Q145" s="9">
        <v>-0.1037303417334338</v>
      </c>
      <c r="R145" s="26">
        <v>20376</v>
      </c>
      <c r="S145" s="9" t="s">
        <v>1520</v>
      </c>
      <c r="T145" s="9" t="s">
        <v>348</v>
      </c>
      <c r="U145" s="9">
        <v>435336</v>
      </c>
      <c r="V145" s="9">
        <v>483064</v>
      </c>
      <c r="W145" s="9">
        <v>1815</v>
      </c>
      <c r="X145" s="9">
        <v>0</v>
      </c>
      <c r="Y145" s="9" t="s">
        <v>2180</v>
      </c>
      <c r="Z145" s="9">
        <v>2.6266159999999998</v>
      </c>
      <c r="AA145" s="9">
        <v>2.680326</v>
      </c>
      <c r="AB145" s="9">
        <v>2.5379959999999899</v>
      </c>
      <c r="AC145" s="9">
        <v>2.1855095000000002</v>
      </c>
      <c r="AD145" s="9">
        <v>0.95120799999999905</v>
      </c>
      <c r="AE145" s="9">
        <v>2.2543365</v>
      </c>
      <c r="AF145" s="9">
        <v>3.813901</v>
      </c>
      <c r="AG145" s="9">
        <v>3.7438589999999898</v>
      </c>
      <c r="AH145" s="9" t="s">
        <v>1518</v>
      </c>
      <c r="AI145" s="9" t="s">
        <v>348</v>
      </c>
      <c r="AJ145" s="9">
        <v>456718</v>
      </c>
      <c r="AK145" s="9">
        <v>477094</v>
      </c>
      <c r="AL145" s="9" t="s">
        <v>1518</v>
      </c>
      <c r="AM145" s="9">
        <v>929.5</v>
      </c>
      <c r="AN145" s="9">
        <v>3.7000000000000003E-266</v>
      </c>
      <c r="AO145" s="9" t="s">
        <v>2180</v>
      </c>
      <c r="AP145" s="9">
        <v>2.2256670000000002E-3</v>
      </c>
      <c r="AQ145" s="9">
        <v>2.8570000000000002E-3</v>
      </c>
      <c r="AR145" s="9">
        <v>0.90412733299999903</v>
      </c>
      <c r="AS145" s="9">
        <v>0.75513149999999996</v>
      </c>
      <c r="AT145" s="9">
        <v>4.0010000000000002E-3</v>
      </c>
      <c r="AU145" s="9">
        <v>1.1263250000000001E-2</v>
      </c>
      <c r="AV145" s="9">
        <v>0</v>
      </c>
      <c r="AW145" s="9">
        <v>0.111979</v>
      </c>
    </row>
    <row r="146" spans="1:49" x14ac:dyDescent="0.15">
      <c r="A146" s="25" t="s">
        <v>1520</v>
      </c>
      <c r="B146" s="9" t="s">
        <v>1519</v>
      </c>
      <c r="C146" s="9" t="s">
        <v>1520</v>
      </c>
      <c r="D146" s="9">
        <v>2779.3333333333298</v>
      </c>
      <c r="E146" s="9">
        <v>3511</v>
      </c>
      <c r="F146" s="9">
        <v>2744.3333333333298</v>
      </c>
      <c r="G146" s="9">
        <v>2106.5</v>
      </c>
      <c r="H146" s="9">
        <v>4267</v>
      </c>
      <c r="I146" s="9" t="s">
        <v>1519</v>
      </c>
      <c r="J146" s="9">
        <v>166.666666666666</v>
      </c>
      <c r="K146" s="9">
        <v>357</v>
      </c>
      <c r="L146" s="9">
        <v>679</v>
      </c>
      <c r="M146" s="9">
        <v>654</v>
      </c>
      <c r="N146" s="9">
        <v>1845</v>
      </c>
      <c r="O146" s="9">
        <f t="shared" si="2"/>
        <v>0.65728145060942367</v>
      </c>
      <c r="P146" s="26" t="s">
        <v>1307</v>
      </c>
      <c r="Q146" s="9">
        <v>-0.29672658145896563</v>
      </c>
      <c r="R146" s="26">
        <v>20376</v>
      </c>
      <c r="S146" s="9" t="s">
        <v>1520</v>
      </c>
      <c r="T146" s="9" t="s">
        <v>348</v>
      </c>
      <c r="U146" s="9">
        <v>435336</v>
      </c>
      <c r="V146" s="9">
        <v>483064</v>
      </c>
      <c r="W146" s="9">
        <v>1815</v>
      </c>
      <c r="X146" s="9">
        <v>0</v>
      </c>
      <c r="Y146" s="9" t="s">
        <v>2180</v>
      </c>
      <c r="Z146" s="9">
        <v>2.6266159999999998</v>
      </c>
      <c r="AA146" s="9">
        <v>2.680326</v>
      </c>
      <c r="AB146" s="9">
        <v>2.5379959999999899</v>
      </c>
      <c r="AC146" s="9">
        <v>2.1855095000000002</v>
      </c>
      <c r="AD146" s="9">
        <v>0.95120799999999905</v>
      </c>
      <c r="AE146" s="9">
        <v>2.2543365</v>
      </c>
      <c r="AF146" s="9">
        <v>3.813901</v>
      </c>
      <c r="AG146" s="9">
        <v>3.7438589999999898</v>
      </c>
      <c r="AH146" s="9" t="s">
        <v>1519</v>
      </c>
      <c r="AI146" s="9" t="s">
        <v>348</v>
      </c>
      <c r="AJ146" s="9">
        <v>456718</v>
      </c>
      <c r="AK146" s="9">
        <v>477094</v>
      </c>
      <c r="AL146" s="9" t="s">
        <v>1519</v>
      </c>
      <c r="AM146" s="9">
        <v>929.5</v>
      </c>
      <c r="AN146" s="9">
        <v>9.0000000000000006E-266</v>
      </c>
      <c r="AO146" s="9" t="s">
        <v>2180</v>
      </c>
      <c r="AP146" s="9">
        <v>0.11383</v>
      </c>
      <c r="AQ146" s="9">
        <v>0.190687</v>
      </c>
      <c r="AR146" s="9">
        <v>0.50060666700000001</v>
      </c>
      <c r="AS146" s="9">
        <v>0.51563349999999997</v>
      </c>
      <c r="AT146" s="9">
        <v>0.60950966699999998</v>
      </c>
      <c r="AU146" s="9">
        <v>0.872484499999999</v>
      </c>
      <c r="AV146" s="9">
        <v>0.43681599999999998</v>
      </c>
      <c r="AW146" s="9">
        <v>0.48358400000000001</v>
      </c>
    </row>
    <row r="147" spans="1:49" x14ac:dyDescent="0.15">
      <c r="A147" s="25" t="s">
        <v>1052</v>
      </c>
      <c r="B147" s="9" t="s">
        <v>1521</v>
      </c>
      <c r="C147" s="9" t="s">
        <v>1052</v>
      </c>
      <c r="D147" s="9">
        <v>0</v>
      </c>
      <c r="E147" s="9">
        <v>0</v>
      </c>
      <c r="F147" s="9">
        <v>0</v>
      </c>
      <c r="G147" s="9">
        <v>0</v>
      </c>
      <c r="H147" s="9">
        <v>1038.5</v>
      </c>
      <c r="I147" s="9" t="s">
        <v>1521</v>
      </c>
      <c r="J147" s="9">
        <v>1969.6666666666599</v>
      </c>
      <c r="K147" s="9">
        <v>3072.5</v>
      </c>
      <c r="L147" s="9">
        <v>3793.6666666666601</v>
      </c>
      <c r="M147" s="9">
        <v>3569.5</v>
      </c>
      <c r="N147" s="9">
        <v>5711.5</v>
      </c>
      <c r="O147" s="9">
        <f t="shared" si="2"/>
        <v>0.85646112120476192</v>
      </c>
      <c r="P147" s="26" t="s">
        <v>1307</v>
      </c>
      <c r="Q147" s="9">
        <v>-9.1155299916181931E-2</v>
      </c>
      <c r="R147" s="26">
        <v>1028</v>
      </c>
      <c r="S147" s="9" t="s">
        <v>1052</v>
      </c>
      <c r="T147" s="9" t="s">
        <v>348</v>
      </c>
      <c r="U147" s="9">
        <v>563254</v>
      </c>
      <c r="V147" s="9">
        <v>642088</v>
      </c>
      <c r="W147" s="9">
        <v>1738</v>
      </c>
      <c r="X147" s="9">
        <v>0</v>
      </c>
      <c r="Y147" s="9" t="s">
        <v>1053</v>
      </c>
      <c r="Z147" s="9">
        <v>0</v>
      </c>
      <c r="AA147" s="9">
        <v>0</v>
      </c>
      <c r="AB147" s="9">
        <v>0</v>
      </c>
      <c r="AC147" s="9">
        <v>0</v>
      </c>
      <c r="AD147" s="9">
        <v>1.795688333</v>
      </c>
      <c r="AE147" s="9">
        <v>2.3448964999999999</v>
      </c>
      <c r="AF147" s="9">
        <v>0</v>
      </c>
      <c r="AG147" s="9">
        <v>0</v>
      </c>
      <c r="AH147" s="9" t="s">
        <v>1521</v>
      </c>
      <c r="AI147" s="9" t="s">
        <v>348</v>
      </c>
      <c r="AJ147" s="9">
        <v>577041</v>
      </c>
      <c r="AK147" s="9">
        <v>578069</v>
      </c>
      <c r="AL147" s="9" t="s">
        <v>1521</v>
      </c>
      <c r="AM147" s="9">
        <v>385.6</v>
      </c>
      <c r="AN147" s="9">
        <v>2.4999999999999998E-103</v>
      </c>
      <c r="AO147" s="9" t="s">
        <v>2365</v>
      </c>
      <c r="AP147" s="9">
        <v>27.164493669999999</v>
      </c>
      <c r="AQ147" s="9">
        <v>32.3263575</v>
      </c>
      <c r="AR147" s="9">
        <v>56.701389329999998</v>
      </c>
      <c r="AS147" s="9">
        <v>57.895345499999998</v>
      </c>
      <c r="AT147" s="9">
        <v>11.931770670000001</v>
      </c>
      <c r="AU147" s="9">
        <v>37.037559000000002</v>
      </c>
      <c r="AV147" s="9">
        <v>7.0035179999999997</v>
      </c>
      <c r="AW147" s="9">
        <v>4.1772080000000003</v>
      </c>
    </row>
    <row r="148" spans="1:49" x14ac:dyDescent="0.15">
      <c r="A148" s="25" t="s">
        <v>1194</v>
      </c>
      <c r="B148" s="9" t="s">
        <v>1521</v>
      </c>
      <c r="C148" s="9" t="s">
        <v>1194</v>
      </c>
      <c r="D148" s="9">
        <v>0</v>
      </c>
      <c r="E148" s="9">
        <v>0</v>
      </c>
      <c r="F148" s="9">
        <v>0</v>
      </c>
      <c r="G148" s="9">
        <v>0</v>
      </c>
      <c r="H148" s="9">
        <v>267</v>
      </c>
      <c r="I148" s="9" t="s">
        <v>1521</v>
      </c>
      <c r="J148" s="9">
        <v>1969.6666666666599</v>
      </c>
      <c r="K148" s="9">
        <v>3072.5</v>
      </c>
      <c r="L148" s="9">
        <v>3793.6666666666601</v>
      </c>
      <c r="M148" s="9">
        <v>3569.5</v>
      </c>
      <c r="N148" s="9">
        <v>5711.5</v>
      </c>
      <c r="O148" s="9">
        <f t="shared" si="2"/>
        <v>0.85646112120476181</v>
      </c>
      <c r="P148" s="26" t="s">
        <v>1307</v>
      </c>
      <c r="Q148" s="9">
        <v>5.8365366854071309E-2</v>
      </c>
      <c r="R148" s="26">
        <v>1028</v>
      </c>
      <c r="S148" s="9" t="s">
        <v>1194</v>
      </c>
      <c r="T148" s="9" t="s">
        <v>348</v>
      </c>
      <c r="U148" s="9">
        <v>563254</v>
      </c>
      <c r="V148" s="9">
        <v>613396</v>
      </c>
      <c r="W148" s="9">
        <v>451.1</v>
      </c>
      <c r="X148" s="9">
        <v>5.1999999999999999E-123</v>
      </c>
      <c r="Y148" s="9" t="s">
        <v>1053</v>
      </c>
      <c r="Z148" s="9">
        <v>0</v>
      </c>
      <c r="AA148" s="9">
        <v>0</v>
      </c>
      <c r="AB148" s="9">
        <v>0</v>
      </c>
      <c r="AC148" s="9">
        <v>0</v>
      </c>
      <c r="AD148" s="9">
        <v>5.0225332999999997E-2</v>
      </c>
      <c r="AE148" s="9">
        <v>3.6270629999999899</v>
      </c>
      <c r="AF148" s="9">
        <v>0.73661999999999905</v>
      </c>
      <c r="AG148" s="9">
        <v>0</v>
      </c>
      <c r="AH148" s="9" t="s">
        <v>1521</v>
      </c>
      <c r="AI148" s="9" t="s">
        <v>348</v>
      </c>
      <c r="AJ148" s="9">
        <v>577041</v>
      </c>
      <c r="AK148" s="9">
        <v>578069</v>
      </c>
      <c r="AL148" s="9" t="s">
        <v>1521</v>
      </c>
      <c r="AM148" s="9">
        <v>385.6</v>
      </c>
      <c r="AN148" s="9">
        <v>2.4999999999999998E-103</v>
      </c>
      <c r="AO148" s="9" t="s">
        <v>2365</v>
      </c>
      <c r="AP148" s="9">
        <v>27.164493669999999</v>
      </c>
      <c r="AQ148" s="9">
        <v>32.3263575</v>
      </c>
      <c r="AR148" s="9">
        <v>56.701389329999998</v>
      </c>
      <c r="AS148" s="9">
        <v>57.895345499999998</v>
      </c>
      <c r="AT148" s="9">
        <v>11.931770670000001</v>
      </c>
      <c r="AU148" s="9">
        <v>37.037559000000002</v>
      </c>
      <c r="AV148" s="9">
        <v>7.0035179999999997</v>
      </c>
      <c r="AW148" s="9">
        <v>4.1772080000000003</v>
      </c>
    </row>
    <row r="149" spans="1:49" x14ac:dyDescent="0.15">
      <c r="A149" s="25" t="s">
        <v>1296</v>
      </c>
      <c r="B149" s="9" t="s">
        <v>1521</v>
      </c>
      <c r="C149" s="9" t="s">
        <v>1296</v>
      </c>
      <c r="D149" s="9">
        <v>231.666666666666</v>
      </c>
      <c r="E149" s="9">
        <v>355.5</v>
      </c>
      <c r="F149" s="9">
        <v>551</v>
      </c>
      <c r="G149" s="9">
        <v>209.5</v>
      </c>
      <c r="H149" s="9">
        <v>974.25</v>
      </c>
      <c r="I149" s="9" t="s">
        <v>1521</v>
      </c>
      <c r="J149" s="9">
        <v>1969.6666666666599</v>
      </c>
      <c r="K149" s="9">
        <v>3072.5</v>
      </c>
      <c r="L149" s="9">
        <v>3793.6666666666601</v>
      </c>
      <c r="M149" s="9">
        <v>3569.5</v>
      </c>
      <c r="N149" s="9">
        <v>5711.5</v>
      </c>
      <c r="O149" s="9">
        <f t="shared" si="2"/>
        <v>0.89383920746210177</v>
      </c>
      <c r="P149" s="26" t="s">
        <v>1307</v>
      </c>
      <c r="Q149" s="9">
        <v>-0.50447404785837269</v>
      </c>
      <c r="R149" s="26">
        <v>1028</v>
      </c>
      <c r="S149" s="9" t="s">
        <v>1296</v>
      </c>
      <c r="T149" s="9" t="s">
        <v>348</v>
      </c>
      <c r="U149" s="9">
        <v>563254</v>
      </c>
      <c r="V149" s="9">
        <v>642088</v>
      </c>
      <c r="W149" s="9">
        <v>1299.3</v>
      </c>
      <c r="X149" s="9">
        <v>0</v>
      </c>
      <c r="Y149" s="9" t="s">
        <v>365</v>
      </c>
      <c r="Z149" s="9">
        <v>0.46151866699999999</v>
      </c>
      <c r="AA149" s="9">
        <v>0.55302150000000005</v>
      </c>
      <c r="AB149" s="9">
        <v>1.105005333</v>
      </c>
      <c r="AC149" s="9">
        <v>0.479267</v>
      </c>
      <c r="AD149" s="9">
        <v>0.25272433300000002</v>
      </c>
      <c r="AE149" s="9">
        <v>1.7822327499999999</v>
      </c>
      <c r="AF149" s="9">
        <v>2.563536</v>
      </c>
      <c r="AG149" s="9">
        <v>2.9696639999999999</v>
      </c>
      <c r="AH149" s="9" t="s">
        <v>1521</v>
      </c>
      <c r="AI149" s="9" t="s">
        <v>348</v>
      </c>
      <c r="AJ149" s="9">
        <v>577041</v>
      </c>
      <c r="AK149" s="9">
        <v>578069</v>
      </c>
      <c r="AL149" s="9" t="s">
        <v>1521</v>
      </c>
      <c r="AM149" s="9">
        <v>385.6</v>
      </c>
      <c r="AN149" s="9">
        <v>2.4999999999999998E-103</v>
      </c>
      <c r="AO149" s="9" t="s">
        <v>2365</v>
      </c>
      <c r="AP149" s="9">
        <v>27.164493669999999</v>
      </c>
      <c r="AQ149" s="9">
        <v>32.3263575</v>
      </c>
      <c r="AR149" s="9">
        <v>56.701389329999998</v>
      </c>
      <c r="AS149" s="9">
        <v>57.895345499999998</v>
      </c>
      <c r="AT149" s="9">
        <v>11.931770670000001</v>
      </c>
      <c r="AU149" s="9">
        <v>37.037559000000002</v>
      </c>
      <c r="AV149" s="9">
        <v>7.0035179999999997</v>
      </c>
      <c r="AW149" s="9">
        <v>4.1772080000000003</v>
      </c>
    </row>
    <row r="150" spans="1:49" x14ac:dyDescent="0.15">
      <c r="A150" s="25" t="s">
        <v>364</v>
      </c>
      <c r="B150" s="9" t="s">
        <v>1521</v>
      </c>
      <c r="C150" s="9" t="s">
        <v>364</v>
      </c>
      <c r="D150" s="9">
        <v>231.333333333333</v>
      </c>
      <c r="E150" s="9">
        <v>245.5</v>
      </c>
      <c r="F150" s="9">
        <v>236.333333333333</v>
      </c>
      <c r="G150" s="9">
        <v>176</v>
      </c>
      <c r="H150" s="9">
        <v>60.75</v>
      </c>
      <c r="I150" s="9" t="s">
        <v>1521</v>
      </c>
      <c r="J150" s="9">
        <v>1969.6666666666599</v>
      </c>
      <c r="K150" s="9">
        <v>3072.5</v>
      </c>
      <c r="L150" s="9">
        <v>3793.6666666666601</v>
      </c>
      <c r="M150" s="9">
        <v>3569.5</v>
      </c>
      <c r="N150" s="9">
        <v>5711.5</v>
      </c>
      <c r="O150" s="9">
        <f t="shared" si="2"/>
        <v>-0.85581313800245551</v>
      </c>
      <c r="P150" s="26" t="s">
        <v>1307</v>
      </c>
      <c r="Q150" s="9">
        <v>0.78377231348434384</v>
      </c>
      <c r="R150" s="26">
        <v>1028</v>
      </c>
      <c r="S150" s="9" t="s">
        <v>364</v>
      </c>
      <c r="T150" s="9" t="s">
        <v>348</v>
      </c>
      <c r="U150" s="9">
        <v>563254</v>
      </c>
      <c r="V150" s="9">
        <v>642088</v>
      </c>
      <c r="W150" s="9">
        <v>1299.3</v>
      </c>
      <c r="X150" s="9">
        <v>0</v>
      </c>
      <c r="Y150" s="9" t="s">
        <v>365</v>
      </c>
      <c r="Z150" s="9">
        <v>0.51119766700000002</v>
      </c>
      <c r="AA150" s="9">
        <v>0.42153599999999902</v>
      </c>
      <c r="AB150" s="9">
        <v>0.51434999999999997</v>
      </c>
      <c r="AC150" s="9">
        <v>0.468283</v>
      </c>
      <c r="AD150" s="9">
        <v>3.1427332999999898E-2</v>
      </c>
      <c r="AE150" s="9">
        <v>9.3731250000000002E-2</v>
      </c>
      <c r="AF150" s="9">
        <v>0</v>
      </c>
      <c r="AG150" s="9">
        <v>0</v>
      </c>
      <c r="AH150" s="9" t="s">
        <v>1521</v>
      </c>
      <c r="AI150" s="9" t="s">
        <v>348</v>
      </c>
      <c r="AJ150" s="9">
        <v>577041</v>
      </c>
      <c r="AK150" s="9">
        <v>578069</v>
      </c>
      <c r="AL150" s="9" t="s">
        <v>1521</v>
      </c>
      <c r="AM150" s="9">
        <v>385.6</v>
      </c>
      <c r="AN150" s="9">
        <v>2.4999999999999998E-103</v>
      </c>
      <c r="AO150" s="9" t="s">
        <v>2365</v>
      </c>
      <c r="AP150" s="9">
        <v>27.164493669999999</v>
      </c>
      <c r="AQ150" s="9">
        <v>32.3263575</v>
      </c>
      <c r="AR150" s="9">
        <v>56.701389329999998</v>
      </c>
      <c r="AS150" s="9">
        <v>57.895345499999998</v>
      </c>
      <c r="AT150" s="9">
        <v>11.931770670000001</v>
      </c>
      <c r="AU150" s="9">
        <v>37.037559000000002</v>
      </c>
      <c r="AV150" s="9">
        <v>7.0035179999999997</v>
      </c>
      <c r="AW150" s="9">
        <v>4.1772080000000003</v>
      </c>
    </row>
    <row r="151" spans="1:49" x14ac:dyDescent="0.15">
      <c r="A151" s="25" t="s">
        <v>1135</v>
      </c>
      <c r="B151" s="9" t="s">
        <v>1521</v>
      </c>
      <c r="C151" s="9" t="s">
        <v>1135</v>
      </c>
      <c r="D151" s="9">
        <v>0</v>
      </c>
      <c r="E151" s="9">
        <v>0</v>
      </c>
      <c r="F151" s="9">
        <v>0</v>
      </c>
      <c r="G151" s="9">
        <v>0</v>
      </c>
      <c r="H151" s="9">
        <v>47.75</v>
      </c>
      <c r="I151" s="9" t="s">
        <v>1521</v>
      </c>
      <c r="J151" s="9">
        <v>1969.6666666666599</v>
      </c>
      <c r="K151" s="9">
        <v>3072.5</v>
      </c>
      <c r="L151" s="9">
        <v>3793.6666666666601</v>
      </c>
      <c r="M151" s="9">
        <v>3569.5</v>
      </c>
      <c r="N151" s="9">
        <v>5711.5</v>
      </c>
      <c r="O151" s="9">
        <f t="shared" si="2"/>
        <v>0.85646112120476192</v>
      </c>
      <c r="P151" s="26" t="s">
        <v>1307</v>
      </c>
      <c r="Q151" s="9">
        <v>0.14963142032703866</v>
      </c>
      <c r="R151" s="26">
        <v>1028</v>
      </c>
      <c r="S151" s="9" t="s">
        <v>1135</v>
      </c>
      <c r="T151" s="9" t="s">
        <v>348</v>
      </c>
      <c r="U151" s="9">
        <v>563254</v>
      </c>
      <c r="V151" s="9">
        <v>642088</v>
      </c>
      <c r="W151" s="9">
        <v>1294.5999999999999</v>
      </c>
      <c r="X151" s="9">
        <v>0</v>
      </c>
      <c r="Y151" s="9" t="s">
        <v>1053</v>
      </c>
      <c r="Z151" s="9">
        <v>0</v>
      </c>
      <c r="AA151" s="9">
        <v>0</v>
      </c>
      <c r="AB151" s="9">
        <v>0</v>
      </c>
      <c r="AC151" s="9">
        <v>0</v>
      </c>
      <c r="AD151" s="9">
        <v>0</v>
      </c>
      <c r="AE151" s="9">
        <v>0.11216849999999901</v>
      </c>
      <c r="AF151" s="9">
        <v>0</v>
      </c>
      <c r="AG151" s="9">
        <v>0</v>
      </c>
      <c r="AH151" s="9" t="s">
        <v>1521</v>
      </c>
      <c r="AI151" s="9" t="s">
        <v>348</v>
      </c>
      <c r="AJ151" s="9">
        <v>577041</v>
      </c>
      <c r="AK151" s="9">
        <v>578069</v>
      </c>
      <c r="AL151" s="9" t="s">
        <v>1521</v>
      </c>
      <c r="AM151" s="9">
        <v>385.6</v>
      </c>
      <c r="AN151" s="9">
        <v>2.4999999999999998E-103</v>
      </c>
      <c r="AO151" s="9" t="s">
        <v>2365</v>
      </c>
      <c r="AP151" s="9">
        <v>27.164493669999999</v>
      </c>
      <c r="AQ151" s="9">
        <v>32.3263575</v>
      </c>
      <c r="AR151" s="9">
        <v>56.701389329999998</v>
      </c>
      <c r="AS151" s="9">
        <v>57.895345499999998</v>
      </c>
      <c r="AT151" s="9">
        <v>11.931770670000001</v>
      </c>
      <c r="AU151" s="9">
        <v>37.037559000000002</v>
      </c>
      <c r="AV151" s="9">
        <v>7.0035179999999997</v>
      </c>
      <c r="AW151" s="9">
        <v>4.1772080000000003</v>
      </c>
    </row>
    <row r="152" spans="1:49" x14ac:dyDescent="0.15">
      <c r="A152" s="25" t="s">
        <v>1522</v>
      </c>
      <c r="B152" s="9" t="s">
        <v>1523</v>
      </c>
      <c r="C152" s="9" t="s">
        <v>1522</v>
      </c>
      <c r="D152" s="9">
        <v>5958.6666666666597</v>
      </c>
      <c r="E152" s="9">
        <v>6744.5</v>
      </c>
      <c r="F152" s="9">
        <v>6549.3333333333303</v>
      </c>
      <c r="G152" s="9">
        <v>5385</v>
      </c>
      <c r="H152" s="9">
        <v>10206.5</v>
      </c>
      <c r="I152" s="9" t="s">
        <v>1523</v>
      </c>
      <c r="J152" s="9">
        <v>8228.3333333333303</v>
      </c>
      <c r="K152" s="9">
        <v>10810</v>
      </c>
      <c r="L152" s="9">
        <v>8619.6666666666606</v>
      </c>
      <c r="M152" s="9">
        <v>8224.5</v>
      </c>
      <c r="N152" s="9">
        <v>7352.25</v>
      </c>
      <c r="O152" s="9">
        <f t="shared" si="2"/>
        <v>-0.36563342944127131</v>
      </c>
      <c r="P152" s="26" t="s">
        <v>1307</v>
      </c>
      <c r="Q152" s="9">
        <v>0.47980087163838203</v>
      </c>
      <c r="R152" s="26">
        <v>607</v>
      </c>
      <c r="S152" s="9" t="s">
        <v>1522</v>
      </c>
      <c r="T152" s="9" t="s">
        <v>348</v>
      </c>
      <c r="U152" s="9">
        <v>1182340</v>
      </c>
      <c r="V152" s="9">
        <v>1229751</v>
      </c>
      <c r="W152" s="9">
        <v>870.9</v>
      </c>
      <c r="X152" s="9">
        <v>8.7000000000000002E-249</v>
      </c>
      <c r="Y152" s="9" t="s">
        <v>2205</v>
      </c>
      <c r="Z152" s="9">
        <v>18.098489999999899</v>
      </c>
      <c r="AA152" s="9">
        <v>16.004497499999999</v>
      </c>
      <c r="AB152" s="9">
        <v>21.030553000000001</v>
      </c>
      <c r="AC152" s="9">
        <v>19.354744</v>
      </c>
      <c r="AD152" s="9">
        <v>9.6174823329999999</v>
      </c>
      <c r="AE152" s="9">
        <v>17.09357675</v>
      </c>
      <c r="AF152" s="9">
        <v>15.484295999999899</v>
      </c>
      <c r="AG152" s="9">
        <v>10.842452</v>
      </c>
      <c r="AH152" s="9" t="s">
        <v>1523</v>
      </c>
      <c r="AI152" s="9" t="s">
        <v>348</v>
      </c>
      <c r="AJ152" s="9">
        <v>1171700</v>
      </c>
      <c r="AK152" s="9">
        <v>1182947</v>
      </c>
      <c r="AL152" s="9" t="s">
        <v>1523</v>
      </c>
      <c r="AM152" s="9">
        <v>1010.7</v>
      </c>
      <c r="AN152" s="9">
        <v>2.6999999999999999E-291</v>
      </c>
      <c r="AO152" s="9" t="s">
        <v>2377</v>
      </c>
      <c r="AP152" s="9">
        <v>64.757478000000006</v>
      </c>
      <c r="AQ152" s="9">
        <v>66.563083499999905</v>
      </c>
      <c r="AR152" s="9">
        <v>72.457269330000003</v>
      </c>
      <c r="AS152" s="9">
        <v>75.405475999999993</v>
      </c>
      <c r="AT152" s="9">
        <v>19.301462999999998</v>
      </c>
      <c r="AU152" s="9">
        <v>31.077578999999901</v>
      </c>
      <c r="AV152" s="9">
        <v>83.805396999999999</v>
      </c>
      <c r="AW152" s="9">
        <v>67.693854999999999</v>
      </c>
    </row>
    <row r="153" spans="1:49" x14ac:dyDescent="0.15">
      <c r="A153" s="25" t="s">
        <v>1524</v>
      </c>
      <c r="B153" s="9" t="s">
        <v>1526</v>
      </c>
      <c r="C153" s="9" t="s">
        <v>1524</v>
      </c>
      <c r="D153" s="9">
        <v>2042.3333333333301</v>
      </c>
      <c r="E153" s="9">
        <v>2363.5</v>
      </c>
      <c r="F153" s="9">
        <v>4303.3333333333303</v>
      </c>
      <c r="G153" s="9">
        <v>2783</v>
      </c>
      <c r="H153" s="9">
        <v>3504</v>
      </c>
      <c r="I153" s="9" t="s">
        <v>1526</v>
      </c>
      <c r="J153" s="9">
        <v>1441.3333333333301</v>
      </c>
      <c r="K153" s="9">
        <v>2420.5</v>
      </c>
      <c r="L153" s="9">
        <v>935</v>
      </c>
      <c r="M153" s="9">
        <v>1349</v>
      </c>
      <c r="N153" s="9">
        <v>622.5</v>
      </c>
      <c r="O153" s="9">
        <f t="shared" si="2"/>
        <v>-0.6750783656449223</v>
      </c>
      <c r="P153" s="26" t="s">
        <v>1307</v>
      </c>
      <c r="Q153" s="9">
        <v>-0.23766890759760206</v>
      </c>
      <c r="R153" s="26">
        <v>56656</v>
      </c>
      <c r="S153" s="9" t="s">
        <v>1524</v>
      </c>
      <c r="T153" s="9" t="s">
        <v>1525</v>
      </c>
      <c r="U153" s="9">
        <v>1919617</v>
      </c>
      <c r="V153" s="9">
        <v>1991828</v>
      </c>
      <c r="W153" s="9">
        <v>1305.4000000000001</v>
      </c>
      <c r="X153" s="9">
        <v>0</v>
      </c>
      <c r="Y153" s="9" t="s">
        <v>2250</v>
      </c>
      <c r="Z153" s="9">
        <v>2.4547340000000002</v>
      </c>
      <c r="AA153" s="9">
        <v>2.23479249999999</v>
      </c>
      <c r="AB153" s="9">
        <v>5.221189667</v>
      </c>
      <c r="AC153" s="9">
        <v>3.8004309999999899</v>
      </c>
      <c r="AD153" s="9">
        <v>1.2157283329999999</v>
      </c>
      <c r="AE153" s="9">
        <v>2.898717</v>
      </c>
      <c r="AF153" s="9">
        <v>3.6494469999999999</v>
      </c>
      <c r="AG153" s="9">
        <v>1.291995</v>
      </c>
      <c r="AH153" s="9" t="s">
        <v>1526</v>
      </c>
      <c r="AI153" s="9" t="s">
        <v>1525</v>
      </c>
      <c r="AJ153" s="9">
        <v>1843541</v>
      </c>
      <c r="AK153" s="9">
        <v>1976273</v>
      </c>
      <c r="AL153" s="9" t="s">
        <v>1526</v>
      </c>
      <c r="AM153" s="9">
        <v>394.4</v>
      </c>
      <c r="AN153" s="9">
        <v>5.4000000000000004E-106</v>
      </c>
      <c r="AO153" s="9" t="s">
        <v>2373</v>
      </c>
      <c r="AP153" s="9">
        <v>18.729341999999999</v>
      </c>
      <c r="AQ153" s="9">
        <v>25.315493499999999</v>
      </c>
      <c r="AR153" s="9">
        <v>12.974712670000001</v>
      </c>
      <c r="AS153" s="9">
        <v>18.569526499999998</v>
      </c>
      <c r="AT153" s="9">
        <v>33.385429999999999</v>
      </c>
      <c r="AU153" s="9">
        <v>3.7997244999999999</v>
      </c>
      <c r="AV153" s="9">
        <v>2.2027559999999999</v>
      </c>
      <c r="AW153" s="9">
        <v>0</v>
      </c>
    </row>
    <row r="154" spans="1:49" x14ac:dyDescent="0.15">
      <c r="A154" s="25" t="s">
        <v>1527</v>
      </c>
      <c r="B154" s="9" t="s">
        <v>1529</v>
      </c>
      <c r="C154" s="9" t="s">
        <v>1527</v>
      </c>
      <c r="D154" s="9">
        <v>7783</v>
      </c>
      <c r="E154" s="9">
        <v>10067</v>
      </c>
      <c r="F154" s="9">
        <v>10233</v>
      </c>
      <c r="G154" s="9">
        <v>8867.5</v>
      </c>
      <c r="H154" s="9">
        <v>11172.25</v>
      </c>
      <c r="I154" s="9" t="s">
        <v>1529</v>
      </c>
      <c r="J154" s="9">
        <v>7744.3333333333303</v>
      </c>
      <c r="K154" s="9">
        <v>9886.5</v>
      </c>
      <c r="L154" s="9">
        <v>8209</v>
      </c>
      <c r="M154" s="9">
        <v>7137</v>
      </c>
      <c r="N154" s="9">
        <v>11549</v>
      </c>
      <c r="O154" s="9">
        <f t="shared" si="2"/>
        <v>0.80145271587501754</v>
      </c>
      <c r="P154" s="26" t="s">
        <v>1307</v>
      </c>
      <c r="Q154" s="9">
        <v>0.25268664410035846</v>
      </c>
      <c r="R154" s="26">
        <v>207</v>
      </c>
      <c r="S154" s="9" t="s">
        <v>1527</v>
      </c>
      <c r="T154" s="9" t="s">
        <v>1528</v>
      </c>
      <c r="U154" s="9">
        <v>2334517</v>
      </c>
      <c r="V154" s="9">
        <v>2388386</v>
      </c>
      <c r="W154" s="9">
        <v>1468.8</v>
      </c>
      <c r="X154" s="9">
        <v>0</v>
      </c>
      <c r="Y154" s="9" t="s">
        <v>2236</v>
      </c>
      <c r="Z154" s="9">
        <v>34.488556330000002</v>
      </c>
      <c r="AA154" s="9">
        <v>34.602909499999903</v>
      </c>
      <c r="AB154" s="9">
        <v>48.980660999999998</v>
      </c>
      <c r="AC154" s="9">
        <v>46.720114000000002</v>
      </c>
      <c r="AD154" s="9">
        <v>19.77641333</v>
      </c>
      <c r="AE154" s="9">
        <v>25.822697000000002</v>
      </c>
      <c r="AF154" s="9">
        <v>42.195087000000001</v>
      </c>
      <c r="AG154" s="9">
        <v>14.935426999999899</v>
      </c>
      <c r="AH154" s="9" t="s">
        <v>1529</v>
      </c>
      <c r="AI154" s="9" t="s">
        <v>1528</v>
      </c>
      <c r="AJ154" s="9">
        <v>2297507</v>
      </c>
      <c r="AK154" s="9">
        <v>2334724</v>
      </c>
      <c r="AL154" s="9" t="s">
        <v>1529</v>
      </c>
      <c r="AM154" s="9">
        <v>1073.2</v>
      </c>
      <c r="AN154" s="9" t="s">
        <v>2383</v>
      </c>
      <c r="AO154" s="9" t="s">
        <v>2384</v>
      </c>
      <c r="AP154" s="9">
        <v>32.236035000000001</v>
      </c>
      <c r="AQ154" s="9">
        <v>31.923182499999999</v>
      </c>
      <c r="AR154" s="9">
        <v>36.441949000000001</v>
      </c>
      <c r="AS154" s="9">
        <v>33.653903999999997</v>
      </c>
      <c r="AT154" s="9">
        <v>10.743358669999999</v>
      </c>
      <c r="AU154" s="9">
        <v>30.530847499999901</v>
      </c>
      <c r="AV154" s="9">
        <v>24.833517000000001</v>
      </c>
      <c r="AW154" s="9">
        <v>39.310595999999997</v>
      </c>
    </row>
    <row r="155" spans="1:49" x14ac:dyDescent="0.15">
      <c r="A155" s="25" t="s">
        <v>1530</v>
      </c>
      <c r="B155" s="9" t="s">
        <v>1532</v>
      </c>
      <c r="C155" s="9" t="s">
        <v>1530</v>
      </c>
      <c r="D155" s="9">
        <v>0</v>
      </c>
      <c r="E155" s="9">
        <v>2</v>
      </c>
      <c r="F155" s="9">
        <v>1</v>
      </c>
      <c r="G155" s="9">
        <v>2</v>
      </c>
      <c r="H155" s="9">
        <v>672.75</v>
      </c>
      <c r="I155" s="9" t="s">
        <v>1532</v>
      </c>
      <c r="J155" s="9">
        <v>1984</v>
      </c>
      <c r="K155" s="9">
        <v>2814</v>
      </c>
      <c r="L155" s="9">
        <v>3591.3333333333298</v>
      </c>
      <c r="M155" s="9">
        <v>2379.5</v>
      </c>
      <c r="N155" s="9">
        <v>4296.25</v>
      </c>
      <c r="O155" s="9">
        <f t="shared" si="2"/>
        <v>0.76943128309971931</v>
      </c>
      <c r="P155" s="26" t="s">
        <v>1307</v>
      </c>
      <c r="Q155" s="9">
        <v>-4.1465577345405208E-2</v>
      </c>
      <c r="R155" s="26">
        <v>2588</v>
      </c>
      <c r="S155" s="9" t="s">
        <v>1530</v>
      </c>
      <c r="T155" s="9" t="s">
        <v>1531</v>
      </c>
      <c r="U155" s="9">
        <v>1877241</v>
      </c>
      <c r="V155" s="9">
        <v>1879829</v>
      </c>
      <c r="W155" s="9">
        <v>1694.5</v>
      </c>
      <c r="X155" s="9">
        <v>0</v>
      </c>
      <c r="Y155" s="9" t="s">
        <v>2228</v>
      </c>
      <c r="Z155" s="9">
        <v>0</v>
      </c>
      <c r="AA155" s="9">
        <v>6.9629999999999996E-3</v>
      </c>
      <c r="AB155" s="9">
        <v>3.947E-3</v>
      </c>
      <c r="AC155" s="9">
        <v>9.7380000000000001E-3</v>
      </c>
      <c r="AD155" s="9">
        <v>2.0025667E-2</v>
      </c>
      <c r="AE155" s="9">
        <v>4.1311637499999998</v>
      </c>
      <c r="AF155" s="9">
        <v>1.4124399999999999</v>
      </c>
      <c r="AG155" s="9">
        <v>2.9239999999999999E-3</v>
      </c>
      <c r="AH155" s="9" t="s">
        <v>1532</v>
      </c>
      <c r="AI155" s="9" t="s">
        <v>1531</v>
      </c>
      <c r="AJ155" s="9">
        <v>1834249</v>
      </c>
      <c r="AK155" s="9">
        <v>1906479</v>
      </c>
      <c r="AL155" s="9" t="s">
        <v>1532</v>
      </c>
      <c r="AM155" s="9">
        <v>1744.6</v>
      </c>
      <c r="AN155" s="9">
        <v>0</v>
      </c>
      <c r="AO155" s="9" t="s">
        <v>2370</v>
      </c>
      <c r="AP155" s="9">
        <v>7.5880886670000001</v>
      </c>
      <c r="AQ155" s="9">
        <v>8.3029969999999995</v>
      </c>
      <c r="AR155" s="9">
        <v>13.791121329999999</v>
      </c>
      <c r="AS155" s="9">
        <v>10.084854</v>
      </c>
      <c r="AT155" s="9">
        <v>9.3210753329999996</v>
      </c>
      <c r="AU155" s="9">
        <v>8.751576</v>
      </c>
      <c r="AV155" s="9">
        <v>2.8050189999999899</v>
      </c>
      <c r="AW155" s="9">
        <v>0</v>
      </c>
    </row>
    <row r="156" spans="1:49" x14ac:dyDescent="0.15">
      <c r="A156" s="25" t="s">
        <v>1530</v>
      </c>
      <c r="B156" s="9" t="s">
        <v>1533</v>
      </c>
      <c r="C156" s="9" t="s">
        <v>1530</v>
      </c>
      <c r="D156" s="9">
        <v>0</v>
      </c>
      <c r="E156" s="9">
        <v>2</v>
      </c>
      <c r="F156" s="9">
        <v>1</v>
      </c>
      <c r="G156" s="9">
        <v>2</v>
      </c>
      <c r="H156" s="9">
        <v>672.75</v>
      </c>
      <c r="I156" s="9" t="s">
        <v>1533</v>
      </c>
      <c r="J156" s="9">
        <v>19.3333333333333</v>
      </c>
      <c r="K156" s="9">
        <v>20</v>
      </c>
      <c r="L156" s="9">
        <v>231</v>
      </c>
      <c r="M156" s="9">
        <v>133.5</v>
      </c>
      <c r="N156" s="9">
        <v>111.25</v>
      </c>
      <c r="O156" s="9">
        <f t="shared" si="2"/>
        <v>5.2366800823308322E-2</v>
      </c>
      <c r="P156" s="26" t="s">
        <v>1307</v>
      </c>
      <c r="Q156" s="9">
        <v>-0.19673398368617462</v>
      </c>
      <c r="R156" s="26">
        <v>2588</v>
      </c>
      <c r="S156" s="9" t="s">
        <v>1530</v>
      </c>
      <c r="T156" s="9" t="s">
        <v>1531</v>
      </c>
      <c r="U156" s="9">
        <v>1877241</v>
      </c>
      <c r="V156" s="9">
        <v>1879829</v>
      </c>
      <c r="W156" s="9">
        <v>1694.5</v>
      </c>
      <c r="X156" s="9">
        <v>0</v>
      </c>
      <c r="Y156" s="9" t="s">
        <v>2228</v>
      </c>
      <c r="Z156" s="9">
        <v>0</v>
      </c>
      <c r="AA156" s="9">
        <v>6.9629999999999996E-3</v>
      </c>
      <c r="AB156" s="9">
        <v>3.947E-3</v>
      </c>
      <c r="AC156" s="9">
        <v>9.7380000000000001E-3</v>
      </c>
      <c r="AD156" s="9">
        <v>2.0025667E-2</v>
      </c>
      <c r="AE156" s="9">
        <v>4.1311637499999998</v>
      </c>
      <c r="AF156" s="9">
        <v>1.4124399999999999</v>
      </c>
      <c r="AG156" s="9">
        <v>2.9239999999999999E-3</v>
      </c>
      <c r="AH156" s="9" t="s">
        <v>1533</v>
      </c>
      <c r="AI156" s="9" t="s">
        <v>1531</v>
      </c>
      <c r="AJ156" s="9">
        <v>1834249</v>
      </c>
      <c r="AK156" s="9">
        <v>1906479</v>
      </c>
      <c r="AL156" s="9" t="s">
        <v>1533</v>
      </c>
      <c r="AM156" s="9">
        <v>1676.8</v>
      </c>
      <c r="AN156" s="9">
        <v>0</v>
      </c>
      <c r="AO156" s="9" t="s">
        <v>2370</v>
      </c>
      <c r="AP156" s="9">
        <v>6.3686000000000006E-2</v>
      </c>
      <c r="AQ156" s="9">
        <v>5.1867999999999997E-2</v>
      </c>
      <c r="AR156" s="9">
        <v>0.70808866699999995</v>
      </c>
      <c r="AS156" s="9">
        <v>0.48178100000000001</v>
      </c>
      <c r="AT156" s="9">
        <v>0.19197566699999999</v>
      </c>
      <c r="AU156" s="9">
        <v>0.29311949999999998</v>
      </c>
      <c r="AV156" s="9">
        <v>1.9724999999999999E-2</v>
      </c>
      <c r="AW156" s="9">
        <v>1.0494239999999999</v>
      </c>
    </row>
    <row r="157" spans="1:49" x14ac:dyDescent="0.15">
      <c r="A157" s="25" t="s">
        <v>1530</v>
      </c>
      <c r="B157" s="9" t="s">
        <v>1534</v>
      </c>
      <c r="C157" s="9" t="s">
        <v>1530</v>
      </c>
      <c r="D157" s="9">
        <v>0</v>
      </c>
      <c r="E157" s="9">
        <v>2</v>
      </c>
      <c r="F157" s="9">
        <v>1</v>
      </c>
      <c r="G157" s="9">
        <v>2</v>
      </c>
      <c r="H157" s="9">
        <v>672.75</v>
      </c>
      <c r="I157" s="9" t="s">
        <v>1534</v>
      </c>
      <c r="J157" s="9">
        <v>98.3333333333333</v>
      </c>
      <c r="K157" s="9">
        <v>82.5</v>
      </c>
      <c r="L157" s="9">
        <v>87.6666666666666</v>
      </c>
      <c r="M157" s="9">
        <v>10</v>
      </c>
      <c r="N157" s="9">
        <v>84</v>
      </c>
      <c r="O157" s="9">
        <f t="shared" si="2"/>
        <v>0.17941077516739393</v>
      </c>
      <c r="P157" s="26" t="s">
        <v>1307</v>
      </c>
      <c r="Q157" s="9">
        <v>-4.5557041749086577E-2</v>
      </c>
      <c r="R157" s="26">
        <v>2588</v>
      </c>
      <c r="S157" s="9" t="s">
        <v>1530</v>
      </c>
      <c r="T157" s="9" t="s">
        <v>1531</v>
      </c>
      <c r="U157" s="9">
        <v>1877241</v>
      </c>
      <c r="V157" s="9">
        <v>1879829</v>
      </c>
      <c r="W157" s="9">
        <v>1694.5</v>
      </c>
      <c r="X157" s="9">
        <v>0</v>
      </c>
      <c r="Y157" s="9" t="s">
        <v>2228</v>
      </c>
      <c r="Z157" s="9">
        <v>0</v>
      </c>
      <c r="AA157" s="9">
        <v>6.9629999999999996E-3</v>
      </c>
      <c r="AB157" s="9">
        <v>3.947E-3</v>
      </c>
      <c r="AC157" s="9">
        <v>9.7380000000000001E-3</v>
      </c>
      <c r="AD157" s="9">
        <v>2.0025667E-2</v>
      </c>
      <c r="AE157" s="9">
        <v>4.1311637499999998</v>
      </c>
      <c r="AF157" s="9">
        <v>1.4124399999999999</v>
      </c>
      <c r="AG157" s="9">
        <v>2.9239999999999999E-3</v>
      </c>
      <c r="AH157" s="9" t="s">
        <v>1534</v>
      </c>
      <c r="AI157" s="9" t="s">
        <v>1531</v>
      </c>
      <c r="AJ157" s="9">
        <v>1834249</v>
      </c>
      <c r="AK157" s="9">
        <v>1906479</v>
      </c>
      <c r="AL157" s="9" t="s">
        <v>1534</v>
      </c>
      <c r="AM157" s="9">
        <v>1446.4</v>
      </c>
      <c r="AN157" s="9">
        <v>0</v>
      </c>
      <c r="AO157" s="9" t="s">
        <v>2370</v>
      </c>
      <c r="AP157" s="9">
        <v>0.36375433299999999</v>
      </c>
      <c r="AQ157" s="9">
        <v>0.23452249999999999</v>
      </c>
      <c r="AR157" s="9">
        <v>0.28803233299999997</v>
      </c>
      <c r="AS157" s="9">
        <v>3.4999000000000002E-2</v>
      </c>
      <c r="AT157" s="9">
        <v>0.106633333</v>
      </c>
      <c r="AU157" s="9">
        <v>0.18844949999999999</v>
      </c>
      <c r="AV157" s="9">
        <v>1.5150000000000001E-3</v>
      </c>
      <c r="AW157" s="9">
        <v>0</v>
      </c>
    </row>
    <row r="158" spans="1:49" x14ac:dyDescent="0.15">
      <c r="A158" s="25" t="s">
        <v>1535</v>
      </c>
      <c r="B158" s="9" t="s">
        <v>1536</v>
      </c>
      <c r="C158" s="9" t="s">
        <v>1535</v>
      </c>
      <c r="D158" s="9">
        <v>52.3333333333333</v>
      </c>
      <c r="E158" s="9">
        <v>8</v>
      </c>
      <c r="F158" s="9">
        <v>56</v>
      </c>
      <c r="G158" s="9">
        <v>45</v>
      </c>
      <c r="H158" s="9">
        <v>272.5</v>
      </c>
      <c r="I158" s="9" t="s">
        <v>1536</v>
      </c>
      <c r="J158" s="9">
        <v>69</v>
      </c>
      <c r="K158" s="9">
        <v>0</v>
      </c>
      <c r="L158" s="9">
        <v>17.6666666666666</v>
      </c>
      <c r="M158" s="9">
        <v>7.5</v>
      </c>
      <c r="N158" s="9">
        <v>199.25</v>
      </c>
      <c r="O158" s="9">
        <f t="shared" si="2"/>
        <v>0.96269555362715364</v>
      </c>
      <c r="P158" s="26" t="s">
        <v>1307</v>
      </c>
      <c r="Q158" s="9">
        <v>0.33264477613831511</v>
      </c>
      <c r="R158" s="26">
        <v>15110</v>
      </c>
      <c r="S158" s="9" t="s">
        <v>1535</v>
      </c>
      <c r="T158" s="9" t="s">
        <v>1265</v>
      </c>
      <c r="U158" s="9">
        <v>97566</v>
      </c>
      <c r="V158" s="9">
        <v>112676</v>
      </c>
      <c r="W158" s="9">
        <v>224.2</v>
      </c>
      <c r="X158" s="9">
        <v>5.5000000000000005E-54</v>
      </c>
      <c r="Y158" s="9" t="s">
        <v>2225</v>
      </c>
      <c r="Z158" s="9">
        <v>0.13062133300000001</v>
      </c>
      <c r="AA158" s="9">
        <v>1.2638E-2</v>
      </c>
      <c r="AB158" s="9">
        <v>0.15114</v>
      </c>
      <c r="AC158" s="9">
        <v>0.10050199999999999</v>
      </c>
      <c r="AD158" s="9">
        <v>0.189981333</v>
      </c>
      <c r="AE158" s="9">
        <v>0.54204799999999997</v>
      </c>
      <c r="AF158" s="9">
        <v>0.137152</v>
      </c>
      <c r="AG158" s="9">
        <v>0.68470900000000001</v>
      </c>
      <c r="AH158" s="9" t="s">
        <v>1536</v>
      </c>
      <c r="AI158" s="9" t="s">
        <v>1265</v>
      </c>
      <c r="AJ158" s="9">
        <v>15975</v>
      </c>
      <c r="AK158" s="9">
        <v>120882</v>
      </c>
      <c r="AL158" s="9" t="s">
        <v>1536</v>
      </c>
      <c r="AM158" s="9">
        <v>138.69999999999999</v>
      </c>
      <c r="AN158" s="9">
        <v>3.3000000000000003E-29</v>
      </c>
      <c r="AO158" s="9" t="s">
        <v>2364</v>
      </c>
      <c r="AP158" s="9">
        <v>1.505493333</v>
      </c>
      <c r="AQ158" s="9">
        <v>0</v>
      </c>
      <c r="AR158" s="9">
        <v>0.305896</v>
      </c>
      <c r="AS158" s="9">
        <v>0.24025250000000001</v>
      </c>
      <c r="AT158" s="9">
        <v>0.80117366700000003</v>
      </c>
      <c r="AU158" s="9">
        <v>3.2565140000000001</v>
      </c>
      <c r="AV158" s="9">
        <v>0.88534799999999902</v>
      </c>
      <c r="AW158" s="9">
        <v>0</v>
      </c>
    </row>
    <row r="159" spans="1:49" x14ac:dyDescent="0.15">
      <c r="A159" s="25" t="s">
        <v>1535</v>
      </c>
      <c r="B159" s="9" t="s">
        <v>1537</v>
      </c>
      <c r="C159" s="9" t="s">
        <v>1535</v>
      </c>
      <c r="D159" s="9">
        <v>52.3333333333333</v>
      </c>
      <c r="E159" s="9">
        <v>8</v>
      </c>
      <c r="F159" s="9">
        <v>56</v>
      </c>
      <c r="G159" s="9">
        <v>45</v>
      </c>
      <c r="H159" s="9">
        <v>272.5</v>
      </c>
      <c r="I159" s="9" t="s">
        <v>1537</v>
      </c>
      <c r="J159" s="9">
        <v>1.3333333333333299</v>
      </c>
      <c r="K159" s="9">
        <v>6</v>
      </c>
      <c r="L159" s="9">
        <v>86</v>
      </c>
      <c r="M159" s="9">
        <v>21</v>
      </c>
      <c r="N159" s="9">
        <v>265.5</v>
      </c>
      <c r="O159" s="9">
        <f t="shared" si="2"/>
        <v>0.96362855676452641</v>
      </c>
      <c r="P159" s="26" t="s">
        <v>1307</v>
      </c>
      <c r="Q159" s="9">
        <v>0.91588837999441852</v>
      </c>
      <c r="R159" s="26">
        <v>15110</v>
      </c>
      <c r="S159" s="9" t="s">
        <v>1535</v>
      </c>
      <c r="T159" s="9" t="s">
        <v>1265</v>
      </c>
      <c r="U159" s="9">
        <v>97566</v>
      </c>
      <c r="V159" s="9">
        <v>112676</v>
      </c>
      <c r="W159" s="9">
        <v>224.2</v>
      </c>
      <c r="X159" s="9">
        <v>5.5000000000000005E-54</v>
      </c>
      <c r="Y159" s="9" t="s">
        <v>2225</v>
      </c>
      <c r="Z159" s="9">
        <v>0.13062133300000001</v>
      </c>
      <c r="AA159" s="9">
        <v>1.2638E-2</v>
      </c>
      <c r="AB159" s="9">
        <v>0.15114</v>
      </c>
      <c r="AC159" s="9">
        <v>0.10050199999999999</v>
      </c>
      <c r="AD159" s="9">
        <v>0.189981333</v>
      </c>
      <c r="AE159" s="9">
        <v>0.54204799999999997</v>
      </c>
      <c r="AF159" s="9">
        <v>0.137152</v>
      </c>
      <c r="AG159" s="9">
        <v>0.68470900000000001</v>
      </c>
      <c r="AH159" s="9" t="s">
        <v>1537</v>
      </c>
      <c r="AI159" s="9" t="s">
        <v>1265</v>
      </c>
      <c r="AJ159" s="9">
        <v>15975</v>
      </c>
      <c r="AK159" s="9">
        <v>136424</v>
      </c>
      <c r="AL159" s="9" t="s">
        <v>1537</v>
      </c>
      <c r="AM159" s="9">
        <v>503.1</v>
      </c>
      <c r="AN159" s="9">
        <v>3.0999999999999998E-138</v>
      </c>
      <c r="AO159" s="9" t="s">
        <v>2416</v>
      </c>
      <c r="AP159" s="9">
        <v>5.6936669999999899E-3</v>
      </c>
      <c r="AQ159" s="9">
        <v>1.9313500000000001E-2</v>
      </c>
      <c r="AR159" s="9">
        <v>0.42415533299999902</v>
      </c>
      <c r="AS159" s="9">
        <v>0.11043550000000001</v>
      </c>
      <c r="AT159" s="9">
        <v>4.0725332999999898E-2</v>
      </c>
      <c r="AU159" s="9">
        <v>0.63730600000000004</v>
      </c>
      <c r="AV159" s="9">
        <v>0</v>
      </c>
      <c r="AW159" s="9">
        <v>0.92569599999999996</v>
      </c>
    </row>
    <row r="160" spans="1:49" x14ac:dyDescent="0.15">
      <c r="A160" s="25" t="s">
        <v>1538</v>
      </c>
      <c r="B160" s="9" t="s">
        <v>1539</v>
      </c>
      <c r="C160" s="9" t="s">
        <v>1538</v>
      </c>
      <c r="D160" s="9">
        <v>3353.6666666666601</v>
      </c>
      <c r="E160" s="9">
        <v>3426.5</v>
      </c>
      <c r="F160" s="9">
        <v>1521.6666666666599</v>
      </c>
      <c r="G160" s="9">
        <v>1709</v>
      </c>
      <c r="H160" s="9">
        <v>6116</v>
      </c>
      <c r="I160" s="9" t="s">
        <v>1539</v>
      </c>
      <c r="J160" s="9">
        <v>12966.333333333299</v>
      </c>
      <c r="K160" s="9">
        <v>12348</v>
      </c>
      <c r="L160" s="9">
        <v>6098.6666666666597</v>
      </c>
      <c r="M160" s="9">
        <v>7822</v>
      </c>
      <c r="N160" s="9">
        <v>13336.5</v>
      </c>
      <c r="O160" s="9">
        <f t="shared" si="2"/>
        <v>0.8345868372164873</v>
      </c>
      <c r="P160" s="26" t="s">
        <v>1307</v>
      </c>
      <c r="Q160" s="9">
        <v>0.38585179640312123</v>
      </c>
      <c r="R160" s="26">
        <v>17525</v>
      </c>
      <c r="S160" s="9" t="s">
        <v>1538</v>
      </c>
      <c r="T160" s="9" t="s">
        <v>1265</v>
      </c>
      <c r="U160" s="9">
        <v>1922962</v>
      </c>
      <c r="V160" s="9">
        <v>1943773</v>
      </c>
      <c r="W160" s="9">
        <v>153.69999999999999</v>
      </c>
      <c r="X160" s="9">
        <v>3.4999999999999999E-33</v>
      </c>
      <c r="Y160" s="9" t="s">
        <v>2322</v>
      </c>
      <c r="Z160" s="9">
        <v>20.867361330000001</v>
      </c>
      <c r="AA160" s="9">
        <v>16.868903</v>
      </c>
      <c r="AB160" s="9">
        <v>10.257246</v>
      </c>
      <c r="AC160" s="9">
        <v>12.710979999999999</v>
      </c>
      <c r="AD160" s="9">
        <v>7.3585073329999897</v>
      </c>
      <c r="AE160" s="9">
        <v>28.145933750000001</v>
      </c>
      <c r="AF160" s="9">
        <v>17.508776000000001</v>
      </c>
      <c r="AG160" s="9">
        <v>5.7344400000000002</v>
      </c>
      <c r="AH160" s="9" t="s">
        <v>1539</v>
      </c>
      <c r="AI160" s="9" t="s">
        <v>1265</v>
      </c>
      <c r="AJ160" s="9">
        <v>1884095</v>
      </c>
      <c r="AK160" s="9">
        <v>1940487</v>
      </c>
      <c r="AL160" s="9" t="s">
        <v>1539</v>
      </c>
      <c r="AM160" s="9">
        <v>1296.2</v>
      </c>
      <c r="AN160" s="9">
        <v>0</v>
      </c>
      <c r="AO160" s="9" t="s">
        <v>2482</v>
      </c>
      <c r="AP160" s="9">
        <v>15.778038329999999</v>
      </c>
      <c r="AQ160" s="9">
        <v>12.036832499999999</v>
      </c>
      <c r="AR160" s="9">
        <v>8.3537786670000003</v>
      </c>
      <c r="AS160" s="9">
        <v>11.18182</v>
      </c>
      <c r="AT160" s="9">
        <v>5.3595239999999897</v>
      </c>
      <c r="AU160" s="9">
        <v>9.4689327500000005</v>
      </c>
      <c r="AV160" s="9">
        <v>15.5933809999999</v>
      </c>
      <c r="AW160" s="9">
        <v>11.645557999999999</v>
      </c>
    </row>
    <row r="161" spans="1:49" x14ac:dyDescent="0.15">
      <c r="A161" s="25" t="s">
        <v>1540</v>
      </c>
      <c r="B161" s="9" t="s">
        <v>1541</v>
      </c>
      <c r="C161" s="9" t="s">
        <v>1540</v>
      </c>
      <c r="D161" s="9">
        <v>215.333333333333</v>
      </c>
      <c r="E161" s="9">
        <v>654</v>
      </c>
      <c r="F161" s="9">
        <v>2189.6666666666601</v>
      </c>
      <c r="G161" s="9">
        <v>2885.5</v>
      </c>
      <c r="H161" s="9">
        <v>3719.25</v>
      </c>
      <c r="I161" s="9" t="s">
        <v>1541</v>
      </c>
      <c r="J161" s="9">
        <v>53.6666666666666</v>
      </c>
      <c r="K161" s="9">
        <v>51.5</v>
      </c>
      <c r="L161" s="9">
        <v>5.6666666666666599</v>
      </c>
      <c r="M161" s="9">
        <v>7</v>
      </c>
      <c r="N161" s="9">
        <v>49.5</v>
      </c>
      <c r="O161" s="9">
        <f t="shared" si="2"/>
        <v>-0.41864646344959755</v>
      </c>
      <c r="P161" s="26" t="s">
        <v>1307</v>
      </c>
      <c r="Q161" s="9">
        <v>-0.85212765606616336</v>
      </c>
      <c r="R161" s="26">
        <v>3473</v>
      </c>
      <c r="S161" s="9" t="s">
        <v>1540</v>
      </c>
      <c r="T161" s="9" t="s">
        <v>1265</v>
      </c>
      <c r="U161" s="9">
        <v>2338618</v>
      </c>
      <c r="V161" s="9">
        <v>2376554</v>
      </c>
      <c r="W161" s="9">
        <v>788.1</v>
      </c>
      <c r="X161" s="9">
        <v>7.8999999999999999E-224</v>
      </c>
      <c r="Y161" s="9" t="s">
        <v>2204</v>
      </c>
      <c r="Z161" s="9">
        <v>0.66975799999999996</v>
      </c>
      <c r="AA161" s="9">
        <v>1.5361665</v>
      </c>
      <c r="AB161" s="9">
        <v>5.6492396669999998</v>
      </c>
      <c r="AC161" s="9">
        <v>11.0013495</v>
      </c>
      <c r="AD161" s="9">
        <v>0.72697633299999997</v>
      </c>
      <c r="AE161" s="9">
        <v>4.8709132500000001</v>
      </c>
      <c r="AF161" s="9">
        <v>5.6152220000000002</v>
      </c>
      <c r="AG161" s="9">
        <v>6.1775139999999897</v>
      </c>
      <c r="AH161" s="9" t="s">
        <v>1541</v>
      </c>
      <c r="AI161" s="9" t="s">
        <v>1265</v>
      </c>
      <c r="AJ161" s="9">
        <v>2371009</v>
      </c>
      <c r="AK161" s="9">
        <v>2374482</v>
      </c>
      <c r="AL161" s="9" t="s">
        <v>1541</v>
      </c>
      <c r="AM161" s="9">
        <v>177.9</v>
      </c>
      <c r="AN161" s="9">
        <v>2.1000000000000002E-40</v>
      </c>
      <c r="AO161" s="9" t="s">
        <v>2276</v>
      </c>
      <c r="AP161" s="9">
        <v>0.27751933299999998</v>
      </c>
      <c r="AQ161" s="9">
        <v>0.21347249999999901</v>
      </c>
      <c r="AR161" s="9">
        <v>2.6391667000000001E-2</v>
      </c>
      <c r="AS161" s="9">
        <v>4.1958499999999899E-2</v>
      </c>
      <c r="AT161" s="9">
        <v>0.30844166699999997</v>
      </c>
      <c r="AU161" s="9">
        <v>0.17082375</v>
      </c>
      <c r="AV161" s="9">
        <v>7.2440000000000004E-2</v>
      </c>
      <c r="AW161" s="9">
        <v>3.1777E-2</v>
      </c>
    </row>
    <row r="162" spans="1:49" x14ac:dyDescent="0.15">
      <c r="A162" s="25" t="s">
        <v>1542</v>
      </c>
      <c r="B162" s="9" t="s">
        <v>1543</v>
      </c>
      <c r="C162" s="9" t="s">
        <v>1542</v>
      </c>
      <c r="D162" s="9">
        <v>0</v>
      </c>
      <c r="E162" s="9">
        <v>0</v>
      </c>
      <c r="F162" s="9">
        <v>511.33333333333297</v>
      </c>
      <c r="G162" s="9">
        <v>0</v>
      </c>
      <c r="H162" s="9">
        <v>315.75</v>
      </c>
      <c r="I162" s="9" t="s">
        <v>1543</v>
      </c>
      <c r="J162" s="9">
        <v>5</v>
      </c>
      <c r="K162" s="9">
        <v>6</v>
      </c>
      <c r="L162" s="9">
        <v>2.3333333333333299</v>
      </c>
      <c r="M162" s="9">
        <v>2.5</v>
      </c>
      <c r="N162" s="9">
        <v>31.75</v>
      </c>
      <c r="O162" s="9">
        <f t="shared" si="2"/>
        <v>0.28200433114924722</v>
      </c>
      <c r="P162" s="26" t="s">
        <v>1307</v>
      </c>
      <c r="Q162" s="9">
        <v>-0.257349090734525</v>
      </c>
      <c r="R162" s="26">
        <v>1301</v>
      </c>
      <c r="S162" s="9" t="s">
        <v>1542</v>
      </c>
      <c r="T162" s="9" t="s">
        <v>160</v>
      </c>
      <c r="U162" s="9">
        <v>1748913</v>
      </c>
      <c r="V162" s="9">
        <v>1810118</v>
      </c>
      <c r="W162" s="9">
        <v>933.7</v>
      </c>
      <c r="X162" s="9">
        <v>6.5000000000000003E-268</v>
      </c>
      <c r="Y162" s="9" t="s">
        <v>2218</v>
      </c>
      <c r="Z162" s="9">
        <v>0</v>
      </c>
      <c r="AA162" s="9">
        <v>0</v>
      </c>
      <c r="AB162" s="9">
        <v>3.0256303330000001</v>
      </c>
      <c r="AC162" s="9">
        <v>0</v>
      </c>
      <c r="AD162" s="9">
        <v>0.79776000000000002</v>
      </c>
      <c r="AE162" s="9">
        <v>1.4220709999999901</v>
      </c>
      <c r="AF162" s="9">
        <v>6.5802990000000001</v>
      </c>
      <c r="AG162" s="9">
        <v>1.2435559999999899</v>
      </c>
      <c r="AH162" s="9" t="s">
        <v>1543</v>
      </c>
      <c r="AI162" s="9" t="s">
        <v>160</v>
      </c>
      <c r="AJ162" s="9">
        <v>1770007</v>
      </c>
      <c r="AK162" s="9">
        <v>1771308</v>
      </c>
      <c r="AL162" s="9" t="s">
        <v>1543</v>
      </c>
      <c r="AM162" s="9">
        <v>310.5</v>
      </c>
      <c r="AN162" s="9">
        <v>1.2E-80</v>
      </c>
      <c r="AO162" s="9" t="s">
        <v>2387</v>
      </c>
      <c r="AP162" s="9">
        <v>5.0928332999999999E-2</v>
      </c>
      <c r="AQ162" s="9">
        <v>5.5446500000000003E-2</v>
      </c>
      <c r="AR162" s="9">
        <v>2.0789999999999999E-2</v>
      </c>
      <c r="AS162" s="9">
        <v>2.5274999999999999E-2</v>
      </c>
      <c r="AT162" s="9">
        <v>0.110628333</v>
      </c>
      <c r="AU162" s="9">
        <v>0.18614875</v>
      </c>
      <c r="AV162" s="9">
        <v>1.3438E-2</v>
      </c>
      <c r="AW162" s="9">
        <v>0</v>
      </c>
    </row>
    <row r="163" spans="1:49" x14ac:dyDescent="0.15">
      <c r="A163" s="25" t="s">
        <v>1544</v>
      </c>
      <c r="B163" s="9" t="s">
        <v>1543</v>
      </c>
      <c r="C163" s="9" t="s">
        <v>1544</v>
      </c>
      <c r="D163" s="9">
        <v>514.33333333333303</v>
      </c>
      <c r="E163" s="9">
        <v>0</v>
      </c>
      <c r="F163" s="9">
        <v>1940</v>
      </c>
      <c r="G163" s="9">
        <v>1184.5</v>
      </c>
      <c r="H163" s="9">
        <v>3758.75</v>
      </c>
      <c r="I163" s="9" t="s">
        <v>1543</v>
      </c>
      <c r="J163" s="9">
        <v>5</v>
      </c>
      <c r="K163" s="9">
        <v>6</v>
      </c>
      <c r="L163" s="9">
        <v>2.3333333333333299</v>
      </c>
      <c r="M163" s="9">
        <v>2.5</v>
      </c>
      <c r="N163" s="9">
        <v>31.75</v>
      </c>
      <c r="O163" s="9">
        <f t="shared" si="2"/>
        <v>0.80219507461454731</v>
      </c>
      <c r="P163" s="26" t="s">
        <v>1307</v>
      </c>
      <c r="Q163" s="9">
        <v>0.21923137495230655</v>
      </c>
      <c r="R163" s="26">
        <v>1301</v>
      </c>
      <c r="S163" s="9" t="s">
        <v>1544</v>
      </c>
      <c r="T163" s="9" t="s">
        <v>160</v>
      </c>
      <c r="U163" s="9">
        <v>1748913</v>
      </c>
      <c r="V163" s="9">
        <v>1810118</v>
      </c>
      <c r="W163" s="9">
        <v>1352.8</v>
      </c>
      <c r="X163" s="9">
        <v>0</v>
      </c>
      <c r="Y163" s="9" t="s">
        <v>2218</v>
      </c>
      <c r="Z163" s="9">
        <v>2.0812846669999998</v>
      </c>
      <c r="AA163" s="9">
        <v>0</v>
      </c>
      <c r="AB163" s="9">
        <v>9.1562886670000001</v>
      </c>
      <c r="AC163" s="9">
        <v>6.2239705000000001</v>
      </c>
      <c r="AD163" s="9">
        <v>2.7789993329999998</v>
      </c>
      <c r="AE163" s="9">
        <v>8.3916789999999999</v>
      </c>
      <c r="AF163" s="9">
        <v>5.6427129999999996</v>
      </c>
      <c r="AG163" s="9">
        <v>1.7011939999999901</v>
      </c>
      <c r="AH163" s="9" t="s">
        <v>1543</v>
      </c>
      <c r="AI163" s="9" t="s">
        <v>160</v>
      </c>
      <c r="AJ163" s="9">
        <v>1770007</v>
      </c>
      <c r="AK163" s="9">
        <v>1771308</v>
      </c>
      <c r="AL163" s="9" t="s">
        <v>1543</v>
      </c>
      <c r="AM163" s="9">
        <v>310.5</v>
      </c>
      <c r="AN163" s="9">
        <v>1.2E-80</v>
      </c>
      <c r="AO163" s="9" t="s">
        <v>2387</v>
      </c>
      <c r="AP163" s="9">
        <v>5.0928332999999999E-2</v>
      </c>
      <c r="AQ163" s="9">
        <v>5.5446500000000003E-2</v>
      </c>
      <c r="AR163" s="9">
        <v>2.0789999999999999E-2</v>
      </c>
      <c r="AS163" s="9">
        <v>2.5274999999999999E-2</v>
      </c>
      <c r="AT163" s="9">
        <v>0.110628333</v>
      </c>
      <c r="AU163" s="9">
        <v>0.18614875</v>
      </c>
      <c r="AV163" s="9">
        <v>1.3438E-2</v>
      </c>
      <c r="AW163" s="9">
        <v>0</v>
      </c>
    </row>
    <row r="164" spans="1:49" x14ac:dyDescent="0.15">
      <c r="A164" s="25" t="s">
        <v>1545</v>
      </c>
      <c r="B164" s="9" t="s">
        <v>1543</v>
      </c>
      <c r="C164" s="9" t="s">
        <v>1545</v>
      </c>
      <c r="D164" s="9">
        <v>1522</v>
      </c>
      <c r="E164" s="9">
        <v>982</v>
      </c>
      <c r="F164" s="9">
        <v>579.66666666666595</v>
      </c>
      <c r="G164" s="9">
        <v>39</v>
      </c>
      <c r="H164" s="9">
        <v>193.25</v>
      </c>
      <c r="I164" s="9" t="s">
        <v>1543</v>
      </c>
      <c r="J164" s="9">
        <v>5</v>
      </c>
      <c r="K164" s="9">
        <v>6</v>
      </c>
      <c r="L164" s="9">
        <v>2.3333333333333299</v>
      </c>
      <c r="M164" s="9">
        <v>2.5</v>
      </c>
      <c r="N164" s="9">
        <v>31.75</v>
      </c>
      <c r="O164" s="9">
        <f t="shared" si="2"/>
        <v>-0.34615201746671076</v>
      </c>
      <c r="P164" s="26" t="s">
        <v>1307</v>
      </c>
      <c r="Q164" s="9">
        <v>-0.21211104686027421</v>
      </c>
      <c r="R164" s="26">
        <v>1301</v>
      </c>
      <c r="S164" s="9" t="s">
        <v>1545</v>
      </c>
      <c r="T164" s="9" t="s">
        <v>160</v>
      </c>
      <c r="U164" s="9">
        <v>1748913</v>
      </c>
      <c r="V164" s="9">
        <v>1816495</v>
      </c>
      <c r="W164" s="9">
        <v>1352.8</v>
      </c>
      <c r="X164" s="9">
        <v>0</v>
      </c>
      <c r="Y164" s="9" t="s">
        <v>2218</v>
      </c>
      <c r="Z164" s="9">
        <v>5.7423336669999996</v>
      </c>
      <c r="AA164" s="9">
        <v>2.4031085000000001</v>
      </c>
      <c r="AB164" s="9">
        <v>3.1525563330000002</v>
      </c>
      <c r="AC164" s="9">
        <v>0.13955799999999999</v>
      </c>
      <c r="AD164" s="9">
        <v>0.43131333299999902</v>
      </c>
      <c r="AE164" s="9">
        <v>0.34246025000000002</v>
      </c>
      <c r="AF164" s="9">
        <v>1.651559</v>
      </c>
      <c r="AG164" s="9">
        <v>0.15046799999999999</v>
      </c>
      <c r="AH164" s="9" t="s">
        <v>1543</v>
      </c>
      <c r="AI164" s="9" t="s">
        <v>160</v>
      </c>
      <c r="AJ164" s="9">
        <v>1770007</v>
      </c>
      <c r="AK164" s="9">
        <v>1771308</v>
      </c>
      <c r="AL164" s="9" t="s">
        <v>1543</v>
      </c>
      <c r="AM164" s="9">
        <v>310.5</v>
      </c>
      <c r="AN164" s="9">
        <v>1.2E-80</v>
      </c>
      <c r="AO164" s="9" t="s">
        <v>2387</v>
      </c>
      <c r="AP164" s="9">
        <v>5.0928332999999999E-2</v>
      </c>
      <c r="AQ164" s="9">
        <v>5.5446500000000003E-2</v>
      </c>
      <c r="AR164" s="9">
        <v>2.0789999999999999E-2</v>
      </c>
      <c r="AS164" s="9">
        <v>2.5274999999999999E-2</v>
      </c>
      <c r="AT164" s="9">
        <v>0.110628333</v>
      </c>
      <c r="AU164" s="9">
        <v>0.18614875</v>
      </c>
      <c r="AV164" s="9">
        <v>1.3438E-2</v>
      </c>
      <c r="AW164" s="9">
        <v>0</v>
      </c>
    </row>
    <row r="165" spans="1:49" x14ac:dyDescent="0.15">
      <c r="A165" s="25" t="s">
        <v>1546</v>
      </c>
      <c r="B165" s="9" t="s">
        <v>1543</v>
      </c>
      <c r="C165" s="9" t="s">
        <v>1546</v>
      </c>
      <c r="D165" s="9">
        <v>230.666666666666</v>
      </c>
      <c r="E165" s="9">
        <v>19</v>
      </c>
      <c r="F165" s="9">
        <v>203.333333333333</v>
      </c>
      <c r="G165" s="9">
        <v>630.5</v>
      </c>
      <c r="H165" s="9">
        <v>16.25</v>
      </c>
      <c r="I165" s="9" t="s">
        <v>1543</v>
      </c>
      <c r="J165" s="9">
        <v>5</v>
      </c>
      <c r="K165" s="9">
        <v>6</v>
      </c>
      <c r="L165" s="9">
        <v>2.3333333333333299</v>
      </c>
      <c r="M165" s="9">
        <v>2.5</v>
      </c>
      <c r="N165" s="9">
        <v>31.75</v>
      </c>
      <c r="O165" s="9">
        <f t="shared" si="2"/>
        <v>-0.52846046670280056</v>
      </c>
      <c r="P165" s="26" t="s">
        <v>1307</v>
      </c>
      <c r="Q165" s="9">
        <v>-0.36571945572307063</v>
      </c>
      <c r="R165" s="26">
        <v>1301</v>
      </c>
      <c r="S165" s="9" t="s">
        <v>1546</v>
      </c>
      <c r="T165" s="9" t="s">
        <v>160</v>
      </c>
      <c r="U165" s="9">
        <v>1748913</v>
      </c>
      <c r="V165" s="9">
        <v>1810118</v>
      </c>
      <c r="W165" s="9">
        <v>1345.5</v>
      </c>
      <c r="X165" s="9">
        <v>0</v>
      </c>
      <c r="Y165" s="9" t="s">
        <v>2218</v>
      </c>
      <c r="Z165" s="9">
        <v>0.98258666699999997</v>
      </c>
      <c r="AA165" s="9">
        <v>6.8361000000000005E-2</v>
      </c>
      <c r="AB165" s="9">
        <v>0.93907933300000002</v>
      </c>
      <c r="AC165" s="9">
        <v>3.3151760000000001</v>
      </c>
      <c r="AD165" s="9">
        <v>7.3445999999999997E-2</v>
      </c>
      <c r="AE165" s="9">
        <v>3.2791000000000001E-2</v>
      </c>
      <c r="AF165" s="9">
        <v>0.79972299999999996</v>
      </c>
      <c r="AG165" s="9">
        <v>0</v>
      </c>
      <c r="AH165" s="9" t="s">
        <v>1543</v>
      </c>
      <c r="AI165" s="9" t="s">
        <v>160</v>
      </c>
      <c r="AJ165" s="9">
        <v>1770007</v>
      </c>
      <c r="AK165" s="9">
        <v>1771308</v>
      </c>
      <c r="AL165" s="9" t="s">
        <v>1543</v>
      </c>
      <c r="AM165" s="9">
        <v>310.5</v>
      </c>
      <c r="AN165" s="9">
        <v>1.2E-80</v>
      </c>
      <c r="AO165" s="9" t="s">
        <v>2387</v>
      </c>
      <c r="AP165" s="9">
        <v>5.0928332999999999E-2</v>
      </c>
      <c r="AQ165" s="9">
        <v>5.5446500000000003E-2</v>
      </c>
      <c r="AR165" s="9">
        <v>2.0789999999999999E-2</v>
      </c>
      <c r="AS165" s="9">
        <v>2.5274999999999999E-2</v>
      </c>
      <c r="AT165" s="9">
        <v>0.110628333</v>
      </c>
      <c r="AU165" s="9">
        <v>0.18614875</v>
      </c>
      <c r="AV165" s="9">
        <v>1.3438E-2</v>
      </c>
      <c r="AW165" s="9">
        <v>0</v>
      </c>
    </row>
    <row r="166" spans="1:49" x14ac:dyDescent="0.15">
      <c r="A166" s="25" t="s">
        <v>1547</v>
      </c>
      <c r="B166" s="9" t="s">
        <v>1543</v>
      </c>
      <c r="C166" s="9" t="s">
        <v>1547</v>
      </c>
      <c r="D166" s="9">
        <v>2417.6666666666601</v>
      </c>
      <c r="E166" s="9">
        <v>2205.5</v>
      </c>
      <c r="F166" s="9">
        <v>7.6666666666666599</v>
      </c>
      <c r="G166" s="9">
        <v>1854</v>
      </c>
      <c r="H166" s="9">
        <v>88</v>
      </c>
      <c r="I166" s="9" t="s">
        <v>1543</v>
      </c>
      <c r="J166" s="9">
        <v>5</v>
      </c>
      <c r="K166" s="9">
        <v>6</v>
      </c>
      <c r="L166" s="9">
        <v>2.3333333333333299</v>
      </c>
      <c r="M166" s="9">
        <v>2.5</v>
      </c>
      <c r="N166" s="9">
        <v>31.75</v>
      </c>
      <c r="O166" s="9">
        <f t="shared" si="2"/>
        <v>-0.5061559395192774</v>
      </c>
      <c r="P166" s="26" t="s">
        <v>1307</v>
      </c>
      <c r="Q166" s="9">
        <v>-0.18545390161419908</v>
      </c>
      <c r="R166" s="26">
        <v>1301</v>
      </c>
      <c r="S166" s="9" t="s">
        <v>1547</v>
      </c>
      <c r="T166" s="9" t="s">
        <v>160</v>
      </c>
      <c r="U166" s="9">
        <v>1748913</v>
      </c>
      <c r="V166" s="9">
        <v>1810118</v>
      </c>
      <c r="W166" s="9">
        <v>621.29999999999995</v>
      </c>
      <c r="X166" s="9">
        <v>7.6999999999999996E-174</v>
      </c>
      <c r="Y166" s="9" t="s">
        <v>2214</v>
      </c>
      <c r="Z166" s="9">
        <v>11.24782767</v>
      </c>
      <c r="AA166" s="9">
        <v>7.6337914999999903</v>
      </c>
      <c r="AB166" s="9">
        <v>5.7332666999999997E-2</v>
      </c>
      <c r="AC166" s="9">
        <v>10.537148</v>
      </c>
      <c r="AD166" s="9">
        <v>0.19555266699999899</v>
      </c>
      <c r="AE166" s="9">
        <v>0.21341599999999999</v>
      </c>
      <c r="AF166" s="9">
        <v>4.5326999999999999E-2</v>
      </c>
      <c r="AG166" s="9">
        <v>0.12621199999999999</v>
      </c>
      <c r="AH166" s="9" t="s">
        <v>1543</v>
      </c>
      <c r="AI166" s="9" t="s">
        <v>160</v>
      </c>
      <c r="AJ166" s="9">
        <v>1770007</v>
      </c>
      <c r="AK166" s="9">
        <v>1771308</v>
      </c>
      <c r="AL166" s="9" t="s">
        <v>1543</v>
      </c>
      <c r="AM166" s="9">
        <v>310.5</v>
      </c>
      <c r="AN166" s="9">
        <v>1.2E-80</v>
      </c>
      <c r="AO166" s="9" t="s">
        <v>2387</v>
      </c>
      <c r="AP166" s="9">
        <v>5.0928332999999999E-2</v>
      </c>
      <c r="AQ166" s="9">
        <v>5.5446500000000003E-2</v>
      </c>
      <c r="AR166" s="9">
        <v>2.0789999999999999E-2</v>
      </c>
      <c r="AS166" s="9">
        <v>2.5274999999999999E-2</v>
      </c>
      <c r="AT166" s="9">
        <v>0.110628333</v>
      </c>
      <c r="AU166" s="9">
        <v>0.18614875</v>
      </c>
      <c r="AV166" s="9">
        <v>1.3438E-2</v>
      </c>
      <c r="AW166" s="9">
        <v>0</v>
      </c>
    </row>
    <row r="167" spans="1:49" x14ac:dyDescent="0.15">
      <c r="A167" s="25" t="s">
        <v>1548</v>
      </c>
      <c r="B167" s="9" t="s">
        <v>1550</v>
      </c>
      <c r="C167" s="9" t="s">
        <v>1548</v>
      </c>
      <c r="D167" s="9">
        <v>4642.6666666666597</v>
      </c>
      <c r="E167" s="9">
        <v>3723.5</v>
      </c>
      <c r="F167" s="9">
        <v>1907</v>
      </c>
      <c r="G167" s="9">
        <v>1419</v>
      </c>
      <c r="H167" s="9">
        <v>3324.5</v>
      </c>
      <c r="I167" s="9" t="s">
        <v>1550</v>
      </c>
      <c r="J167" s="9">
        <v>1282.3333333333301</v>
      </c>
      <c r="K167" s="9">
        <v>1125</v>
      </c>
      <c r="L167" s="9">
        <v>1250</v>
      </c>
      <c r="M167" s="9">
        <v>1454.5</v>
      </c>
      <c r="N167" s="9">
        <v>509.5</v>
      </c>
      <c r="O167" s="9">
        <f t="shared" si="2"/>
        <v>-0.31107924370551421</v>
      </c>
      <c r="P167" s="26" t="s">
        <v>1307</v>
      </c>
      <c r="Q167" s="9">
        <v>-0.5707052993649776</v>
      </c>
      <c r="R167" s="26">
        <v>10084</v>
      </c>
      <c r="S167" s="9" t="s">
        <v>1548</v>
      </c>
      <c r="T167" s="9" t="s">
        <v>1549</v>
      </c>
      <c r="U167" s="9">
        <v>1402927</v>
      </c>
      <c r="V167" s="9">
        <v>1465855</v>
      </c>
      <c r="W167" s="9">
        <v>484.6</v>
      </c>
      <c r="X167" s="9">
        <v>4.7000000000000002E-132</v>
      </c>
      <c r="Y167" s="9" t="s">
        <v>2172</v>
      </c>
      <c r="Z167" s="9">
        <v>5.200869</v>
      </c>
      <c r="AA167" s="9">
        <v>3.36574349999999</v>
      </c>
      <c r="AB167" s="9">
        <v>2.1548763329999998</v>
      </c>
      <c r="AC167" s="9">
        <v>1.8244369999999901</v>
      </c>
      <c r="AD167" s="9">
        <v>1.755873</v>
      </c>
      <c r="AE167" s="9">
        <v>2.4464122499999998</v>
      </c>
      <c r="AF167" s="9">
        <v>0.54555600000000004</v>
      </c>
      <c r="AG167" s="9">
        <v>0.73919899999999905</v>
      </c>
      <c r="AH167" s="9" t="s">
        <v>1550</v>
      </c>
      <c r="AI167" s="9" t="s">
        <v>1549</v>
      </c>
      <c r="AJ167" s="9">
        <v>1360186</v>
      </c>
      <c r="AK167" s="9">
        <v>1413011</v>
      </c>
      <c r="AL167" s="9" t="s">
        <v>1550</v>
      </c>
      <c r="AM167" s="9">
        <v>1308.0999999999999</v>
      </c>
      <c r="AN167" s="9">
        <v>0</v>
      </c>
      <c r="AO167" s="9" t="s">
        <v>2375</v>
      </c>
      <c r="AP167" s="9">
        <v>6.4683483329999998</v>
      </c>
      <c r="AQ167" s="9">
        <v>4.7803184999999999</v>
      </c>
      <c r="AR167" s="9">
        <v>8.6879646669999993</v>
      </c>
      <c r="AS167" s="9">
        <v>9.9853574999999992</v>
      </c>
      <c r="AT167" s="9">
        <v>3.907791</v>
      </c>
      <c r="AU167" s="9">
        <v>1.3322397500000001</v>
      </c>
      <c r="AV167" s="9">
        <v>36.588222999999999</v>
      </c>
      <c r="AW167" s="9">
        <v>14.333152999999999</v>
      </c>
    </row>
    <row r="168" spans="1:49" x14ac:dyDescent="0.15">
      <c r="A168" s="25" t="s">
        <v>1548</v>
      </c>
      <c r="B168" s="9" t="s">
        <v>1551</v>
      </c>
      <c r="C168" s="9" t="s">
        <v>1548</v>
      </c>
      <c r="D168" s="9">
        <v>4642.6666666666597</v>
      </c>
      <c r="E168" s="9">
        <v>3723.5</v>
      </c>
      <c r="F168" s="9">
        <v>1907</v>
      </c>
      <c r="G168" s="9">
        <v>1419</v>
      </c>
      <c r="H168" s="9">
        <v>3324.5</v>
      </c>
      <c r="I168" s="9" t="s">
        <v>1551</v>
      </c>
      <c r="J168" s="9">
        <v>1948.6666666666599</v>
      </c>
      <c r="K168" s="9">
        <v>755</v>
      </c>
      <c r="L168" s="9">
        <v>3000</v>
      </c>
      <c r="M168" s="9">
        <v>1057</v>
      </c>
      <c r="N168" s="9">
        <v>5611.75</v>
      </c>
      <c r="O168" s="9">
        <f t="shared" si="2"/>
        <v>5.5550591741205142E-2</v>
      </c>
      <c r="P168" s="26" t="s">
        <v>1307</v>
      </c>
      <c r="Q168" s="9">
        <v>0.33809698238132913</v>
      </c>
      <c r="R168" s="26">
        <v>10084</v>
      </c>
      <c r="S168" s="9" t="s">
        <v>1548</v>
      </c>
      <c r="T168" s="9" t="s">
        <v>1549</v>
      </c>
      <c r="U168" s="9">
        <v>1402927</v>
      </c>
      <c r="V168" s="9">
        <v>1465855</v>
      </c>
      <c r="W168" s="9">
        <v>484.6</v>
      </c>
      <c r="X168" s="9">
        <v>4.7000000000000002E-132</v>
      </c>
      <c r="Y168" s="9" t="s">
        <v>2172</v>
      </c>
      <c r="Z168" s="9">
        <v>5.200869</v>
      </c>
      <c r="AA168" s="9">
        <v>3.36574349999999</v>
      </c>
      <c r="AB168" s="9">
        <v>2.1548763329999998</v>
      </c>
      <c r="AC168" s="9">
        <v>1.8244369999999901</v>
      </c>
      <c r="AD168" s="9">
        <v>1.755873</v>
      </c>
      <c r="AE168" s="9">
        <v>2.4464122499999998</v>
      </c>
      <c r="AF168" s="9">
        <v>0.54555600000000004</v>
      </c>
      <c r="AG168" s="9">
        <v>0.73919899999999905</v>
      </c>
      <c r="AH168" s="9" t="s">
        <v>1551</v>
      </c>
      <c r="AI168" s="9" t="s">
        <v>1549</v>
      </c>
      <c r="AJ168" s="9">
        <v>1383509</v>
      </c>
      <c r="AK168" s="9">
        <v>1413011</v>
      </c>
      <c r="AL168" s="9" t="s">
        <v>1551</v>
      </c>
      <c r="AM168" s="9">
        <v>1308.0999999999999</v>
      </c>
      <c r="AN168" s="9">
        <v>0</v>
      </c>
      <c r="AO168" s="9" t="s">
        <v>2375</v>
      </c>
      <c r="AP168" s="9">
        <v>4.5494886670000003</v>
      </c>
      <c r="AQ168" s="9">
        <v>1.4919209999999901</v>
      </c>
      <c r="AR168" s="9">
        <v>6.8900699999999997</v>
      </c>
      <c r="AS168" s="9">
        <v>2.8522905000000001</v>
      </c>
      <c r="AT168" s="9">
        <v>2.3055279999999998</v>
      </c>
      <c r="AU168" s="9">
        <v>7.4662509999999997</v>
      </c>
      <c r="AV168" s="9">
        <v>0.87156100000000003</v>
      </c>
      <c r="AW168" s="9">
        <v>2.1063000000000001</v>
      </c>
    </row>
    <row r="169" spans="1:49" x14ac:dyDescent="0.15">
      <c r="A169" s="25" t="s">
        <v>1552</v>
      </c>
      <c r="B169" s="9" t="s">
        <v>1553</v>
      </c>
      <c r="C169" s="9" t="s">
        <v>1552</v>
      </c>
      <c r="D169" s="9">
        <v>6544</v>
      </c>
      <c r="E169" s="9">
        <v>6841.5</v>
      </c>
      <c r="F169" s="9">
        <v>10473.666666666601</v>
      </c>
      <c r="G169" s="9">
        <v>6579.5</v>
      </c>
      <c r="H169" s="9">
        <v>16512</v>
      </c>
      <c r="I169" s="9" t="s">
        <v>1553</v>
      </c>
      <c r="J169" s="9">
        <v>2415.3333333333298</v>
      </c>
      <c r="K169" s="9">
        <v>2490.5</v>
      </c>
      <c r="L169" s="9">
        <v>2066.6666666666601</v>
      </c>
      <c r="M169" s="9">
        <v>1871.5</v>
      </c>
      <c r="N169" s="9">
        <v>1336.5</v>
      </c>
      <c r="O169" s="9">
        <f t="shared" si="2"/>
        <v>-0.8369073436223452</v>
      </c>
      <c r="P169" s="26" t="s">
        <v>1307</v>
      </c>
      <c r="Q169" s="9">
        <v>-0.38375465110220702</v>
      </c>
      <c r="R169" s="26">
        <v>11302</v>
      </c>
      <c r="S169" s="9" t="s">
        <v>1552</v>
      </c>
      <c r="T169" s="9" t="s">
        <v>328</v>
      </c>
      <c r="U169" s="9">
        <v>1932125</v>
      </c>
      <c r="V169" s="9">
        <v>1977390</v>
      </c>
      <c r="W169" s="9">
        <v>761.5</v>
      </c>
      <c r="X169" s="9">
        <v>6.7000000000000001E-216</v>
      </c>
      <c r="Y169" s="9" t="s">
        <v>2221</v>
      </c>
      <c r="Z169" s="9">
        <v>22.278400000000001</v>
      </c>
      <c r="AA169" s="9">
        <v>18.663226999999999</v>
      </c>
      <c r="AB169" s="9">
        <v>36.448739330000002</v>
      </c>
      <c r="AC169" s="9">
        <v>27.710396999999901</v>
      </c>
      <c r="AD169" s="9">
        <v>12.46781867</v>
      </c>
      <c r="AE169" s="9">
        <v>24.662554750000002</v>
      </c>
      <c r="AF169" s="9">
        <v>131.361176</v>
      </c>
      <c r="AG169" s="9">
        <v>31.688606</v>
      </c>
      <c r="AH169" s="9" t="s">
        <v>1553</v>
      </c>
      <c r="AI169" s="9" t="s">
        <v>328</v>
      </c>
      <c r="AJ169" s="9">
        <v>1814006</v>
      </c>
      <c r="AK169" s="9">
        <v>1943427</v>
      </c>
      <c r="AL169" s="9" t="s">
        <v>1553</v>
      </c>
      <c r="AM169" s="9">
        <v>3258.4</v>
      </c>
      <c r="AN169" s="9">
        <v>0</v>
      </c>
      <c r="AO169" s="9" t="s">
        <v>2436</v>
      </c>
      <c r="AP169" s="9">
        <v>5.8972806670000004</v>
      </c>
      <c r="AQ169" s="9">
        <v>4.9335570000000004</v>
      </c>
      <c r="AR169" s="9">
        <v>5.5246663329999999</v>
      </c>
      <c r="AS169" s="9">
        <v>5.6139114999999897</v>
      </c>
      <c r="AT169" s="9">
        <v>1.1344383330000001</v>
      </c>
      <c r="AU169" s="9">
        <v>1.8689767500000001</v>
      </c>
      <c r="AV169" s="9">
        <v>0.74090699999999998</v>
      </c>
      <c r="AW169" s="9">
        <v>0.61021199999999998</v>
      </c>
    </row>
    <row r="170" spans="1:49" x14ac:dyDescent="0.15">
      <c r="A170" s="25" t="s">
        <v>1554</v>
      </c>
      <c r="B170" s="9" t="s">
        <v>1553</v>
      </c>
      <c r="C170" s="9" t="s">
        <v>1554</v>
      </c>
      <c r="D170" s="9">
        <v>4210</v>
      </c>
      <c r="E170" s="9">
        <v>1918</v>
      </c>
      <c r="F170" s="9">
        <v>6159.3333333333303</v>
      </c>
      <c r="G170" s="9">
        <v>1972</v>
      </c>
      <c r="H170" s="9">
        <v>2777.75</v>
      </c>
      <c r="I170" s="9" t="s">
        <v>1553</v>
      </c>
      <c r="J170" s="9">
        <v>2415.3333333333298</v>
      </c>
      <c r="K170" s="9">
        <v>2490.5</v>
      </c>
      <c r="L170" s="9">
        <v>2066.6666666666601</v>
      </c>
      <c r="M170" s="9">
        <v>1871.5</v>
      </c>
      <c r="N170" s="9">
        <v>1336.5</v>
      </c>
      <c r="O170" s="9">
        <f t="shared" si="2"/>
        <v>0.11614385938136855</v>
      </c>
      <c r="P170" s="26" t="s">
        <v>1307</v>
      </c>
      <c r="Q170" s="9">
        <v>0.20872465355258679</v>
      </c>
      <c r="R170" s="26">
        <v>11302</v>
      </c>
      <c r="S170" s="9" t="s">
        <v>1554</v>
      </c>
      <c r="T170" s="9" t="s">
        <v>328</v>
      </c>
      <c r="U170" s="9">
        <v>1932125</v>
      </c>
      <c r="V170" s="9">
        <v>1977390</v>
      </c>
      <c r="W170" s="9">
        <v>761.5</v>
      </c>
      <c r="X170" s="9">
        <v>6.7999999999999995E-216</v>
      </c>
      <c r="Y170" s="9" t="s">
        <v>2221</v>
      </c>
      <c r="Z170" s="9">
        <v>13.97836433</v>
      </c>
      <c r="AA170" s="9">
        <v>4.7493290000000004</v>
      </c>
      <c r="AB170" s="9">
        <v>18.710854999999999</v>
      </c>
      <c r="AC170" s="9">
        <v>6.0478364999999998</v>
      </c>
      <c r="AD170" s="9">
        <v>0.115275667</v>
      </c>
      <c r="AE170" s="9">
        <v>3.9409065000000001</v>
      </c>
      <c r="AF170" s="9">
        <v>24.536757000000001</v>
      </c>
      <c r="AG170" s="9">
        <v>0</v>
      </c>
      <c r="AH170" s="9" t="s">
        <v>1553</v>
      </c>
      <c r="AI170" s="9" t="s">
        <v>328</v>
      </c>
      <c r="AJ170" s="9">
        <v>1814006</v>
      </c>
      <c r="AK170" s="9">
        <v>1943427</v>
      </c>
      <c r="AL170" s="9" t="s">
        <v>1553</v>
      </c>
      <c r="AM170" s="9">
        <v>3258.4</v>
      </c>
      <c r="AN170" s="9">
        <v>0</v>
      </c>
      <c r="AO170" s="9" t="s">
        <v>2436</v>
      </c>
      <c r="AP170" s="9">
        <v>5.8972806670000004</v>
      </c>
      <c r="AQ170" s="9">
        <v>4.9335570000000004</v>
      </c>
      <c r="AR170" s="9">
        <v>5.5246663329999999</v>
      </c>
      <c r="AS170" s="9">
        <v>5.6139114999999897</v>
      </c>
      <c r="AT170" s="9">
        <v>1.1344383330000001</v>
      </c>
      <c r="AU170" s="9">
        <v>1.8689767500000001</v>
      </c>
      <c r="AV170" s="9">
        <v>0.74090699999999998</v>
      </c>
      <c r="AW170" s="9">
        <v>0.61021199999999998</v>
      </c>
    </row>
    <row r="171" spans="1:49" x14ac:dyDescent="0.15">
      <c r="A171" s="25" t="s">
        <v>1555</v>
      </c>
      <c r="B171" s="9" t="s">
        <v>1553</v>
      </c>
      <c r="C171" s="9" t="s">
        <v>1555</v>
      </c>
      <c r="D171" s="9">
        <v>4586.6666666666597</v>
      </c>
      <c r="E171" s="9">
        <v>3323</v>
      </c>
      <c r="F171" s="9">
        <v>334.666666666666</v>
      </c>
      <c r="G171" s="9">
        <v>1953.5</v>
      </c>
      <c r="H171" s="9">
        <v>1339.25</v>
      </c>
      <c r="I171" s="9" t="s">
        <v>1553</v>
      </c>
      <c r="J171" s="9">
        <v>2415.3333333333298</v>
      </c>
      <c r="K171" s="9">
        <v>2490.5</v>
      </c>
      <c r="L171" s="9">
        <v>2066.6666666666601</v>
      </c>
      <c r="M171" s="9">
        <v>1871.5</v>
      </c>
      <c r="N171" s="9">
        <v>1336.5</v>
      </c>
      <c r="O171" s="9">
        <f t="shared" si="2"/>
        <v>0.64245033640419802</v>
      </c>
      <c r="P171" s="26" t="s">
        <v>1307</v>
      </c>
      <c r="Q171" s="9">
        <v>-0.23595923577681593</v>
      </c>
      <c r="R171" s="26">
        <v>11302</v>
      </c>
      <c r="S171" s="9" t="s">
        <v>1555</v>
      </c>
      <c r="T171" s="9" t="s">
        <v>328</v>
      </c>
      <c r="U171" s="9">
        <v>1932125</v>
      </c>
      <c r="V171" s="9">
        <v>1977390</v>
      </c>
      <c r="W171" s="9">
        <v>761.5</v>
      </c>
      <c r="X171" s="9">
        <v>8.7000000000000002E-216</v>
      </c>
      <c r="Y171" s="9" t="s">
        <v>2221</v>
      </c>
      <c r="Z171" s="9">
        <v>11.55178533</v>
      </c>
      <c r="AA171" s="9">
        <v>7.0617640000000002</v>
      </c>
      <c r="AB171" s="9">
        <v>1.1410096670000001</v>
      </c>
      <c r="AC171" s="9">
        <v>5.8278195000000004</v>
      </c>
      <c r="AD171" s="9">
        <v>2.757927</v>
      </c>
      <c r="AE171" s="9">
        <v>2.4589275000000002</v>
      </c>
      <c r="AF171" s="9">
        <v>31.379169000000001</v>
      </c>
      <c r="AG171" s="9">
        <v>2.924159</v>
      </c>
      <c r="AH171" s="9" t="s">
        <v>1553</v>
      </c>
      <c r="AI171" s="9" t="s">
        <v>328</v>
      </c>
      <c r="AJ171" s="9">
        <v>1814006</v>
      </c>
      <c r="AK171" s="9">
        <v>1943427</v>
      </c>
      <c r="AL171" s="9" t="s">
        <v>1553</v>
      </c>
      <c r="AM171" s="9">
        <v>3258.4</v>
      </c>
      <c r="AN171" s="9">
        <v>0</v>
      </c>
      <c r="AO171" s="9" t="s">
        <v>2436</v>
      </c>
      <c r="AP171" s="9">
        <v>5.8972806670000004</v>
      </c>
      <c r="AQ171" s="9">
        <v>4.9335570000000004</v>
      </c>
      <c r="AR171" s="9">
        <v>5.5246663329999999</v>
      </c>
      <c r="AS171" s="9">
        <v>5.6139114999999897</v>
      </c>
      <c r="AT171" s="9">
        <v>1.1344383330000001</v>
      </c>
      <c r="AU171" s="9">
        <v>1.8689767500000001</v>
      </c>
      <c r="AV171" s="9">
        <v>0.74090699999999998</v>
      </c>
      <c r="AW171" s="9">
        <v>0.61021199999999998</v>
      </c>
    </row>
    <row r="172" spans="1:49" x14ac:dyDescent="0.15">
      <c r="A172" s="25" t="s">
        <v>1556</v>
      </c>
      <c r="B172" s="9" t="s">
        <v>1558</v>
      </c>
      <c r="C172" s="9" t="s">
        <v>1556</v>
      </c>
      <c r="D172" s="9">
        <v>2275</v>
      </c>
      <c r="E172" s="9">
        <v>2856</v>
      </c>
      <c r="F172" s="9">
        <v>2307</v>
      </c>
      <c r="G172" s="9">
        <v>1915</v>
      </c>
      <c r="H172" s="9">
        <v>2734</v>
      </c>
      <c r="I172" s="9" t="s">
        <v>1558</v>
      </c>
      <c r="J172" s="9">
        <v>1515.6666666666599</v>
      </c>
      <c r="K172" s="9">
        <v>1429</v>
      </c>
      <c r="L172" s="9">
        <v>1522</v>
      </c>
      <c r="M172" s="9">
        <v>1104.5</v>
      </c>
      <c r="N172" s="9">
        <v>2474</v>
      </c>
      <c r="O172" s="9">
        <f t="shared" si="2"/>
        <v>0.60479839713497485</v>
      </c>
      <c r="P172" s="26" t="s">
        <v>1307</v>
      </c>
      <c r="Q172" s="9">
        <v>-1.5632242314213882E-2</v>
      </c>
      <c r="R172" s="26">
        <v>172</v>
      </c>
      <c r="S172" s="9" t="s">
        <v>1556</v>
      </c>
      <c r="T172" s="9" t="s">
        <v>1557</v>
      </c>
      <c r="U172" s="9">
        <v>20136</v>
      </c>
      <c r="V172" s="9">
        <v>26537</v>
      </c>
      <c r="W172" s="9">
        <v>1018.5</v>
      </c>
      <c r="X172" s="9">
        <v>2.5999999999999998E-293</v>
      </c>
      <c r="Y172" s="9" t="s">
        <v>2234</v>
      </c>
      <c r="Z172" s="9">
        <v>8.9155549999999995</v>
      </c>
      <c r="AA172" s="9">
        <v>8.8840815000000006</v>
      </c>
      <c r="AB172" s="9">
        <v>9.37366433299999</v>
      </c>
      <c r="AC172" s="9">
        <v>8.7667590000000004</v>
      </c>
      <c r="AD172" s="9">
        <v>3.4934703329999999</v>
      </c>
      <c r="AE172" s="9">
        <v>6.5978477499999997</v>
      </c>
      <c r="AF172" s="9">
        <v>13.497582999999899</v>
      </c>
      <c r="AG172" s="9">
        <v>11.610272</v>
      </c>
      <c r="AH172" s="9" t="s">
        <v>1558</v>
      </c>
      <c r="AI172" s="9" t="s">
        <v>1557</v>
      </c>
      <c r="AJ172" s="9">
        <v>26365</v>
      </c>
      <c r="AK172" s="9">
        <v>38860</v>
      </c>
      <c r="AL172" s="9" t="s">
        <v>1558</v>
      </c>
      <c r="AM172" s="9">
        <v>469.2</v>
      </c>
      <c r="AN172" s="9">
        <v>1.3999999999999999E-128</v>
      </c>
      <c r="AO172" s="9" t="s">
        <v>2389</v>
      </c>
      <c r="AP172" s="9">
        <v>25.727760999999902</v>
      </c>
      <c r="AQ172" s="9">
        <v>19.397032500000002</v>
      </c>
      <c r="AR172" s="9">
        <v>27.62455233</v>
      </c>
      <c r="AS172" s="9">
        <v>21.734934500000001</v>
      </c>
      <c r="AT172" s="9">
        <v>11.404299</v>
      </c>
      <c r="AU172" s="9">
        <v>22.684891749999998</v>
      </c>
      <c r="AV172" s="9">
        <v>13.344369</v>
      </c>
      <c r="AW172" s="9">
        <v>14.426545999999901</v>
      </c>
    </row>
    <row r="173" spans="1:49" x14ac:dyDescent="0.15">
      <c r="A173" s="25" t="s">
        <v>1559</v>
      </c>
      <c r="B173" s="9" t="s">
        <v>1560</v>
      </c>
      <c r="C173" s="9" t="s">
        <v>1559</v>
      </c>
      <c r="D173" s="9">
        <v>15</v>
      </c>
      <c r="E173" s="9">
        <v>7.5</v>
      </c>
      <c r="F173" s="9">
        <v>23</v>
      </c>
      <c r="G173" s="9">
        <v>7.5</v>
      </c>
      <c r="H173" s="9">
        <v>462.5</v>
      </c>
      <c r="I173" s="9" t="s">
        <v>1560</v>
      </c>
      <c r="J173" s="9">
        <v>321.33333333333297</v>
      </c>
      <c r="K173" s="9">
        <v>147</v>
      </c>
      <c r="L173" s="9">
        <v>1195.6666666666599</v>
      </c>
      <c r="M173" s="9">
        <v>88.5</v>
      </c>
      <c r="N173" s="9">
        <v>1229.25</v>
      </c>
      <c r="O173" s="9">
        <f t="shared" si="2"/>
        <v>0.64519042847479224</v>
      </c>
      <c r="P173" s="26" t="s">
        <v>1307</v>
      </c>
      <c r="Q173" s="9">
        <v>0.47880681903527239</v>
      </c>
      <c r="R173" s="26">
        <v>29338</v>
      </c>
      <c r="S173" s="9" t="s">
        <v>1559</v>
      </c>
      <c r="T173" s="9" t="s">
        <v>748</v>
      </c>
      <c r="U173" s="9">
        <v>1568466</v>
      </c>
      <c r="V173" s="9">
        <v>1672130</v>
      </c>
      <c r="W173" s="9">
        <v>396</v>
      </c>
      <c r="X173" s="9">
        <v>1.3999999999999999E-106</v>
      </c>
      <c r="Y173" s="9" t="s">
        <v>2160</v>
      </c>
      <c r="Z173" s="9">
        <v>0.25736399999999998</v>
      </c>
      <c r="AA173" s="9">
        <v>8.9551499999999895E-2</v>
      </c>
      <c r="AB173" s="9">
        <v>0.40860599999999903</v>
      </c>
      <c r="AC173" s="9">
        <v>0.12716150000000001</v>
      </c>
      <c r="AD173" s="9">
        <v>0.59275</v>
      </c>
      <c r="AE173" s="9">
        <v>7.1874492500000002</v>
      </c>
      <c r="AF173" s="9">
        <v>4.302359</v>
      </c>
      <c r="AG173" s="9">
        <v>3.1551259999999899</v>
      </c>
      <c r="AH173" s="9" t="s">
        <v>1560</v>
      </c>
      <c r="AI173" s="9" t="s">
        <v>748</v>
      </c>
      <c r="AJ173" s="9">
        <v>1609059</v>
      </c>
      <c r="AK173" s="9">
        <v>1638397</v>
      </c>
      <c r="AL173" s="9" t="s">
        <v>1560</v>
      </c>
      <c r="AM173" s="9">
        <v>891.7</v>
      </c>
      <c r="AN173" s="9">
        <v>1.2E-254</v>
      </c>
      <c r="AO173" s="9" t="s">
        <v>2399</v>
      </c>
      <c r="AP173" s="9">
        <v>0.40852033299999901</v>
      </c>
      <c r="AQ173" s="9">
        <v>0.14749899999999999</v>
      </c>
      <c r="AR173" s="9">
        <v>1.410191</v>
      </c>
      <c r="AS173" s="9">
        <v>0.15386250000000001</v>
      </c>
      <c r="AT173" s="9">
        <v>0.138620667</v>
      </c>
      <c r="AU173" s="9">
        <v>1.0423065</v>
      </c>
      <c r="AV173" s="9">
        <v>2.1894049999999998</v>
      </c>
      <c r="AW173" s="9">
        <v>0.12909200000000001</v>
      </c>
    </row>
    <row r="174" spans="1:49" x14ac:dyDescent="0.15">
      <c r="A174" s="25" t="s">
        <v>1559</v>
      </c>
      <c r="B174" s="9" t="s">
        <v>1561</v>
      </c>
      <c r="C174" s="9" t="s">
        <v>1559</v>
      </c>
      <c r="D174" s="9">
        <v>15</v>
      </c>
      <c r="E174" s="9">
        <v>7.5</v>
      </c>
      <c r="F174" s="9">
        <v>23</v>
      </c>
      <c r="G174" s="9">
        <v>7.5</v>
      </c>
      <c r="H174" s="9">
        <v>462.5</v>
      </c>
      <c r="I174" s="9" t="s">
        <v>1561</v>
      </c>
      <c r="J174" s="9">
        <v>140</v>
      </c>
      <c r="K174" s="9">
        <v>94</v>
      </c>
      <c r="L174" s="9">
        <v>322.33333333333297</v>
      </c>
      <c r="M174" s="9">
        <v>54</v>
      </c>
      <c r="N174" s="9">
        <v>194</v>
      </c>
      <c r="O174" s="9">
        <f t="shared" si="2"/>
        <v>0.20778548946501399</v>
      </c>
      <c r="P174" s="26" t="s">
        <v>1307</v>
      </c>
      <c r="Q174" s="9">
        <v>6.6910025856611002E-2</v>
      </c>
      <c r="R174" s="26">
        <v>23654</v>
      </c>
      <c r="S174" s="9" t="s">
        <v>1559</v>
      </c>
      <c r="T174" s="9" t="s">
        <v>748</v>
      </c>
      <c r="U174" s="9">
        <v>1568466</v>
      </c>
      <c r="V174" s="9">
        <v>1672130</v>
      </c>
      <c r="W174" s="9">
        <v>396</v>
      </c>
      <c r="X174" s="9">
        <v>1.3999999999999999E-106</v>
      </c>
      <c r="Y174" s="9" t="s">
        <v>2160</v>
      </c>
      <c r="Z174" s="9">
        <v>0.25736399999999998</v>
      </c>
      <c r="AA174" s="9">
        <v>8.9551499999999895E-2</v>
      </c>
      <c r="AB174" s="9">
        <v>0.40860599999999903</v>
      </c>
      <c r="AC174" s="9">
        <v>0.12716150000000001</v>
      </c>
      <c r="AD174" s="9">
        <v>0.59275</v>
      </c>
      <c r="AE174" s="9">
        <v>7.1874492500000002</v>
      </c>
      <c r="AF174" s="9">
        <v>4.302359</v>
      </c>
      <c r="AG174" s="9">
        <v>3.1551259999999899</v>
      </c>
      <c r="AH174" s="9" t="s">
        <v>1561</v>
      </c>
      <c r="AI174" s="9" t="s">
        <v>748</v>
      </c>
      <c r="AJ174" s="9">
        <v>1614743</v>
      </c>
      <c r="AK174" s="9">
        <v>1638397</v>
      </c>
      <c r="AL174" s="9" t="s">
        <v>1561</v>
      </c>
      <c r="AM174" s="9">
        <v>993</v>
      </c>
      <c r="AN174" s="9">
        <v>6.2000000000000002E-285</v>
      </c>
      <c r="AO174" s="9" t="s">
        <v>2399</v>
      </c>
      <c r="AP174" s="9">
        <v>0.10542333299999999</v>
      </c>
      <c r="AQ174" s="9">
        <v>4.9710999999999998E-2</v>
      </c>
      <c r="AR174" s="9">
        <v>0.35916599999999999</v>
      </c>
      <c r="AS174" s="9">
        <v>4.3242500000000003E-2</v>
      </c>
      <c r="AT174" s="9">
        <v>0.12742300000000001</v>
      </c>
      <c r="AU174" s="9">
        <v>9.5036999999999996E-2</v>
      </c>
      <c r="AV174" s="9">
        <v>0.32519599999999999</v>
      </c>
      <c r="AW174" s="9">
        <v>3.7043E-2</v>
      </c>
    </row>
    <row r="175" spans="1:49" x14ac:dyDescent="0.15">
      <c r="A175" s="25" t="s">
        <v>1559</v>
      </c>
      <c r="B175" s="9" t="s">
        <v>1562</v>
      </c>
      <c r="C175" s="9" t="s">
        <v>1559</v>
      </c>
      <c r="D175" s="9">
        <v>15</v>
      </c>
      <c r="E175" s="9">
        <v>7.5</v>
      </c>
      <c r="F175" s="9">
        <v>23</v>
      </c>
      <c r="G175" s="9">
        <v>7.5</v>
      </c>
      <c r="H175" s="9">
        <v>462.5</v>
      </c>
      <c r="I175" s="9" t="s">
        <v>1562</v>
      </c>
      <c r="J175" s="9">
        <v>1309</v>
      </c>
      <c r="K175" s="9">
        <v>268</v>
      </c>
      <c r="L175" s="9">
        <v>0</v>
      </c>
      <c r="M175" s="9">
        <v>0</v>
      </c>
      <c r="N175" s="9">
        <v>643.25</v>
      </c>
      <c r="O175" s="9">
        <f t="shared" si="2"/>
        <v>0.20379120563805259</v>
      </c>
      <c r="P175" s="26" t="s">
        <v>1307</v>
      </c>
      <c r="Q175" s="9">
        <v>-0.18727819988483715</v>
      </c>
      <c r="R175" s="26">
        <v>20746</v>
      </c>
      <c r="S175" s="9" t="s">
        <v>1559</v>
      </c>
      <c r="T175" s="9" t="s">
        <v>748</v>
      </c>
      <c r="U175" s="9">
        <v>1568466</v>
      </c>
      <c r="V175" s="9">
        <v>1672130</v>
      </c>
      <c r="W175" s="9">
        <v>396</v>
      </c>
      <c r="X175" s="9">
        <v>1.3999999999999999E-106</v>
      </c>
      <c r="Y175" s="9" t="s">
        <v>2160</v>
      </c>
      <c r="Z175" s="9">
        <v>0.25736399999999998</v>
      </c>
      <c r="AA175" s="9">
        <v>8.9551499999999895E-2</v>
      </c>
      <c r="AB175" s="9">
        <v>0.40860599999999903</v>
      </c>
      <c r="AC175" s="9">
        <v>0.12716150000000001</v>
      </c>
      <c r="AD175" s="9">
        <v>0.59275</v>
      </c>
      <c r="AE175" s="9">
        <v>7.1874492500000002</v>
      </c>
      <c r="AF175" s="9">
        <v>4.302359</v>
      </c>
      <c r="AG175" s="9">
        <v>3.1551259999999899</v>
      </c>
      <c r="AH175" s="9" t="s">
        <v>1562</v>
      </c>
      <c r="AI175" s="9" t="s">
        <v>748</v>
      </c>
      <c r="AJ175" s="9">
        <v>1617651</v>
      </c>
      <c r="AK175" s="9">
        <v>1638397</v>
      </c>
      <c r="AL175" s="9" t="s">
        <v>1562</v>
      </c>
      <c r="AM175" s="9">
        <v>993</v>
      </c>
      <c r="AN175" s="9">
        <v>2.1999999999999999E-285</v>
      </c>
      <c r="AO175" s="9" t="s">
        <v>2399</v>
      </c>
      <c r="AP175" s="9">
        <v>2.953385667</v>
      </c>
      <c r="AQ175" s="9">
        <v>0.47328500000000001</v>
      </c>
      <c r="AR175" s="9">
        <v>0</v>
      </c>
      <c r="AS175" s="9">
        <v>0</v>
      </c>
      <c r="AT175" s="9">
        <v>3.4213329999999999E-3</v>
      </c>
      <c r="AU175" s="9">
        <v>0.50281149999999997</v>
      </c>
      <c r="AV175" s="9">
        <v>0</v>
      </c>
      <c r="AW175" s="9">
        <v>0</v>
      </c>
    </row>
    <row r="176" spans="1:49" x14ac:dyDescent="0.15">
      <c r="A176" s="25" t="s">
        <v>1559</v>
      </c>
      <c r="B176" s="9" t="s">
        <v>1563</v>
      </c>
      <c r="C176" s="9" t="s">
        <v>1559</v>
      </c>
      <c r="D176" s="9">
        <v>15</v>
      </c>
      <c r="E176" s="9">
        <v>7.5</v>
      </c>
      <c r="F176" s="9">
        <v>23</v>
      </c>
      <c r="G176" s="9">
        <v>7.5</v>
      </c>
      <c r="H176" s="9">
        <v>462.5</v>
      </c>
      <c r="I176" s="9" t="s">
        <v>1563</v>
      </c>
      <c r="J176" s="9">
        <v>0</v>
      </c>
      <c r="K176" s="9">
        <v>0</v>
      </c>
      <c r="L176" s="9">
        <v>192.666666666666</v>
      </c>
      <c r="M176" s="9">
        <v>1</v>
      </c>
      <c r="N176" s="9">
        <v>320.5</v>
      </c>
      <c r="O176" s="9">
        <f t="shared" si="2"/>
        <v>0.8405906245584992</v>
      </c>
      <c r="P176" s="26" t="s">
        <v>1307</v>
      </c>
      <c r="Q176" s="9">
        <v>-1.1905442108451389E-2</v>
      </c>
      <c r="R176" s="26">
        <v>20746</v>
      </c>
      <c r="S176" s="9" t="s">
        <v>1559</v>
      </c>
      <c r="T176" s="9" t="s">
        <v>748</v>
      </c>
      <c r="U176" s="9">
        <v>1568466</v>
      </c>
      <c r="V176" s="9">
        <v>1672130</v>
      </c>
      <c r="W176" s="9">
        <v>396</v>
      </c>
      <c r="X176" s="9">
        <v>1.3999999999999999E-106</v>
      </c>
      <c r="Y176" s="9" t="s">
        <v>2160</v>
      </c>
      <c r="Z176" s="9">
        <v>0.25736399999999998</v>
      </c>
      <c r="AA176" s="9">
        <v>8.9551499999999895E-2</v>
      </c>
      <c r="AB176" s="9">
        <v>0.40860599999999903</v>
      </c>
      <c r="AC176" s="9">
        <v>0.12716150000000001</v>
      </c>
      <c r="AD176" s="9">
        <v>0.59275</v>
      </c>
      <c r="AE176" s="9">
        <v>7.1874492500000002</v>
      </c>
      <c r="AF176" s="9">
        <v>4.302359</v>
      </c>
      <c r="AG176" s="9">
        <v>3.1551259999999899</v>
      </c>
      <c r="AH176" s="9" t="s">
        <v>1563</v>
      </c>
      <c r="AI176" s="9" t="s">
        <v>748</v>
      </c>
      <c r="AJ176" s="9">
        <v>1617651</v>
      </c>
      <c r="AK176" s="9">
        <v>1638397</v>
      </c>
      <c r="AL176" s="9" t="s">
        <v>1563</v>
      </c>
      <c r="AM176" s="9">
        <v>993.4</v>
      </c>
      <c r="AN176" s="9">
        <v>3.6E-285</v>
      </c>
      <c r="AO176" s="9" t="s">
        <v>2399</v>
      </c>
      <c r="AP176" s="9">
        <v>0</v>
      </c>
      <c r="AQ176" s="9">
        <v>0</v>
      </c>
      <c r="AR176" s="9">
        <v>0.15759500000000001</v>
      </c>
      <c r="AS176" s="9">
        <v>4.8250000000000002E-4</v>
      </c>
      <c r="AT176" s="9">
        <v>0.33786500000000003</v>
      </c>
      <c r="AU176" s="9">
        <v>0.1357285</v>
      </c>
      <c r="AV176" s="9">
        <v>2.408E-3</v>
      </c>
      <c r="AW176" s="9">
        <v>0</v>
      </c>
    </row>
    <row r="177" spans="1:49" x14ac:dyDescent="0.15">
      <c r="A177" s="25" t="s">
        <v>1564</v>
      </c>
      <c r="B177" s="9" t="s">
        <v>1566</v>
      </c>
      <c r="C177" s="9" t="s">
        <v>1564</v>
      </c>
      <c r="D177" s="9">
        <v>5224.6666666666597</v>
      </c>
      <c r="E177" s="9">
        <v>3289</v>
      </c>
      <c r="F177" s="9">
        <v>1296</v>
      </c>
      <c r="G177" s="9">
        <v>4505.5</v>
      </c>
      <c r="H177" s="9">
        <v>1510.5</v>
      </c>
      <c r="I177" s="9" t="s">
        <v>1566</v>
      </c>
      <c r="J177" s="9">
        <v>28</v>
      </c>
      <c r="K177" s="9">
        <v>0</v>
      </c>
      <c r="L177" s="9">
        <v>20.3333333333333</v>
      </c>
      <c r="M177" s="9">
        <v>31.5</v>
      </c>
      <c r="N177" s="9">
        <v>59</v>
      </c>
      <c r="O177" s="9">
        <f t="shared" si="2"/>
        <v>-0.23930082118254067</v>
      </c>
      <c r="P177" s="26" t="s">
        <v>1307</v>
      </c>
      <c r="Q177" s="9">
        <v>0.26069072123353332</v>
      </c>
      <c r="R177" s="26">
        <v>3454</v>
      </c>
      <c r="S177" s="9" t="s">
        <v>1564</v>
      </c>
      <c r="T177" s="9" t="s">
        <v>1565</v>
      </c>
      <c r="U177" s="9">
        <v>758037</v>
      </c>
      <c r="V177" s="9">
        <v>824797</v>
      </c>
      <c r="W177" s="9">
        <v>558.9</v>
      </c>
      <c r="X177" s="9">
        <v>1.4000000000000001E-154</v>
      </c>
      <c r="Y177" s="9" t="s">
        <v>2200</v>
      </c>
      <c r="Z177" s="9">
        <v>8.29236833299999</v>
      </c>
      <c r="AA177" s="9">
        <v>4.0202349999999996</v>
      </c>
      <c r="AB177" s="9">
        <v>2.9893796669999899</v>
      </c>
      <c r="AC177" s="9">
        <v>7.9719049999999996</v>
      </c>
      <c r="AD177" s="9">
        <v>0.76923733299999997</v>
      </c>
      <c r="AE177" s="9">
        <v>2.1282160000000001</v>
      </c>
      <c r="AF177" s="9">
        <v>11.098312999999999</v>
      </c>
      <c r="AG177" s="9">
        <v>0.35843999999999998</v>
      </c>
      <c r="AH177" s="9" t="s">
        <v>1566</v>
      </c>
      <c r="AI177" s="9" t="s">
        <v>1565</v>
      </c>
      <c r="AJ177" s="9">
        <v>814848</v>
      </c>
      <c r="AK177" s="9">
        <v>818302</v>
      </c>
      <c r="AL177" s="9" t="s">
        <v>1566</v>
      </c>
      <c r="AM177" s="9">
        <v>135.19999999999999</v>
      </c>
      <c r="AN177" s="9">
        <v>1.6999999999999999E-27</v>
      </c>
      <c r="AO177" s="9" t="s">
        <v>2229</v>
      </c>
      <c r="AP177" s="9">
        <v>0.126961667</v>
      </c>
      <c r="AQ177" s="9">
        <v>0</v>
      </c>
      <c r="AR177" s="9">
        <v>7.5885667000000004E-2</v>
      </c>
      <c r="AS177" s="9">
        <v>0.13415299999999999</v>
      </c>
      <c r="AT177" s="9">
        <v>3.8539667E-2</v>
      </c>
      <c r="AU177" s="9">
        <v>0.17260400000000001</v>
      </c>
      <c r="AV177" s="9">
        <v>4.6327999999999897E-2</v>
      </c>
      <c r="AW177" s="9">
        <v>0</v>
      </c>
    </row>
    <row r="178" spans="1:49" x14ac:dyDescent="0.15">
      <c r="A178" s="25" t="s">
        <v>1567</v>
      </c>
      <c r="B178" s="9" t="s">
        <v>1566</v>
      </c>
      <c r="C178" s="9" t="s">
        <v>1567</v>
      </c>
      <c r="D178" s="9">
        <v>9045.6666666666606</v>
      </c>
      <c r="E178" s="9">
        <v>11861</v>
      </c>
      <c r="F178" s="9">
        <v>2706.6666666666601</v>
      </c>
      <c r="G178" s="9">
        <v>9185.5</v>
      </c>
      <c r="H178" s="9">
        <v>700</v>
      </c>
      <c r="I178" s="9" t="s">
        <v>1566</v>
      </c>
      <c r="J178" s="9">
        <v>28</v>
      </c>
      <c r="K178" s="9">
        <v>0</v>
      </c>
      <c r="L178" s="9">
        <v>20.3333333333333</v>
      </c>
      <c r="M178" s="9">
        <v>31.5</v>
      </c>
      <c r="N178" s="9">
        <v>59</v>
      </c>
      <c r="O178" s="9">
        <f t="shared" si="2"/>
        <v>-0.71928213026176935</v>
      </c>
      <c r="P178" s="26" t="s">
        <v>1307</v>
      </c>
      <c r="Q178" s="9">
        <v>0.22039506581176313</v>
      </c>
      <c r="R178" s="26">
        <v>3454</v>
      </c>
      <c r="S178" s="9" t="s">
        <v>1567</v>
      </c>
      <c r="T178" s="9" t="s">
        <v>1565</v>
      </c>
      <c r="U178" s="9">
        <v>776283</v>
      </c>
      <c r="V178" s="9">
        <v>824797</v>
      </c>
      <c r="W178" s="9">
        <v>558.9</v>
      </c>
      <c r="X178" s="9">
        <v>1.6999999999999999E-154</v>
      </c>
      <c r="Y178" s="9" t="s">
        <v>2200</v>
      </c>
      <c r="Z178" s="9">
        <v>12.007858669999999</v>
      </c>
      <c r="AA178" s="9">
        <v>12.2616365</v>
      </c>
      <c r="AB178" s="9">
        <v>5.2422663329999999</v>
      </c>
      <c r="AC178" s="9">
        <v>14.662694999999999</v>
      </c>
      <c r="AD178" s="9">
        <v>0.26070833300000001</v>
      </c>
      <c r="AE178" s="9">
        <v>0.54541824999999999</v>
      </c>
      <c r="AF178" s="9">
        <v>1.0252649999999901</v>
      </c>
      <c r="AG178" s="9">
        <v>0</v>
      </c>
      <c r="AH178" s="9" t="s">
        <v>1566</v>
      </c>
      <c r="AI178" s="9" t="s">
        <v>1565</v>
      </c>
      <c r="AJ178" s="9">
        <v>814848</v>
      </c>
      <c r="AK178" s="9">
        <v>818302</v>
      </c>
      <c r="AL178" s="9" t="s">
        <v>1566</v>
      </c>
      <c r="AM178" s="9">
        <v>135.19999999999999</v>
      </c>
      <c r="AN178" s="9">
        <v>1.6999999999999999E-27</v>
      </c>
      <c r="AO178" s="9" t="s">
        <v>2229</v>
      </c>
      <c r="AP178" s="9">
        <v>0.126961667</v>
      </c>
      <c r="AQ178" s="9">
        <v>0</v>
      </c>
      <c r="AR178" s="9">
        <v>7.5885667000000004E-2</v>
      </c>
      <c r="AS178" s="9">
        <v>0.13415299999999999</v>
      </c>
      <c r="AT178" s="9">
        <v>3.8539667E-2</v>
      </c>
      <c r="AU178" s="9">
        <v>0.17260400000000001</v>
      </c>
      <c r="AV178" s="9">
        <v>4.6327999999999897E-2</v>
      </c>
      <c r="AW178" s="9">
        <v>0</v>
      </c>
    </row>
    <row r="179" spans="1:49" x14ac:dyDescent="0.15">
      <c r="A179" s="25" t="s">
        <v>1568</v>
      </c>
      <c r="B179" s="9" t="s">
        <v>1566</v>
      </c>
      <c r="C179" s="9" t="s">
        <v>1568</v>
      </c>
      <c r="D179" s="9">
        <v>428.33333333333297</v>
      </c>
      <c r="E179" s="9">
        <v>644.5</v>
      </c>
      <c r="F179" s="9">
        <v>831</v>
      </c>
      <c r="G179" s="9">
        <v>160.5</v>
      </c>
      <c r="H179" s="9">
        <v>933</v>
      </c>
      <c r="I179" s="9" t="s">
        <v>1566</v>
      </c>
      <c r="J179" s="9">
        <v>28</v>
      </c>
      <c r="K179" s="9">
        <v>0</v>
      </c>
      <c r="L179" s="9">
        <v>20.3333333333333</v>
      </c>
      <c r="M179" s="9">
        <v>31.5</v>
      </c>
      <c r="N179" s="9">
        <v>59</v>
      </c>
      <c r="O179" s="9">
        <f t="shared" si="2"/>
        <v>0.21703764696751099</v>
      </c>
      <c r="P179" s="26" t="s">
        <v>1307</v>
      </c>
      <c r="Q179" s="9">
        <v>0.26743476559550872</v>
      </c>
      <c r="R179" s="26">
        <v>3454</v>
      </c>
      <c r="S179" s="9" t="s">
        <v>1568</v>
      </c>
      <c r="T179" s="9" t="s">
        <v>1565</v>
      </c>
      <c r="U179" s="9">
        <v>776283</v>
      </c>
      <c r="V179" s="9">
        <v>824797</v>
      </c>
      <c r="W179" s="9">
        <v>558.9</v>
      </c>
      <c r="X179" s="9">
        <v>1.8000000000000001E-154</v>
      </c>
      <c r="Y179" s="9" t="s">
        <v>2200</v>
      </c>
      <c r="Z179" s="9">
        <v>0.52868199999999999</v>
      </c>
      <c r="AA179" s="9">
        <v>0.56579399999999902</v>
      </c>
      <c r="AB179" s="9">
        <v>0.92837133299999997</v>
      </c>
      <c r="AC179" s="9">
        <v>0.21664699999999901</v>
      </c>
      <c r="AD179" s="9">
        <v>0.18088533300000001</v>
      </c>
      <c r="AE179" s="9">
        <v>0.55763574999999999</v>
      </c>
      <c r="AF179" s="9">
        <v>6.4968999999999999E-2</v>
      </c>
      <c r="AG179" s="9">
        <v>0.15195999999999901</v>
      </c>
      <c r="AH179" s="9" t="s">
        <v>1566</v>
      </c>
      <c r="AI179" s="9" t="s">
        <v>1565</v>
      </c>
      <c r="AJ179" s="9">
        <v>814848</v>
      </c>
      <c r="AK179" s="9">
        <v>818302</v>
      </c>
      <c r="AL179" s="9" t="s">
        <v>1566</v>
      </c>
      <c r="AM179" s="9">
        <v>135.19999999999999</v>
      </c>
      <c r="AN179" s="9">
        <v>1.6999999999999999E-27</v>
      </c>
      <c r="AO179" s="9" t="s">
        <v>2229</v>
      </c>
      <c r="AP179" s="9">
        <v>0.126961667</v>
      </c>
      <c r="AQ179" s="9">
        <v>0</v>
      </c>
      <c r="AR179" s="9">
        <v>7.5885667000000004E-2</v>
      </c>
      <c r="AS179" s="9">
        <v>0.13415299999999999</v>
      </c>
      <c r="AT179" s="9">
        <v>3.8539667E-2</v>
      </c>
      <c r="AU179" s="9">
        <v>0.17260400000000001</v>
      </c>
      <c r="AV179" s="9">
        <v>4.6327999999999897E-2</v>
      </c>
      <c r="AW179" s="9">
        <v>0</v>
      </c>
    </row>
    <row r="180" spans="1:49" x14ac:dyDescent="0.15">
      <c r="A180" s="25" t="s">
        <v>1569</v>
      </c>
      <c r="B180" s="9" t="s">
        <v>1566</v>
      </c>
      <c r="C180" s="9" t="s">
        <v>1569</v>
      </c>
      <c r="D180" s="9">
        <v>1519.3333333333301</v>
      </c>
      <c r="E180" s="9">
        <v>1553</v>
      </c>
      <c r="F180" s="9">
        <v>952</v>
      </c>
      <c r="G180" s="9">
        <v>4532</v>
      </c>
      <c r="H180" s="9">
        <v>286.75</v>
      </c>
      <c r="I180" s="9" t="s">
        <v>1566</v>
      </c>
      <c r="J180" s="9">
        <v>28</v>
      </c>
      <c r="K180" s="9">
        <v>0</v>
      </c>
      <c r="L180" s="9">
        <v>20.3333333333333</v>
      </c>
      <c r="M180" s="9">
        <v>31.5</v>
      </c>
      <c r="N180" s="9">
        <v>59</v>
      </c>
      <c r="O180" s="9">
        <f t="shared" si="2"/>
        <v>-0.17270018527374864</v>
      </c>
      <c r="P180" s="26" t="s">
        <v>1307</v>
      </c>
      <c r="Q180" s="9">
        <v>0.39715704032962673</v>
      </c>
      <c r="R180" s="26">
        <v>3454</v>
      </c>
      <c r="S180" s="9" t="s">
        <v>1569</v>
      </c>
      <c r="T180" s="9" t="s">
        <v>1565</v>
      </c>
      <c r="U180" s="9">
        <v>776283</v>
      </c>
      <c r="V180" s="9">
        <v>824797</v>
      </c>
      <c r="W180" s="9">
        <v>558.9</v>
      </c>
      <c r="X180" s="9">
        <v>1.6E-154</v>
      </c>
      <c r="Y180" s="9" t="s">
        <v>2200</v>
      </c>
      <c r="Z180" s="9">
        <v>2.1944326670000001</v>
      </c>
      <c r="AA180" s="9">
        <v>1.6393394999999999</v>
      </c>
      <c r="AB180" s="9">
        <v>1.724658333</v>
      </c>
      <c r="AC180" s="9">
        <v>8.0280564999999999</v>
      </c>
      <c r="AD180" s="9">
        <v>0</v>
      </c>
      <c r="AE180" s="9">
        <v>0.17469575000000001</v>
      </c>
      <c r="AF180" s="9">
        <v>0.61328899999999997</v>
      </c>
      <c r="AG180" s="9">
        <v>0</v>
      </c>
      <c r="AH180" s="9" t="s">
        <v>1566</v>
      </c>
      <c r="AI180" s="9" t="s">
        <v>1565</v>
      </c>
      <c r="AJ180" s="9">
        <v>814848</v>
      </c>
      <c r="AK180" s="9">
        <v>818302</v>
      </c>
      <c r="AL180" s="9" t="s">
        <v>1566</v>
      </c>
      <c r="AM180" s="9">
        <v>135.19999999999999</v>
      </c>
      <c r="AN180" s="9">
        <v>1.6999999999999999E-27</v>
      </c>
      <c r="AO180" s="9" t="s">
        <v>2229</v>
      </c>
      <c r="AP180" s="9">
        <v>0.126961667</v>
      </c>
      <c r="AQ180" s="9">
        <v>0</v>
      </c>
      <c r="AR180" s="9">
        <v>7.5885667000000004E-2</v>
      </c>
      <c r="AS180" s="9">
        <v>0.13415299999999999</v>
      </c>
      <c r="AT180" s="9">
        <v>3.8539667E-2</v>
      </c>
      <c r="AU180" s="9">
        <v>0.17260400000000001</v>
      </c>
      <c r="AV180" s="9">
        <v>4.6327999999999897E-2</v>
      </c>
      <c r="AW180" s="9">
        <v>0</v>
      </c>
    </row>
    <row r="181" spans="1:49" x14ac:dyDescent="0.15">
      <c r="A181" s="25" t="s">
        <v>1570</v>
      </c>
      <c r="B181" s="9" t="s">
        <v>1566</v>
      </c>
      <c r="C181" s="9" t="s">
        <v>1570</v>
      </c>
      <c r="D181" s="9">
        <v>1386.6666666666599</v>
      </c>
      <c r="E181" s="9">
        <v>2636.5</v>
      </c>
      <c r="F181" s="9">
        <v>454</v>
      </c>
      <c r="G181" s="9">
        <v>1723.5</v>
      </c>
      <c r="H181" s="9">
        <v>914.75</v>
      </c>
      <c r="I181" s="9" t="s">
        <v>1566</v>
      </c>
      <c r="J181" s="9">
        <v>28</v>
      </c>
      <c r="K181" s="9">
        <v>0</v>
      </c>
      <c r="L181" s="9">
        <v>20.3333333333333</v>
      </c>
      <c r="M181" s="9">
        <v>31.5</v>
      </c>
      <c r="N181" s="9">
        <v>59</v>
      </c>
      <c r="O181" s="9">
        <f t="shared" si="2"/>
        <v>-0.58257888834524207</v>
      </c>
      <c r="P181" s="26" t="s">
        <v>1307</v>
      </c>
      <c r="Q181" s="9">
        <v>-0.3190006653423984</v>
      </c>
      <c r="R181" s="26">
        <v>3454</v>
      </c>
      <c r="S181" s="9" t="s">
        <v>1570</v>
      </c>
      <c r="T181" s="9" t="s">
        <v>1565</v>
      </c>
      <c r="U181" s="9">
        <v>776283</v>
      </c>
      <c r="V181" s="9">
        <v>825876</v>
      </c>
      <c r="W181" s="9">
        <v>558.9</v>
      </c>
      <c r="X181" s="9">
        <v>1.9999999999999999E-154</v>
      </c>
      <c r="Y181" s="9" t="s">
        <v>2200</v>
      </c>
      <c r="Z181" s="9">
        <v>1.5484830000000001</v>
      </c>
      <c r="AA181" s="9">
        <v>2.357469</v>
      </c>
      <c r="AB181" s="9">
        <v>0.64502566699999997</v>
      </c>
      <c r="AC181" s="9">
        <v>2.2553044999999998</v>
      </c>
      <c r="AD181" s="9">
        <v>0.50282166699999997</v>
      </c>
      <c r="AE181" s="9">
        <v>0.62488049999999995</v>
      </c>
      <c r="AF181" s="9">
        <v>4.0904000000000003E-2</v>
      </c>
      <c r="AG181" s="9">
        <v>3.391804</v>
      </c>
      <c r="AH181" s="9" t="s">
        <v>1566</v>
      </c>
      <c r="AI181" s="9" t="s">
        <v>1565</v>
      </c>
      <c r="AJ181" s="9">
        <v>814848</v>
      </c>
      <c r="AK181" s="9">
        <v>818302</v>
      </c>
      <c r="AL181" s="9" t="s">
        <v>1566</v>
      </c>
      <c r="AM181" s="9">
        <v>135.19999999999999</v>
      </c>
      <c r="AN181" s="9">
        <v>1.6999999999999999E-27</v>
      </c>
      <c r="AO181" s="9" t="s">
        <v>2229</v>
      </c>
      <c r="AP181" s="9">
        <v>0.126961667</v>
      </c>
      <c r="AQ181" s="9">
        <v>0</v>
      </c>
      <c r="AR181" s="9">
        <v>7.5885667000000004E-2</v>
      </c>
      <c r="AS181" s="9">
        <v>0.13415299999999999</v>
      </c>
      <c r="AT181" s="9">
        <v>3.8539667E-2</v>
      </c>
      <c r="AU181" s="9">
        <v>0.17260400000000001</v>
      </c>
      <c r="AV181" s="9">
        <v>4.6327999999999897E-2</v>
      </c>
      <c r="AW181" s="9">
        <v>0</v>
      </c>
    </row>
    <row r="182" spans="1:49" x14ac:dyDescent="0.15">
      <c r="A182" s="25" t="s">
        <v>1571</v>
      </c>
      <c r="B182" s="9" t="s">
        <v>1572</v>
      </c>
      <c r="C182" s="9" t="s">
        <v>1571</v>
      </c>
      <c r="D182" s="9">
        <v>155.666666666666</v>
      </c>
      <c r="E182" s="9">
        <v>74.5</v>
      </c>
      <c r="F182" s="9">
        <v>661.33333333333303</v>
      </c>
      <c r="G182" s="9">
        <v>331.5</v>
      </c>
      <c r="H182" s="9">
        <v>9897.75</v>
      </c>
      <c r="I182" s="9" t="s">
        <v>1572</v>
      </c>
      <c r="J182" s="9">
        <v>7524</v>
      </c>
      <c r="K182" s="9">
        <v>13894.5</v>
      </c>
      <c r="L182" s="9">
        <v>9702</v>
      </c>
      <c r="M182" s="9">
        <v>10271</v>
      </c>
      <c r="N182" s="9">
        <v>3560</v>
      </c>
      <c r="O182" s="9">
        <f t="shared" si="2"/>
        <v>-0.80683682968388049</v>
      </c>
      <c r="P182" s="26" t="s">
        <v>1307</v>
      </c>
      <c r="Q182" s="9">
        <v>-0.51786096048794705</v>
      </c>
      <c r="R182" s="26">
        <v>14041</v>
      </c>
      <c r="S182" s="9" t="s">
        <v>1571</v>
      </c>
      <c r="T182" s="9" t="s">
        <v>1565</v>
      </c>
      <c r="U182" s="9">
        <v>1659501</v>
      </c>
      <c r="V182" s="9">
        <v>1687579</v>
      </c>
      <c r="W182" s="9">
        <v>884.4</v>
      </c>
      <c r="X182" s="9">
        <v>3.5000000000000002E-253</v>
      </c>
      <c r="Y182" s="9" t="s">
        <v>2299</v>
      </c>
      <c r="Z182" s="9">
        <v>1.0246389999999901</v>
      </c>
      <c r="AA182" s="9">
        <v>0.390349</v>
      </c>
      <c r="AB182" s="9">
        <v>3.8286959999999999</v>
      </c>
      <c r="AC182" s="9">
        <v>2.5556040000000002</v>
      </c>
      <c r="AD182" s="9">
        <v>16.187034000000001</v>
      </c>
      <c r="AE182" s="9">
        <v>51.615554250000002</v>
      </c>
      <c r="AF182" s="9">
        <v>4.3953290000000003</v>
      </c>
      <c r="AG182" s="9">
        <v>2.6841680000000001</v>
      </c>
      <c r="AH182" s="9" t="s">
        <v>1572</v>
      </c>
      <c r="AI182" s="9" t="s">
        <v>1565</v>
      </c>
      <c r="AJ182" s="9">
        <v>1617687</v>
      </c>
      <c r="AK182" s="9">
        <v>1673542</v>
      </c>
      <c r="AL182" s="9" t="s">
        <v>1572</v>
      </c>
      <c r="AM182" s="9">
        <v>1656.7</v>
      </c>
      <c r="AN182" s="9">
        <v>0</v>
      </c>
      <c r="AO182" s="9" t="s">
        <v>2350</v>
      </c>
      <c r="AP182" s="9">
        <v>7.8333406669999999</v>
      </c>
      <c r="AQ182" s="9">
        <v>11.313447500000001</v>
      </c>
      <c r="AR182" s="9">
        <v>11.285943</v>
      </c>
      <c r="AS182" s="9">
        <v>12.768442</v>
      </c>
      <c r="AT182" s="9">
        <v>1.7442333329999999</v>
      </c>
      <c r="AU182" s="9">
        <v>2.6293489999999999</v>
      </c>
      <c r="AV182" s="9">
        <v>7.5376079999999996</v>
      </c>
      <c r="AW182" s="9">
        <v>1.2103820000000001</v>
      </c>
    </row>
    <row r="183" spans="1:49" x14ac:dyDescent="0.15">
      <c r="A183" s="25" t="s">
        <v>1573</v>
      </c>
      <c r="B183" s="9" t="s">
        <v>1575</v>
      </c>
      <c r="C183" s="9" t="s">
        <v>1573</v>
      </c>
      <c r="D183" s="9">
        <v>450.666666666666</v>
      </c>
      <c r="E183" s="9">
        <v>478</v>
      </c>
      <c r="F183" s="9">
        <v>709.33333333333303</v>
      </c>
      <c r="G183" s="9">
        <v>356</v>
      </c>
      <c r="H183" s="9">
        <v>1580</v>
      </c>
      <c r="I183" s="9" t="s">
        <v>1575</v>
      </c>
      <c r="J183" s="9">
        <v>617.33333333333303</v>
      </c>
      <c r="K183" s="9">
        <v>822.5</v>
      </c>
      <c r="L183" s="9">
        <v>1734.6666666666599</v>
      </c>
      <c r="M183" s="9">
        <v>1204.5</v>
      </c>
      <c r="N183" s="9">
        <v>265.25</v>
      </c>
      <c r="O183" s="9">
        <f t="shared" si="2"/>
        <v>-0.5041802632783462</v>
      </c>
      <c r="P183" s="26" t="s">
        <v>1307</v>
      </c>
      <c r="Q183" s="9">
        <v>0.14071394496779158</v>
      </c>
      <c r="R183" s="26">
        <v>16205</v>
      </c>
      <c r="S183" s="9" t="s">
        <v>1573</v>
      </c>
      <c r="T183" s="9" t="s">
        <v>1574</v>
      </c>
      <c r="U183" s="9">
        <v>1191909</v>
      </c>
      <c r="V183" s="9">
        <v>1254756</v>
      </c>
      <c r="W183" s="9">
        <v>2089.3000000000002</v>
      </c>
      <c r="X183" s="9">
        <v>0</v>
      </c>
      <c r="Y183" s="9" t="s">
        <v>2316</v>
      </c>
      <c r="Z183" s="9">
        <v>1.7834053329999999</v>
      </c>
      <c r="AA183" s="9">
        <v>1.4839424999999999</v>
      </c>
      <c r="AB183" s="9">
        <v>2.7978766669999899</v>
      </c>
      <c r="AC183" s="9">
        <v>1.6495610000000001</v>
      </c>
      <c r="AD183" s="9">
        <v>1.308841667</v>
      </c>
      <c r="AE183" s="9">
        <v>4.6397075000000001</v>
      </c>
      <c r="AF183" s="9">
        <v>2.0061930000000001</v>
      </c>
      <c r="AG183" s="9">
        <v>9.8304999999999906E-2</v>
      </c>
      <c r="AH183" s="9" t="s">
        <v>1575</v>
      </c>
      <c r="AI183" s="9" t="s">
        <v>1574</v>
      </c>
      <c r="AJ183" s="9">
        <v>1233745</v>
      </c>
      <c r="AK183" s="9">
        <v>1249950</v>
      </c>
      <c r="AL183" s="9" t="s">
        <v>1575</v>
      </c>
      <c r="AM183" s="9">
        <v>762.7</v>
      </c>
      <c r="AN183" s="9">
        <v>1.5000000000000001E-216</v>
      </c>
      <c r="AO183" s="9" t="s">
        <v>2437</v>
      </c>
      <c r="AP183" s="9">
        <v>4.1148533330000001</v>
      </c>
      <c r="AQ183" s="9">
        <v>4.2242185000000001</v>
      </c>
      <c r="AR183" s="9">
        <v>12.20324733</v>
      </c>
      <c r="AS183" s="9">
        <v>9.5548819999999992</v>
      </c>
      <c r="AT183" s="9">
        <v>1.497733333</v>
      </c>
      <c r="AU183" s="9">
        <v>0.99386874999999997</v>
      </c>
      <c r="AV183" s="9">
        <v>0.30214099999999999</v>
      </c>
      <c r="AW183" s="9">
        <v>0</v>
      </c>
    </row>
    <row r="184" spans="1:49" x14ac:dyDescent="0.15">
      <c r="A184" s="25" t="s">
        <v>1576</v>
      </c>
      <c r="B184" s="9" t="s">
        <v>1577</v>
      </c>
      <c r="C184" s="9" t="s">
        <v>1576</v>
      </c>
      <c r="D184" s="9">
        <v>4.6666666666666599</v>
      </c>
      <c r="E184" s="9">
        <v>6</v>
      </c>
      <c r="F184" s="9">
        <v>20.6666666666666</v>
      </c>
      <c r="G184" s="9">
        <v>29</v>
      </c>
      <c r="H184" s="9">
        <v>207.5</v>
      </c>
      <c r="I184" s="9" t="s">
        <v>1577</v>
      </c>
      <c r="J184" s="9">
        <v>89086</v>
      </c>
      <c r="K184" s="9">
        <v>111409.5</v>
      </c>
      <c r="L184" s="9">
        <v>87801.333333333299</v>
      </c>
      <c r="M184" s="9">
        <v>67662</v>
      </c>
      <c r="N184" s="9">
        <v>123399.25</v>
      </c>
      <c r="O184" s="9">
        <f t="shared" si="2"/>
        <v>0.63288048365480387</v>
      </c>
      <c r="P184" s="26" t="s">
        <v>1307</v>
      </c>
      <c r="Q184" s="9">
        <v>-0.21906868820826764</v>
      </c>
      <c r="R184" s="26">
        <v>2043</v>
      </c>
      <c r="S184" s="9" t="s">
        <v>1576</v>
      </c>
      <c r="T184" s="9" t="s">
        <v>196</v>
      </c>
      <c r="U184" s="9">
        <v>113524</v>
      </c>
      <c r="V184" s="9">
        <v>131394</v>
      </c>
      <c r="W184" s="9">
        <v>636.70000000000005</v>
      </c>
      <c r="X184" s="9">
        <v>9.2999999999999993E-179</v>
      </c>
      <c r="Y184" s="9" t="s">
        <v>2298</v>
      </c>
      <c r="Z184" s="9">
        <v>4.3645666999999999E-2</v>
      </c>
      <c r="AA184" s="9">
        <v>3.9670499999999997E-2</v>
      </c>
      <c r="AB184" s="9">
        <v>0.23121033299999999</v>
      </c>
      <c r="AC184" s="9">
        <v>0.2949715</v>
      </c>
      <c r="AD184" s="9">
        <v>8.7119666999999998E-2</v>
      </c>
      <c r="AE184" s="9">
        <v>1.97925375</v>
      </c>
      <c r="AF184" s="9">
        <v>0.54561800000000005</v>
      </c>
      <c r="AG184" s="9">
        <v>1.0998000000000001E-2</v>
      </c>
      <c r="AH184" s="9" t="s">
        <v>1577</v>
      </c>
      <c r="AI184" s="9" t="s">
        <v>196</v>
      </c>
      <c r="AJ184" s="9">
        <v>112588</v>
      </c>
      <c r="AK184" s="9">
        <v>115567</v>
      </c>
      <c r="AL184" s="9" t="s">
        <v>1577</v>
      </c>
      <c r="AM184" s="9">
        <v>457.6</v>
      </c>
      <c r="AN184" s="9">
        <v>1.4E-124</v>
      </c>
      <c r="AO184" s="9" t="s">
        <v>2368</v>
      </c>
      <c r="AP184" s="9">
        <v>431.247772</v>
      </c>
      <c r="AQ184" s="9">
        <v>416.70414699999998</v>
      </c>
      <c r="AR184" s="9">
        <v>452.32928470000002</v>
      </c>
      <c r="AS184" s="9">
        <v>387.0550235</v>
      </c>
      <c r="AT184" s="9">
        <v>294.89580269999999</v>
      </c>
      <c r="AU184" s="9">
        <v>294.02362449999998</v>
      </c>
      <c r="AV184" s="9">
        <v>176.833359</v>
      </c>
      <c r="AW184" s="9">
        <v>193.122467</v>
      </c>
    </row>
    <row r="185" spans="1:49" x14ac:dyDescent="0.15">
      <c r="A185" s="25" t="s">
        <v>1578</v>
      </c>
      <c r="B185" s="9" t="s">
        <v>1579</v>
      </c>
      <c r="C185" s="9" t="s">
        <v>1578</v>
      </c>
      <c r="D185" s="9">
        <v>2266.6666666666601</v>
      </c>
      <c r="E185" s="9">
        <v>2854.5</v>
      </c>
      <c r="F185" s="9">
        <v>6317.6666666666597</v>
      </c>
      <c r="G185" s="9">
        <v>2201.5</v>
      </c>
      <c r="H185" s="9">
        <v>7791</v>
      </c>
      <c r="I185" s="9" t="s">
        <v>1579</v>
      </c>
      <c r="J185" s="9">
        <v>264.33333333333297</v>
      </c>
      <c r="K185" s="9">
        <v>152</v>
      </c>
      <c r="L185" s="9">
        <v>474</v>
      </c>
      <c r="M185" s="9">
        <v>308.5</v>
      </c>
      <c r="N185" s="9">
        <v>2786.25</v>
      </c>
      <c r="O185" s="9">
        <f t="shared" si="2"/>
        <v>0.80501770903614278</v>
      </c>
      <c r="P185" s="26" t="s">
        <v>1307</v>
      </c>
      <c r="Q185" s="9">
        <v>0.41380083591821754</v>
      </c>
      <c r="R185" s="26">
        <v>3616</v>
      </c>
      <c r="S185" s="9" t="s">
        <v>1578</v>
      </c>
      <c r="T185" s="9" t="s">
        <v>1064</v>
      </c>
      <c r="U185" s="9">
        <v>1831161</v>
      </c>
      <c r="V185" s="9">
        <v>1868290</v>
      </c>
      <c r="W185" s="9">
        <v>434.5</v>
      </c>
      <c r="X185" s="9">
        <v>1.1000000000000001E-117</v>
      </c>
      <c r="Y185" s="9" t="s">
        <v>2213</v>
      </c>
      <c r="Z185" s="9">
        <v>12.694967</v>
      </c>
      <c r="AA185" s="9">
        <v>12.166938</v>
      </c>
      <c r="AB185" s="9">
        <v>32.119638999999999</v>
      </c>
      <c r="AC185" s="9">
        <v>14.682494999999999</v>
      </c>
      <c r="AD185" s="9">
        <v>18.091854000000001</v>
      </c>
      <c r="AE185" s="9">
        <v>27.643186750000002</v>
      </c>
      <c r="AF185" s="9">
        <v>28.564223999999999</v>
      </c>
      <c r="AG185" s="9">
        <v>3.7176809999999998</v>
      </c>
      <c r="AH185" s="9" t="s">
        <v>1579</v>
      </c>
      <c r="AI185" s="9" t="s">
        <v>1064</v>
      </c>
      <c r="AJ185" s="9">
        <v>1861636</v>
      </c>
      <c r="AK185" s="9">
        <v>1865252</v>
      </c>
      <c r="AL185" s="9" t="s">
        <v>1579</v>
      </c>
      <c r="AM185" s="9">
        <v>208.8</v>
      </c>
      <c r="AN185" s="9">
        <v>1.4E-49</v>
      </c>
      <c r="AO185" s="9" t="s">
        <v>2486</v>
      </c>
      <c r="AP185" s="9">
        <v>1.045166</v>
      </c>
      <c r="AQ185" s="9">
        <v>0.47752650000000002</v>
      </c>
      <c r="AR185" s="9">
        <v>1.847092333</v>
      </c>
      <c r="AS185" s="9">
        <v>1.3825324999999999</v>
      </c>
      <c r="AT185" s="9">
        <v>4.8266986669999996</v>
      </c>
      <c r="AU185" s="9">
        <v>6.7368947500000003</v>
      </c>
      <c r="AV185" s="9">
        <v>1.397821</v>
      </c>
      <c r="AW185" s="9">
        <v>1.1984919999999999</v>
      </c>
    </row>
    <row r="186" spans="1:49" x14ac:dyDescent="0.15">
      <c r="A186" s="25" t="s">
        <v>1580</v>
      </c>
      <c r="B186" s="9" t="s">
        <v>1579</v>
      </c>
      <c r="C186" s="9" t="s">
        <v>1580</v>
      </c>
      <c r="D186" s="9">
        <v>1806.3333333333301</v>
      </c>
      <c r="E186" s="9">
        <v>1530</v>
      </c>
      <c r="F186" s="9">
        <v>5.6666666666666599</v>
      </c>
      <c r="G186" s="9">
        <v>1716.5</v>
      </c>
      <c r="H186" s="9">
        <v>9.25</v>
      </c>
      <c r="I186" s="9" t="s">
        <v>1579</v>
      </c>
      <c r="J186" s="9">
        <v>264.33333333333297</v>
      </c>
      <c r="K186" s="9">
        <v>152</v>
      </c>
      <c r="L186" s="9">
        <v>474</v>
      </c>
      <c r="M186" s="9">
        <v>308.5</v>
      </c>
      <c r="N186" s="9">
        <v>2786.25</v>
      </c>
      <c r="O186" s="9">
        <f t="shared" si="2"/>
        <v>-0.67072792992058983</v>
      </c>
      <c r="P186" s="26" t="s">
        <v>1307</v>
      </c>
      <c r="Q186" s="9">
        <v>-0.18471704978224351</v>
      </c>
      <c r="R186" s="26">
        <v>3616</v>
      </c>
      <c r="S186" s="9" t="s">
        <v>1580</v>
      </c>
      <c r="T186" s="9" t="s">
        <v>1064</v>
      </c>
      <c r="U186" s="9">
        <v>1831161</v>
      </c>
      <c r="V186" s="9">
        <v>1868290</v>
      </c>
      <c r="W186" s="9">
        <v>434.5</v>
      </c>
      <c r="X186" s="9">
        <v>1.2999999999999999E-117</v>
      </c>
      <c r="Y186" s="9" t="s">
        <v>2213</v>
      </c>
      <c r="Z186" s="9">
        <v>9.0243776669999995</v>
      </c>
      <c r="AA186" s="9">
        <v>6.2099514999999998</v>
      </c>
      <c r="AB186" s="9">
        <v>3.0211999999999999E-2</v>
      </c>
      <c r="AC186" s="9">
        <v>7.5998274999999902</v>
      </c>
      <c r="AD186" s="9">
        <v>7.8207626670000003</v>
      </c>
      <c r="AE186" s="9">
        <v>2.5926749999999998E-2</v>
      </c>
      <c r="AF186" s="9">
        <v>9.8743999999999998E-2</v>
      </c>
      <c r="AG186" s="9">
        <v>0</v>
      </c>
      <c r="AH186" s="9" t="s">
        <v>1579</v>
      </c>
      <c r="AI186" s="9" t="s">
        <v>1064</v>
      </c>
      <c r="AJ186" s="9">
        <v>1861636</v>
      </c>
      <c r="AK186" s="9">
        <v>1865252</v>
      </c>
      <c r="AL186" s="9" t="s">
        <v>1579</v>
      </c>
      <c r="AM186" s="9">
        <v>208.8</v>
      </c>
      <c r="AN186" s="9">
        <v>1.4E-49</v>
      </c>
      <c r="AO186" s="9" t="s">
        <v>2486</v>
      </c>
      <c r="AP186" s="9">
        <v>1.045166</v>
      </c>
      <c r="AQ186" s="9">
        <v>0.47752650000000002</v>
      </c>
      <c r="AR186" s="9">
        <v>1.847092333</v>
      </c>
      <c r="AS186" s="9">
        <v>1.3825324999999999</v>
      </c>
      <c r="AT186" s="9">
        <v>4.8266986669999996</v>
      </c>
      <c r="AU186" s="9">
        <v>6.7368947500000003</v>
      </c>
      <c r="AV186" s="9">
        <v>1.397821</v>
      </c>
      <c r="AW186" s="9">
        <v>1.1984919999999999</v>
      </c>
    </row>
    <row r="187" spans="1:49" x14ac:dyDescent="0.15">
      <c r="A187" s="25" t="s">
        <v>1581</v>
      </c>
      <c r="B187" s="9" t="s">
        <v>1579</v>
      </c>
      <c r="C187" s="9" t="s">
        <v>1581</v>
      </c>
      <c r="D187" s="9">
        <v>1313.3333333333301</v>
      </c>
      <c r="E187" s="9">
        <v>1643.5</v>
      </c>
      <c r="F187" s="9">
        <v>2107.6666666666601</v>
      </c>
      <c r="G187" s="9">
        <v>872</v>
      </c>
      <c r="H187" s="9">
        <v>1561.75</v>
      </c>
      <c r="I187" s="9" t="s">
        <v>1579</v>
      </c>
      <c r="J187" s="9">
        <v>264.33333333333297</v>
      </c>
      <c r="K187" s="9">
        <v>152</v>
      </c>
      <c r="L187" s="9">
        <v>474</v>
      </c>
      <c r="M187" s="9">
        <v>308.5</v>
      </c>
      <c r="N187" s="9">
        <v>2786.25</v>
      </c>
      <c r="O187" s="9">
        <f t="shared" si="2"/>
        <v>0.11842530823955005</v>
      </c>
      <c r="P187" s="26" t="s">
        <v>1307</v>
      </c>
      <c r="Q187" s="9">
        <v>-0.37250047559345439</v>
      </c>
      <c r="R187" s="26">
        <v>3616</v>
      </c>
      <c r="S187" s="9" t="s">
        <v>1581</v>
      </c>
      <c r="T187" s="9" t="s">
        <v>1064</v>
      </c>
      <c r="U187" s="9">
        <v>1831161</v>
      </c>
      <c r="V187" s="9">
        <v>1868290</v>
      </c>
      <c r="W187" s="9">
        <v>434.5</v>
      </c>
      <c r="X187" s="9">
        <v>1.2000000000000001E-117</v>
      </c>
      <c r="Y187" s="9" t="s">
        <v>2213</v>
      </c>
      <c r="Z187" s="9">
        <v>6.9046050000000001</v>
      </c>
      <c r="AA187" s="9">
        <v>6.7616940000000003</v>
      </c>
      <c r="AB187" s="9">
        <v>15.74609133</v>
      </c>
      <c r="AC187" s="9">
        <v>5.6644500000000004</v>
      </c>
      <c r="AD187" s="9">
        <v>1.816130333</v>
      </c>
      <c r="AE187" s="9">
        <v>3.9472139999999998</v>
      </c>
      <c r="AF187" s="9">
        <v>13.390103999999999</v>
      </c>
      <c r="AG187" s="9">
        <v>2.0386649999999999</v>
      </c>
      <c r="AH187" s="9" t="s">
        <v>1579</v>
      </c>
      <c r="AI187" s="9" t="s">
        <v>1064</v>
      </c>
      <c r="AJ187" s="9">
        <v>1861636</v>
      </c>
      <c r="AK187" s="9">
        <v>1865252</v>
      </c>
      <c r="AL187" s="9" t="s">
        <v>1579</v>
      </c>
      <c r="AM187" s="9">
        <v>208.8</v>
      </c>
      <c r="AN187" s="9">
        <v>1.4E-49</v>
      </c>
      <c r="AO187" s="9" t="s">
        <v>2486</v>
      </c>
      <c r="AP187" s="9">
        <v>1.045166</v>
      </c>
      <c r="AQ187" s="9">
        <v>0.47752650000000002</v>
      </c>
      <c r="AR187" s="9">
        <v>1.847092333</v>
      </c>
      <c r="AS187" s="9">
        <v>1.3825324999999999</v>
      </c>
      <c r="AT187" s="9">
        <v>4.8266986669999996</v>
      </c>
      <c r="AU187" s="9">
        <v>6.7368947500000003</v>
      </c>
      <c r="AV187" s="9">
        <v>1.397821</v>
      </c>
      <c r="AW187" s="9">
        <v>1.1984919999999999</v>
      </c>
    </row>
    <row r="188" spans="1:49" x14ac:dyDescent="0.15">
      <c r="A188" s="25" t="s">
        <v>1582</v>
      </c>
      <c r="B188" s="9" t="s">
        <v>1579</v>
      </c>
      <c r="C188" s="9" t="s">
        <v>1582</v>
      </c>
      <c r="D188" s="9">
        <v>83</v>
      </c>
      <c r="E188" s="9">
        <v>2</v>
      </c>
      <c r="F188" s="9">
        <v>8</v>
      </c>
      <c r="G188" s="9">
        <v>8</v>
      </c>
      <c r="H188" s="9">
        <v>11.5</v>
      </c>
      <c r="I188" s="9" t="s">
        <v>1579</v>
      </c>
      <c r="J188" s="9">
        <v>264.33333333333297</v>
      </c>
      <c r="K188" s="9">
        <v>152</v>
      </c>
      <c r="L188" s="9">
        <v>474</v>
      </c>
      <c r="M188" s="9">
        <v>308.5</v>
      </c>
      <c r="N188" s="9">
        <v>2786.25</v>
      </c>
      <c r="O188" s="9">
        <f t="shared" si="2"/>
        <v>-0.19154955100848073</v>
      </c>
      <c r="P188" s="26" t="s">
        <v>1307</v>
      </c>
      <c r="Q188" s="9">
        <v>0.10671896306179002</v>
      </c>
      <c r="R188" s="26">
        <v>3616</v>
      </c>
      <c r="S188" s="9" t="s">
        <v>1582</v>
      </c>
      <c r="T188" s="9" t="s">
        <v>1064</v>
      </c>
      <c r="U188" s="9">
        <v>1831161</v>
      </c>
      <c r="V188" s="9">
        <v>1868290</v>
      </c>
      <c r="W188" s="9">
        <v>434.5</v>
      </c>
      <c r="X188" s="9">
        <v>1.2999999999999999E-117</v>
      </c>
      <c r="Y188" s="9" t="s">
        <v>2213</v>
      </c>
      <c r="Z188" s="9">
        <v>0.39399566699999999</v>
      </c>
      <c r="AA188" s="9">
        <v>6.5849999999999997E-3</v>
      </c>
      <c r="AB188" s="9">
        <v>3.5707666999999998E-2</v>
      </c>
      <c r="AC188" s="9">
        <v>5.8681499999999998E-2</v>
      </c>
      <c r="AD188" s="9">
        <v>0.34404133299999901</v>
      </c>
      <c r="AE188" s="9">
        <v>2.1000250000000002E-2</v>
      </c>
      <c r="AF188" s="9">
        <v>4.2240000000000003E-3</v>
      </c>
      <c r="AG188" s="9">
        <v>5.6441999999999999E-2</v>
      </c>
      <c r="AH188" s="9" t="s">
        <v>1579</v>
      </c>
      <c r="AI188" s="9" t="s">
        <v>1064</v>
      </c>
      <c r="AJ188" s="9">
        <v>1861636</v>
      </c>
      <c r="AK188" s="9">
        <v>1865252</v>
      </c>
      <c r="AL188" s="9" t="s">
        <v>1579</v>
      </c>
      <c r="AM188" s="9">
        <v>208.8</v>
      </c>
      <c r="AN188" s="9">
        <v>1.4E-49</v>
      </c>
      <c r="AO188" s="9" t="s">
        <v>2486</v>
      </c>
      <c r="AP188" s="9">
        <v>1.045166</v>
      </c>
      <c r="AQ188" s="9">
        <v>0.47752650000000002</v>
      </c>
      <c r="AR188" s="9">
        <v>1.847092333</v>
      </c>
      <c r="AS188" s="9">
        <v>1.3825324999999999</v>
      </c>
      <c r="AT188" s="9">
        <v>4.8266986669999996</v>
      </c>
      <c r="AU188" s="9">
        <v>6.7368947500000003</v>
      </c>
      <c r="AV188" s="9">
        <v>1.397821</v>
      </c>
      <c r="AW188" s="9">
        <v>1.1984919999999999</v>
      </c>
    </row>
    <row r="189" spans="1:49" x14ac:dyDescent="0.15">
      <c r="A189" s="25" t="s">
        <v>1197</v>
      </c>
      <c r="B189" s="9" t="s">
        <v>1583</v>
      </c>
      <c r="C189" s="9" t="s">
        <v>1197</v>
      </c>
      <c r="D189" s="9">
        <v>1233.6666666666599</v>
      </c>
      <c r="E189" s="9">
        <v>4872</v>
      </c>
      <c r="F189" s="9">
        <v>184.333333333333</v>
      </c>
      <c r="G189" s="9">
        <v>0</v>
      </c>
      <c r="H189" s="9">
        <v>2873</v>
      </c>
      <c r="I189" s="9" t="s">
        <v>1583</v>
      </c>
      <c r="J189" s="9">
        <v>342</v>
      </c>
      <c r="K189" s="9">
        <v>468</v>
      </c>
      <c r="L189" s="9">
        <v>1019</v>
      </c>
      <c r="M189" s="9">
        <v>1011</v>
      </c>
      <c r="N189" s="9">
        <v>415</v>
      </c>
      <c r="O189" s="9">
        <f t="shared" si="2"/>
        <v>-0.68599986791855816</v>
      </c>
      <c r="P189" s="26" t="s">
        <v>1307</v>
      </c>
      <c r="Q189" s="9">
        <v>-0.70192681874917895</v>
      </c>
      <c r="R189" s="26">
        <v>18260</v>
      </c>
      <c r="S189" s="9" t="s">
        <v>1197</v>
      </c>
      <c r="T189" s="9" t="s">
        <v>1196</v>
      </c>
      <c r="U189" s="9">
        <v>1618496</v>
      </c>
      <c r="V189" s="9">
        <v>1753995</v>
      </c>
      <c r="W189" s="9">
        <v>2778</v>
      </c>
      <c r="X189" s="9">
        <v>0</v>
      </c>
      <c r="Y189" s="9" t="s">
        <v>1198</v>
      </c>
      <c r="Z189" s="9">
        <v>2.4531066669999899</v>
      </c>
      <c r="AA189" s="9">
        <v>7.0692009999999996</v>
      </c>
      <c r="AB189" s="9">
        <v>0.53897499999999998</v>
      </c>
      <c r="AC189" s="9">
        <v>0</v>
      </c>
      <c r="AD189" s="9">
        <v>2.33473766699999</v>
      </c>
      <c r="AE189" s="9">
        <v>3.1703160000000001</v>
      </c>
      <c r="AF189" s="9">
        <v>6.1188900000000004</v>
      </c>
      <c r="AG189" s="9">
        <v>3.7780419999999899</v>
      </c>
      <c r="AH189" s="9" t="s">
        <v>1583</v>
      </c>
      <c r="AI189" s="9" t="s">
        <v>1196</v>
      </c>
      <c r="AJ189" s="9">
        <v>1678328</v>
      </c>
      <c r="AK189" s="9">
        <v>1696588</v>
      </c>
      <c r="AL189" s="9" t="s">
        <v>1583</v>
      </c>
      <c r="AM189" s="9">
        <v>969.1</v>
      </c>
      <c r="AN189" s="9">
        <v>1.2E-278</v>
      </c>
      <c r="AO189" s="9" t="s">
        <v>2405</v>
      </c>
      <c r="AP189" s="9">
        <v>2.147624</v>
      </c>
      <c r="AQ189" s="9">
        <v>2.2132179999999999</v>
      </c>
      <c r="AR189" s="9">
        <v>6.7287693329999998</v>
      </c>
      <c r="AS189" s="9">
        <v>7.5366454999999997</v>
      </c>
      <c r="AT189" s="9">
        <v>1.4037393330000001</v>
      </c>
      <c r="AU189" s="9">
        <v>1.2653237500000001</v>
      </c>
      <c r="AV189" s="9">
        <v>0.71218099999999995</v>
      </c>
      <c r="AW189" s="9">
        <v>8.8023000000000004E-2</v>
      </c>
    </row>
    <row r="190" spans="1:49" x14ac:dyDescent="0.15">
      <c r="A190" s="25" t="s">
        <v>1584</v>
      </c>
      <c r="B190" s="9" t="s">
        <v>1586</v>
      </c>
      <c r="C190" s="9" t="s">
        <v>1584</v>
      </c>
      <c r="D190" s="9">
        <v>1051</v>
      </c>
      <c r="E190" s="9">
        <v>1584.5</v>
      </c>
      <c r="F190" s="9">
        <v>439.666666666666</v>
      </c>
      <c r="G190" s="9">
        <v>641.5</v>
      </c>
      <c r="H190" s="9">
        <v>1404.75</v>
      </c>
      <c r="I190" s="9" t="s">
        <v>1586</v>
      </c>
      <c r="J190" s="9">
        <v>20.3333333333333</v>
      </c>
      <c r="K190" s="9">
        <v>10</v>
      </c>
      <c r="L190" s="9">
        <v>18.3333333333333</v>
      </c>
      <c r="M190" s="9">
        <v>18</v>
      </c>
      <c r="N190" s="9">
        <v>254.5</v>
      </c>
      <c r="O190" s="9">
        <f t="shared" si="2"/>
        <v>0.41195825646150491</v>
      </c>
      <c r="P190" s="26" t="s">
        <v>1307</v>
      </c>
      <c r="Q190" s="9">
        <v>-0.41915126990715468</v>
      </c>
      <c r="R190" s="26">
        <v>6522</v>
      </c>
      <c r="S190" s="9" t="s">
        <v>1584</v>
      </c>
      <c r="T190" s="9" t="s">
        <v>1585</v>
      </c>
      <c r="U190" s="9">
        <v>267319</v>
      </c>
      <c r="V190" s="9">
        <v>329803</v>
      </c>
      <c r="W190" s="9">
        <v>797.3</v>
      </c>
      <c r="X190" s="9">
        <v>2.8000000000000001E-226</v>
      </c>
      <c r="Y190" s="9" t="s">
        <v>2232</v>
      </c>
      <c r="Z190" s="9">
        <v>1.506046</v>
      </c>
      <c r="AA190" s="9">
        <v>1.5358015</v>
      </c>
      <c r="AB190" s="9">
        <v>0.76232166700000004</v>
      </c>
      <c r="AC190" s="9">
        <v>0.82198599999999999</v>
      </c>
      <c r="AD190" s="9">
        <v>0.22348066699999999</v>
      </c>
      <c r="AE190" s="9">
        <v>1.5703692499999999</v>
      </c>
      <c r="AF190" s="9">
        <v>1.853996</v>
      </c>
      <c r="AG190" s="9">
        <v>2.2683800000000001</v>
      </c>
      <c r="AH190" s="9" t="s">
        <v>1586</v>
      </c>
      <c r="AI190" s="9" t="s">
        <v>1585</v>
      </c>
      <c r="AJ190" s="9">
        <v>304749</v>
      </c>
      <c r="AK190" s="9">
        <v>311271</v>
      </c>
      <c r="AL190" s="9" t="s">
        <v>1586</v>
      </c>
      <c r="AM190" s="9">
        <v>408.3</v>
      </c>
      <c r="AN190" s="9">
        <v>2.1999999999999999E-109</v>
      </c>
      <c r="AO190" s="9" t="s">
        <v>2366</v>
      </c>
      <c r="AP190" s="9">
        <v>4.3943333000000001E-2</v>
      </c>
      <c r="AQ190" s="9">
        <v>1.7437000000000001E-2</v>
      </c>
      <c r="AR190" s="9">
        <v>4.3289999999999898E-2</v>
      </c>
      <c r="AS190" s="9">
        <v>4.8767499999999998E-2</v>
      </c>
      <c r="AT190" s="9">
        <v>0.28654099999999999</v>
      </c>
      <c r="AU190" s="9">
        <v>0.24772725000000001</v>
      </c>
      <c r="AV190" s="9">
        <v>9.6989999999999896E-2</v>
      </c>
      <c r="AW190" s="9">
        <v>3.2332E-2</v>
      </c>
    </row>
    <row r="191" spans="1:49" x14ac:dyDescent="0.15">
      <c r="A191" s="25" t="s">
        <v>1587</v>
      </c>
      <c r="B191" s="9" t="s">
        <v>1586</v>
      </c>
      <c r="C191" s="9" t="s">
        <v>1587</v>
      </c>
      <c r="D191" s="9">
        <v>0</v>
      </c>
      <c r="E191" s="9">
        <v>0</v>
      </c>
      <c r="F191" s="9">
        <v>3216</v>
      </c>
      <c r="G191" s="9">
        <v>2110</v>
      </c>
      <c r="H191" s="9">
        <v>2492.5</v>
      </c>
      <c r="I191" s="9" t="s">
        <v>1586</v>
      </c>
      <c r="J191" s="9">
        <v>20.3333333333333</v>
      </c>
      <c r="K191" s="9">
        <v>10</v>
      </c>
      <c r="L191" s="9">
        <v>18.3333333333333</v>
      </c>
      <c r="M191" s="9">
        <v>18</v>
      </c>
      <c r="N191" s="9">
        <v>254.5</v>
      </c>
      <c r="O191" s="9">
        <f t="shared" si="2"/>
        <v>0.36313798313794504</v>
      </c>
      <c r="P191" s="26" t="s">
        <v>1307</v>
      </c>
      <c r="Q191" s="9">
        <v>-0.23229466437207841</v>
      </c>
      <c r="R191" s="26">
        <v>6522</v>
      </c>
      <c r="S191" s="9" t="s">
        <v>1587</v>
      </c>
      <c r="T191" s="9" t="s">
        <v>1585</v>
      </c>
      <c r="U191" s="9">
        <v>267319</v>
      </c>
      <c r="V191" s="9">
        <v>329803</v>
      </c>
      <c r="W191" s="9">
        <v>797</v>
      </c>
      <c r="X191" s="9">
        <v>1.8E-226</v>
      </c>
      <c r="Y191" s="9" t="s">
        <v>2232</v>
      </c>
      <c r="Z191" s="9">
        <v>0</v>
      </c>
      <c r="AA191" s="9">
        <v>0</v>
      </c>
      <c r="AB191" s="9">
        <v>10.08988433</v>
      </c>
      <c r="AC191" s="9">
        <v>6.8128914999999903</v>
      </c>
      <c r="AD191" s="9">
        <v>0.56389133299999905</v>
      </c>
      <c r="AE191" s="9">
        <v>3.1321680000000001</v>
      </c>
      <c r="AF191" s="9">
        <v>7.0178199999999897</v>
      </c>
      <c r="AG191" s="9">
        <v>2.9998459999999998</v>
      </c>
      <c r="AH191" s="9" t="s">
        <v>1586</v>
      </c>
      <c r="AI191" s="9" t="s">
        <v>1585</v>
      </c>
      <c r="AJ191" s="9">
        <v>304749</v>
      </c>
      <c r="AK191" s="9">
        <v>311271</v>
      </c>
      <c r="AL191" s="9" t="s">
        <v>1586</v>
      </c>
      <c r="AM191" s="9">
        <v>408.3</v>
      </c>
      <c r="AN191" s="9">
        <v>2.1999999999999999E-109</v>
      </c>
      <c r="AO191" s="9" t="s">
        <v>2366</v>
      </c>
      <c r="AP191" s="9">
        <v>4.3943333000000001E-2</v>
      </c>
      <c r="AQ191" s="9">
        <v>1.7437000000000001E-2</v>
      </c>
      <c r="AR191" s="9">
        <v>4.3289999999999898E-2</v>
      </c>
      <c r="AS191" s="9">
        <v>4.8767499999999998E-2</v>
      </c>
      <c r="AT191" s="9">
        <v>0.28654099999999999</v>
      </c>
      <c r="AU191" s="9">
        <v>0.24772725000000001</v>
      </c>
      <c r="AV191" s="9">
        <v>9.6989999999999896E-2</v>
      </c>
      <c r="AW191" s="9">
        <v>3.2332E-2</v>
      </c>
    </row>
    <row r="192" spans="1:49" x14ac:dyDescent="0.15">
      <c r="A192" s="25" t="s">
        <v>1588</v>
      </c>
      <c r="B192" s="9" t="s">
        <v>1586</v>
      </c>
      <c r="C192" s="9" t="s">
        <v>1588</v>
      </c>
      <c r="D192" s="9">
        <v>732.33333333333303</v>
      </c>
      <c r="E192" s="9">
        <v>233</v>
      </c>
      <c r="F192" s="9">
        <v>1335.3333333333301</v>
      </c>
      <c r="G192" s="9">
        <v>261.5</v>
      </c>
      <c r="H192" s="9">
        <v>915.25</v>
      </c>
      <c r="I192" s="9" t="s">
        <v>1586</v>
      </c>
      <c r="J192" s="9">
        <v>20.3333333333333</v>
      </c>
      <c r="K192" s="9">
        <v>10</v>
      </c>
      <c r="L192" s="9">
        <v>18.3333333333333</v>
      </c>
      <c r="M192" s="9">
        <v>18</v>
      </c>
      <c r="N192" s="9">
        <v>254.5</v>
      </c>
      <c r="O192" s="9">
        <f t="shared" si="2"/>
        <v>0.28333006251241438</v>
      </c>
      <c r="P192" s="26" t="s">
        <v>1307</v>
      </c>
      <c r="Q192" s="9">
        <v>0.24412177159020226</v>
      </c>
      <c r="R192" s="26">
        <v>6522</v>
      </c>
      <c r="S192" s="9" t="s">
        <v>1588</v>
      </c>
      <c r="T192" s="9" t="s">
        <v>1585</v>
      </c>
      <c r="U192" s="9">
        <v>267319</v>
      </c>
      <c r="V192" s="9">
        <v>329803</v>
      </c>
      <c r="W192" s="9">
        <v>797.3</v>
      </c>
      <c r="X192" s="9">
        <v>2.8000000000000001E-226</v>
      </c>
      <c r="Y192" s="9" t="s">
        <v>2232</v>
      </c>
      <c r="Z192" s="9">
        <v>0.82859133299999999</v>
      </c>
      <c r="AA192" s="9">
        <v>0.26572099999999998</v>
      </c>
      <c r="AB192" s="9">
        <v>1.675721333</v>
      </c>
      <c r="AC192" s="9">
        <v>0.56065399999999999</v>
      </c>
      <c r="AD192" s="9">
        <v>2.2404999999999999</v>
      </c>
      <c r="AE192" s="9">
        <v>0.53139700000000001</v>
      </c>
      <c r="AF192" s="9">
        <v>4.5429570000000004</v>
      </c>
      <c r="AG192" s="9">
        <v>0</v>
      </c>
      <c r="AH192" s="9" t="s">
        <v>1586</v>
      </c>
      <c r="AI192" s="9" t="s">
        <v>1585</v>
      </c>
      <c r="AJ192" s="9">
        <v>304749</v>
      </c>
      <c r="AK192" s="9">
        <v>311271</v>
      </c>
      <c r="AL192" s="9" t="s">
        <v>1586</v>
      </c>
      <c r="AM192" s="9">
        <v>408.3</v>
      </c>
      <c r="AN192" s="9">
        <v>2.1999999999999999E-109</v>
      </c>
      <c r="AO192" s="9" t="s">
        <v>2366</v>
      </c>
      <c r="AP192" s="9">
        <v>4.3943333000000001E-2</v>
      </c>
      <c r="AQ192" s="9">
        <v>1.7437000000000001E-2</v>
      </c>
      <c r="AR192" s="9">
        <v>4.3289999999999898E-2</v>
      </c>
      <c r="AS192" s="9">
        <v>4.8767499999999998E-2</v>
      </c>
      <c r="AT192" s="9">
        <v>0.28654099999999999</v>
      </c>
      <c r="AU192" s="9">
        <v>0.24772725000000001</v>
      </c>
      <c r="AV192" s="9">
        <v>9.6989999999999896E-2</v>
      </c>
      <c r="AW192" s="9">
        <v>3.2332E-2</v>
      </c>
    </row>
    <row r="193" spans="1:49" x14ac:dyDescent="0.15">
      <c r="A193" s="25" t="s">
        <v>1589</v>
      </c>
      <c r="B193" s="9" t="s">
        <v>1586</v>
      </c>
      <c r="C193" s="9" t="s">
        <v>1589</v>
      </c>
      <c r="D193" s="9">
        <v>0</v>
      </c>
      <c r="E193" s="9">
        <v>2.5</v>
      </c>
      <c r="F193" s="9">
        <v>233.333333333333</v>
      </c>
      <c r="G193" s="9">
        <v>0</v>
      </c>
      <c r="H193" s="9">
        <v>2018.5</v>
      </c>
      <c r="I193" s="9" t="s">
        <v>1586</v>
      </c>
      <c r="J193" s="9">
        <v>20.3333333333333</v>
      </c>
      <c r="K193" s="9">
        <v>10</v>
      </c>
      <c r="L193" s="9">
        <v>18.3333333333333</v>
      </c>
      <c r="M193" s="9">
        <v>18</v>
      </c>
      <c r="N193" s="9">
        <v>254.5</v>
      </c>
      <c r="O193" s="9">
        <f t="shared" si="2"/>
        <v>0.99377134182588955</v>
      </c>
      <c r="P193" s="26" t="s">
        <v>1307</v>
      </c>
      <c r="Q193" s="9">
        <v>0.9541954480320739</v>
      </c>
      <c r="R193" s="26">
        <v>6522</v>
      </c>
      <c r="S193" s="9" t="s">
        <v>1589</v>
      </c>
      <c r="T193" s="9" t="s">
        <v>1585</v>
      </c>
      <c r="U193" s="9">
        <v>267319</v>
      </c>
      <c r="V193" s="9">
        <v>329803</v>
      </c>
      <c r="W193" s="9">
        <v>797.3</v>
      </c>
      <c r="X193" s="9">
        <v>2.8000000000000001E-226</v>
      </c>
      <c r="Y193" s="9" t="s">
        <v>2232</v>
      </c>
      <c r="Z193" s="9">
        <v>0</v>
      </c>
      <c r="AA193" s="9">
        <v>2.238E-3</v>
      </c>
      <c r="AB193" s="9">
        <v>0.284084</v>
      </c>
      <c r="AC193" s="9">
        <v>0</v>
      </c>
      <c r="AD193" s="9">
        <v>1.2025713330000001</v>
      </c>
      <c r="AE193" s="9">
        <v>1.0951245000000001</v>
      </c>
      <c r="AF193" s="9">
        <v>0</v>
      </c>
      <c r="AG193" s="9">
        <v>2.3233E-2</v>
      </c>
      <c r="AH193" s="9" t="s">
        <v>1586</v>
      </c>
      <c r="AI193" s="9" t="s">
        <v>1585</v>
      </c>
      <c r="AJ193" s="9">
        <v>304749</v>
      </c>
      <c r="AK193" s="9">
        <v>311271</v>
      </c>
      <c r="AL193" s="9" t="s">
        <v>1586</v>
      </c>
      <c r="AM193" s="9">
        <v>408.3</v>
      </c>
      <c r="AN193" s="9">
        <v>2.1999999999999999E-109</v>
      </c>
      <c r="AO193" s="9" t="s">
        <v>2366</v>
      </c>
      <c r="AP193" s="9">
        <v>4.3943333000000001E-2</v>
      </c>
      <c r="AQ193" s="9">
        <v>1.7437000000000001E-2</v>
      </c>
      <c r="AR193" s="9">
        <v>4.3289999999999898E-2</v>
      </c>
      <c r="AS193" s="9">
        <v>4.8767499999999998E-2</v>
      </c>
      <c r="AT193" s="9">
        <v>0.28654099999999999</v>
      </c>
      <c r="AU193" s="9">
        <v>0.24772725000000001</v>
      </c>
      <c r="AV193" s="9">
        <v>9.6989999999999896E-2</v>
      </c>
      <c r="AW193" s="9">
        <v>3.2332E-2</v>
      </c>
    </row>
    <row r="194" spans="1:49" x14ac:dyDescent="0.15">
      <c r="A194" s="25" t="s">
        <v>1590</v>
      </c>
      <c r="B194" s="9" t="s">
        <v>1591</v>
      </c>
      <c r="C194" s="9" t="s">
        <v>1590</v>
      </c>
      <c r="D194" s="9">
        <v>6483.3333333333303</v>
      </c>
      <c r="E194" s="9">
        <v>8352.5</v>
      </c>
      <c r="F194" s="9">
        <v>8706.3333333333303</v>
      </c>
      <c r="G194" s="9">
        <v>9137.5</v>
      </c>
      <c r="H194" s="9">
        <v>8180</v>
      </c>
      <c r="I194" s="9" t="s">
        <v>1591</v>
      </c>
      <c r="J194" s="9">
        <v>2545.6666666666601</v>
      </c>
      <c r="K194" s="9">
        <v>3738.5</v>
      </c>
      <c r="L194" s="9">
        <v>5548</v>
      </c>
      <c r="M194" s="9">
        <v>3050</v>
      </c>
      <c r="N194" s="9">
        <v>6352.5</v>
      </c>
      <c r="O194" s="9">
        <f t="shared" ref="O194:O257" si="3">CORREL(D194:H194,J194:N194)</f>
        <v>0.35263902465527353</v>
      </c>
      <c r="P194" s="26" t="s">
        <v>1307</v>
      </c>
      <c r="Q194" s="9">
        <v>0.62824867576230958</v>
      </c>
      <c r="R194" s="26">
        <v>15130</v>
      </c>
      <c r="S194" s="9" t="s">
        <v>1590</v>
      </c>
      <c r="T194" s="9" t="s">
        <v>704</v>
      </c>
      <c r="U194" s="9">
        <v>5812830</v>
      </c>
      <c r="V194" s="9">
        <v>5879792</v>
      </c>
      <c r="W194" s="9">
        <v>2295.8000000000002</v>
      </c>
      <c r="X194" s="9">
        <v>0</v>
      </c>
      <c r="Y194" s="9" t="s">
        <v>2335</v>
      </c>
      <c r="Z194" s="9">
        <v>3.813008</v>
      </c>
      <c r="AA194" s="9">
        <v>3.8707500000000001</v>
      </c>
      <c r="AB194" s="9">
        <v>5.6594726670000002</v>
      </c>
      <c r="AC194" s="9">
        <v>6.4368109999999996</v>
      </c>
      <c r="AD194" s="9">
        <v>1.8932246669999999</v>
      </c>
      <c r="AE194" s="9">
        <v>3.2269765000000001</v>
      </c>
      <c r="AF194" s="9">
        <v>4.9174150000000001</v>
      </c>
      <c r="AG194" s="9">
        <v>3.1830949999999998</v>
      </c>
      <c r="AH194" s="9" t="s">
        <v>1591</v>
      </c>
      <c r="AI194" s="9" t="s">
        <v>704</v>
      </c>
      <c r="AJ194" s="9">
        <v>5813259</v>
      </c>
      <c r="AK194" s="9">
        <v>5828389</v>
      </c>
      <c r="AL194" s="9" t="s">
        <v>1591</v>
      </c>
      <c r="AM194" s="9">
        <v>703.7</v>
      </c>
      <c r="AN194" s="9">
        <v>5.6000000000000004E-199</v>
      </c>
      <c r="AO194" s="9" t="s">
        <v>2382</v>
      </c>
      <c r="AP194" s="9">
        <v>25.415056329999999</v>
      </c>
      <c r="AQ194" s="9">
        <v>28.947858</v>
      </c>
      <c r="AR194" s="9">
        <v>56.768520330000001</v>
      </c>
      <c r="AS194" s="9">
        <v>34.990136999999997</v>
      </c>
      <c r="AT194" s="9">
        <v>28.686093670000002</v>
      </c>
      <c r="AU194" s="9">
        <v>31.270766250000001</v>
      </c>
      <c r="AV194" s="9">
        <v>49.713459</v>
      </c>
      <c r="AW194" s="9">
        <v>25.776571000000001</v>
      </c>
    </row>
    <row r="195" spans="1:49" x14ac:dyDescent="0.15">
      <c r="A195" s="25" t="s">
        <v>1590</v>
      </c>
      <c r="B195" s="9" t="s">
        <v>1592</v>
      </c>
      <c r="C195" s="9" t="s">
        <v>1590</v>
      </c>
      <c r="D195" s="9">
        <v>6483.3333333333303</v>
      </c>
      <c r="E195" s="9">
        <v>8352.5</v>
      </c>
      <c r="F195" s="9">
        <v>8706.3333333333303</v>
      </c>
      <c r="G195" s="9">
        <v>9137.5</v>
      </c>
      <c r="H195" s="9">
        <v>8180</v>
      </c>
      <c r="I195" s="9" t="s">
        <v>1592</v>
      </c>
      <c r="J195" s="9">
        <v>1120</v>
      </c>
      <c r="K195" s="9">
        <v>1669</v>
      </c>
      <c r="L195" s="9">
        <v>282</v>
      </c>
      <c r="M195" s="9">
        <v>932</v>
      </c>
      <c r="N195" s="9">
        <v>156.25</v>
      </c>
      <c r="O195" s="9">
        <f t="shared" si="3"/>
        <v>-0.21318080670704265</v>
      </c>
      <c r="P195" s="26" t="s">
        <v>1307</v>
      </c>
      <c r="Q195" s="9">
        <v>0.41226922616747169</v>
      </c>
      <c r="R195" s="26">
        <v>15130</v>
      </c>
      <c r="S195" s="9" t="s">
        <v>1590</v>
      </c>
      <c r="T195" s="9" t="s">
        <v>704</v>
      </c>
      <c r="U195" s="9">
        <v>5812830</v>
      </c>
      <c r="V195" s="9">
        <v>5879792</v>
      </c>
      <c r="W195" s="9">
        <v>2295.8000000000002</v>
      </c>
      <c r="X195" s="9">
        <v>0</v>
      </c>
      <c r="Y195" s="9" t="s">
        <v>2335</v>
      </c>
      <c r="Z195" s="9">
        <v>3.813008</v>
      </c>
      <c r="AA195" s="9">
        <v>3.8707500000000001</v>
      </c>
      <c r="AB195" s="9">
        <v>5.6594726670000002</v>
      </c>
      <c r="AC195" s="9">
        <v>6.4368109999999996</v>
      </c>
      <c r="AD195" s="9">
        <v>1.8932246669999999</v>
      </c>
      <c r="AE195" s="9">
        <v>3.2269765000000001</v>
      </c>
      <c r="AF195" s="9">
        <v>4.9174150000000001</v>
      </c>
      <c r="AG195" s="9">
        <v>3.1830949999999998</v>
      </c>
      <c r="AH195" s="9" t="s">
        <v>1592</v>
      </c>
      <c r="AI195" s="9" t="s">
        <v>704</v>
      </c>
      <c r="AJ195" s="9">
        <v>5813259</v>
      </c>
      <c r="AK195" s="9">
        <v>5828389</v>
      </c>
      <c r="AL195" s="9" t="s">
        <v>1592</v>
      </c>
      <c r="AM195" s="9">
        <v>703</v>
      </c>
      <c r="AN195" s="9">
        <v>9.9999999999999991E-199</v>
      </c>
      <c r="AO195" s="9" t="s">
        <v>2382</v>
      </c>
      <c r="AP195" s="9">
        <v>10.175772329999999</v>
      </c>
      <c r="AQ195" s="9">
        <v>11.685105499999899</v>
      </c>
      <c r="AR195" s="9">
        <v>3.6751909999999999</v>
      </c>
      <c r="AS195" s="9">
        <v>10.1561845</v>
      </c>
      <c r="AT195" s="9">
        <v>0.100457333</v>
      </c>
      <c r="AU195" s="9">
        <v>1.16072825</v>
      </c>
      <c r="AV195" s="9">
        <v>0.55127999999999999</v>
      </c>
      <c r="AW195" s="9">
        <v>1.0343530000000001</v>
      </c>
    </row>
    <row r="196" spans="1:49" x14ac:dyDescent="0.15">
      <c r="A196" s="25" t="s">
        <v>1593</v>
      </c>
      <c r="B196" s="9" t="s">
        <v>1595</v>
      </c>
      <c r="C196" s="9" t="s">
        <v>1593</v>
      </c>
      <c r="D196" s="9">
        <v>254</v>
      </c>
      <c r="E196" s="9">
        <v>130</v>
      </c>
      <c r="F196" s="9">
        <v>6889.3333333333303</v>
      </c>
      <c r="G196" s="9">
        <v>445.5</v>
      </c>
      <c r="H196" s="9">
        <v>201.25</v>
      </c>
      <c r="I196" s="9" t="s">
        <v>1595</v>
      </c>
      <c r="J196" s="9">
        <v>2872.6666666666601</v>
      </c>
      <c r="K196" s="9">
        <v>2794.5</v>
      </c>
      <c r="L196" s="9">
        <v>6061.6666666666597</v>
      </c>
      <c r="M196" s="9">
        <v>2728.5</v>
      </c>
      <c r="N196" s="9">
        <v>6100.75</v>
      </c>
      <c r="O196" s="9">
        <f t="shared" si="3"/>
        <v>0.59623189085776618</v>
      </c>
      <c r="P196" s="26" t="s">
        <v>1307</v>
      </c>
      <c r="Q196" s="9">
        <v>0.74982806511687339</v>
      </c>
      <c r="R196" s="26">
        <v>8384</v>
      </c>
      <c r="S196" s="9" t="s">
        <v>1593</v>
      </c>
      <c r="T196" s="9" t="s">
        <v>1594</v>
      </c>
      <c r="U196" s="9">
        <v>1058534</v>
      </c>
      <c r="V196" s="9">
        <v>1121019</v>
      </c>
      <c r="W196" s="9">
        <v>1014.6</v>
      </c>
      <c r="X196" s="9">
        <v>2.6999999999999999E-292</v>
      </c>
      <c r="Y196" s="9" t="s">
        <v>2291</v>
      </c>
      <c r="Z196" s="9">
        <v>1.51039866699999</v>
      </c>
      <c r="AA196" s="9">
        <v>0.52561650000000004</v>
      </c>
      <c r="AB196" s="9">
        <v>35.509539670000002</v>
      </c>
      <c r="AC196" s="9">
        <v>2.3421630000000002</v>
      </c>
      <c r="AD196" s="9">
        <v>13.753626669999999</v>
      </c>
      <c r="AE196" s="9">
        <v>0.72566249999999999</v>
      </c>
      <c r="AF196" s="9">
        <v>8.3372589999999995</v>
      </c>
      <c r="AG196" s="9">
        <v>1.8343700000000001</v>
      </c>
      <c r="AH196" s="9" t="s">
        <v>1595</v>
      </c>
      <c r="AI196" s="9" t="s">
        <v>1594</v>
      </c>
      <c r="AJ196" s="9">
        <v>1016173</v>
      </c>
      <c r="AK196" s="9">
        <v>1066918</v>
      </c>
      <c r="AL196" s="9" t="s">
        <v>1595</v>
      </c>
      <c r="AM196" s="9">
        <v>443.4</v>
      </c>
      <c r="AN196" s="9">
        <v>1.1E-119</v>
      </c>
      <c r="AO196" s="9" t="s">
        <v>2381</v>
      </c>
      <c r="AP196" s="9">
        <v>3.6071373329999998</v>
      </c>
      <c r="AQ196" s="9">
        <v>2.6872864999999999</v>
      </c>
      <c r="AR196" s="9">
        <v>7.5721536670000003</v>
      </c>
      <c r="AS196" s="9">
        <v>4.0882360000000002</v>
      </c>
      <c r="AT196" s="9">
        <v>6.7032566669999998</v>
      </c>
      <c r="AU196" s="9">
        <v>4.4405199999999896</v>
      </c>
      <c r="AV196" s="9">
        <v>1.735789</v>
      </c>
      <c r="AW196" s="9">
        <v>1.7301059999999999</v>
      </c>
    </row>
    <row r="197" spans="1:49" x14ac:dyDescent="0.15">
      <c r="A197" s="25" t="s">
        <v>1596</v>
      </c>
      <c r="B197" s="9" t="s">
        <v>1595</v>
      </c>
      <c r="C197" s="9" t="s">
        <v>1596</v>
      </c>
      <c r="D197" s="9">
        <v>48</v>
      </c>
      <c r="E197" s="9">
        <v>38.5</v>
      </c>
      <c r="F197" s="9">
        <v>309</v>
      </c>
      <c r="G197" s="9">
        <v>3.5</v>
      </c>
      <c r="H197" s="9">
        <v>380.75</v>
      </c>
      <c r="I197" s="9" t="s">
        <v>1595</v>
      </c>
      <c r="J197" s="9">
        <v>2872.6666666666601</v>
      </c>
      <c r="K197" s="9">
        <v>2794.5</v>
      </c>
      <c r="L197" s="9">
        <v>6061.6666666666597</v>
      </c>
      <c r="M197" s="9">
        <v>2728.5</v>
      </c>
      <c r="N197" s="9">
        <v>6100.75</v>
      </c>
      <c r="O197" s="9">
        <f t="shared" si="3"/>
        <v>0.98810672764555429</v>
      </c>
      <c r="P197" s="26" t="s">
        <v>1307</v>
      </c>
      <c r="Q197" s="9">
        <v>0.90922476170435984</v>
      </c>
      <c r="R197" s="26">
        <v>8384</v>
      </c>
      <c r="S197" s="9" t="s">
        <v>1596</v>
      </c>
      <c r="T197" s="9" t="s">
        <v>1594</v>
      </c>
      <c r="U197" s="9">
        <v>1058534</v>
      </c>
      <c r="V197" s="9">
        <v>1149834</v>
      </c>
      <c r="W197" s="9">
        <v>1014.6</v>
      </c>
      <c r="X197" s="9">
        <v>2.6000000000000001E-292</v>
      </c>
      <c r="Y197" s="9" t="s">
        <v>2291</v>
      </c>
      <c r="Z197" s="9">
        <v>0.22945433300000001</v>
      </c>
      <c r="AA197" s="9">
        <v>0.15217249999999999</v>
      </c>
      <c r="AB197" s="9">
        <v>1.915627333</v>
      </c>
      <c r="AC197" s="9">
        <v>2.7811499999999999E-2</v>
      </c>
      <c r="AD197" s="9">
        <v>1.2064729999999999</v>
      </c>
      <c r="AE197" s="9">
        <v>1.05853475</v>
      </c>
      <c r="AF197" s="9">
        <v>0</v>
      </c>
      <c r="AG197" s="9">
        <v>2.6172000000000001E-2</v>
      </c>
      <c r="AH197" s="9" t="s">
        <v>1595</v>
      </c>
      <c r="AI197" s="9" t="s">
        <v>1594</v>
      </c>
      <c r="AJ197" s="9">
        <v>1016173</v>
      </c>
      <c r="AK197" s="9">
        <v>1066918</v>
      </c>
      <c r="AL197" s="9" t="s">
        <v>1595</v>
      </c>
      <c r="AM197" s="9">
        <v>443.4</v>
      </c>
      <c r="AN197" s="9">
        <v>1.1E-119</v>
      </c>
      <c r="AO197" s="9" t="s">
        <v>2381</v>
      </c>
      <c r="AP197" s="9">
        <v>3.6071373329999998</v>
      </c>
      <c r="AQ197" s="9">
        <v>2.6872864999999999</v>
      </c>
      <c r="AR197" s="9">
        <v>7.5721536670000003</v>
      </c>
      <c r="AS197" s="9">
        <v>4.0882360000000002</v>
      </c>
      <c r="AT197" s="9">
        <v>6.7032566669999998</v>
      </c>
      <c r="AU197" s="9">
        <v>4.4405199999999896</v>
      </c>
      <c r="AV197" s="9">
        <v>1.735789</v>
      </c>
      <c r="AW197" s="9">
        <v>1.7301059999999999</v>
      </c>
    </row>
    <row r="198" spans="1:49" x14ac:dyDescent="0.15">
      <c r="A198" s="25" t="s">
        <v>1597</v>
      </c>
      <c r="B198" s="9" t="s">
        <v>1598</v>
      </c>
      <c r="C198" s="9" t="s">
        <v>1597</v>
      </c>
      <c r="D198" s="9">
        <v>172</v>
      </c>
      <c r="E198" s="9">
        <v>159.5</v>
      </c>
      <c r="F198" s="9">
        <v>71.6666666666666</v>
      </c>
      <c r="G198" s="9">
        <v>10</v>
      </c>
      <c r="H198" s="9">
        <v>200.75</v>
      </c>
      <c r="I198" s="9" t="s">
        <v>1598</v>
      </c>
      <c r="J198" s="9">
        <v>2105</v>
      </c>
      <c r="K198" s="9">
        <v>7979.5</v>
      </c>
      <c r="L198" s="9">
        <v>669.33333333333303</v>
      </c>
      <c r="M198" s="9">
        <v>668</v>
      </c>
      <c r="N198" s="9">
        <v>679</v>
      </c>
      <c r="O198" s="9">
        <f t="shared" si="3"/>
        <v>0.33800688052381106</v>
      </c>
      <c r="P198" s="26" t="s">
        <v>1307</v>
      </c>
      <c r="Q198" s="9">
        <v>-0.37940481571530049</v>
      </c>
      <c r="R198" s="26">
        <v>3599</v>
      </c>
      <c r="S198" s="9" t="s">
        <v>1597</v>
      </c>
      <c r="T198" s="9" t="s">
        <v>1594</v>
      </c>
      <c r="U198" s="9">
        <v>1333026</v>
      </c>
      <c r="V198" s="9">
        <v>1336625</v>
      </c>
      <c r="W198" s="9">
        <v>1716.8</v>
      </c>
      <c r="X198" s="9">
        <v>0</v>
      </c>
      <c r="Y198" s="9" t="s">
        <v>2254</v>
      </c>
      <c r="Z198" s="9">
        <v>0.68695766700000005</v>
      </c>
      <c r="AA198" s="9">
        <v>0.53067749999999902</v>
      </c>
      <c r="AB198" s="9">
        <v>0.27483400000000002</v>
      </c>
      <c r="AC198" s="9">
        <v>4.3418999999999999E-2</v>
      </c>
      <c r="AD198" s="9">
        <v>2.28543866699999</v>
      </c>
      <c r="AE198" s="9">
        <v>0.43048549999999902</v>
      </c>
      <c r="AF198" s="9">
        <v>1.5829279999999999</v>
      </c>
      <c r="AG198" s="9">
        <v>2.3495379999999999</v>
      </c>
      <c r="AH198" s="9" t="s">
        <v>1598</v>
      </c>
      <c r="AI198" s="9" t="s">
        <v>1594</v>
      </c>
      <c r="AJ198" s="9">
        <v>1245704</v>
      </c>
      <c r="AK198" s="9">
        <v>1381609</v>
      </c>
      <c r="AL198" s="9" t="s">
        <v>1598</v>
      </c>
      <c r="AM198" s="9">
        <v>993.8</v>
      </c>
      <c r="AN198" s="9">
        <v>8.7999999999999996E-286</v>
      </c>
      <c r="AO198" s="9" t="s">
        <v>2415</v>
      </c>
      <c r="AP198" s="9">
        <v>6.7043873329999997</v>
      </c>
      <c r="AQ198" s="9">
        <v>18.871267499999998</v>
      </c>
      <c r="AR198" s="9">
        <v>2.1971573329999998</v>
      </c>
      <c r="AS198" s="9">
        <v>2.6207484999999999</v>
      </c>
      <c r="AT198" s="9">
        <v>0.64920500000000003</v>
      </c>
      <c r="AU198" s="9">
        <v>1.3018052499999999</v>
      </c>
      <c r="AV198" s="9">
        <v>0</v>
      </c>
      <c r="AW198" s="9">
        <v>0.16549700000000001</v>
      </c>
    </row>
    <row r="199" spans="1:49" x14ac:dyDescent="0.15">
      <c r="A199" s="25" t="s">
        <v>1599</v>
      </c>
      <c r="B199" s="9" t="s">
        <v>1601</v>
      </c>
      <c r="C199" s="9" t="s">
        <v>1599</v>
      </c>
      <c r="D199" s="9">
        <v>1611</v>
      </c>
      <c r="E199" s="9">
        <v>1235</v>
      </c>
      <c r="F199" s="9">
        <v>838.66666666666595</v>
      </c>
      <c r="G199" s="9">
        <v>970.5</v>
      </c>
      <c r="H199" s="9">
        <v>8407.25</v>
      </c>
      <c r="I199" s="9" t="s">
        <v>1601</v>
      </c>
      <c r="J199" s="9">
        <v>47877.666666666599</v>
      </c>
      <c r="K199" s="9">
        <v>62249</v>
      </c>
      <c r="L199" s="9">
        <v>37789</v>
      </c>
      <c r="M199" s="9">
        <v>42510.5</v>
      </c>
      <c r="N199" s="9">
        <v>56274</v>
      </c>
      <c r="O199" s="9">
        <f t="shared" si="3"/>
        <v>0.42872053414428646</v>
      </c>
      <c r="P199" s="26" t="s">
        <v>1307</v>
      </c>
      <c r="Q199" s="9">
        <v>-8.0650477254453484E-2</v>
      </c>
      <c r="R199" s="26">
        <v>603</v>
      </c>
      <c r="S199" s="9" t="s">
        <v>1599</v>
      </c>
      <c r="T199" s="9" t="s">
        <v>1600</v>
      </c>
      <c r="U199" s="9">
        <v>1718076</v>
      </c>
      <c r="V199" s="9">
        <v>1789599</v>
      </c>
      <c r="W199" s="9">
        <v>393.7</v>
      </c>
      <c r="X199" s="9">
        <v>1.2000000000000001E-105</v>
      </c>
      <c r="Y199" s="9" t="s">
        <v>2295</v>
      </c>
      <c r="Z199" s="9">
        <v>17.289551329999998</v>
      </c>
      <c r="AA199" s="9">
        <v>9.9650265000000005</v>
      </c>
      <c r="AB199" s="9">
        <v>10.117503999999901</v>
      </c>
      <c r="AC199" s="9">
        <v>11.9958375</v>
      </c>
      <c r="AD199" s="9">
        <v>18.735193330000001</v>
      </c>
      <c r="AE199" s="9">
        <v>46.554361</v>
      </c>
      <c r="AF199" s="9">
        <v>7.6644610000000002</v>
      </c>
      <c r="AG199" s="9">
        <v>2.9496119999999899</v>
      </c>
      <c r="AH199" s="9" t="s">
        <v>1601</v>
      </c>
      <c r="AI199" s="9" t="s">
        <v>1600</v>
      </c>
      <c r="AJ199" s="9">
        <v>1716905</v>
      </c>
      <c r="AK199" s="9">
        <v>1718679</v>
      </c>
      <c r="AL199" s="9" t="s">
        <v>1601</v>
      </c>
      <c r="AM199" s="9">
        <v>375.9</v>
      </c>
      <c r="AN199" s="9">
        <v>1.2999999999999999E-100</v>
      </c>
      <c r="AO199" s="9" t="s">
        <v>2489</v>
      </c>
      <c r="AP199" s="9">
        <v>1018.511719</v>
      </c>
      <c r="AQ199" s="9">
        <v>1020.394531</v>
      </c>
      <c r="AR199" s="9">
        <v>893.62969969999995</v>
      </c>
      <c r="AS199" s="9">
        <v>1044.2026369999901</v>
      </c>
      <c r="AT199" s="9">
        <v>526.73384599999997</v>
      </c>
      <c r="AU199" s="9">
        <v>620.03801729999998</v>
      </c>
      <c r="AV199" s="9">
        <v>343.36184700000001</v>
      </c>
      <c r="AW199" s="9">
        <v>564.50262499999997</v>
      </c>
    </row>
    <row r="200" spans="1:49" x14ac:dyDescent="0.15">
      <c r="A200" s="25" t="s">
        <v>1602</v>
      </c>
      <c r="B200" s="9" t="s">
        <v>1603</v>
      </c>
      <c r="C200" s="9" t="s">
        <v>1602</v>
      </c>
      <c r="D200" s="9">
        <v>1048.6666666666599</v>
      </c>
      <c r="E200" s="9">
        <v>1090.5</v>
      </c>
      <c r="F200" s="9">
        <v>1258</v>
      </c>
      <c r="G200" s="9">
        <v>790</v>
      </c>
      <c r="H200" s="9">
        <v>3027.75</v>
      </c>
      <c r="I200" s="9" t="s">
        <v>1603</v>
      </c>
      <c r="J200" s="9">
        <v>1094.3333333333301</v>
      </c>
      <c r="K200" s="9">
        <v>1390.5</v>
      </c>
      <c r="L200" s="9">
        <v>855.33333333333303</v>
      </c>
      <c r="M200" s="9">
        <v>164.5</v>
      </c>
      <c r="N200" s="9">
        <v>3091.75</v>
      </c>
      <c r="O200" s="9">
        <f t="shared" si="3"/>
        <v>0.94498775728935192</v>
      </c>
      <c r="P200" s="26" t="s">
        <v>1307</v>
      </c>
      <c r="Q200" s="9">
        <v>0.25982563774741879</v>
      </c>
      <c r="R200" s="26">
        <v>5021</v>
      </c>
      <c r="S200" s="9" t="s">
        <v>1602</v>
      </c>
      <c r="T200" s="9" t="s">
        <v>1600</v>
      </c>
      <c r="U200" s="9">
        <v>1956069</v>
      </c>
      <c r="V200" s="9">
        <v>1961090</v>
      </c>
      <c r="W200" s="9">
        <v>241.9</v>
      </c>
      <c r="X200" s="9">
        <v>2.5000000000000001E-60</v>
      </c>
      <c r="Y200" s="9" t="s">
        <v>2173</v>
      </c>
      <c r="Z200" s="9">
        <v>25.651816669999999</v>
      </c>
      <c r="AA200" s="9">
        <v>20.486288999999999</v>
      </c>
      <c r="AB200" s="9">
        <v>31.294095330000001</v>
      </c>
      <c r="AC200" s="9">
        <v>22.821369000000001</v>
      </c>
      <c r="AD200" s="9">
        <v>25.527828</v>
      </c>
      <c r="AE200" s="9">
        <v>35.482492499999999</v>
      </c>
      <c r="AF200" s="9">
        <v>11.822148</v>
      </c>
      <c r="AG200" s="9">
        <v>6.7936209999999999</v>
      </c>
      <c r="AH200" s="9" t="s">
        <v>1603</v>
      </c>
      <c r="AI200" s="9" t="s">
        <v>1600</v>
      </c>
      <c r="AJ200" s="9">
        <v>1945848</v>
      </c>
      <c r="AK200" s="9">
        <v>2003190</v>
      </c>
      <c r="AL200" s="9" t="s">
        <v>1603</v>
      </c>
      <c r="AM200" s="9">
        <v>792.7</v>
      </c>
      <c r="AN200" s="9">
        <v>4.4000000000000002E-225</v>
      </c>
      <c r="AO200" s="9" t="s">
        <v>2412</v>
      </c>
      <c r="AP200" s="9">
        <v>2.3682946669999998</v>
      </c>
      <c r="AQ200" s="9">
        <v>2.094665</v>
      </c>
      <c r="AR200" s="9">
        <v>1.5523556669999901</v>
      </c>
      <c r="AS200" s="9">
        <v>0.40636050000000001</v>
      </c>
      <c r="AT200" s="9">
        <v>2.317942333</v>
      </c>
      <c r="AU200" s="9">
        <v>3.8105525</v>
      </c>
      <c r="AV200" s="9">
        <v>3.2805659999999999</v>
      </c>
      <c r="AW200" s="9">
        <v>1.2720910000000001</v>
      </c>
    </row>
    <row r="201" spans="1:49" x14ac:dyDescent="0.15">
      <c r="A201" s="25" t="s">
        <v>1604</v>
      </c>
      <c r="B201" s="9" t="s">
        <v>1603</v>
      </c>
      <c r="C201" s="9" t="s">
        <v>1604</v>
      </c>
      <c r="D201" s="9">
        <v>2144.3333333333298</v>
      </c>
      <c r="E201" s="9">
        <v>1956.5</v>
      </c>
      <c r="F201" s="9">
        <v>4395.3333333333303</v>
      </c>
      <c r="G201" s="9">
        <v>1515</v>
      </c>
      <c r="H201" s="9">
        <v>7023.5</v>
      </c>
      <c r="I201" s="9" t="s">
        <v>1603</v>
      </c>
      <c r="J201" s="9">
        <v>1094.3333333333301</v>
      </c>
      <c r="K201" s="9">
        <v>1390.5</v>
      </c>
      <c r="L201" s="9">
        <v>855.33333333333303</v>
      </c>
      <c r="M201" s="9">
        <v>164.5</v>
      </c>
      <c r="N201" s="9">
        <v>3091.75</v>
      </c>
      <c r="O201" s="9">
        <f t="shared" si="3"/>
        <v>0.82655882684991266</v>
      </c>
      <c r="P201" s="26" t="s">
        <v>1307</v>
      </c>
      <c r="Q201" s="9">
        <v>0.20986572017208097</v>
      </c>
      <c r="R201" s="26">
        <v>28404</v>
      </c>
      <c r="S201" s="9" t="s">
        <v>1604</v>
      </c>
      <c r="T201" s="9" t="s">
        <v>1600</v>
      </c>
      <c r="U201" s="9">
        <v>1974786</v>
      </c>
      <c r="V201" s="9">
        <v>2009735</v>
      </c>
      <c r="W201" s="9">
        <v>787.3</v>
      </c>
      <c r="X201" s="9">
        <v>9.9999999999999997E-224</v>
      </c>
      <c r="Y201" s="9" t="s">
        <v>2315</v>
      </c>
      <c r="Z201" s="9">
        <v>7.8736699999999997</v>
      </c>
      <c r="AA201" s="9">
        <v>5.7052695</v>
      </c>
      <c r="AB201" s="9">
        <v>15.8125859999999</v>
      </c>
      <c r="AC201" s="9">
        <v>6.4394229999999997</v>
      </c>
      <c r="AD201" s="9">
        <v>7.2865169999999999</v>
      </c>
      <c r="AE201" s="9">
        <v>13.590582749999999</v>
      </c>
      <c r="AF201" s="9">
        <v>7.6789110000000003</v>
      </c>
      <c r="AG201" s="9">
        <v>9.50563</v>
      </c>
      <c r="AH201" s="9" t="s">
        <v>1603</v>
      </c>
      <c r="AI201" s="9" t="s">
        <v>1600</v>
      </c>
      <c r="AJ201" s="9">
        <v>1945848</v>
      </c>
      <c r="AK201" s="9">
        <v>2003190</v>
      </c>
      <c r="AL201" s="9" t="s">
        <v>1603</v>
      </c>
      <c r="AM201" s="9">
        <v>792.7</v>
      </c>
      <c r="AN201" s="9">
        <v>4.4000000000000002E-225</v>
      </c>
      <c r="AO201" s="9" t="s">
        <v>2412</v>
      </c>
      <c r="AP201" s="9">
        <v>2.3682946669999998</v>
      </c>
      <c r="AQ201" s="9">
        <v>2.094665</v>
      </c>
      <c r="AR201" s="9">
        <v>1.5523556669999901</v>
      </c>
      <c r="AS201" s="9">
        <v>0.40636050000000001</v>
      </c>
      <c r="AT201" s="9">
        <v>2.317942333</v>
      </c>
      <c r="AU201" s="9">
        <v>3.8105525</v>
      </c>
      <c r="AV201" s="9">
        <v>3.2805659999999999</v>
      </c>
      <c r="AW201" s="9">
        <v>1.2720910000000001</v>
      </c>
    </row>
    <row r="202" spans="1:49" x14ac:dyDescent="0.15">
      <c r="A202" s="25" t="s">
        <v>1605</v>
      </c>
      <c r="B202" s="9" t="s">
        <v>1607</v>
      </c>
      <c r="C202" s="9" t="s">
        <v>1605</v>
      </c>
      <c r="D202" s="9">
        <v>4001.3333333333298</v>
      </c>
      <c r="E202" s="9">
        <v>4615.5</v>
      </c>
      <c r="F202" s="9">
        <v>5212.6666666666597</v>
      </c>
      <c r="G202" s="9">
        <v>3228.5</v>
      </c>
      <c r="H202" s="9">
        <v>7355.75</v>
      </c>
      <c r="I202" s="9" t="s">
        <v>1607</v>
      </c>
      <c r="J202" s="9">
        <v>1341.3333333333301</v>
      </c>
      <c r="K202" s="9">
        <v>1274</v>
      </c>
      <c r="L202" s="9">
        <v>1005.66666666666</v>
      </c>
      <c r="M202" s="9">
        <v>706.5</v>
      </c>
      <c r="N202" s="9">
        <v>5566.75</v>
      </c>
      <c r="O202" s="9">
        <f t="shared" si="3"/>
        <v>0.90092636253754921</v>
      </c>
      <c r="P202" s="26" t="s">
        <v>1307</v>
      </c>
      <c r="Q202" s="9">
        <v>-8.4816663486845481E-2</v>
      </c>
      <c r="R202" s="26">
        <v>2978</v>
      </c>
      <c r="S202" s="9" t="s">
        <v>1605</v>
      </c>
      <c r="T202" s="9" t="s">
        <v>1606</v>
      </c>
      <c r="U202" s="9">
        <v>533889</v>
      </c>
      <c r="V202" s="9">
        <v>584801</v>
      </c>
      <c r="W202" s="9">
        <v>1177.2</v>
      </c>
      <c r="X202" s="9">
        <v>0</v>
      </c>
      <c r="Y202" s="9" t="s">
        <v>2307</v>
      </c>
      <c r="Z202" s="9">
        <v>30.690884669999999</v>
      </c>
      <c r="AA202" s="9">
        <v>27.713210999999902</v>
      </c>
      <c r="AB202" s="9">
        <v>41.315209000000003</v>
      </c>
      <c r="AC202" s="9">
        <v>29.130772499999999</v>
      </c>
      <c r="AD202" s="9">
        <v>19.71566833</v>
      </c>
      <c r="AE202" s="9">
        <v>30.820021749999999</v>
      </c>
      <c r="AF202" s="9">
        <v>48.08849</v>
      </c>
      <c r="AG202" s="9">
        <v>30.096059999999898</v>
      </c>
      <c r="AH202" s="9" t="s">
        <v>1607</v>
      </c>
      <c r="AI202" s="9" t="s">
        <v>1606</v>
      </c>
      <c r="AJ202" s="9">
        <v>502323</v>
      </c>
      <c r="AK202" s="9">
        <v>536867</v>
      </c>
      <c r="AL202" s="9" t="s">
        <v>1607</v>
      </c>
      <c r="AM202" s="9">
        <v>1795</v>
      </c>
      <c r="AN202" s="9">
        <v>0</v>
      </c>
      <c r="AO202" s="9" t="s">
        <v>2484</v>
      </c>
      <c r="AP202" s="9">
        <v>2.9974419999999999</v>
      </c>
      <c r="AQ202" s="9">
        <v>2.2874819999999998</v>
      </c>
      <c r="AR202" s="9">
        <v>2.256004667</v>
      </c>
      <c r="AS202" s="9">
        <v>1.833523</v>
      </c>
      <c r="AT202" s="9">
        <v>2.1431529999999999</v>
      </c>
      <c r="AU202" s="9">
        <v>8.3777225000000008</v>
      </c>
      <c r="AV202" s="9">
        <v>3.0167919999999899</v>
      </c>
      <c r="AW202" s="9">
        <v>20.774981</v>
      </c>
    </row>
    <row r="203" spans="1:49" x14ac:dyDescent="0.15">
      <c r="A203" s="25" t="s">
        <v>1608</v>
      </c>
      <c r="B203" s="9" t="s">
        <v>1610</v>
      </c>
      <c r="C203" s="9" t="s">
        <v>1608</v>
      </c>
      <c r="D203" s="9">
        <v>3</v>
      </c>
      <c r="E203" s="9">
        <v>295.5</v>
      </c>
      <c r="F203" s="9">
        <v>169.666666666666</v>
      </c>
      <c r="G203" s="9">
        <v>79</v>
      </c>
      <c r="H203" s="9">
        <v>70.75</v>
      </c>
      <c r="I203" s="9" t="s">
        <v>1610</v>
      </c>
      <c r="J203" s="9">
        <v>0</v>
      </c>
      <c r="K203" s="9">
        <v>4.5</v>
      </c>
      <c r="L203" s="9">
        <v>12.3333333333333</v>
      </c>
      <c r="M203" s="9">
        <v>13</v>
      </c>
      <c r="N203" s="9">
        <v>593.75</v>
      </c>
      <c r="O203" s="9">
        <f t="shared" si="3"/>
        <v>-0.25840178251422236</v>
      </c>
      <c r="P203" s="26" t="s">
        <v>1307</v>
      </c>
      <c r="Q203" s="9">
        <v>-0.21856750045484727</v>
      </c>
      <c r="R203" s="26">
        <v>17010</v>
      </c>
      <c r="S203" s="9" t="s">
        <v>1608</v>
      </c>
      <c r="T203" s="9" t="s">
        <v>1609</v>
      </c>
      <c r="U203" s="9">
        <v>849251</v>
      </c>
      <c r="V203" s="9">
        <v>888226</v>
      </c>
      <c r="W203" s="9">
        <v>1187.9000000000001</v>
      </c>
      <c r="X203" s="9">
        <v>0</v>
      </c>
      <c r="Y203" s="9" t="s">
        <v>2320</v>
      </c>
      <c r="Z203" s="9">
        <v>5.2139999999999999E-3</v>
      </c>
      <c r="AA203" s="9">
        <v>0.45360800000000001</v>
      </c>
      <c r="AB203" s="9">
        <v>0.344035332999999</v>
      </c>
      <c r="AC203" s="9">
        <v>0.26767099999999999</v>
      </c>
      <c r="AD203" s="9">
        <v>5.2243667000000001E-2</v>
      </c>
      <c r="AE203" s="9">
        <v>0.119814</v>
      </c>
      <c r="AF203" s="9">
        <v>4.5374999999999999E-2</v>
      </c>
      <c r="AG203" s="9">
        <v>0</v>
      </c>
      <c r="AH203" s="9" t="s">
        <v>1610</v>
      </c>
      <c r="AI203" s="9" t="s">
        <v>1609</v>
      </c>
      <c r="AJ203" s="9">
        <v>843685</v>
      </c>
      <c r="AK203" s="9">
        <v>866261</v>
      </c>
      <c r="AL203" s="9" t="s">
        <v>1610</v>
      </c>
      <c r="AM203" s="9">
        <v>1528.8</v>
      </c>
      <c r="AN203" s="9">
        <v>0</v>
      </c>
      <c r="AO203" s="9" t="s">
        <v>2450</v>
      </c>
      <c r="AP203" s="9">
        <v>0</v>
      </c>
      <c r="AQ203" s="9">
        <v>1.32525E-2</v>
      </c>
      <c r="AR203" s="9">
        <v>5.8071667E-2</v>
      </c>
      <c r="AS203" s="9">
        <v>6.1585000000000001E-2</v>
      </c>
      <c r="AT203" s="9">
        <v>2.20383329999999E-2</v>
      </c>
      <c r="AU203" s="9">
        <v>2.9315544999999998</v>
      </c>
      <c r="AV203" s="9">
        <v>1.3593249999999999</v>
      </c>
      <c r="AW203" s="9">
        <v>0.123526</v>
      </c>
    </row>
    <row r="204" spans="1:49" x14ac:dyDescent="0.15">
      <c r="A204" s="25" t="s">
        <v>472</v>
      </c>
      <c r="B204" s="9" t="s">
        <v>1611</v>
      </c>
      <c r="C204" s="9" t="s">
        <v>472</v>
      </c>
      <c r="D204" s="9">
        <v>30049.666666666599</v>
      </c>
      <c r="E204" s="9">
        <v>34930</v>
      </c>
      <c r="F204" s="9">
        <v>14055</v>
      </c>
      <c r="G204" s="9">
        <v>18038</v>
      </c>
      <c r="H204" s="9">
        <v>19695</v>
      </c>
      <c r="I204" s="9" t="s">
        <v>1611</v>
      </c>
      <c r="J204" s="9">
        <v>3622.3333333333298</v>
      </c>
      <c r="K204" s="9">
        <v>4770.5</v>
      </c>
      <c r="L204" s="9">
        <v>2674.6666666666601</v>
      </c>
      <c r="M204" s="9">
        <v>2371.5</v>
      </c>
      <c r="N204" s="9">
        <v>3788.25</v>
      </c>
      <c r="O204" s="9">
        <f t="shared" si="3"/>
        <v>0.84062722521002564</v>
      </c>
      <c r="P204" s="26" t="s">
        <v>1307</v>
      </c>
      <c r="Q204" s="9">
        <v>0.59103304215749963</v>
      </c>
      <c r="R204" s="26">
        <v>962</v>
      </c>
      <c r="S204" s="9" t="s">
        <v>472</v>
      </c>
      <c r="T204" s="9" t="s">
        <v>471</v>
      </c>
      <c r="U204" s="9">
        <v>1260060</v>
      </c>
      <c r="V204" s="9">
        <v>1362154</v>
      </c>
      <c r="W204" s="9">
        <v>3742.2</v>
      </c>
      <c r="X204" s="9">
        <v>0</v>
      </c>
      <c r="Y204" s="9" t="s">
        <v>473</v>
      </c>
      <c r="Z204" s="9">
        <v>44.344502669999997</v>
      </c>
      <c r="AA204" s="9">
        <v>40.734363500000001</v>
      </c>
      <c r="AB204" s="9">
        <v>23.920846999999998</v>
      </c>
      <c r="AC204" s="9">
        <v>31.902826000000001</v>
      </c>
      <c r="AD204" s="9">
        <v>10.61804167</v>
      </c>
      <c r="AE204" s="9">
        <v>16.36899</v>
      </c>
      <c r="AF204" s="9">
        <v>35.558926</v>
      </c>
      <c r="AG204" s="9">
        <v>8.3170780000000004</v>
      </c>
      <c r="AH204" s="9" t="s">
        <v>1611</v>
      </c>
      <c r="AI204" s="9" t="s">
        <v>471</v>
      </c>
      <c r="AJ204" s="9">
        <v>1201908</v>
      </c>
      <c r="AK204" s="9">
        <v>1261022</v>
      </c>
      <c r="AL204" s="9" t="s">
        <v>1611</v>
      </c>
      <c r="AM204" s="9">
        <v>1598.9</v>
      </c>
      <c r="AN204" s="9">
        <v>0</v>
      </c>
      <c r="AO204" s="9" t="s">
        <v>2352</v>
      </c>
      <c r="AP204" s="9">
        <v>13.444157669999999</v>
      </c>
      <c r="AQ204" s="9">
        <v>13.9613725</v>
      </c>
      <c r="AR204" s="9">
        <v>10.344077329999999</v>
      </c>
      <c r="AS204" s="9">
        <v>10.199170000000001</v>
      </c>
      <c r="AT204" s="9">
        <v>4.3586806669999998</v>
      </c>
      <c r="AU204" s="9">
        <v>7.6031682500000004</v>
      </c>
      <c r="AV204" s="9">
        <v>29.458796</v>
      </c>
      <c r="AW204" s="9">
        <v>8.6716649999999902</v>
      </c>
    </row>
    <row r="205" spans="1:49" x14ac:dyDescent="0.15">
      <c r="A205" s="25" t="s">
        <v>472</v>
      </c>
      <c r="B205" s="9" t="s">
        <v>1612</v>
      </c>
      <c r="C205" s="9" t="s">
        <v>472</v>
      </c>
      <c r="D205" s="9">
        <v>30049.666666666599</v>
      </c>
      <c r="E205" s="9">
        <v>34930</v>
      </c>
      <c r="F205" s="9">
        <v>14055</v>
      </c>
      <c r="G205" s="9">
        <v>18038</v>
      </c>
      <c r="H205" s="9">
        <v>19695</v>
      </c>
      <c r="I205" s="9" t="s">
        <v>1612</v>
      </c>
      <c r="J205" s="9">
        <v>1649.6666666666599</v>
      </c>
      <c r="K205" s="9">
        <v>1887</v>
      </c>
      <c r="L205" s="9">
        <v>1372</v>
      </c>
      <c r="M205" s="9">
        <v>1346.5</v>
      </c>
      <c r="N205" s="9">
        <v>3150.5</v>
      </c>
      <c r="O205" s="9">
        <f t="shared" si="3"/>
        <v>5.5672965453456E-2</v>
      </c>
      <c r="P205" s="26" t="s">
        <v>1307</v>
      </c>
      <c r="Q205" s="9">
        <v>0.57328109096068303</v>
      </c>
      <c r="R205" s="26">
        <v>3247</v>
      </c>
      <c r="S205" s="9" t="s">
        <v>472</v>
      </c>
      <c r="T205" s="9" t="s">
        <v>471</v>
      </c>
      <c r="U205" s="9">
        <v>1260060</v>
      </c>
      <c r="V205" s="9">
        <v>1362154</v>
      </c>
      <c r="W205" s="9">
        <v>3742.2</v>
      </c>
      <c r="X205" s="9">
        <v>0</v>
      </c>
      <c r="Y205" s="9" t="s">
        <v>473</v>
      </c>
      <c r="Z205" s="9">
        <v>44.344502669999997</v>
      </c>
      <c r="AA205" s="9">
        <v>40.734363500000001</v>
      </c>
      <c r="AB205" s="9">
        <v>23.920846999999998</v>
      </c>
      <c r="AC205" s="9">
        <v>31.902826000000001</v>
      </c>
      <c r="AD205" s="9">
        <v>10.61804167</v>
      </c>
      <c r="AE205" s="9">
        <v>16.36899</v>
      </c>
      <c r="AF205" s="9">
        <v>35.558926</v>
      </c>
      <c r="AG205" s="9">
        <v>8.3170780000000004</v>
      </c>
      <c r="AH205" s="9" t="s">
        <v>1612</v>
      </c>
      <c r="AI205" s="9" t="s">
        <v>471</v>
      </c>
      <c r="AJ205" s="9">
        <v>1201908</v>
      </c>
      <c r="AK205" s="9">
        <v>1263307</v>
      </c>
      <c r="AL205" s="9" t="s">
        <v>1612</v>
      </c>
      <c r="AM205" s="9">
        <v>1120.0999999999999</v>
      </c>
      <c r="AN205" s="9">
        <v>0</v>
      </c>
      <c r="AO205" s="9" t="s">
        <v>2352</v>
      </c>
      <c r="AP205" s="9">
        <v>4.2489103330000004</v>
      </c>
      <c r="AQ205" s="9">
        <v>3.7024214999999998</v>
      </c>
      <c r="AR205" s="9">
        <v>3.9713323329999999</v>
      </c>
      <c r="AS205" s="9">
        <v>4.1404239999999897</v>
      </c>
      <c r="AT205" s="9">
        <v>1.3320036669999999</v>
      </c>
      <c r="AU205" s="9">
        <v>4.0008852499999996</v>
      </c>
      <c r="AV205" s="9">
        <v>1.4826569999999999</v>
      </c>
      <c r="AW205" s="9">
        <v>0.32219799999999998</v>
      </c>
    </row>
    <row r="206" spans="1:49" x14ac:dyDescent="0.15">
      <c r="A206" s="25" t="s">
        <v>842</v>
      </c>
      <c r="B206" s="9" t="s">
        <v>1612</v>
      </c>
      <c r="C206" s="9" t="s">
        <v>842</v>
      </c>
      <c r="D206" s="9">
        <v>4069.3333333333298</v>
      </c>
      <c r="E206" s="9">
        <v>4112.5</v>
      </c>
      <c r="F206" s="9">
        <v>1092.3333333333301</v>
      </c>
      <c r="G206" s="9">
        <v>1631</v>
      </c>
      <c r="H206" s="9">
        <v>1065.5</v>
      </c>
      <c r="I206" s="9" t="s">
        <v>1612</v>
      </c>
      <c r="J206" s="9">
        <v>1649.6666666666599</v>
      </c>
      <c r="K206" s="9">
        <v>1887</v>
      </c>
      <c r="L206" s="9">
        <v>1372</v>
      </c>
      <c r="M206" s="9">
        <v>1346.5</v>
      </c>
      <c r="N206" s="9">
        <v>3150.5</v>
      </c>
      <c r="O206" s="9">
        <f t="shared" si="3"/>
        <v>-0.21344809963700126</v>
      </c>
      <c r="P206" s="26" t="s">
        <v>1307</v>
      </c>
      <c r="Q206" s="9">
        <v>0.56603719440282019</v>
      </c>
      <c r="R206" s="26">
        <v>961</v>
      </c>
      <c r="S206" s="9" t="s">
        <v>842</v>
      </c>
      <c r="T206" s="9" t="s">
        <v>471</v>
      </c>
      <c r="U206" s="9">
        <v>1262346</v>
      </c>
      <c r="V206" s="9">
        <v>1362255</v>
      </c>
      <c r="W206" s="9">
        <v>2793.1</v>
      </c>
      <c r="X206" s="9">
        <v>0</v>
      </c>
      <c r="Y206" s="9" t="s">
        <v>473</v>
      </c>
      <c r="Z206" s="9">
        <v>7.2424789999999897</v>
      </c>
      <c r="AA206" s="9">
        <v>5.8236045000000001</v>
      </c>
      <c r="AB206" s="9">
        <v>1.9759213330000001</v>
      </c>
      <c r="AC206" s="9">
        <v>3.4303024999999998</v>
      </c>
      <c r="AD206" s="9">
        <v>3.4416056669999899</v>
      </c>
      <c r="AE206" s="9">
        <v>1.1816599999999999</v>
      </c>
      <c r="AF206" s="9">
        <v>0.44720399999999999</v>
      </c>
      <c r="AG206" s="9">
        <v>0</v>
      </c>
      <c r="AH206" s="9" t="s">
        <v>1612</v>
      </c>
      <c r="AI206" s="9" t="s">
        <v>471</v>
      </c>
      <c r="AJ206" s="9">
        <v>1201908</v>
      </c>
      <c r="AK206" s="9">
        <v>1263307</v>
      </c>
      <c r="AL206" s="9" t="s">
        <v>1612</v>
      </c>
      <c r="AM206" s="9">
        <v>1120.0999999999999</v>
      </c>
      <c r="AN206" s="9">
        <v>0</v>
      </c>
      <c r="AO206" s="9" t="s">
        <v>2352</v>
      </c>
      <c r="AP206" s="9">
        <v>4.2489103330000004</v>
      </c>
      <c r="AQ206" s="9">
        <v>3.7024214999999998</v>
      </c>
      <c r="AR206" s="9">
        <v>3.9713323329999999</v>
      </c>
      <c r="AS206" s="9">
        <v>4.1404239999999897</v>
      </c>
      <c r="AT206" s="9">
        <v>1.3320036669999999</v>
      </c>
      <c r="AU206" s="9">
        <v>4.0008852499999996</v>
      </c>
      <c r="AV206" s="9">
        <v>1.4826569999999999</v>
      </c>
      <c r="AW206" s="9">
        <v>0.32219799999999998</v>
      </c>
    </row>
    <row r="207" spans="1:49" x14ac:dyDescent="0.15">
      <c r="A207" s="25" t="s">
        <v>1613</v>
      </c>
      <c r="B207" s="9" t="s">
        <v>1614</v>
      </c>
      <c r="C207" s="9" t="s">
        <v>1613</v>
      </c>
      <c r="D207" s="9">
        <v>4094.3333333333298</v>
      </c>
      <c r="E207" s="9">
        <v>5778</v>
      </c>
      <c r="F207" s="9">
        <v>5312.3333333333303</v>
      </c>
      <c r="G207" s="9">
        <v>4995</v>
      </c>
      <c r="H207" s="9">
        <v>6793.5</v>
      </c>
      <c r="I207" s="9" t="s">
        <v>1614</v>
      </c>
      <c r="J207" s="9">
        <v>242.333333333333</v>
      </c>
      <c r="K207" s="9">
        <v>795</v>
      </c>
      <c r="L207" s="9">
        <v>2378.6666666666601</v>
      </c>
      <c r="M207" s="9">
        <v>129.5</v>
      </c>
      <c r="N207" s="9">
        <v>1270</v>
      </c>
      <c r="O207" s="9">
        <f t="shared" si="3"/>
        <v>0.41749746782076746</v>
      </c>
      <c r="P207" s="26" t="s">
        <v>1307</v>
      </c>
      <c r="Q207" s="9">
        <v>0.33790613245503104</v>
      </c>
      <c r="R207" s="26">
        <v>7148</v>
      </c>
      <c r="S207" s="9" t="s">
        <v>1613</v>
      </c>
      <c r="T207" s="9" t="s">
        <v>471</v>
      </c>
      <c r="U207" s="9">
        <v>2004050</v>
      </c>
      <c r="V207" s="9">
        <v>2035831</v>
      </c>
      <c r="W207" s="9">
        <v>667.9</v>
      </c>
      <c r="X207" s="9">
        <v>1.4000000000000001E-187</v>
      </c>
      <c r="Y207" s="9" t="s">
        <v>2197</v>
      </c>
      <c r="Z207" s="9">
        <v>9.9662113330000004</v>
      </c>
      <c r="AA207" s="9">
        <v>11.019945</v>
      </c>
      <c r="AB207" s="9">
        <v>13.74689833</v>
      </c>
      <c r="AC207" s="9">
        <v>14.303658499999999</v>
      </c>
      <c r="AD207" s="9">
        <v>6.914624667</v>
      </c>
      <c r="AE207" s="9">
        <v>9.4091952499999998</v>
      </c>
      <c r="AF207" s="9">
        <v>16.031786</v>
      </c>
      <c r="AG207" s="9">
        <v>7.1919449999999996</v>
      </c>
      <c r="AH207" s="9" t="s">
        <v>1614</v>
      </c>
      <c r="AI207" s="9" t="s">
        <v>471</v>
      </c>
      <c r="AJ207" s="9">
        <v>1992036</v>
      </c>
      <c r="AK207" s="9">
        <v>2011198</v>
      </c>
      <c r="AL207" s="9" t="s">
        <v>1614</v>
      </c>
      <c r="AM207" s="9">
        <v>641.70000000000005</v>
      </c>
      <c r="AN207" s="9">
        <v>2.3E-180</v>
      </c>
      <c r="AO207" s="9" t="s">
        <v>2475</v>
      </c>
      <c r="AP207" s="9">
        <v>2.8408963329999999</v>
      </c>
      <c r="AQ207" s="9">
        <v>6.4881989999999998</v>
      </c>
      <c r="AR207" s="9">
        <v>26.415280670000001</v>
      </c>
      <c r="AS207" s="9">
        <v>1.7676130000000001</v>
      </c>
      <c r="AT207" s="9">
        <v>11.06708867</v>
      </c>
      <c r="AU207" s="9">
        <v>7.0895449999999904</v>
      </c>
      <c r="AV207" s="9">
        <v>10.433318999999999</v>
      </c>
      <c r="AW207" s="9">
        <v>0.262324</v>
      </c>
    </row>
    <row r="208" spans="1:49" x14ac:dyDescent="0.15">
      <c r="A208" s="25" t="s">
        <v>1615</v>
      </c>
      <c r="B208" s="9" t="s">
        <v>1617</v>
      </c>
      <c r="C208" s="9" t="s">
        <v>1615</v>
      </c>
      <c r="D208" s="9">
        <v>2141.6666666666601</v>
      </c>
      <c r="E208" s="9">
        <v>4602</v>
      </c>
      <c r="F208" s="9">
        <v>6282</v>
      </c>
      <c r="G208" s="9">
        <v>4996.5</v>
      </c>
      <c r="H208" s="9">
        <v>3775.5</v>
      </c>
      <c r="I208" s="9" t="s">
        <v>1617</v>
      </c>
      <c r="J208" s="9">
        <v>25.3333333333333</v>
      </c>
      <c r="K208" s="9">
        <v>23</v>
      </c>
      <c r="L208" s="9">
        <v>98.6666666666666</v>
      </c>
      <c r="M208" s="9">
        <v>52</v>
      </c>
      <c r="N208" s="9">
        <v>128.75</v>
      </c>
      <c r="O208" s="9">
        <f t="shared" si="3"/>
        <v>0.3387861119515968</v>
      </c>
      <c r="P208" s="26" t="s">
        <v>1307</v>
      </c>
      <c r="Q208" s="9">
        <v>0.53970730144194989</v>
      </c>
      <c r="R208" s="26">
        <v>5191</v>
      </c>
      <c r="S208" s="9" t="s">
        <v>1615</v>
      </c>
      <c r="T208" s="9" t="s">
        <v>1616</v>
      </c>
      <c r="U208" s="9">
        <v>1878034</v>
      </c>
      <c r="V208" s="9">
        <v>1895204</v>
      </c>
      <c r="W208" s="9">
        <v>1040.4000000000001</v>
      </c>
      <c r="X208" s="9">
        <v>4.7E-300</v>
      </c>
      <c r="Y208" s="9" t="s">
        <v>2168</v>
      </c>
      <c r="Z208" s="9">
        <v>11.551263670000001</v>
      </c>
      <c r="AA208" s="9">
        <v>18.452919999999999</v>
      </c>
      <c r="AB208" s="9">
        <v>35.121586999999998</v>
      </c>
      <c r="AC208" s="9">
        <v>30.1008645</v>
      </c>
      <c r="AD208" s="9">
        <v>11.391736330000001</v>
      </c>
      <c r="AE208" s="9">
        <v>11.724516250000001</v>
      </c>
      <c r="AF208" s="9">
        <v>0.61038899999999996</v>
      </c>
      <c r="AG208" s="9">
        <v>0.89121600000000001</v>
      </c>
      <c r="AH208" s="9" t="s">
        <v>1617</v>
      </c>
      <c r="AI208" s="9" t="s">
        <v>1616</v>
      </c>
      <c r="AJ208" s="9">
        <v>1887474</v>
      </c>
      <c r="AK208" s="9">
        <v>1892665</v>
      </c>
      <c r="AL208" s="9" t="s">
        <v>1617</v>
      </c>
      <c r="AM208" s="9">
        <v>194.1</v>
      </c>
      <c r="AN208" s="9">
        <v>5.0999999999999997E-45</v>
      </c>
      <c r="AO208" s="9" t="s">
        <v>2366</v>
      </c>
      <c r="AP208" s="9">
        <v>7.0641999999999996E-2</v>
      </c>
      <c r="AQ208" s="9">
        <v>5.0895499999999899E-2</v>
      </c>
      <c r="AR208" s="9">
        <v>0.28209800000000002</v>
      </c>
      <c r="AS208" s="9">
        <v>0.17386949999999901</v>
      </c>
      <c r="AT208" s="9">
        <v>0.12665233300000001</v>
      </c>
      <c r="AU208" s="9">
        <v>0.21820675</v>
      </c>
      <c r="AV208" s="9">
        <v>9.4525999999999999E-2</v>
      </c>
      <c r="AW208" s="9">
        <v>0.146536</v>
      </c>
    </row>
    <row r="209" spans="1:49" x14ac:dyDescent="0.15">
      <c r="A209" s="25" t="s">
        <v>1618</v>
      </c>
      <c r="B209" s="9" t="s">
        <v>1617</v>
      </c>
      <c r="C209" s="9" t="s">
        <v>1618</v>
      </c>
      <c r="D209" s="9">
        <v>26296.333333333299</v>
      </c>
      <c r="E209" s="9">
        <v>29928.5</v>
      </c>
      <c r="F209" s="9">
        <v>19611.666666666599</v>
      </c>
      <c r="G209" s="9">
        <v>26524.5</v>
      </c>
      <c r="H209" s="9">
        <v>16860.25</v>
      </c>
      <c r="I209" s="9" t="s">
        <v>1617</v>
      </c>
      <c r="J209" s="9">
        <v>25.3333333333333</v>
      </c>
      <c r="K209" s="9">
        <v>23</v>
      </c>
      <c r="L209" s="9">
        <v>98.6666666666666</v>
      </c>
      <c r="M209" s="9">
        <v>52</v>
      </c>
      <c r="N209" s="9">
        <v>128.75</v>
      </c>
      <c r="O209" s="9">
        <f t="shared" si="3"/>
        <v>-0.96701540740247305</v>
      </c>
      <c r="P209" s="26" t="s">
        <v>1307</v>
      </c>
      <c r="Q209" s="9">
        <v>-0.12329205225990966</v>
      </c>
      <c r="R209" s="26">
        <v>5191</v>
      </c>
      <c r="S209" s="9" t="s">
        <v>1618</v>
      </c>
      <c r="T209" s="9" t="s">
        <v>1616</v>
      </c>
      <c r="U209" s="9">
        <v>1878034</v>
      </c>
      <c r="V209" s="9">
        <v>1900303</v>
      </c>
      <c r="W209" s="9">
        <v>1040.4000000000001</v>
      </c>
      <c r="X209" s="9">
        <v>5.8999999999999998E-300</v>
      </c>
      <c r="Y209" s="9" t="s">
        <v>2168</v>
      </c>
      <c r="Z209" s="9">
        <v>113.1171263</v>
      </c>
      <c r="AA209" s="9">
        <v>100.90786749999999</v>
      </c>
      <c r="AB209" s="9">
        <v>93.534116330000003</v>
      </c>
      <c r="AC209" s="9">
        <v>131.07102949999901</v>
      </c>
      <c r="AD209" s="9">
        <v>15.476835999999899</v>
      </c>
      <c r="AE209" s="9">
        <v>38.096847750000002</v>
      </c>
      <c r="AF209" s="9">
        <v>80.723686000000001</v>
      </c>
      <c r="AG209" s="9">
        <v>7.8082339999999997</v>
      </c>
      <c r="AH209" s="9" t="s">
        <v>1617</v>
      </c>
      <c r="AI209" s="9" t="s">
        <v>1616</v>
      </c>
      <c r="AJ209" s="9">
        <v>1887474</v>
      </c>
      <c r="AK209" s="9">
        <v>1892665</v>
      </c>
      <c r="AL209" s="9" t="s">
        <v>1617</v>
      </c>
      <c r="AM209" s="9">
        <v>194.1</v>
      </c>
      <c r="AN209" s="9">
        <v>5.0999999999999997E-45</v>
      </c>
      <c r="AO209" s="9" t="s">
        <v>2366</v>
      </c>
      <c r="AP209" s="9">
        <v>7.0641999999999996E-2</v>
      </c>
      <c r="AQ209" s="9">
        <v>5.0895499999999899E-2</v>
      </c>
      <c r="AR209" s="9">
        <v>0.28209800000000002</v>
      </c>
      <c r="AS209" s="9">
        <v>0.17386949999999901</v>
      </c>
      <c r="AT209" s="9">
        <v>0.12665233300000001</v>
      </c>
      <c r="AU209" s="9">
        <v>0.21820675</v>
      </c>
      <c r="AV209" s="9">
        <v>9.4525999999999999E-2</v>
      </c>
      <c r="AW209" s="9">
        <v>0.146536</v>
      </c>
    </row>
    <row r="210" spans="1:49" x14ac:dyDescent="0.15">
      <c r="A210" s="25" t="s">
        <v>1619</v>
      </c>
      <c r="B210" s="9" t="s">
        <v>1617</v>
      </c>
      <c r="C210" s="9" t="s">
        <v>1619</v>
      </c>
      <c r="D210" s="9">
        <v>310.33333333333297</v>
      </c>
      <c r="E210" s="9">
        <v>433</v>
      </c>
      <c r="F210" s="9">
        <v>1639.3333333333301</v>
      </c>
      <c r="G210" s="9">
        <v>824.5</v>
      </c>
      <c r="H210" s="9">
        <v>5473.25</v>
      </c>
      <c r="I210" s="9" t="s">
        <v>1617</v>
      </c>
      <c r="J210" s="9">
        <v>25.3333333333333</v>
      </c>
      <c r="K210" s="9">
        <v>23</v>
      </c>
      <c r="L210" s="9">
        <v>98.6666666666666</v>
      </c>
      <c r="M210" s="9">
        <v>52</v>
      </c>
      <c r="N210" s="9">
        <v>128.75</v>
      </c>
      <c r="O210" s="9">
        <f t="shared" si="3"/>
        <v>0.89162925075687516</v>
      </c>
      <c r="P210" s="26" t="s">
        <v>1307</v>
      </c>
      <c r="Q210" s="9">
        <v>0.56171507681782218</v>
      </c>
      <c r="R210" s="26">
        <v>5191</v>
      </c>
      <c r="S210" s="9" t="s">
        <v>1619</v>
      </c>
      <c r="T210" s="9" t="s">
        <v>1616</v>
      </c>
      <c r="U210" s="9">
        <v>1882291</v>
      </c>
      <c r="V210" s="9">
        <v>1900303</v>
      </c>
      <c r="W210" s="9">
        <v>457.6</v>
      </c>
      <c r="X210" s="9">
        <v>5.7000000000000002E-125</v>
      </c>
      <c r="Y210" s="9" t="s">
        <v>2332</v>
      </c>
      <c r="Z210" s="9">
        <v>4.0654463329999997</v>
      </c>
      <c r="AA210" s="9">
        <v>4.2945820000000001</v>
      </c>
      <c r="AB210" s="9">
        <v>20.118781330000001</v>
      </c>
      <c r="AC210" s="9">
        <v>13.5868299999999</v>
      </c>
      <c r="AD210" s="9">
        <v>32.286004999999903</v>
      </c>
      <c r="AE210" s="9">
        <v>30.490011750000001</v>
      </c>
      <c r="AF210" s="9">
        <v>14.7209799999999</v>
      </c>
      <c r="AG210" s="9">
        <v>24.962526</v>
      </c>
      <c r="AH210" s="9" t="s">
        <v>1617</v>
      </c>
      <c r="AI210" s="9" t="s">
        <v>1616</v>
      </c>
      <c r="AJ210" s="9">
        <v>1887474</v>
      </c>
      <c r="AK210" s="9">
        <v>1892665</v>
      </c>
      <c r="AL210" s="9" t="s">
        <v>1617</v>
      </c>
      <c r="AM210" s="9">
        <v>194.1</v>
      </c>
      <c r="AN210" s="9">
        <v>5.0999999999999997E-45</v>
      </c>
      <c r="AO210" s="9" t="s">
        <v>2366</v>
      </c>
      <c r="AP210" s="9">
        <v>7.0641999999999996E-2</v>
      </c>
      <c r="AQ210" s="9">
        <v>5.0895499999999899E-2</v>
      </c>
      <c r="AR210" s="9">
        <v>0.28209800000000002</v>
      </c>
      <c r="AS210" s="9">
        <v>0.17386949999999901</v>
      </c>
      <c r="AT210" s="9">
        <v>0.12665233300000001</v>
      </c>
      <c r="AU210" s="9">
        <v>0.21820675</v>
      </c>
      <c r="AV210" s="9">
        <v>9.4525999999999999E-2</v>
      </c>
      <c r="AW210" s="9">
        <v>0.146536</v>
      </c>
    </row>
    <row r="211" spans="1:49" x14ac:dyDescent="0.15">
      <c r="A211" s="25" t="s">
        <v>1620</v>
      </c>
      <c r="B211" s="9" t="s">
        <v>1622</v>
      </c>
      <c r="C211" s="9" t="s">
        <v>1620</v>
      </c>
      <c r="D211" s="9">
        <v>1957</v>
      </c>
      <c r="E211" s="9">
        <v>1682.5</v>
      </c>
      <c r="F211" s="9">
        <v>554</v>
      </c>
      <c r="G211" s="9">
        <v>571</v>
      </c>
      <c r="H211" s="9">
        <v>14900</v>
      </c>
      <c r="I211" s="9" t="s">
        <v>1622</v>
      </c>
      <c r="J211" s="9">
        <v>2313.3333333333298</v>
      </c>
      <c r="K211" s="9">
        <v>2844</v>
      </c>
      <c r="L211" s="9">
        <v>3883.3333333333298</v>
      </c>
      <c r="M211" s="9">
        <v>2288.5</v>
      </c>
      <c r="N211" s="9">
        <v>12004</v>
      </c>
      <c r="O211" s="9">
        <f t="shared" si="3"/>
        <v>0.97547165138792691</v>
      </c>
      <c r="P211" s="26" t="s">
        <v>1307</v>
      </c>
      <c r="Q211" s="9">
        <v>0.12495195670010889</v>
      </c>
      <c r="R211" s="26">
        <v>494</v>
      </c>
      <c r="S211" s="9" t="s">
        <v>1620</v>
      </c>
      <c r="T211" s="9" t="s">
        <v>1621</v>
      </c>
      <c r="U211" s="9">
        <v>501481</v>
      </c>
      <c r="V211" s="9">
        <v>552770</v>
      </c>
      <c r="W211" s="9">
        <v>2808.1</v>
      </c>
      <c r="X211" s="9">
        <v>0</v>
      </c>
      <c r="Y211" s="9" t="s">
        <v>2251</v>
      </c>
      <c r="Z211" s="9">
        <v>1.762802333</v>
      </c>
      <c r="AA211" s="9">
        <v>1.2683530000000001</v>
      </c>
      <c r="AB211" s="9">
        <v>0.56637933299999998</v>
      </c>
      <c r="AC211" s="9">
        <v>0.59692250000000002</v>
      </c>
      <c r="AD211" s="9">
        <v>5.1965946670000003</v>
      </c>
      <c r="AE211" s="9">
        <v>7.9118447500000002</v>
      </c>
      <c r="AF211" s="9">
        <v>0.94242300000000001</v>
      </c>
      <c r="AG211" s="9">
        <v>14.300722</v>
      </c>
      <c r="AH211" s="9" t="s">
        <v>1622</v>
      </c>
      <c r="AI211" s="9" t="s">
        <v>1621</v>
      </c>
      <c r="AJ211" s="9">
        <v>529535</v>
      </c>
      <c r="AK211" s="9">
        <v>530029</v>
      </c>
      <c r="AL211" s="9" t="s">
        <v>1622</v>
      </c>
      <c r="AM211" s="9">
        <v>341.3</v>
      </c>
      <c r="AN211" s="9">
        <v>2.6E-90</v>
      </c>
      <c r="AO211" s="9" t="s">
        <v>2462</v>
      </c>
      <c r="AP211" s="9">
        <v>66.205772330000002</v>
      </c>
      <c r="AQ211" s="9">
        <v>62.2723145</v>
      </c>
      <c r="AR211" s="9">
        <v>114.24752530000001</v>
      </c>
      <c r="AS211" s="9">
        <v>75.915241499999993</v>
      </c>
      <c r="AT211" s="9">
        <v>123.1816637</v>
      </c>
      <c r="AU211" s="9">
        <v>164.2507267</v>
      </c>
      <c r="AV211" s="9">
        <v>66.020049999999998</v>
      </c>
      <c r="AW211" s="9">
        <v>57.787781000000003</v>
      </c>
    </row>
    <row r="212" spans="1:49" x14ac:dyDescent="0.15">
      <c r="A212" s="25" t="s">
        <v>1623</v>
      </c>
      <c r="B212" s="9" t="s">
        <v>1622</v>
      </c>
      <c r="C212" s="9" t="s">
        <v>1623</v>
      </c>
      <c r="D212" s="9">
        <v>234</v>
      </c>
      <c r="E212" s="9">
        <v>3.5</v>
      </c>
      <c r="F212" s="9">
        <v>4302.3333333333303</v>
      </c>
      <c r="G212" s="9">
        <v>0</v>
      </c>
      <c r="H212" s="9">
        <v>1308</v>
      </c>
      <c r="I212" s="9" t="s">
        <v>1622</v>
      </c>
      <c r="J212" s="9">
        <v>2313.3333333333298</v>
      </c>
      <c r="K212" s="9">
        <v>2844</v>
      </c>
      <c r="L212" s="9">
        <v>3883.3333333333298</v>
      </c>
      <c r="M212" s="9">
        <v>2288.5</v>
      </c>
      <c r="N212" s="9">
        <v>12004</v>
      </c>
      <c r="O212" s="9">
        <f t="shared" si="3"/>
        <v>0.18626952776080349</v>
      </c>
      <c r="P212" s="26" t="s">
        <v>1307</v>
      </c>
      <c r="Q212" s="9">
        <v>0.27035021431756262</v>
      </c>
      <c r="R212" s="26">
        <v>494</v>
      </c>
      <c r="S212" s="9" t="s">
        <v>1623</v>
      </c>
      <c r="T212" s="9" t="s">
        <v>1621</v>
      </c>
      <c r="U212" s="9">
        <v>505992</v>
      </c>
      <c r="V212" s="9">
        <v>552770</v>
      </c>
      <c r="W212" s="9">
        <v>2808.1</v>
      </c>
      <c r="X212" s="9">
        <v>0</v>
      </c>
      <c r="Y212" s="9" t="s">
        <v>2251</v>
      </c>
      <c r="Z212" s="9">
        <v>0.29529066700000001</v>
      </c>
      <c r="AA212" s="9">
        <v>3.4099999999999998E-3</v>
      </c>
      <c r="AB212" s="9">
        <v>5.4976883329999904</v>
      </c>
      <c r="AC212" s="9">
        <v>0</v>
      </c>
      <c r="AD212" s="9">
        <v>1.287719667</v>
      </c>
      <c r="AE212" s="9">
        <v>0.71562375</v>
      </c>
      <c r="AF212" s="9">
        <v>9.1149999999999998E-3</v>
      </c>
      <c r="AG212" s="9">
        <v>2.2444639999999998</v>
      </c>
      <c r="AH212" s="9" t="s">
        <v>1622</v>
      </c>
      <c r="AI212" s="9" t="s">
        <v>1621</v>
      </c>
      <c r="AJ212" s="9">
        <v>529535</v>
      </c>
      <c r="AK212" s="9">
        <v>530029</v>
      </c>
      <c r="AL212" s="9" t="s">
        <v>1622</v>
      </c>
      <c r="AM212" s="9">
        <v>341.3</v>
      </c>
      <c r="AN212" s="9">
        <v>2.6E-90</v>
      </c>
      <c r="AO212" s="9" t="s">
        <v>2462</v>
      </c>
      <c r="AP212" s="9">
        <v>66.205772330000002</v>
      </c>
      <c r="AQ212" s="9">
        <v>62.2723145</v>
      </c>
      <c r="AR212" s="9">
        <v>114.24752530000001</v>
      </c>
      <c r="AS212" s="9">
        <v>75.915241499999993</v>
      </c>
      <c r="AT212" s="9">
        <v>123.1816637</v>
      </c>
      <c r="AU212" s="9">
        <v>164.2507267</v>
      </c>
      <c r="AV212" s="9">
        <v>66.020049999999998</v>
      </c>
      <c r="AW212" s="9">
        <v>57.787781000000003</v>
      </c>
    </row>
    <row r="213" spans="1:49" x14ac:dyDescent="0.15">
      <c r="A213" s="25" t="s">
        <v>1624</v>
      </c>
      <c r="B213" s="9" t="s">
        <v>1626</v>
      </c>
      <c r="C213" s="9" t="s">
        <v>1624</v>
      </c>
      <c r="D213" s="9">
        <v>84</v>
      </c>
      <c r="E213" s="9">
        <v>81.5</v>
      </c>
      <c r="F213" s="9">
        <v>33.3333333333333</v>
      </c>
      <c r="G213" s="9">
        <v>63.5</v>
      </c>
      <c r="H213" s="9">
        <v>30.75</v>
      </c>
      <c r="I213" s="9" t="s">
        <v>1626</v>
      </c>
      <c r="J213" s="9">
        <v>2378</v>
      </c>
      <c r="K213" s="9">
        <v>3149.5</v>
      </c>
      <c r="L213" s="9">
        <v>4242.6666666666597</v>
      </c>
      <c r="M213" s="9">
        <v>3368.5</v>
      </c>
      <c r="N213" s="9">
        <v>5054.25</v>
      </c>
      <c r="O213" s="9">
        <f t="shared" si="3"/>
        <v>-0.94037938567021151</v>
      </c>
      <c r="P213" s="26" t="s">
        <v>1307</v>
      </c>
      <c r="Q213" s="9">
        <v>0.5868661549629528</v>
      </c>
      <c r="R213" s="26">
        <v>3802</v>
      </c>
      <c r="S213" s="9" t="s">
        <v>1624</v>
      </c>
      <c r="T213" s="9" t="s">
        <v>1625</v>
      </c>
      <c r="U213" s="9">
        <v>963379</v>
      </c>
      <c r="V213" s="9">
        <v>967181</v>
      </c>
      <c r="W213" s="9">
        <v>374.8</v>
      </c>
      <c r="X213" s="9">
        <v>4.5000000000000001E-100</v>
      </c>
      <c r="Y213" s="9" t="s">
        <v>2229</v>
      </c>
      <c r="Z213" s="9">
        <v>1.0680179999999999</v>
      </c>
      <c r="AA213" s="9">
        <v>0.85276399999999997</v>
      </c>
      <c r="AB213" s="9">
        <v>0.52938399999999997</v>
      </c>
      <c r="AC213" s="9">
        <v>1.0569975</v>
      </c>
      <c r="AD213" s="9">
        <v>0.44120566700000002</v>
      </c>
      <c r="AE213" s="9">
        <v>0.261633</v>
      </c>
      <c r="AF213" s="9">
        <v>0.41308299999999998</v>
      </c>
      <c r="AG213" s="9">
        <v>0</v>
      </c>
      <c r="AH213" s="9" t="s">
        <v>1626</v>
      </c>
      <c r="AI213" s="9" t="s">
        <v>1625</v>
      </c>
      <c r="AJ213" s="9">
        <v>936231</v>
      </c>
      <c r="AK213" s="9">
        <v>1003467</v>
      </c>
      <c r="AL213" s="9" t="s">
        <v>1626</v>
      </c>
      <c r="AM213" s="9">
        <v>2008</v>
      </c>
      <c r="AN213" s="9">
        <v>0</v>
      </c>
      <c r="AO213" s="9" t="s">
        <v>2344</v>
      </c>
      <c r="AP213" s="9">
        <v>6.6786149999999997</v>
      </c>
      <c r="AQ213" s="9">
        <v>6.0270904999999999</v>
      </c>
      <c r="AR213" s="9">
        <v>10.47005233</v>
      </c>
      <c r="AS213" s="9">
        <v>8.541874</v>
      </c>
      <c r="AT213" s="9">
        <v>3.78406299999999</v>
      </c>
      <c r="AU213" s="9">
        <v>6.3806979999999998</v>
      </c>
      <c r="AV213" s="9">
        <v>3.104911</v>
      </c>
      <c r="AW213" s="9">
        <v>1.425111</v>
      </c>
    </row>
    <row r="214" spans="1:49" x14ac:dyDescent="0.15">
      <c r="A214" s="25" t="s">
        <v>1624</v>
      </c>
      <c r="B214" s="9" t="s">
        <v>1627</v>
      </c>
      <c r="C214" s="9" t="s">
        <v>1624</v>
      </c>
      <c r="D214" s="9">
        <v>84</v>
      </c>
      <c r="E214" s="9">
        <v>81.5</v>
      </c>
      <c r="F214" s="9">
        <v>33.3333333333333</v>
      </c>
      <c r="G214" s="9">
        <v>63.5</v>
      </c>
      <c r="H214" s="9">
        <v>30.75</v>
      </c>
      <c r="I214" s="9" t="s">
        <v>1627</v>
      </c>
      <c r="J214" s="9">
        <v>28</v>
      </c>
      <c r="K214" s="9">
        <v>18.5</v>
      </c>
      <c r="L214" s="9">
        <v>180.333333333333</v>
      </c>
      <c r="M214" s="9">
        <v>969.5</v>
      </c>
      <c r="N214" s="9">
        <v>726</v>
      </c>
      <c r="O214" s="9">
        <f t="shared" si="3"/>
        <v>-0.42461189682666495</v>
      </c>
      <c r="P214" s="26" t="s">
        <v>1307</v>
      </c>
      <c r="Q214" s="9">
        <v>0.38032021059834303</v>
      </c>
      <c r="R214" s="26">
        <v>3802</v>
      </c>
      <c r="S214" s="9" t="s">
        <v>1624</v>
      </c>
      <c r="T214" s="9" t="s">
        <v>1625</v>
      </c>
      <c r="U214" s="9">
        <v>963379</v>
      </c>
      <c r="V214" s="9">
        <v>967181</v>
      </c>
      <c r="W214" s="9">
        <v>374.8</v>
      </c>
      <c r="X214" s="9">
        <v>4.5000000000000001E-100</v>
      </c>
      <c r="Y214" s="9" t="s">
        <v>2229</v>
      </c>
      <c r="Z214" s="9">
        <v>1.0680179999999999</v>
      </c>
      <c r="AA214" s="9">
        <v>0.85276399999999997</v>
      </c>
      <c r="AB214" s="9">
        <v>0.52938399999999997</v>
      </c>
      <c r="AC214" s="9">
        <v>1.0569975</v>
      </c>
      <c r="AD214" s="9">
        <v>0.44120566700000002</v>
      </c>
      <c r="AE214" s="9">
        <v>0.261633</v>
      </c>
      <c r="AF214" s="9">
        <v>0.41308299999999998</v>
      </c>
      <c r="AG214" s="9">
        <v>0</v>
      </c>
      <c r="AH214" s="9" t="s">
        <v>1627</v>
      </c>
      <c r="AI214" s="9" t="s">
        <v>1625</v>
      </c>
      <c r="AJ214" s="9">
        <v>948822</v>
      </c>
      <c r="AK214" s="9">
        <v>1003467</v>
      </c>
      <c r="AL214" s="9" t="s">
        <v>1627</v>
      </c>
      <c r="AM214" s="9">
        <v>2008.4</v>
      </c>
      <c r="AN214" s="9">
        <v>0</v>
      </c>
      <c r="AO214" s="9" t="s">
        <v>2344</v>
      </c>
      <c r="AP214" s="9">
        <v>4.2904999999999999E-2</v>
      </c>
      <c r="AQ214" s="9">
        <v>1.92295E-2</v>
      </c>
      <c r="AR214" s="9">
        <v>0.31345200000000001</v>
      </c>
      <c r="AS214" s="9">
        <v>2.229638</v>
      </c>
      <c r="AT214" s="9">
        <v>0.36259666699999998</v>
      </c>
      <c r="AU214" s="9">
        <v>0.78757675000000005</v>
      </c>
      <c r="AV214" s="9">
        <v>4.9149999999999999E-2</v>
      </c>
      <c r="AW214" s="9">
        <v>0</v>
      </c>
    </row>
    <row r="215" spans="1:49" x14ac:dyDescent="0.15">
      <c r="A215" s="25" t="s">
        <v>1628</v>
      </c>
      <c r="B215" s="9" t="s">
        <v>1629</v>
      </c>
      <c r="C215" s="9" t="s">
        <v>1628</v>
      </c>
      <c r="D215" s="9">
        <v>22.3333333333333</v>
      </c>
      <c r="E215" s="9">
        <v>56.5</v>
      </c>
      <c r="F215" s="9">
        <v>244.666666666666</v>
      </c>
      <c r="G215" s="9">
        <v>282</v>
      </c>
      <c r="H215" s="9">
        <v>206</v>
      </c>
      <c r="I215" s="9" t="s">
        <v>1629</v>
      </c>
      <c r="J215" s="9">
        <v>31.6666666666666</v>
      </c>
      <c r="K215" s="9">
        <v>27.5</v>
      </c>
      <c r="L215" s="9">
        <v>15.6666666666666</v>
      </c>
      <c r="M215" s="9">
        <v>13.5</v>
      </c>
      <c r="N215" s="9">
        <v>344.75</v>
      </c>
      <c r="O215" s="9">
        <f t="shared" si="3"/>
        <v>0.15856574524857117</v>
      </c>
      <c r="P215" s="26" t="s">
        <v>1307</v>
      </c>
      <c r="Q215" s="9">
        <v>-0.36861751059063513</v>
      </c>
      <c r="R215" s="26">
        <v>7756</v>
      </c>
      <c r="S215" s="9" t="s">
        <v>1628</v>
      </c>
      <c r="T215" s="9" t="s">
        <v>1616</v>
      </c>
      <c r="U215" s="9">
        <v>4844036</v>
      </c>
      <c r="V215" s="9">
        <v>4889432</v>
      </c>
      <c r="W215" s="9">
        <v>1049.7</v>
      </c>
      <c r="X215" s="9">
        <v>6.8000000000000004E-303</v>
      </c>
      <c r="Y215" s="9" t="s">
        <v>2166</v>
      </c>
      <c r="Z215" s="9">
        <v>0.14312866699999999</v>
      </c>
      <c r="AA215" s="9">
        <v>0.29186250000000002</v>
      </c>
      <c r="AB215" s="9">
        <v>1.358012333</v>
      </c>
      <c r="AC215" s="9">
        <v>2.5737930000000002</v>
      </c>
      <c r="AD215" s="9">
        <v>0.176709333</v>
      </c>
      <c r="AE215" s="9">
        <v>0.60447024999999999</v>
      </c>
      <c r="AF215" s="9">
        <v>0</v>
      </c>
      <c r="AG215" s="9">
        <v>0.21290599999999901</v>
      </c>
      <c r="AH215" s="9" t="s">
        <v>1629</v>
      </c>
      <c r="AI215" s="9" t="s">
        <v>1616</v>
      </c>
      <c r="AJ215" s="9">
        <v>4874364</v>
      </c>
      <c r="AK215" s="9">
        <v>4882120</v>
      </c>
      <c r="AL215" s="9" t="s">
        <v>1629</v>
      </c>
      <c r="AM215" s="9">
        <v>890.2</v>
      </c>
      <c r="AN215" s="9">
        <v>2.2000000000000001E-254</v>
      </c>
      <c r="AO215" s="9" t="s">
        <v>880</v>
      </c>
      <c r="AP215" s="9">
        <v>5.8955667000000003E-2</v>
      </c>
      <c r="AQ215" s="9">
        <v>4.2285499999999997E-2</v>
      </c>
      <c r="AR215" s="9">
        <v>2.5274999999999999E-2</v>
      </c>
      <c r="AS215" s="9">
        <v>2.82765E-2</v>
      </c>
      <c r="AT215" s="9">
        <v>0.326744333</v>
      </c>
      <c r="AU215" s="9">
        <v>0.45716275000000001</v>
      </c>
      <c r="AV215" s="9">
        <v>0.17452599999999999</v>
      </c>
      <c r="AW215" s="9">
        <v>0.166352</v>
      </c>
    </row>
    <row r="216" spans="1:49" x14ac:dyDescent="0.15">
      <c r="A216" s="25" t="s">
        <v>1630</v>
      </c>
      <c r="B216" s="9" t="s">
        <v>1629</v>
      </c>
      <c r="C216" s="9" t="s">
        <v>1630</v>
      </c>
      <c r="D216" s="9">
        <v>409</v>
      </c>
      <c r="E216" s="9">
        <v>364.5</v>
      </c>
      <c r="F216" s="9">
        <v>97.3333333333333</v>
      </c>
      <c r="G216" s="9">
        <v>45</v>
      </c>
      <c r="H216" s="9">
        <v>35.75</v>
      </c>
      <c r="I216" s="9" t="s">
        <v>1629</v>
      </c>
      <c r="J216" s="9">
        <v>31.6666666666666</v>
      </c>
      <c r="K216" s="9">
        <v>27.5</v>
      </c>
      <c r="L216" s="9">
        <v>15.6666666666666</v>
      </c>
      <c r="M216" s="9">
        <v>13.5</v>
      </c>
      <c r="N216" s="9">
        <v>344.75</v>
      </c>
      <c r="O216" s="9">
        <f t="shared" si="3"/>
        <v>-0.42876758423717842</v>
      </c>
      <c r="P216" s="26" t="s">
        <v>1307</v>
      </c>
      <c r="Q216" s="9">
        <v>-0.53163632119266069</v>
      </c>
      <c r="R216" s="26">
        <v>7756</v>
      </c>
      <c r="S216" s="9" t="s">
        <v>1630</v>
      </c>
      <c r="T216" s="9" t="s">
        <v>1616</v>
      </c>
      <c r="U216" s="9">
        <v>4844036</v>
      </c>
      <c r="V216" s="9">
        <v>4889432</v>
      </c>
      <c r="W216" s="9">
        <v>643.29999999999995</v>
      </c>
      <c r="X216" s="9">
        <v>1.1000000000000001E-180</v>
      </c>
      <c r="Y216" s="9" t="s">
        <v>2166</v>
      </c>
      <c r="Z216" s="9">
        <v>3.2446616669999999</v>
      </c>
      <c r="AA216" s="9">
        <v>2.3110309999999998</v>
      </c>
      <c r="AB216" s="9">
        <v>0.87023466699999996</v>
      </c>
      <c r="AC216" s="9">
        <v>0.45025549999999998</v>
      </c>
      <c r="AD216" s="9">
        <v>8.1669667000000001E-2</v>
      </c>
      <c r="AE216" s="9">
        <v>0.18087575</v>
      </c>
      <c r="AF216" s="9">
        <v>0.117269</v>
      </c>
      <c r="AG216" s="9">
        <v>0.16719899999999999</v>
      </c>
      <c r="AH216" s="9" t="s">
        <v>1629</v>
      </c>
      <c r="AI216" s="9" t="s">
        <v>1616</v>
      </c>
      <c r="AJ216" s="9">
        <v>4874364</v>
      </c>
      <c r="AK216" s="9">
        <v>4882120</v>
      </c>
      <c r="AL216" s="9" t="s">
        <v>1629</v>
      </c>
      <c r="AM216" s="9">
        <v>890.2</v>
      </c>
      <c r="AN216" s="9">
        <v>2.2000000000000001E-254</v>
      </c>
      <c r="AO216" s="9" t="s">
        <v>880</v>
      </c>
      <c r="AP216" s="9">
        <v>5.8955667000000003E-2</v>
      </c>
      <c r="AQ216" s="9">
        <v>4.2285499999999997E-2</v>
      </c>
      <c r="AR216" s="9">
        <v>2.5274999999999999E-2</v>
      </c>
      <c r="AS216" s="9">
        <v>2.82765E-2</v>
      </c>
      <c r="AT216" s="9">
        <v>0.326744333</v>
      </c>
      <c r="AU216" s="9">
        <v>0.45716275000000001</v>
      </c>
      <c r="AV216" s="9">
        <v>0.17452599999999999</v>
      </c>
      <c r="AW216" s="9">
        <v>0.166352</v>
      </c>
    </row>
    <row r="217" spans="1:49" x14ac:dyDescent="0.15">
      <c r="A217" s="25" t="s">
        <v>1631</v>
      </c>
      <c r="B217" s="9" t="s">
        <v>1629</v>
      </c>
      <c r="C217" s="9" t="s">
        <v>1631</v>
      </c>
      <c r="D217" s="9">
        <v>40.6666666666666</v>
      </c>
      <c r="E217" s="9">
        <v>83.5</v>
      </c>
      <c r="F217" s="9">
        <v>178.666666666666</v>
      </c>
      <c r="G217" s="9">
        <v>50.5</v>
      </c>
      <c r="H217" s="9">
        <v>99.75</v>
      </c>
      <c r="I217" s="9" t="s">
        <v>1629</v>
      </c>
      <c r="J217" s="9">
        <v>31.6666666666666</v>
      </c>
      <c r="K217" s="9">
        <v>27.5</v>
      </c>
      <c r="L217" s="9">
        <v>15.6666666666666</v>
      </c>
      <c r="M217" s="9">
        <v>13.5</v>
      </c>
      <c r="N217" s="9">
        <v>344.75</v>
      </c>
      <c r="O217" s="9">
        <f t="shared" si="3"/>
        <v>6.9803424929262128E-2</v>
      </c>
      <c r="P217" s="26" t="s">
        <v>1307</v>
      </c>
      <c r="Q217" s="9">
        <v>-0.51536250678330131</v>
      </c>
      <c r="R217" s="26">
        <v>7756</v>
      </c>
      <c r="S217" s="9" t="s">
        <v>1631</v>
      </c>
      <c r="T217" s="9" t="s">
        <v>1616</v>
      </c>
      <c r="U217" s="9">
        <v>4844036</v>
      </c>
      <c r="V217" s="9">
        <v>4889432</v>
      </c>
      <c r="W217" s="9">
        <v>1049.3</v>
      </c>
      <c r="X217" s="9">
        <v>9.9999999999999996E-303</v>
      </c>
      <c r="Y217" s="9" t="s">
        <v>2166</v>
      </c>
      <c r="Z217" s="9">
        <v>0.23588566699999999</v>
      </c>
      <c r="AA217" s="9">
        <v>0.36414000000000002</v>
      </c>
      <c r="AB217" s="9">
        <v>0.83376899999999998</v>
      </c>
      <c r="AC217" s="9">
        <v>0.25415949999999998</v>
      </c>
      <c r="AD217" s="9">
        <v>0</v>
      </c>
      <c r="AE217" s="9">
        <v>0.2044115</v>
      </c>
      <c r="AF217" s="9">
        <v>0</v>
      </c>
      <c r="AG217" s="9">
        <v>0.18479000000000001</v>
      </c>
      <c r="AH217" s="9" t="s">
        <v>1629</v>
      </c>
      <c r="AI217" s="9" t="s">
        <v>1616</v>
      </c>
      <c r="AJ217" s="9">
        <v>4874364</v>
      </c>
      <c r="AK217" s="9">
        <v>4882120</v>
      </c>
      <c r="AL217" s="9" t="s">
        <v>1629</v>
      </c>
      <c r="AM217" s="9">
        <v>890.2</v>
      </c>
      <c r="AN217" s="9">
        <v>2.2000000000000001E-254</v>
      </c>
      <c r="AO217" s="9" t="s">
        <v>880</v>
      </c>
      <c r="AP217" s="9">
        <v>5.8955667000000003E-2</v>
      </c>
      <c r="AQ217" s="9">
        <v>4.2285499999999997E-2</v>
      </c>
      <c r="AR217" s="9">
        <v>2.5274999999999999E-2</v>
      </c>
      <c r="AS217" s="9">
        <v>2.82765E-2</v>
      </c>
      <c r="AT217" s="9">
        <v>0.326744333</v>
      </c>
      <c r="AU217" s="9">
        <v>0.45716275000000001</v>
      </c>
      <c r="AV217" s="9">
        <v>0.17452599999999999</v>
      </c>
      <c r="AW217" s="9">
        <v>0.166352</v>
      </c>
    </row>
    <row r="218" spans="1:49" x14ac:dyDescent="0.15">
      <c r="A218" s="25" t="s">
        <v>1632</v>
      </c>
      <c r="B218" s="9" t="s">
        <v>1629</v>
      </c>
      <c r="C218" s="9" t="s">
        <v>1632</v>
      </c>
      <c r="D218" s="9">
        <v>10.6666666666666</v>
      </c>
      <c r="E218" s="9">
        <v>4</v>
      </c>
      <c r="F218" s="9">
        <v>343</v>
      </c>
      <c r="G218" s="9">
        <v>37</v>
      </c>
      <c r="H218" s="9">
        <v>2899.5</v>
      </c>
      <c r="I218" s="9" t="s">
        <v>1629</v>
      </c>
      <c r="J218" s="9">
        <v>31.6666666666666</v>
      </c>
      <c r="K218" s="9">
        <v>27.5</v>
      </c>
      <c r="L218" s="9">
        <v>15.6666666666666</v>
      </c>
      <c r="M218" s="9">
        <v>13.5</v>
      </c>
      <c r="N218" s="9">
        <v>344.75</v>
      </c>
      <c r="O218" s="9">
        <f t="shared" si="3"/>
        <v>0.98897891692374962</v>
      </c>
      <c r="P218" s="26" t="s">
        <v>1307</v>
      </c>
      <c r="Q218" s="9">
        <v>0.87371950342950899</v>
      </c>
      <c r="R218" s="26">
        <v>7756</v>
      </c>
      <c r="S218" s="9" t="s">
        <v>1632</v>
      </c>
      <c r="T218" s="9" t="s">
        <v>1616</v>
      </c>
      <c r="U218" s="9">
        <v>4844036</v>
      </c>
      <c r="V218" s="9">
        <v>4889432</v>
      </c>
      <c r="W218" s="9">
        <v>745</v>
      </c>
      <c r="X218" s="9">
        <v>6.8000000000000002E-211</v>
      </c>
      <c r="Y218" s="9" t="s">
        <v>2166</v>
      </c>
      <c r="Z218" s="9">
        <v>3.5350332999999998E-2</v>
      </c>
      <c r="AA218" s="9">
        <v>8.3649999999999992E-3</v>
      </c>
      <c r="AB218" s="9">
        <v>0.97852866699999996</v>
      </c>
      <c r="AC218" s="9">
        <v>0.1365305</v>
      </c>
      <c r="AD218" s="9">
        <v>2.8308233330000001</v>
      </c>
      <c r="AE218" s="9">
        <v>6.7625465</v>
      </c>
      <c r="AF218" s="9">
        <v>4.5292750000000002</v>
      </c>
      <c r="AG218" s="9">
        <v>1.0924639999999901</v>
      </c>
      <c r="AH218" s="9" t="s">
        <v>1629</v>
      </c>
      <c r="AI218" s="9" t="s">
        <v>1616</v>
      </c>
      <c r="AJ218" s="9">
        <v>4874364</v>
      </c>
      <c r="AK218" s="9">
        <v>4882120</v>
      </c>
      <c r="AL218" s="9" t="s">
        <v>1629</v>
      </c>
      <c r="AM218" s="9">
        <v>890.2</v>
      </c>
      <c r="AN218" s="9">
        <v>2.2000000000000001E-254</v>
      </c>
      <c r="AO218" s="9" t="s">
        <v>880</v>
      </c>
      <c r="AP218" s="9">
        <v>5.8955667000000003E-2</v>
      </c>
      <c r="AQ218" s="9">
        <v>4.2285499999999997E-2</v>
      </c>
      <c r="AR218" s="9">
        <v>2.5274999999999999E-2</v>
      </c>
      <c r="AS218" s="9">
        <v>2.82765E-2</v>
      </c>
      <c r="AT218" s="9">
        <v>0.326744333</v>
      </c>
      <c r="AU218" s="9">
        <v>0.45716275000000001</v>
      </c>
      <c r="AV218" s="9">
        <v>0.17452599999999999</v>
      </c>
      <c r="AW218" s="9">
        <v>0.166352</v>
      </c>
    </row>
    <row r="219" spans="1:49" x14ac:dyDescent="0.15">
      <c r="A219" s="25" t="s">
        <v>1633</v>
      </c>
      <c r="B219" s="9" t="s">
        <v>1629</v>
      </c>
      <c r="C219" s="9" t="s">
        <v>1633</v>
      </c>
      <c r="D219" s="9">
        <v>710.66666666666595</v>
      </c>
      <c r="E219" s="9">
        <v>562.5</v>
      </c>
      <c r="F219" s="9">
        <v>245.666666666666</v>
      </c>
      <c r="G219" s="9">
        <v>97</v>
      </c>
      <c r="H219" s="9">
        <v>4084.75</v>
      </c>
      <c r="I219" s="9" t="s">
        <v>1629</v>
      </c>
      <c r="J219" s="9">
        <v>31.6666666666666</v>
      </c>
      <c r="K219" s="9">
        <v>27.5</v>
      </c>
      <c r="L219" s="9">
        <v>15.6666666666666</v>
      </c>
      <c r="M219" s="9">
        <v>13.5</v>
      </c>
      <c r="N219" s="9">
        <v>344.75</v>
      </c>
      <c r="O219" s="9">
        <f t="shared" si="3"/>
        <v>0.99552161893505731</v>
      </c>
      <c r="P219" s="26" t="s">
        <v>1307</v>
      </c>
      <c r="Q219" s="9">
        <v>0.90734885220069161</v>
      </c>
      <c r="R219" s="26">
        <v>7756</v>
      </c>
      <c r="S219" s="9" t="s">
        <v>1633</v>
      </c>
      <c r="T219" s="9" t="s">
        <v>1616</v>
      </c>
      <c r="U219" s="9">
        <v>4844036</v>
      </c>
      <c r="V219" s="9">
        <v>4889432</v>
      </c>
      <c r="W219" s="9">
        <v>1049.3</v>
      </c>
      <c r="X219" s="9">
        <v>1.8E-302</v>
      </c>
      <c r="Y219" s="9" t="s">
        <v>2166</v>
      </c>
      <c r="Z219" s="9">
        <v>2.0713536669999999</v>
      </c>
      <c r="AA219" s="9">
        <v>1.3477379999999901</v>
      </c>
      <c r="AB219" s="9">
        <v>0.68823699999999999</v>
      </c>
      <c r="AC219" s="9">
        <v>0.34689899999999901</v>
      </c>
      <c r="AD219" s="9">
        <v>3.0274863330000001</v>
      </c>
      <c r="AE219" s="9">
        <v>8.5837312499999996</v>
      </c>
      <c r="AF219" s="9">
        <v>3.4476100000000001</v>
      </c>
      <c r="AG219" s="9">
        <v>2.3305449999999999</v>
      </c>
      <c r="AH219" s="9" t="s">
        <v>1629</v>
      </c>
      <c r="AI219" s="9" t="s">
        <v>1616</v>
      </c>
      <c r="AJ219" s="9">
        <v>4874364</v>
      </c>
      <c r="AK219" s="9">
        <v>4882120</v>
      </c>
      <c r="AL219" s="9" t="s">
        <v>1629</v>
      </c>
      <c r="AM219" s="9">
        <v>890.2</v>
      </c>
      <c r="AN219" s="9">
        <v>2.2000000000000001E-254</v>
      </c>
      <c r="AO219" s="9" t="s">
        <v>880</v>
      </c>
      <c r="AP219" s="9">
        <v>5.8955667000000003E-2</v>
      </c>
      <c r="AQ219" s="9">
        <v>4.2285499999999997E-2</v>
      </c>
      <c r="AR219" s="9">
        <v>2.5274999999999999E-2</v>
      </c>
      <c r="AS219" s="9">
        <v>2.82765E-2</v>
      </c>
      <c r="AT219" s="9">
        <v>0.326744333</v>
      </c>
      <c r="AU219" s="9">
        <v>0.45716275000000001</v>
      </c>
      <c r="AV219" s="9">
        <v>0.17452599999999999</v>
      </c>
      <c r="AW219" s="9">
        <v>0.166352</v>
      </c>
    </row>
    <row r="220" spans="1:49" x14ac:dyDescent="0.15">
      <c r="A220" s="25" t="s">
        <v>1634</v>
      </c>
      <c r="B220" s="9" t="s">
        <v>1629</v>
      </c>
      <c r="C220" s="9" t="s">
        <v>1634</v>
      </c>
      <c r="D220" s="9">
        <v>3</v>
      </c>
      <c r="E220" s="9">
        <v>140.5</v>
      </c>
      <c r="F220" s="9">
        <v>149.333333333333</v>
      </c>
      <c r="G220" s="9">
        <v>154.5</v>
      </c>
      <c r="H220" s="9">
        <v>2471</v>
      </c>
      <c r="I220" s="9" t="s">
        <v>1629</v>
      </c>
      <c r="J220" s="9">
        <v>31.6666666666666</v>
      </c>
      <c r="K220" s="9">
        <v>27.5</v>
      </c>
      <c r="L220" s="9">
        <v>15.6666666666666</v>
      </c>
      <c r="M220" s="9">
        <v>13.5</v>
      </c>
      <c r="N220" s="9">
        <v>344.75</v>
      </c>
      <c r="O220" s="9">
        <f t="shared" si="3"/>
        <v>0.99436230134044201</v>
      </c>
      <c r="P220" s="26" t="s">
        <v>1307</v>
      </c>
      <c r="Q220" s="9">
        <v>0.79166688562310117</v>
      </c>
      <c r="R220" s="26">
        <v>7756</v>
      </c>
      <c r="S220" s="9" t="s">
        <v>1634</v>
      </c>
      <c r="T220" s="9" t="s">
        <v>1616</v>
      </c>
      <c r="U220" s="9">
        <v>4844036</v>
      </c>
      <c r="V220" s="9">
        <v>4889432</v>
      </c>
      <c r="W220" s="9">
        <v>1049.3</v>
      </c>
      <c r="X220" s="9">
        <v>1.5999999999999999E-302</v>
      </c>
      <c r="Y220" s="9" t="s">
        <v>2166</v>
      </c>
      <c r="Z220" s="9">
        <v>1.0329333E-2</v>
      </c>
      <c r="AA220" s="9">
        <v>0.39105699999999999</v>
      </c>
      <c r="AB220" s="9">
        <v>0.53650566700000002</v>
      </c>
      <c r="AC220" s="9">
        <v>0.65196549999999998</v>
      </c>
      <c r="AD220" s="9">
        <v>0.766428</v>
      </c>
      <c r="AE220" s="9">
        <v>5.9335257500000003</v>
      </c>
      <c r="AF220" s="9">
        <v>3.00257</v>
      </c>
      <c r="AG220" s="9">
        <v>1.8865400000000001</v>
      </c>
      <c r="AH220" s="9" t="s">
        <v>1629</v>
      </c>
      <c r="AI220" s="9" t="s">
        <v>1616</v>
      </c>
      <c r="AJ220" s="9">
        <v>4874364</v>
      </c>
      <c r="AK220" s="9">
        <v>4882120</v>
      </c>
      <c r="AL220" s="9" t="s">
        <v>1629</v>
      </c>
      <c r="AM220" s="9">
        <v>890.2</v>
      </c>
      <c r="AN220" s="9">
        <v>2.2000000000000001E-254</v>
      </c>
      <c r="AO220" s="9" t="s">
        <v>880</v>
      </c>
      <c r="AP220" s="9">
        <v>5.8955667000000003E-2</v>
      </c>
      <c r="AQ220" s="9">
        <v>4.2285499999999997E-2</v>
      </c>
      <c r="AR220" s="9">
        <v>2.5274999999999999E-2</v>
      </c>
      <c r="AS220" s="9">
        <v>2.82765E-2</v>
      </c>
      <c r="AT220" s="9">
        <v>0.326744333</v>
      </c>
      <c r="AU220" s="9">
        <v>0.45716275000000001</v>
      </c>
      <c r="AV220" s="9">
        <v>0.17452599999999999</v>
      </c>
      <c r="AW220" s="9">
        <v>0.166352</v>
      </c>
    </row>
    <row r="221" spans="1:49" x14ac:dyDescent="0.15">
      <c r="A221" s="25" t="s">
        <v>1635</v>
      </c>
      <c r="B221" s="9" t="s">
        <v>1629</v>
      </c>
      <c r="C221" s="9" t="s">
        <v>1635</v>
      </c>
      <c r="D221" s="9">
        <v>316</v>
      </c>
      <c r="E221" s="9">
        <v>445</v>
      </c>
      <c r="F221" s="9">
        <v>1282.3333333333301</v>
      </c>
      <c r="G221" s="9">
        <v>607</v>
      </c>
      <c r="H221" s="9">
        <v>483.75</v>
      </c>
      <c r="I221" s="9" t="s">
        <v>1629</v>
      </c>
      <c r="J221" s="9">
        <v>31.6666666666666</v>
      </c>
      <c r="K221" s="9">
        <v>27.5</v>
      </c>
      <c r="L221" s="9">
        <v>15.6666666666666</v>
      </c>
      <c r="M221" s="9">
        <v>13.5</v>
      </c>
      <c r="N221" s="9">
        <v>344.75</v>
      </c>
      <c r="O221" s="9">
        <f t="shared" si="3"/>
        <v>-0.24602880954236508</v>
      </c>
      <c r="P221" s="26" t="s">
        <v>1307</v>
      </c>
      <c r="Q221" s="9">
        <v>-0.40553003503171475</v>
      </c>
      <c r="R221" s="26">
        <v>7756</v>
      </c>
      <c r="S221" s="9" t="s">
        <v>1635</v>
      </c>
      <c r="T221" s="9" t="s">
        <v>1616</v>
      </c>
      <c r="U221" s="9">
        <v>4844036</v>
      </c>
      <c r="V221" s="9">
        <v>4889432</v>
      </c>
      <c r="W221" s="9">
        <v>868.6</v>
      </c>
      <c r="X221" s="9">
        <v>1.7999999999999999E-248</v>
      </c>
      <c r="Y221" s="9" t="s">
        <v>2166</v>
      </c>
      <c r="Z221" s="9">
        <v>2.2825646669999999</v>
      </c>
      <c r="AA221" s="9">
        <v>2.5419415000000001</v>
      </c>
      <c r="AB221" s="9">
        <v>9.5221309999999999</v>
      </c>
      <c r="AC221" s="9">
        <v>5.0810079999999997</v>
      </c>
      <c r="AD221" s="9">
        <v>4.0174326669999996</v>
      </c>
      <c r="AE221" s="9">
        <v>1.5986657500000001</v>
      </c>
      <c r="AF221" s="9">
        <v>2.3858999999999999</v>
      </c>
      <c r="AG221" s="9">
        <v>0</v>
      </c>
      <c r="AH221" s="9" t="s">
        <v>1629</v>
      </c>
      <c r="AI221" s="9" t="s">
        <v>1616</v>
      </c>
      <c r="AJ221" s="9">
        <v>4874364</v>
      </c>
      <c r="AK221" s="9">
        <v>4882120</v>
      </c>
      <c r="AL221" s="9" t="s">
        <v>1629</v>
      </c>
      <c r="AM221" s="9">
        <v>890.2</v>
      </c>
      <c r="AN221" s="9">
        <v>2.2000000000000001E-254</v>
      </c>
      <c r="AO221" s="9" t="s">
        <v>880</v>
      </c>
      <c r="AP221" s="9">
        <v>5.8955667000000003E-2</v>
      </c>
      <c r="AQ221" s="9">
        <v>4.2285499999999997E-2</v>
      </c>
      <c r="AR221" s="9">
        <v>2.5274999999999999E-2</v>
      </c>
      <c r="AS221" s="9">
        <v>2.82765E-2</v>
      </c>
      <c r="AT221" s="9">
        <v>0.326744333</v>
      </c>
      <c r="AU221" s="9">
        <v>0.45716275000000001</v>
      </c>
      <c r="AV221" s="9">
        <v>0.17452599999999999</v>
      </c>
      <c r="AW221" s="9">
        <v>0.166352</v>
      </c>
    </row>
    <row r="222" spans="1:49" x14ac:dyDescent="0.15">
      <c r="A222" s="25" t="s">
        <v>1636</v>
      </c>
      <c r="B222" s="9" t="s">
        <v>1629</v>
      </c>
      <c r="C222" s="9" t="s">
        <v>1636</v>
      </c>
      <c r="D222" s="9">
        <v>37</v>
      </c>
      <c r="E222" s="9">
        <v>186</v>
      </c>
      <c r="F222" s="9">
        <v>2284.3333333333298</v>
      </c>
      <c r="G222" s="9">
        <v>206</v>
      </c>
      <c r="H222" s="9">
        <v>343.25</v>
      </c>
      <c r="I222" s="9" t="s">
        <v>1629</v>
      </c>
      <c r="J222" s="9">
        <v>31.6666666666666</v>
      </c>
      <c r="K222" s="9">
        <v>27.5</v>
      </c>
      <c r="L222" s="9">
        <v>15.6666666666666</v>
      </c>
      <c r="M222" s="9">
        <v>13.5</v>
      </c>
      <c r="N222" s="9">
        <v>344.75</v>
      </c>
      <c r="O222" s="9">
        <f t="shared" si="3"/>
        <v>-0.18661588685378261</v>
      </c>
      <c r="P222" s="26" t="s">
        <v>1307</v>
      </c>
      <c r="Q222" s="9">
        <v>-0.28636453515563476</v>
      </c>
      <c r="R222" s="26">
        <v>7756</v>
      </c>
      <c r="S222" s="9" t="s">
        <v>1636</v>
      </c>
      <c r="T222" s="9" t="s">
        <v>1616</v>
      </c>
      <c r="U222" s="9">
        <v>4844036</v>
      </c>
      <c r="V222" s="9">
        <v>4889432</v>
      </c>
      <c r="W222" s="9">
        <v>1049.3</v>
      </c>
      <c r="X222" s="9">
        <v>9.3999999999999994E-303</v>
      </c>
      <c r="Y222" s="9" t="s">
        <v>2166</v>
      </c>
      <c r="Z222" s="9">
        <v>0.18303966699999999</v>
      </c>
      <c r="AA222" s="9">
        <v>0.75080150000000001</v>
      </c>
      <c r="AB222" s="9">
        <v>12.300651670000001</v>
      </c>
      <c r="AC222" s="9">
        <v>1.09768349999999</v>
      </c>
      <c r="AD222" s="9">
        <v>1.304050333</v>
      </c>
      <c r="AE222" s="9">
        <v>1.2603545</v>
      </c>
      <c r="AF222" s="9">
        <v>0.81053599999999904</v>
      </c>
      <c r="AG222" s="9">
        <v>0</v>
      </c>
      <c r="AH222" s="9" t="s">
        <v>1629</v>
      </c>
      <c r="AI222" s="9" t="s">
        <v>1616</v>
      </c>
      <c r="AJ222" s="9">
        <v>4874364</v>
      </c>
      <c r="AK222" s="9">
        <v>4882120</v>
      </c>
      <c r="AL222" s="9" t="s">
        <v>1629</v>
      </c>
      <c r="AM222" s="9">
        <v>890.2</v>
      </c>
      <c r="AN222" s="9">
        <v>2.2000000000000001E-254</v>
      </c>
      <c r="AO222" s="9" t="s">
        <v>880</v>
      </c>
      <c r="AP222" s="9">
        <v>5.8955667000000003E-2</v>
      </c>
      <c r="AQ222" s="9">
        <v>4.2285499999999997E-2</v>
      </c>
      <c r="AR222" s="9">
        <v>2.5274999999999999E-2</v>
      </c>
      <c r="AS222" s="9">
        <v>2.82765E-2</v>
      </c>
      <c r="AT222" s="9">
        <v>0.326744333</v>
      </c>
      <c r="AU222" s="9">
        <v>0.45716275000000001</v>
      </c>
      <c r="AV222" s="9">
        <v>0.17452599999999999</v>
      </c>
      <c r="AW222" s="9">
        <v>0.166352</v>
      </c>
    </row>
    <row r="223" spans="1:49" x14ac:dyDescent="0.15">
      <c r="A223" s="25" t="s">
        <v>1637</v>
      </c>
      <c r="B223" s="9" t="s">
        <v>1639</v>
      </c>
      <c r="C223" s="9" t="s">
        <v>1637</v>
      </c>
      <c r="D223" s="9">
        <v>4360.6666666666597</v>
      </c>
      <c r="E223" s="9">
        <v>3301.5</v>
      </c>
      <c r="F223" s="9">
        <v>9061</v>
      </c>
      <c r="G223" s="9">
        <v>3290</v>
      </c>
      <c r="H223" s="9">
        <v>13365.75</v>
      </c>
      <c r="I223" s="9" t="s">
        <v>1639</v>
      </c>
      <c r="J223" s="9">
        <v>6327.6666666666597</v>
      </c>
      <c r="K223" s="9">
        <v>13353</v>
      </c>
      <c r="L223" s="9">
        <v>1243</v>
      </c>
      <c r="M223" s="9">
        <v>7724.5</v>
      </c>
      <c r="N223" s="9">
        <v>3127.75</v>
      </c>
      <c r="O223" s="9">
        <f t="shared" si="3"/>
        <v>-0.74744090576955868</v>
      </c>
      <c r="P223" s="26" t="s">
        <v>1307</v>
      </c>
      <c r="Q223" s="9">
        <v>-0.7138646946489603</v>
      </c>
      <c r="R223" s="26">
        <v>1144</v>
      </c>
      <c r="S223" s="9" t="s">
        <v>1637</v>
      </c>
      <c r="T223" s="9" t="s">
        <v>1638</v>
      </c>
      <c r="U223" s="9">
        <v>471664</v>
      </c>
      <c r="V223" s="9">
        <v>527958</v>
      </c>
      <c r="W223" s="9">
        <v>812.4</v>
      </c>
      <c r="X223" s="9">
        <v>6.5000000000000004E-231</v>
      </c>
      <c r="Y223" s="9" t="s">
        <v>2255</v>
      </c>
      <c r="Z223" s="9">
        <v>7.5764476670000001</v>
      </c>
      <c r="AA223" s="9">
        <v>4.3595594999999996</v>
      </c>
      <c r="AB223" s="9">
        <v>16.089833670000001</v>
      </c>
      <c r="AC223" s="9">
        <v>6.6888755</v>
      </c>
      <c r="AD223" s="9">
        <v>4.573264</v>
      </c>
      <c r="AE223" s="9">
        <v>13.43974925</v>
      </c>
      <c r="AF223" s="9">
        <v>1.4716549999999999</v>
      </c>
      <c r="AG223" s="9">
        <v>8.5438469999999995</v>
      </c>
      <c r="AH223" s="9" t="s">
        <v>1639</v>
      </c>
      <c r="AI223" s="9" t="s">
        <v>1638</v>
      </c>
      <c r="AJ223" s="9">
        <v>427709</v>
      </c>
      <c r="AK223" s="9">
        <v>472808</v>
      </c>
      <c r="AL223" s="9" t="s">
        <v>1639</v>
      </c>
      <c r="AM223" s="9">
        <v>1053.9000000000001</v>
      </c>
      <c r="AN223" s="9">
        <v>4.2000000000000002E-304</v>
      </c>
      <c r="AO223" s="9" t="s">
        <v>2339</v>
      </c>
      <c r="AP223" s="9">
        <v>31.970196000000001</v>
      </c>
      <c r="AQ223" s="9">
        <v>54.243166000000002</v>
      </c>
      <c r="AR223" s="9">
        <v>10.213545999999999</v>
      </c>
      <c r="AS223" s="9">
        <v>46.121527</v>
      </c>
      <c r="AT223" s="9">
        <v>12.45659133</v>
      </c>
      <c r="AU223" s="9">
        <v>6.1287384999999999</v>
      </c>
      <c r="AV223" s="9">
        <v>95.470268000000004</v>
      </c>
      <c r="AW223" s="9">
        <v>0</v>
      </c>
    </row>
    <row r="224" spans="1:49" x14ac:dyDescent="0.15">
      <c r="A224" s="25" t="s">
        <v>1637</v>
      </c>
      <c r="B224" s="9" t="s">
        <v>1640</v>
      </c>
      <c r="C224" s="9" t="s">
        <v>1637</v>
      </c>
      <c r="D224" s="9">
        <v>4360.6666666666597</v>
      </c>
      <c r="E224" s="9">
        <v>3301.5</v>
      </c>
      <c r="F224" s="9">
        <v>9061</v>
      </c>
      <c r="G224" s="9">
        <v>3290</v>
      </c>
      <c r="H224" s="9">
        <v>13365.75</v>
      </c>
      <c r="I224" s="9" t="s">
        <v>1640</v>
      </c>
      <c r="J224" s="9">
        <v>1275.3333333333301</v>
      </c>
      <c r="K224" s="9">
        <v>232.5</v>
      </c>
      <c r="L224" s="9">
        <v>3792.3333333333298</v>
      </c>
      <c r="M224" s="9">
        <v>94</v>
      </c>
      <c r="N224" s="9">
        <v>9997</v>
      </c>
      <c r="O224" s="9">
        <f t="shared" si="3"/>
        <v>0.97817775634488535</v>
      </c>
      <c r="P224" s="26" t="s">
        <v>1307</v>
      </c>
      <c r="Q224" s="9">
        <v>0.28989401470907433</v>
      </c>
      <c r="R224" s="26">
        <v>38749</v>
      </c>
      <c r="S224" s="9" t="s">
        <v>1637</v>
      </c>
      <c r="T224" s="9" t="s">
        <v>1638</v>
      </c>
      <c r="U224" s="9">
        <v>471664</v>
      </c>
      <c r="V224" s="9">
        <v>527958</v>
      </c>
      <c r="W224" s="9">
        <v>812.4</v>
      </c>
      <c r="X224" s="9">
        <v>6.5000000000000004E-231</v>
      </c>
      <c r="Y224" s="9" t="s">
        <v>2255</v>
      </c>
      <c r="Z224" s="9">
        <v>7.5764476670000001</v>
      </c>
      <c r="AA224" s="9">
        <v>4.3595594999999996</v>
      </c>
      <c r="AB224" s="9">
        <v>16.089833670000001</v>
      </c>
      <c r="AC224" s="9">
        <v>6.6888755</v>
      </c>
      <c r="AD224" s="9">
        <v>4.573264</v>
      </c>
      <c r="AE224" s="9">
        <v>13.43974925</v>
      </c>
      <c r="AF224" s="9">
        <v>1.4716549999999999</v>
      </c>
      <c r="AG224" s="9">
        <v>8.5438469999999995</v>
      </c>
      <c r="AH224" s="9" t="s">
        <v>1640</v>
      </c>
      <c r="AI224" s="9" t="s">
        <v>1638</v>
      </c>
      <c r="AJ224" s="9">
        <v>427715</v>
      </c>
      <c r="AK224" s="9">
        <v>510413</v>
      </c>
      <c r="AL224" s="9" t="s">
        <v>1640</v>
      </c>
      <c r="AM224" s="9">
        <v>1044.5999999999999</v>
      </c>
      <c r="AN224" s="9">
        <v>5.8999999999999998E-301</v>
      </c>
      <c r="AO224" s="9" t="s">
        <v>2339</v>
      </c>
      <c r="AP224" s="9">
        <v>3.0921509999999999</v>
      </c>
      <c r="AQ224" s="9">
        <v>0.40669349999999999</v>
      </c>
      <c r="AR224" s="9">
        <v>7.803057667</v>
      </c>
      <c r="AS224" s="9">
        <v>0.2157155</v>
      </c>
      <c r="AT224" s="9">
        <v>7.3803086670000004</v>
      </c>
      <c r="AU224" s="9">
        <v>12.346232000000001</v>
      </c>
      <c r="AV224" s="9">
        <v>5.8169360000000001</v>
      </c>
      <c r="AW224" s="9">
        <v>28.364349000000001</v>
      </c>
    </row>
    <row r="225" spans="1:49" x14ac:dyDescent="0.15">
      <c r="A225" s="25" t="s">
        <v>1641</v>
      </c>
      <c r="B225" s="9" t="s">
        <v>1643</v>
      </c>
      <c r="C225" s="9" t="s">
        <v>1641</v>
      </c>
      <c r="D225" s="9">
        <v>698.33333333333303</v>
      </c>
      <c r="E225" s="9">
        <v>598</v>
      </c>
      <c r="F225" s="9">
        <v>434.33333333333297</v>
      </c>
      <c r="G225" s="9">
        <v>339.5</v>
      </c>
      <c r="H225" s="9">
        <v>5619</v>
      </c>
      <c r="I225" s="9" t="s">
        <v>1643</v>
      </c>
      <c r="J225" s="9">
        <v>4.6666666666666599</v>
      </c>
      <c r="K225" s="9">
        <v>3</v>
      </c>
      <c r="L225" s="9">
        <v>7.6666666666666599</v>
      </c>
      <c r="M225" s="9">
        <v>8</v>
      </c>
      <c r="N225" s="9">
        <v>46.5</v>
      </c>
      <c r="O225" s="9">
        <f t="shared" si="3"/>
        <v>0.98578271580342336</v>
      </c>
      <c r="P225" s="26" t="s">
        <v>1307</v>
      </c>
      <c r="Q225" s="9">
        <v>0.16782516932528152</v>
      </c>
      <c r="R225" s="26">
        <v>8688</v>
      </c>
      <c r="S225" s="9" t="s">
        <v>1641</v>
      </c>
      <c r="T225" s="9" t="s">
        <v>1642</v>
      </c>
      <c r="U225" s="9">
        <v>488931</v>
      </c>
      <c r="V225" s="9">
        <v>558399</v>
      </c>
      <c r="W225" s="9">
        <v>1100.0999999999999</v>
      </c>
      <c r="X225" s="9">
        <v>0</v>
      </c>
      <c r="Y225" s="9" t="s">
        <v>2220</v>
      </c>
      <c r="Z225" s="9">
        <v>2.674023</v>
      </c>
      <c r="AA225" s="9">
        <v>1.8045294999999999</v>
      </c>
      <c r="AB225" s="9">
        <v>1.8237636669999999</v>
      </c>
      <c r="AC225" s="9">
        <v>1.5950154999999999</v>
      </c>
      <c r="AD225" s="9">
        <v>1.44006066699999</v>
      </c>
      <c r="AE225" s="9">
        <v>11.664001750000001</v>
      </c>
      <c r="AF225" s="9">
        <v>23.118848999999901</v>
      </c>
      <c r="AG225" s="9">
        <v>0.21538399999999999</v>
      </c>
      <c r="AH225" s="9" t="s">
        <v>1643</v>
      </c>
      <c r="AI225" s="9" t="s">
        <v>1642</v>
      </c>
      <c r="AJ225" s="9">
        <v>540050</v>
      </c>
      <c r="AK225" s="9">
        <v>548738</v>
      </c>
      <c r="AL225" s="9" t="s">
        <v>1643</v>
      </c>
      <c r="AM225" s="9">
        <v>114.8</v>
      </c>
      <c r="AN225" s="9">
        <v>2.3E-21</v>
      </c>
      <c r="AO225" s="9" t="s">
        <v>2473</v>
      </c>
      <c r="AP225" s="9">
        <v>1.9902E-2</v>
      </c>
      <c r="AQ225" s="9">
        <v>1.05475E-2</v>
      </c>
      <c r="AR225" s="9">
        <v>3.4044332999999899E-2</v>
      </c>
      <c r="AS225" s="9">
        <v>4.1779499999999997E-2</v>
      </c>
      <c r="AT225" s="9">
        <v>0.115933333</v>
      </c>
      <c r="AU225" s="9">
        <v>0.123988</v>
      </c>
      <c r="AV225" s="9">
        <v>3.0893E-2</v>
      </c>
      <c r="AW225" s="9">
        <v>0</v>
      </c>
    </row>
    <row r="226" spans="1:49" x14ac:dyDescent="0.15">
      <c r="A226" s="25" t="s">
        <v>1644</v>
      </c>
      <c r="B226" s="9" t="s">
        <v>1643</v>
      </c>
      <c r="C226" s="9" t="s">
        <v>1644</v>
      </c>
      <c r="D226" s="9">
        <v>2249.3333333333298</v>
      </c>
      <c r="E226" s="9">
        <v>1298.5</v>
      </c>
      <c r="F226" s="9">
        <v>480</v>
      </c>
      <c r="G226" s="9">
        <v>552.5</v>
      </c>
      <c r="H226" s="9">
        <v>2397</v>
      </c>
      <c r="I226" s="9" t="s">
        <v>1643</v>
      </c>
      <c r="J226" s="9">
        <v>4.6666666666666599</v>
      </c>
      <c r="K226" s="9">
        <v>3</v>
      </c>
      <c r="L226" s="9">
        <v>7.6666666666666599</v>
      </c>
      <c r="M226" s="9">
        <v>8</v>
      </c>
      <c r="N226" s="9">
        <v>46.5</v>
      </c>
      <c r="O226" s="9">
        <f t="shared" si="3"/>
        <v>0.54964833668840685</v>
      </c>
      <c r="P226" s="26" t="s">
        <v>1307</v>
      </c>
      <c r="Q226" s="9">
        <v>9.3148367367688431E-2</v>
      </c>
      <c r="R226" s="26">
        <v>8688</v>
      </c>
      <c r="S226" s="9" t="s">
        <v>1644</v>
      </c>
      <c r="T226" s="9" t="s">
        <v>1642</v>
      </c>
      <c r="U226" s="9">
        <v>488931</v>
      </c>
      <c r="V226" s="9">
        <v>558399</v>
      </c>
      <c r="W226" s="9">
        <v>1189.5</v>
      </c>
      <c r="X226" s="9">
        <v>0</v>
      </c>
      <c r="Y226" s="9" t="s">
        <v>2220</v>
      </c>
      <c r="Z226" s="9">
        <v>8.0498956669999995</v>
      </c>
      <c r="AA226" s="9">
        <v>3.8036479999999999</v>
      </c>
      <c r="AB226" s="9">
        <v>1.3993719999999901</v>
      </c>
      <c r="AC226" s="9">
        <v>2.9377434999999998</v>
      </c>
      <c r="AD226" s="9">
        <v>0.89370233300000002</v>
      </c>
      <c r="AE226" s="9">
        <v>7.7215782500000003</v>
      </c>
      <c r="AF226" s="9">
        <v>7.0183489999999997</v>
      </c>
      <c r="AG226" s="9">
        <v>1.1749510000000001</v>
      </c>
      <c r="AH226" s="9" t="s">
        <v>1643</v>
      </c>
      <c r="AI226" s="9" t="s">
        <v>1642</v>
      </c>
      <c r="AJ226" s="9">
        <v>540050</v>
      </c>
      <c r="AK226" s="9">
        <v>548738</v>
      </c>
      <c r="AL226" s="9" t="s">
        <v>1643</v>
      </c>
      <c r="AM226" s="9">
        <v>114.8</v>
      </c>
      <c r="AN226" s="9">
        <v>2.3E-21</v>
      </c>
      <c r="AO226" s="9" t="s">
        <v>2473</v>
      </c>
      <c r="AP226" s="9">
        <v>1.9902E-2</v>
      </c>
      <c r="AQ226" s="9">
        <v>1.05475E-2</v>
      </c>
      <c r="AR226" s="9">
        <v>3.4044332999999899E-2</v>
      </c>
      <c r="AS226" s="9">
        <v>4.1779499999999997E-2</v>
      </c>
      <c r="AT226" s="9">
        <v>0.115933333</v>
      </c>
      <c r="AU226" s="9">
        <v>0.123988</v>
      </c>
      <c r="AV226" s="9">
        <v>3.0893E-2</v>
      </c>
      <c r="AW226" s="9">
        <v>0</v>
      </c>
    </row>
    <row r="227" spans="1:49" x14ac:dyDescent="0.15">
      <c r="A227" s="25" t="s">
        <v>1645</v>
      </c>
      <c r="B227" s="9" t="s">
        <v>1646</v>
      </c>
      <c r="C227" s="9" t="s">
        <v>1645</v>
      </c>
      <c r="D227" s="9">
        <v>3565.3333333333298</v>
      </c>
      <c r="E227" s="9">
        <v>549</v>
      </c>
      <c r="F227" s="9">
        <v>1039.6666666666599</v>
      </c>
      <c r="G227" s="9">
        <v>1653</v>
      </c>
      <c r="H227" s="9">
        <v>274.25</v>
      </c>
      <c r="I227" s="9" t="s">
        <v>1646</v>
      </c>
      <c r="J227" s="9">
        <v>2761.3333333333298</v>
      </c>
      <c r="K227" s="9">
        <v>2380.5</v>
      </c>
      <c r="L227" s="9">
        <v>3298</v>
      </c>
      <c r="M227" s="9">
        <v>577.5</v>
      </c>
      <c r="N227" s="9">
        <v>6142.5</v>
      </c>
      <c r="O227" s="9">
        <f t="shared" si="3"/>
        <v>-0.40194669252228371</v>
      </c>
      <c r="P227" s="26" t="s">
        <v>1307</v>
      </c>
      <c r="Q227" s="9">
        <v>-5.5034980331605768E-2</v>
      </c>
      <c r="R227" s="26">
        <v>2928</v>
      </c>
      <c r="S227" s="9" t="s">
        <v>1645</v>
      </c>
      <c r="T227" s="9" t="s">
        <v>229</v>
      </c>
      <c r="U227" s="9">
        <v>1888155</v>
      </c>
      <c r="V227" s="9">
        <v>1903325</v>
      </c>
      <c r="W227" s="9">
        <v>560.79999999999995</v>
      </c>
      <c r="X227" s="9">
        <v>2.1000000000000002E-155</v>
      </c>
      <c r="Y227" s="9" t="s">
        <v>2216</v>
      </c>
      <c r="Z227" s="9">
        <v>9.5711739999999992</v>
      </c>
      <c r="AA227" s="9">
        <v>1.3111145</v>
      </c>
      <c r="AB227" s="9">
        <v>4.5838796669999997</v>
      </c>
      <c r="AC227" s="9">
        <v>7.3773344999999999</v>
      </c>
      <c r="AD227" s="9">
        <v>0.39691933299999999</v>
      </c>
      <c r="AE227" s="9">
        <v>0.74356475</v>
      </c>
      <c r="AF227" s="9">
        <v>5.4100239999999999</v>
      </c>
      <c r="AG227" s="9">
        <v>5.0490639999999898</v>
      </c>
      <c r="AH227" s="9" t="s">
        <v>1646</v>
      </c>
      <c r="AI227" s="9" t="s">
        <v>229</v>
      </c>
      <c r="AJ227" s="9">
        <v>1879447</v>
      </c>
      <c r="AK227" s="9">
        <v>1891083</v>
      </c>
      <c r="AL227" s="9" t="s">
        <v>1646</v>
      </c>
      <c r="AM227" s="9">
        <v>320.89999999999998</v>
      </c>
      <c r="AN227" s="9">
        <v>2.0999999999999999E-83</v>
      </c>
      <c r="AO227" s="9" t="s">
        <v>2427</v>
      </c>
      <c r="AP227" s="9">
        <v>13.28235667</v>
      </c>
      <c r="AQ227" s="9">
        <v>9.3564134999999897</v>
      </c>
      <c r="AR227" s="9">
        <v>17.784180670000001</v>
      </c>
      <c r="AS227" s="9">
        <v>3.4874749999999999</v>
      </c>
      <c r="AT227" s="9">
        <v>11.167044000000001</v>
      </c>
      <c r="AU227" s="9">
        <v>15.118411999999999</v>
      </c>
      <c r="AV227" s="9">
        <v>22.019618999999999</v>
      </c>
      <c r="AW227" s="9">
        <v>11.41686</v>
      </c>
    </row>
    <row r="228" spans="1:49" x14ac:dyDescent="0.15">
      <c r="A228" s="25" t="s">
        <v>1647</v>
      </c>
      <c r="B228" s="9" t="s">
        <v>1648</v>
      </c>
      <c r="C228" s="9" t="s">
        <v>1647</v>
      </c>
      <c r="D228" s="9">
        <v>613.66666666666595</v>
      </c>
      <c r="E228" s="9">
        <v>757.5</v>
      </c>
      <c r="F228" s="9">
        <v>2110</v>
      </c>
      <c r="G228" s="9">
        <v>2055.5</v>
      </c>
      <c r="H228" s="9">
        <v>794.25</v>
      </c>
      <c r="I228" s="9" t="s">
        <v>1648</v>
      </c>
      <c r="J228" s="9">
        <v>331.666666666666</v>
      </c>
      <c r="K228" s="9">
        <v>336.5</v>
      </c>
      <c r="L228" s="9">
        <v>3190.3333333333298</v>
      </c>
      <c r="M228" s="9">
        <v>434</v>
      </c>
      <c r="N228" s="9">
        <v>2802.25</v>
      </c>
      <c r="O228" s="9">
        <f t="shared" si="3"/>
        <v>0.30564806427943375</v>
      </c>
      <c r="P228" s="26" t="s">
        <v>1307</v>
      </c>
      <c r="Q228" s="9">
        <v>0.18470578051914238</v>
      </c>
      <c r="R228" s="26">
        <v>4829</v>
      </c>
      <c r="S228" s="9" t="s">
        <v>1647</v>
      </c>
      <c r="T228" s="9" t="s">
        <v>256</v>
      </c>
      <c r="U228" s="9">
        <v>746050</v>
      </c>
      <c r="V228" s="9">
        <v>797067</v>
      </c>
      <c r="W228" s="9">
        <v>2312.3000000000002</v>
      </c>
      <c r="X228" s="9">
        <v>0</v>
      </c>
      <c r="Y228" s="9" t="s">
        <v>2249</v>
      </c>
      <c r="Z228" s="9">
        <v>1.9563523330000001</v>
      </c>
      <c r="AA228" s="9">
        <v>1.8630145</v>
      </c>
      <c r="AB228" s="9">
        <v>7.4334479999999896</v>
      </c>
      <c r="AC228" s="9">
        <v>7.9870475000000001</v>
      </c>
      <c r="AD228" s="9">
        <v>1.8710276669999999</v>
      </c>
      <c r="AE228" s="9">
        <v>1.46148225</v>
      </c>
      <c r="AF228" s="9">
        <v>0.28986799999999902</v>
      </c>
      <c r="AG228" s="9">
        <v>0.221721</v>
      </c>
      <c r="AH228" s="9" t="s">
        <v>1648</v>
      </c>
      <c r="AI228" s="9" t="s">
        <v>256</v>
      </c>
      <c r="AJ228" s="9">
        <v>714766</v>
      </c>
      <c r="AK228" s="9">
        <v>750879</v>
      </c>
      <c r="AL228" s="9" t="s">
        <v>1648</v>
      </c>
      <c r="AM228" s="9">
        <v>737.6</v>
      </c>
      <c r="AN228" s="9">
        <v>8.9999999999999996E-209</v>
      </c>
      <c r="AO228" s="9" t="s">
        <v>2390</v>
      </c>
      <c r="AP228" s="9">
        <v>1.337468667</v>
      </c>
      <c r="AQ228" s="9">
        <v>0.98008249999999997</v>
      </c>
      <c r="AR228" s="9">
        <v>11.911944999999999</v>
      </c>
      <c r="AS228" s="9">
        <v>1.6106844999999901</v>
      </c>
      <c r="AT228" s="9">
        <v>5.595643667</v>
      </c>
      <c r="AU228" s="9">
        <v>5.3369782499999996</v>
      </c>
      <c r="AV228" s="9">
        <v>1.0744199999999999</v>
      </c>
      <c r="AW228" s="9">
        <v>10.135513</v>
      </c>
    </row>
    <row r="229" spans="1:49" x14ac:dyDescent="0.15">
      <c r="A229" s="25" t="s">
        <v>1647</v>
      </c>
      <c r="B229" s="9" t="s">
        <v>1649</v>
      </c>
      <c r="C229" s="9" t="s">
        <v>1647</v>
      </c>
      <c r="D229" s="9">
        <v>613.66666666666595</v>
      </c>
      <c r="E229" s="9">
        <v>757.5</v>
      </c>
      <c r="F229" s="9">
        <v>2110</v>
      </c>
      <c r="G229" s="9">
        <v>2055.5</v>
      </c>
      <c r="H229" s="9">
        <v>794.25</v>
      </c>
      <c r="I229" s="9" t="s">
        <v>1649</v>
      </c>
      <c r="J229" s="9">
        <v>3173.6666666666601</v>
      </c>
      <c r="K229" s="9">
        <v>3745.5</v>
      </c>
      <c r="L229" s="9">
        <v>1952.6666666666599</v>
      </c>
      <c r="M229" s="9">
        <v>2269</v>
      </c>
      <c r="N229" s="9">
        <v>6316.5</v>
      </c>
      <c r="O229" s="9">
        <f t="shared" si="3"/>
        <v>-0.67804350738132746</v>
      </c>
      <c r="P229" s="26" t="s">
        <v>1307</v>
      </c>
      <c r="Q229" s="9">
        <v>-7.4968461333765446E-2</v>
      </c>
      <c r="R229" s="26">
        <v>4829</v>
      </c>
      <c r="S229" s="9" t="s">
        <v>1647</v>
      </c>
      <c r="T229" s="9" t="s">
        <v>256</v>
      </c>
      <c r="U229" s="9">
        <v>746050</v>
      </c>
      <c r="V229" s="9">
        <v>797067</v>
      </c>
      <c r="W229" s="9">
        <v>2312.3000000000002</v>
      </c>
      <c r="X229" s="9">
        <v>0</v>
      </c>
      <c r="Y229" s="9" t="s">
        <v>2249</v>
      </c>
      <c r="Z229" s="9">
        <v>1.9563523330000001</v>
      </c>
      <c r="AA229" s="9">
        <v>1.8630145</v>
      </c>
      <c r="AB229" s="9">
        <v>7.4334479999999896</v>
      </c>
      <c r="AC229" s="9">
        <v>7.9870475000000001</v>
      </c>
      <c r="AD229" s="9">
        <v>1.8710276669999999</v>
      </c>
      <c r="AE229" s="9">
        <v>1.46148225</v>
      </c>
      <c r="AF229" s="9">
        <v>0.28986799999999902</v>
      </c>
      <c r="AG229" s="9">
        <v>0.221721</v>
      </c>
      <c r="AH229" s="9" t="s">
        <v>1649</v>
      </c>
      <c r="AI229" s="9" t="s">
        <v>256</v>
      </c>
      <c r="AJ229" s="9">
        <v>719460</v>
      </c>
      <c r="AK229" s="9">
        <v>750879</v>
      </c>
      <c r="AL229" s="9" t="s">
        <v>1649</v>
      </c>
      <c r="AM229" s="9">
        <v>737.6</v>
      </c>
      <c r="AN229" s="9">
        <v>7.8000000000000001E-209</v>
      </c>
      <c r="AO229" s="9" t="s">
        <v>2390</v>
      </c>
      <c r="AP229" s="9">
        <v>14.256083670000001</v>
      </c>
      <c r="AQ229" s="9">
        <v>13.110605</v>
      </c>
      <c r="AR229" s="9">
        <v>9.3444120000000002</v>
      </c>
      <c r="AS229" s="9">
        <v>12.3095745</v>
      </c>
      <c r="AT229" s="9">
        <v>5.1977083329999996</v>
      </c>
      <c r="AU229" s="9">
        <v>17.94942275</v>
      </c>
      <c r="AV229" s="9">
        <v>20.808413000000002</v>
      </c>
      <c r="AW229" s="9">
        <v>1.5022420000000001</v>
      </c>
    </row>
    <row r="230" spans="1:49" x14ac:dyDescent="0.15">
      <c r="A230" s="25" t="s">
        <v>1650</v>
      </c>
      <c r="B230" s="9" t="s">
        <v>1651</v>
      </c>
      <c r="C230" s="9" t="s">
        <v>1650</v>
      </c>
      <c r="D230" s="9">
        <v>13</v>
      </c>
      <c r="E230" s="9">
        <v>21.5</v>
      </c>
      <c r="F230" s="9">
        <v>23.6666666666666</v>
      </c>
      <c r="G230" s="9">
        <v>50.5</v>
      </c>
      <c r="H230" s="9">
        <v>34.5</v>
      </c>
      <c r="I230" s="9" t="s">
        <v>1651</v>
      </c>
      <c r="J230" s="9">
        <v>7251.6666666666597</v>
      </c>
      <c r="K230" s="9">
        <v>7673.5</v>
      </c>
      <c r="L230" s="9">
        <v>3574</v>
      </c>
      <c r="M230" s="9">
        <v>4542.5</v>
      </c>
      <c r="N230" s="9">
        <v>6282.5</v>
      </c>
      <c r="O230" s="9">
        <f t="shared" si="3"/>
        <v>-0.48953792092062004</v>
      </c>
      <c r="P230" s="26" t="s">
        <v>1307</v>
      </c>
      <c r="Q230" s="9">
        <v>8.4967467284207801E-2</v>
      </c>
      <c r="R230" s="26">
        <v>19064</v>
      </c>
      <c r="S230" s="9" t="s">
        <v>1650</v>
      </c>
      <c r="T230" s="9" t="s">
        <v>256</v>
      </c>
      <c r="U230" s="9">
        <v>1422241</v>
      </c>
      <c r="V230" s="9">
        <v>1441305</v>
      </c>
      <c r="W230" s="9">
        <v>243</v>
      </c>
      <c r="X230" s="9">
        <v>5.6000000000000005E-60</v>
      </c>
      <c r="Y230" s="9" t="s">
        <v>2225</v>
      </c>
      <c r="Z230" s="9">
        <v>5.9530667000000002E-2</v>
      </c>
      <c r="AA230" s="9">
        <v>7.6296000000000003E-2</v>
      </c>
      <c r="AB230" s="9">
        <v>0.158752</v>
      </c>
      <c r="AC230" s="9">
        <v>0.30892249999999999</v>
      </c>
      <c r="AD230" s="9">
        <v>9.7953666999999994E-2</v>
      </c>
      <c r="AE230" s="9">
        <v>0.10156849999999901</v>
      </c>
      <c r="AF230" s="9">
        <v>1.8037000000000001E-2</v>
      </c>
      <c r="AG230" s="9">
        <v>6.3218999999999997E-2</v>
      </c>
      <c r="AH230" s="9" t="s">
        <v>1651</v>
      </c>
      <c r="AI230" s="9" t="s">
        <v>256</v>
      </c>
      <c r="AJ230" s="9">
        <v>1355455</v>
      </c>
      <c r="AK230" s="9">
        <v>1457985</v>
      </c>
      <c r="AL230" s="9" t="s">
        <v>1651</v>
      </c>
      <c r="AM230" s="9">
        <v>2494.5</v>
      </c>
      <c r="AN230" s="9">
        <v>0</v>
      </c>
      <c r="AO230" s="9" t="s">
        <v>2341</v>
      </c>
      <c r="AP230" s="9">
        <v>20.650268669999999</v>
      </c>
      <c r="AQ230" s="9">
        <v>17.2617525</v>
      </c>
      <c r="AR230" s="9">
        <v>12.234957</v>
      </c>
      <c r="AS230" s="9">
        <v>16.259315999999998</v>
      </c>
      <c r="AT230" s="9">
        <v>8.4165860000000006</v>
      </c>
      <c r="AU230" s="9">
        <v>10.732435499999999</v>
      </c>
      <c r="AV230" s="9">
        <v>15.099873000000001</v>
      </c>
      <c r="AW230" s="9">
        <v>6.7720479999999998</v>
      </c>
    </row>
    <row r="231" spans="1:49" x14ac:dyDescent="0.15">
      <c r="A231" s="25" t="s">
        <v>1650</v>
      </c>
      <c r="B231" s="9" t="s">
        <v>1652</v>
      </c>
      <c r="C231" s="9" t="s">
        <v>1650</v>
      </c>
      <c r="D231" s="9">
        <v>13</v>
      </c>
      <c r="E231" s="9">
        <v>21.5</v>
      </c>
      <c r="F231" s="9">
        <v>23.6666666666666</v>
      </c>
      <c r="G231" s="9">
        <v>50.5</v>
      </c>
      <c r="H231" s="9">
        <v>34.5</v>
      </c>
      <c r="I231" s="9" t="s">
        <v>1652</v>
      </c>
      <c r="J231" s="9">
        <v>306.33333333333297</v>
      </c>
      <c r="K231" s="9">
        <v>800</v>
      </c>
      <c r="L231" s="9">
        <v>182.333333333333</v>
      </c>
      <c r="M231" s="9">
        <v>630</v>
      </c>
      <c r="N231" s="9">
        <v>3836.25</v>
      </c>
      <c r="O231" s="9">
        <f t="shared" si="3"/>
        <v>0.28341996832550631</v>
      </c>
      <c r="P231" s="26" t="s">
        <v>1307</v>
      </c>
      <c r="Q231" s="9">
        <v>-0.42662884941830326</v>
      </c>
      <c r="R231" s="26">
        <v>19064</v>
      </c>
      <c r="S231" s="9" t="s">
        <v>1650</v>
      </c>
      <c r="T231" s="9" t="s">
        <v>256</v>
      </c>
      <c r="U231" s="9">
        <v>1422241</v>
      </c>
      <c r="V231" s="9">
        <v>1441305</v>
      </c>
      <c r="W231" s="9">
        <v>243</v>
      </c>
      <c r="X231" s="9">
        <v>5.6000000000000005E-60</v>
      </c>
      <c r="Y231" s="9" t="s">
        <v>2225</v>
      </c>
      <c r="Z231" s="9">
        <v>5.9530667000000002E-2</v>
      </c>
      <c r="AA231" s="9">
        <v>7.6296000000000003E-2</v>
      </c>
      <c r="AB231" s="9">
        <v>0.158752</v>
      </c>
      <c r="AC231" s="9">
        <v>0.30892249999999999</v>
      </c>
      <c r="AD231" s="9">
        <v>9.7953666999999994E-2</v>
      </c>
      <c r="AE231" s="9">
        <v>0.10156849999999901</v>
      </c>
      <c r="AF231" s="9">
        <v>1.8037000000000001E-2</v>
      </c>
      <c r="AG231" s="9">
        <v>6.3218999999999997E-2</v>
      </c>
      <c r="AH231" s="9" t="s">
        <v>1652</v>
      </c>
      <c r="AI231" s="9" t="s">
        <v>256</v>
      </c>
      <c r="AJ231" s="9">
        <v>1355455</v>
      </c>
      <c r="AK231" s="9">
        <v>1457985</v>
      </c>
      <c r="AL231" s="9" t="s">
        <v>1652</v>
      </c>
      <c r="AM231" s="9">
        <v>2489.1</v>
      </c>
      <c r="AN231" s="9">
        <v>0</v>
      </c>
      <c r="AO231" s="9" t="s">
        <v>2341</v>
      </c>
      <c r="AP231" s="9">
        <v>0.93097733299999996</v>
      </c>
      <c r="AQ231" s="9">
        <v>1.738958</v>
      </c>
      <c r="AR231" s="9">
        <v>0.56163933300000002</v>
      </c>
      <c r="AS231" s="9">
        <v>1.6558415</v>
      </c>
      <c r="AT231" s="9">
        <v>2.9564816669999998</v>
      </c>
      <c r="AU231" s="9">
        <v>7.2958512500000001</v>
      </c>
      <c r="AV231" s="9">
        <v>6.7517809999999896</v>
      </c>
      <c r="AW231" s="9">
        <v>4.8150510000000004</v>
      </c>
    </row>
    <row r="232" spans="1:49" x14ac:dyDescent="0.15">
      <c r="A232" s="25" t="s">
        <v>1650</v>
      </c>
      <c r="B232" s="9" t="s">
        <v>1653</v>
      </c>
      <c r="C232" s="9" t="s">
        <v>1650</v>
      </c>
      <c r="D232" s="9">
        <v>13</v>
      </c>
      <c r="E232" s="9">
        <v>21.5</v>
      </c>
      <c r="F232" s="9">
        <v>23.6666666666666</v>
      </c>
      <c r="G232" s="9">
        <v>50.5</v>
      </c>
      <c r="H232" s="9">
        <v>34.5</v>
      </c>
      <c r="I232" s="9" t="s">
        <v>1653</v>
      </c>
      <c r="J232" s="9">
        <v>199.666666666666</v>
      </c>
      <c r="K232" s="9">
        <v>329</v>
      </c>
      <c r="L232" s="9">
        <v>83.3333333333333</v>
      </c>
      <c r="M232" s="9">
        <v>145</v>
      </c>
      <c r="N232" s="9">
        <v>1096.25</v>
      </c>
      <c r="O232" s="9">
        <f t="shared" si="3"/>
        <v>0.15509651492333823</v>
      </c>
      <c r="P232" s="26" t="s">
        <v>1307</v>
      </c>
      <c r="Q232" s="9">
        <v>-5.5172648065157204E-2</v>
      </c>
      <c r="R232" s="26">
        <v>19064</v>
      </c>
      <c r="S232" s="9" t="s">
        <v>1650</v>
      </c>
      <c r="T232" s="9" t="s">
        <v>256</v>
      </c>
      <c r="U232" s="9">
        <v>1422241</v>
      </c>
      <c r="V232" s="9">
        <v>1441305</v>
      </c>
      <c r="W232" s="9">
        <v>243</v>
      </c>
      <c r="X232" s="9">
        <v>5.6000000000000005E-60</v>
      </c>
      <c r="Y232" s="9" t="s">
        <v>2225</v>
      </c>
      <c r="Z232" s="9">
        <v>5.9530667000000002E-2</v>
      </c>
      <c r="AA232" s="9">
        <v>7.6296000000000003E-2</v>
      </c>
      <c r="AB232" s="9">
        <v>0.158752</v>
      </c>
      <c r="AC232" s="9">
        <v>0.30892249999999999</v>
      </c>
      <c r="AD232" s="9">
        <v>9.7953666999999994E-2</v>
      </c>
      <c r="AE232" s="9">
        <v>0.10156849999999901</v>
      </c>
      <c r="AF232" s="9">
        <v>1.8037000000000001E-2</v>
      </c>
      <c r="AG232" s="9">
        <v>6.3218999999999997E-2</v>
      </c>
      <c r="AH232" s="9" t="s">
        <v>1653</v>
      </c>
      <c r="AI232" s="9" t="s">
        <v>256</v>
      </c>
      <c r="AJ232" s="9">
        <v>1414937</v>
      </c>
      <c r="AK232" s="9">
        <v>1457985</v>
      </c>
      <c r="AL232" s="9" t="s">
        <v>1653</v>
      </c>
      <c r="AM232" s="9">
        <v>560.1</v>
      </c>
      <c r="AN232" s="9">
        <v>5.8000000000000002E-155</v>
      </c>
      <c r="AO232" s="9" t="s">
        <v>2341</v>
      </c>
      <c r="AP232" s="9">
        <v>0.34269033299999901</v>
      </c>
      <c r="AQ232" s="9">
        <v>0.42560500000000001</v>
      </c>
      <c r="AR232" s="9">
        <v>0.12443233300000001</v>
      </c>
      <c r="AS232" s="9">
        <v>0.381187</v>
      </c>
      <c r="AT232" s="9">
        <v>0.44216366699999998</v>
      </c>
      <c r="AU232" s="9">
        <v>1.51416375</v>
      </c>
      <c r="AV232" s="9">
        <v>0.43887399999999999</v>
      </c>
      <c r="AW232" s="9">
        <v>0.109307999999999</v>
      </c>
    </row>
    <row r="233" spans="1:49" x14ac:dyDescent="0.15">
      <c r="A233" s="25" t="s">
        <v>1654</v>
      </c>
      <c r="B233" s="9" t="s">
        <v>1655</v>
      </c>
      <c r="C233" s="9" t="s">
        <v>1654</v>
      </c>
      <c r="D233" s="9">
        <v>3474.6666666666601</v>
      </c>
      <c r="E233" s="9">
        <v>5062</v>
      </c>
      <c r="F233" s="9">
        <v>4487.3333333333303</v>
      </c>
      <c r="G233" s="9">
        <v>5610.5</v>
      </c>
      <c r="H233" s="9">
        <v>27206.25</v>
      </c>
      <c r="I233" s="9" t="s">
        <v>1655</v>
      </c>
      <c r="J233" s="9">
        <v>3474.3333333333298</v>
      </c>
      <c r="K233" s="9">
        <v>5420.5</v>
      </c>
      <c r="L233" s="9">
        <v>1903.3333333333301</v>
      </c>
      <c r="M233" s="9">
        <v>2469.5</v>
      </c>
      <c r="N233" s="9">
        <v>1605.5</v>
      </c>
      <c r="O233" s="9">
        <f t="shared" si="3"/>
        <v>-0.49330901798114013</v>
      </c>
      <c r="P233" s="26" t="s">
        <v>1307</v>
      </c>
      <c r="Q233" s="9">
        <v>-0.26893235798332521</v>
      </c>
      <c r="R233" s="26">
        <v>12937</v>
      </c>
      <c r="S233" s="9" t="s">
        <v>1654</v>
      </c>
      <c r="T233" s="9" t="s">
        <v>839</v>
      </c>
      <c r="U233" s="9">
        <v>979732</v>
      </c>
      <c r="V233" s="9">
        <v>1022104</v>
      </c>
      <c r="W233" s="9">
        <v>3016.1</v>
      </c>
      <c r="X233" s="9">
        <v>0</v>
      </c>
      <c r="Y233" s="9" t="s">
        <v>2312</v>
      </c>
      <c r="Z233" s="9">
        <v>6.4192070000000001</v>
      </c>
      <c r="AA233" s="9">
        <v>7.3587289999999896</v>
      </c>
      <c r="AB233" s="9">
        <v>9.2068416670000008</v>
      </c>
      <c r="AC233" s="9">
        <v>12.159810499999899</v>
      </c>
      <c r="AD233" s="9">
        <v>4.7286739999999998</v>
      </c>
      <c r="AE233" s="9">
        <v>24.941359250000001</v>
      </c>
      <c r="AF233" s="9">
        <v>19.753494</v>
      </c>
      <c r="AG233" s="9">
        <v>2.1964999999999998E-2</v>
      </c>
      <c r="AH233" s="9" t="s">
        <v>1655</v>
      </c>
      <c r="AI233" s="9" t="s">
        <v>839</v>
      </c>
      <c r="AJ233" s="9">
        <v>950055</v>
      </c>
      <c r="AK233" s="9">
        <v>992669</v>
      </c>
      <c r="AL233" s="9" t="s">
        <v>1655</v>
      </c>
      <c r="AM233" s="9">
        <v>728.8</v>
      </c>
      <c r="AN233" s="9">
        <v>1.6999999999999999E-206</v>
      </c>
      <c r="AO233" s="9" t="s">
        <v>2446</v>
      </c>
      <c r="AP233" s="9">
        <v>32.821834000000003</v>
      </c>
      <c r="AQ233" s="9">
        <v>40.627712000000002</v>
      </c>
      <c r="AR233" s="9">
        <v>19.932192329999999</v>
      </c>
      <c r="AS233" s="9">
        <v>26.627289000000001</v>
      </c>
      <c r="AT233" s="9">
        <v>11.18721633</v>
      </c>
      <c r="AU233" s="9">
        <v>5.6348642499999997</v>
      </c>
      <c r="AV233" s="9">
        <v>0</v>
      </c>
      <c r="AW233" s="9">
        <v>0</v>
      </c>
    </row>
    <row r="234" spans="1:49" x14ac:dyDescent="0.15">
      <c r="A234" s="25" t="s">
        <v>1656</v>
      </c>
      <c r="B234" s="9" t="s">
        <v>1658</v>
      </c>
      <c r="C234" s="9" t="s">
        <v>1656</v>
      </c>
      <c r="D234" s="9">
        <v>2490</v>
      </c>
      <c r="E234" s="9">
        <v>4960</v>
      </c>
      <c r="F234" s="9">
        <v>3801.6666666666601</v>
      </c>
      <c r="G234" s="9">
        <v>3538</v>
      </c>
      <c r="H234" s="9">
        <v>10385</v>
      </c>
      <c r="I234" s="9" t="s">
        <v>1658</v>
      </c>
      <c r="J234" s="9">
        <v>6297</v>
      </c>
      <c r="K234" s="9">
        <v>8076</v>
      </c>
      <c r="L234" s="9">
        <v>7858.3333333333303</v>
      </c>
      <c r="M234" s="9">
        <v>5723.5</v>
      </c>
      <c r="N234" s="9">
        <v>13587.5</v>
      </c>
      <c r="O234" s="9">
        <f t="shared" si="3"/>
        <v>0.97283122122133769</v>
      </c>
      <c r="P234" s="26" t="s">
        <v>1307</v>
      </c>
      <c r="Q234" s="9">
        <v>-3.8218460859812703E-2</v>
      </c>
      <c r="R234" s="26">
        <v>267</v>
      </c>
      <c r="S234" s="9" t="s">
        <v>1656</v>
      </c>
      <c r="T234" s="9" t="s">
        <v>1657</v>
      </c>
      <c r="U234" s="9">
        <v>630485</v>
      </c>
      <c r="V234" s="9">
        <v>641442</v>
      </c>
      <c r="W234" s="9">
        <v>785.8</v>
      </c>
      <c r="X234" s="9">
        <v>2.3999999999999999E-223</v>
      </c>
      <c r="Y234" s="9" t="s">
        <v>2202</v>
      </c>
      <c r="Z234" s="9">
        <v>12.858722330000001</v>
      </c>
      <c r="AA234" s="9">
        <v>18.095790999999998</v>
      </c>
      <c r="AB234" s="9">
        <v>17.890285330000001</v>
      </c>
      <c r="AC234" s="9">
        <v>19.704837000000001</v>
      </c>
      <c r="AD234" s="9">
        <v>21.422067330000001</v>
      </c>
      <c r="AE234" s="9">
        <v>24.128471749999999</v>
      </c>
      <c r="AF234" s="9">
        <v>13.417767</v>
      </c>
      <c r="AG234" s="9">
        <v>14.794117999999999</v>
      </c>
      <c r="AH234" s="9" t="s">
        <v>1658</v>
      </c>
      <c r="AI234" s="9" t="s">
        <v>1657</v>
      </c>
      <c r="AJ234" s="9">
        <v>595427</v>
      </c>
      <c r="AK234" s="9">
        <v>630752</v>
      </c>
      <c r="AL234" s="9" t="s">
        <v>1658</v>
      </c>
      <c r="AM234" s="9">
        <v>840.1</v>
      </c>
      <c r="AN234" s="9">
        <v>5.7000000000000001E-240</v>
      </c>
      <c r="AO234" s="9" t="s">
        <v>2432</v>
      </c>
      <c r="AP234" s="9">
        <v>55.103654329999998</v>
      </c>
      <c r="AQ234" s="9">
        <v>54.55838</v>
      </c>
      <c r="AR234" s="9">
        <v>73.25910433</v>
      </c>
      <c r="AS234" s="9">
        <v>59.878661999999998</v>
      </c>
      <c r="AT234" s="9">
        <v>44.678569670000002</v>
      </c>
      <c r="AU234" s="9">
        <v>62.001452499999999</v>
      </c>
      <c r="AV234" s="9">
        <v>65.752701000000002</v>
      </c>
      <c r="AW234" s="9">
        <v>48.405506000000003</v>
      </c>
    </row>
    <row r="235" spans="1:49" x14ac:dyDescent="0.15">
      <c r="A235" s="25" t="s">
        <v>1659</v>
      </c>
      <c r="B235" s="9" t="s">
        <v>1661</v>
      </c>
      <c r="C235" s="9" t="s">
        <v>1659</v>
      </c>
      <c r="D235" s="9">
        <v>14052</v>
      </c>
      <c r="E235" s="9">
        <v>15570.5</v>
      </c>
      <c r="F235" s="9">
        <v>11915.666666666601</v>
      </c>
      <c r="G235" s="9">
        <v>10411.5</v>
      </c>
      <c r="H235" s="9">
        <v>14167.75</v>
      </c>
      <c r="I235" s="9" t="s">
        <v>1661</v>
      </c>
      <c r="J235" s="9">
        <v>10.6666666666666</v>
      </c>
      <c r="K235" s="9">
        <v>11</v>
      </c>
      <c r="L235" s="9">
        <v>8</v>
      </c>
      <c r="M235" s="9">
        <v>8.5</v>
      </c>
      <c r="N235" s="9">
        <v>205</v>
      </c>
      <c r="O235" s="9">
        <f t="shared" si="3"/>
        <v>0.27129301109206305</v>
      </c>
      <c r="P235" s="26" t="s">
        <v>1307</v>
      </c>
      <c r="Q235" s="9">
        <v>-0.13758245504191788</v>
      </c>
      <c r="R235" s="26">
        <v>3369</v>
      </c>
      <c r="S235" s="9" t="s">
        <v>1659</v>
      </c>
      <c r="T235" s="9" t="s">
        <v>1660</v>
      </c>
      <c r="U235" s="9">
        <v>527779</v>
      </c>
      <c r="V235" s="9">
        <v>677164</v>
      </c>
      <c r="W235" s="9">
        <v>4923.2</v>
      </c>
      <c r="X235" s="9">
        <v>0</v>
      </c>
      <c r="Y235" s="9" t="s">
        <v>2177</v>
      </c>
      <c r="Z235" s="9">
        <v>12.73044267</v>
      </c>
      <c r="AA235" s="9">
        <v>11.106479999999999</v>
      </c>
      <c r="AB235" s="9">
        <v>11.677336</v>
      </c>
      <c r="AC235" s="9">
        <v>11.383183000000001</v>
      </c>
      <c r="AD235" s="9">
        <v>4.8790173330000002</v>
      </c>
      <c r="AE235" s="9">
        <v>7.6886469999999996</v>
      </c>
      <c r="AF235" s="9">
        <v>8.8729680000000002</v>
      </c>
      <c r="AG235" s="9">
        <v>129.44850199999999</v>
      </c>
      <c r="AH235" s="9" t="s">
        <v>1661</v>
      </c>
      <c r="AI235" s="9" t="s">
        <v>1660</v>
      </c>
      <c r="AJ235" s="9">
        <v>557869</v>
      </c>
      <c r="AK235" s="9">
        <v>561238</v>
      </c>
      <c r="AL235" s="9" t="s">
        <v>1661</v>
      </c>
      <c r="AM235" s="9">
        <v>503.4</v>
      </c>
      <c r="AN235" s="9">
        <v>2.4999999999999999E-138</v>
      </c>
      <c r="AO235" s="9" t="s">
        <v>2480</v>
      </c>
      <c r="AP235" s="9">
        <v>4.3332999999999899E-2</v>
      </c>
      <c r="AQ235" s="9">
        <v>3.9440999999999997E-2</v>
      </c>
      <c r="AR235" s="9">
        <v>2.9946667E-2</v>
      </c>
      <c r="AS235" s="9">
        <v>3.7443999999999998E-2</v>
      </c>
      <c r="AT235" s="9">
        <v>0.44232299999999902</v>
      </c>
      <c r="AU235" s="9">
        <v>0.50547224999999996</v>
      </c>
      <c r="AV235" s="9">
        <v>0.32362299999999999</v>
      </c>
      <c r="AW235" s="9">
        <v>0.156361</v>
      </c>
    </row>
    <row r="236" spans="1:49" x14ac:dyDescent="0.15">
      <c r="A236" s="25" t="s">
        <v>1662</v>
      </c>
      <c r="B236" s="9" t="s">
        <v>1663</v>
      </c>
      <c r="C236" s="9" t="s">
        <v>1662</v>
      </c>
      <c r="D236" s="9">
        <v>364.666666666666</v>
      </c>
      <c r="E236" s="9">
        <v>428</v>
      </c>
      <c r="F236" s="9">
        <v>778.33333333333303</v>
      </c>
      <c r="G236" s="9">
        <v>731</v>
      </c>
      <c r="H236" s="9">
        <v>292.75</v>
      </c>
      <c r="I236" s="9" t="s">
        <v>1663</v>
      </c>
      <c r="J236" s="9">
        <v>8848</v>
      </c>
      <c r="K236" s="9">
        <v>9862</v>
      </c>
      <c r="L236" s="9">
        <v>5185.3333333333303</v>
      </c>
      <c r="M236" s="9">
        <v>2437</v>
      </c>
      <c r="N236" s="9">
        <v>94.25</v>
      </c>
      <c r="O236" s="9">
        <f t="shared" si="3"/>
        <v>-0.11503990423827912</v>
      </c>
      <c r="P236" s="26" t="s">
        <v>1307</v>
      </c>
      <c r="Q236" s="9">
        <v>0.37541426900040331</v>
      </c>
      <c r="R236" s="26">
        <v>3490</v>
      </c>
      <c r="S236" s="9" t="s">
        <v>1662</v>
      </c>
      <c r="T236" s="9" t="s">
        <v>20</v>
      </c>
      <c r="U236" s="9">
        <v>522157</v>
      </c>
      <c r="V236" s="9">
        <v>608777</v>
      </c>
      <c r="W236" s="9">
        <v>1867.8</v>
      </c>
      <c r="X236" s="9">
        <v>0</v>
      </c>
      <c r="Y236" s="9" t="s">
        <v>2223</v>
      </c>
      <c r="Z236" s="9">
        <v>0.85065033299999904</v>
      </c>
      <c r="AA236" s="9">
        <v>0.77911799999999998</v>
      </c>
      <c r="AB236" s="9">
        <v>2.0085873329999999</v>
      </c>
      <c r="AC236" s="9">
        <v>1.9037819999999901</v>
      </c>
      <c r="AD236" s="9">
        <v>0.39125799999999999</v>
      </c>
      <c r="AE236" s="9">
        <v>0.38862275000000002</v>
      </c>
      <c r="AF236" s="9">
        <v>5.5896000000000001E-2</v>
      </c>
      <c r="AG236" s="9">
        <v>0.83593499999999998</v>
      </c>
      <c r="AH236" s="9" t="s">
        <v>1663</v>
      </c>
      <c r="AI236" s="9" t="s">
        <v>20</v>
      </c>
      <c r="AJ236" s="9">
        <v>438075</v>
      </c>
      <c r="AK236" s="9">
        <v>525647</v>
      </c>
      <c r="AL236" s="9" t="s">
        <v>1663</v>
      </c>
      <c r="AM236" s="9">
        <v>2072.4</v>
      </c>
      <c r="AN236" s="9">
        <v>0</v>
      </c>
      <c r="AO236" s="9" t="s">
        <v>2345</v>
      </c>
      <c r="AP236" s="9">
        <v>23.823573</v>
      </c>
      <c r="AQ236" s="9">
        <v>21.0235685</v>
      </c>
      <c r="AR236" s="9">
        <v>13.365268329999999</v>
      </c>
      <c r="AS236" s="9">
        <v>7.9789364999999997</v>
      </c>
      <c r="AT236" s="9">
        <v>9.0600333000000005E-2</v>
      </c>
      <c r="AU236" s="9">
        <v>0.15523499999999901</v>
      </c>
      <c r="AV236" s="9">
        <v>0.50096300000000005</v>
      </c>
      <c r="AW236" s="9">
        <v>4.2365E-2</v>
      </c>
    </row>
    <row r="237" spans="1:49" x14ac:dyDescent="0.15">
      <c r="A237" s="25" t="s">
        <v>1662</v>
      </c>
      <c r="B237" s="9" t="s">
        <v>1664</v>
      </c>
      <c r="C237" s="9" t="s">
        <v>1662</v>
      </c>
      <c r="D237" s="9">
        <v>364.666666666666</v>
      </c>
      <c r="E237" s="9">
        <v>428</v>
      </c>
      <c r="F237" s="9">
        <v>778.33333333333303</v>
      </c>
      <c r="G237" s="9">
        <v>731</v>
      </c>
      <c r="H237" s="9">
        <v>292.75</v>
      </c>
      <c r="I237" s="9" t="s">
        <v>1664</v>
      </c>
      <c r="J237" s="9">
        <v>863.66666666666595</v>
      </c>
      <c r="K237" s="9">
        <v>11</v>
      </c>
      <c r="L237" s="9">
        <v>1764.3333333333301</v>
      </c>
      <c r="M237" s="9">
        <v>644.5</v>
      </c>
      <c r="N237" s="9">
        <v>355</v>
      </c>
      <c r="O237" s="9">
        <f t="shared" si="3"/>
        <v>0.64879090196720979</v>
      </c>
      <c r="P237" s="26" t="s">
        <v>1307</v>
      </c>
      <c r="Q237" s="9">
        <v>0.33256915118522257</v>
      </c>
      <c r="R237" s="26">
        <v>28554</v>
      </c>
      <c r="S237" s="9" t="s">
        <v>1662</v>
      </c>
      <c r="T237" s="9" t="s">
        <v>20</v>
      </c>
      <c r="U237" s="9">
        <v>522157</v>
      </c>
      <c r="V237" s="9">
        <v>608777</v>
      </c>
      <c r="W237" s="9">
        <v>1867.8</v>
      </c>
      <c r="X237" s="9">
        <v>0</v>
      </c>
      <c r="Y237" s="9" t="s">
        <v>2223</v>
      </c>
      <c r="Z237" s="9">
        <v>0.85065033299999904</v>
      </c>
      <c r="AA237" s="9">
        <v>0.77911799999999998</v>
      </c>
      <c r="AB237" s="9">
        <v>2.0085873329999999</v>
      </c>
      <c r="AC237" s="9">
        <v>1.9037819999999901</v>
      </c>
      <c r="AD237" s="9">
        <v>0.39125799999999999</v>
      </c>
      <c r="AE237" s="9">
        <v>0.38862275000000002</v>
      </c>
      <c r="AF237" s="9">
        <v>5.5896000000000001E-2</v>
      </c>
      <c r="AG237" s="9">
        <v>0.83593499999999998</v>
      </c>
      <c r="AH237" s="9" t="s">
        <v>1664</v>
      </c>
      <c r="AI237" s="9" t="s">
        <v>20</v>
      </c>
      <c r="AJ237" s="9">
        <v>438075</v>
      </c>
      <c r="AK237" s="9">
        <v>550711</v>
      </c>
      <c r="AL237" s="9" t="s">
        <v>1664</v>
      </c>
      <c r="AM237" s="9">
        <v>3684</v>
      </c>
      <c r="AN237" s="9">
        <v>0</v>
      </c>
      <c r="AO237" s="9" t="s">
        <v>2345</v>
      </c>
      <c r="AP237" s="9">
        <v>0.95961766699999995</v>
      </c>
      <c r="AQ237" s="9">
        <v>1.0126E-2</v>
      </c>
      <c r="AR237" s="9">
        <v>2.70964566699999</v>
      </c>
      <c r="AS237" s="9">
        <v>1.3392115</v>
      </c>
      <c r="AT237" s="9">
        <v>0.25365166699999903</v>
      </c>
      <c r="AU237" s="9">
        <v>0.20680949999999901</v>
      </c>
      <c r="AV237" s="9">
        <v>2.6197439999999999</v>
      </c>
      <c r="AW237" s="9">
        <v>4.7063000000000001E-2</v>
      </c>
    </row>
    <row r="238" spans="1:49" x14ac:dyDescent="0.15">
      <c r="A238" s="25" t="s">
        <v>1662</v>
      </c>
      <c r="B238" s="9" t="s">
        <v>1665</v>
      </c>
      <c r="C238" s="9" t="s">
        <v>1662</v>
      </c>
      <c r="D238" s="9">
        <v>364.666666666666</v>
      </c>
      <c r="E238" s="9">
        <v>428</v>
      </c>
      <c r="F238" s="9">
        <v>778.33333333333303</v>
      </c>
      <c r="G238" s="9">
        <v>731</v>
      </c>
      <c r="H238" s="9">
        <v>292.75</v>
      </c>
      <c r="I238" s="9" t="s">
        <v>1665</v>
      </c>
      <c r="J238" s="9">
        <v>1626.3333333333301</v>
      </c>
      <c r="K238" s="9">
        <v>2879</v>
      </c>
      <c r="L238" s="9">
        <v>1901.3333333333301</v>
      </c>
      <c r="M238" s="9">
        <v>1525.5</v>
      </c>
      <c r="N238" s="9">
        <v>33.5</v>
      </c>
      <c r="O238" s="9">
        <f t="shared" si="3"/>
        <v>0.32754394516159624</v>
      </c>
      <c r="P238" s="26" t="s">
        <v>1307</v>
      </c>
      <c r="Q238" s="9">
        <v>0.7839976715245649</v>
      </c>
      <c r="R238" s="26">
        <v>3490</v>
      </c>
      <c r="S238" s="9" t="s">
        <v>1662</v>
      </c>
      <c r="T238" s="9" t="s">
        <v>20</v>
      </c>
      <c r="U238" s="9">
        <v>522157</v>
      </c>
      <c r="V238" s="9">
        <v>608777</v>
      </c>
      <c r="W238" s="9">
        <v>1867.8</v>
      </c>
      <c r="X238" s="9">
        <v>0</v>
      </c>
      <c r="Y238" s="9" t="s">
        <v>2223</v>
      </c>
      <c r="Z238" s="9">
        <v>0.85065033299999904</v>
      </c>
      <c r="AA238" s="9">
        <v>0.77911799999999998</v>
      </c>
      <c r="AB238" s="9">
        <v>2.0085873329999999</v>
      </c>
      <c r="AC238" s="9">
        <v>1.9037819999999901</v>
      </c>
      <c r="AD238" s="9">
        <v>0.39125799999999999</v>
      </c>
      <c r="AE238" s="9">
        <v>0.38862275000000002</v>
      </c>
      <c r="AF238" s="9">
        <v>5.5896000000000001E-2</v>
      </c>
      <c r="AG238" s="9">
        <v>0.83593499999999998</v>
      </c>
      <c r="AH238" s="9" t="s">
        <v>1665</v>
      </c>
      <c r="AI238" s="9" t="s">
        <v>20</v>
      </c>
      <c r="AJ238" s="9">
        <v>498749</v>
      </c>
      <c r="AK238" s="9">
        <v>525647</v>
      </c>
      <c r="AL238" s="9" t="s">
        <v>1665</v>
      </c>
      <c r="AM238" s="9">
        <v>1225.3</v>
      </c>
      <c r="AN238" s="9">
        <v>0</v>
      </c>
      <c r="AO238" s="9" t="s">
        <v>2345</v>
      </c>
      <c r="AP238" s="9">
        <v>10.83268833</v>
      </c>
      <c r="AQ238" s="9">
        <v>14.4687435</v>
      </c>
      <c r="AR238" s="9">
        <v>15.82506167</v>
      </c>
      <c r="AS238" s="9">
        <v>14.710512</v>
      </c>
      <c r="AT238" s="9">
        <v>0.10275733300000001</v>
      </c>
      <c r="AU238" s="9">
        <v>8.7157999999999999E-2</v>
      </c>
      <c r="AV238" s="9">
        <v>1.333072</v>
      </c>
      <c r="AW238" s="9">
        <v>0</v>
      </c>
    </row>
    <row r="239" spans="1:49" x14ac:dyDescent="0.15">
      <c r="A239" s="25" t="s">
        <v>1666</v>
      </c>
      <c r="B239" s="9" t="s">
        <v>1664</v>
      </c>
      <c r="C239" s="9" t="s">
        <v>1666</v>
      </c>
      <c r="D239" s="9">
        <v>1.6666666666666601</v>
      </c>
      <c r="E239" s="9">
        <v>0</v>
      </c>
      <c r="F239" s="9">
        <v>26.3333333333333</v>
      </c>
      <c r="G239" s="9">
        <v>0</v>
      </c>
      <c r="H239" s="9">
        <v>158.75</v>
      </c>
      <c r="I239" s="9" t="s">
        <v>1664</v>
      </c>
      <c r="J239" s="9">
        <v>863.66666666666595</v>
      </c>
      <c r="K239" s="9">
        <v>11</v>
      </c>
      <c r="L239" s="9">
        <v>1764.3333333333301</v>
      </c>
      <c r="M239" s="9">
        <v>644.5</v>
      </c>
      <c r="N239" s="9">
        <v>355</v>
      </c>
      <c r="O239" s="9">
        <f t="shared" si="3"/>
        <v>-0.17375075168641485</v>
      </c>
      <c r="P239" s="26" t="s">
        <v>1307</v>
      </c>
      <c r="Q239" s="9">
        <v>-0.30344824950719346</v>
      </c>
      <c r="R239" s="26">
        <v>20771</v>
      </c>
      <c r="S239" s="9" t="s">
        <v>1666</v>
      </c>
      <c r="T239" s="9" t="s">
        <v>20</v>
      </c>
      <c r="U239" s="9">
        <v>529940</v>
      </c>
      <c r="V239" s="9">
        <v>567861</v>
      </c>
      <c r="W239" s="9">
        <v>872.8</v>
      </c>
      <c r="X239" s="9">
        <v>1.1E-249</v>
      </c>
      <c r="Y239" s="9" t="s">
        <v>2223</v>
      </c>
      <c r="Z239" s="9">
        <v>7.2706669999999998E-3</v>
      </c>
      <c r="AA239" s="9">
        <v>0</v>
      </c>
      <c r="AB239" s="9">
        <v>0.15676999999999999</v>
      </c>
      <c r="AC239" s="9">
        <v>0</v>
      </c>
      <c r="AD239" s="9">
        <v>1.37390066699999</v>
      </c>
      <c r="AE239" s="9">
        <v>0.43644049999999901</v>
      </c>
      <c r="AF239" s="9">
        <v>0</v>
      </c>
      <c r="AG239" s="9">
        <v>0</v>
      </c>
      <c r="AH239" s="9" t="s">
        <v>1664</v>
      </c>
      <c r="AI239" s="9" t="s">
        <v>20</v>
      </c>
      <c r="AJ239" s="9">
        <v>438075</v>
      </c>
      <c r="AK239" s="9">
        <v>550711</v>
      </c>
      <c r="AL239" s="9" t="s">
        <v>1664</v>
      </c>
      <c r="AM239" s="9">
        <v>3684</v>
      </c>
      <c r="AN239" s="9">
        <v>0</v>
      </c>
      <c r="AO239" s="9" t="s">
        <v>2345</v>
      </c>
      <c r="AP239" s="9">
        <v>0.95961766699999995</v>
      </c>
      <c r="AQ239" s="9">
        <v>1.0126E-2</v>
      </c>
      <c r="AR239" s="9">
        <v>2.70964566699999</v>
      </c>
      <c r="AS239" s="9">
        <v>1.3392115</v>
      </c>
      <c r="AT239" s="9">
        <v>0.25365166699999903</v>
      </c>
      <c r="AU239" s="9">
        <v>0.20680949999999901</v>
      </c>
      <c r="AV239" s="9">
        <v>2.6197439999999999</v>
      </c>
      <c r="AW239" s="9">
        <v>4.7063000000000001E-2</v>
      </c>
    </row>
    <row r="240" spans="1:49" x14ac:dyDescent="0.15">
      <c r="A240" s="25" t="s">
        <v>1667</v>
      </c>
      <c r="B240" s="9" t="s">
        <v>1668</v>
      </c>
      <c r="C240" s="9" t="s">
        <v>1667</v>
      </c>
      <c r="D240" s="9">
        <v>14.6666666666666</v>
      </c>
      <c r="E240" s="9">
        <v>14.5</v>
      </c>
      <c r="F240" s="9">
        <v>20.3333333333333</v>
      </c>
      <c r="G240" s="9">
        <v>13</v>
      </c>
      <c r="H240" s="9">
        <v>68.5</v>
      </c>
      <c r="I240" s="9" t="s">
        <v>1668</v>
      </c>
      <c r="J240" s="9">
        <v>1789</v>
      </c>
      <c r="K240" s="9">
        <v>1144.5</v>
      </c>
      <c r="L240" s="9">
        <v>0</v>
      </c>
      <c r="M240" s="9">
        <v>0</v>
      </c>
      <c r="N240" s="9">
        <v>3680</v>
      </c>
      <c r="O240" s="9">
        <f t="shared" si="3"/>
        <v>0.8373526304143879</v>
      </c>
      <c r="P240" s="26" t="s">
        <v>1307</v>
      </c>
      <c r="Q240" s="9">
        <v>0.73919295186084311</v>
      </c>
      <c r="R240" s="26">
        <v>7440</v>
      </c>
      <c r="S240" s="9" t="s">
        <v>1667</v>
      </c>
      <c r="T240" s="9" t="s">
        <v>20</v>
      </c>
      <c r="U240" s="9">
        <v>1434331</v>
      </c>
      <c r="V240" s="9">
        <v>1441771</v>
      </c>
      <c r="W240" s="9">
        <v>780.4</v>
      </c>
      <c r="X240" s="9">
        <v>2.5E-221</v>
      </c>
      <c r="Y240" s="9" t="s">
        <v>2318</v>
      </c>
      <c r="Z240" s="9">
        <v>2.5359332999999901E-2</v>
      </c>
      <c r="AA240" s="9">
        <v>2.0671499999999999E-2</v>
      </c>
      <c r="AB240" s="9">
        <v>4.6197333E-2</v>
      </c>
      <c r="AC240" s="9">
        <v>3.08855E-2</v>
      </c>
      <c r="AD240" s="9">
        <v>9.3272999999999995E-2</v>
      </c>
      <c r="AE240" s="9">
        <v>6.7707000000000003E-2</v>
      </c>
      <c r="AF240" s="9">
        <v>2.4036999999999999E-2</v>
      </c>
      <c r="AG240" s="9">
        <v>0.63036000000000003</v>
      </c>
      <c r="AH240" s="9" t="s">
        <v>1668</v>
      </c>
      <c r="AI240" s="9" t="s">
        <v>20</v>
      </c>
      <c r="AJ240" s="9">
        <v>1321219</v>
      </c>
      <c r="AK240" s="9">
        <v>1569475</v>
      </c>
      <c r="AL240" s="9" t="s">
        <v>1668</v>
      </c>
      <c r="AM240" s="9">
        <v>1797.7</v>
      </c>
      <c r="AN240" s="9">
        <v>0</v>
      </c>
      <c r="AO240" s="9" t="s">
        <v>2353</v>
      </c>
      <c r="AP240" s="9">
        <v>3.3292726669999899</v>
      </c>
      <c r="AQ240" s="9">
        <v>1.774883</v>
      </c>
      <c r="AR240" s="9">
        <v>0</v>
      </c>
      <c r="AS240" s="9">
        <v>0</v>
      </c>
      <c r="AT240" s="9">
        <v>4.9394049999999998</v>
      </c>
      <c r="AU240" s="9">
        <v>4.3050825000000001</v>
      </c>
      <c r="AV240" s="9">
        <v>4.4806220000000003</v>
      </c>
      <c r="AW240" s="9">
        <v>8.1945060000000005</v>
      </c>
    </row>
    <row r="241" spans="1:49" x14ac:dyDescent="0.15">
      <c r="A241" s="25" t="s">
        <v>1667</v>
      </c>
      <c r="B241" s="9" t="s">
        <v>1669</v>
      </c>
      <c r="C241" s="9" t="s">
        <v>1667</v>
      </c>
      <c r="D241" s="9">
        <v>14.6666666666666</v>
      </c>
      <c r="E241" s="9">
        <v>14.5</v>
      </c>
      <c r="F241" s="9">
        <v>20.3333333333333</v>
      </c>
      <c r="G241" s="9">
        <v>13</v>
      </c>
      <c r="H241" s="9">
        <v>68.5</v>
      </c>
      <c r="I241" s="9" t="s">
        <v>1669</v>
      </c>
      <c r="J241" s="9">
        <v>1020.66666666666</v>
      </c>
      <c r="K241" s="9">
        <v>961</v>
      </c>
      <c r="L241" s="9">
        <v>790.33333333333303</v>
      </c>
      <c r="M241" s="9">
        <v>804</v>
      </c>
      <c r="N241" s="9">
        <v>499.5</v>
      </c>
      <c r="O241" s="9">
        <f t="shared" si="3"/>
        <v>-0.88885707933634983</v>
      </c>
      <c r="P241" s="26" t="s">
        <v>1307</v>
      </c>
      <c r="Q241" s="9">
        <v>-0.5563738162180184</v>
      </c>
      <c r="R241" s="26">
        <v>7440</v>
      </c>
      <c r="S241" s="9" t="s">
        <v>1667</v>
      </c>
      <c r="T241" s="9" t="s">
        <v>20</v>
      </c>
      <c r="U241" s="9">
        <v>1434331</v>
      </c>
      <c r="V241" s="9">
        <v>1441771</v>
      </c>
      <c r="W241" s="9">
        <v>780.4</v>
      </c>
      <c r="X241" s="9">
        <v>2.5E-221</v>
      </c>
      <c r="Y241" s="9" t="s">
        <v>2318</v>
      </c>
      <c r="Z241" s="9">
        <v>2.5359332999999901E-2</v>
      </c>
      <c r="AA241" s="9">
        <v>2.0671499999999999E-2</v>
      </c>
      <c r="AB241" s="9">
        <v>4.6197333E-2</v>
      </c>
      <c r="AC241" s="9">
        <v>3.08855E-2</v>
      </c>
      <c r="AD241" s="9">
        <v>9.3272999999999995E-2</v>
      </c>
      <c r="AE241" s="9">
        <v>6.7707000000000003E-2</v>
      </c>
      <c r="AF241" s="9">
        <v>2.4036999999999999E-2</v>
      </c>
      <c r="AG241" s="9">
        <v>0.63036000000000003</v>
      </c>
      <c r="AH241" s="9" t="s">
        <v>1669</v>
      </c>
      <c r="AI241" s="9" t="s">
        <v>20</v>
      </c>
      <c r="AJ241" s="9">
        <v>1321219</v>
      </c>
      <c r="AK241" s="9">
        <v>1569475</v>
      </c>
      <c r="AL241" s="9" t="s">
        <v>1669</v>
      </c>
      <c r="AM241" s="9">
        <v>1728.8</v>
      </c>
      <c r="AN241" s="9">
        <v>0</v>
      </c>
      <c r="AO241" s="9" t="s">
        <v>2353</v>
      </c>
      <c r="AP241" s="9">
        <v>0.82971866699999997</v>
      </c>
      <c r="AQ241" s="9">
        <v>0.60958849999999998</v>
      </c>
      <c r="AR241" s="9">
        <v>0.65733233299999905</v>
      </c>
      <c r="AS241" s="9">
        <v>0.71360649999999903</v>
      </c>
      <c r="AT241" s="9">
        <v>0.17426800000000001</v>
      </c>
      <c r="AU241" s="9">
        <v>0.24234899999999901</v>
      </c>
      <c r="AV241" s="9">
        <v>0.11660899999999901</v>
      </c>
      <c r="AW241" s="9">
        <v>3.3742000000000001E-2</v>
      </c>
    </row>
    <row r="242" spans="1:49" x14ac:dyDescent="0.15">
      <c r="A242" s="25" t="s">
        <v>1670</v>
      </c>
      <c r="B242" s="9" t="s">
        <v>1668</v>
      </c>
      <c r="C242" s="9" t="s">
        <v>1670</v>
      </c>
      <c r="D242" s="9">
        <v>385.666666666666</v>
      </c>
      <c r="E242" s="9">
        <v>730</v>
      </c>
      <c r="F242" s="9">
        <v>841.33333333333303</v>
      </c>
      <c r="G242" s="9">
        <v>732</v>
      </c>
      <c r="H242" s="9">
        <v>623</v>
      </c>
      <c r="I242" s="9" t="s">
        <v>1668</v>
      </c>
      <c r="J242" s="9">
        <v>1789</v>
      </c>
      <c r="K242" s="9">
        <v>1144.5</v>
      </c>
      <c r="L242" s="9">
        <v>0</v>
      </c>
      <c r="M242" s="9">
        <v>0</v>
      </c>
      <c r="N242" s="9">
        <v>3680</v>
      </c>
      <c r="O242" s="9">
        <f t="shared" si="3"/>
        <v>-0.53347493364313614</v>
      </c>
      <c r="P242" s="26" t="s">
        <v>1307</v>
      </c>
      <c r="Q242" s="9">
        <v>-2.7445139819222836E-2</v>
      </c>
      <c r="R242" s="26">
        <v>15752</v>
      </c>
      <c r="S242" s="9" t="s">
        <v>1670</v>
      </c>
      <c r="T242" s="9" t="s">
        <v>20</v>
      </c>
      <c r="U242" s="9">
        <v>1454623</v>
      </c>
      <c r="V242" s="9">
        <v>1470375</v>
      </c>
      <c r="W242" s="9">
        <v>1266.5</v>
      </c>
      <c r="X242" s="9">
        <v>0</v>
      </c>
      <c r="Y242" s="9" t="s">
        <v>2260</v>
      </c>
      <c r="Z242" s="9">
        <v>1.44953166699999</v>
      </c>
      <c r="AA242" s="9">
        <v>2.1169829999999998</v>
      </c>
      <c r="AB242" s="9">
        <v>3.4174993329999999</v>
      </c>
      <c r="AC242" s="9">
        <v>3.3551599999999899</v>
      </c>
      <c r="AD242" s="9">
        <v>0.91901900000000003</v>
      </c>
      <c r="AE242" s="9">
        <v>1.1138675</v>
      </c>
      <c r="AF242" s="9">
        <v>0.78515400000000002</v>
      </c>
      <c r="AG242" s="9">
        <v>4.6212849999999897</v>
      </c>
      <c r="AH242" s="9" t="s">
        <v>1668</v>
      </c>
      <c r="AI242" s="9" t="s">
        <v>20</v>
      </c>
      <c r="AJ242" s="9">
        <v>1321219</v>
      </c>
      <c r="AK242" s="9">
        <v>1569475</v>
      </c>
      <c r="AL242" s="9" t="s">
        <v>1668</v>
      </c>
      <c r="AM242" s="9">
        <v>1797.7</v>
      </c>
      <c r="AN242" s="9">
        <v>0</v>
      </c>
      <c r="AO242" s="9" t="s">
        <v>2353</v>
      </c>
      <c r="AP242" s="9">
        <v>3.3292726669999899</v>
      </c>
      <c r="AQ242" s="9">
        <v>1.774883</v>
      </c>
      <c r="AR242" s="9">
        <v>0</v>
      </c>
      <c r="AS242" s="9">
        <v>0</v>
      </c>
      <c r="AT242" s="9">
        <v>4.9394049999999998</v>
      </c>
      <c r="AU242" s="9">
        <v>4.3050825000000001</v>
      </c>
      <c r="AV242" s="9">
        <v>4.4806220000000003</v>
      </c>
      <c r="AW242" s="9">
        <v>8.1945060000000005</v>
      </c>
    </row>
    <row r="243" spans="1:49" x14ac:dyDescent="0.15">
      <c r="A243" s="25" t="s">
        <v>1670</v>
      </c>
      <c r="B243" s="9" t="s">
        <v>1669</v>
      </c>
      <c r="C243" s="9" t="s">
        <v>1670</v>
      </c>
      <c r="D243" s="9">
        <v>385.666666666666</v>
      </c>
      <c r="E243" s="9">
        <v>730</v>
      </c>
      <c r="F243" s="9">
        <v>841.33333333333303</v>
      </c>
      <c r="G243" s="9">
        <v>732</v>
      </c>
      <c r="H243" s="9">
        <v>623</v>
      </c>
      <c r="I243" s="9" t="s">
        <v>1669</v>
      </c>
      <c r="J243" s="9">
        <v>1020.66666666666</v>
      </c>
      <c r="K243" s="9">
        <v>961</v>
      </c>
      <c r="L243" s="9">
        <v>790.33333333333303</v>
      </c>
      <c r="M243" s="9">
        <v>804</v>
      </c>
      <c r="N243" s="9">
        <v>499.5</v>
      </c>
      <c r="O243" s="9">
        <f t="shared" si="3"/>
        <v>-0.28427921454632216</v>
      </c>
      <c r="P243" s="26" t="s">
        <v>1307</v>
      </c>
      <c r="Q243" s="9">
        <v>9.905417475802733E-2</v>
      </c>
      <c r="R243" s="26">
        <v>15752</v>
      </c>
      <c r="S243" s="9" t="s">
        <v>1670</v>
      </c>
      <c r="T243" s="9" t="s">
        <v>20</v>
      </c>
      <c r="U243" s="9">
        <v>1454623</v>
      </c>
      <c r="V243" s="9">
        <v>1470375</v>
      </c>
      <c r="W243" s="9">
        <v>1266.5</v>
      </c>
      <c r="X243" s="9">
        <v>0</v>
      </c>
      <c r="Y243" s="9" t="s">
        <v>2260</v>
      </c>
      <c r="Z243" s="9">
        <v>1.44953166699999</v>
      </c>
      <c r="AA243" s="9">
        <v>2.1169829999999998</v>
      </c>
      <c r="AB243" s="9">
        <v>3.4174993329999999</v>
      </c>
      <c r="AC243" s="9">
        <v>3.3551599999999899</v>
      </c>
      <c r="AD243" s="9">
        <v>0.91901900000000003</v>
      </c>
      <c r="AE243" s="9">
        <v>1.1138675</v>
      </c>
      <c r="AF243" s="9">
        <v>0.78515400000000002</v>
      </c>
      <c r="AG243" s="9">
        <v>4.6212849999999897</v>
      </c>
      <c r="AH243" s="9" t="s">
        <v>1669</v>
      </c>
      <c r="AI243" s="9" t="s">
        <v>20</v>
      </c>
      <c r="AJ243" s="9">
        <v>1321219</v>
      </c>
      <c r="AK243" s="9">
        <v>1569475</v>
      </c>
      <c r="AL243" s="9" t="s">
        <v>1669</v>
      </c>
      <c r="AM243" s="9">
        <v>1728.8</v>
      </c>
      <c r="AN243" s="9">
        <v>0</v>
      </c>
      <c r="AO243" s="9" t="s">
        <v>2353</v>
      </c>
      <c r="AP243" s="9">
        <v>0.82971866699999997</v>
      </c>
      <c r="AQ243" s="9">
        <v>0.60958849999999998</v>
      </c>
      <c r="AR243" s="9">
        <v>0.65733233299999905</v>
      </c>
      <c r="AS243" s="9">
        <v>0.71360649999999903</v>
      </c>
      <c r="AT243" s="9">
        <v>0.17426800000000001</v>
      </c>
      <c r="AU243" s="9">
        <v>0.24234899999999901</v>
      </c>
      <c r="AV243" s="9">
        <v>0.11660899999999901</v>
      </c>
      <c r="AW243" s="9">
        <v>3.3742000000000001E-2</v>
      </c>
    </row>
    <row r="244" spans="1:49" x14ac:dyDescent="0.15">
      <c r="A244" s="25" t="s">
        <v>1671</v>
      </c>
      <c r="B244" s="9" t="s">
        <v>1673</v>
      </c>
      <c r="C244" s="9" t="s">
        <v>1671</v>
      </c>
      <c r="D244" s="9">
        <v>145.666666666666</v>
      </c>
      <c r="E244" s="9">
        <v>309.5</v>
      </c>
      <c r="F244" s="9">
        <v>334.666666666666</v>
      </c>
      <c r="G244" s="9">
        <v>126</v>
      </c>
      <c r="H244" s="9">
        <v>1383.75</v>
      </c>
      <c r="I244" s="9" t="s">
        <v>1673</v>
      </c>
      <c r="J244" s="9">
        <v>9418.6666666666606</v>
      </c>
      <c r="K244" s="9">
        <v>11406.5</v>
      </c>
      <c r="L244" s="9">
        <v>16790</v>
      </c>
      <c r="M244" s="9">
        <v>3521.5</v>
      </c>
      <c r="N244" s="9">
        <v>18012.75</v>
      </c>
      <c r="O244" s="9">
        <f t="shared" si="3"/>
        <v>0.70474841949496336</v>
      </c>
      <c r="P244" s="26" t="s">
        <v>1307</v>
      </c>
      <c r="Q244" s="9">
        <v>0.10665781720217452</v>
      </c>
      <c r="R244" s="26">
        <v>591</v>
      </c>
      <c r="S244" s="9" t="s">
        <v>1671</v>
      </c>
      <c r="T244" s="9" t="s">
        <v>1672</v>
      </c>
      <c r="U244" s="9">
        <v>1306954</v>
      </c>
      <c r="V244" s="9">
        <v>1327861</v>
      </c>
      <c r="W244" s="9">
        <v>816.2</v>
      </c>
      <c r="X244" s="9">
        <v>1.3E-232</v>
      </c>
      <c r="Y244" s="9" t="s">
        <v>2157</v>
      </c>
      <c r="Z244" s="9">
        <v>0.86012933299999905</v>
      </c>
      <c r="AA244" s="9">
        <v>1.4077355</v>
      </c>
      <c r="AB244" s="9">
        <v>1.931328333</v>
      </c>
      <c r="AC244" s="9">
        <v>0.81558450000000005</v>
      </c>
      <c r="AD244" s="9">
        <v>1.334139</v>
      </c>
      <c r="AE244" s="9">
        <v>6.3831517499999997</v>
      </c>
      <c r="AF244" s="9">
        <v>2.1087279999999899</v>
      </c>
      <c r="AG244" s="9">
        <v>0.64936499999999997</v>
      </c>
      <c r="AH244" s="9" t="s">
        <v>1673</v>
      </c>
      <c r="AI244" s="9" t="s">
        <v>1672</v>
      </c>
      <c r="AJ244" s="9">
        <v>1275354</v>
      </c>
      <c r="AK244" s="9">
        <v>1307545</v>
      </c>
      <c r="AL244" s="9" t="s">
        <v>1673</v>
      </c>
      <c r="AM244" s="9">
        <v>604.4</v>
      </c>
      <c r="AN244" s="9">
        <v>1E-168</v>
      </c>
      <c r="AO244" s="9" t="s">
        <v>2477</v>
      </c>
      <c r="AP244" s="9">
        <v>44.188672330000003</v>
      </c>
      <c r="AQ244" s="9">
        <v>42.475774000000001</v>
      </c>
      <c r="AR244" s="9">
        <v>79.625203330000005</v>
      </c>
      <c r="AS244" s="9">
        <v>18.972079999999998</v>
      </c>
      <c r="AT244" s="9">
        <v>31.805937329999999</v>
      </c>
      <c r="AU244" s="9">
        <v>42.81233125</v>
      </c>
      <c r="AV244" s="9">
        <v>26.492455</v>
      </c>
      <c r="AW244" s="9">
        <v>45.669181999999999</v>
      </c>
    </row>
    <row r="245" spans="1:49" x14ac:dyDescent="0.15">
      <c r="A245" s="25" t="s">
        <v>796</v>
      </c>
      <c r="B245" s="9" t="s">
        <v>1674</v>
      </c>
      <c r="C245" s="9" t="s">
        <v>796</v>
      </c>
      <c r="D245" s="9">
        <v>1059.6666666666599</v>
      </c>
      <c r="E245" s="9">
        <v>1107.5</v>
      </c>
      <c r="F245" s="9">
        <v>2999</v>
      </c>
      <c r="G245" s="9">
        <v>1042</v>
      </c>
      <c r="H245" s="9">
        <v>3716.75</v>
      </c>
      <c r="I245" s="9" t="s">
        <v>1674</v>
      </c>
      <c r="J245" s="9">
        <v>2761</v>
      </c>
      <c r="K245" s="9">
        <v>3824.5</v>
      </c>
      <c r="L245" s="9">
        <v>4212.3333333333303</v>
      </c>
      <c r="M245" s="9">
        <v>4756.5</v>
      </c>
      <c r="N245" s="9">
        <v>1839.25</v>
      </c>
      <c r="O245" s="9">
        <f t="shared" si="3"/>
        <v>-0.49031439433222274</v>
      </c>
      <c r="P245" s="26" t="s">
        <v>1307</v>
      </c>
      <c r="Q245" s="9">
        <v>-0.47874279519987739</v>
      </c>
      <c r="R245" s="26">
        <v>17112</v>
      </c>
      <c r="S245" s="9" t="s">
        <v>796</v>
      </c>
      <c r="T245" s="9" t="s">
        <v>795</v>
      </c>
      <c r="U245" s="9">
        <v>326749</v>
      </c>
      <c r="V245" s="9">
        <v>446893</v>
      </c>
      <c r="W245" s="9">
        <v>1003.8</v>
      </c>
      <c r="X245" s="9">
        <v>4.4E-289</v>
      </c>
      <c r="Y245" s="9" t="s">
        <v>797</v>
      </c>
      <c r="Z245" s="9">
        <v>6.0735163329999997</v>
      </c>
      <c r="AA245" s="9">
        <v>5.0538724999999998</v>
      </c>
      <c r="AB245" s="9">
        <v>18.05592833</v>
      </c>
      <c r="AC245" s="9">
        <v>7.1158549999999998</v>
      </c>
      <c r="AD245" s="9">
        <v>11.62972267</v>
      </c>
      <c r="AE245" s="9">
        <v>10.495594000000001</v>
      </c>
      <c r="AF245" s="9">
        <v>14.807240999999999</v>
      </c>
      <c r="AG245" s="9">
        <v>30.764686999999999</v>
      </c>
      <c r="AH245" s="9" t="s">
        <v>1674</v>
      </c>
      <c r="AI245" s="9" t="s">
        <v>795</v>
      </c>
      <c r="AJ245" s="9">
        <v>407707</v>
      </c>
      <c r="AK245" s="9">
        <v>424819</v>
      </c>
      <c r="AL245" s="9" t="s">
        <v>1674</v>
      </c>
      <c r="AM245" s="9">
        <v>1570.4</v>
      </c>
      <c r="AN245" s="9">
        <v>0</v>
      </c>
      <c r="AO245" s="9" t="s">
        <v>2392</v>
      </c>
      <c r="AP245" s="9">
        <v>13.265648669999999</v>
      </c>
      <c r="AQ245" s="9">
        <v>14.3787894999999</v>
      </c>
      <c r="AR245" s="9">
        <v>21.741539</v>
      </c>
      <c r="AS245" s="9">
        <v>26.0164145</v>
      </c>
      <c r="AT245" s="9">
        <v>6.252726</v>
      </c>
      <c r="AU245" s="9">
        <v>4.6802437499999998</v>
      </c>
      <c r="AV245" s="9">
        <v>4.4935890000000001</v>
      </c>
      <c r="AW245" s="9">
        <v>0.278669</v>
      </c>
    </row>
    <row r="246" spans="1:49" x14ac:dyDescent="0.15">
      <c r="A246" s="25" t="s">
        <v>796</v>
      </c>
      <c r="B246" s="9" t="s">
        <v>1675</v>
      </c>
      <c r="C246" s="9" t="s">
        <v>796</v>
      </c>
      <c r="D246" s="9">
        <v>1059.6666666666599</v>
      </c>
      <c r="E246" s="9">
        <v>1107.5</v>
      </c>
      <c r="F246" s="9">
        <v>2999</v>
      </c>
      <c r="G246" s="9">
        <v>1042</v>
      </c>
      <c r="H246" s="9">
        <v>3716.75</v>
      </c>
      <c r="I246" s="9" t="s">
        <v>1675</v>
      </c>
      <c r="J246" s="9">
        <v>606.33333333333303</v>
      </c>
      <c r="K246" s="9">
        <v>605</v>
      </c>
      <c r="L246" s="9">
        <v>134.666666666666</v>
      </c>
      <c r="M246" s="9">
        <v>155.5</v>
      </c>
      <c r="N246" s="9">
        <v>79.5</v>
      </c>
      <c r="O246" s="9">
        <f t="shared" si="3"/>
        <v>-0.70945714040691998</v>
      </c>
      <c r="P246" s="26" t="s">
        <v>1307</v>
      </c>
      <c r="Q246" s="9">
        <v>-0.60172630784387371</v>
      </c>
      <c r="R246" s="26">
        <v>18589</v>
      </c>
      <c r="S246" s="9" t="s">
        <v>796</v>
      </c>
      <c r="T246" s="9" t="s">
        <v>795</v>
      </c>
      <c r="U246" s="9">
        <v>326749</v>
      </c>
      <c r="V246" s="9">
        <v>446893</v>
      </c>
      <c r="W246" s="9">
        <v>1003.8</v>
      </c>
      <c r="X246" s="9">
        <v>4.4E-289</v>
      </c>
      <c r="Y246" s="9" t="s">
        <v>797</v>
      </c>
      <c r="Z246" s="9">
        <v>6.0735163329999997</v>
      </c>
      <c r="AA246" s="9">
        <v>5.0538724999999998</v>
      </c>
      <c r="AB246" s="9">
        <v>18.05592833</v>
      </c>
      <c r="AC246" s="9">
        <v>7.1158549999999998</v>
      </c>
      <c r="AD246" s="9">
        <v>11.62972267</v>
      </c>
      <c r="AE246" s="9">
        <v>10.495594000000001</v>
      </c>
      <c r="AF246" s="9">
        <v>14.807240999999999</v>
      </c>
      <c r="AG246" s="9">
        <v>30.764686999999999</v>
      </c>
      <c r="AH246" s="9" t="s">
        <v>1675</v>
      </c>
      <c r="AI246" s="9" t="s">
        <v>795</v>
      </c>
      <c r="AJ246" s="9">
        <v>407707</v>
      </c>
      <c r="AK246" s="9">
        <v>426296</v>
      </c>
      <c r="AL246" s="9" t="s">
        <v>1675</v>
      </c>
      <c r="AM246" s="9">
        <v>850.5</v>
      </c>
      <c r="AN246" s="9">
        <v>9.9999999999999997E-243</v>
      </c>
      <c r="AO246" s="9" t="s">
        <v>2392</v>
      </c>
      <c r="AP246" s="9">
        <v>2.2042363329999999</v>
      </c>
      <c r="AQ246" s="9">
        <v>1.7488169999999901</v>
      </c>
      <c r="AR246" s="9">
        <v>0.53143533300000001</v>
      </c>
      <c r="AS246" s="9">
        <v>0.66245699999999996</v>
      </c>
      <c r="AT246" s="9">
        <v>0.26513733299999998</v>
      </c>
      <c r="AU246" s="9">
        <v>0.16747825</v>
      </c>
      <c r="AV246" s="9">
        <v>0</v>
      </c>
      <c r="AW246" s="9">
        <v>0.11523799999999999</v>
      </c>
    </row>
    <row r="247" spans="1:49" x14ac:dyDescent="0.15">
      <c r="A247" s="25" t="s">
        <v>1676</v>
      </c>
      <c r="B247" s="9" t="s">
        <v>1678</v>
      </c>
      <c r="C247" s="9" t="s">
        <v>1676</v>
      </c>
      <c r="D247" s="9">
        <v>26.3333333333333</v>
      </c>
      <c r="E247" s="9">
        <v>36.5</v>
      </c>
      <c r="F247" s="9">
        <v>34.3333333333333</v>
      </c>
      <c r="G247" s="9">
        <v>41</v>
      </c>
      <c r="H247" s="9">
        <v>116</v>
      </c>
      <c r="I247" s="9" t="s">
        <v>1678</v>
      </c>
      <c r="J247" s="9">
        <v>7462.6666666666597</v>
      </c>
      <c r="K247" s="9">
        <v>10351.5</v>
      </c>
      <c r="L247" s="9">
        <v>6553.6666666666597</v>
      </c>
      <c r="M247" s="9">
        <v>8877.5</v>
      </c>
      <c r="N247" s="9">
        <v>12187.5</v>
      </c>
      <c r="O247" s="9">
        <f t="shared" si="3"/>
        <v>0.80635053920151289</v>
      </c>
      <c r="P247" s="26" t="s">
        <v>1307</v>
      </c>
      <c r="Q247" s="9">
        <v>0.23305279330447801</v>
      </c>
      <c r="R247" s="26">
        <v>6633</v>
      </c>
      <c r="S247" s="9" t="s">
        <v>1676</v>
      </c>
      <c r="T247" s="9" t="s">
        <v>1677</v>
      </c>
      <c r="U247" s="9">
        <v>399423</v>
      </c>
      <c r="V247" s="9">
        <v>406056</v>
      </c>
      <c r="W247" s="9">
        <v>558.1</v>
      </c>
      <c r="X247" s="9">
        <v>9.6999999999999997E-155</v>
      </c>
      <c r="Y247" s="9" t="s">
        <v>2169</v>
      </c>
      <c r="Z247" s="9">
        <v>9.4878666999999903E-2</v>
      </c>
      <c r="AA247" s="9">
        <v>0.10648249999999999</v>
      </c>
      <c r="AB247" s="9">
        <v>0.158861</v>
      </c>
      <c r="AC247" s="9">
        <v>0.203766</v>
      </c>
      <c r="AD247" s="9">
        <v>0.30461933299999999</v>
      </c>
      <c r="AE247" s="9">
        <v>0.21592700000000001</v>
      </c>
      <c r="AF247" s="9">
        <v>8.3834000000000006E-2</v>
      </c>
      <c r="AG247" s="9">
        <v>4.2485000000000002E-2</v>
      </c>
      <c r="AH247" s="9" t="s">
        <v>1678</v>
      </c>
      <c r="AI247" s="9" t="s">
        <v>1677</v>
      </c>
      <c r="AJ247" s="9">
        <v>370332</v>
      </c>
      <c r="AK247" s="9">
        <v>471792</v>
      </c>
      <c r="AL247" s="9" t="s">
        <v>1678</v>
      </c>
      <c r="AM247" s="9">
        <v>2137.8000000000002</v>
      </c>
      <c r="AN247" s="9">
        <v>0</v>
      </c>
      <c r="AO247" s="9" t="s">
        <v>2354</v>
      </c>
      <c r="AP247" s="9">
        <v>22.140034329999999</v>
      </c>
      <c r="AQ247" s="9">
        <v>23.969822000000001</v>
      </c>
      <c r="AR247" s="9">
        <v>22.701107</v>
      </c>
      <c r="AS247" s="9">
        <v>32.372708000000003</v>
      </c>
      <c r="AT247" s="9">
        <v>8.8017683330000001</v>
      </c>
      <c r="AU247" s="9">
        <v>19.603979750000001</v>
      </c>
      <c r="AV247" s="9">
        <v>9.9518620000000002</v>
      </c>
      <c r="AW247" s="9">
        <v>0.29909400000000003</v>
      </c>
    </row>
    <row r="248" spans="1:49" x14ac:dyDescent="0.15">
      <c r="A248" s="25" t="s">
        <v>1676</v>
      </c>
      <c r="B248" s="9" t="s">
        <v>1679</v>
      </c>
      <c r="C248" s="9" t="s">
        <v>1676</v>
      </c>
      <c r="D248" s="9">
        <v>26.3333333333333</v>
      </c>
      <c r="E248" s="9">
        <v>36.5</v>
      </c>
      <c r="F248" s="9">
        <v>34.3333333333333</v>
      </c>
      <c r="G248" s="9">
        <v>41</v>
      </c>
      <c r="H248" s="9">
        <v>116</v>
      </c>
      <c r="I248" s="9" t="s">
        <v>1679</v>
      </c>
      <c r="J248" s="9">
        <v>1405.6666666666599</v>
      </c>
      <c r="K248" s="9">
        <v>1397.5</v>
      </c>
      <c r="L248" s="9">
        <v>817</v>
      </c>
      <c r="M248" s="9">
        <v>1007</v>
      </c>
      <c r="N248" s="9">
        <v>1479</v>
      </c>
      <c r="O248" s="9">
        <f t="shared" si="3"/>
        <v>0.43105638331275781</v>
      </c>
      <c r="P248" s="26" t="s">
        <v>1307</v>
      </c>
      <c r="Q248" s="9">
        <v>0.18058527706031086</v>
      </c>
      <c r="R248" s="26">
        <v>6633</v>
      </c>
      <c r="S248" s="9" t="s">
        <v>1676</v>
      </c>
      <c r="T248" s="9" t="s">
        <v>1677</v>
      </c>
      <c r="U248" s="9">
        <v>399423</v>
      </c>
      <c r="V248" s="9">
        <v>406056</v>
      </c>
      <c r="W248" s="9">
        <v>558.1</v>
      </c>
      <c r="X248" s="9">
        <v>9.6999999999999997E-155</v>
      </c>
      <c r="Y248" s="9" t="s">
        <v>2169</v>
      </c>
      <c r="Z248" s="9">
        <v>9.4878666999999903E-2</v>
      </c>
      <c r="AA248" s="9">
        <v>0.10648249999999999</v>
      </c>
      <c r="AB248" s="9">
        <v>0.158861</v>
      </c>
      <c r="AC248" s="9">
        <v>0.203766</v>
      </c>
      <c r="AD248" s="9">
        <v>0.30461933299999999</v>
      </c>
      <c r="AE248" s="9">
        <v>0.21592700000000001</v>
      </c>
      <c r="AF248" s="9">
        <v>8.3834000000000006E-2</v>
      </c>
      <c r="AG248" s="9">
        <v>4.2485000000000002E-2</v>
      </c>
      <c r="AH248" s="9" t="s">
        <v>1679</v>
      </c>
      <c r="AI248" s="9" t="s">
        <v>1677</v>
      </c>
      <c r="AJ248" s="9">
        <v>370332</v>
      </c>
      <c r="AK248" s="9">
        <v>471792</v>
      </c>
      <c r="AL248" s="9" t="s">
        <v>1679</v>
      </c>
      <c r="AM248" s="9">
        <v>1384.8</v>
      </c>
      <c r="AN248" s="9">
        <v>0</v>
      </c>
      <c r="AO248" s="9" t="s">
        <v>2354</v>
      </c>
      <c r="AP248" s="9">
        <v>1.55686066699999</v>
      </c>
      <c r="AQ248" s="9">
        <v>1.2177559999999901</v>
      </c>
      <c r="AR248" s="9">
        <v>1.023133667</v>
      </c>
      <c r="AS248" s="9">
        <v>1.2584120000000001</v>
      </c>
      <c r="AT248" s="9">
        <v>0.44364133299999903</v>
      </c>
      <c r="AU248" s="9">
        <v>1.1182325</v>
      </c>
      <c r="AV248" s="9">
        <v>7.3024000000000006E-2</v>
      </c>
      <c r="AW248" s="9">
        <v>2.9574E-2</v>
      </c>
    </row>
    <row r="249" spans="1:49" x14ac:dyDescent="0.15">
      <c r="A249" s="25" t="s">
        <v>1676</v>
      </c>
      <c r="B249" s="9" t="s">
        <v>1680</v>
      </c>
      <c r="C249" s="9" t="s">
        <v>1676</v>
      </c>
      <c r="D249" s="9">
        <v>26.3333333333333</v>
      </c>
      <c r="E249" s="9">
        <v>36.5</v>
      </c>
      <c r="F249" s="9">
        <v>34.3333333333333</v>
      </c>
      <c r="G249" s="9">
        <v>41</v>
      </c>
      <c r="H249" s="9">
        <v>116</v>
      </c>
      <c r="I249" s="9" t="s">
        <v>1680</v>
      </c>
      <c r="J249" s="9">
        <v>1070</v>
      </c>
      <c r="K249" s="9">
        <v>1419</v>
      </c>
      <c r="L249" s="9">
        <v>98.6666666666666</v>
      </c>
      <c r="M249" s="9">
        <v>739</v>
      </c>
      <c r="N249" s="9">
        <v>138</v>
      </c>
      <c r="O249" s="9">
        <f t="shared" si="3"/>
        <v>-0.54656380167901508</v>
      </c>
      <c r="P249" s="26" t="s">
        <v>1307</v>
      </c>
      <c r="Q249" s="9">
        <v>-0.17436946171693454</v>
      </c>
      <c r="R249" s="26">
        <v>6633</v>
      </c>
      <c r="S249" s="9" t="s">
        <v>1676</v>
      </c>
      <c r="T249" s="9" t="s">
        <v>1677</v>
      </c>
      <c r="U249" s="9">
        <v>399423</v>
      </c>
      <c r="V249" s="9">
        <v>406056</v>
      </c>
      <c r="W249" s="9">
        <v>558.1</v>
      </c>
      <c r="X249" s="9">
        <v>9.6999999999999997E-155</v>
      </c>
      <c r="Y249" s="9" t="s">
        <v>2169</v>
      </c>
      <c r="Z249" s="9">
        <v>9.4878666999999903E-2</v>
      </c>
      <c r="AA249" s="9">
        <v>0.10648249999999999</v>
      </c>
      <c r="AB249" s="9">
        <v>0.158861</v>
      </c>
      <c r="AC249" s="9">
        <v>0.203766</v>
      </c>
      <c r="AD249" s="9">
        <v>0.30461933299999999</v>
      </c>
      <c r="AE249" s="9">
        <v>0.21592700000000001</v>
      </c>
      <c r="AF249" s="9">
        <v>8.3834000000000006E-2</v>
      </c>
      <c r="AG249" s="9">
        <v>4.2485000000000002E-2</v>
      </c>
      <c r="AH249" s="9" t="s">
        <v>1680</v>
      </c>
      <c r="AI249" s="9" t="s">
        <v>1677</v>
      </c>
      <c r="AJ249" s="9">
        <v>370332</v>
      </c>
      <c r="AK249" s="9">
        <v>471792</v>
      </c>
      <c r="AL249" s="9" t="s">
        <v>1680</v>
      </c>
      <c r="AM249" s="9">
        <v>1384.8</v>
      </c>
      <c r="AN249" s="9">
        <v>0</v>
      </c>
      <c r="AO249" s="9" t="s">
        <v>2354</v>
      </c>
      <c r="AP249" s="9">
        <v>1.393097333</v>
      </c>
      <c r="AQ249" s="9">
        <v>1.4712860000000001</v>
      </c>
      <c r="AR249" s="9">
        <v>0.205497333</v>
      </c>
      <c r="AS249" s="9">
        <v>1.0701125</v>
      </c>
      <c r="AT249" s="9">
        <v>0.105335333</v>
      </c>
      <c r="AU249" s="9">
        <v>7.3839749999999996E-2</v>
      </c>
      <c r="AV249" s="9">
        <v>3.1341000000000001E-2</v>
      </c>
      <c r="AW249" s="9">
        <v>0</v>
      </c>
    </row>
    <row r="250" spans="1:49" x14ac:dyDescent="0.15">
      <c r="A250" s="25" t="s">
        <v>1681</v>
      </c>
      <c r="B250" s="9" t="s">
        <v>244</v>
      </c>
      <c r="C250" s="9" t="s">
        <v>1681</v>
      </c>
      <c r="D250" s="9">
        <v>15</v>
      </c>
      <c r="E250" s="9">
        <v>15</v>
      </c>
      <c r="F250" s="9">
        <v>20.3333333333333</v>
      </c>
      <c r="G250" s="9">
        <v>11.5</v>
      </c>
      <c r="H250" s="9">
        <v>105.5</v>
      </c>
      <c r="I250" s="9" t="s">
        <v>244</v>
      </c>
      <c r="J250" s="9">
        <v>1822.6666666666599</v>
      </c>
      <c r="K250" s="9">
        <v>1401.5</v>
      </c>
      <c r="L250" s="9">
        <v>5972</v>
      </c>
      <c r="M250" s="9">
        <v>1973.5</v>
      </c>
      <c r="N250" s="9">
        <v>9296.25</v>
      </c>
      <c r="O250" s="9">
        <f t="shared" si="3"/>
        <v>0.87711698979218167</v>
      </c>
      <c r="P250" s="26" t="s">
        <v>1307</v>
      </c>
      <c r="Q250" s="9">
        <v>0.64435178249816294</v>
      </c>
      <c r="R250" s="26">
        <v>6227</v>
      </c>
      <c r="S250" s="9" t="s">
        <v>1681</v>
      </c>
      <c r="T250" s="9" t="s">
        <v>113</v>
      </c>
      <c r="U250" s="9">
        <v>338221</v>
      </c>
      <c r="V250" s="9">
        <v>344448</v>
      </c>
      <c r="W250" s="9">
        <v>250.8</v>
      </c>
      <c r="X250" s="9">
        <v>5.6E-62</v>
      </c>
      <c r="Y250" s="9" t="s">
        <v>2179</v>
      </c>
      <c r="Z250" s="9">
        <v>3.4020333E-2</v>
      </c>
      <c r="AA250" s="9">
        <v>2.6932499999999901E-2</v>
      </c>
      <c r="AB250" s="9">
        <v>5.0101667000000003E-2</v>
      </c>
      <c r="AC250" s="9">
        <v>3.0685500000000001E-2</v>
      </c>
      <c r="AD250" s="9">
        <v>2.6272E-2</v>
      </c>
      <c r="AE250" s="9">
        <v>0.136269</v>
      </c>
      <c r="AF250" s="9">
        <v>0</v>
      </c>
      <c r="AG250" s="9">
        <v>0</v>
      </c>
      <c r="AH250" s="9" t="s">
        <v>244</v>
      </c>
      <c r="AI250" s="9" t="s">
        <v>113</v>
      </c>
      <c r="AJ250" s="9">
        <v>230098</v>
      </c>
      <c r="AK250" s="9">
        <v>385683</v>
      </c>
      <c r="AL250" s="9" t="s">
        <v>244</v>
      </c>
      <c r="AM250" s="9">
        <v>968.8</v>
      </c>
      <c r="AN250" s="9">
        <v>2.4999999999999999E-278</v>
      </c>
      <c r="AO250" s="9" t="s">
        <v>115</v>
      </c>
      <c r="AP250" s="9">
        <v>6.3579836670000001</v>
      </c>
      <c r="AQ250" s="9">
        <v>4.0522404999999999</v>
      </c>
      <c r="AR250" s="9">
        <v>22.196350670000001</v>
      </c>
      <c r="AS250" s="9">
        <v>9.1072929999999896</v>
      </c>
      <c r="AT250" s="9">
        <v>11.82582133</v>
      </c>
      <c r="AU250" s="9">
        <v>15.915429749999999</v>
      </c>
      <c r="AV250" s="9">
        <v>3.6123569999999998</v>
      </c>
      <c r="AW250" s="9">
        <v>0.15360799999999999</v>
      </c>
    </row>
    <row r="251" spans="1:49" x14ac:dyDescent="0.15">
      <c r="A251" s="25" t="s">
        <v>1681</v>
      </c>
      <c r="B251" s="9" t="s">
        <v>114</v>
      </c>
      <c r="C251" s="9" t="s">
        <v>1681</v>
      </c>
      <c r="D251" s="9">
        <v>15</v>
      </c>
      <c r="E251" s="9">
        <v>15</v>
      </c>
      <c r="F251" s="9">
        <v>20.3333333333333</v>
      </c>
      <c r="G251" s="9">
        <v>11.5</v>
      </c>
      <c r="H251" s="9">
        <v>105.5</v>
      </c>
      <c r="I251" s="9" t="s">
        <v>114</v>
      </c>
      <c r="J251" s="9">
        <v>1164</v>
      </c>
      <c r="K251" s="9">
        <v>1974</v>
      </c>
      <c r="L251" s="9">
        <v>135.333333333333</v>
      </c>
      <c r="M251" s="9">
        <v>756</v>
      </c>
      <c r="N251" s="9">
        <v>5370</v>
      </c>
      <c r="O251" s="9">
        <f t="shared" si="3"/>
        <v>0.93193724403781086</v>
      </c>
      <c r="P251" s="26" t="s">
        <v>1307</v>
      </c>
      <c r="Q251" s="9">
        <v>0.84073743302197035</v>
      </c>
      <c r="R251" s="26">
        <v>6227</v>
      </c>
      <c r="S251" s="9" t="s">
        <v>1681</v>
      </c>
      <c r="T251" s="9" t="s">
        <v>113</v>
      </c>
      <c r="U251" s="9">
        <v>338221</v>
      </c>
      <c r="V251" s="9">
        <v>344448</v>
      </c>
      <c r="W251" s="9">
        <v>250.8</v>
      </c>
      <c r="X251" s="9">
        <v>5.6E-62</v>
      </c>
      <c r="Y251" s="9" t="s">
        <v>2179</v>
      </c>
      <c r="Z251" s="9">
        <v>3.4020333E-2</v>
      </c>
      <c r="AA251" s="9">
        <v>2.6932499999999901E-2</v>
      </c>
      <c r="AB251" s="9">
        <v>5.0101667000000003E-2</v>
      </c>
      <c r="AC251" s="9">
        <v>3.0685500000000001E-2</v>
      </c>
      <c r="AD251" s="9">
        <v>2.6272E-2</v>
      </c>
      <c r="AE251" s="9">
        <v>0.136269</v>
      </c>
      <c r="AF251" s="9">
        <v>0</v>
      </c>
      <c r="AG251" s="9">
        <v>0</v>
      </c>
      <c r="AH251" s="9" t="s">
        <v>114</v>
      </c>
      <c r="AI251" s="9" t="s">
        <v>113</v>
      </c>
      <c r="AJ251" s="9">
        <v>230098</v>
      </c>
      <c r="AK251" s="9">
        <v>385683</v>
      </c>
      <c r="AL251" s="9" t="s">
        <v>114</v>
      </c>
      <c r="AM251" s="9">
        <v>764.2</v>
      </c>
      <c r="AN251" s="9">
        <v>1E-216</v>
      </c>
      <c r="AO251" s="9" t="s">
        <v>115</v>
      </c>
      <c r="AP251" s="9">
        <v>4.1018429999999997</v>
      </c>
      <c r="AQ251" s="9">
        <v>5.1221100000000002</v>
      </c>
      <c r="AR251" s="9">
        <v>0.366017332999999</v>
      </c>
      <c r="AS251" s="9">
        <v>2.8705310000000002</v>
      </c>
      <c r="AT251" s="9">
        <v>0.45666299999999999</v>
      </c>
      <c r="AU251" s="9">
        <v>18.6026715</v>
      </c>
      <c r="AV251" s="9">
        <v>4.7645540000000004</v>
      </c>
      <c r="AW251" s="9">
        <v>1.1906099999999999</v>
      </c>
    </row>
    <row r="252" spans="1:49" x14ac:dyDescent="0.15">
      <c r="A252" s="25" t="s">
        <v>1682</v>
      </c>
      <c r="B252" s="9" t="s">
        <v>1683</v>
      </c>
      <c r="C252" s="9" t="s">
        <v>1682</v>
      </c>
      <c r="D252" s="9">
        <v>35238.333333333299</v>
      </c>
      <c r="E252" s="9">
        <v>45959.5</v>
      </c>
      <c r="F252" s="9">
        <v>33324</v>
      </c>
      <c r="G252" s="9">
        <v>29286.5</v>
      </c>
      <c r="H252" s="9">
        <v>39266.25</v>
      </c>
      <c r="I252" s="9" t="s">
        <v>1683</v>
      </c>
      <c r="J252" s="9">
        <v>49129.333333333299</v>
      </c>
      <c r="K252" s="9">
        <v>58224</v>
      </c>
      <c r="L252" s="9">
        <v>51959</v>
      </c>
      <c r="M252" s="9">
        <v>58325.5</v>
      </c>
      <c r="N252" s="9">
        <v>75978.5</v>
      </c>
      <c r="O252" s="9">
        <f t="shared" si="3"/>
        <v>0.30015627150176333</v>
      </c>
      <c r="P252" s="26" t="s">
        <v>1307</v>
      </c>
      <c r="Q252" s="9">
        <v>0.77930968787447596</v>
      </c>
      <c r="R252" s="26">
        <v>237</v>
      </c>
      <c r="S252" s="9" t="s">
        <v>1682</v>
      </c>
      <c r="T252" s="9" t="s">
        <v>864</v>
      </c>
      <c r="U252" s="9">
        <v>1596964</v>
      </c>
      <c r="V252" s="9">
        <v>1614869</v>
      </c>
      <c r="W252" s="9">
        <v>425.6</v>
      </c>
      <c r="X252" s="9">
        <v>2.8999999999999998E-115</v>
      </c>
      <c r="Y252" s="9" t="s">
        <v>2306</v>
      </c>
      <c r="Z252" s="9">
        <v>357.40762330000001</v>
      </c>
      <c r="AA252" s="9">
        <v>363.8197935</v>
      </c>
      <c r="AB252" s="9">
        <v>365.29504400000002</v>
      </c>
      <c r="AC252" s="9">
        <v>347.875092</v>
      </c>
      <c r="AD252" s="9">
        <v>136.14837130000001</v>
      </c>
      <c r="AE252" s="9">
        <v>213.00404349999999</v>
      </c>
      <c r="AF252" s="9">
        <v>109.517769</v>
      </c>
      <c r="AG252" s="9">
        <v>237.810822</v>
      </c>
      <c r="AH252" s="9" t="s">
        <v>1683</v>
      </c>
      <c r="AI252" s="9" t="s">
        <v>864</v>
      </c>
      <c r="AJ252" s="9">
        <v>1614632</v>
      </c>
      <c r="AK252" s="9">
        <v>1618135</v>
      </c>
      <c r="AL252" s="9" t="s">
        <v>1683</v>
      </c>
      <c r="AM252" s="9">
        <v>679.5</v>
      </c>
      <c r="AN252" s="9">
        <v>1.7E-191</v>
      </c>
      <c r="AO252" s="9" t="s">
        <v>2404</v>
      </c>
      <c r="AP252" s="9">
        <v>323.01073229999997</v>
      </c>
      <c r="AQ252" s="9">
        <v>301.948128</v>
      </c>
      <c r="AR252" s="9">
        <v>381.13291400000003</v>
      </c>
      <c r="AS252" s="9">
        <v>452.6199795</v>
      </c>
      <c r="AT252" s="9">
        <v>141.033188</v>
      </c>
      <c r="AU252" s="9">
        <v>260.70878599999998</v>
      </c>
      <c r="AV252" s="9">
        <v>250.67039500000001</v>
      </c>
      <c r="AW252" s="9">
        <v>247.097748</v>
      </c>
    </row>
    <row r="253" spans="1:49" x14ac:dyDescent="0.15">
      <c r="A253" s="25" t="s">
        <v>1684</v>
      </c>
      <c r="B253" s="9" t="s">
        <v>1683</v>
      </c>
      <c r="C253" s="9" t="s">
        <v>1684</v>
      </c>
      <c r="D253" s="9">
        <v>19874</v>
      </c>
      <c r="E253" s="9">
        <v>32526.5</v>
      </c>
      <c r="F253" s="9">
        <v>19933.333333333299</v>
      </c>
      <c r="G253" s="9">
        <v>19923.5</v>
      </c>
      <c r="H253" s="9">
        <v>7776.5</v>
      </c>
      <c r="I253" s="9" t="s">
        <v>1683</v>
      </c>
      <c r="J253" s="9">
        <v>49129.333333333299</v>
      </c>
      <c r="K253" s="9">
        <v>58224</v>
      </c>
      <c r="L253" s="9">
        <v>51959</v>
      </c>
      <c r="M253" s="9">
        <v>58325.5</v>
      </c>
      <c r="N253" s="9">
        <v>75978.5</v>
      </c>
      <c r="O253" s="9">
        <f t="shared" si="3"/>
        <v>-0.58963629612927126</v>
      </c>
      <c r="P253" s="26" t="s">
        <v>1307</v>
      </c>
      <c r="Q253" s="9">
        <v>0.78545309515912043</v>
      </c>
      <c r="R253" s="26">
        <v>558</v>
      </c>
      <c r="S253" s="9" t="s">
        <v>1684</v>
      </c>
      <c r="T253" s="9" t="s">
        <v>864</v>
      </c>
      <c r="U253" s="9">
        <v>1597786</v>
      </c>
      <c r="V253" s="9">
        <v>1615190</v>
      </c>
      <c r="W253" s="9">
        <v>581.29999999999995</v>
      </c>
      <c r="X253" s="9">
        <v>3.5999999999999998E-162</v>
      </c>
      <c r="Y253" s="9" t="s">
        <v>2306</v>
      </c>
      <c r="Z253" s="9">
        <v>224.411671699999</v>
      </c>
      <c r="AA253" s="9">
        <v>289.553146499999</v>
      </c>
      <c r="AB253" s="9">
        <v>239.898697</v>
      </c>
      <c r="AC253" s="9">
        <v>264.866706999999</v>
      </c>
      <c r="AD253" s="9">
        <v>40.51198333</v>
      </c>
      <c r="AE253" s="9">
        <v>44.528245750000004</v>
      </c>
      <c r="AF253" s="9">
        <v>86.217438000000001</v>
      </c>
      <c r="AG253" s="9">
        <v>33.415996999999997</v>
      </c>
      <c r="AH253" s="9" t="s">
        <v>1683</v>
      </c>
      <c r="AI253" s="9" t="s">
        <v>864</v>
      </c>
      <c r="AJ253" s="9">
        <v>1614632</v>
      </c>
      <c r="AK253" s="9">
        <v>1618135</v>
      </c>
      <c r="AL253" s="9" t="s">
        <v>1683</v>
      </c>
      <c r="AM253" s="9">
        <v>679.5</v>
      </c>
      <c r="AN253" s="9">
        <v>1.7E-191</v>
      </c>
      <c r="AO253" s="9" t="s">
        <v>2404</v>
      </c>
      <c r="AP253" s="9">
        <v>323.01073229999997</v>
      </c>
      <c r="AQ253" s="9">
        <v>301.948128</v>
      </c>
      <c r="AR253" s="9">
        <v>381.13291400000003</v>
      </c>
      <c r="AS253" s="9">
        <v>452.6199795</v>
      </c>
      <c r="AT253" s="9">
        <v>141.033188</v>
      </c>
      <c r="AU253" s="9">
        <v>260.70878599999998</v>
      </c>
      <c r="AV253" s="9">
        <v>250.67039500000001</v>
      </c>
      <c r="AW253" s="9">
        <v>247.097748</v>
      </c>
    </row>
    <row r="254" spans="1:49" x14ac:dyDescent="0.15">
      <c r="A254" s="25" t="s">
        <v>1685</v>
      </c>
      <c r="B254" s="9" t="s">
        <v>1687</v>
      </c>
      <c r="C254" s="9" t="s">
        <v>1685</v>
      </c>
      <c r="D254" s="9">
        <v>25.6666666666666</v>
      </c>
      <c r="E254" s="9">
        <v>22</v>
      </c>
      <c r="F254" s="9">
        <v>17.6666666666666</v>
      </c>
      <c r="G254" s="9">
        <v>33.5</v>
      </c>
      <c r="H254" s="9">
        <v>152.75</v>
      </c>
      <c r="I254" s="9" t="s">
        <v>1687</v>
      </c>
      <c r="J254" s="9">
        <v>370.666666666666</v>
      </c>
      <c r="K254" s="9">
        <v>1226</v>
      </c>
      <c r="L254" s="9">
        <v>799.33333333333303</v>
      </c>
      <c r="M254" s="9">
        <v>1086.5</v>
      </c>
      <c r="N254" s="9">
        <v>280.25</v>
      </c>
      <c r="O254" s="9">
        <f t="shared" si="3"/>
        <v>-0.61499465632613881</v>
      </c>
      <c r="P254" s="26" t="s">
        <v>1307</v>
      </c>
      <c r="Q254" s="9">
        <v>-0.33975196273127634</v>
      </c>
      <c r="R254" s="26">
        <v>8746</v>
      </c>
      <c r="S254" s="9" t="s">
        <v>1685</v>
      </c>
      <c r="T254" s="9" t="s">
        <v>1686</v>
      </c>
      <c r="U254" s="9">
        <v>1018071</v>
      </c>
      <c r="V254" s="9">
        <v>1027293</v>
      </c>
      <c r="W254" s="9">
        <v>575.5</v>
      </c>
      <c r="X254" s="9">
        <v>2.2999999999999998E-160</v>
      </c>
      <c r="Y254" s="9" t="s">
        <v>2206</v>
      </c>
      <c r="Z254" s="9">
        <v>0.24435199999999899</v>
      </c>
      <c r="AA254" s="9">
        <v>0.168351</v>
      </c>
      <c r="AB254" s="9">
        <v>0.211473667</v>
      </c>
      <c r="AC254" s="9">
        <v>0.37534400000000001</v>
      </c>
      <c r="AD254" s="9">
        <v>0.32516466700000002</v>
      </c>
      <c r="AE254" s="9">
        <v>1.2639065</v>
      </c>
      <c r="AF254" s="9">
        <v>1.9770779999999999</v>
      </c>
      <c r="AG254" s="9">
        <v>4.9404379999999897</v>
      </c>
      <c r="AH254" s="9" t="s">
        <v>1687</v>
      </c>
      <c r="AI254" s="9" t="s">
        <v>1686</v>
      </c>
      <c r="AJ254" s="9">
        <v>1018547</v>
      </c>
      <c r="AK254" s="9">
        <v>1035427</v>
      </c>
      <c r="AL254" s="9" t="s">
        <v>1687</v>
      </c>
      <c r="AM254" s="9">
        <v>729.2</v>
      </c>
      <c r="AN254" s="9">
        <v>8.0000000000000002E-206</v>
      </c>
      <c r="AO254" s="9" t="s">
        <v>2367</v>
      </c>
      <c r="AP254" s="9">
        <v>0.63213633299999905</v>
      </c>
      <c r="AQ254" s="9">
        <v>1.5567774999999999</v>
      </c>
      <c r="AR254" s="9">
        <v>1.121051333</v>
      </c>
      <c r="AS254" s="9">
        <v>1.9053914999999999</v>
      </c>
      <c r="AT254" s="9">
        <v>0.69103499999999995</v>
      </c>
      <c r="AU254" s="9">
        <v>0.19654150000000001</v>
      </c>
      <c r="AV254" s="9">
        <v>0.41908000000000001</v>
      </c>
      <c r="AW254" s="9">
        <v>0.74805900000000003</v>
      </c>
    </row>
    <row r="255" spans="1:49" x14ac:dyDescent="0.15">
      <c r="A255" s="25" t="s">
        <v>1688</v>
      </c>
      <c r="B255" s="9" t="s">
        <v>1691</v>
      </c>
      <c r="C255" s="9" t="s">
        <v>1688</v>
      </c>
      <c r="D255" s="9">
        <v>182.333333333333</v>
      </c>
      <c r="E255" s="9">
        <v>73.5</v>
      </c>
      <c r="F255" s="9">
        <v>94.6666666666666</v>
      </c>
      <c r="G255" s="9">
        <v>277.5</v>
      </c>
      <c r="H255" s="9">
        <v>1398</v>
      </c>
      <c r="I255" s="9" t="s">
        <v>1691</v>
      </c>
      <c r="J255" s="9">
        <v>353.666666666666</v>
      </c>
      <c r="K255" s="9">
        <v>388.5</v>
      </c>
      <c r="L255" s="9">
        <v>585.33333333333303</v>
      </c>
      <c r="M255" s="9">
        <v>420</v>
      </c>
      <c r="N255" s="9">
        <v>2669.5</v>
      </c>
      <c r="O255" s="9">
        <f t="shared" si="3"/>
        <v>0.98154789387224051</v>
      </c>
      <c r="P255" s="26" t="s">
        <v>1307</v>
      </c>
      <c r="Q255" s="9">
        <v>0.93594974466866609</v>
      </c>
      <c r="R255" s="26">
        <v>23598</v>
      </c>
      <c r="S255" s="9" t="s">
        <v>1688</v>
      </c>
      <c r="T255" s="9" t="s">
        <v>1689</v>
      </c>
      <c r="U255" s="9">
        <v>1228406</v>
      </c>
      <c r="V255" s="9">
        <v>1269286</v>
      </c>
      <c r="W255" s="9">
        <v>834.7</v>
      </c>
      <c r="X255" s="9">
        <v>1.6E-237</v>
      </c>
      <c r="Y255" s="9" t="s">
        <v>2188</v>
      </c>
      <c r="Z255" s="9">
        <v>0.26335866699999999</v>
      </c>
      <c r="AA255" s="9">
        <v>7.1425000000000002E-2</v>
      </c>
      <c r="AB255" s="9">
        <v>0.135932</v>
      </c>
      <c r="AC255" s="9">
        <v>0.55766850000000001</v>
      </c>
      <c r="AD255" s="9">
        <v>0.26798666700000001</v>
      </c>
      <c r="AE255" s="9">
        <v>1.70838625</v>
      </c>
      <c r="AF255" s="9">
        <v>0</v>
      </c>
      <c r="AG255" s="9">
        <v>0</v>
      </c>
      <c r="AH255" s="9" t="s">
        <v>1691</v>
      </c>
      <c r="AI255" s="9" t="s">
        <v>1689</v>
      </c>
      <c r="AJ255" s="9">
        <v>1218988</v>
      </c>
      <c r="AK255" s="9">
        <v>1252004</v>
      </c>
      <c r="AL255" s="9" t="s">
        <v>1691</v>
      </c>
      <c r="AM255" s="9">
        <v>1154.4000000000001</v>
      </c>
      <c r="AN255" s="9">
        <v>0</v>
      </c>
      <c r="AO255" s="9" t="s">
        <v>2448</v>
      </c>
      <c r="AP255" s="9">
        <v>0.395387667</v>
      </c>
      <c r="AQ255" s="9">
        <v>0.33509749999999999</v>
      </c>
      <c r="AR255" s="9">
        <v>0.643605333</v>
      </c>
      <c r="AS255" s="9">
        <v>0.52752049999999995</v>
      </c>
      <c r="AT255" s="9">
        <v>0.87532166700000003</v>
      </c>
      <c r="AU255" s="9">
        <v>2.118357</v>
      </c>
      <c r="AV255" s="9">
        <v>0.47332200000000002</v>
      </c>
      <c r="AW255" s="9">
        <v>0.34325800000000001</v>
      </c>
    </row>
    <row r="256" spans="1:49" x14ac:dyDescent="0.15">
      <c r="A256" s="25" t="s">
        <v>1688</v>
      </c>
      <c r="B256" s="9" t="s">
        <v>1690</v>
      </c>
      <c r="C256" s="9" t="s">
        <v>1688</v>
      </c>
      <c r="D256" s="9">
        <v>182.333333333333</v>
      </c>
      <c r="E256" s="9">
        <v>73.5</v>
      </c>
      <c r="F256" s="9">
        <v>94.6666666666666</v>
      </c>
      <c r="G256" s="9">
        <v>277.5</v>
      </c>
      <c r="H256" s="9">
        <v>1398</v>
      </c>
      <c r="I256" s="9" t="s">
        <v>1690</v>
      </c>
      <c r="J256" s="9">
        <v>10</v>
      </c>
      <c r="K256" s="9">
        <v>7.5</v>
      </c>
      <c r="L256" s="9">
        <v>9.6666666666666607</v>
      </c>
      <c r="M256" s="9">
        <v>7</v>
      </c>
      <c r="N256" s="9">
        <v>146.5</v>
      </c>
      <c r="O256" s="9">
        <f t="shared" si="3"/>
        <v>0.98842898216167341</v>
      </c>
      <c r="P256" s="26" t="s">
        <v>1307</v>
      </c>
      <c r="Q256" s="9">
        <v>0.69331241853059666</v>
      </c>
      <c r="R256" s="26">
        <v>4666</v>
      </c>
      <c r="S256" s="9" t="s">
        <v>1688</v>
      </c>
      <c r="T256" s="9" t="s">
        <v>1689</v>
      </c>
      <c r="U256" s="9">
        <v>1228406</v>
      </c>
      <c r="V256" s="9">
        <v>1269286</v>
      </c>
      <c r="W256" s="9">
        <v>834.7</v>
      </c>
      <c r="X256" s="9">
        <v>1.6E-237</v>
      </c>
      <c r="Y256" s="9" t="s">
        <v>2188</v>
      </c>
      <c r="Z256" s="9">
        <v>0.26335866699999999</v>
      </c>
      <c r="AA256" s="9">
        <v>7.1425000000000002E-2</v>
      </c>
      <c r="AB256" s="9">
        <v>0.135932</v>
      </c>
      <c r="AC256" s="9">
        <v>0.55766850000000001</v>
      </c>
      <c r="AD256" s="9">
        <v>0.26798666700000001</v>
      </c>
      <c r="AE256" s="9">
        <v>1.70838625</v>
      </c>
      <c r="AF256" s="9">
        <v>0</v>
      </c>
      <c r="AG256" s="9">
        <v>0</v>
      </c>
      <c r="AH256" s="9" t="s">
        <v>1690</v>
      </c>
      <c r="AI256" s="9" t="s">
        <v>1689</v>
      </c>
      <c r="AJ256" s="9">
        <v>1254672</v>
      </c>
      <c r="AK256" s="9">
        <v>1259338</v>
      </c>
      <c r="AL256" s="9" t="s">
        <v>1690</v>
      </c>
      <c r="AM256" s="9">
        <v>598.20000000000005</v>
      </c>
      <c r="AN256" s="9">
        <v>8.9E-167</v>
      </c>
      <c r="AO256" s="9" t="s">
        <v>2449</v>
      </c>
      <c r="AP256" s="9">
        <v>3.6199000000000002E-2</v>
      </c>
      <c r="AQ256" s="9">
        <v>2.0580000000000001E-2</v>
      </c>
      <c r="AR256" s="9">
        <v>3.3159666999999997E-2</v>
      </c>
      <c r="AS256" s="9">
        <v>2.4057499999999999E-2</v>
      </c>
      <c r="AT256" s="9">
        <v>0.251484333</v>
      </c>
      <c r="AU256" s="9">
        <v>0.27790124999999999</v>
      </c>
      <c r="AV256" s="9">
        <v>4.9474999999999998E-2</v>
      </c>
      <c r="AW256" s="9">
        <v>3.5427999999999897E-2</v>
      </c>
    </row>
    <row r="257" spans="1:49" x14ac:dyDescent="0.15">
      <c r="A257" s="25" t="s">
        <v>1692</v>
      </c>
      <c r="B257" s="9" t="s">
        <v>1691</v>
      </c>
      <c r="C257" s="9" t="s">
        <v>1692</v>
      </c>
      <c r="D257" s="9">
        <v>1412</v>
      </c>
      <c r="E257" s="9">
        <v>1360.5</v>
      </c>
      <c r="F257" s="9">
        <v>1713</v>
      </c>
      <c r="G257" s="9">
        <v>885.5</v>
      </c>
      <c r="H257" s="9">
        <v>4596.25</v>
      </c>
      <c r="I257" s="9" t="s">
        <v>1691</v>
      </c>
      <c r="J257" s="9">
        <v>353.666666666666</v>
      </c>
      <c r="K257" s="9">
        <v>388.5</v>
      </c>
      <c r="L257" s="9">
        <v>585.33333333333303</v>
      </c>
      <c r="M257" s="9">
        <v>420</v>
      </c>
      <c r="N257" s="9">
        <v>2669.5</v>
      </c>
      <c r="O257" s="9">
        <f t="shared" si="3"/>
        <v>0.98544101567231579</v>
      </c>
      <c r="P257" s="26" t="s">
        <v>1307</v>
      </c>
      <c r="Q257" s="9">
        <v>0.34707666394676701</v>
      </c>
      <c r="R257" s="26">
        <v>23417</v>
      </c>
      <c r="S257" s="9" t="s">
        <v>1692</v>
      </c>
      <c r="T257" s="9" t="s">
        <v>1689</v>
      </c>
      <c r="U257" s="9">
        <v>1228587</v>
      </c>
      <c r="V257" s="9">
        <v>1269286</v>
      </c>
      <c r="W257" s="9">
        <v>834.7</v>
      </c>
      <c r="X257" s="9">
        <v>2.2E-237</v>
      </c>
      <c r="Y257" s="9" t="s">
        <v>2188</v>
      </c>
      <c r="Z257" s="9">
        <v>1.2839593329999901</v>
      </c>
      <c r="AA257" s="9">
        <v>1.007099</v>
      </c>
      <c r="AB257" s="9">
        <v>1.5840526669999999</v>
      </c>
      <c r="AC257" s="9">
        <v>0.92043850000000005</v>
      </c>
      <c r="AD257" s="9">
        <v>0.92309033299999999</v>
      </c>
      <c r="AE257" s="9">
        <v>2.7887867499999999</v>
      </c>
      <c r="AF257" s="9">
        <v>4.2270370000000002</v>
      </c>
      <c r="AG257" s="9">
        <v>0.42760900000000002</v>
      </c>
      <c r="AH257" s="9" t="s">
        <v>1691</v>
      </c>
      <c r="AI257" s="9" t="s">
        <v>1689</v>
      </c>
      <c r="AJ257" s="9">
        <v>1218988</v>
      </c>
      <c r="AK257" s="9">
        <v>1252004</v>
      </c>
      <c r="AL257" s="9" t="s">
        <v>1691</v>
      </c>
      <c r="AM257" s="9">
        <v>1154.4000000000001</v>
      </c>
      <c r="AN257" s="9">
        <v>0</v>
      </c>
      <c r="AO257" s="9" t="s">
        <v>2448</v>
      </c>
      <c r="AP257" s="9">
        <v>0.395387667</v>
      </c>
      <c r="AQ257" s="9">
        <v>0.33509749999999999</v>
      </c>
      <c r="AR257" s="9">
        <v>0.643605333</v>
      </c>
      <c r="AS257" s="9">
        <v>0.52752049999999995</v>
      </c>
      <c r="AT257" s="9">
        <v>0.87532166700000003</v>
      </c>
      <c r="AU257" s="9">
        <v>2.118357</v>
      </c>
      <c r="AV257" s="9">
        <v>0.47332200000000002</v>
      </c>
      <c r="AW257" s="9">
        <v>0.34325800000000001</v>
      </c>
    </row>
    <row r="258" spans="1:49" x14ac:dyDescent="0.15">
      <c r="A258" s="25" t="s">
        <v>1692</v>
      </c>
      <c r="B258" s="9" t="s">
        <v>1690</v>
      </c>
      <c r="C258" s="9" t="s">
        <v>1692</v>
      </c>
      <c r="D258" s="9">
        <v>1412</v>
      </c>
      <c r="E258" s="9">
        <v>1360.5</v>
      </c>
      <c r="F258" s="9">
        <v>1713</v>
      </c>
      <c r="G258" s="9">
        <v>885.5</v>
      </c>
      <c r="H258" s="9">
        <v>4596.25</v>
      </c>
      <c r="I258" s="9" t="s">
        <v>1690</v>
      </c>
      <c r="J258" s="9">
        <v>10</v>
      </c>
      <c r="K258" s="9">
        <v>7.5</v>
      </c>
      <c r="L258" s="9">
        <v>9.6666666666666607</v>
      </c>
      <c r="M258" s="9">
        <v>7</v>
      </c>
      <c r="N258" s="9">
        <v>146.5</v>
      </c>
      <c r="O258" s="9">
        <f t="shared" ref="O258:O321" si="4">CORREL(D258:H258,J258:N258)</f>
        <v>0.98294728515882479</v>
      </c>
      <c r="P258" s="26" t="s">
        <v>1307</v>
      </c>
      <c r="Q258" s="9">
        <v>0.18478827964689942</v>
      </c>
      <c r="R258" s="26">
        <v>4666</v>
      </c>
      <c r="S258" s="9" t="s">
        <v>1692</v>
      </c>
      <c r="T258" s="9" t="s">
        <v>1689</v>
      </c>
      <c r="U258" s="9">
        <v>1228587</v>
      </c>
      <c r="V258" s="9">
        <v>1269286</v>
      </c>
      <c r="W258" s="9">
        <v>834.7</v>
      </c>
      <c r="X258" s="9">
        <v>2.2E-237</v>
      </c>
      <c r="Y258" s="9" t="s">
        <v>2188</v>
      </c>
      <c r="Z258" s="9">
        <v>1.2839593329999901</v>
      </c>
      <c r="AA258" s="9">
        <v>1.007099</v>
      </c>
      <c r="AB258" s="9">
        <v>1.5840526669999999</v>
      </c>
      <c r="AC258" s="9">
        <v>0.92043850000000005</v>
      </c>
      <c r="AD258" s="9">
        <v>0.92309033299999999</v>
      </c>
      <c r="AE258" s="9">
        <v>2.7887867499999999</v>
      </c>
      <c r="AF258" s="9">
        <v>4.2270370000000002</v>
      </c>
      <c r="AG258" s="9">
        <v>0.42760900000000002</v>
      </c>
      <c r="AH258" s="9" t="s">
        <v>1690</v>
      </c>
      <c r="AI258" s="9" t="s">
        <v>1689</v>
      </c>
      <c r="AJ258" s="9">
        <v>1254672</v>
      </c>
      <c r="AK258" s="9">
        <v>1259338</v>
      </c>
      <c r="AL258" s="9" t="s">
        <v>1690</v>
      </c>
      <c r="AM258" s="9">
        <v>598.20000000000005</v>
      </c>
      <c r="AN258" s="9">
        <v>8.9E-167</v>
      </c>
      <c r="AO258" s="9" t="s">
        <v>2449</v>
      </c>
      <c r="AP258" s="9">
        <v>3.6199000000000002E-2</v>
      </c>
      <c r="AQ258" s="9">
        <v>2.0580000000000001E-2</v>
      </c>
      <c r="AR258" s="9">
        <v>3.3159666999999997E-2</v>
      </c>
      <c r="AS258" s="9">
        <v>2.4057499999999999E-2</v>
      </c>
      <c r="AT258" s="9">
        <v>0.251484333</v>
      </c>
      <c r="AU258" s="9">
        <v>0.27790124999999999</v>
      </c>
      <c r="AV258" s="9">
        <v>4.9474999999999998E-2</v>
      </c>
      <c r="AW258" s="9">
        <v>3.5427999999999897E-2</v>
      </c>
    </row>
    <row r="259" spans="1:49" x14ac:dyDescent="0.15">
      <c r="A259" s="25" t="s">
        <v>1693</v>
      </c>
      <c r="B259" s="9" t="s">
        <v>1694</v>
      </c>
      <c r="C259" s="9" t="s">
        <v>1693</v>
      </c>
      <c r="D259" s="9">
        <v>449</v>
      </c>
      <c r="E259" s="9">
        <v>820.5</v>
      </c>
      <c r="F259" s="9">
        <v>1409.3333333333301</v>
      </c>
      <c r="G259" s="9">
        <v>400.5</v>
      </c>
      <c r="H259" s="9">
        <v>3449.25</v>
      </c>
      <c r="I259" s="9" t="s">
        <v>1694</v>
      </c>
      <c r="J259" s="9">
        <v>23.3333333333333</v>
      </c>
      <c r="K259" s="9">
        <v>37.5</v>
      </c>
      <c r="L259" s="9">
        <v>20.3333333333333</v>
      </c>
      <c r="M259" s="9">
        <v>26.5</v>
      </c>
      <c r="N259" s="9">
        <v>414.75</v>
      </c>
      <c r="O259" s="9">
        <f t="shared" si="4"/>
        <v>0.94437731224698074</v>
      </c>
      <c r="P259" s="26" t="s">
        <v>1307</v>
      </c>
      <c r="Q259" s="9">
        <v>0.76407021981346668</v>
      </c>
      <c r="R259" s="26">
        <v>12203</v>
      </c>
      <c r="S259" s="9" t="s">
        <v>1693</v>
      </c>
      <c r="T259" s="9" t="s">
        <v>1689</v>
      </c>
      <c r="U259" s="9">
        <v>1734566</v>
      </c>
      <c r="V259" s="9">
        <v>1761462</v>
      </c>
      <c r="W259" s="9">
        <v>1563.5</v>
      </c>
      <c r="X259" s="9">
        <v>0</v>
      </c>
      <c r="Y259" s="9" t="s">
        <v>2242</v>
      </c>
      <c r="Z259" s="9">
        <v>1.3203826670000001</v>
      </c>
      <c r="AA259" s="9">
        <v>1.7749334999999999</v>
      </c>
      <c r="AB259" s="9">
        <v>3.74933399999999</v>
      </c>
      <c r="AC259" s="9">
        <v>1.1105844999999901</v>
      </c>
      <c r="AD259" s="9">
        <v>3.6589049999999999</v>
      </c>
      <c r="AE259" s="9">
        <v>5.4601154999999997</v>
      </c>
      <c r="AF259" s="9">
        <v>3.787366</v>
      </c>
      <c r="AG259" s="9">
        <v>1.9340569999999999</v>
      </c>
      <c r="AH259" s="9" t="s">
        <v>1694</v>
      </c>
      <c r="AI259" s="9" t="s">
        <v>1689</v>
      </c>
      <c r="AJ259" s="9">
        <v>1733809</v>
      </c>
      <c r="AK259" s="9">
        <v>1746769</v>
      </c>
      <c r="AL259" s="9" t="s">
        <v>1694</v>
      </c>
      <c r="AM259" s="9">
        <v>660.6</v>
      </c>
      <c r="AN259" s="9">
        <v>1.9E-185</v>
      </c>
      <c r="AO259" s="9" t="s">
        <v>2426</v>
      </c>
      <c r="AP259" s="9">
        <v>6.5838667000000003E-2</v>
      </c>
      <c r="AQ259" s="9">
        <v>8.2923999999999998E-2</v>
      </c>
      <c r="AR259" s="9">
        <v>6.3408000000000006E-2</v>
      </c>
      <c r="AS259" s="9">
        <v>9.1900999999999997E-2</v>
      </c>
      <c r="AT259" s="9">
        <v>0.316594667</v>
      </c>
      <c r="AU259" s="9">
        <v>0.60442675000000001</v>
      </c>
      <c r="AV259" s="9">
        <v>0.21626999999999999</v>
      </c>
      <c r="AW259" s="9">
        <v>0.24263199999999999</v>
      </c>
    </row>
    <row r="260" spans="1:49" x14ac:dyDescent="0.15">
      <c r="A260" s="25" t="s">
        <v>1695</v>
      </c>
      <c r="B260" s="9" t="s">
        <v>1694</v>
      </c>
      <c r="C260" s="9" t="s">
        <v>1695</v>
      </c>
      <c r="D260" s="9">
        <v>434.666666666666</v>
      </c>
      <c r="E260" s="9">
        <v>81.5</v>
      </c>
      <c r="F260" s="9">
        <v>548</v>
      </c>
      <c r="G260" s="9">
        <v>207.5</v>
      </c>
      <c r="H260" s="9">
        <v>461.75</v>
      </c>
      <c r="I260" s="9" t="s">
        <v>1694</v>
      </c>
      <c r="J260" s="9">
        <v>23.3333333333333</v>
      </c>
      <c r="K260" s="9">
        <v>37.5</v>
      </c>
      <c r="L260" s="9">
        <v>20.3333333333333</v>
      </c>
      <c r="M260" s="9">
        <v>26.5</v>
      </c>
      <c r="N260" s="9">
        <v>414.75</v>
      </c>
      <c r="O260" s="9">
        <f t="shared" si="4"/>
        <v>0.29809599934687603</v>
      </c>
      <c r="P260" s="26" t="s">
        <v>1307</v>
      </c>
      <c r="Q260" s="9">
        <v>-6.5662352965089363E-2</v>
      </c>
      <c r="R260" s="26">
        <v>12203</v>
      </c>
      <c r="S260" s="9" t="s">
        <v>1695</v>
      </c>
      <c r="T260" s="9" t="s">
        <v>1689</v>
      </c>
      <c r="U260" s="9">
        <v>1734566</v>
      </c>
      <c r="V260" s="9">
        <v>1761462</v>
      </c>
      <c r="W260" s="9">
        <v>623.20000000000005</v>
      </c>
      <c r="X260" s="9">
        <v>5.2999999999999996E-174</v>
      </c>
      <c r="Y260" s="9" t="s">
        <v>2242</v>
      </c>
      <c r="Z260" s="9">
        <v>0.765435333</v>
      </c>
      <c r="AA260" s="9">
        <v>0.118383999999999</v>
      </c>
      <c r="AB260" s="9">
        <v>1.0123420000000001</v>
      </c>
      <c r="AC260" s="9">
        <v>0.58722299999999905</v>
      </c>
      <c r="AD260" s="9">
        <v>0.25295699999999999</v>
      </c>
      <c r="AE260" s="9">
        <v>0.70314725</v>
      </c>
      <c r="AF260" s="9">
        <v>0.238729</v>
      </c>
      <c r="AG260" s="9">
        <v>0.401833</v>
      </c>
      <c r="AH260" s="9" t="s">
        <v>1694</v>
      </c>
      <c r="AI260" s="9" t="s">
        <v>1689</v>
      </c>
      <c r="AJ260" s="9">
        <v>1733809</v>
      </c>
      <c r="AK260" s="9">
        <v>1746769</v>
      </c>
      <c r="AL260" s="9" t="s">
        <v>1694</v>
      </c>
      <c r="AM260" s="9">
        <v>660.6</v>
      </c>
      <c r="AN260" s="9">
        <v>1.9E-185</v>
      </c>
      <c r="AO260" s="9" t="s">
        <v>2426</v>
      </c>
      <c r="AP260" s="9">
        <v>6.5838667000000003E-2</v>
      </c>
      <c r="AQ260" s="9">
        <v>8.2923999999999998E-2</v>
      </c>
      <c r="AR260" s="9">
        <v>6.3408000000000006E-2</v>
      </c>
      <c r="AS260" s="9">
        <v>9.1900999999999997E-2</v>
      </c>
      <c r="AT260" s="9">
        <v>0.316594667</v>
      </c>
      <c r="AU260" s="9">
        <v>0.60442675000000001</v>
      </c>
      <c r="AV260" s="9">
        <v>0.21626999999999999</v>
      </c>
      <c r="AW260" s="9">
        <v>0.24263199999999999</v>
      </c>
    </row>
    <row r="261" spans="1:49" x14ac:dyDescent="0.15">
      <c r="A261" s="25" t="s">
        <v>1696</v>
      </c>
      <c r="B261" s="9" t="s">
        <v>1698</v>
      </c>
      <c r="C261" s="9" t="s">
        <v>1696</v>
      </c>
      <c r="D261" s="9">
        <v>8900</v>
      </c>
      <c r="E261" s="9">
        <v>11607.5</v>
      </c>
      <c r="F261" s="9">
        <v>8806.3333333333303</v>
      </c>
      <c r="G261" s="9">
        <v>7207</v>
      </c>
      <c r="H261" s="9">
        <v>32433.75</v>
      </c>
      <c r="I261" s="9" t="s">
        <v>1698</v>
      </c>
      <c r="J261" s="9">
        <v>0</v>
      </c>
      <c r="K261" s="9">
        <v>0</v>
      </c>
      <c r="L261" s="9">
        <v>0</v>
      </c>
      <c r="M261" s="9">
        <v>0</v>
      </c>
      <c r="N261" s="9">
        <v>62.5</v>
      </c>
      <c r="O261" s="9">
        <f t="shared" si="4"/>
        <v>0.98869311037116248</v>
      </c>
      <c r="P261" s="26" t="s">
        <v>1307</v>
      </c>
      <c r="Q261" s="9">
        <v>0.73068919149940814</v>
      </c>
      <c r="R261" s="26">
        <v>4927</v>
      </c>
      <c r="S261" s="9" t="s">
        <v>1696</v>
      </c>
      <c r="T261" s="9" t="s">
        <v>1697</v>
      </c>
      <c r="U261" s="9">
        <v>1718322</v>
      </c>
      <c r="V261" s="9">
        <v>1764404</v>
      </c>
      <c r="W261" s="9">
        <v>508.4</v>
      </c>
      <c r="X261" s="9">
        <v>3.6999999999999998E-140</v>
      </c>
      <c r="Y261" s="9" t="s">
        <v>2256</v>
      </c>
      <c r="Z261" s="9">
        <v>82.503542670000002</v>
      </c>
      <c r="AA261" s="9">
        <v>83.295032499999905</v>
      </c>
      <c r="AB261" s="9">
        <v>88.30489867</v>
      </c>
      <c r="AC261" s="9">
        <v>79.9083215</v>
      </c>
      <c r="AD261" s="9">
        <v>110.347424699999</v>
      </c>
      <c r="AE261" s="9">
        <v>149.50840549999899</v>
      </c>
      <c r="AF261" s="9">
        <v>72.476264999999998</v>
      </c>
      <c r="AG261" s="9">
        <v>47.755210999999903</v>
      </c>
      <c r="AH261" s="9" t="s">
        <v>1698</v>
      </c>
      <c r="AI261" s="9" t="s">
        <v>1697</v>
      </c>
      <c r="AJ261" s="9">
        <v>1737800</v>
      </c>
      <c r="AK261" s="9">
        <v>1742727</v>
      </c>
      <c r="AL261" s="9" t="s">
        <v>1694</v>
      </c>
      <c r="AM261" s="9">
        <v>660.6</v>
      </c>
      <c r="AN261" s="9">
        <v>1.9E-185</v>
      </c>
      <c r="AO261" s="9" t="s">
        <v>2426</v>
      </c>
      <c r="AP261" s="9">
        <v>0</v>
      </c>
      <c r="AQ261" s="9">
        <v>0</v>
      </c>
      <c r="AR261" s="9">
        <v>0</v>
      </c>
      <c r="AS261" s="9">
        <v>0</v>
      </c>
      <c r="AT261" s="9">
        <v>0.61342600000000003</v>
      </c>
      <c r="AU261" s="9">
        <v>0.39599075</v>
      </c>
      <c r="AV261" s="9">
        <v>0</v>
      </c>
      <c r="AW261" s="9">
        <v>0</v>
      </c>
    </row>
    <row r="262" spans="1:49" x14ac:dyDescent="0.15">
      <c r="A262" s="25" t="s">
        <v>1699</v>
      </c>
      <c r="B262" s="9" t="s">
        <v>1701</v>
      </c>
      <c r="C262" s="9" t="s">
        <v>1699</v>
      </c>
      <c r="D262" s="9">
        <v>125</v>
      </c>
      <c r="E262" s="9">
        <v>389</v>
      </c>
      <c r="F262" s="9">
        <v>1555</v>
      </c>
      <c r="G262" s="9">
        <v>402</v>
      </c>
      <c r="H262" s="9">
        <v>1837.5</v>
      </c>
      <c r="I262" s="9" t="s">
        <v>1701</v>
      </c>
      <c r="J262" s="9">
        <v>679.66666666666595</v>
      </c>
      <c r="K262" s="9">
        <v>801.5</v>
      </c>
      <c r="L262" s="9">
        <v>832.66666666666595</v>
      </c>
      <c r="M262" s="9">
        <v>750</v>
      </c>
      <c r="N262" s="9">
        <v>3651.5</v>
      </c>
      <c r="O262" s="9">
        <f t="shared" si="4"/>
        <v>0.72702364854692092</v>
      </c>
      <c r="P262" s="26" t="s">
        <v>1307</v>
      </c>
      <c r="Q262" s="9">
        <v>0.12877197864062695</v>
      </c>
      <c r="R262" s="26">
        <v>280</v>
      </c>
      <c r="S262" s="9" t="s">
        <v>1699</v>
      </c>
      <c r="T262" s="9" t="s">
        <v>1700</v>
      </c>
      <c r="U262" s="9">
        <v>286374</v>
      </c>
      <c r="V262" s="9">
        <v>321091</v>
      </c>
      <c r="W262" s="9">
        <v>523.9</v>
      </c>
      <c r="X262" s="9">
        <v>9.9000000000000001E-145</v>
      </c>
      <c r="Y262" s="9" t="s">
        <v>2224</v>
      </c>
      <c r="Z262" s="9">
        <v>0.99503633299999905</v>
      </c>
      <c r="AA262" s="9">
        <v>2.5484555000000002</v>
      </c>
      <c r="AB262" s="9">
        <v>12.03516267</v>
      </c>
      <c r="AC262" s="9">
        <v>4.0546544999999998</v>
      </c>
      <c r="AD262" s="9">
        <v>6.0593556670000002</v>
      </c>
      <c r="AE262" s="9">
        <v>6.4041594999999996</v>
      </c>
      <c r="AF262" s="9">
        <v>7.6548970000000001</v>
      </c>
      <c r="AG262" s="9">
        <v>8.7393830000000001</v>
      </c>
      <c r="AH262" s="9" t="s">
        <v>1701</v>
      </c>
      <c r="AI262" s="9" t="s">
        <v>1700</v>
      </c>
      <c r="AJ262" s="9">
        <v>232407</v>
      </c>
      <c r="AK262" s="9">
        <v>286654</v>
      </c>
      <c r="AL262" s="9" t="s">
        <v>1701</v>
      </c>
      <c r="AM262" s="9">
        <v>1541.2</v>
      </c>
      <c r="AN262" s="9">
        <v>0</v>
      </c>
      <c r="AO262" s="9" t="s">
        <v>2403</v>
      </c>
      <c r="AP262" s="9">
        <v>3.3065673329999998</v>
      </c>
      <c r="AQ262" s="9">
        <v>3.0081015</v>
      </c>
      <c r="AR262" s="9">
        <v>4.3307260000000003</v>
      </c>
      <c r="AS262" s="9">
        <v>4.2943245000000001</v>
      </c>
      <c r="AT262" s="9">
        <v>7.494681667</v>
      </c>
      <c r="AU262" s="9">
        <v>8.6250029999999995</v>
      </c>
      <c r="AV262" s="9">
        <v>2.751172</v>
      </c>
      <c r="AW262" s="9">
        <v>3.6192500000000001</v>
      </c>
    </row>
    <row r="263" spans="1:49" x14ac:dyDescent="0.15">
      <c r="A263" s="25" t="s">
        <v>1702</v>
      </c>
      <c r="B263" s="9" t="s">
        <v>1701</v>
      </c>
      <c r="C263" s="9" t="s">
        <v>1702</v>
      </c>
      <c r="D263" s="9">
        <v>8.6666666666666607</v>
      </c>
      <c r="E263" s="9">
        <v>31</v>
      </c>
      <c r="F263" s="9">
        <v>211.666666666666</v>
      </c>
      <c r="G263" s="9">
        <v>89.5</v>
      </c>
      <c r="H263" s="9">
        <v>440.75</v>
      </c>
      <c r="I263" s="9" t="s">
        <v>1701</v>
      </c>
      <c r="J263" s="9">
        <v>679.66666666666595</v>
      </c>
      <c r="K263" s="9">
        <v>801.5</v>
      </c>
      <c r="L263" s="9">
        <v>832.66666666666595</v>
      </c>
      <c r="M263" s="9">
        <v>750</v>
      </c>
      <c r="N263" s="9">
        <v>3651.5</v>
      </c>
      <c r="O263" s="9">
        <f t="shared" si="4"/>
        <v>0.90943952821152418</v>
      </c>
      <c r="P263" s="26" t="s">
        <v>1307</v>
      </c>
      <c r="Q263" s="9">
        <v>0.67171043025648047</v>
      </c>
      <c r="R263" s="26">
        <v>280</v>
      </c>
      <c r="S263" s="9" t="s">
        <v>1702</v>
      </c>
      <c r="T263" s="9" t="s">
        <v>1700</v>
      </c>
      <c r="U263" s="9">
        <v>286374</v>
      </c>
      <c r="V263" s="9">
        <v>321091</v>
      </c>
      <c r="W263" s="9">
        <v>174.5</v>
      </c>
      <c r="X263" s="9">
        <v>9.9000000000000002E-40</v>
      </c>
      <c r="Y263" s="9" t="s">
        <v>2224</v>
      </c>
      <c r="Z263" s="9">
        <v>0.112571333</v>
      </c>
      <c r="AA263" s="9">
        <v>0.29867300000000002</v>
      </c>
      <c r="AB263" s="9">
        <v>2.5847473330000001</v>
      </c>
      <c r="AC263" s="9">
        <v>1.4828144999999999</v>
      </c>
      <c r="AD263" s="9">
        <v>1.535260667</v>
      </c>
      <c r="AE263" s="9">
        <v>2.6555712499999999</v>
      </c>
      <c r="AF263" s="9">
        <v>0.53474100000000002</v>
      </c>
      <c r="AG263" s="9">
        <v>1.5751139999999999</v>
      </c>
      <c r="AH263" s="9" t="s">
        <v>1701</v>
      </c>
      <c r="AI263" s="9" t="s">
        <v>1700</v>
      </c>
      <c r="AJ263" s="9">
        <v>232407</v>
      </c>
      <c r="AK263" s="9">
        <v>286654</v>
      </c>
      <c r="AL263" s="9" t="s">
        <v>1701</v>
      </c>
      <c r="AM263" s="9">
        <v>1541.2</v>
      </c>
      <c r="AN263" s="9">
        <v>0</v>
      </c>
      <c r="AO263" s="9" t="s">
        <v>2403</v>
      </c>
      <c r="AP263" s="9">
        <v>3.3065673329999998</v>
      </c>
      <c r="AQ263" s="9">
        <v>3.0081015</v>
      </c>
      <c r="AR263" s="9">
        <v>4.3307260000000003</v>
      </c>
      <c r="AS263" s="9">
        <v>4.2943245000000001</v>
      </c>
      <c r="AT263" s="9">
        <v>7.494681667</v>
      </c>
      <c r="AU263" s="9">
        <v>8.6250029999999995</v>
      </c>
      <c r="AV263" s="9">
        <v>2.751172</v>
      </c>
      <c r="AW263" s="9">
        <v>3.6192500000000001</v>
      </c>
    </row>
    <row r="264" spans="1:49" x14ac:dyDescent="0.15">
      <c r="A264" s="25" t="s">
        <v>1703</v>
      </c>
      <c r="B264" s="9" t="s">
        <v>1704</v>
      </c>
      <c r="C264" s="9" t="s">
        <v>1703</v>
      </c>
      <c r="D264" s="9">
        <v>765</v>
      </c>
      <c r="E264" s="9">
        <v>1394.5</v>
      </c>
      <c r="F264" s="9">
        <v>1479.3333333333301</v>
      </c>
      <c r="G264" s="9">
        <v>930</v>
      </c>
      <c r="H264" s="9">
        <v>1602.75</v>
      </c>
      <c r="I264" s="9" t="s">
        <v>1704</v>
      </c>
      <c r="J264" s="9">
        <v>124</v>
      </c>
      <c r="K264" s="9">
        <v>158.5</v>
      </c>
      <c r="L264" s="9">
        <v>217.666666666666</v>
      </c>
      <c r="M264" s="9">
        <v>179.5</v>
      </c>
      <c r="N264" s="9">
        <v>3799</v>
      </c>
      <c r="O264" s="9">
        <f t="shared" si="4"/>
        <v>0.57542223410097948</v>
      </c>
      <c r="P264" s="26" t="s">
        <v>1307</v>
      </c>
      <c r="Q264" s="9">
        <v>9.3667947193689371E-3</v>
      </c>
      <c r="R264" s="26">
        <v>8363</v>
      </c>
      <c r="S264" s="9" t="s">
        <v>1703</v>
      </c>
      <c r="T264" s="9" t="s">
        <v>1700</v>
      </c>
      <c r="U264" s="9">
        <v>1481921</v>
      </c>
      <c r="V264" s="9">
        <v>1536046</v>
      </c>
      <c r="W264" s="9">
        <v>2210.3000000000002</v>
      </c>
      <c r="X264" s="9">
        <v>0</v>
      </c>
      <c r="Y264" s="9" t="s">
        <v>2174</v>
      </c>
      <c r="Z264" s="9">
        <v>0.87616099999999997</v>
      </c>
      <c r="AA264" s="9">
        <v>1.32284</v>
      </c>
      <c r="AB264" s="9">
        <v>1.794041</v>
      </c>
      <c r="AC264" s="9">
        <v>1.2547515</v>
      </c>
      <c r="AD264" s="9">
        <v>0.46079533299999997</v>
      </c>
      <c r="AE264" s="9">
        <v>1.3187599999999999</v>
      </c>
      <c r="AF264" s="9">
        <v>9.0972999999999998E-2</v>
      </c>
      <c r="AG264" s="9">
        <v>0.60885900000000004</v>
      </c>
      <c r="AH264" s="9" t="s">
        <v>1704</v>
      </c>
      <c r="AI264" s="9" t="s">
        <v>1700</v>
      </c>
      <c r="AJ264" s="9">
        <v>1429146</v>
      </c>
      <c r="AK264" s="9">
        <v>1490284</v>
      </c>
      <c r="AL264" s="9" t="s">
        <v>1704</v>
      </c>
      <c r="AM264" s="9">
        <v>1028.9000000000001</v>
      </c>
      <c r="AN264" s="9">
        <v>1.4999999999999999E-296</v>
      </c>
      <c r="AO264" s="9" t="s">
        <v>2414</v>
      </c>
      <c r="AP264" s="9">
        <v>0.58257599999999998</v>
      </c>
      <c r="AQ264" s="9">
        <v>0.59792749999999995</v>
      </c>
      <c r="AR264" s="9">
        <v>1.2145840000000001</v>
      </c>
      <c r="AS264" s="9">
        <v>1.1912395</v>
      </c>
      <c r="AT264" s="9">
        <v>1.1111436669999999</v>
      </c>
      <c r="AU264" s="9">
        <v>16.755585999999902</v>
      </c>
      <c r="AV264" s="9">
        <v>7.5996479999999904</v>
      </c>
      <c r="AW264" s="9">
        <v>0</v>
      </c>
    </row>
    <row r="265" spans="1:49" x14ac:dyDescent="0.15">
      <c r="A265" s="25" t="s">
        <v>1703</v>
      </c>
      <c r="B265" s="9" t="s">
        <v>1705</v>
      </c>
      <c r="C265" s="9" t="s">
        <v>1703</v>
      </c>
      <c r="D265" s="9">
        <v>765</v>
      </c>
      <c r="E265" s="9">
        <v>1394.5</v>
      </c>
      <c r="F265" s="9">
        <v>1479.3333333333301</v>
      </c>
      <c r="G265" s="9">
        <v>930</v>
      </c>
      <c r="H265" s="9">
        <v>1602.75</v>
      </c>
      <c r="I265" s="9" t="s">
        <v>1705</v>
      </c>
      <c r="J265" s="9">
        <v>39.6666666666666</v>
      </c>
      <c r="K265" s="9">
        <v>39</v>
      </c>
      <c r="L265" s="9">
        <v>48</v>
      </c>
      <c r="M265" s="9">
        <v>35.5</v>
      </c>
      <c r="N265" s="9">
        <v>150</v>
      </c>
      <c r="O265" s="9">
        <f t="shared" si="4"/>
        <v>0.61012383461111908</v>
      </c>
      <c r="P265" s="26" t="s">
        <v>1307</v>
      </c>
      <c r="Q265" s="9">
        <v>0.37469874779120477</v>
      </c>
      <c r="R265" s="26">
        <v>7529</v>
      </c>
      <c r="S265" s="9" t="s">
        <v>1703</v>
      </c>
      <c r="T265" s="9" t="s">
        <v>1700</v>
      </c>
      <c r="U265" s="9">
        <v>1481921</v>
      </c>
      <c r="V265" s="9">
        <v>1536046</v>
      </c>
      <c r="W265" s="9">
        <v>2210.3000000000002</v>
      </c>
      <c r="X265" s="9">
        <v>0</v>
      </c>
      <c r="Y265" s="9" t="s">
        <v>2174</v>
      </c>
      <c r="Z265" s="9">
        <v>0.87616099999999997</v>
      </c>
      <c r="AA265" s="9">
        <v>1.32284</v>
      </c>
      <c r="AB265" s="9">
        <v>1.794041</v>
      </c>
      <c r="AC265" s="9">
        <v>1.2547515</v>
      </c>
      <c r="AD265" s="9">
        <v>0.46079533299999997</v>
      </c>
      <c r="AE265" s="9">
        <v>1.3187599999999999</v>
      </c>
      <c r="AF265" s="9">
        <v>9.0972999999999998E-2</v>
      </c>
      <c r="AG265" s="9">
        <v>0.60885900000000004</v>
      </c>
      <c r="AH265" s="9" t="s">
        <v>1705</v>
      </c>
      <c r="AI265" s="9" t="s">
        <v>1700</v>
      </c>
      <c r="AJ265" s="9">
        <v>1441323</v>
      </c>
      <c r="AK265" s="9">
        <v>1489450</v>
      </c>
      <c r="AL265" s="9" t="s">
        <v>1705</v>
      </c>
      <c r="AM265" s="9">
        <v>607.1</v>
      </c>
      <c r="AN265" s="9">
        <v>2.1000000000000001E-169</v>
      </c>
      <c r="AO265" s="9" t="s">
        <v>2414</v>
      </c>
      <c r="AP265" s="9">
        <v>0.13046833299999999</v>
      </c>
      <c r="AQ265" s="9">
        <v>0.103825</v>
      </c>
      <c r="AR265" s="9">
        <v>0.16037433300000001</v>
      </c>
      <c r="AS265" s="9">
        <v>0.1218085</v>
      </c>
      <c r="AT265" s="9">
        <v>6.0816333E-2</v>
      </c>
      <c r="AU265" s="9">
        <v>0.48087425</v>
      </c>
      <c r="AV265" s="9">
        <v>0.122639</v>
      </c>
      <c r="AW265" s="9">
        <v>8.0698000000000006E-2</v>
      </c>
    </row>
    <row r="266" spans="1:49" x14ac:dyDescent="0.15">
      <c r="A266" s="25" t="s">
        <v>1706</v>
      </c>
      <c r="B266" s="9" t="s">
        <v>1704</v>
      </c>
      <c r="C266" s="9" t="s">
        <v>1706</v>
      </c>
      <c r="D266" s="9">
        <v>34.3333333333333</v>
      </c>
      <c r="E266" s="9">
        <v>92</v>
      </c>
      <c r="F266" s="9">
        <v>66.6666666666666</v>
      </c>
      <c r="G266" s="9">
        <v>61.5</v>
      </c>
      <c r="H266" s="9">
        <v>391.5</v>
      </c>
      <c r="I266" s="9" t="s">
        <v>1704</v>
      </c>
      <c r="J266" s="9">
        <v>124</v>
      </c>
      <c r="K266" s="9">
        <v>158.5</v>
      </c>
      <c r="L266" s="9">
        <v>217.666666666666</v>
      </c>
      <c r="M266" s="9">
        <v>179.5</v>
      </c>
      <c r="N266" s="9">
        <v>3799</v>
      </c>
      <c r="O266" s="9">
        <f t="shared" si="4"/>
        <v>0.99136634609157015</v>
      </c>
      <c r="P266" s="26" t="s">
        <v>1307</v>
      </c>
      <c r="Q266" s="9">
        <v>0.7302624667575891</v>
      </c>
      <c r="R266" s="26">
        <v>523</v>
      </c>
      <c r="S266" s="9" t="s">
        <v>1706</v>
      </c>
      <c r="T266" s="9" t="s">
        <v>1700</v>
      </c>
      <c r="U266" s="9">
        <v>1489761</v>
      </c>
      <c r="V266" s="9">
        <v>1529356</v>
      </c>
      <c r="W266" s="9">
        <v>1869.7</v>
      </c>
      <c r="X266" s="9">
        <v>0</v>
      </c>
      <c r="Y266" s="9" t="s">
        <v>2174</v>
      </c>
      <c r="Z266" s="9">
        <v>7.2756666999999997E-2</v>
      </c>
      <c r="AA266" s="9">
        <v>0.16220850000000001</v>
      </c>
      <c r="AB266" s="9">
        <v>0.13450266699999999</v>
      </c>
      <c r="AC266" s="9">
        <v>0.1528175</v>
      </c>
      <c r="AD266" s="9">
        <v>0.327748333</v>
      </c>
      <c r="AE266" s="9">
        <v>0.72508850000000002</v>
      </c>
      <c r="AF266" s="9">
        <v>0.21520900000000001</v>
      </c>
      <c r="AG266" s="9">
        <v>0.45732099999999998</v>
      </c>
      <c r="AH266" s="9" t="s">
        <v>1704</v>
      </c>
      <c r="AI266" s="9" t="s">
        <v>1700</v>
      </c>
      <c r="AJ266" s="9">
        <v>1429146</v>
      </c>
      <c r="AK266" s="9">
        <v>1490284</v>
      </c>
      <c r="AL266" s="9" t="s">
        <v>1704</v>
      </c>
      <c r="AM266" s="9">
        <v>1028.9000000000001</v>
      </c>
      <c r="AN266" s="9">
        <v>1.4999999999999999E-296</v>
      </c>
      <c r="AO266" s="9" t="s">
        <v>2414</v>
      </c>
      <c r="AP266" s="9">
        <v>0.58257599999999998</v>
      </c>
      <c r="AQ266" s="9">
        <v>0.59792749999999995</v>
      </c>
      <c r="AR266" s="9">
        <v>1.2145840000000001</v>
      </c>
      <c r="AS266" s="9">
        <v>1.1912395</v>
      </c>
      <c r="AT266" s="9">
        <v>1.1111436669999999</v>
      </c>
      <c r="AU266" s="9">
        <v>16.755585999999902</v>
      </c>
      <c r="AV266" s="9">
        <v>7.5996479999999904</v>
      </c>
      <c r="AW266" s="9">
        <v>0</v>
      </c>
    </row>
    <row r="267" spans="1:49" x14ac:dyDescent="0.15">
      <c r="A267" s="25" t="s">
        <v>1707</v>
      </c>
      <c r="B267" s="9" t="s">
        <v>1709</v>
      </c>
      <c r="C267" s="9" t="s">
        <v>1707</v>
      </c>
      <c r="D267" s="9">
        <v>2963.3333333333298</v>
      </c>
      <c r="E267" s="9">
        <v>3970</v>
      </c>
      <c r="F267" s="9">
        <v>2772.6666666666601</v>
      </c>
      <c r="G267" s="9">
        <v>2338.5</v>
      </c>
      <c r="H267" s="9">
        <v>3947</v>
      </c>
      <c r="I267" s="9" t="s">
        <v>1709</v>
      </c>
      <c r="J267" s="9">
        <v>4492.3333333333303</v>
      </c>
      <c r="K267" s="9">
        <v>3225</v>
      </c>
      <c r="L267" s="9">
        <v>4533.6666666666597</v>
      </c>
      <c r="M267" s="9">
        <v>3782.5</v>
      </c>
      <c r="N267" s="9">
        <v>6934.75</v>
      </c>
      <c r="O267" s="9">
        <f t="shared" si="4"/>
        <v>0.34895326285569389</v>
      </c>
      <c r="P267" s="26" t="s">
        <v>1307</v>
      </c>
      <c r="Q267" s="9">
        <v>-0.17180343994426084</v>
      </c>
      <c r="R267" s="26">
        <v>2699</v>
      </c>
      <c r="S267" s="9" t="s">
        <v>1707</v>
      </c>
      <c r="T267" s="9" t="s">
        <v>1708</v>
      </c>
      <c r="U267" s="9">
        <v>1366942</v>
      </c>
      <c r="V267" s="9">
        <v>1398315</v>
      </c>
      <c r="W267" s="9">
        <v>1217.2</v>
      </c>
      <c r="X267" s="9">
        <v>0</v>
      </c>
      <c r="Y267" s="9" t="s">
        <v>2175</v>
      </c>
      <c r="Z267" s="9">
        <v>14.97004967</v>
      </c>
      <c r="AA267" s="9">
        <v>15.878702499999999</v>
      </c>
      <c r="AB267" s="9">
        <v>14.825495</v>
      </c>
      <c r="AC267" s="9">
        <v>14.034438</v>
      </c>
      <c r="AD267" s="9">
        <v>5.2112129999999999</v>
      </c>
      <c r="AE267" s="9">
        <v>12.806740749999999</v>
      </c>
      <c r="AF267" s="9">
        <v>15.03116</v>
      </c>
      <c r="AG267" s="9">
        <v>19.727775999999999</v>
      </c>
      <c r="AH267" s="9" t="s">
        <v>1709</v>
      </c>
      <c r="AI267" s="9" t="s">
        <v>1708</v>
      </c>
      <c r="AJ267" s="9">
        <v>1348810</v>
      </c>
      <c r="AK267" s="9">
        <v>1369641</v>
      </c>
      <c r="AL267" s="9" t="s">
        <v>1709</v>
      </c>
      <c r="AM267" s="9">
        <v>409.1</v>
      </c>
      <c r="AN267" s="9">
        <v>8.0000000000000004E-110</v>
      </c>
      <c r="AO267" s="9" t="s">
        <v>2418</v>
      </c>
      <c r="AP267" s="9">
        <v>15.955427329999999</v>
      </c>
      <c r="AQ267" s="9">
        <v>8.3542744999999901</v>
      </c>
      <c r="AR267" s="9">
        <v>17.003014329999999</v>
      </c>
      <c r="AS267" s="9">
        <v>15.46115</v>
      </c>
      <c r="AT267" s="9">
        <v>9.2675686670000008</v>
      </c>
      <c r="AU267" s="9">
        <v>12.660494</v>
      </c>
      <c r="AV267" s="9">
        <v>11.0756649999999</v>
      </c>
      <c r="AW267" s="9">
        <v>4.0625530000000003</v>
      </c>
    </row>
    <row r="268" spans="1:49" x14ac:dyDescent="0.15">
      <c r="A268" s="25" t="s">
        <v>1710</v>
      </c>
      <c r="B268" s="9" t="s">
        <v>1712</v>
      </c>
      <c r="C268" s="9" t="s">
        <v>1710</v>
      </c>
      <c r="D268" s="9">
        <v>1483</v>
      </c>
      <c r="E268" s="9">
        <v>1928</v>
      </c>
      <c r="F268" s="9">
        <v>1904.6666666666599</v>
      </c>
      <c r="G268" s="9">
        <v>1085.5</v>
      </c>
      <c r="H268" s="9">
        <v>2289.75</v>
      </c>
      <c r="I268" s="9" t="s">
        <v>1712</v>
      </c>
      <c r="J268" s="9">
        <v>7.3333333333333304</v>
      </c>
      <c r="K268" s="9">
        <v>0</v>
      </c>
      <c r="L268" s="9">
        <v>111.333333333333</v>
      </c>
      <c r="M268" s="9">
        <v>6</v>
      </c>
      <c r="N268" s="9">
        <v>444.75</v>
      </c>
      <c r="O268" s="9">
        <f t="shared" si="4"/>
        <v>0.73005325706467339</v>
      </c>
      <c r="P268" s="26" t="s">
        <v>1307</v>
      </c>
      <c r="Q268" s="9">
        <v>0.39709331981516138</v>
      </c>
      <c r="R268" s="26">
        <v>9830</v>
      </c>
      <c r="S268" s="9" t="s">
        <v>1710</v>
      </c>
      <c r="T268" s="9" t="s">
        <v>1711</v>
      </c>
      <c r="U268" s="9">
        <v>272325</v>
      </c>
      <c r="V268" s="9">
        <v>343763</v>
      </c>
      <c r="W268" s="9">
        <v>1938.3</v>
      </c>
      <c r="X268" s="9">
        <v>0</v>
      </c>
      <c r="Y268" s="9" t="s">
        <v>2329</v>
      </c>
      <c r="Z268" s="9">
        <v>4.3465129999999998</v>
      </c>
      <c r="AA268" s="9">
        <v>4.629613</v>
      </c>
      <c r="AB268" s="9">
        <v>5.7626619999999997</v>
      </c>
      <c r="AC268" s="9">
        <v>3.2541020000000001</v>
      </c>
      <c r="AD268" s="9">
        <v>3.3463636669999999</v>
      </c>
      <c r="AE268" s="9">
        <v>4.5328037500000002</v>
      </c>
      <c r="AF268" s="9">
        <v>1.0594410000000001</v>
      </c>
      <c r="AG268" s="9">
        <v>7.9064410000000001</v>
      </c>
      <c r="AH268" s="9" t="s">
        <v>1712</v>
      </c>
      <c r="AI268" s="9" t="s">
        <v>1711</v>
      </c>
      <c r="AJ268" s="9">
        <v>250253</v>
      </c>
      <c r="AK268" s="9">
        <v>282155</v>
      </c>
      <c r="AL268" s="9" t="s">
        <v>1712</v>
      </c>
      <c r="AM268" s="9">
        <v>615.1</v>
      </c>
      <c r="AN268" s="9">
        <v>1.6000000000000001E-171</v>
      </c>
      <c r="AO268" s="9" t="s">
        <v>880</v>
      </c>
      <c r="AP268" s="9">
        <v>1.2566333000000001E-2</v>
      </c>
      <c r="AQ268" s="9">
        <v>0</v>
      </c>
      <c r="AR268" s="9">
        <v>0.161056</v>
      </c>
      <c r="AS268" s="9">
        <v>1.1459499999999999E-2</v>
      </c>
      <c r="AT268" s="9">
        <v>0.34000066699999998</v>
      </c>
      <c r="AU268" s="9">
        <v>0.42528424999999997</v>
      </c>
      <c r="AV268" s="9">
        <v>6.2858999999999998E-2</v>
      </c>
      <c r="AW268" s="9">
        <v>0.34707300000000002</v>
      </c>
    </row>
    <row r="269" spans="1:49" x14ac:dyDescent="0.15">
      <c r="A269" s="25" t="s">
        <v>1713</v>
      </c>
      <c r="B269" s="9" t="s">
        <v>1714</v>
      </c>
      <c r="C269" s="9" t="s">
        <v>1713</v>
      </c>
      <c r="D269" s="9">
        <v>138.333333333333</v>
      </c>
      <c r="E269" s="9">
        <v>188.5</v>
      </c>
      <c r="F269" s="9">
        <v>188.666666666666</v>
      </c>
      <c r="G269" s="9">
        <v>121</v>
      </c>
      <c r="H269" s="9">
        <v>105.5</v>
      </c>
      <c r="I269" s="9" t="s">
        <v>1714</v>
      </c>
      <c r="J269" s="9">
        <v>10948.666666666601</v>
      </c>
      <c r="K269" s="9">
        <v>12843.5</v>
      </c>
      <c r="L269" s="9">
        <v>11140.666666666601</v>
      </c>
      <c r="M269" s="9">
        <v>9123.5</v>
      </c>
      <c r="N269" s="9">
        <v>15139.75</v>
      </c>
      <c r="O269" s="9">
        <f t="shared" si="4"/>
        <v>-0.13204751274986845</v>
      </c>
      <c r="P269" s="26" t="s">
        <v>1307</v>
      </c>
      <c r="Q269" s="9">
        <v>0.68002769037700994</v>
      </c>
      <c r="R269" s="26">
        <v>8952</v>
      </c>
      <c r="S269" s="9" t="s">
        <v>1713</v>
      </c>
      <c r="T269" s="9" t="s">
        <v>113</v>
      </c>
      <c r="U269" s="9">
        <v>3523304</v>
      </c>
      <c r="V269" s="9">
        <v>3532256</v>
      </c>
      <c r="W269" s="9">
        <v>164.5</v>
      </c>
      <c r="X269" s="9">
        <v>7.7999999999999998E-37</v>
      </c>
      <c r="Y269" s="9" t="s">
        <v>2279</v>
      </c>
      <c r="Z269" s="9">
        <v>2.182600667</v>
      </c>
      <c r="AA269" s="9">
        <v>2.3206220000000002</v>
      </c>
      <c r="AB269" s="9">
        <v>2.9610483329999999</v>
      </c>
      <c r="AC269" s="9">
        <v>2.1757249999999999</v>
      </c>
      <c r="AD269" s="9">
        <v>0.59137466699999997</v>
      </c>
      <c r="AE269" s="9">
        <v>1.3392502500000001</v>
      </c>
      <c r="AF269" s="9">
        <v>2.3032140000000001</v>
      </c>
      <c r="AG269" s="9">
        <v>2.3849070000000001</v>
      </c>
      <c r="AH269" s="9" t="s">
        <v>1714</v>
      </c>
      <c r="AI269" s="9" t="s">
        <v>113</v>
      </c>
      <c r="AJ269" s="9">
        <v>3490218</v>
      </c>
      <c r="AK269" s="9">
        <v>3536962</v>
      </c>
      <c r="AL269" s="9" t="s">
        <v>1714</v>
      </c>
      <c r="AM269" s="9">
        <v>402.5</v>
      </c>
      <c r="AN269" s="9">
        <v>3.6000000000000001E-108</v>
      </c>
      <c r="AO269" s="9" t="s">
        <v>2429</v>
      </c>
      <c r="AP269" s="9">
        <v>81.32775633</v>
      </c>
      <c r="AQ269" s="9">
        <v>73.154769999999999</v>
      </c>
      <c r="AR269" s="9">
        <v>84.483128669999999</v>
      </c>
      <c r="AS269" s="9">
        <v>78.340877500000005</v>
      </c>
      <c r="AT269" s="9">
        <v>40.398073670000002</v>
      </c>
      <c r="AU269" s="9">
        <v>61.923823249999998</v>
      </c>
      <c r="AV269" s="9">
        <v>47.968426000000001</v>
      </c>
      <c r="AW269" s="9">
        <v>60.012042999999998</v>
      </c>
    </row>
    <row r="270" spans="1:49" x14ac:dyDescent="0.15">
      <c r="A270" s="25" t="s">
        <v>1715</v>
      </c>
      <c r="B270" s="9" t="s">
        <v>1717</v>
      </c>
      <c r="C270" s="9" t="s">
        <v>1715</v>
      </c>
      <c r="D270" s="9">
        <v>1927</v>
      </c>
      <c r="E270" s="9">
        <v>2668.5</v>
      </c>
      <c r="F270" s="9">
        <v>5564</v>
      </c>
      <c r="G270" s="9">
        <v>2372.5</v>
      </c>
      <c r="H270" s="9">
        <v>8842.5</v>
      </c>
      <c r="I270" s="9" t="s">
        <v>1717</v>
      </c>
      <c r="J270" s="9">
        <v>290</v>
      </c>
      <c r="K270" s="9">
        <v>247</v>
      </c>
      <c r="L270" s="9">
        <v>233.333333333333</v>
      </c>
      <c r="M270" s="9">
        <v>295.5</v>
      </c>
      <c r="N270" s="9">
        <v>512.25</v>
      </c>
      <c r="O270" s="9">
        <f t="shared" si="4"/>
        <v>0.75580134241665164</v>
      </c>
      <c r="P270" s="26" t="s">
        <v>1307</v>
      </c>
      <c r="Q270" s="9">
        <v>0.69002898158855008</v>
      </c>
      <c r="R270" s="26">
        <v>776</v>
      </c>
      <c r="S270" s="9" t="s">
        <v>1715</v>
      </c>
      <c r="T270" s="9" t="s">
        <v>1716</v>
      </c>
      <c r="U270" s="9">
        <v>1054348</v>
      </c>
      <c r="V270" s="9">
        <v>1055124</v>
      </c>
      <c r="W270" s="9">
        <v>306.2</v>
      </c>
      <c r="X270" s="9">
        <v>1.4000000000000001E-79</v>
      </c>
      <c r="Y270" s="9" t="s">
        <v>2196</v>
      </c>
      <c r="Z270" s="9">
        <v>34.52093867</v>
      </c>
      <c r="AA270" s="9">
        <v>36.707986499999997</v>
      </c>
      <c r="AB270" s="9">
        <v>102.43928529999999</v>
      </c>
      <c r="AC270" s="9">
        <v>51.213474499999997</v>
      </c>
      <c r="AD270" s="9">
        <v>188.76923099999999</v>
      </c>
      <c r="AE270" s="9">
        <v>78.959388750000002</v>
      </c>
      <c r="AF270" s="9">
        <v>78.208846999999906</v>
      </c>
      <c r="AG270" s="9">
        <v>1712.2082519999999</v>
      </c>
      <c r="AH270" s="9" t="s">
        <v>1717</v>
      </c>
      <c r="AI270" s="9" t="s">
        <v>1716</v>
      </c>
      <c r="AJ270" s="9">
        <v>942510</v>
      </c>
      <c r="AK270" s="9">
        <v>1065613</v>
      </c>
      <c r="AL270" s="9" t="s">
        <v>1717</v>
      </c>
      <c r="AM270" s="9">
        <v>1696.4</v>
      </c>
      <c r="AN270" s="9">
        <v>0</v>
      </c>
      <c r="AO270" s="9" t="s">
        <v>2469</v>
      </c>
      <c r="AP270" s="9">
        <v>0.49638433299999901</v>
      </c>
      <c r="AQ270" s="9">
        <v>0.30788699999999902</v>
      </c>
      <c r="AR270" s="9">
        <v>0.43669133299999902</v>
      </c>
      <c r="AS270" s="9">
        <v>0.58037899999999998</v>
      </c>
      <c r="AT270" s="9">
        <v>0.462222999999999</v>
      </c>
      <c r="AU270" s="9">
        <v>0.62840549999999995</v>
      </c>
      <c r="AV270" s="9">
        <v>5.0550999999999999E-2</v>
      </c>
      <c r="AW270" s="9">
        <v>0.908308</v>
      </c>
    </row>
    <row r="271" spans="1:49" x14ac:dyDescent="0.15">
      <c r="A271" s="25" t="s">
        <v>1718</v>
      </c>
      <c r="B271" s="9" t="s">
        <v>1719</v>
      </c>
      <c r="C271" s="9" t="s">
        <v>1718</v>
      </c>
      <c r="D271" s="9">
        <v>1175</v>
      </c>
      <c r="E271" s="9">
        <v>1571</v>
      </c>
      <c r="F271" s="9">
        <v>3134.6666666666601</v>
      </c>
      <c r="G271" s="9">
        <v>2000.5</v>
      </c>
      <c r="H271" s="9">
        <v>3937</v>
      </c>
      <c r="I271" s="9" t="s">
        <v>1719</v>
      </c>
      <c r="J271" s="9">
        <v>10545.666666666601</v>
      </c>
      <c r="K271" s="9">
        <v>14564</v>
      </c>
      <c r="L271" s="9">
        <v>7815.6666666666597</v>
      </c>
      <c r="M271" s="9">
        <v>8722</v>
      </c>
      <c r="N271" s="9">
        <v>9536.25</v>
      </c>
      <c r="O271" s="9">
        <f t="shared" si="4"/>
        <v>-0.51797641261677874</v>
      </c>
      <c r="P271" s="26" t="s">
        <v>1307</v>
      </c>
      <c r="Q271" s="9">
        <v>0.49507283366630017</v>
      </c>
      <c r="R271" s="26">
        <v>2926</v>
      </c>
      <c r="S271" s="9" t="s">
        <v>1718</v>
      </c>
      <c r="T271" s="9" t="s">
        <v>113</v>
      </c>
      <c r="U271" s="9">
        <v>3930761</v>
      </c>
      <c r="V271" s="9">
        <v>3944265</v>
      </c>
      <c r="W271" s="9">
        <v>380.6</v>
      </c>
      <c r="X271" s="9">
        <v>7.6000000000000005E-102</v>
      </c>
      <c r="Y271" s="9" t="s">
        <v>2288</v>
      </c>
      <c r="Z271" s="9">
        <v>16.690164330000002</v>
      </c>
      <c r="AA271" s="9">
        <v>17.001930999999999</v>
      </c>
      <c r="AB271" s="9">
        <v>45.85864033</v>
      </c>
      <c r="AC271" s="9">
        <v>33.120147499999902</v>
      </c>
      <c r="AD271" s="9">
        <v>20.675964999999898</v>
      </c>
      <c r="AE271" s="9">
        <v>29.302385999999998</v>
      </c>
      <c r="AF271" s="9">
        <v>44.987502999999997</v>
      </c>
      <c r="AG271" s="9">
        <v>23.892199999999999</v>
      </c>
      <c r="AH271" s="9" t="s">
        <v>1719</v>
      </c>
      <c r="AI271" s="9" t="s">
        <v>113</v>
      </c>
      <c r="AJ271" s="9">
        <v>3906965</v>
      </c>
      <c r="AK271" s="9">
        <v>3933687</v>
      </c>
      <c r="AL271" s="9" t="s">
        <v>1719</v>
      </c>
      <c r="AM271" s="9">
        <v>1339.3</v>
      </c>
      <c r="AN271" s="9">
        <v>0</v>
      </c>
      <c r="AO271" s="9" t="s">
        <v>2430</v>
      </c>
      <c r="AP271" s="9">
        <v>52.002263329999998</v>
      </c>
      <c r="AQ271" s="9">
        <v>55.882816499999997</v>
      </c>
      <c r="AR271" s="9">
        <v>41.729563329999998</v>
      </c>
      <c r="AS271" s="9">
        <v>49.639986</v>
      </c>
      <c r="AT271" s="9">
        <v>21.576331</v>
      </c>
      <c r="AU271" s="9">
        <v>25.584522249999999</v>
      </c>
      <c r="AV271" s="9">
        <v>132.85878</v>
      </c>
      <c r="AW271" s="9">
        <v>24.891162999999999</v>
      </c>
    </row>
    <row r="272" spans="1:49" x14ac:dyDescent="0.15">
      <c r="A272" s="25" t="s">
        <v>1718</v>
      </c>
      <c r="B272" s="9" t="s">
        <v>1720</v>
      </c>
      <c r="C272" s="9" t="s">
        <v>1718</v>
      </c>
      <c r="D272" s="9">
        <v>1175</v>
      </c>
      <c r="E272" s="9">
        <v>1571</v>
      </c>
      <c r="F272" s="9">
        <v>3134.6666666666601</v>
      </c>
      <c r="G272" s="9">
        <v>2000.5</v>
      </c>
      <c r="H272" s="9">
        <v>3937</v>
      </c>
      <c r="I272" s="9" t="s">
        <v>1720</v>
      </c>
      <c r="J272" s="9">
        <v>1249.6666666666599</v>
      </c>
      <c r="K272" s="9">
        <v>1931.5</v>
      </c>
      <c r="L272" s="9">
        <v>1055</v>
      </c>
      <c r="M272" s="9">
        <v>1714.5</v>
      </c>
      <c r="N272" s="9">
        <v>1458.25</v>
      </c>
      <c r="O272" s="9">
        <f t="shared" si="4"/>
        <v>-0.33038528552675955</v>
      </c>
      <c r="P272" s="26" t="s">
        <v>1307</v>
      </c>
      <c r="Q272" s="9">
        <v>0.44553594860904594</v>
      </c>
      <c r="R272" s="26">
        <v>2927</v>
      </c>
      <c r="S272" s="9" t="s">
        <v>1718</v>
      </c>
      <c r="T272" s="9" t="s">
        <v>113</v>
      </c>
      <c r="U272" s="9">
        <v>3930761</v>
      </c>
      <c r="V272" s="9">
        <v>3944265</v>
      </c>
      <c r="W272" s="9">
        <v>380.6</v>
      </c>
      <c r="X272" s="9">
        <v>7.6000000000000005E-102</v>
      </c>
      <c r="Y272" s="9" t="s">
        <v>2288</v>
      </c>
      <c r="Z272" s="9">
        <v>16.690164330000002</v>
      </c>
      <c r="AA272" s="9">
        <v>17.001930999999999</v>
      </c>
      <c r="AB272" s="9">
        <v>45.85864033</v>
      </c>
      <c r="AC272" s="9">
        <v>33.120147499999902</v>
      </c>
      <c r="AD272" s="9">
        <v>20.675964999999898</v>
      </c>
      <c r="AE272" s="9">
        <v>29.302385999999998</v>
      </c>
      <c r="AF272" s="9">
        <v>44.987502999999997</v>
      </c>
      <c r="AG272" s="9">
        <v>23.892199999999999</v>
      </c>
      <c r="AH272" s="9" t="s">
        <v>1720</v>
      </c>
      <c r="AI272" s="9" t="s">
        <v>113</v>
      </c>
      <c r="AJ272" s="9">
        <v>3906965</v>
      </c>
      <c r="AK272" s="9">
        <v>3933688</v>
      </c>
      <c r="AL272" s="9" t="s">
        <v>1720</v>
      </c>
      <c r="AM272" s="9">
        <v>1363.2</v>
      </c>
      <c r="AN272" s="9">
        <v>0</v>
      </c>
      <c r="AO272" s="9" t="s">
        <v>2430</v>
      </c>
      <c r="AP272" s="9">
        <v>5.7296843329999998</v>
      </c>
      <c r="AQ272" s="9">
        <v>7.3280285000000003</v>
      </c>
      <c r="AR272" s="9">
        <v>5.7172650000000003</v>
      </c>
      <c r="AS272" s="9">
        <v>9.9345424999999992</v>
      </c>
      <c r="AT272" s="9">
        <v>1.9626459999999999</v>
      </c>
      <c r="AU272" s="9">
        <v>4.7324244999999996</v>
      </c>
      <c r="AV272" s="9">
        <v>9.5562159999999992</v>
      </c>
      <c r="AW272" s="9">
        <v>2.189095</v>
      </c>
    </row>
    <row r="273" spans="1:49" x14ac:dyDescent="0.15">
      <c r="A273" s="25" t="s">
        <v>1721</v>
      </c>
      <c r="B273" s="9" t="s">
        <v>1722</v>
      </c>
      <c r="C273" s="9" t="s">
        <v>1721</v>
      </c>
      <c r="D273" s="9">
        <v>16.3333333333333</v>
      </c>
      <c r="E273" s="9">
        <v>16.5</v>
      </c>
      <c r="F273" s="9">
        <v>14.3333333333333</v>
      </c>
      <c r="G273" s="9">
        <v>10.5</v>
      </c>
      <c r="H273" s="9">
        <v>37.75</v>
      </c>
      <c r="I273" s="9" t="s">
        <v>1722</v>
      </c>
      <c r="J273" s="9">
        <v>848.33333333333303</v>
      </c>
      <c r="K273" s="9">
        <v>1213.5</v>
      </c>
      <c r="L273" s="9">
        <v>1576.6666666666599</v>
      </c>
      <c r="M273" s="9">
        <v>1377</v>
      </c>
      <c r="N273" s="9">
        <v>666.25</v>
      </c>
      <c r="O273" s="9">
        <f t="shared" si="4"/>
        <v>-0.76856996925696308</v>
      </c>
      <c r="P273" s="26" t="s">
        <v>1307</v>
      </c>
      <c r="Q273" s="9">
        <v>-0.33244296778212001</v>
      </c>
      <c r="R273" s="26">
        <v>3911</v>
      </c>
      <c r="S273" s="9" t="s">
        <v>1721</v>
      </c>
      <c r="T273" s="9" t="s">
        <v>113</v>
      </c>
      <c r="U273" s="9">
        <v>4836651</v>
      </c>
      <c r="V273" s="9">
        <v>4840562</v>
      </c>
      <c r="W273" s="9">
        <v>163.30000000000001</v>
      </c>
      <c r="X273" s="9">
        <v>4.1000000000000001E-36</v>
      </c>
      <c r="Y273" s="9" t="s">
        <v>2321</v>
      </c>
      <c r="Z273" s="9">
        <v>9.9348000000000006E-2</v>
      </c>
      <c r="AA273" s="9">
        <v>7.8576499999999994E-2</v>
      </c>
      <c r="AB273" s="9">
        <v>8.8748666999999906E-2</v>
      </c>
      <c r="AC273" s="9">
        <v>8.6626499999999995E-2</v>
      </c>
      <c r="AD273" s="9">
        <v>0.11872566699999999</v>
      </c>
      <c r="AE273" s="9">
        <v>0.14960525</v>
      </c>
      <c r="AF273" s="9">
        <v>0.12598399999999901</v>
      </c>
      <c r="AG273" s="9">
        <v>0.31302199999999902</v>
      </c>
      <c r="AH273" s="9" t="s">
        <v>1722</v>
      </c>
      <c r="AI273" s="9" t="s">
        <v>113</v>
      </c>
      <c r="AJ273" s="9">
        <v>4835559</v>
      </c>
      <c r="AK273" s="9">
        <v>4888397</v>
      </c>
      <c r="AL273" s="9" t="s">
        <v>1722</v>
      </c>
      <c r="AM273" s="9">
        <v>817.8</v>
      </c>
      <c r="AN273" s="9">
        <v>4.5000000000000002E-233</v>
      </c>
      <c r="AO273" s="9" t="s">
        <v>2376</v>
      </c>
      <c r="AP273" s="9">
        <v>5.0293150000000004</v>
      </c>
      <c r="AQ273" s="9">
        <v>5.7012529999999897</v>
      </c>
      <c r="AR273" s="9">
        <v>9.6707576670000002</v>
      </c>
      <c r="AS273" s="9">
        <v>9.5533734999999993</v>
      </c>
      <c r="AT273" s="9">
        <v>1.2579670000000001</v>
      </c>
      <c r="AU273" s="9">
        <v>2.4317372499999999</v>
      </c>
      <c r="AV273" s="9">
        <v>7.4812429999999903</v>
      </c>
      <c r="AW273" s="9">
        <v>4.5182630000000001</v>
      </c>
    </row>
    <row r="274" spans="1:49" x14ac:dyDescent="0.15">
      <c r="A274" s="25" t="s">
        <v>1723</v>
      </c>
      <c r="B274" s="9" t="s">
        <v>1722</v>
      </c>
      <c r="C274" s="9" t="s">
        <v>1723</v>
      </c>
      <c r="D274" s="9">
        <v>93.6666666666666</v>
      </c>
      <c r="E274" s="9">
        <v>470</v>
      </c>
      <c r="F274" s="9">
        <v>124</v>
      </c>
      <c r="G274" s="9">
        <v>132.5</v>
      </c>
      <c r="H274" s="9">
        <v>237.75</v>
      </c>
      <c r="I274" s="9" t="s">
        <v>1722</v>
      </c>
      <c r="J274" s="9">
        <v>848.33333333333303</v>
      </c>
      <c r="K274" s="9">
        <v>1213.5</v>
      </c>
      <c r="L274" s="9">
        <v>1576.6666666666599</v>
      </c>
      <c r="M274" s="9">
        <v>1377</v>
      </c>
      <c r="N274" s="9">
        <v>666.25</v>
      </c>
      <c r="O274" s="9">
        <f t="shared" si="4"/>
        <v>-6.9148772578595072E-2</v>
      </c>
      <c r="P274" s="26" t="s">
        <v>1307</v>
      </c>
      <c r="Q274" s="9">
        <v>0.12912571330465322</v>
      </c>
      <c r="R274" s="26">
        <v>10859</v>
      </c>
      <c r="S274" s="9" t="s">
        <v>1723</v>
      </c>
      <c r="T274" s="9" t="s">
        <v>113</v>
      </c>
      <c r="U274" s="9">
        <v>4877538</v>
      </c>
      <c r="V274" s="9">
        <v>4929719</v>
      </c>
      <c r="W274" s="9">
        <v>935.6</v>
      </c>
      <c r="X274" s="9">
        <v>1.4999999999999999E-268</v>
      </c>
      <c r="Y274" s="9" t="s">
        <v>2233</v>
      </c>
      <c r="Z274" s="9">
        <v>0.60604466700000004</v>
      </c>
      <c r="AA274" s="9">
        <v>2.1184734999999999</v>
      </c>
      <c r="AB274" s="9">
        <v>1.0083633329999999</v>
      </c>
      <c r="AC274" s="9">
        <v>1.2684789999999999</v>
      </c>
      <c r="AD274" s="9">
        <v>0.26961866699999998</v>
      </c>
      <c r="AE274" s="9">
        <v>0.97489875000000004</v>
      </c>
      <c r="AF274" s="9">
        <v>0.63665099999999997</v>
      </c>
      <c r="AG274" s="9">
        <v>2.5496650000000001</v>
      </c>
      <c r="AH274" s="9" t="s">
        <v>1722</v>
      </c>
      <c r="AI274" s="9" t="s">
        <v>113</v>
      </c>
      <c r="AJ274" s="9">
        <v>4835559</v>
      </c>
      <c r="AK274" s="9">
        <v>4888397</v>
      </c>
      <c r="AL274" s="9" t="s">
        <v>1722</v>
      </c>
      <c r="AM274" s="9">
        <v>817.8</v>
      </c>
      <c r="AN274" s="9">
        <v>4.5000000000000002E-233</v>
      </c>
      <c r="AO274" s="9" t="s">
        <v>2376</v>
      </c>
      <c r="AP274" s="9">
        <v>5.0293150000000004</v>
      </c>
      <c r="AQ274" s="9">
        <v>5.7012529999999897</v>
      </c>
      <c r="AR274" s="9">
        <v>9.6707576670000002</v>
      </c>
      <c r="AS274" s="9">
        <v>9.5533734999999993</v>
      </c>
      <c r="AT274" s="9">
        <v>1.2579670000000001</v>
      </c>
      <c r="AU274" s="9">
        <v>2.4317372499999999</v>
      </c>
      <c r="AV274" s="9">
        <v>7.4812429999999903</v>
      </c>
      <c r="AW274" s="9">
        <v>4.5182630000000001</v>
      </c>
    </row>
    <row r="275" spans="1:49" x14ac:dyDescent="0.15">
      <c r="A275" s="25" t="s">
        <v>1724</v>
      </c>
      <c r="B275" s="9" t="s">
        <v>1726</v>
      </c>
      <c r="C275" s="9" t="s">
        <v>1724</v>
      </c>
      <c r="D275" s="9">
        <v>4980.3333333333303</v>
      </c>
      <c r="E275" s="9">
        <v>8082</v>
      </c>
      <c r="F275" s="9">
        <v>4098.3333333333303</v>
      </c>
      <c r="G275" s="9">
        <v>5837.5</v>
      </c>
      <c r="H275" s="9">
        <v>4171</v>
      </c>
      <c r="I275" s="9" t="s">
        <v>1726</v>
      </c>
      <c r="J275" s="9">
        <v>183</v>
      </c>
      <c r="K275" s="9">
        <v>210.5</v>
      </c>
      <c r="L275" s="9">
        <v>547</v>
      </c>
      <c r="M275" s="9">
        <v>412.5</v>
      </c>
      <c r="N275" s="9">
        <v>884</v>
      </c>
      <c r="O275" s="9">
        <f t="shared" si="4"/>
        <v>-0.64212003312763721</v>
      </c>
      <c r="P275" s="26" t="s">
        <v>1307</v>
      </c>
      <c r="Q275" s="9">
        <v>-5.4953630957269926E-2</v>
      </c>
      <c r="R275" s="26">
        <v>23342</v>
      </c>
      <c r="S275" s="9" t="s">
        <v>1724</v>
      </c>
      <c r="T275" s="9" t="s">
        <v>1725</v>
      </c>
      <c r="U275" s="9">
        <v>1226881</v>
      </c>
      <c r="V275" s="9">
        <v>1279236</v>
      </c>
      <c r="W275" s="9">
        <v>1664.4</v>
      </c>
      <c r="X275" s="9">
        <v>0</v>
      </c>
      <c r="Y275" s="9" t="s">
        <v>2287</v>
      </c>
      <c r="Z275" s="9">
        <v>22.086530669999998</v>
      </c>
      <c r="AA275" s="9">
        <v>28.2510765</v>
      </c>
      <c r="AB275" s="9">
        <v>20.808894330000001</v>
      </c>
      <c r="AC275" s="9">
        <v>30.640219500000001</v>
      </c>
      <c r="AD275" s="9">
        <v>4.4984866669999999</v>
      </c>
      <c r="AE275" s="9">
        <v>10.655049</v>
      </c>
      <c r="AF275" s="9">
        <v>4.1241120000000002</v>
      </c>
      <c r="AG275" s="9">
        <v>1.2534049999999901</v>
      </c>
      <c r="AH275" s="9" t="s">
        <v>1726</v>
      </c>
      <c r="AI275" s="9" t="s">
        <v>1725</v>
      </c>
      <c r="AJ275" s="9">
        <v>1188040</v>
      </c>
      <c r="AK275" s="9">
        <v>1250223</v>
      </c>
      <c r="AL275" s="9" t="s">
        <v>1726</v>
      </c>
      <c r="AM275" s="9">
        <v>487.3</v>
      </c>
      <c r="AN275" s="9">
        <v>1.5000000000000001E-133</v>
      </c>
      <c r="AO275" s="9" t="s">
        <v>2425</v>
      </c>
      <c r="AP275" s="9">
        <v>1.064431667</v>
      </c>
      <c r="AQ275" s="9">
        <v>0.90537500000000004</v>
      </c>
      <c r="AR275" s="9">
        <v>3.39388266699999</v>
      </c>
      <c r="AS275" s="9">
        <v>2.4806140000000001</v>
      </c>
      <c r="AT275" s="9">
        <v>0.66911766699999997</v>
      </c>
      <c r="AU275" s="9">
        <v>2.0337594999999999</v>
      </c>
      <c r="AV275" s="9">
        <v>2.2017340000000001</v>
      </c>
      <c r="AW275" s="9">
        <v>2.77038899999999</v>
      </c>
    </row>
    <row r="276" spans="1:49" x14ac:dyDescent="0.15">
      <c r="A276" s="25" t="s">
        <v>1724</v>
      </c>
      <c r="B276" s="9" t="s">
        <v>1727</v>
      </c>
      <c r="C276" s="9" t="s">
        <v>1724</v>
      </c>
      <c r="D276" s="9">
        <v>4980.3333333333303</v>
      </c>
      <c r="E276" s="9">
        <v>8082</v>
      </c>
      <c r="F276" s="9">
        <v>4098.3333333333303</v>
      </c>
      <c r="G276" s="9">
        <v>5837.5</v>
      </c>
      <c r="H276" s="9">
        <v>4171</v>
      </c>
      <c r="I276" s="9" t="s">
        <v>1727</v>
      </c>
      <c r="J276" s="9">
        <v>240</v>
      </c>
      <c r="K276" s="9">
        <v>325.5</v>
      </c>
      <c r="L276" s="9">
        <v>631.66666666666595</v>
      </c>
      <c r="M276" s="9">
        <v>356</v>
      </c>
      <c r="N276" s="9">
        <v>1842</v>
      </c>
      <c r="O276" s="9">
        <f t="shared" si="4"/>
        <v>-0.51982314915806505</v>
      </c>
      <c r="P276" s="26" t="s">
        <v>1307</v>
      </c>
      <c r="Q276" s="9">
        <v>-8.8792314911122897E-2</v>
      </c>
      <c r="R276" s="26">
        <v>23342</v>
      </c>
      <c r="S276" s="9" t="s">
        <v>1724</v>
      </c>
      <c r="T276" s="9" t="s">
        <v>1725</v>
      </c>
      <c r="U276" s="9">
        <v>1226881</v>
      </c>
      <c r="V276" s="9">
        <v>1279236</v>
      </c>
      <c r="W276" s="9">
        <v>1664.4</v>
      </c>
      <c r="X276" s="9">
        <v>0</v>
      </c>
      <c r="Y276" s="9" t="s">
        <v>2287</v>
      </c>
      <c r="Z276" s="9">
        <v>22.086530669999998</v>
      </c>
      <c r="AA276" s="9">
        <v>28.2510765</v>
      </c>
      <c r="AB276" s="9">
        <v>20.808894330000001</v>
      </c>
      <c r="AC276" s="9">
        <v>30.640219500000001</v>
      </c>
      <c r="AD276" s="9">
        <v>4.4984866669999999</v>
      </c>
      <c r="AE276" s="9">
        <v>10.655049</v>
      </c>
      <c r="AF276" s="9">
        <v>4.1241120000000002</v>
      </c>
      <c r="AG276" s="9">
        <v>1.2534049999999901</v>
      </c>
      <c r="AH276" s="9" t="s">
        <v>1727</v>
      </c>
      <c r="AI276" s="9" t="s">
        <v>1725</v>
      </c>
      <c r="AJ276" s="9">
        <v>1188040</v>
      </c>
      <c r="AK276" s="9">
        <v>1250223</v>
      </c>
      <c r="AL276" s="9" t="s">
        <v>1727</v>
      </c>
      <c r="AM276" s="9">
        <v>492.7</v>
      </c>
      <c r="AN276" s="9">
        <v>3.8000000000000003E-135</v>
      </c>
      <c r="AO276" s="9" t="s">
        <v>2425</v>
      </c>
      <c r="AP276" s="9">
        <v>1.146175333</v>
      </c>
      <c r="AQ276" s="9">
        <v>1.2908594999999901</v>
      </c>
      <c r="AR276" s="9">
        <v>3.2506750000000002</v>
      </c>
      <c r="AS276" s="9">
        <v>2.1611495000000001</v>
      </c>
      <c r="AT276" s="9">
        <v>1.8895660000000001</v>
      </c>
      <c r="AU276" s="9">
        <v>5.7279327499999999</v>
      </c>
      <c r="AV276" s="9">
        <v>1.4395579999999999</v>
      </c>
      <c r="AW276" s="9">
        <v>1.6827319999999999</v>
      </c>
    </row>
    <row r="277" spans="1:49" x14ac:dyDescent="0.15">
      <c r="A277" s="25" t="s">
        <v>1728</v>
      </c>
      <c r="B277" s="9" t="s">
        <v>1726</v>
      </c>
      <c r="C277" s="9" t="s">
        <v>1728</v>
      </c>
      <c r="D277" s="9">
        <v>383</v>
      </c>
      <c r="E277" s="9">
        <v>327</v>
      </c>
      <c r="F277" s="9">
        <v>48.6666666666666</v>
      </c>
      <c r="G277" s="9">
        <v>118.5</v>
      </c>
      <c r="H277" s="9">
        <v>74.5</v>
      </c>
      <c r="I277" s="9" t="s">
        <v>1726</v>
      </c>
      <c r="J277" s="9">
        <v>183</v>
      </c>
      <c r="K277" s="9">
        <v>210.5</v>
      </c>
      <c r="L277" s="9">
        <v>547</v>
      </c>
      <c r="M277" s="9">
        <v>412.5</v>
      </c>
      <c r="N277" s="9">
        <v>884</v>
      </c>
      <c r="O277" s="9">
        <f t="shared" si="4"/>
        <v>-0.82690871283986767</v>
      </c>
      <c r="P277" s="26" t="s">
        <v>1307</v>
      </c>
      <c r="Q277" s="9">
        <v>-0.51466055336892924</v>
      </c>
      <c r="R277" s="26">
        <v>23342</v>
      </c>
      <c r="S277" s="9" t="s">
        <v>1728</v>
      </c>
      <c r="T277" s="9" t="s">
        <v>1725</v>
      </c>
      <c r="U277" s="9">
        <v>1226881</v>
      </c>
      <c r="V277" s="9">
        <v>1279236</v>
      </c>
      <c r="W277" s="9">
        <v>521.9</v>
      </c>
      <c r="X277" s="9">
        <v>5.8999999999999995E-144</v>
      </c>
      <c r="Y277" s="9" t="s">
        <v>2287</v>
      </c>
      <c r="Z277" s="9">
        <v>1.8536239999999999</v>
      </c>
      <c r="AA277" s="9">
        <v>1.3128465</v>
      </c>
      <c r="AB277" s="9">
        <v>0.25111833300000003</v>
      </c>
      <c r="AC277" s="9">
        <v>0.61898799999999998</v>
      </c>
      <c r="AD277" s="9">
        <v>0.102809</v>
      </c>
      <c r="AE277" s="9">
        <v>0.222165</v>
      </c>
      <c r="AF277" s="9">
        <v>0.102894</v>
      </c>
      <c r="AG277" s="9">
        <v>0</v>
      </c>
      <c r="AH277" s="9" t="s">
        <v>1726</v>
      </c>
      <c r="AI277" s="9" t="s">
        <v>1725</v>
      </c>
      <c r="AJ277" s="9">
        <v>1188040</v>
      </c>
      <c r="AK277" s="9">
        <v>1250223</v>
      </c>
      <c r="AL277" s="9" t="s">
        <v>1726</v>
      </c>
      <c r="AM277" s="9">
        <v>487.3</v>
      </c>
      <c r="AN277" s="9">
        <v>1.5000000000000001E-133</v>
      </c>
      <c r="AO277" s="9" t="s">
        <v>2425</v>
      </c>
      <c r="AP277" s="9">
        <v>1.064431667</v>
      </c>
      <c r="AQ277" s="9">
        <v>0.90537500000000004</v>
      </c>
      <c r="AR277" s="9">
        <v>3.39388266699999</v>
      </c>
      <c r="AS277" s="9">
        <v>2.4806140000000001</v>
      </c>
      <c r="AT277" s="9">
        <v>0.66911766699999997</v>
      </c>
      <c r="AU277" s="9">
        <v>2.0337594999999999</v>
      </c>
      <c r="AV277" s="9">
        <v>2.2017340000000001</v>
      </c>
      <c r="AW277" s="9">
        <v>2.77038899999999</v>
      </c>
    </row>
    <row r="278" spans="1:49" x14ac:dyDescent="0.15">
      <c r="A278" s="25" t="s">
        <v>1728</v>
      </c>
      <c r="B278" s="9" t="s">
        <v>1727</v>
      </c>
      <c r="C278" s="9" t="s">
        <v>1728</v>
      </c>
      <c r="D278" s="9">
        <v>383</v>
      </c>
      <c r="E278" s="9">
        <v>327</v>
      </c>
      <c r="F278" s="9">
        <v>48.6666666666666</v>
      </c>
      <c r="G278" s="9">
        <v>118.5</v>
      </c>
      <c r="H278" s="9">
        <v>74.5</v>
      </c>
      <c r="I278" s="9" t="s">
        <v>1727</v>
      </c>
      <c r="J278" s="9">
        <v>240</v>
      </c>
      <c r="K278" s="9">
        <v>325.5</v>
      </c>
      <c r="L278" s="9">
        <v>631.66666666666595</v>
      </c>
      <c r="M278" s="9">
        <v>356</v>
      </c>
      <c r="N278" s="9">
        <v>1842</v>
      </c>
      <c r="O278" s="9">
        <f t="shared" si="4"/>
        <v>-0.58025035125111135</v>
      </c>
      <c r="P278" s="26" t="s">
        <v>1307</v>
      </c>
      <c r="Q278" s="9">
        <v>-0.38646732243752496</v>
      </c>
      <c r="R278" s="26">
        <v>23342</v>
      </c>
      <c r="S278" s="9" t="s">
        <v>1728</v>
      </c>
      <c r="T278" s="9" t="s">
        <v>1725</v>
      </c>
      <c r="U278" s="9">
        <v>1226881</v>
      </c>
      <c r="V278" s="9">
        <v>1279236</v>
      </c>
      <c r="W278" s="9">
        <v>521.9</v>
      </c>
      <c r="X278" s="9">
        <v>5.8999999999999995E-144</v>
      </c>
      <c r="Y278" s="9" t="s">
        <v>2287</v>
      </c>
      <c r="Z278" s="9">
        <v>1.8536239999999999</v>
      </c>
      <c r="AA278" s="9">
        <v>1.3128465</v>
      </c>
      <c r="AB278" s="9">
        <v>0.25111833300000003</v>
      </c>
      <c r="AC278" s="9">
        <v>0.61898799999999998</v>
      </c>
      <c r="AD278" s="9">
        <v>0.102809</v>
      </c>
      <c r="AE278" s="9">
        <v>0.222165</v>
      </c>
      <c r="AF278" s="9">
        <v>0.102894</v>
      </c>
      <c r="AG278" s="9">
        <v>0</v>
      </c>
      <c r="AH278" s="9" t="s">
        <v>1727</v>
      </c>
      <c r="AI278" s="9" t="s">
        <v>1725</v>
      </c>
      <c r="AJ278" s="9">
        <v>1188040</v>
      </c>
      <c r="AK278" s="9">
        <v>1250223</v>
      </c>
      <c r="AL278" s="9" t="s">
        <v>1727</v>
      </c>
      <c r="AM278" s="9">
        <v>492.7</v>
      </c>
      <c r="AN278" s="9">
        <v>3.8000000000000003E-135</v>
      </c>
      <c r="AO278" s="9" t="s">
        <v>2425</v>
      </c>
      <c r="AP278" s="9">
        <v>1.146175333</v>
      </c>
      <c r="AQ278" s="9">
        <v>1.2908594999999901</v>
      </c>
      <c r="AR278" s="9">
        <v>3.2506750000000002</v>
      </c>
      <c r="AS278" s="9">
        <v>2.1611495000000001</v>
      </c>
      <c r="AT278" s="9">
        <v>1.8895660000000001</v>
      </c>
      <c r="AU278" s="9">
        <v>5.7279327499999999</v>
      </c>
      <c r="AV278" s="9">
        <v>1.4395579999999999</v>
      </c>
      <c r="AW278" s="9">
        <v>1.6827319999999999</v>
      </c>
    </row>
    <row r="279" spans="1:49" x14ac:dyDescent="0.15">
      <c r="A279" s="25" t="s">
        <v>1729</v>
      </c>
      <c r="B279" s="9" t="s">
        <v>1731</v>
      </c>
      <c r="C279" s="9" t="s">
        <v>1729</v>
      </c>
      <c r="D279" s="9">
        <v>975.66666666666595</v>
      </c>
      <c r="E279" s="9">
        <v>948.5</v>
      </c>
      <c r="F279" s="9">
        <v>1278.6666666666599</v>
      </c>
      <c r="G279" s="9">
        <v>427.5</v>
      </c>
      <c r="H279" s="9">
        <v>768.5</v>
      </c>
      <c r="I279" s="9" t="s">
        <v>1731</v>
      </c>
      <c r="J279" s="9">
        <v>5936</v>
      </c>
      <c r="K279" s="9">
        <v>7761</v>
      </c>
      <c r="L279" s="9">
        <v>5148.6666666666597</v>
      </c>
      <c r="M279" s="9">
        <v>5627</v>
      </c>
      <c r="N279" s="9">
        <v>8538</v>
      </c>
      <c r="O279" s="9">
        <f t="shared" si="4"/>
        <v>-0.18480631352699428</v>
      </c>
      <c r="P279" s="26" t="s">
        <v>1307</v>
      </c>
      <c r="Q279" s="9">
        <v>0.45066595971855145</v>
      </c>
      <c r="R279" s="26">
        <v>742</v>
      </c>
      <c r="S279" s="9" t="s">
        <v>1729</v>
      </c>
      <c r="T279" s="9" t="s">
        <v>1730</v>
      </c>
      <c r="U279" s="9">
        <v>35514</v>
      </c>
      <c r="V279" s="9">
        <v>47241</v>
      </c>
      <c r="W279" s="9">
        <v>585.9</v>
      </c>
      <c r="X279" s="9">
        <v>4.2E-163</v>
      </c>
      <c r="Y279" s="9" t="s">
        <v>2207</v>
      </c>
      <c r="Z279" s="9">
        <v>4.1273983330000004</v>
      </c>
      <c r="AA279" s="9">
        <v>2.8508274999999998</v>
      </c>
      <c r="AB279" s="9">
        <v>5.1180753330000002</v>
      </c>
      <c r="AC279" s="9">
        <v>2.7622304999999998</v>
      </c>
      <c r="AD279" s="9">
        <v>1.709695</v>
      </c>
      <c r="AE279" s="9">
        <v>1.4872702499999999</v>
      </c>
      <c r="AF279" s="9">
        <v>3.5133899999999998</v>
      </c>
      <c r="AG279" s="9">
        <v>1.69078499999999</v>
      </c>
      <c r="AH279" s="9" t="s">
        <v>1731</v>
      </c>
      <c r="AI279" s="9" t="s">
        <v>1730</v>
      </c>
      <c r="AJ279" s="9">
        <v>23586</v>
      </c>
      <c r="AK279" s="9">
        <v>36256</v>
      </c>
      <c r="AL279" s="9" t="s">
        <v>1731</v>
      </c>
      <c r="AM279" s="9">
        <v>655.20000000000005</v>
      </c>
      <c r="AN279" s="9">
        <v>3.2999999999999997E-184</v>
      </c>
      <c r="AO279" s="9" t="s">
        <v>2420</v>
      </c>
      <c r="AP279" s="9">
        <v>40.31058633</v>
      </c>
      <c r="AQ279" s="9">
        <v>40.734952999999997</v>
      </c>
      <c r="AR279" s="9">
        <v>38.511625670000001</v>
      </c>
      <c r="AS279" s="9">
        <v>44.8265745</v>
      </c>
      <c r="AT279" s="9">
        <v>21.41846967</v>
      </c>
      <c r="AU279" s="9">
        <v>31.52573125</v>
      </c>
      <c r="AV279" s="9">
        <v>21.574589</v>
      </c>
      <c r="AW279" s="9">
        <v>24.313670999999999</v>
      </c>
    </row>
    <row r="280" spans="1:49" x14ac:dyDescent="0.15">
      <c r="A280" s="25" t="s">
        <v>1732</v>
      </c>
      <c r="B280" s="9" t="s">
        <v>1733</v>
      </c>
      <c r="C280" s="9" t="s">
        <v>1732</v>
      </c>
      <c r="D280" s="9">
        <v>1148.6666666666599</v>
      </c>
      <c r="E280" s="9">
        <v>1531.5</v>
      </c>
      <c r="F280" s="9">
        <v>997</v>
      </c>
      <c r="G280" s="9">
        <v>1276.5</v>
      </c>
      <c r="H280" s="9">
        <v>4787.25</v>
      </c>
      <c r="I280" s="9" t="s">
        <v>1733</v>
      </c>
      <c r="J280" s="9">
        <v>5907</v>
      </c>
      <c r="K280" s="9">
        <v>8168.5</v>
      </c>
      <c r="L280" s="9">
        <v>5783</v>
      </c>
      <c r="M280" s="9">
        <v>4418</v>
      </c>
      <c r="N280" s="9">
        <v>2208.25</v>
      </c>
      <c r="O280" s="9">
        <f t="shared" si="4"/>
        <v>-0.73740719107897335</v>
      </c>
      <c r="P280" s="26" t="s">
        <v>1307</v>
      </c>
      <c r="Q280" s="9">
        <v>-0.38679912647686404</v>
      </c>
      <c r="R280" s="26">
        <v>12229</v>
      </c>
      <c r="S280" s="9" t="s">
        <v>1732</v>
      </c>
      <c r="T280" s="9" t="s">
        <v>1730</v>
      </c>
      <c r="U280" s="9">
        <v>1026036</v>
      </c>
      <c r="V280" s="9">
        <v>1051844</v>
      </c>
      <c r="W280" s="9">
        <v>369.4</v>
      </c>
      <c r="X280" s="9">
        <v>1.6E-98</v>
      </c>
      <c r="Y280" s="9" t="s">
        <v>2278</v>
      </c>
      <c r="Z280" s="9">
        <v>17.26910367</v>
      </c>
      <c r="AA280" s="9">
        <v>17.958216</v>
      </c>
      <c r="AB280" s="9">
        <v>17.227926329999999</v>
      </c>
      <c r="AC280" s="9">
        <v>22.526342499999998</v>
      </c>
      <c r="AD280" s="9">
        <v>34.149172</v>
      </c>
      <c r="AE280" s="9">
        <v>35.012155499999999</v>
      </c>
      <c r="AF280" s="9">
        <v>14.779685000000001</v>
      </c>
      <c r="AG280" s="9">
        <v>22.141573000000001</v>
      </c>
      <c r="AH280" s="9" t="s">
        <v>1733</v>
      </c>
      <c r="AI280" s="9" t="s">
        <v>1730</v>
      </c>
      <c r="AJ280" s="9">
        <v>1018740</v>
      </c>
      <c r="AK280" s="9">
        <v>1038265</v>
      </c>
      <c r="AL280" s="9" t="s">
        <v>1733</v>
      </c>
      <c r="AM280" s="9">
        <v>412.1</v>
      </c>
      <c r="AN280" s="9">
        <v>1.0000000000000001E-110</v>
      </c>
      <c r="AO280" s="9" t="s">
        <v>2474</v>
      </c>
      <c r="AP280" s="9">
        <v>18.635931670000002</v>
      </c>
      <c r="AQ280" s="9">
        <v>20.027781000000001</v>
      </c>
      <c r="AR280" s="9">
        <v>20.39145633</v>
      </c>
      <c r="AS280" s="9">
        <v>17.718443000000001</v>
      </c>
      <c r="AT280" s="9">
        <v>7.3461660000000002</v>
      </c>
      <c r="AU280" s="9">
        <v>3.8994202499999999</v>
      </c>
      <c r="AV280" s="9">
        <v>1.5780620000000001</v>
      </c>
      <c r="AW280" s="9">
        <v>0.40875600000000001</v>
      </c>
    </row>
    <row r="281" spans="1:49" x14ac:dyDescent="0.15">
      <c r="A281" s="25" t="s">
        <v>1734</v>
      </c>
      <c r="B281" s="9" t="s">
        <v>1733</v>
      </c>
      <c r="C281" s="9" t="s">
        <v>1734</v>
      </c>
      <c r="D281" s="9">
        <v>1328.3333333333301</v>
      </c>
      <c r="E281" s="9">
        <v>985</v>
      </c>
      <c r="F281" s="9">
        <v>309</v>
      </c>
      <c r="G281" s="9">
        <v>505.5</v>
      </c>
      <c r="H281" s="9">
        <v>217.5</v>
      </c>
      <c r="I281" s="9" t="s">
        <v>1733</v>
      </c>
      <c r="J281" s="9">
        <v>5907</v>
      </c>
      <c r="K281" s="9">
        <v>8168.5</v>
      </c>
      <c r="L281" s="9">
        <v>5783</v>
      </c>
      <c r="M281" s="9">
        <v>4418</v>
      </c>
      <c r="N281" s="9">
        <v>2208.25</v>
      </c>
      <c r="O281" s="9">
        <f t="shared" si="4"/>
        <v>0.64544086832518233</v>
      </c>
      <c r="P281" s="26" t="s">
        <v>1307</v>
      </c>
      <c r="Q281" s="9">
        <v>0.56920813876456033</v>
      </c>
      <c r="R281" s="26">
        <v>12229</v>
      </c>
      <c r="S281" s="9" t="s">
        <v>1734</v>
      </c>
      <c r="T281" s="9" t="s">
        <v>1730</v>
      </c>
      <c r="U281" s="9">
        <v>1026036</v>
      </c>
      <c r="V281" s="9">
        <v>1051844</v>
      </c>
      <c r="W281" s="9">
        <v>369.4</v>
      </c>
      <c r="X281" s="9">
        <v>3.7000000000000003E-98</v>
      </c>
      <c r="Y281" s="9" t="s">
        <v>2278</v>
      </c>
      <c r="Z281" s="9">
        <v>9.3420710000000007</v>
      </c>
      <c r="AA281" s="9">
        <v>5.4206409999999998</v>
      </c>
      <c r="AB281" s="9">
        <v>2.2681863330000001</v>
      </c>
      <c r="AC281" s="9">
        <v>3.6906519999999898</v>
      </c>
      <c r="AD281" s="9">
        <v>0.19173099999999901</v>
      </c>
      <c r="AE281" s="9">
        <v>1.35399475</v>
      </c>
      <c r="AF281" s="9">
        <v>3.248024</v>
      </c>
      <c r="AG281" s="9">
        <v>1.700563</v>
      </c>
      <c r="AH281" s="9" t="s">
        <v>1733</v>
      </c>
      <c r="AI281" s="9" t="s">
        <v>1730</v>
      </c>
      <c r="AJ281" s="9">
        <v>1018740</v>
      </c>
      <c r="AK281" s="9">
        <v>1038265</v>
      </c>
      <c r="AL281" s="9" t="s">
        <v>1733</v>
      </c>
      <c r="AM281" s="9">
        <v>412.1</v>
      </c>
      <c r="AN281" s="9">
        <v>1.0000000000000001E-110</v>
      </c>
      <c r="AO281" s="9" t="s">
        <v>2474</v>
      </c>
      <c r="AP281" s="9">
        <v>18.635931670000002</v>
      </c>
      <c r="AQ281" s="9">
        <v>20.027781000000001</v>
      </c>
      <c r="AR281" s="9">
        <v>20.39145633</v>
      </c>
      <c r="AS281" s="9">
        <v>17.718443000000001</v>
      </c>
      <c r="AT281" s="9">
        <v>7.3461660000000002</v>
      </c>
      <c r="AU281" s="9">
        <v>3.8994202499999999</v>
      </c>
      <c r="AV281" s="9">
        <v>1.5780620000000001</v>
      </c>
      <c r="AW281" s="9">
        <v>0.40875600000000001</v>
      </c>
    </row>
    <row r="282" spans="1:49" x14ac:dyDescent="0.15">
      <c r="A282" s="25" t="s">
        <v>1735</v>
      </c>
      <c r="B282" s="9" t="s">
        <v>1736</v>
      </c>
      <c r="C282" s="9" t="s">
        <v>1735</v>
      </c>
      <c r="D282" s="9">
        <v>169643.33333333299</v>
      </c>
      <c r="E282" s="9">
        <v>207457</v>
      </c>
      <c r="F282" s="9">
        <v>99442</v>
      </c>
      <c r="G282" s="9">
        <v>112692</v>
      </c>
      <c r="H282" s="9">
        <v>2656.75</v>
      </c>
      <c r="I282" s="9" t="s">
        <v>1736</v>
      </c>
      <c r="J282" s="9">
        <v>32737</v>
      </c>
      <c r="K282" s="9">
        <v>43680</v>
      </c>
      <c r="L282" s="9">
        <v>27906</v>
      </c>
      <c r="M282" s="9">
        <v>25729</v>
      </c>
      <c r="N282" s="9">
        <v>1787.75</v>
      </c>
      <c r="O282" s="9">
        <f t="shared" si="4"/>
        <v>0.97614421117421413</v>
      </c>
      <c r="P282" s="26" t="s">
        <v>1307</v>
      </c>
      <c r="Q282" s="9">
        <v>0.97246631682188867</v>
      </c>
      <c r="R282" s="26">
        <v>71935</v>
      </c>
      <c r="S282" s="9" t="s">
        <v>1735</v>
      </c>
      <c r="T282" s="9" t="s">
        <v>1730</v>
      </c>
      <c r="U282" s="9">
        <v>1244690</v>
      </c>
      <c r="V282" s="9">
        <v>1316625</v>
      </c>
      <c r="W282" s="9">
        <v>681.8</v>
      </c>
      <c r="X282" s="9">
        <v>3.2000000000000002E-192</v>
      </c>
      <c r="Y282" s="9" t="s">
        <v>2269</v>
      </c>
      <c r="Z282" s="9">
        <v>1161.3766679999901</v>
      </c>
      <c r="AA282" s="9">
        <v>1097.29477</v>
      </c>
      <c r="AB282" s="9">
        <v>812.08723970000005</v>
      </c>
      <c r="AC282" s="9">
        <v>957.17852799999901</v>
      </c>
      <c r="AD282" s="9">
        <v>126.83093599999999</v>
      </c>
      <c r="AE282" s="9">
        <v>7.0643562500000003</v>
      </c>
      <c r="AF282" s="9">
        <v>0</v>
      </c>
      <c r="AG282" s="9">
        <v>0</v>
      </c>
      <c r="AH282" s="9" t="s">
        <v>1736</v>
      </c>
      <c r="AI282" s="9" t="s">
        <v>1730</v>
      </c>
      <c r="AJ282" s="9">
        <v>1244690</v>
      </c>
      <c r="AK282" s="9">
        <v>1323072</v>
      </c>
      <c r="AL282" s="9" t="s">
        <v>1736</v>
      </c>
      <c r="AM282" s="9">
        <v>443</v>
      </c>
      <c r="AN282" s="9">
        <v>9.8999999999999997E-119</v>
      </c>
      <c r="AO282" s="9" t="s">
        <v>2439</v>
      </c>
      <c r="AP282" s="9">
        <v>5.8081366670000003</v>
      </c>
      <c r="AQ282" s="9">
        <v>5.9964455000000001</v>
      </c>
      <c r="AR282" s="9">
        <v>5.5833596669999999</v>
      </c>
      <c r="AS282" s="9">
        <v>5.5408099999999996</v>
      </c>
      <c r="AT282" s="9">
        <v>2.28569599999999</v>
      </c>
      <c r="AU282" s="9">
        <v>0.18220325000000001</v>
      </c>
      <c r="AV282" s="9">
        <v>0.38625999999999999</v>
      </c>
      <c r="AW282" s="9">
        <v>2.3547999999999999E-2</v>
      </c>
    </row>
    <row r="283" spans="1:49" x14ac:dyDescent="0.15">
      <c r="A283" s="25" t="s">
        <v>1739</v>
      </c>
      <c r="B283" s="9" t="s">
        <v>1740</v>
      </c>
      <c r="C283" s="9" t="s">
        <v>1739</v>
      </c>
      <c r="D283" s="9">
        <v>1158.6666666666599</v>
      </c>
      <c r="E283" s="9">
        <v>1549</v>
      </c>
      <c r="F283" s="9">
        <v>8353.6666666666606</v>
      </c>
      <c r="G283" s="9">
        <v>1257.5</v>
      </c>
      <c r="H283" s="9">
        <v>11205</v>
      </c>
      <c r="I283" s="9" t="s">
        <v>1740</v>
      </c>
      <c r="J283" s="9">
        <v>731.66666666666595</v>
      </c>
      <c r="K283" s="9">
        <v>857.5</v>
      </c>
      <c r="L283" s="9">
        <v>4075.6666666666601</v>
      </c>
      <c r="M283" s="9">
        <v>544.5</v>
      </c>
      <c r="N283" s="9">
        <v>3386.75</v>
      </c>
      <c r="O283" s="9">
        <f t="shared" si="4"/>
        <v>0.93451012683491319</v>
      </c>
      <c r="P283" s="26" t="s">
        <v>1307</v>
      </c>
      <c r="Q283" s="9">
        <v>0.91585725869408841</v>
      </c>
      <c r="R283" s="26">
        <v>5001</v>
      </c>
      <c r="S283" s="9" t="s">
        <v>1739</v>
      </c>
      <c r="T283" s="9" t="s">
        <v>969</v>
      </c>
      <c r="U283" s="9">
        <v>187828</v>
      </c>
      <c r="V283" s="9">
        <v>204865</v>
      </c>
      <c r="W283" s="9">
        <v>525.79999999999995</v>
      </c>
      <c r="X283" s="9">
        <v>5.3E-145</v>
      </c>
      <c r="Y283" s="9" t="s">
        <v>2253</v>
      </c>
      <c r="Z283" s="9">
        <v>4.5750129999999896</v>
      </c>
      <c r="AA283" s="9">
        <v>4.6289540000000002</v>
      </c>
      <c r="AB283" s="9">
        <v>31.308406000000002</v>
      </c>
      <c r="AC283" s="9">
        <v>5.8516979999999998</v>
      </c>
      <c r="AD283" s="9">
        <v>17.339997669999999</v>
      </c>
      <c r="AE283" s="9">
        <v>24.278409750000002</v>
      </c>
      <c r="AF283" s="9">
        <v>15.000223</v>
      </c>
      <c r="AG283" s="9">
        <v>4.0891479999999998</v>
      </c>
      <c r="AH283" s="9" t="s">
        <v>1740</v>
      </c>
      <c r="AI283" s="9" t="s">
        <v>969</v>
      </c>
      <c r="AJ283" s="9">
        <v>199864</v>
      </c>
      <c r="AK283" s="9">
        <v>209988</v>
      </c>
      <c r="AL283" s="9" t="s">
        <v>1740</v>
      </c>
      <c r="AM283" s="9">
        <v>408.7</v>
      </c>
      <c r="AN283" s="9">
        <v>5.8999999999999995E-110</v>
      </c>
      <c r="AO283" s="9" t="s">
        <v>2417</v>
      </c>
      <c r="AP283" s="9">
        <v>4.637753333</v>
      </c>
      <c r="AQ283" s="9">
        <v>4.1488424999999998</v>
      </c>
      <c r="AR283" s="9">
        <v>24.40057067</v>
      </c>
      <c r="AS283" s="9">
        <v>4.0489845000000004</v>
      </c>
      <c r="AT283" s="9">
        <v>9.7103763329999992</v>
      </c>
      <c r="AU283" s="9">
        <v>11.72974475</v>
      </c>
      <c r="AV283" s="9">
        <v>14.470841</v>
      </c>
      <c r="AW283" s="9">
        <v>4.8317079999999999</v>
      </c>
    </row>
    <row r="284" spans="1:49" x14ac:dyDescent="0.15">
      <c r="A284" s="25" t="s">
        <v>1741</v>
      </c>
      <c r="B284" s="9" t="s">
        <v>1743</v>
      </c>
      <c r="C284" s="9" t="s">
        <v>1741</v>
      </c>
      <c r="D284" s="9">
        <v>0</v>
      </c>
      <c r="E284" s="9">
        <v>1.5</v>
      </c>
      <c r="F284" s="9">
        <v>4.3333333333333304</v>
      </c>
      <c r="G284" s="9">
        <v>0</v>
      </c>
      <c r="H284" s="9">
        <v>5515.5</v>
      </c>
      <c r="I284" s="9" t="s">
        <v>1743</v>
      </c>
      <c r="J284" s="9">
        <v>2</v>
      </c>
      <c r="K284" s="9">
        <v>0</v>
      </c>
      <c r="L284" s="9">
        <v>1.6666666666666601</v>
      </c>
      <c r="M284" s="9">
        <v>2</v>
      </c>
      <c r="N284" s="9">
        <v>24</v>
      </c>
      <c r="O284" s="9">
        <f t="shared" si="4"/>
        <v>0.99663621078529385</v>
      </c>
      <c r="P284" s="26" t="s">
        <v>1307</v>
      </c>
      <c r="Q284" s="9">
        <v>-9.1600892687064506E-2</v>
      </c>
      <c r="R284" s="26">
        <v>7102</v>
      </c>
      <c r="S284" s="9" t="s">
        <v>1741</v>
      </c>
      <c r="T284" s="9" t="s">
        <v>1742</v>
      </c>
      <c r="U284" s="9">
        <v>1485760</v>
      </c>
      <c r="V284" s="9">
        <v>1576151</v>
      </c>
      <c r="W284" s="9">
        <v>2201.4</v>
      </c>
      <c r="X284" s="9">
        <v>0</v>
      </c>
      <c r="Y284" s="9" t="s">
        <v>2199</v>
      </c>
      <c r="Z284" s="9">
        <v>0</v>
      </c>
      <c r="AA284" s="9">
        <v>2.052E-3</v>
      </c>
      <c r="AB284" s="9">
        <v>8.0000000000000002E-3</v>
      </c>
      <c r="AC284" s="9">
        <v>0</v>
      </c>
      <c r="AD284" s="9">
        <v>3.2508346669999999</v>
      </c>
      <c r="AE284" s="9">
        <v>7.8128472499999999</v>
      </c>
      <c r="AF284" s="9">
        <v>6.2560190000000002</v>
      </c>
      <c r="AG284" s="9">
        <v>33.175162999999998</v>
      </c>
      <c r="AH284" s="9" t="s">
        <v>1743</v>
      </c>
      <c r="AI284" s="9" t="s">
        <v>1742</v>
      </c>
      <c r="AJ284" s="9">
        <v>1567137</v>
      </c>
      <c r="AK284" s="9">
        <v>1574239</v>
      </c>
      <c r="AL284" s="9" t="s">
        <v>1743</v>
      </c>
      <c r="AM284" s="9">
        <v>382.1</v>
      </c>
      <c r="AN284" s="9">
        <v>3.3E-102</v>
      </c>
      <c r="AO284" s="9" t="s">
        <v>2360</v>
      </c>
      <c r="AP284" s="9">
        <v>1.6074000000000001E-2</v>
      </c>
      <c r="AQ284" s="9">
        <v>0</v>
      </c>
      <c r="AR284" s="9">
        <v>1.5197E-2</v>
      </c>
      <c r="AS284" s="9">
        <v>2.1325999999999901E-2</v>
      </c>
      <c r="AT284" s="9">
        <v>8.9077666999999999E-2</v>
      </c>
      <c r="AU284" s="9">
        <v>0.14820700000000001</v>
      </c>
      <c r="AV284" s="9">
        <v>1.1927999999999999E-2</v>
      </c>
      <c r="AW284" s="9">
        <v>0</v>
      </c>
    </row>
    <row r="285" spans="1:49" x14ac:dyDescent="0.15">
      <c r="A285" s="25" t="s">
        <v>1744</v>
      </c>
      <c r="B285" s="9" t="s">
        <v>1746</v>
      </c>
      <c r="C285" s="9" t="s">
        <v>1744</v>
      </c>
      <c r="D285" s="9">
        <v>13.6666666666666</v>
      </c>
      <c r="E285" s="9">
        <v>24.5</v>
      </c>
      <c r="F285" s="9">
        <v>3</v>
      </c>
      <c r="G285" s="9">
        <v>15</v>
      </c>
      <c r="H285" s="9">
        <v>674.75</v>
      </c>
      <c r="I285" s="9" t="s">
        <v>1746</v>
      </c>
      <c r="J285" s="9">
        <v>300</v>
      </c>
      <c r="K285" s="9">
        <v>325.5</v>
      </c>
      <c r="L285" s="9">
        <v>601.66666666666595</v>
      </c>
      <c r="M285" s="9">
        <v>300</v>
      </c>
      <c r="N285" s="9">
        <v>1083.25</v>
      </c>
      <c r="O285" s="9">
        <f t="shared" si="4"/>
        <v>0.91857601619306506</v>
      </c>
      <c r="P285" s="26" t="s">
        <v>1307</v>
      </c>
      <c r="Q285" s="9">
        <v>4.8029654981138335E-2</v>
      </c>
      <c r="R285" s="26">
        <v>27869</v>
      </c>
      <c r="S285" s="9" t="s">
        <v>1744</v>
      </c>
      <c r="T285" s="9" t="s">
        <v>1745</v>
      </c>
      <c r="U285" s="9">
        <v>694344</v>
      </c>
      <c r="V285" s="9">
        <v>722305</v>
      </c>
      <c r="W285" s="9">
        <v>424.9</v>
      </c>
      <c r="X285" s="9">
        <v>3.7E-115</v>
      </c>
      <c r="Y285" s="9" t="s">
        <v>2285</v>
      </c>
      <c r="Z285" s="9">
        <v>0.17609266699999901</v>
      </c>
      <c r="AA285" s="9">
        <v>0.25815199999999999</v>
      </c>
      <c r="AB285" s="9">
        <v>5.0049666999999999E-2</v>
      </c>
      <c r="AC285" s="9">
        <v>0.22902349999999999</v>
      </c>
      <c r="AD285" s="9">
        <v>5.7686666999999997E-2</v>
      </c>
      <c r="AE285" s="9">
        <v>10.16607875</v>
      </c>
      <c r="AF285" s="9">
        <v>6.3143120000000001</v>
      </c>
      <c r="AG285" s="9">
        <v>5.5908739999999897</v>
      </c>
      <c r="AH285" s="9" t="s">
        <v>1746</v>
      </c>
      <c r="AI285" s="9" t="s">
        <v>1745</v>
      </c>
      <c r="AJ285" s="9">
        <v>694436</v>
      </c>
      <c r="AK285" s="9">
        <v>737509</v>
      </c>
      <c r="AL285" s="9" t="s">
        <v>1746</v>
      </c>
      <c r="AM285" s="9">
        <v>907.1</v>
      </c>
      <c r="AN285" s="9">
        <v>6.2999999999999998E-260</v>
      </c>
      <c r="AO285" s="9" t="s">
        <v>2463</v>
      </c>
      <c r="AP285" s="9">
        <v>1.55123066699999</v>
      </c>
      <c r="AQ285" s="9">
        <v>1.3009539999999999</v>
      </c>
      <c r="AR285" s="9">
        <v>3.3019519999999898</v>
      </c>
      <c r="AS285" s="9">
        <v>1.9729314999999901</v>
      </c>
      <c r="AT285" s="9">
        <v>1.37170366699999</v>
      </c>
      <c r="AU285" s="9">
        <v>3.2321887500000002</v>
      </c>
      <c r="AV285" s="9">
        <v>0.392378</v>
      </c>
      <c r="AW285" s="9">
        <v>0.81465200000000004</v>
      </c>
    </row>
    <row r="286" spans="1:49" x14ac:dyDescent="0.15">
      <c r="A286" s="25" t="s">
        <v>1747</v>
      </c>
      <c r="B286" s="9" t="s">
        <v>1748</v>
      </c>
      <c r="C286" s="9" t="s">
        <v>1747</v>
      </c>
      <c r="D286" s="9">
        <v>65</v>
      </c>
      <c r="E286" s="9">
        <v>96.5</v>
      </c>
      <c r="F286" s="9">
        <v>373</v>
      </c>
      <c r="G286" s="9">
        <v>183.5</v>
      </c>
      <c r="H286" s="9">
        <v>55</v>
      </c>
      <c r="I286" s="9" t="s">
        <v>1748</v>
      </c>
      <c r="J286" s="9">
        <v>884.66666666666595</v>
      </c>
      <c r="K286" s="9">
        <v>796.5</v>
      </c>
      <c r="L286" s="9">
        <v>494.666666666666</v>
      </c>
      <c r="M286" s="9">
        <v>613</v>
      </c>
      <c r="N286" s="9">
        <v>1150.5</v>
      </c>
      <c r="O286" s="9">
        <f t="shared" si="4"/>
        <v>-0.85283932750467462</v>
      </c>
      <c r="P286" s="26" t="s">
        <v>1307</v>
      </c>
      <c r="Q286" s="9">
        <v>-0.19439787221028937</v>
      </c>
      <c r="R286" s="26">
        <v>2035</v>
      </c>
      <c r="S286" s="9" t="s">
        <v>1747</v>
      </c>
      <c r="T286" s="9" t="s">
        <v>630</v>
      </c>
      <c r="U286" s="9">
        <v>1113977</v>
      </c>
      <c r="V286" s="9">
        <v>1126761</v>
      </c>
      <c r="W286" s="9">
        <v>1056.2</v>
      </c>
      <c r="X286" s="9">
        <v>5.7999999999999998E-305</v>
      </c>
      <c r="Y286" s="9" t="s">
        <v>2164</v>
      </c>
      <c r="Z286" s="9">
        <v>0.48261599999999999</v>
      </c>
      <c r="AA286" s="9">
        <v>0.54706250000000001</v>
      </c>
      <c r="AB286" s="9">
        <v>2.855769333</v>
      </c>
      <c r="AC286" s="9">
        <v>1.7153369999999999</v>
      </c>
      <c r="AD286" s="9">
        <v>1.1474850000000001</v>
      </c>
      <c r="AE286" s="9">
        <v>0.221305</v>
      </c>
      <c r="AF286" s="9">
        <v>6.4864000000000005E-2</v>
      </c>
      <c r="AG286" s="9">
        <v>0</v>
      </c>
      <c r="AH286" s="9" t="s">
        <v>1748</v>
      </c>
      <c r="AI286" s="9" t="s">
        <v>630</v>
      </c>
      <c r="AJ286" s="9">
        <v>1104167</v>
      </c>
      <c r="AK286" s="9">
        <v>1116012</v>
      </c>
      <c r="AL286" s="9" t="s">
        <v>1748</v>
      </c>
      <c r="AM286" s="9">
        <v>1518.1</v>
      </c>
      <c r="AN286" s="9">
        <v>0</v>
      </c>
      <c r="AO286" s="9" t="s">
        <v>2337</v>
      </c>
      <c r="AP286" s="9">
        <v>2.154225667</v>
      </c>
      <c r="AQ286" s="9">
        <v>1.5640825</v>
      </c>
      <c r="AR286" s="9">
        <v>1.265005333</v>
      </c>
      <c r="AS286" s="9">
        <v>1.6627924999999999</v>
      </c>
      <c r="AT286" s="9">
        <v>0.87085033299999903</v>
      </c>
      <c r="AU286" s="9">
        <v>2.02350575</v>
      </c>
      <c r="AV286" s="9">
        <v>1.7845389999999901</v>
      </c>
      <c r="AW286" s="9">
        <v>0.74245000000000005</v>
      </c>
    </row>
    <row r="287" spans="1:49" x14ac:dyDescent="0.15">
      <c r="A287" s="25" t="s">
        <v>1749</v>
      </c>
      <c r="B287" s="9" t="s">
        <v>1750</v>
      </c>
      <c r="C287" s="9" t="s">
        <v>1749</v>
      </c>
      <c r="D287" s="9">
        <v>413</v>
      </c>
      <c r="E287" s="9">
        <v>498</v>
      </c>
      <c r="F287" s="9">
        <v>44.3333333333333</v>
      </c>
      <c r="G287" s="9">
        <v>68</v>
      </c>
      <c r="H287" s="9">
        <v>22.5</v>
      </c>
      <c r="I287" s="9" t="s">
        <v>1750</v>
      </c>
      <c r="J287" s="9">
        <v>9.6666666666666607</v>
      </c>
      <c r="K287" s="9">
        <v>8</v>
      </c>
      <c r="L287" s="9">
        <v>6</v>
      </c>
      <c r="M287" s="9">
        <v>8</v>
      </c>
      <c r="N287" s="9">
        <v>43.75</v>
      </c>
      <c r="O287" s="9">
        <f t="shared" si="4"/>
        <v>-0.41047433536229405</v>
      </c>
      <c r="P287" s="26" t="s">
        <v>1307</v>
      </c>
      <c r="Q287" s="9">
        <v>-0.32587247980317335</v>
      </c>
      <c r="R287" s="26">
        <v>35451</v>
      </c>
      <c r="S287" s="9" t="s">
        <v>1749</v>
      </c>
      <c r="T287" s="9" t="s">
        <v>1078</v>
      </c>
      <c r="U287" s="9">
        <v>398907</v>
      </c>
      <c r="V287" s="9">
        <v>470249</v>
      </c>
      <c r="W287" s="9">
        <v>1180.2</v>
      </c>
      <c r="X287" s="9">
        <v>0</v>
      </c>
      <c r="Y287" s="9" t="s">
        <v>1080</v>
      </c>
      <c r="Z287" s="9">
        <v>1.9141083329999999</v>
      </c>
      <c r="AA287" s="9">
        <v>1.91709049999999</v>
      </c>
      <c r="AB287" s="9">
        <v>0.33342266700000001</v>
      </c>
      <c r="AC287" s="9">
        <v>0.41115400000000002</v>
      </c>
      <c r="AD287" s="9">
        <v>7.8950999999999993E-2</v>
      </c>
      <c r="AE287" s="9">
        <v>5.5192499999999999E-2</v>
      </c>
      <c r="AF287" s="9">
        <v>6.8110000000000002E-3</v>
      </c>
      <c r="AG287" s="9">
        <v>0.49684399999999901</v>
      </c>
      <c r="AH287" s="9" t="s">
        <v>1750</v>
      </c>
      <c r="AI287" s="9" t="s">
        <v>1078</v>
      </c>
      <c r="AJ287" s="9">
        <v>414794</v>
      </c>
      <c r="AK287" s="9">
        <v>450245</v>
      </c>
      <c r="AL287" s="9" t="s">
        <v>1750</v>
      </c>
      <c r="AM287" s="9">
        <v>165.6</v>
      </c>
      <c r="AN287" s="9">
        <v>1.4000000000000001E-36</v>
      </c>
      <c r="AO287" s="9" t="s">
        <v>2433</v>
      </c>
      <c r="AP287" s="9">
        <v>3.7186667E-2</v>
      </c>
      <c r="AQ287" s="9">
        <v>2.3203499999999998E-2</v>
      </c>
      <c r="AR287" s="9">
        <v>2.1002E-2</v>
      </c>
      <c r="AS287" s="9">
        <v>3.2271000000000001E-2</v>
      </c>
      <c r="AT287" s="9">
        <v>0.191932667</v>
      </c>
      <c r="AU287" s="9">
        <v>7.9489999999999894E-2</v>
      </c>
      <c r="AV287" s="9">
        <v>2.3413E-2</v>
      </c>
      <c r="AW287" s="9">
        <v>3.1029999999999999E-3</v>
      </c>
    </row>
    <row r="288" spans="1:49" x14ac:dyDescent="0.15">
      <c r="A288" s="25" t="s">
        <v>1751</v>
      </c>
      <c r="B288" s="9" t="s">
        <v>1750</v>
      </c>
      <c r="C288" s="9" t="s">
        <v>1751</v>
      </c>
      <c r="D288" s="9">
        <v>119</v>
      </c>
      <c r="E288" s="9">
        <v>202.5</v>
      </c>
      <c r="F288" s="9">
        <v>65.6666666666666</v>
      </c>
      <c r="G288" s="9">
        <v>44.5</v>
      </c>
      <c r="H288" s="9">
        <v>52.75</v>
      </c>
      <c r="I288" s="9" t="s">
        <v>1750</v>
      </c>
      <c r="J288" s="9">
        <v>9.6666666666666607</v>
      </c>
      <c r="K288" s="9">
        <v>8</v>
      </c>
      <c r="L288" s="9">
        <v>6</v>
      </c>
      <c r="M288" s="9">
        <v>8</v>
      </c>
      <c r="N288" s="9">
        <v>43.75</v>
      </c>
      <c r="O288" s="9">
        <f t="shared" si="4"/>
        <v>-0.34946749321735515</v>
      </c>
      <c r="P288" s="26" t="s">
        <v>1307</v>
      </c>
      <c r="Q288" s="9">
        <v>-0.29923430108982352</v>
      </c>
      <c r="R288" s="26">
        <v>35451</v>
      </c>
      <c r="S288" s="9" t="s">
        <v>1751</v>
      </c>
      <c r="T288" s="9" t="s">
        <v>1078</v>
      </c>
      <c r="U288" s="9">
        <v>398907</v>
      </c>
      <c r="V288" s="9">
        <v>470249</v>
      </c>
      <c r="W288" s="9">
        <v>1225.7</v>
      </c>
      <c r="X288" s="9">
        <v>0</v>
      </c>
      <c r="Y288" s="9" t="s">
        <v>1080</v>
      </c>
      <c r="Z288" s="9">
        <v>0.50842900000000002</v>
      </c>
      <c r="AA288" s="9">
        <v>0.72087699999999999</v>
      </c>
      <c r="AB288" s="9">
        <v>0.26574533299999997</v>
      </c>
      <c r="AC288" s="9">
        <v>0.21336749999999999</v>
      </c>
      <c r="AD288" s="9">
        <v>4.5214667E-2</v>
      </c>
      <c r="AE288" s="9">
        <v>0.1040555</v>
      </c>
      <c r="AF288" s="9">
        <v>3.4386E-2</v>
      </c>
      <c r="AG288" s="9">
        <v>1.8973E-2</v>
      </c>
      <c r="AH288" s="9" t="s">
        <v>1750</v>
      </c>
      <c r="AI288" s="9" t="s">
        <v>1078</v>
      </c>
      <c r="AJ288" s="9">
        <v>414794</v>
      </c>
      <c r="AK288" s="9">
        <v>450245</v>
      </c>
      <c r="AL288" s="9" t="s">
        <v>1750</v>
      </c>
      <c r="AM288" s="9">
        <v>165.6</v>
      </c>
      <c r="AN288" s="9">
        <v>1.4000000000000001E-36</v>
      </c>
      <c r="AO288" s="9" t="s">
        <v>2433</v>
      </c>
      <c r="AP288" s="9">
        <v>3.7186667E-2</v>
      </c>
      <c r="AQ288" s="9">
        <v>2.3203499999999998E-2</v>
      </c>
      <c r="AR288" s="9">
        <v>2.1002E-2</v>
      </c>
      <c r="AS288" s="9">
        <v>3.2271000000000001E-2</v>
      </c>
      <c r="AT288" s="9">
        <v>0.191932667</v>
      </c>
      <c r="AU288" s="9">
        <v>7.9489999999999894E-2</v>
      </c>
      <c r="AV288" s="9">
        <v>2.3413E-2</v>
      </c>
      <c r="AW288" s="9">
        <v>3.1029999999999999E-3</v>
      </c>
    </row>
    <row r="289" spans="1:49" x14ac:dyDescent="0.15">
      <c r="A289" s="25" t="s">
        <v>1079</v>
      </c>
      <c r="B289" s="9" t="s">
        <v>1750</v>
      </c>
      <c r="C289" s="9" t="s">
        <v>1079</v>
      </c>
      <c r="D289" s="9">
        <v>141.666666666666</v>
      </c>
      <c r="E289" s="9">
        <v>4206.5</v>
      </c>
      <c r="F289" s="9">
        <v>2897.6666666666601</v>
      </c>
      <c r="G289" s="9">
        <v>4756</v>
      </c>
      <c r="H289" s="9">
        <v>1194.25</v>
      </c>
      <c r="I289" s="9" t="s">
        <v>1750</v>
      </c>
      <c r="J289" s="9">
        <v>9.6666666666666607</v>
      </c>
      <c r="K289" s="9">
        <v>8</v>
      </c>
      <c r="L289" s="9">
        <v>6</v>
      </c>
      <c r="M289" s="9">
        <v>8</v>
      </c>
      <c r="N289" s="9">
        <v>43.75</v>
      </c>
      <c r="O289" s="9">
        <f t="shared" si="4"/>
        <v>-0.44748014337377356</v>
      </c>
      <c r="P289" s="26" t="s">
        <v>1307</v>
      </c>
      <c r="Q289" s="9">
        <v>-0.20309919480099559</v>
      </c>
      <c r="R289" s="26">
        <v>35451</v>
      </c>
      <c r="S289" s="9" t="s">
        <v>1079</v>
      </c>
      <c r="T289" s="9" t="s">
        <v>1078</v>
      </c>
      <c r="U289" s="9">
        <v>291886</v>
      </c>
      <c r="V289" s="9">
        <v>470249</v>
      </c>
      <c r="W289" s="9">
        <v>5175.1000000000004</v>
      </c>
      <c r="X289" s="9">
        <v>0</v>
      </c>
      <c r="Y289" s="9" t="s">
        <v>1080</v>
      </c>
      <c r="Z289" s="9">
        <v>0.144463333</v>
      </c>
      <c r="AA289" s="9">
        <v>3.0777679999999998</v>
      </c>
      <c r="AB289" s="9">
        <v>3.906917333</v>
      </c>
      <c r="AC289" s="9">
        <v>5.9244075</v>
      </c>
      <c r="AD289" s="9">
        <v>0.82521900000000004</v>
      </c>
      <c r="AE289" s="9">
        <v>0.94176925</v>
      </c>
      <c r="AF289" s="9">
        <v>8.7368000000000001E-2</v>
      </c>
      <c r="AG289" s="9">
        <v>0.13771700000000001</v>
      </c>
      <c r="AH289" s="9" t="s">
        <v>1750</v>
      </c>
      <c r="AI289" s="9" t="s">
        <v>1078</v>
      </c>
      <c r="AJ289" s="9">
        <v>414794</v>
      </c>
      <c r="AK289" s="9">
        <v>450245</v>
      </c>
      <c r="AL289" s="9" t="s">
        <v>1750</v>
      </c>
      <c r="AM289" s="9">
        <v>165.6</v>
      </c>
      <c r="AN289" s="9">
        <v>1.4000000000000001E-36</v>
      </c>
      <c r="AO289" s="9" t="s">
        <v>2433</v>
      </c>
      <c r="AP289" s="9">
        <v>3.7186667E-2</v>
      </c>
      <c r="AQ289" s="9">
        <v>2.3203499999999998E-2</v>
      </c>
      <c r="AR289" s="9">
        <v>2.1002E-2</v>
      </c>
      <c r="AS289" s="9">
        <v>3.2271000000000001E-2</v>
      </c>
      <c r="AT289" s="9">
        <v>0.191932667</v>
      </c>
      <c r="AU289" s="9">
        <v>7.9489999999999894E-2</v>
      </c>
      <c r="AV289" s="9">
        <v>2.3413E-2</v>
      </c>
      <c r="AW289" s="9">
        <v>3.1029999999999999E-3</v>
      </c>
    </row>
    <row r="290" spans="1:49" x14ac:dyDescent="0.15">
      <c r="A290" s="25" t="s">
        <v>1752</v>
      </c>
      <c r="B290" s="9" t="s">
        <v>1750</v>
      </c>
      <c r="C290" s="9" t="s">
        <v>1752</v>
      </c>
      <c r="D290" s="9">
        <v>168.666666666666</v>
      </c>
      <c r="E290" s="9">
        <v>59.5</v>
      </c>
      <c r="F290" s="9">
        <v>71.6666666666666</v>
      </c>
      <c r="G290" s="9">
        <v>36.5</v>
      </c>
      <c r="H290" s="9">
        <v>164.75</v>
      </c>
      <c r="I290" s="9" t="s">
        <v>1750</v>
      </c>
      <c r="J290" s="9">
        <v>9.6666666666666607</v>
      </c>
      <c r="K290" s="9">
        <v>8</v>
      </c>
      <c r="L290" s="9">
        <v>6</v>
      </c>
      <c r="M290" s="9">
        <v>8</v>
      </c>
      <c r="N290" s="9">
        <v>43.75</v>
      </c>
      <c r="O290" s="9">
        <f t="shared" si="4"/>
        <v>0.62140416332184634</v>
      </c>
      <c r="P290" s="26" t="s">
        <v>1307</v>
      </c>
      <c r="Q290" s="9">
        <v>-2.8833878534874791E-2</v>
      </c>
      <c r="R290" s="26">
        <v>35451</v>
      </c>
      <c r="S290" s="9" t="s">
        <v>1752</v>
      </c>
      <c r="T290" s="9" t="s">
        <v>1078</v>
      </c>
      <c r="U290" s="9">
        <v>398907</v>
      </c>
      <c r="V290" s="9">
        <v>470249</v>
      </c>
      <c r="W290" s="9">
        <v>1225.3</v>
      </c>
      <c r="X290" s="9">
        <v>0</v>
      </c>
      <c r="Y290" s="9" t="s">
        <v>1080</v>
      </c>
      <c r="Z290" s="9">
        <v>0.77063766700000003</v>
      </c>
      <c r="AA290" s="9">
        <v>0.19497149999999999</v>
      </c>
      <c r="AB290" s="9">
        <v>0.277796667</v>
      </c>
      <c r="AC290" s="9">
        <v>0.26898649999999902</v>
      </c>
      <c r="AD290" s="9">
        <v>0.339007</v>
      </c>
      <c r="AE290" s="9">
        <v>0.42306874999999999</v>
      </c>
      <c r="AF290" s="9">
        <v>0.37288399999999999</v>
      </c>
      <c r="AG290" s="9">
        <v>0.43590299999999998</v>
      </c>
      <c r="AH290" s="9" t="s">
        <v>1750</v>
      </c>
      <c r="AI290" s="9" t="s">
        <v>1078</v>
      </c>
      <c r="AJ290" s="9">
        <v>414794</v>
      </c>
      <c r="AK290" s="9">
        <v>450245</v>
      </c>
      <c r="AL290" s="9" t="s">
        <v>1750</v>
      </c>
      <c r="AM290" s="9">
        <v>165.6</v>
      </c>
      <c r="AN290" s="9">
        <v>1.4000000000000001E-36</v>
      </c>
      <c r="AO290" s="9" t="s">
        <v>2433</v>
      </c>
      <c r="AP290" s="9">
        <v>3.7186667E-2</v>
      </c>
      <c r="AQ290" s="9">
        <v>2.3203499999999998E-2</v>
      </c>
      <c r="AR290" s="9">
        <v>2.1002E-2</v>
      </c>
      <c r="AS290" s="9">
        <v>3.2271000000000001E-2</v>
      </c>
      <c r="AT290" s="9">
        <v>0.191932667</v>
      </c>
      <c r="AU290" s="9">
        <v>7.9489999999999894E-2</v>
      </c>
      <c r="AV290" s="9">
        <v>2.3413E-2</v>
      </c>
      <c r="AW290" s="9">
        <v>3.1029999999999999E-3</v>
      </c>
    </row>
    <row r="291" spans="1:49" x14ac:dyDescent="0.15">
      <c r="A291" s="25" t="s">
        <v>1753</v>
      </c>
      <c r="B291" s="9" t="s">
        <v>1755</v>
      </c>
      <c r="C291" s="9" t="s">
        <v>1753</v>
      </c>
      <c r="D291" s="9">
        <v>7440.6666666666597</v>
      </c>
      <c r="E291" s="9">
        <v>15511</v>
      </c>
      <c r="F291" s="9">
        <v>24335</v>
      </c>
      <c r="G291" s="9">
        <v>8108</v>
      </c>
      <c r="H291" s="9">
        <v>6841</v>
      </c>
      <c r="I291" s="9" t="s">
        <v>1755</v>
      </c>
      <c r="J291" s="9">
        <v>4017.3333333333298</v>
      </c>
      <c r="K291" s="9">
        <v>4771</v>
      </c>
      <c r="L291" s="9">
        <v>5880</v>
      </c>
      <c r="M291" s="9">
        <v>3503</v>
      </c>
      <c r="N291" s="9">
        <v>8835.75</v>
      </c>
      <c r="O291" s="9">
        <f t="shared" si="4"/>
        <v>-5.1610797868653947E-3</v>
      </c>
      <c r="P291" s="26" t="s">
        <v>1307</v>
      </c>
      <c r="Q291" s="9">
        <v>0.78781283398856383</v>
      </c>
      <c r="R291" s="26">
        <v>3142</v>
      </c>
      <c r="S291" s="9" t="s">
        <v>1753</v>
      </c>
      <c r="T291" s="9" t="s">
        <v>1754</v>
      </c>
      <c r="U291" s="9">
        <v>467288</v>
      </c>
      <c r="V291" s="9">
        <v>504617</v>
      </c>
      <c r="W291" s="9">
        <v>1151</v>
      </c>
      <c r="X291" s="9">
        <v>0</v>
      </c>
      <c r="Y291" s="9" t="s">
        <v>2272</v>
      </c>
      <c r="Z291" s="9">
        <v>28.166879999999999</v>
      </c>
      <c r="AA291" s="9">
        <v>45.066409999999998</v>
      </c>
      <c r="AB291" s="9">
        <v>89.931406670000001</v>
      </c>
      <c r="AC291" s="9">
        <v>32.042747499999997</v>
      </c>
      <c r="AD291" s="9">
        <v>20.364162669999999</v>
      </c>
      <c r="AE291" s="9">
        <v>12.82709275</v>
      </c>
      <c r="AF291" s="9">
        <v>47.388114999999999</v>
      </c>
      <c r="AG291" s="9">
        <v>7.2387300000000003</v>
      </c>
      <c r="AH291" s="9" t="s">
        <v>1755</v>
      </c>
      <c r="AI291" s="9" t="s">
        <v>1754</v>
      </c>
      <c r="AJ291" s="9">
        <v>405310</v>
      </c>
      <c r="AK291" s="9">
        <v>470430</v>
      </c>
      <c r="AL291" s="9" t="s">
        <v>1755</v>
      </c>
      <c r="AM291" s="9">
        <v>861.3</v>
      </c>
      <c r="AN291" s="9">
        <v>6E-246</v>
      </c>
      <c r="AO291" s="9" t="s">
        <v>2431</v>
      </c>
      <c r="AP291" s="9">
        <v>13.91028867</v>
      </c>
      <c r="AQ291" s="9">
        <v>12.8982565</v>
      </c>
      <c r="AR291" s="9">
        <v>20.958827329999998</v>
      </c>
      <c r="AS291" s="9">
        <v>14.384026</v>
      </c>
      <c r="AT291" s="9">
        <v>9.6150310000000001</v>
      </c>
      <c r="AU291" s="9">
        <v>15.4134335</v>
      </c>
      <c r="AV291" s="9">
        <v>16.330345000000001</v>
      </c>
      <c r="AW291" s="9">
        <v>12.114342000000001</v>
      </c>
    </row>
    <row r="292" spans="1:49" x14ac:dyDescent="0.15">
      <c r="A292" s="25" t="s">
        <v>1756</v>
      </c>
      <c r="B292" s="9" t="s">
        <v>1757</v>
      </c>
      <c r="C292" s="9" t="s">
        <v>1756</v>
      </c>
      <c r="D292" s="9">
        <v>32767.666666666599</v>
      </c>
      <c r="E292" s="9">
        <v>42643.5</v>
      </c>
      <c r="F292" s="9">
        <v>23255.666666666599</v>
      </c>
      <c r="G292" s="9">
        <v>26290.5</v>
      </c>
      <c r="H292" s="9">
        <v>15062.25</v>
      </c>
      <c r="I292" s="9" t="s">
        <v>1757</v>
      </c>
      <c r="J292" s="9">
        <v>1341</v>
      </c>
      <c r="K292" s="9">
        <v>1421.5</v>
      </c>
      <c r="L292" s="9">
        <v>2470.6666666666601</v>
      </c>
      <c r="M292" s="9">
        <v>138</v>
      </c>
      <c r="N292" s="9">
        <v>142</v>
      </c>
      <c r="O292" s="9">
        <f t="shared" si="4"/>
        <v>0.32775268023417692</v>
      </c>
      <c r="P292" s="26" t="s">
        <v>1307</v>
      </c>
      <c r="Q292" s="9">
        <v>0.60097676478469397</v>
      </c>
      <c r="R292" s="26">
        <v>4978</v>
      </c>
      <c r="S292" s="9" t="s">
        <v>1756</v>
      </c>
      <c r="T292" s="9" t="s">
        <v>1754</v>
      </c>
      <c r="U292" s="9">
        <v>732976</v>
      </c>
      <c r="V292" s="9">
        <v>753562</v>
      </c>
      <c r="W292" s="9">
        <v>500.7</v>
      </c>
      <c r="X292" s="9">
        <v>9.0000000000000002E-138</v>
      </c>
      <c r="Y292" s="9" t="s">
        <v>2309</v>
      </c>
      <c r="Z292" s="9">
        <v>262.42948899999999</v>
      </c>
      <c r="AA292" s="9">
        <v>266.54184700000002</v>
      </c>
      <c r="AB292" s="9">
        <v>208.28910329999999</v>
      </c>
      <c r="AC292" s="9">
        <v>249.85240150000001</v>
      </c>
      <c r="AD292" s="9">
        <v>58.001534999999997</v>
      </c>
      <c r="AE292" s="9">
        <v>69.214295499999906</v>
      </c>
      <c r="AF292" s="9">
        <v>127.42525500000001</v>
      </c>
      <c r="AG292" s="9">
        <v>101.9701</v>
      </c>
      <c r="AH292" s="9" t="s">
        <v>1757</v>
      </c>
      <c r="AI292" s="9" t="s">
        <v>1754</v>
      </c>
      <c r="AJ292" s="9">
        <v>708635</v>
      </c>
      <c r="AK292" s="9">
        <v>737954</v>
      </c>
      <c r="AL292" s="9" t="s">
        <v>1757</v>
      </c>
      <c r="AM292" s="9">
        <v>797.7</v>
      </c>
      <c r="AN292" s="9">
        <v>5.5999999999999996E-227</v>
      </c>
      <c r="AO292" s="9" t="s">
        <v>2481</v>
      </c>
      <c r="AP292" s="9">
        <v>7.0308666669999997</v>
      </c>
      <c r="AQ292" s="9">
        <v>5.7528790000000001</v>
      </c>
      <c r="AR292" s="9">
        <v>12.44054233</v>
      </c>
      <c r="AS292" s="9">
        <v>0.82049699999999903</v>
      </c>
      <c r="AT292" s="9">
        <v>0.29993666699999999</v>
      </c>
      <c r="AU292" s="9">
        <v>0.49073850000000002</v>
      </c>
      <c r="AV292" s="9">
        <v>0.16436500000000001</v>
      </c>
      <c r="AW292" s="9">
        <v>0.17577699999999999</v>
      </c>
    </row>
    <row r="293" spans="1:49" x14ac:dyDescent="0.15">
      <c r="A293" s="25" t="s">
        <v>1758</v>
      </c>
      <c r="B293" s="9" t="s">
        <v>1759</v>
      </c>
      <c r="C293" s="9" t="s">
        <v>1758</v>
      </c>
      <c r="D293" s="9">
        <v>599</v>
      </c>
      <c r="E293" s="9">
        <v>897.5</v>
      </c>
      <c r="F293" s="9">
        <v>628</v>
      </c>
      <c r="G293" s="9">
        <v>597</v>
      </c>
      <c r="H293" s="9">
        <v>1299</v>
      </c>
      <c r="I293" s="9" t="s">
        <v>1759</v>
      </c>
      <c r="J293" s="9">
        <v>607.66666666666595</v>
      </c>
      <c r="K293" s="9">
        <v>568</v>
      </c>
      <c r="L293" s="9">
        <v>465</v>
      </c>
      <c r="M293" s="9">
        <v>308</v>
      </c>
      <c r="N293" s="9">
        <v>378.75</v>
      </c>
      <c r="O293" s="9">
        <f t="shared" si="4"/>
        <v>-0.1952816105682601</v>
      </c>
      <c r="P293" s="26" t="s">
        <v>1307</v>
      </c>
      <c r="Q293" s="9">
        <v>0.11045419350189577</v>
      </c>
      <c r="R293" s="26">
        <v>5988</v>
      </c>
      <c r="S293" s="9" t="s">
        <v>1758</v>
      </c>
      <c r="T293" s="9" t="s">
        <v>547</v>
      </c>
      <c r="U293" s="9">
        <v>645415</v>
      </c>
      <c r="V293" s="9">
        <v>658324</v>
      </c>
      <c r="W293" s="9">
        <v>397.5</v>
      </c>
      <c r="X293" s="9">
        <v>1.6E-106</v>
      </c>
      <c r="Y293" s="9" t="s">
        <v>2296</v>
      </c>
      <c r="Z293" s="9">
        <v>3.0691323330000002</v>
      </c>
      <c r="AA293" s="9">
        <v>3.6653335</v>
      </c>
      <c r="AB293" s="9">
        <v>3.6447776670000001</v>
      </c>
      <c r="AC293" s="9">
        <v>3.7794129999999999</v>
      </c>
      <c r="AD293" s="9">
        <v>3.43844499999999</v>
      </c>
      <c r="AE293" s="9">
        <v>4.0023212499999996</v>
      </c>
      <c r="AF293" s="9">
        <v>4.2335929999999999</v>
      </c>
      <c r="AG293" s="9">
        <v>1.8450089999999999</v>
      </c>
      <c r="AH293" s="9" t="s">
        <v>1759</v>
      </c>
      <c r="AI293" s="9" t="s">
        <v>547</v>
      </c>
      <c r="AJ293" s="9">
        <v>652336</v>
      </c>
      <c r="AK293" s="9">
        <v>723364</v>
      </c>
      <c r="AL293" s="9" t="s">
        <v>1759</v>
      </c>
      <c r="AM293" s="9">
        <v>1593.6</v>
      </c>
      <c r="AN293" s="9">
        <v>0</v>
      </c>
      <c r="AO293" s="9" t="s">
        <v>2379</v>
      </c>
      <c r="AP293" s="9">
        <v>1.84455866699999</v>
      </c>
      <c r="AQ293" s="9">
        <v>1.3346564999999999</v>
      </c>
      <c r="AR293" s="9">
        <v>1.3880893329999999</v>
      </c>
      <c r="AS293" s="9">
        <v>1.1034005</v>
      </c>
      <c r="AT293" s="9">
        <v>0.65222599999999997</v>
      </c>
      <c r="AU293" s="9">
        <v>0.42500225000000003</v>
      </c>
      <c r="AV293" s="9">
        <v>1.0573000000000001E-2</v>
      </c>
      <c r="AW293" s="9">
        <v>0</v>
      </c>
    </row>
    <row r="294" spans="1:49" x14ac:dyDescent="0.15">
      <c r="A294" s="25" t="s">
        <v>1760</v>
      </c>
      <c r="B294" s="9" t="s">
        <v>1762</v>
      </c>
      <c r="C294" s="9" t="s">
        <v>1760</v>
      </c>
      <c r="D294" s="9">
        <v>28181.666666666599</v>
      </c>
      <c r="E294" s="9">
        <v>36160</v>
      </c>
      <c r="F294" s="9">
        <v>30408.666666666599</v>
      </c>
      <c r="G294" s="9">
        <v>28174</v>
      </c>
      <c r="H294" s="9">
        <v>44121</v>
      </c>
      <c r="I294" s="9" t="s">
        <v>1762</v>
      </c>
      <c r="J294" s="9">
        <v>1966.6666666666599</v>
      </c>
      <c r="K294" s="9">
        <v>1673.5</v>
      </c>
      <c r="L294" s="9">
        <v>806.33333333333303</v>
      </c>
      <c r="M294" s="9">
        <v>986</v>
      </c>
      <c r="N294" s="9">
        <v>9852.75</v>
      </c>
      <c r="O294" s="9">
        <f t="shared" si="4"/>
        <v>0.88352596203368716</v>
      </c>
      <c r="P294" s="26" t="s">
        <v>1307</v>
      </c>
      <c r="Q294" s="9">
        <v>-0.2576036215489208</v>
      </c>
      <c r="R294" s="26">
        <v>593</v>
      </c>
      <c r="S294" s="9" t="s">
        <v>1760</v>
      </c>
      <c r="T294" s="9" t="s">
        <v>1761</v>
      </c>
      <c r="U294" s="9">
        <v>781569</v>
      </c>
      <c r="V294" s="9">
        <v>792009</v>
      </c>
      <c r="W294" s="9">
        <v>1137.0999999999999</v>
      </c>
      <c r="X294" s="9">
        <v>0</v>
      </c>
      <c r="Y294" s="9" t="s">
        <v>2217</v>
      </c>
      <c r="Z294" s="9">
        <v>163.50877370000001</v>
      </c>
      <c r="AA294" s="9">
        <v>163.57165499999999</v>
      </c>
      <c r="AB294" s="9">
        <v>187.77431229999999</v>
      </c>
      <c r="AC294" s="9">
        <v>188.788185</v>
      </c>
      <c r="AD294" s="9">
        <v>82.961222329999998</v>
      </c>
      <c r="AE294" s="9">
        <v>135.3171518</v>
      </c>
      <c r="AF294" s="9">
        <v>235.961456</v>
      </c>
      <c r="AG294" s="9">
        <v>81.386825999999999</v>
      </c>
      <c r="AH294" s="9" t="s">
        <v>1762</v>
      </c>
      <c r="AI294" s="9" t="s">
        <v>1761</v>
      </c>
      <c r="AJ294" s="9">
        <v>691817</v>
      </c>
      <c r="AK294" s="9">
        <v>782162</v>
      </c>
      <c r="AL294" s="9" t="s">
        <v>1762</v>
      </c>
      <c r="AM294" s="9">
        <v>1127.5</v>
      </c>
      <c r="AN294" s="9">
        <v>0</v>
      </c>
      <c r="AO294" s="9" t="s">
        <v>2395</v>
      </c>
      <c r="AP294" s="9">
        <v>10.787245329999999</v>
      </c>
      <c r="AQ294" s="9">
        <v>7.1291164999999896</v>
      </c>
      <c r="AR294" s="9">
        <v>5.1086956670000001</v>
      </c>
      <c r="AS294" s="9">
        <v>7.0070369999999897</v>
      </c>
      <c r="AT294" s="9">
        <v>8.6027039999999992</v>
      </c>
      <c r="AU294" s="9">
        <v>29.17155125</v>
      </c>
      <c r="AV294" s="9">
        <v>1.5462089999999999</v>
      </c>
      <c r="AW294" s="9">
        <v>4.2950140000000001</v>
      </c>
    </row>
    <row r="295" spans="1:49" x14ac:dyDescent="0.15">
      <c r="A295" s="25" t="s">
        <v>1763</v>
      </c>
      <c r="B295" s="9" t="s">
        <v>1764</v>
      </c>
      <c r="C295" s="9" t="s">
        <v>1763</v>
      </c>
      <c r="D295" s="9">
        <v>5112.6666666666597</v>
      </c>
      <c r="E295" s="9">
        <v>6455</v>
      </c>
      <c r="F295" s="9">
        <v>4100.6666666666597</v>
      </c>
      <c r="G295" s="9">
        <v>3801.5</v>
      </c>
      <c r="H295" s="9">
        <v>2964.5</v>
      </c>
      <c r="I295" s="9" t="s">
        <v>1764</v>
      </c>
      <c r="J295" s="9">
        <v>13.3333333333333</v>
      </c>
      <c r="K295" s="9">
        <v>13.5</v>
      </c>
      <c r="L295" s="9">
        <v>12</v>
      </c>
      <c r="M295" s="9">
        <v>21</v>
      </c>
      <c r="N295" s="9">
        <v>276.75</v>
      </c>
      <c r="O295" s="9">
        <f t="shared" si="4"/>
        <v>-0.64491001136708836</v>
      </c>
      <c r="P295" s="26" t="s">
        <v>1307</v>
      </c>
      <c r="Q295" s="9">
        <v>-0.20313221125373349</v>
      </c>
      <c r="R295" s="26">
        <v>18616</v>
      </c>
      <c r="S295" s="9" t="s">
        <v>1763</v>
      </c>
      <c r="T295" s="9" t="s">
        <v>324</v>
      </c>
      <c r="U295" s="9">
        <v>1640401</v>
      </c>
      <c r="V295" s="9">
        <v>1662595</v>
      </c>
      <c r="W295" s="9">
        <v>1173.3</v>
      </c>
      <c r="X295" s="9">
        <v>0</v>
      </c>
      <c r="Y295" s="9" t="s">
        <v>2161</v>
      </c>
      <c r="Z295" s="9">
        <v>20.712738999999999</v>
      </c>
      <c r="AA295" s="9">
        <v>20.7692175</v>
      </c>
      <c r="AB295" s="9">
        <v>18.36277333</v>
      </c>
      <c r="AC295" s="9">
        <v>17.320114499999999</v>
      </c>
      <c r="AD295" s="9">
        <v>2.295267333</v>
      </c>
      <c r="AE295" s="9">
        <v>10.582005000000001</v>
      </c>
      <c r="AF295" s="9">
        <v>10.124476</v>
      </c>
      <c r="AG295" s="9">
        <v>5.9437389999999999</v>
      </c>
      <c r="AH295" s="9" t="s">
        <v>1764</v>
      </c>
      <c r="AI295" s="9" t="s">
        <v>324</v>
      </c>
      <c r="AJ295" s="9">
        <v>1619932</v>
      </c>
      <c r="AK295" s="9">
        <v>1659017</v>
      </c>
      <c r="AL295" s="9" t="s">
        <v>1764</v>
      </c>
      <c r="AM295" s="9">
        <v>548.9</v>
      </c>
      <c r="AN295" s="9">
        <v>2.0000000000000001E-152</v>
      </c>
      <c r="AO295" s="9" t="s">
        <v>2409</v>
      </c>
      <c r="AP295" s="9">
        <v>0.15340100000000001</v>
      </c>
      <c r="AQ295" s="9">
        <v>0.12087249999999999</v>
      </c>
      <c r="AR295" s="9">
        <v>0.18101066699999999</v>
      </c>
      <c r="AS295" s="9">
        <v>0.25721899999999998</v>
      </c>
      <c r="AT295" s="9">
        <v>5.3874332999999899E-2</v>
      </c>
      <c r="AU295" s="9">
        <v>3.3758769999999898</v>
      </c>
      <c r="AV295" s="9">
        <v>1.697945</v>
      </c>
      <c r="AW295" s="9">
        <v>0.13168099999999999</v>
      </c>
    </row>
    <row r="296" spans="1:49" x14ac:dyDescent="0.15">
      <c r="A296" s="25" t="s">
        <v>1765</v>
      </c>
      <c r="B296" s="9" t="s">
        <v>1767</v>
      </c>
      <c r="C296" s="9" t="s">
        <v>1765</v>
      </c>
      <c r="D296" s="9">
        <v>6130</v>
      </c>
      <c r="E296" s="9">
        <v>8126</v>
      </c>
      <c r="F296" s="9">
        <v>10093.333333333299</v>
      </c>
      <c r="G296" s="9">
        <v>8904.5</v>
      </c>
      <c r="H296" s="9">
        <v>8634.25</v>
      </c>
      <c r="I296" s="9" t="s">
        <v>1767</v>
      </c>
      <c r="J296" s="9">
        <v>2103</v>
      </c>
      <c r="K296" s="9">
        <v>2232</v>
      </c>
      <c r="L296" s="9">
        <v>3136</v>
      </c>
      <c r="M296" s="9">
        <v>2831.5</v>
      </c>
      <c r="N296" s="9">
        <v>4319</v>
      </c>
      <c r="O296" s="9">
        <f t="shared" si="4"/>
        <v>0.52314371115809388</v>
      </c>
      <c r="P296" s="26" t="s">
        <v>1307</v>
      </c>
      <c r="Q296" s="9">
        <v>-0.11471943696610656</v>
      </c>
      <c r="R296" s="26">
        <v>2055</v>
      </c>
      <c r="S296" s="9" t="s">
        <v>1765</v>
      </c>
      <c r="T296" s="9" t="s">
        <v>1766</v>
      </c>
      <c r="U296" s="9">
        <v>661404</v>
      </c>
      <c r="V296" s="9">
        <v>694176</v>
      </c>
      <c r="W296" s="9">
        <v>1239.9000000000001</v>
      </c>
      <c r="X296" s="9">
        <v>0</v>
      </c>
      <c r="Y296" s="9" t="s">
        <v>2328</v>
      </c>
      <c r="Z296" s="9">
        <v>40.675965669999997</v>
      </c>
      <c r="AA296" s="9">
        <v>42.384726000000001</v>
      </c>
      <c r="AB296" s="9">
        <v>73.19776933</v>
      </c>
      <c r="AC296" s="9">
        <v>70.919235</v>
      </c>
      <c r="AD296" s="9">
        <v>19.727568999999999</v>
      </c>
      <c r="AE296" s="9">
        <v>33.01992525</v>
      </c>
      <c r="AF296" s="9">
        <v>116.099777</v>
      </c>
      <c r="AG296" s="9">
        <v>61.257525999999999</v>
      </c>
      <c r="AH296" s="9" t="s">
        <v>1767</v>
      </c>
      <c r="AI296" s="9" t="s">
        <v>1766</v>
      </c>
      <c r="AJ296" s="9">
        <v>487547</v>
      </c>
      <c r="AK296" s="9">
        <v>663459</v>
      </c>
      <c r="AL296" s="9" t="s">
        <v>1767</v>
      </c>
      <c r="AM296" s="9">
        <v>2892.4</v>
      </c>
      <c r="AN296" s="9">
        <v>0</v>
      </c>
      <c r="AO296" s="9" t="s">
        <v>2398</v>
      </c>
      <c r="AP296" s="9">
        <v>3.9803073329999998</v>
      </c>
      <c r="AQ296" s="9">
        <v>3.2558905</v>
      </c>
      <c r="AR296" s="9">
        <v>5.1495939999999996</v>
      </c>
      <c r="AS296" s="9">
        <v>6.0927429999999996</v>
      </c>
      <c r="AT296" s="9">
        <v>2.8817166670000001</v>
      </c>
      <c r="AU296" s="9">
        <v>4.8042492499999998</v>
      </c>
      <c r="AV296" s="9">
        <v>2.089718</v>
      </c>
      <c r="AW296" s="9">
        <v>4.0125950000000001</v>
      </c>
    </row>
    <row r="297" spans="1:49" x14ac:dyDescent="0.15">
      <c r="A297" s="25" t="s">
        <v>1768</v>
      </c>
      <c r="B297" s="9" t="s">
        <v>1769</v>
      </c>
      <c r="C297" s="9" t="s">
        <v>1768</v>
      </c>
      <c r="D297" s="9">
        <v>6299</v>
      </c>
      <c r="E297" s="9">
        <v>8246</v>
      </c>
      <c r="F297" s="9">
        <v>3065.6666666666601</v>
      </c>
      <c r="G297" s="9">
        <v>4976</v>
      </c>
      <c r="H297" s="9">
        <v>1758</v>
      </c>
      <c r="I297" s="9" t="s">
        <v>1769</v>
      </c>
      <c r="J297" s="9">
        <v>22</v>
      </c>
      <c r="K297" s="9">
        <v>0</v>
      </c>
      <c r="L297" s="9">
        <v>4.6666666666666599</v>
      </c>
      <c r="M297" s="9">
        <v>0</v>
      </c>
      <c r="N297" s="9">
        <v>15.25</v>
      </c>
      <c r="O297" s="9">
        <f t="shared" si="4"/>
        <v>-0.24141395478432678</v>
      </c>
      <c r="P297" s="26" t="s">
        <v>1307</v>
      </c>
      <c r="Q297" s="9">
        <v>-0.29973807473270075</v>
      </c>
      <c r="R297" s="26">
        <v>8924</v>
      </c>
      <c r="S297" s="9" t="s">
        <v>1768</v>
      </c>
      <c r="T297" s="9" t="s">
        <v>144</v>
      </c>
      <c r="U297" s="9">
        <v>53894</v>
      </c>
      <c r="V297" s="9">
        <v>108476</v>
      </c>
      <c r="W297" s="9">
        <v>557</v>
      </c>
      <c r="X297" s="9">
        <v>1.1E-154</v>
      </c>
      <c r="Y297" s="9" t="s">
        <v>2189</v>
      </c>
      <c r="Z297" s="9">
        <v>47.451812670000002</v>
      </c>
      <c r="AA297" s="9">
        <v>48.179961999999897</v>
      </c>
      <c r="AB297" s="9">
        <v>25.33219167</v>
      </c>
      <c r="AC297" s="9">
        <v>42.080073999999897</v>
      </c>
      <c r="AD297" s="9">
        <v>3.3584276669999999</v>
      </c>
      <c r="AE297" s="9">
        <v>5.9934285000000003</v>
      </c>
      <c r="AF297" s="9">
        <v>31.553681999999998</v>
      </c>
      <c r="AG297" s="9">
        <v>7.2991820000000001</v>
      </c>
      <c r="AH297" s="9" t="s">
        <v>1769</v>
      </c>
      <c r="AI297" s="9" t="s">
        <v>144</v>
      </c>
      <c r="AJ297" s="9">
        <v>98583</v>
      </c>
      <c r="AK297" s="9">
        <v>107507</v>
      </c>
      <c r="AL297" s="9" t="s">
        <v>1769</v>
      </c>
      <c r="AM297" s="9">
        <v>372.1</v>
      </c>
      <c r="AN297" s="9">
        <v>1.9999999999999999E-98</v>
      </c>
      <c r="AO297" s="9" t="s">
        <v>2343</v>
      </c>
      <c r="AP297" s="9">
        <v>3.5531E-2</v>
      </c>
      <c r="AQ297" s="9">
        <v>0</v>
      </c>
      <c r="AR297" s="9">
        <v>1.1419333E-2</v>
      </c>
      <c r="AS297" s="9">
        <v>0</v>
      </c>
      <c r="AT297" s="9">
        <v>2.9894332999999999E-2</v>
      </c>
      <c r="AU297" s="9">
        <v>1.4297999999999899E-2</v>
      </c>
      <c r="AV297" s="9">
        <v>1.4519999999999899E-2</v>
      </c>
      <c r="AW297" s="9">
        <v>1.7231E-2</v>
      </c>
    </row>
    <row r="298" spans="1:49" x14ac:dyDescent="0.15">
      <c r="A298" s="25" t="s">
        <v>1770</v>
      </c>
      <c r="B298" s="9" t="s">
        <v>1769</v>
      </c>
      <c r="C298" s="9" t="s">
        <v>1770</v>
      </c>
      <c r="D298" s="9">
        <v>218.333333333333</v>
      </c>
      <c r="E298" s="9">
        <v>22.5</v>
      </c>
      <c r="F298" s="9">
        <v>147.666666666666</v>
      </c>
      <c r="G298" s="9">
        <v>121</v>
      </c>
      <c r="H298" s="9">
        <v>44.25</v>
      </c>
      <c r="I298" s="9" t="s">
        <v>1769</v>
      </c>
      <c r="J298" s="9">
        <v>22</v>
      </c>
      <c r="K298" s="9">
        <v>0</v>
      </c>
      <c r="L298" s="9">
        <v>4.6666666666666599</v>
      </c>
      <c r="M298" s="9">
        <v>0</v>
      </c>
      <c r="N298" s="9">
        <v>15.25</v>
      </c>
      <c r="O298" s="9">
        <f t="shared" si="4"/>
        <v>0.48785803678953854</v>
      </c>
      <c r="P298" s="26" t="s">
        <v>1307</v>
      </c>
      <c r="Q298" s="9">
        <v>0.14235260718292916</v>
      </c>
      <c r="R298" s="26">
        <v>8924</v>
      </c>
      <c r="S298" s="9" t="s">
        <v>1770</v>
      </c>
      <c r="T298" s="9" t="s">
        <v>144</v>
      </c>
      <c r="U298" s="9">
        <v>53894</v>
      </c>
      <c r="V298" s="9">
        <v>108640</v>
      </c>
      <c r="W298" s="9">
        <v>410.6</v>
      </c>
      <c r="X298" s="9">
        <v>7.8999999999999999E-111</v>
      </c>
      <c r="Y298" s="9" t="s">
        <v>2189</v>
      </c>
      <c r="Z298" s="9">
        <v>2.8888126669999998</v>
      </c>
      <c r="AA298" s="9">
        <v>0.22412299999999999</v>
      </c>
      <c r="AB298" s="9">
        <v>2.875759333</v>
      </c>
      <c r="AC298" s="9">
        <v>1.7850220000000001</v>
      </c>
      <c r="AD298" s="9">
        <v>3.3551999999999998E-2</v>
      </c>
      <c r="AE298" s="9">
        <v>0.2768005</v>
      </c>
      <c r="AF298" s="9">
        <v>2.4589E-2</v>
      </c>
      <c r="AG298" s="9">
        <v>0</v>
      </c>
      <c r="AH298" s="9" t="s">
        <v>1769</v>
      </c>
      <c r="AI298" s="9" t="s">
        <v>144</v>
      </c>
      <c r="AJ298" s="9">
        <v>98583</v>
      </c>
      <c r="AK298" s="9">
        <v>107507</v>
      </c>
      <c r="AL298" s="9" t="s">
        <v>1769</v>
      </c>
      <c r="AM298" s="9">
        <v>372.1</v>
      </c>
      <c r="AN298" s="9">
        <v>1.9999999999999999E-98</v>
      </c>
      <c r="AO298" s="9" t="s">
        <v>2343</v>
      </c>
      <c r="AP298" s="9">
        <v>3.5531E-2</v>
      </c>
      <c r="AQ298" s="9">
        <v>0</v>
      </c>
      <c r="AR298" s="9">
        <v>1.1419333E-2</v>
      </c>
      <c r="AS298" s="9">
        <v>0</v>
      </c>
      <c r="AT298" s="9">
        <v>2.9894332999999999E-2</v>
      </c>
      <c r="AU298" s="9">
        <v>1.4297999999999899E-2</v>
      </c>
      <c r="AV298" s="9">
        <v>1.4519999999999899E-2</v>
      </c>
      <c r="AW298" s="9">
        <v>1.7231E-2</v>
      </c>
    </row>
    <row r="299" spans="1:49" x14ac:dyDescent="0.15">
      <c r="A299" s="25" t="s">
        <v>1771</v>
      </c>
      <c r="B299" s="9" t="s">
        <v>1772</v>
      </c>
      <c r="C299" s="9" t="s">
        <v>1771</v>
      </c>
      <c r="D299" s="9">
        <v>689.66666666666595</v>
      </c>
      <c r="E299" s="9">
        <v>816.5</v>
      </c>
      <c r="F299" s="9">
        <v>703.33333333333303</v>
      </c>
      <c r="G299" s="9">
        <v>601</v>
      </c>
      <c r="H299" s="9">
        <v>1477.5</v>
      </c>
      <c r="I299" s="9" t="s">
        <v>1772</v>
      </c>
      <c r="J299" s="9">
        <v>2187</v>
      </c>
      <c r="K299" s="9">
        <v>2874</v>
      </c>
      <c r="L299" s="9">
        <v>4762.3333333333303</v>
      </c>
      <c r="M299" s="9">
        <v>1767.5</v>
      </c>
      <c r="N299" s="9">
        <v>10084</v>
      </c>
      <c r="O299" s="9">
        <f t="shared" si="4"/>
        <v>0.94497545039553288</v>
      </c>
      <c r="P299" s="26" t="s">
        <v>1307</v>
      </c>
      <c r="Q299" s="9">
        <v>0.73769678523697646</v>
      </c>
      <c r="R299" s="26">
        <v>14744</v>
      </c>
      <c r="S299" s="9" t="s">
        <v>1771</v>
      </c>
      <c r="T299" s="9" t="s">
        <v>988</v>
      </c>
      <c r="U299" s="9">
        <v>169423</v>
      </c>
      <c r="V299" s="9">
        <v>213045</v>
      </c>
      <c r="W299" s="9">
        <v>3627.8</v>
      </c>
      <c r="X299" s="9">
        <v>0</v>
      </c>
      <c r="Y299" s="9" t="s">
        <v>2222</v>
      </c>
      <c r="Z299" s="9">
        <v>1.6936356669999999</v>
      </c>
      <c r="AA299" s="9">
        <v>1.58409</v>
      </c>
      <c r="AB299" s="9">
        <v>1.7834646669999901</v>
      </c>
      <c r="AC299" s="9">
        <v>1.700736</v>
      </c>
      <c r="AD299" s="9">
        <v>1.566228333</v>
      </c>
      <c r="AE299" s="9">
        <v>2.6599827500000002</v>
      </c>
      <c r="AF299" s="9">
        <v>2.6658900000000001</v>
      </c>
      <c r="AG299" s="9">
        <v>0.87487300000000001</v>
      </c>
      <c r="AH299" s="9" t="s">
        <v>1772</v>
      </c>
      <c r="AI299" s="9" t="s">
        <v>988</v>
      </c>
      <c r="AJ299" s="9">
        <v>143127</v>
      </c>
      <c r="AK299" s="9">
        <v>184167</v>
      </c>
      <c r="AL299" s="9" t="s">
        <v>1772</v>
      </c>
      <c r="AM299" s="9">
        <v>677.2</v>
      </c>
      <c r="AN299" s="9">
        <v>5.0000000000000003E-190</v>
      </c>
      <c r="AO299" s="9" t="s">
        <v>2468</v>
      </c>
      <c r="AP299" s="9">
        <v>2.4232259999999899</v>
      </c>
      <c r="AQ299" s="9">
        <v>2.4860769999999999</v>
      </c>
      <c r="AR299" s="9">
        <v>5.325221333</v>
      </c>
      <c r="AS299" s="9">
        <v>2.4100410000000001</v>
      </c>
      <c r="AT299" s="9">
        <v>4.2157849999999897</v>
      </c>
      <c r="AU299" s="9">
        <v>6.21515475</v>
      </c>
      <c r="AV299" s="9">
        <v>5.1140509999999999</v>
      </c>
      <c r="AW299" s="9">
        <v>2.5717819999999998</v>
      </c>
    </row>
    <row r="300" spans="1:49" x14ac:dyDescent="0.15">
      <c r="A300" s="25" t="s">
        <v>1773</v>
      </c>
      <c r="B300" s="9" t="s">
        <v>1775</v>
      </c>
      <c r="C300" s="9" t="s">
        <v>1773</v>
      </c>
      <c r="D300" s="9">
        <v>1916</v>
      </c>
      <c r="E300" s="9">
        <v>1625</v>
      </c>
      <c r="F300" s="9">
        <v>189.666666666666</v>
      </c>
      <c r="G300" s="9">
        <v>272.5</v>
      </c>
      <c r="H300" s="9">
        <v>1006</v>
      </c>
      <c r="I300" s="9" t="s">
        <v>1775</v>
      </c>
      <c r="J300" s="9">
        <v>13823.333333333299</v>
      </c>
      <c r="K300" s="9">
        <v>16757</v>
      </c>
      <c r="L300" s="9">
        <v>15482</v>
      </c>
      <c r="M300" s="9">
        <v>9831</v>
      </c>
      <c r="N300" s="9">
        <v>17329.25</v>
      </c>
      <c r="O300" s="9">
        <f t="shared" si="4"/>
        <v>0.36430097352000063</v>
      </c>
      <c r="P300" s="26" t="s">
        <v>1307</v>
      </c>
      <c r="Q300" s="9">
        <v>-0.19858048848844598</v>
      </c>
      <c r="R300" s="26">
        <v>5818</v>
      </c>
      <c r="S300" s="9" t="s">
        <v>1773</v>
      </c>
      <c r="T300" s="9" t="s">
        <v>1774</v>
      </c>
      <c r="U300" s="9">
        <v>260541</v>
      </c>
      <c r="V300" s="9">
        <v>266359</v>
      </c>
      <c r="W300" s="9">
        <v>343.2</v>
      </c>
      <c r="X300" s="9">
        <v>5.7000000000000002E-90</v>
      </c>
      <c r="Y300" s="9" t="s">
        <v>2314</v>
      </c>
      <c r="Z300" s="9">
        <v>6.1888893329999997</v>
      </c>
      <c r="AA300" s="9">
        <v>4.3050614999999999</v>
      </c>
      <c r="AB300" s="9">
        <v>0.69142199999999998</v>
      </c>
      <c r="AC300" s="9">
        <v>1.0468044999999999</v>
      </c>
      <c r="AD300" s="9">
        <v>0.80553699999999995</v>
      </c>
      <c r="AE300" s="9">
        <v>2.5659082500000001</v>
      </c>
      <c r="AF300" s="9">
        <v>0.64670899999999998</v>
      </c>
      <c r="AG300" s="9">
        <v>0.822738999999999</v>
      </c>
      <c r="AH300" s="9" t="s">
        <v>1775</v>
      </c>
      <c r="AI300" s="9" t="s">
        <v>1774</v>
      </c>
      <c r="AJ300" s="9">
        <v>206869</v>
      </c>
      <c r="AK300" s="9">
        <v>274821</v>
      </c>
      <c r="AL300" s="9" t="s">
        <v>1775</v>
      </c>
      <c r="AM300" s="9">
        <v>1965.3</v>
      </c>
      <c r="AN300" s="9">
        <v>0</v>
      </c>
      <c r="AO300" s="9" t="s">
        <v>2372</v>
      </c>
      <c r="AP300" s="9">
        <v>55.365586669999999</v>
      </c>
      <c r="AQ300" s="9">
        <v>52.837899999999998</v>
      </c>
      <c r="AR300" s="9">
        <v>66.720438669999993</v>
      </c>
      <c r="AS300" s="9">
        <v>36.651333000000001</v>
      </c>
      <c r="AT300" s="9">
        <v>26.411393669999999</v>
      </c>
      <c r="AU300" s="9">
        <v>36.59696675</v>
      </c>
      <c r="AV300" s="9">
        <v>108.555037999999</v>
      </c>
      <c r="AW300" s="9">
        <v>75.193977000000004</v>
      </c>
    </row>
    <row r="301" spans="1:49" x14ac:dyDescent="0.15">
      <c r="A301" s="25" t="s">
        <v>1773</v>
      </c>
      <c r="B301" s="9" t="s">
        <v>1776</v>
      </c>
      <c r="C301" s="9" t="s">
        <v>1773</v>
      </c>
      <c r="D301" s="9">
        <v>1916</v>
      </c>
      <c r="E301" s="9">
        <v>1625</v>
      </c>
      <c r="F301" s="9">
        <v>189.666666666666</v>
      </c>
      <c r="G301" s="9">
        <v>272.5</v>
      </c>
      <c r="H301" s="9">
        <v>1006</v>
      </c>
      <c r="I301" s="9" t="s">
        <v>1776</v>
      </c>
      <c r="J301" s="9">
        <v>551.66666666666595</v>
      </c>
      <c r="K301" s="9">
        <v>795.5</v>
      </c>
      <c r="L301" s="9">
        <v>151</v>
      </c>
      <c r="M301" s="9">
        <v>18.5</v>
      </c>
      <c r="N301" s="9">
        <v>6.75</v>
      </c>
      <c r="O301" s="9">
        <f t="shared" si="4"/>
        <v>0.78913385921524526</v>
      </c>
      <c r="P301" s="26" t="s">
        <v>1307</v>
      </c>
      <c r="Q301" s="9">
        <v>0.69146293386544244</v>
      </c>
      <c r="R301" s="26">
        <v>5818</v>
      </c>
      <c r="S301" s="9" t="s">
        <v>1773</v>
      </c>
      <c r="T301" s="9" t="s">
        <v>1774</v>
      </c>
      <c r="U301" s="9">
        <v>260541</v>
      </c>
      <c r="V301" s="9">
        <v>266359</v>
      </c>
      <c r="W301" s="9">
        <v>343.2</v>
      </c>
      <c r="X301" s="9">
        <v>5.7000000000000002E-90</v>
      </c>
      <c r="Y301" s="9" t="s">
        <v>2314</v>
      </c>
      <c r="Z301" s="9">
        <v>6.1888893329999997</v>
      </c>
      <c r="AA301" s="9">
        <v>4.3050614999999999</v>
      </c>
      <c r="AB301" s="9">
        <v>0.69142199999999998</v>
      </c>
      <c r="AC301" s="9">
        <v>1.0468044999999999</v>
      </c>
      <c r="AD301" s="9">
        <v>0.80553699999999995</v>
      </c>
      <c r="AE301" s="9">
        <v>2.5659082500000001</v>
      </c>
      <c r="AF301" s="9">
        <v>0.64670899999999998</v>
      </c>
      <c r="AG301" s="9">
        <v>0.822738999999999</v>
      </c>
      <c r="AH301" s="9" t="s">
        <v>1776</v>
      </c>
      <c r="AI301" s="9" t="s">
        <v>1774</v>
      </c>
      <c r="AJ301" s="9">
        <v>206869</v>
      </c>
      <c r="AK301" s="9">
        <v>274821</v>
      </c>
      <c r="AL301" s="9" t="s">
        <v>1776</v>
      </c>
      <c r="AM301" s="9">
        <v>1879</v>
      </c>
      <c r="AN301" s="9">
        <v>0</v>
      </c>
      <c r="AO301" s="9" t="s">
        <v>2372</v>
      </c>
      <c r="AP301" s="9">
        <v>2.2594526669999899</v>
      </c>
      <c r="AQ301" s="9">
        <v>2.5889340000000001</v>
      </c>
      <c r="AR301" s="9">
        <v>0.47755333299999903</v>
      </c>
      <c r="AS301" s="9">
        <v>6.4013E-2</v>
      </c>
      <c r="AT301" s="9">
        <v>2.4459999999999999E-2</v>
      </c>
      <c r="AU301" s="9">
        <v>1.3941E-2</v>
      </c>
      <c r="AV301" s="9">
        <v>1.819925</v>
      </c>
      <c r="AW301" s="9">
        <v>4.5959E-2</v>
      </c>
    </row>
    <row r="302" spans="1:49" x14ac:dyDescent="0.15">
      <c r="A302" s="25" t="s">
        <v>1777</v>
      </c>
      <c r="B302" s="9" t="s">
        <v>1779</v>
      </c>
      <c r="C302" s="9" t="s">
        <v>1777</v>
      </c>
      <c r="D302" s="9">
        <v>2659.3333333333298</v>
      </c>
      <c r="E302" s="9">
        <v>2967.5</v>
      </c>
      <c r="F302" s="9">
        <v>3990</v>
      </c>
      <c r="G302" s="9">
        <v>2752</v>
      </c>
      <c r="H302" s="9">
        <v>4910</v>
      </c>
      <c r="I302" s="9" t="s">
        <v>1779</v>
      </c>
      <c r="J302" s="9">
        <v>10816.333333333299</v>
      </c>
      <c r="K302" s="9">
        <v>13919.5</v>
      </c>
      <c r="L302" s="9">
        <v>6607.3333333333303</v>
      </c>
      <c r="M302" s="9">
        <v>6763.5</v>
      </c>
      <c r="N302" s="9">
        <v>5257</v>
      </c>
      <c r="O302" s="9">
        <f t="shared" si="4"/>
        <v>-0.64451547851016699</v>
      </c>
      <c r="P302" s="26" t="s">
        <v>1307</v>
      </c>
      <c r="Q302" s="9">
        <v>-0.13441406736568315</v>
      </c>
      <c r="R302" s="26">
        <v>1390</v>
      </c>
      <c r="S302" s="9" t="s">
        <v>1777</v>
      </c>
      <c r="T302" s="9" t="s">
        <v>1778</v>
      </c>
      <c r="U302" s="9">
        <v>200860</v>
      </c>
      <c r="V302" s="9">
        <v>244945</v>
      </c>
      <c r="W302" s="9">
        <v>1216.4000000000001</v>
      </c>
      <c r="X302" s="9">
        <v>0</v>
      </c>
      <c r="Y302" s="9" t="s">
        <v>2280</v>
      </c>
      <c r="Z302" s="9">
        <v>14.958123670000001</v>
      </c>
      <c r="AA302" s="9">
        <v>13.211164499999899</v>
      </c>
      <c r="AB302" s="9">
        <v>23.07231767</v>
      </c>
      <c r="AC302" s="9">
        <v>18.487687000000001</v>
      </c>
      <c r="AD302" s="9">
        <v>8.4481579999999994</v>
      </c>
      <c r="AE302" s="9">
        <v>17.93243425</v>
      </c>
      <c r="AF302" s="9">
        <v>26.560576999999999</v>
      </c>
      <c r="AG302" s="9">
        <v>18.094728</v>
      </c>
      <c r="AH302" s="9" t="s">
        <v>1779</v>
      </c>
      <c r="AI302" s="9" t="s">
        <v>1778</v>
      </c>
      <c r="AJ302" s="9">
        <v>132530</v>
      </c>
      <c r="AK302" s="9">
        <v>202250</v>
      </c>
      <c r="AL302" s="9" t="s">
        <v>1779</v>
      </c>
      <c r="AM302" s="9">
        <v>1174.8</v>
      </c>
      <c r="AN302" s="9">
        <v>0</v>
      </c>
      <c r="AO302" s="9" t="s">
        <v>2371</v>
      </c>
      <c r="AP302" s="9">
        <v>39.551064670000002</v>
      </c>
      <c r="AQ302" s="9">
        <v>40.586114999999999</v>
      </c>
      <c r="AR302" s="9">
        <v>26.07199</v>
      </c>
      <c r="AS302" s="9">
        <v>28.331096500000001</v>
      </c>
      <c r="AT302" s="9">
        <v>5.2627746669999897</v>
      </c>
      <c r="AU302" s="9">
        <v>10.9029595</v>
      </c>
      <c r="AV302" s="9">
        <v>8.5285030000000006</v>
      </c>
      <c r="AW302" s="9">
        <v>3.2205240000000002</v>
      </c>
    </row>
    <row r="303" spans="1:49" x14ac:dyDescent="0.15">
      <c r="A303" s="25" t="s">
        <v>1777</v>
      </c>
      <c r="B303" s="9" t="s">
        <v>1780</v>
      </c>
      <c r="C303" s="9" t="s">
        <v>1777</v>
      </c>
      <c r="D303" s="9">
        <v>2659.3333333333298</v>
      </c>
      <c r="E303" s="9">
        <v>2967.5</v>
      </c>
      <c r="F303" s="9">
        <v>3990</v>
      </c>
      <c r="G303" s="9">
        <v>2752</v>
      </c>
      <c r="H303" s="9">
        <v>4910</v>
      </c>
      <c r="I303" s="9" t="s">
        <v>1780</v>
      </c>
      <c r="J303" s="9">
        <v>7273</v>
      </c>
      <c r="K303" s="9">
        <v>9459.5</v>
      </c>
      <c r="L303" s="9">
        <v>8477.3333333333303</v>
      </c>
      <c r="M303" s="9">
        <v>7461.5</v>
      </c>
      <c r="N303" s="9">
        <v>14008.75</v>
      </c>
      <c r="O303" s="9">
        <f t="shared" si="4"/>
        <v>0.86378515360805275</v>
      </c>
      <c r="P303" s="26" t="s">
        <v>1307</v>
      </c>
      <c r="Q303" s="9">
        <v>0.74299263282268713</v>
      </c>
      <c r="R303" s="26">
        <v>1390</v>
      </c>
      <c r="S303" s="9" t="s">
        <v>1777</v>
      </c>
      <c r="T303" s="9" t="s">
        <v>1778</v>
      </c>
      <c r="U303" s="9">
        <v>200860</v>
      </c>
      <c r="V303" s="9">
        <v>244945</v>
      </c>
      <c r="W303" s="9">
        <v>1216.4000000000001</v>
      </c>
      <c r="X303" s="9">
        <v>0</v>
      </c>
      <c r="Y303" s="9" t="s">
        <v>2280</v>
      </c>
      <c r="Z303" s="9">
        <v>14.958123670000001</v>
      </c>
      <c r="AA303" s="9">
        <v>13.211164499999899</v>
      </c>
      <c r="AB303" s="9">
        <v>23.07231767</v>
      </c>
      <c r="AC303" s="9">
        <v>18.487687000000001</v>
      </c>
      <c r="AD303" s="9">
        <v>8.4481579999999994</v>
      </c>
      <c r="AE303" s="9">
        <v>17.93243425</v>
      </c>
      <c r="AF303" s="9">
        <v>26.560576999999999</v>
      </c>
      <c r="AG303" s="9">
        <v>18.094728</v>
      </c>
      <c r="AH303" s="9" t="s">
        <v>1780</v>
      </c>
      <c r="AI303" s="9" t="s">
        <v>1778</v>
      </c>
      <c r="AJ303" s="9">
        <v>132530</v>
      </c>
      <c r="AK303" s="9">
        <v>202250</v>
      </c>
      <c r="AL303" s="9" t="s">
        <v>1780</v>
      </c>
      <c r="AM303" s="9">
        <v>1169.8</v>
      </c>
      <c r="AN303" s="9">
        <v>0</v>
      </c>
      <c r="AO303" s="9" t="s">
        <v>2371</v>
      </c>
      <c r="AP303" s="9">
        <v>26.052784670000001</v>
      </c>
      <c r="AQ303" s="9">
        <v>26.308674</v>
      </c>
      <c r="AR303" s="9">
        <v>32.195846670000002</v>
      </c>
      <c r="AS303" s="9">
        <v>32.316265000000001</v>
      </c>
      <c r="AT303" s="9">
        <v>21.49863233</v>
      </c>
      <c r="AU303" s="9">
        <v>28.361733000000001</v>
      </c>
      <c r="AV303" s="9">
        <v>96.413002000000006</v>
      </c>
      <c r="AW303" s="9">
        <v>30.468760999999901</v>
      </c>
    </row>
    <row r="304" spans="1:49" x14ac:dyDescent="0.15">
      <c r="A304" s="25" t="s">
        <v>1781</v>
      </c>
      <c r="B304" s="9" t="s">
        <v>1783</v>
      </c>
      <c r="C304" s="9" t="s">
        <v>1781</v>
      </c>
      <c r="D304" s="9">
        <v>25748.333333333299</v>
      </c>
      <c r="E304" s="9">
        <v>32235.5</v>
      </c>
      <c r="F304" s="9">
        <v>13919</v>
      </c>
      <c r="G304" s="9">
        <v>20349</v>
      </c>
      <c r="H304" s="9">
        <v>13403</v>
      </c>
      <c r="I304" s="9" t="s">
        <v>1783</v>
      </c>
      <c r="J304" s="9">
        <v>0.66666666666666596</v>
      </c>
      <c r="K304" s="9">
        <v>3.5</v>
      </c>
      <c r="L304" s="9">
        <v>4.3333333333333304</v>
      </c>
      <c r="M304" s="9">
        <v>3.5</v>
      </c>
      <c r="N304" s="9">
        <v>167.75</v>
      </c>
      <c r="O304" s="9">
        <f t="shared" si="4"/>
        <v>-0.5453312787827459</v>
      </c>
      <c r="P304" s="26" t="s">
        <v>1307</v>
      </c>
      <c r="Q304" s="9">
        <v>-0.42806917339323086</v>
      </c>
      <c r="R304" s="26">
        <v>10583</v>
      </c>
      <c r="S304" s="9" t="s">
        <v>1781</v>
      </c>
      <c r="T304" s="9" t="s">
        <v>1782</v>
      </c>
      <c r="U304" s="9">
        <v>998506</v>
      </c>
      <c r="V304" s="9">
        <v>1033891</v>
      </c>
      <c r="W304" s="9">
        <v>1412.5</v>
      </c>
      <c r="X304" s="9">
        <v>0</v>
      </c>
      <c r="Y304" s="9" t="s">
        <v>2201</v>
      </c>
      <c r="Z304" s="9">
        <v>97.097200999999998</v>
      </c>
      <c r="AA304" s="9">
        <v>94.806125499999993</v>
      </c>
      <c r="AB304" s="9">
        <v>60.52663167</v>
      </c>
      <c r="AC304" s="9">
        <v>89.318603499999995</v>
      </c>
      <c r="AD304" s="9">
        <v>16.251440330000001</v>
      </c>
      <c r="AE304" s="9">
        <v>28.974667749999998</v>
      </c>
      <c r="AF304" s="9">
        <v>91.141646999999907</v>
      </c>
      <c r="AG304" s="9">
        <v>15.020607999999999</v>
      </c>
      <c r="AH304" s="9" t="s">
        <v>1783</v>
      </c>
      <c r="AI304" s="9" t="s">
        <v>1782</v>
      </c>
      <c r="AJ304" s="9">
        <v>1018696</v>
      </c>
      <c r="AK304" s="9">
        <v>1029279</v>
      </c>
      <c r="AL304" s="9" t="s">
        <v>1783</v>
      </c>
      <c r="AM304" s="9">
        <v>271.2</v>
      </c>
      <c r="AN304" s="9">
        <v>3.7E-68</v>
      </c>
      <c r="AO304" s="9" t="s">
        <v>2440</v>
      </c>
      <c r="AP304" s="9">
        <v>1.236333E-3</v>
      </c>
      <c r="AQ304" s="9">
        <v>7.1900000000000002E-3</v>
      </c>
      <c r="AR304" s="9">
        <v>1.2026E-2</v>
      </c>
      <c r="AS304" s="9">
        <v>1.3834000000000001E-2</v>
      </c>
      <c r="AT304" s="9">
        <v>0.20128033300000001</v>
      </c>
      <c r="AU304" s="9">
        <v>0.24237875</v>
      </c>
      <c r="AV304" s="9">
        <v>0.19453599999999999</v>
      </c>
      <c r="AW304" s="9">
        <v>1.8706999999999901E-2</v>
      </c>
    </row>
    <row r="305" spans="1:49" x14ac:dyDescent="0.15">
      <c r="A305" s="25" t="s">
        <v>1784</v>
      </c>
      <c r="B305" s="9" t="s">
        <v>1786</v>
      </c>
      <c r="C305" s="9" t="s">
        <v>1784</v>
      </c>
      <c r="D305" s="9">
        <v>2032.3333333333301</v>
      </c>
      <c r="E305" s="9">
        <v>1930</v>
      </c>
      <c r="F305" s="9">
        <v>517.66666666666595</v>
      </c>
      <c r="G305" s="9">
        <v>1253.5</v>
      </c>
      <c r="H305" s="9">
        <v>598.25</v>
      </c>
      <c r="I305" s="9" t="s">
        <v>1786</v>
      </c>
      <c r="J305" s="9">
        <v>164</v>
      </c>
      <c r="K305" s="9">
        <v>208</v>
      </c>
      <c r="L305" s="9">
        <v>191</v>
      </c>
      <c r="M305" s="9">
        <v>164</v>
      </c>
      <c r="N305" s="9">
        <v>1433</v>
      </c>
      <c r="O305" s="9">
        <f t="shared" si="4"/>
        <v>-0.52522436086141144</v>
      </c>
      <c r="P305" s="26" t="s">
        <v>1307</v>
      </c>
      <c r="Q305" s="9">
        <v>0.138407276633249</v>
      </c>
      <c r="R305" s="26">
        <v>295</v>
      </c>
      <c r="S305" s="9" t="s">
        <v>1784</v>
      </c>
      <c r="T305" s="9" t="s">
        <v>1785</v>
      </c>
      <c r="U305" s="9">
        <v>410351</v>
      </c>
      <c r="V305" s="9">
        <v>442509</v>
      </c>
      <c r="W305" s="9">
        <v>625.5</v>
      </c>
      <c r="X305" s="9">
        <v>4E-175</v>
      </c>
      <c r="Y305" s="9" t="s">
        <v>2181</v>
      </c>
      <c r="Z305" s="9">
        <v>9.7096976670000004</v>
      </c>
      <c r="AA305" s="9">
        <v>7.266445</v>
      </c>
      <c r="AB305" s="9">
        <v>3.0251046669999999</v>
      </c>
      <c r="AC305" s="9">
        <v>6.7319734999999996</v>
      </c>
      <c r="AD305" s="9">
        <v>1.539241667</v>
      </c>
      <c r="AE305" s="9">
        <v>1.5223642500000001</v>
      </c>
      <c r="AF305" s="9">
        <v>9.0710859999999993</v>
      </c>
      <c r="AG305" s="9">
        <v>0.50844299999999998</v>
      </c>
      <c r="AH305" s="9" t="s">
        <v>1786</v>
      </c>
      <c r="AI305" s="9" t="s">
        <v>1785</v>
      </c>
      <c r="AJ305" s="9">
        <v>442214</v>
      </c>
      <c r="AK305" s="9">
        <v>461493</v>
      </c>
      <c r="AL305" s="9" t="s">
        <v>1786</v>
      </c>
      <c r="AM305" s="9">
        <v>525</v>
      </c>
      <c r="AN305" s="9">
        <v>3.3999999999999999E-145</v>
      </c>
      <c r="AO305" s="9" t="s">
        <v>2391</v>
      </c>
      <c r="AP305" s="9">
        <v>1.6726636669999999</v>
      </c>
      <c r="AQ305" s="9">
        <v>1.6981945000000001</v>
      </c>
      <c r="AR305" s="9">
        <v>2.0464910000000001</v>
      </c>
      <c r="AS305" s="9">
        <v>2.103742</v>
      </c>
      <c r="AT305" s="9">
        <v>2.0879463330000001</v>
      </c>
      <c r="AU305" s="9">
        <v>15.68887275</v>
      </c>
      <c r="AV305" s="9">
        <v>19.327162000000001</v>
      </c>
      <c r="AW305" s="9">
        <v>1.253047</v>
      </c>
    </row>
    <row r="306" spans="1:49" x14ac:dyDescent="0.15">
      <c r="A306" s="25" t="s">
        <v>1787</v>
      </c>
      <c r="B306" s="9" t="s">
        <v>1786</v>
      </c>
      <c r="C306" s="9" t="s">
        <v>1787</v>
      </c>
      <c r="D306" s="9">
        <v>10929</v>
      </c>
      <c r="E306" s="9">
        <v>14128.5</v>
      </c>
      <c r="F306" s="9">
        <v>10706</v>
      </c>
      <c r="G306" s="9">
        <v>9206</v>
      </c>
      <c r="H306" s="9">
        <v>20764.75</v>
      </c>
      <c r="I306" s="9" t="s">
        <v>1786</v>
      </c>
      <c r="J306" s="9">
        <v>164</v>
      </c>
      <c r="K306" s="9">
        <v>208</v>
      </c>
      <c r="L306" s="9">
        <v>191</v>
      </c>
      <c r="M306" s="9">
        <v>164</v>
      </c>
      <c r="N306" s="9">
        <v>1433</v>
      </c>
      <c r="O306" s="9">
        <f t="shared" si="4"/>
        <v>0.93197984222071895</v>
      </c>
      <c r="P306" s="26" t="s">
        <v>1307</v>
      </c>
      <c r="Q306" s="9">
        <v>0.28755159292636884</v>
      </c>
      <c r="R306" s="26">
        <v>272</v>
      </c>
      <c r="S306" s="9" t="s">
        <v>1787</v>
      </c>
      <c r="T306" s="9" t="s">
        <v>1785</v>
      </c>
      <c r="U306" s="9">
        <v>411273</v>
      </c>
      <c r="V306" s="9">
        <v>442486</v>
      </c>
      <c r="W306" s="9">
        <v>625.20000000000005</v>
      </c>
      <c r="X306" s="9">
        <v>5.4E-175</v>
      </c>
      <c r="Y306" s="9" t="s">
        <v>2181</v>
      </c>
      <c r="Z306" s="9">
        <v>50.68206533</v>
      </c>
      <c r="AA306" s="9">
        <v>50.903125500000002</v>
      </c>
      <c r="AB306" s="9">
        <v>53.662917</v>
      </c>
      <c r="AC306" s="9">
        <v>50.896614</v>
      </c>
      <c r="AD306" s="9">
        <v>33.44809867</v>
      </c>
      <c r="AE306" s="9">
        <v>52.033797</v>
      </c>
      <c r="AF306" s="9">
        <v>48.892780000000002</v>
      </c>
      <c r="AG306" s="9">
        <v>22.647976</v>
      </c>
      <c r="AH306" s="9" t="s">
        <v>1786</v>
      </c>
      <c r="AI306" s="9" t="s">
        <v>1785</v>
      </c>
      <c r="AJ306" s="9">
        <v>442214</v>
      </c>
      <c r="AK306" s="9">
        <v>461493</v>
      </c>
      <c r="AL306" s="9" t="s">
        <v>1786</v>
      </c>
      <c r="AM306" s="9">
        <v>525</v>
      </c>
      <c r="AN306" s="9">
        <v>3.3999999999999999E-145</v>
      </c>
      <c r="AO306" s="9" t="s">
        <v>2391</v>
      </c>
      <c r="AP306" s="9">
        <v>1.6726636669999999</v>
      </c>
      <c r="AQ306" s="9">
        <v>1.6981945000000001</v>
      </c>
      <c r="AR306" s="9">
        <v>2.0464910000000001</v>
      </c>
      <c r="AS306" s="9">
        <v>2.103742</v>
      </c>
      <c r="AT306" s="9">
        <v>2.0879463330000001</v>
      </c>
      <c r="AU306" s="9">
        <v>15.68887275</v>
      </c>
      <c r="AV306" s="9">
        <v>19.327162000000001</v>
      </c>
      <c r="AW306" s="9">
        <v>1.253047</v>
      </c>
    </row>
    <row r="307" spans="1:49" x14ac:dyDescent="0.15">
      <c r="A307" s="25" t="s">
        <v>1788</v>
      </c>
      <c r="B307" s="9" t="s">
        <v>1789</v>
      </c>
      <c r="C307" s="9" t="s">
        <v>1788</v>
      </c>
      <c r="D307" s="9">
        <v>32.6666666666666</v>
      </c>
      <c r="E307" s="9">
        <v>34</v>
      </c>
      <c r="F307" s="9">
        <v>685</v>
      </c>
      <c r="G307" s="9">
        <v>304</v>
      </c>
      <c r="H307" s="9">
        <v>853.75</v>
      </c>
      <c r="I307" s="9" t="s">
        <v>1789</v>
      </c>
      <c r="J307" s="9">
        <v>1600.3333333333301</v>
      </c>
      <c r="K307" s="9">
        <v>33</v>
      </c>
      <c r="L307" s="9">
        <v>6929.3333333333303</v>
      </c>
      <c r="M307" s="9">
        <v>3560</v>
      </c>
      <c r="N307" s="9">
        <v>4671.25</v>
      </c>
      <c r="O307" s="9">
        <f t="shared" si="4"/>
        <v>0.86009529662394768</v>
      </c>
      <c r="P307" s="26" t="s">
        <v>1307</v>
      </c>
      <c r="Q307" s="9">
        <v>0.81865090676136443</v>
      </c>
      <c r="R307" s="26">
        <v>1039</v>
      </c>
      <c r="S307" s="9" t="s">
        <v>1788</v>
      </c>
      <c r="T307" s="9" t="s">
        <v>453</v>
      </c>
      <c r="U307" s="9">
        <v>805999</v>
      </c>
      <c r="V307" s="9">
        <v>821847</v>
      </c>
      <c r="W307" s="9">
        <v>882.5</v>
      </c>
      <c r="X307" s="9">
        <v>1.7E-252</v>
      </c>
      <c r="Y307" s="9" t="s">
        <v>2331</v>
      </c>
      <c r="Z307" s="9">
        <v>0.15439066699999901</v>
      </c>
      <c r="AA307" s="9">
        <v>0.14044499999999999</v>
      </c>
      <c r="AB307" s="9">
        <v>3.6032603330000001</v>
      </c>
      <c r="AC307" s="9">
        <v>1.7982830000000001</v>
      </c>
      <c r="AD307" s="9">
        <v>0.61170400000000003</v>
      </c>
      <c r="AE307" s="9">
        <v>2.0876297500000001</v>
      </c>
      <c r="AF307" s="9">
        <v>1.763412</v>
      </c>
      <c r="AG307" s="9">
        <v>0.34753899999999999</v>
      </c>
      <c r="AH307" s="9" t="s">
        <v>1789</v>
      </c>
      <c r="AI307" s="9" t="s">
        <v>453</v>
      </c>
      <c r="AJ307" s="9">
        <v>820808</v>
      </c>
      <c r="AK307" s="9">
        <v>868937</v>
      </c>
      <c r="AL307" s="9" t="s">
        <v>1789</v>
      </c>
      <c r="AM307" s="9">
        <v>3201.4</v>
      </c>
      <c r="AN307" s="9">
        <v>0</v>
      </c>
      <c r="AO307" s="9" t="s">
        <v>2385</v>
      </c>
      <c r="AP307" s="9">
        <v>3.98637799999999</v>
      </c>
      <c r="AQ307" s="9">
        <v>6.2946500000000002E-2</v>
      </c>
      <c r="AR307" s="9">
        <v>15.57689433</v>
      </c>
      <c r="AS307" s="9">
        <v>8.9553279999999997</v>
      </c>
      <c r="AT307" s="9">
        <v>8.1659290000000002</v>
      </c>
      <c r="AU307" s="9">
        <v>5.385256</v>
      </c>
      <c r="AV307" s="9">
        <v>13.197845999999901</v>
      </c>
      <c r="AW307" s="9">
        <v>0.12138399999999901</v>
      </c>
    </row>
    <row r="308" spans="1:49" x14ac:dyDescent="0.15">
      <c r="A308" s="25" t="s">
        <v>1788</v>
      </c>
      <c r="B308" s="9" t="s">
        <v>1790</v>
      </c>
      <c r="C308" s="9" t="s">
        <v>1788</v>
      </c>
      <c r="D308" s="9">
        <v>32.6666666666666</v>
      </c>
      <c r="E308" s="9">
        <v>34</v>
      </c>
      <c r="F308" s="9">
        <v>685</v>
      </c>
      <c r="G308" s="9">
        <v>304</v>
      </c>
      <c r="H308" s="9">
        <v>853.75</v>
      </c>
      <c r="I308" s="9" t="s">
        <v>1790</v>
      </c>
      <c r="J308" s="9">
        <v>8396</v>
      </c>
      <c r="K308" s="9">
        <v>12325</v>
      </c>
      <c r="L308" s="9">
        <v>6794.3333333333303</v>
      </c>
      <c r="M308" s="9">
        <v>3463</v>
      </c>
      <c r="N308" s="9">
        <v>8989.5</v>
      </c>
      <c r="O308" s="9">
        <f t="shared" si="4"/>
        <v>-0.24454922043268551</v>
      </c>
      <c r="P308" s="26" t="s">
        <v>1307</v>
      </c>
      <c r="Q308" s="9">
        <v>-0.16575792803323783</v>
      </c>
      <c r="R308" s="26">
        <v>155</v>
      </c>
      <c r="S308" s="9" t="s">
        <v>1788</v>
      </c>
      <c r="T308" s="9" t="s">
        <v>453</v>
      </c>
      <c r="U308" s="9">
        <v>805999</v>
      </c>
      <c r="V308" s="9">
        <v>821847</v>
      </c>
      <c r="W308" s="9">
        <v>882.5</v>
      </c>
      <c r="X308" s="9">
        <v>1.7E-252</v>
      </c>
      <c r="Y308" s="9" t="s">
        <v>2331</v>
      </c>
      <c r="Z308" s="9">
        <v>0.15439066699999901</v>
      </c>
      <c r="AA308" s="9">
        <v>0.14044499999999999</v>
      </c>
      <c r="AB308" s="9">
        <v>3.6032603330000001</v>
      </c>
      <c r="AC308" s="9">
        <v>1.7982830000000001</v>
      </c>
      <c r="AD308" s="9">
        <v>0.61170400000000003</v>
      </c>
      <c r="AE308" s="9">
        <v>2.0876297500000001</v>
      </c>
      <c r="AF308" s="9">
        <v>1.763412</v>
      </c>
      <c r="AG308" s="9">
        <v>0.34753899999999999</v>
      </c>
      <c r="AH308" s="9" t="s">
        <v>1790</v>
      </c>
      <c r="AI308" s="9" t="s">
        <v>453</v>
      </c>
      <c r="AJ308" s="9">
        <v>821692</v>
      </c>
      <c r="AK308" s="9">
        <v>868937</v>
      </c>
      <c r="AL308" s="9" t="s">
        <v>1790</v>
      </c>
      <c r="AM308" s="9">
        <v>3191.7</v>
      </c>
      <c r="AN308" s="9">
        <v>0</v>
      </c>
      <c r="AO308" s="9" t="s">
        <v>2385</v>
      </c>
      <c r="AP308" s="9">
        <v>18.655199</v>
      </c>
      <c r="AQ308" s="9">
        <v>21.849432999999902</v>
      </c>
      <c r="AR308" s="9">
        <v>15.527008329999999</v>
      </c>
      <c r="AS308" s="9">
        <v>9.6040165000000002</v>
      </c>
      <c r="AT308" s="9">
        <v>3.7234959999999999</v>
      </c>
      <c r="AU308" s="9">
        <v>15.240478250000001</v>
      </c>
      <c r="AV308" s="9">
        <v>4.4183370000000002</v>
      </c>
      <c r="AW308" s="9">
        <v>13.780725</v>
      </c>
    </row>
    <row r="309" spans="1:49" x14ac:dyDescent="0.15">
      <c r="A309" s="25" t="s">
        <v>1791</v>
      </c>
      <c r="B309" s="9" t="s">
        <v>1793</v>
      </c>
      <c r="C309" s="9" t="s">
        <v>1791</v>
      </c>
      <c r="D309" s="9">
        <v>1646.6666666666599</v>
      </c>
      <c r="E309" s="9">
        <v>3620.5</v>
      </c>
      <c r="F309" s="9">
        <v>2719</v>
      </c>
      <c r="G309" s="9">
        <v>5316.5</v>
      </c>
      <c r="H309" s="9">
        <v>1003</v>
      </c>
      <c r="I309" s="9" t="s">
        <v>1793</v>
      </c>
      <c r="J309" s="9">
        <v>122.666666666666</v>
      </c>
      <c r="K309" s="9">
        <v>185.5</v>
      </c>
      <c r="L309" s="9">
        <v>903.33333333333303</v>
      </c>
      <c r="M309" s="9">
        <v>114</v>
      </c>
      <c r="N309" s="9">
        <v>79613.5</v>
      </c>
      <c r="O309" s="9">
        <f t="shared" si="4"/>
        <v>-0.61312776251270606</v>
      </c>
      <c r="P309" s="26" t="s">
        <v>1307</v>
      </c>
      <c r="Q309" s="9">
        <v>-0.41750132558627806</v>
      </c>
      <c r="R309" s="26">
        <v>753</v>
      </c>
      <c r="S309" s="9" t="s">
        <v>1791</v>
      </c>
      <c r="T309" s="9" t="s">
        <v>1792</v>
      </c>
      <c r="U309" s="9">
        <v>868365</v>
      </c>
      <c r="V309" s="9">
        <v>907483</v>
      </c>
      <c r="W309" s="9">
        <v>548.5</v>
      </c>
      <c r="X309" s="9">
        <v>1.1E-151</v>
      </c>
      <c r="Y309" s="9" t="s">
        <v>2198</v>
      </c>
      <c r="Z309" s="9">
        <v>4.3359050000000003</v>
      </c>
      <c r="AA309" s="9">
        <v>7.1998065000000002</v>
      </c>
      <c r="AB309" s="9">
        <v>8.5679440000000007</v>
      </c>
      <c r="AC309" s="9">
        <v>16.0100245</v>
      </c>
      <c r="AD309" s="9">
        <v>1.181715667</v>
      </c>
      <c r="AE309" s="9">
        <v>1.4443032499999999</v>
      </c>
      <c r="AF309" s="9">
        <v>0.94513499999999995</v>
      </c>
      <c r="AG309" s="9">
        <v>3.3089999999999897E-2</v>
      </c>
      <c r="AH309" s="9" t="s">
        <v>1793</v>
      </c>
      <c r="AI309" s="9" t="s">
        <v>1792</v>
      </c>
      <c r="AJ309" s="9">
        <v>874670</v>
      </c>
      <c r="AK309" s="9">
        <v>875423</v>
      </c>
      <c r="AL309" s="9" t="s">
        <v>1793</v>
      </c>
      <c r="AM309" s="9">
        <v>282</v>
      </c>
      <c r="AN309" s="9">
        <v>2.7999999999999998E-72</v>
      </c>
      <c r="AO309" s="9" t="s">
        <v>2400</v>
      </c>
      <c r="AP309" s="9">
        <v>2.24089599999999</v>
      </c>
      <c r="AQ309" s="9">
        <v>2.5785529999999999</v>
      </c>
      <c r="AR309" s="9">
        <v>16.467325330000001</v>
      </c>
      <c r="AS309" s="9">
        <v>2.6832375000000002</v>
      </c>
      <c r="AT309" s="9">
        <v>99.950057999999999</v>
      </c>
      <c r="AU309" s="9">
        <v>721.11978150000004</v>
      </c>
      <c r="AV309" s="9">
        <v>312.508208999999</v>
      </c>
      <c r="AW309" s="9">
        <v>0.31079899999999999</v>
      </c>
    </row>
    <row r="310" spans="1:49" x14ac:dyDescent="0.15">
      <c r="A310" s="25" t="s">
        <v>1794</v>
      </c>
      <c r="B310" s="9" t="s">
        <v>1796</v>
      </c>
      <c r="C310" s="9" t="s">
        <v>1794</v>
      </c>
      <c r="D310" s="9">
        <v>36</v>
      </c>
      <c r="E310" s="9">
        <v>34.5</v>
      </c>
      <c r="F310" s="9">
        <v>27.3333333333333</v>
      </c>
      <c r="G310" s="9">
        <v>33.5</v>
      </c>
      <c r="H310" s="9">
        <v>548</v>
      </c>
      <c r="I310" s="9" t="s">
        <v>1796</v>
      </c>
      <c r="J310" s="9">
        <v>1446.6666666666599</v>
      </c>
      <c r="K310" s="9">
        <v>1898.5</v>
      </c>
      <c r="L310" s="9">
        <v>1273</v>
      </c>
      <c r="M310" s="9">
        <v>6743.5</v>
      </c>
      <c r="N310" s="9">
        <v>864.75</v>
      </c>
      <c r="O310" s="9">
        <f t="shared" si="4"/>
        <v>-0.36104169788805435</v>
      </c>
      <c r="P310" s="26" t="s">
        <v>1307</v>
      </c>
      <c r="Q310" s="9">
        <v>-0.25191888050969458</v>
      </c>
      <c r="R310" s="26">
        <v>1497</v>
      </c>
      <c r="S310" s="9" t="s">
        <v>1794</v>
      </c>
      <c r="T310" s="9" t="s">
        <v>1795</v>
      </c>
      <c r="U310" s="9">
        <v>141167</v>
      </c>
      <c r="V310" s="9">
        <v>142682</v>
      </c>
      <c r="W310" s="9">
        <v>103.6</v>
      </c>
      <c r="X310" s="9">
        <v>2.6999999999999999E-18</v>
      </c>
      <c r="Y310" s="9" t="s">
        <v>2243</v>
      </c>
      <c r="Z310" s="9">
        <v>0.33170366699999998</v>
      </c>
      <c r="AA310" s="9">
        <v>0.24741149999999901</v>
      </c>
      <c r="AB310" s="9">
        <v>0.26531133299999998</v>
      </c>
      <c r="AC310" s="9">
        <v>0.40757450000000001</v>
      </c>
      <c r="AD310" s="9">
        <v>0.33760866699999997</v>
      </c>
      <c r="AE310" s="9">
        <v>5.2392919999999998</v>
      </c>
      <c r="AF310" s="9">
        <v>0.99534299999999998</v>
      </c>
      <c r="AG310" s="9">
        <v>6.7694000000000004E-2</v>
      </c>
      <c r="AH310" s="9" t="s">
        <v>1796</v>
      </c>
      <c r="AI310" s="9" t="s">
        <v>1795</v>
      </c>
      <c r="AJ310" s="9">
        <v>141185</v>
      </c>
      <c r="AK310" s="9">
        <v>189195</v>
      </c>
      <c r="AL310" s="9" t="s">
        <v>1796</v>
      </c>
      <c r="AM310" s="9">
        <v>1121.3</v>
      </c>
      <c r="AN310" s="9">
        <v>0</v>
      </c>
      <c r="AO310" s="9" t="s">
        <v>2338</v>
      </c>
      <c r="AP310" s="9">
        <v>3.7038660000000001</v>
      </c>
      <c r="AQ310" s="9">
        <v>3.7764139999999999</v>
      </c>
      <c r="AR310" s="9">
        <v>3.3616393329999998</v>
      </c>
      <c r="AS310" s="9">
        <v>16.56203</v>
      </c>
      <c r="AT310" s="9">
        <v>1.009131333</v>
      </c>
      <c r="AU310" s="9">
        <v>1.7332397500000001</v>
      </c>
      <c r="AV310" s="9">
        <v>1.5852139999999999</v>
      </c>
      <c r="AW310" s="9">
        <v>5.3559060000000001</v>
      </c>
    </row>
    <row r="311" spans="1:49" x14ac:dyDescent="0.15">
      <c r="A311" s="25" t="s">
        <v>1794</v>
      </c>
      <c r="B311" s="9" t="s">
        <v>1797</v>
      </c>
      <c r="C311" s="9" t="s">
        <v>1794</v>
      </c>
      <c r="D311" s="9">
        <v>36</v>
      </c>
      <c r="E311" s="9">
        <v>34.5</v>
      </c>
      <c r="F311" s="9">
        <v>27.3333333333333</v>
      </c>
      <c r="G311" s="9">
        <v>33.5</v>
      </c>
      <c r="H311" s="9">
        <v>548</v>
      </c>
      <c r="I311" s="9" t="s">
        <v>1797</v>
      </c>
      <c r="J311" s="9">
        <v>7442</v>
      </c>
      <c r="K311" s="9">
        <v>4359</v>
      </c>
      <c r="L311" s="9">
        <v>7283.6666666666597</v>
      </c>
      <c r="M311" s="9">
        <v>8881.5</v>
      </c>
      <c r="N311" s="9">
        <v>5105.25</v>
      </c>
      <c r="O311" s="9">
        <f t="shared" si="4"/>
        <v>-0.45876978209735175</v>
      </c>
      <c r="P311" s="26" t="s">
        <v>1307</v>
      </c>
      <c r="Q311" s="9">
        <v>-0.35741054490457014</v>
      </c>
      <c r="R311" s="26">
        <v>1497</v>
      </c>
      <c r="S311" s="9" t="s">
        <v>1794</v>
      </c>
      <c r="T311" s="9" t="s">
        <v>1795</v>
      </c>
      <c r="U311" s="9">
        <v>141167</v>
      </c>
      <c r="V311" s="9">
        <v>142682</v>
      </c>
      <c r="W311" s="9">
        <v>103.6</v>
      </c>
      <c r="X311" s="9">
        <v>2.6999999999999999E-18</v>
      </c>
      <c r="Y311" s="9" t="s">
        <v>2243</v>
      </c>
      <c r="Z311" s="9">
        <v>0.33170366699999998</v>
      </c>
      <c r="AA311" s="9">
        <v>0.24741149999999901</v>
      </c>
      <c r="AB311" s="9">
        <v>0.26531133299999998</v>
      </c>
      <c r="AC311" s="9">
        <v>0.40757450000000001</v>
      </c>
      <c r="AD311" s="9">
        <v>0.33760866699999997</v>
      </c>
      <c r="AE311" s="9">
        <v>5.2392919999999998</v>
      </c>
      <c r="AF311" s="9">
        <v>0.99534299999999998</v>
      </c>
      <c r="AG311" s="9">
        <v>6.7694000000000004E-2</v>
      </c>
      <c r="AH311" s="9" t="s">
        <v>1797</v>
      </c>
      <c r="AI311" s="9" t="s">
        <v>1795</v>
      </c>
      <c r="AJ311" s="9">
        <v>141185</v>
      </c>
      <c r="AK311" s="9">
        <v>189195</v>
      </c>
      <c r="AL311" s="9" t="s">
        <v>1797</v>
      </c>
      <c r="AM311" s="9">
        <v>1080.9000000000001</v>
      </c>
      <c r="AN311" s="9">
        <v>0</v>
      </c>
      <c r="AO311" s="9" t="s">
        <v>2338</v>
      </c>
      <c r="AP311" s="9">
        <v>20.743999330000001</v>
      </c>
      <c r="AQ311" s="9">
        <v>9.2689815000000007</v>
      </c>
      <c r="AR311" s="9">
        <v>19.679768670000001</v>
      </c>
      <c r="AS311" s="9">
        <v>22.2669785</v>
      </c>
      <c r="AT311" s="9">
        <v>4.1312933330000003</v>
      </c>
      <c r="AU311" s="9">
        <v>5.9570952500000001</v>
      </c>
      <c r="AV311" s="9">
        <v>6.7261800000000003</v>
      </c>
      <c r="AW311" s="9">
        <v>8.2804920000000006</v>
      </c>
    </row>
    <row r="312" spans="1:49" x14ac:dyDescent="0.15">
      <c r="A312" s="25" t="s">
        <v>1798</v>
      </c>
      <c r="B312" s="9" t="s">
        <v>1799</v>
      </c>
      <c r="C312" s="9" t="s">
        <v>1798</v>
      </c>
      <c r="D312" s="9">
        <v>4316.3333333333303</v>
      </c>
      <c r="E312" s="9">
        <v>7133.5</v>
      </c>
      <c r="F312" s="9">
        <v>8099.6666666666597</v>
      </c>
      <c r="G312" s="9">
        <v>4100</v>
      </c>
      <c r="H312" s="9">
        <v>7000.25</v>
      </c>
      <c r="I312" s="9" t="s">
        <v>1799</v>
      </c>
      <c r="J312" s="9">
        <v>10.6666666666666</v>
      </c>
      <c r="K312" s="9">
        <v>8</v>
      </c>
      <c r="L312" s="9">
        <v>9</v>
      </c>
      <c r="M312" s="9">
        <v>10.5</v>
      </c>
      <c r="N312" s="9">
        <v>213.75</v>
      </c>
      <c r="O312" s="9">
        <f t="shared" si="4"/>
        <v>0.25928789323181806</v>
      </c>
      <c r="P312" s="26" t="s">
        <v>1307</v>
      </c>
      <c r="Q312" s="9">
        <v>-0.61403180975065719</v>
      </c>
      <c r="R312" s="26">
        <v>3160</v>
      </c>
      <c r="S312" s="9" t="s">
        <v>1798</v>
      </c>
      <c r="T312" s="9" t="s">
        <v>352</v>
      </c>
      <c r="U312" s="9">
        <v>7704151</v>
      </c>
      <c r="V312" s="9">
        <v>7758795</v>
      </c>
      <c r="W312" s="9">
        <v>619.79999999999995</v>
      </c>
      <c r="X312" s="9">
        <v>1.5000000000000001E-173</v>
      </c>
      <c r="Y312" s="9" t="s">
        <v>2215</v>
      </c>
      <c r="Z312" s="9">
        <v>29.259265330000002</v>
      </c>
      <c r="AA312" s="9">
        <v>37.817440999999903</v>
      </c>
      <c r="AB312" s="9">
        <v>62.999242330000001</v>
      </c>
      <c r="AC312" s="9">
        <v>26.965278999999999</v>
      </c>
      <c r="AD312" s="9">
        <v>15.406971329999999</v>
      </c>
      <c r="AE312" s="9">
        <v>25.47297725</v>
      </c>
      <c r="AF312" s="9">
        <v>66.826447000000002</v>
      </c>
      <c r="AG312" s="9">
        <v>39.865814</v>
      </c>
      <c r="AH312" s="9" t="s">
        <v>1799</v>
      </c>
      <c r="AI312" s="9" t="s">
        <v>352</v>
      </c>
      <c r="AJ312" s="9">
        <v>7754621</v>
      </c>
      <c r="AK312" s="9">
        <v>7757781</v>
      </c>
      <c r="AL312" s="9" t="s">
        <v>1799</v>
      </c>
      <c r="AM312" s="9">
        <v>214.5</v>
      </c>
      <c r="AN312" s="9">
        <v>2.3E-51</v>
      </c>
      <c r="AO312" s="9" t="s">
        <v>2349</v>
      </c>
      <c r="AP312" s="9">
        <v>4.6364333000000001E-2</v>
      </c>
      <c r="AQ312" s="9">
        <v>2.5027000000000001E-2</v>
      </c>
      <c r="AR312" s="9">
        <v>4.2759999999999999E-2</v>
      </c>
      <c r="AS312" s="9">
        <v>4.7947999999999998E-2</v>
      </c>
      <c r="AT312" s="9">
        <v>0.79113833299999903</v>
      </c>
      <c r="AU312" s="9">
        <v>0.42569374999999998</v>
      </c>
      <c r="AV312" s="9">
        <v>4.4927999999999899E-2</v>
      </c>
      <c r="AW312" s="9">
        <v>8.1430000000000002E-2</v>
      </c>
    </row>
    <row r="313" spans="1:49" x14ac:dyDescent="0.15">
      <c r="A313" s="25" t="s">
        <v>1800</v>
      </c>
      <c r="B313" s="9" t="s">
        <v>1799</v>
      </c>
      <c r="C313" s="9" t="s">
        <v>1800</v>
      </c>
      <c r="D313" s="9">
        <v>2.3333333333333299</v>
      </c>
      <c r="E313" s="9">
        <v>0</v>
      </c>
      <c r="F313" s="9">
        <v>40</v>
      </c>
      <c r="G313" s="9">
        <v>0.5</v>
      </c>
      <c r="H313" s="9">
        <v>39.5</v>
      </c>
      <c r="I313" s="9" t="s">
        <v>1799</v>
      </c>
      <c r="J313" s="9">
        <v>10.6666666666666</v>
      </c>
      <c r="K313" s="9">
        <v>8</v>
      </c>
      <c r="L313" s="9">
        <v>9</v>
      </c>
      <c r="M313" s="9">
        <v>10.5</v>
      </c>
      <c r="N313" s="9">
        <v>213.75</v>
      </c>
      <c r="O313" s="9">
        <f t="shared" si="4"/>
        <v>0.6028384538025211</v>
      </c>
      <c r="P313" s="26" t="s">
        <v>1307</v>
      </c>
      <c r="Q313" s="9">
        <v>-0.1362647114284268</v>
      </c>
      <c r="R313" s="26">
        <v>3160</v>
      </c>
      <c r="S313" s="9" t="s">
        <v>1800</v>
      </c>
      <c r="T313" s="9" t="s">
        <v>352</v>
      </c>
      <c r="U313" s="9">
        <v>7704151</v>
      </c>
      <c r="V313" s="9">
        <v>7758795</v>
      </c>
      <c r="W313" s="9">
        <v>687.6</v>
      </c>
      <c r="X313" s="9">
        <v>1.7999999999999999E-193</v>
      </c>
      <c r="Y313" s="9" t="s">
        <v>2248</v>
      </c>
      <c r="Z313" s="9">
        <v>4.6696669999999997E-3</v>
      </c>
      <c r="AA313" s="9">
        <v>0</v>
      </c>
      <c r="AB313" s="9">
        <v>0.101031333</v>
      </c>
      <c r="AC313" s="9">
        <v>6.6799999999999997E-4</v>
      </c>
      <c r="AD313" s="9">
        <v>7.2349999999999897E-3</v>
      </c>
      <c r="AE313" s="9">
        <v>7.4438249999999997E-2</v>
      </c>
      <c r="AF313" s="9">
        <v>3.7991999999999998E-2</v>
      </c>
      <c r="AG313" s="9">
        <v>0.150587</v>
      </c>
      <c r="AH313" s="9" t="s">
        <v>1799</v>
      </c>
      <c r="AI313" s="9" t="s">
        <v>352</v>
      </c>
      <c r="AJ313" s="9">
        <v>7754621</v>
      </c>
      <c r="AK313" s="9">
        <v>7757781</v>
      </c>
      <c r="AL313" s="9" t="s">
        <v>1799</v>
      </c>
      <c r="AM313" s="9">
        <v>214.5</v>
      </c>
      <c r="AN313" s="9">
        <v>2.3E-51</v>
      </c>
      <c r="AO313" s="9" t="s">
        <v>2349</v>
      </c>
      <c r="AP313" s="9">
        <v>4.6364333000000001E-2</v>
      </c>
      <c r="AQ313" s="9">
        <v>2.5027000000000001E-2</v>
      </c>
      <c r="AR313" s="9">
        <v>4.2759999999999999E-2</v>
      </c>
      <c r="AS313" s="9">
        <v>4.7947999999999998E-2</v>
      </c>
      <c r="AT313" s="9">
        <v>0.79113833299999903</v>
      </c>
      <c r="AU313" s="9">
        <v>0.42569374999999998</v>
      </c>
      <c r="AV313" s="9">
        <v>4.4927999999999899E-2</v>
      </c>
      <c r="AW313" s="9">
        <v>8.1430000000000002E-2</v>
      </c>
    </row>
    <row r="314" spans="1:49" x14ac:dyDescent="0.15">
      <c r="A314" s="25" t="s">
        <v>1801</v>
      </c>
      <c r="B314" s="9" t="s">
        <v>1799</v>
      </c>
      <c r="C314" s="9" t="s">
        <v>1801</v>
      </c>
      <c r="D314" s="9">
        <v>0</v>
      </c>
      <c r="E314" s="9">
        <v>0</v>
      </c>
      <c r="F314" s="9">
        <v>157</v>
      </c>
      <c r="G314" s="9">
        <v>0</v>
      </c>
      <c r="H314" s="9">
        <v>16.5</v>
      </c>
      <c r="I314" s="9" t="s">
        <v>1799</v>
      </c>
      <c r="J314" s="9">
        <v>10.6666666666666</v>
      </c>
      <c r="K314" s="9">
        <v>8</v>
      </c>
      <c r="L314" s="9">
        <v>9</v>
      </c>
      <c r="M314" s="9">
        <v>10.5</v>
      </c>
      <c r="N314" s="9">
        <v>213.75</v>
      </c>
      <c r="O314" s="9">
        <f t="shared" si="4"/>
        <v>-0.15138403809166484</v>
      </c>
      <c r="P314" s="26" t="s">
        <v>1307</v>
      </c>
      <c r="Q314" s="9">
        <v>-0.32986249588867383</v>
      </c>
      <c r="R314" s="26">
        <v>3160</v>
      </c>
      <c r="S314" s="9" t="s">
        <v>1801</v>
      </c>
      <c r="T314" s="9" t="s">
        <v>352</v>
      </c>
      <c r="U314" s="9">
        <v>7704151</v>
      </c>
      <c r="V314" s="9">
        <v>7758795</v>
      </c>
      <c r="W314" s="9">
        <v>619.79999999999995</v>
      </c>
      <c r="X314" s="9">
        <v>3.2E-173</v>
      </c>
      <c r="Y314" s="9" t="s">
        <v>2215</v>
      </c>
      <c r="Z314" s="9">
        <v>0</v>
      </c>
      <c r="AA314" s="9">
        <v>0</v>
      </c>
      <c r="AB314" s="9">
        <v>0.60357700000000003</v>
      </c>
      <c r="AC314" s="9">
        <v>0</v>
      </c>
      <c r="AD314" s="9">
        <v>3.4909999999999902E-3</v>
      </c>
      <c r="AE314" s="9">
        <v>2.2655000000000002E-2</v>
      </c>
      <c r="AF314" s="9">
        <v>0.201594</v>
      </c>
      <c r="AG314" s="9">
        <v>0.60749299999999995</v>
      </c>
      <c r="AH314" s="9" t="s">
        <v>1799</v>
      </c>
      <c r="AI314" s="9" t="s">
        <v>352</v>
      </c>
      <c r="AJ314" s="9">
        <v>7754621</v>
      </c>
      <c r="AK314" s="9">
        <v>7757781</v>
      </c>
      <c r="AL314" s="9" t="s">
        <v>1799</v>
      </c>
      <c r="AM314" s="9">
        <v>214.5</v>
      </c>
      <c r="AN314" s="9">
        <v>2.3E-51</v>
      </c>
      <c r="AO314" s="9" t="s">
        <v>2349</v>
      </c>
      <c r="AP314" s="9">
        <v>4.6364333000000001E-2</v>
      </c>
      <c r="AQ314" s="9">
        <v>2.5027000000000001E-2</v>
      </c>
      <c r="AR314" s="9">
        <v>4.2759999999999999E-2</v>
      </c>
      <c r="AS314" s="9">
        <v>4.7947999999999998E-2</v>
      </c>
      <c r="AT314" s="9">
        <v>0.79113833299999903</v>
      </c>
      <c r="AU314" s="9">
        <v>0.42569374999999998</v>
      </c>
      <c r="AV314" s="9">
        <v>4.4927999999999899E-2</v>
      </c>
      <c r="AW314" s="9">
        <v>8.1430000000000002E-2</v>
      </c>
    </row>
    <row r="315" spans="1:49" x14ac:dyDescent="0.15">
      <c r="A315" s="25" t="s">
        <v>1802</v>
      </c>
      <c r="B315" s="9" t="s">
        <v>1804</v>
      </c>
      <c r="C315" s="9" t="s">
        <v>1802</v>
      </c>
      <c r="D315" s="9">
        <v>14027</v>
      </c>
      <c r="E315" s="9">
        <v>19558.5</v>
      </c>
      <c r="F315" s="9">
        <v>7949.6666666666597</v>
      </c>
      <c r="G315" s="9">
        <v>12346.5</v>
      </c>
      <c r="H315" s="9">
        <v>8673</v>
      </c>
      <c r="I315" s="9" t="s">
        <v>1804</v>
      </c>
      <c r="J315" s="9">
        <v>9428.6666666666606</v>
      </c>
      <c r="K315" s="9">
        <v>11102.5</v>
      </c>
      <c r="L315" s="9">
        <v>6815.6666666666597</v>
      </c>
      <c r="M315" s="9">
        <v>7678</v>
      </c>
      <c r="N315" s="9">
        <v>7236.75</v>
      </c>
      <c r="O315" s="9">
        <f t="shared" si="4"/>
        <v>0.97099816469057143</v>
      </c>
      <c r="P315" s="26" t="s">
        <v>1307</v>
      </c>
      <c r="Q315" s="9">
        <v>0.95507251962810569</v>
      </c>
      <c r="R315" s="26">
        <v>5807</v>
      </c>
      <c r="S315" s="9" t="s">
        <v>1802</v>
      </c>
      <c r="T315" s="9" t="s">
        <v>1803</v>
      </c>
      <c r="U315" s="9">
        <v>53153</v>
      </c>
      <c r="V315" s="9">
        <v>82172</v>
      </c>
      <c r="W315" s="9">
        <v>1115.9000000000001</v>
      </c>
      <c r="X315" s="9">
        <v>0</v>
      </c>
      <c r="Y315" s="9" t="s">
        <v>2326</v>
      </c>
      <c r="Z315" s="9">
        <v>24.358854000000001</v>
      </c>
      <c r="AA315" s="9">
        <v>26.617322499999901</v>
      </c>
      <c r="AB315" s="9">
        <v>15.72213633</v>
      </c>
      <c r="AC315" s="9">
        <v>24.768402999999999</v>
      </c>
      <c r="AD315" s="9">
        <v>5.7909243329999898</v>
      </c>
      <c r="AE315" s="9">
        <v>8.1068312500000008</v>
      </c>
      <c r="AF315" s="9">
        <v>14.412457</v>
      </c>
      <c r="AG315" s="9">
        <v>4.6647499999999997</v>
      </c>
      <c r="AH315" s="9" t="s">
        <v>1804</v>
      </c>
      <c r="AI315" s="9" t="s">
        <v>1803</v>
      </c>
      <c r="AJ315" s="9">
        <v>4137</v>
      </c>
      <c r="AK315" s="9">
        <v>58960</v>
      </c>
      <c r="AL315" s="9" t="s">
        <v>1804</v>
      </c>
      <c r="AM315" s="9">
        <v>612.5</v>
      </c>
      <c r="AN315" s="9">
        <v>1.4E-170</v>
      </c>
      <c r="AO315" s="9" t="s">
        <v>2454</v>
      </c>
      <c r="AP315" s="9">
        <v>11.819267999999999</v>
      </c>
      <c r="AQ315" s="9">
        <v>10.917208</v>
      </c>
      <c r="AR315" s="9">
        <v>9.1432129999999994</v>
      </c>
      <c r="AS315" s="9">
        <v>10.931324</v>
      </c>
      <c r="AT315" s="9">
        <v>3.6949383330000001</v>
      </c>
      <c r="AU315" s="9">
        <v>5.515733</v>
      </c>
      <c r="AV315" s="9">
        <v>8.0621589999999994</v>
      </c>
      <c r="AW315" s="9">
        <v>1.4626319999999999</v>
      </c>
    </row>
    <row r="316" spans="1:49" x14ac:dyDescent="0.15">
      <c r="A316" s="25" t="s">
        <v>1802</v>
      </c>
      <c r="B316" s="9" t="s">
        <v>1805</v>
      </c>
      <c r="C316" s="9" t="s">
        <v>1802</v>
      </c>
      <c r="D316" s="9">
        <v>14027</v>
      </c>
      <c r="E316" s="9">
        <v>19558.5</v>
      </c>
      <c r="F316" s="9">
        <v>7949.6666666666597</v>
      </c>
      <c r="G316" s="9">
        <v>12346.5</v>
      </c>
      <c r="H316" s="9">
        <v>8673</v>
      </c>
      <c r="I316" s="9" t="s">
        <v>1805</v>
      </c>
      <c r="J316" s="9">
        <v>4239.3333333333303</v>
      </c>
      <c r="K316" s="9">
        <v>5663</v>
      </c>
      <c r="L316" s="9">
        <v>2960.6666666666601</v>
      </c>
      <c r="M316" s="9">
        <v>3801</v>
      </c>
      <c r="N316" s="9">
        <v>2186.25</v>
      </c>
      <c r="O316" s="9">
        <f t="shared" si="4"/>
        <v>0.96442023103237062</v>
      </c>
      <c r="P316" s="26" t="s">
        <v>1307</v>
      </c>
      <c r="Q316" s="9">
        <v>0.89920191065822364</v>
      </c>
      <c r="R316" s="26">
        <v>5807</v>
      </c>
      <c r="S316" s="9" t="s">
        <v>1802</v>
      </c>
      <c r="T316" s="9" t="s">
        <v>1803</v>
      </c>
      <c r="U316" s="9">
        <v>53153</v>
      </c>
      <c r="V316" s="9">
        <v>82172</v>
      </c>
      <c r="W316" s="9">
        <v>1115.9000000000001</v>
      </c>
      <c r="X316" s="9">
        <v>0</v>
      </c>
      <c r="Y316" s="9" t="s">
        <v>2326</v>
      </c>
      <c r="Z316" s="9">
        <v>24.358854000000001</v>
      </c>
      <c r="AA316" s="9">
        <v>26.617322499999901</v>
      </c>
      <c r="AB316" s="9">
        <v>15.72213633</v>
      </c>
      <c r="AC316" s="9">
        <v>24.768402999999999</v>
      </c>
      <c r="AD316" s="9">
        <v>5.7909243329999898</v>
      </c>
      <c r="AE316" s="9">
        <v>8.1068312500000008</v>
      </c>
      <c r="AF316" s="9">
        <v>14.412457</v>
      </c>
      <c r="AG316" s="9">
        <v>4.6647499999999997</v>
      </c>
      <c r="AH316" s="9" t="s">
        <v>1805</v>
      </c>
      <c r="AI316" s="9" t="s">
        <v>1803</v>
      </c>
      <c r="AJ316" s="9">
        <v>40276</v>
      </c>
      <c r="AK316" s="9">
        <v>58960</v>
      </c>
      <c r="AL316" s="9" t="s">
        <v>1805</v>
      </c>
      <c r="AM316" s="9">
        <v>866.7</v>
      </c>
      <c r="AN316" s="9">
        <v>5.0000000000000001E-248</v>
      </c>
      <c r="AO316" s="9" t="s">
        <v>2454</v>
      </c>
      <c r="AP316" s="9">
        <v>42.422705669999999</v>
      </c>
      <c r="AQ316" s="9">
        <v>43.508856000000002</v>
      </c>
      <c r="AR316" s="9">
        <v>33.422820000000002</v>
      </c>
      <c r="AS316" s="9">
        <v>43.745939499999999</v>
      </c>
      <c r="AT316" s="9">
        <v>23.357552999999999</v>
      </c>
      <c r="AU316" s="9">
        <v>12.36615525</v>
      </c>
      <c r="AV316" s="9">
        <v>16.160073999999899</v>
      </c>
      <c r="AW316" s="9">
        <v>0.227796</v>
      </c>
    </row>
    <row r="317" spans="1:49" x14ac:dyDescent="0.15">
      <c r="A317" s="25" t="s">
        <v>1806</v>
      </c>
      <c r="B317" s="9" t="s">
        <v>1808</v>
      </c>
      <c r="C317" s="9" t="s">
        <v>1806</v>
      </c>
      <c r="D317" s="9">
        <v>392.33333333333297</v>
      </c>
      <c r="E317" s="9">
        <v>246</v>
      </c>
      <c r="F317" s="9">
        <v>760.66666666666595</v>
      </c>
      <c r="G317" s="9">
        <v>243</v>
      </c>
      <c r="H317" s="9">
        <v>1069.25</v>
      </c>
      <c r="I317" s="9" t="s">
        <v>1808</v>
      </c>
      <c r="J317" s="9">
        <v>2979.6666666666601</v>
      </c>
      <c r="K317" s="9">
        <v>3038</v>
      </c>
      <c r="L317" s="9">
        <v>1766.3333333333301</v>
      </c>
      <c r="M317" s="9">
        <v>2930.5</v>
      </c>
      <c r="N317" s="9">
        <v>934.25</v>
      </c>
      <c r="O317" s="9">
        <f t="shared" si="4"/>
        <v>-0.98540782178986641</v>
      </c>
      <c r="P317" s="26" t="s">
        <v>1307</v>
      </c>
      <c r="Q317" s="9">
        <v>5.0586653621200801E-2</v>
      </c>
      <c r="R317" s="26">
        <v>14158</v>
      </c>
      <c r="S317" s="9" t="s">
        <v>1806</v>
      </c>
      <c r="T317" s="9" t="s">
        <v>1807</v>
      </c>
      <c r="U317" s="9">
        <v>19338</v>
      </c>
      <c r="V317" s="9">
        <v>90156</v>
      </c>
      <c r="W317" s="9">
        <v>844.7</v>
      </c>
      <c r="X317" s="9">
        <v>3.9999999999999999E-241</v>
      </c>
      <c r="Y317" s="9" t="s">
        <v>2193</v>
      </c>
      <c r="Z317" s="9">
        <v>2.006868667</v>
      </c>
      <c r="AA317" s="9">
        <v>1.0446715</v>
      </c>
      <c r="AB317" s="9">
        <v>3.5453433329999999</v>
      </c>
      <c r="AC317" s="9">
        <v>1.470658</v>
      </c>
      <c r="AD317" s="9">
        <v>3.2025323330000002</v>
      </c>
      <c r="AE317" s="9">
        <v>3.1725242499999999</v>
      </c>
      <c r="AF317" s="9">
        <v>0.98270900000000005</v>
      </c>
      <c r="AG317" s="9">
        <v>0.138546</v>
      </c>
      <c r="AH317" s="9" t="s">
        <v>1808</v>
      </c>
      <c r="AI317" s="9" t="s">
        <v>1807</v>
      </c>
      <c r="AJ317" s="9">
        <v>2734</v>
      </c>
      <c r="AK317" s="9">
        <v>33496</v>
      </c>
      <c r="AL317" s="9" t="s">
        <v>1808</v>
      </c>
      <c r="AM317" s="9">
        <v>1003</v>
      </c>
      <c r="AN317" s="9">
        <v>1.8000000000000001E-288</v>
      </c>
      <c r="AO317" s="9" t="s">
        <v>2422</v>
      </c>
      <c r="AP317" s="9">
        <v>7.0332493329999997</v>
      </c>
      <c r="AQ317" s="9">
        <v>5.9166935</v>
      </c>
      <c r="AR317" s="9">
        <v>5.2354223329999998</v>
      </c>
      <c r="AS317" s="9">
        <v>7.8015559999999997</v>
      </c>
      <c r="AT317" s="9">
        <v>1.2106333329999901</v>
      </c>
      <c r="AU317" s="9">
        <v>1.3367422499999999</v>
      </c>
      <c r="AV317" s="9">
        <v>1.192013</v>
      </c>
      <c r="AW317" s="9">
        <v>0.243894999999999</v>
      </c>
    </row>
    <row r="318" spans="1:49" x14ac:dyDescent="0.15">
      <c r="A318" s="25" t="s">
        <v>1806</v>
      </c>
      <c r="B318" s="9" t="s">
        <v>1809</v>
      </c>
      <c r="C318" s="9" t="s">
        <v>1806</v>
      </c>
      <c r="D318" s="9">
        <v>392.33333333333297</v>
      </c>
      <c r="E318" s="9">
        <v>246</v>
      </c>
      <c r="F318" s="9">
        <v>760.66666666666595</v>
      </c>
      <c r="G318" s="9">
        <v>243</v>
      </c>
      <c r="H318" s="9">
        <v>1069.25</v>
      </c>
      <c r="I318" s="9" t="s">
        <v>1809</v>
      </c>
      <c r="J318" s="9">
        <v>54</v>
      </c>
      <c r="K318" s="9">
        <v>310</v>
      </c>
      <c r="L318" s="9">
        <v>1006.33333333333</v>
      </c>
      <c r="M318" s="9">
        <v>553</v>
      </c>
      <c r="N318" s="9">
        <v>300.5</v>
      </c>
      <c r="O318" s="9">
        <f t="shared" si="4"/>
        <v>0.21599747346068396</v>
      </c>
      <c r="P318" s="26" t="s">
        <v>1307</v>
      </c>
      <c r="Q318" s="9">
        <v>0.28132045982709525</v>
      </c>
      <c r="R318" s="26">
        <v>362</v>
      </c>
      <c r="S318" s="9" t="s">
        <v>1806</v>
      </c>
      <c r="T318" s="9" t="s">
        <v>1807</v>
      </c>
      <c r="U318" s="9">
        <v>19338</v>
      </c>
      <c r="V318" s="9">
        <v>90156</v>
      </c>
      <c r="W318" s="9">
        <v>844.7</v>
      </c>
      <c r="X318" s="9">
        <v>3.9999999999999999E-241</v>
      </c>
      <c r="Y318" s="9" t="s">
        <v>2193</v>
      </c>
      <c r="Z318" s="9">
        <v>2.006868667</v>
      </c>
      <c r="AA318" s="9">
        <v>1.0446715</v>
      </c>
      <c r="AB318" s="9">
        <v>3.5453433329999999</v>
      </c>
      <c r="AC318" s="9">
        <v>1.470658</v>
      </c>
      <c r="AD318" s="9">
        <v>3.2025323330000002</v>
      </c>
      <c r="AE318" s="9">
        <v>3.1725242499999999</v>
      </c>
      <c r="AF318" s="9">
        <v>0.98270900000000005</v>
      </c>
      <c r="AG318" s="9">
        <v>0.138546</v>
      </c>
      <c r="AH318" s="9" t="s">
        <v>1809</v>
      </c>
      <c r="AI318" s="9" t="s">
        <v>1807</v>
      </c>
      <c r="AJ318" s="9">
        <v>2756</v>
      </c>
      <c r="AK318" s="9">
        <v>19700</v>
      </c>
      <c r="AL318" s="9" t="s">
        <v>1809</v>
      </c>
      <c r="AM318" s="9">
        <v>1050.4000000000001</v>
      </c>
      <c r="AN318" s="9">
        <v>7.4000000000000006E-303</v>
      </c>
      <c r="AO318" s="9" t="s">
        <v>2422</v>
      </c>
      <c r="AP318" s="9">
        <v>0.178526667</v>
      </c>
      <c r="AQ318" s="9">
        <v>0.75397650000000005</v>
      </c>
      <c r="AR318" s="9">
        <v>2.9405983330000001</v>
      </c>
      <c r="AS318" s="9">
        <v>2.3113125000000001</v>
      </c>
      <c r="AT318" s="9">
        <v>9.4322000000000003E-2</v>
      </c>
      <c r="AU318" s="9">
        <v>0.69982749999999905</v>
      </c>
      <c r="AV318" s="9">
        <v>0.85048199999999996</v>
      </c>
      <c r="AW318" s="9">
        <v>0.29385600000000001</v>
      </c>
    </row>
    <row r="319" spans="1:49" x14ac:dyDescent="0.15">
      <c r="A319" s="25" t="s">
        <v>1810</v>
      </c>
      <c r="B319" s="9" t="s">
        <v>1808</v>
      </c>
      <c r="C319" s="9" t="s">
        <v>1810</v>
      </c>
      <c r="D319" s="9">
        <v>0</v>
      </c>
      <c r="E319" s="9">
        <v>0</v>
      </c>
      <c r="F319" s="9">
        <v>0</v>
      </c>
      <c r="G319" s="9">
        <v>0</v>
      </c>
      <c r="H319" s="9">
        <v>269.25</v>
      </c>
      <c r="I319" s="9" t="s">
        <v>1808</v>
      </c>
      <c r="J319" s="9">
        <v>2979.6666666666601</v>
      </c>
      <c r="K319" s="9">
        <v>3038</v>
      </c>
      <c r="L319" s="9">
        <v>1766.3333333333301</v>
      </c>
      <c r="M319" s="9">
        <v>2930.5</v>
      </c>
      <c r="N319" s="9">
        <v>934.25</v>
      </c>
      <c r="O319" s="9">
        <f t="shared" si="4"/>
        <v>-0.8281038579368285</v>
      </c>
      <c r="P319" s="26" t="s">
        <v>1307</v>
      </c>
      <c r="Q319" s="9">
        <v>-0.50240060319231072</v>
      </c>
      <c r="R319" s="26">
        <v>14158</v>
      </c>
      <c r="S319" s="9" t="s">
        <v>1810</v>
      </c>
      <c r="T319" s="9" t="s">
        <v>1807</v>
      </c>
      <c r="U319" s="9">
        <v>19338</v>
      </c>
      <c r="V319" s="9">
        <v>120363</v>
      </c>
      <c r="W319" s="9">
        <v>854.4</v>
      </c>
      <c r="X319" s="9">
        <v>1.1E-243</v>
      </c>
      <c r="Y319" s="9" t="s">
        <v>2193</v>
      </c>
      <c r="Z319" s="9">
        <v>0</v>
      </c>
      <c r="AA319" s="9">
        <v>0</v>
      </c>
      <c r="AB319" s="9">
        <v>0</v>
      </c>
      <c r="AC319" s="9">
        <v>0</v>
      </c>
      <c r="AD319" s="9">
        <v>0.70033566700000005</v>
      </c>
      <c r="AE319" s="9">
        <v>0.42768574999999998</v>
      </c>
      <c r="AF319" s="9">
        <v>3.1467000000000002E-2</v>
      </c>
      <c r="AG319" s="9">
        <v>0</v>
      </c>
      <c r="AH319" s="9" t="s">
        <v>1808</v>
      </c>
      <c r="AI319" s="9" t="s">
        <v>1807</v>
      </c>
      <c r="AJ319" s="9">
        <v>2734</v>
      </c>
      <c r="AK319" s="9">
        <v>33496</v>
      </c>
      <c r="AL319" s="9" t="s">
        <v>1808</v>
      </c>
      <c r="AM319" s="9">
        <v>1003</v>
      </c>
      <c r="AN319" s="9">
        <v>1.8000000000000001E-288</v>
      </c>
      <c r="AO319" s="9" t="s">
        <v>2422</v>
      </c>
      <c r="AP319" s="9">
        <v>7.0332493329999997</v>
      </c>
      <c r="AQ319" s="9">
        <v>5.9166935</v>
      </c>
      <c r="AR319" s="9">
        <v>5.2354223329999998</v>
      </c>
      <c r="AS319" s="9">
        <v>7.8015559999999997</v>
      </c>
      <c r="AT319" s="9">
        <v>1.2106333329999901</v>
      </c>
      <c r="AU319" s="9">
        <v>1.3367422499999999</v>
      </c>
      <c r="AV319" s="9">
        <v>1.192013</v>
      </c>
      <c r="AW319" s="9">
        <v>0.243894999999999</v>
      </c>
    </row>
    <row r="320" spans="1:49" x14ac:dyDescent="0.15">
      <c r="A320" s="25" t="s">
        <v>1810</v>
      </c>
      <c r="B320" s="9" t="s">
        <v>1809</v>
      </c>
      <c r="C320" s="9" t="s">
        <v>1810</v>
      </c>
      <c r="D320" s="9">
        <v>0</v>
      </c>
      <c r="E320" s="9">
        <v>0</v>
      </c>
      <c r="F320" s="9">
        <v>0</v>
      </c>
      <c r="G320" s="9">
        <v>0</v>
      </c>
      <c r="H320" s="9">
        <v>269.25</v>
      </c>
      <c r="I320" s="9" t="s">
        <v>1809</v>
      </c>
      <c r="J320" s="9">
        <v>54</v>
      </c>
      <c r="K320" s="9">
        <v>310</v>
      </c>
      <c r="L320" s="9">
        <v>1006.33333333333</v>
      </c>
      <c r="M320" s="9">
        <v>553</v>
      </c>
      <c r="N320" s="9">
        <v>300.5</v>
      </c>
      <c r="O320" s="9">
        <f t="shared" si="4"/>
        <v>-0.2239463584256981</v>
      </c>
      <c r="P320" s="26" t="s">
        <v>1307</v>
      </c>
      <c r="Q320" s="9">
        <v>-0.39894626713654063</v>
      </c>
      <c r="R320" s="26">
        <v>362</v>
      </c>
      <c r="S320" s="9" t="s">
        <v>1810</v>
      </c>
      <c r="T320" s="9" t="s">
        <v>1807</v>
      </c>
      <c r="U320" s="9">
        <v>19338</v>
      </c>
      <c r="V320" s="9">
        <v>120363</v>
      </c>
      <c r="W320" s="9">
        <v>854.4</v>
      </c>
      <c r="X320" s="9">
        <v>1.1E-243</v>
      </c>
      <c r="Y320" s="9" t="s">
        <v>2193</v>
      </c>
      <c r="Z320" s="9">
        <v>0</v>
      </c>
      <c r="AA320" s="9">
        <v>0</v>
      </c>
      <c r="AB320" s="9">
        <v>0</v>
      </c>
      <c r="AC320" s="9">
        <v>0</v>
      </c>
      <c r="AD320" s="9">
        <v>0.70033566700000005</v>
      </c>
      <c r="AE320" s="9">
        <v>0.42768574999999998</v>
      </c>
      <c r="AF320" s="9">
        <v>3.1467000000000002E-2</v>
      </c>
      <c r="AG320" s="9">
        <v>0</v>
      </c>
      <c r="AH320" s="9" t="s">
        <v>1809</v>
      </c>
      <c r="AI320" s="9" t="s">
        <v>1807</v>
      </c>
      <c r="AJ320" s="9">
        <v>2756</v>
      </c>
      <c r="AK320" s="9">
        <v>19700</v>
      </c>
      <c r="AL320" s="9" t="s">
        <v>1809</v>
      </c>
      <c r="AM320" s="9">
        <v>1050.4000000000001</v>
      </c>
      <c r="AN320" s="9">
        <v>7.4000000000000006E-303</v>
      </c>
      <c r="AO320" s="9" t="s">
        <v>2422</v>
      </c>
      <c r="AP320" s="9">
        <v>0.178526667</v>
      </c>
      <c r="AQ320" s="9">
        <v>0.75397650000000005</v>
      </c>
      <c r="AR320" s="9">
        <v>2.9405983330000001</v>
      </c>
      <c r="AS320" s="9">
        <v>2.3113125000000001</v>
      </c>
      <c r="AT320" s="9">
        <v>9.4322000000000003E-2</v>
      </c>
      <c r="AU320" s="9">
        <v>0.69982749999999905</v>
      </c>
      <c r="AV320" s="9">
        <v>0.85048199999999996</v>
      </c>
      <c r="AW320" s="9">
        <v>0.29385600000000001</v>
      </c>
    </row>
    <row r="321" spans="1:49" x14ac:dyDescent="0.15">
      <c r="A321" s="25" t="s">
        <v>1811</v>
      </c>
      <c r="B321" s="9" t="s">
        <v>1808</v>
      </c>
      <c r="C321" s="9" t="s">
        <v>1811</v>
      </c>
      <c r="D321" s="9">
        <v>444.33333333333297</v>
      </c>
      <c r="E321" s="9">
        <v>394</v>
      </c>
      <c r="F321" s="9">
        <v>95</v>
      </c>
      <c r="G321" s="9">
        <v>203</v>
      </c>
      <c r="H321" s="9">
        <v>191.25</v>
      </c>
      <c r="I321" s="9" t="s">
        <v>1808</v>
      </c>
      <c r="J321" s="9">
        <v>2979.6666666666601</v>
      </c>
      <c r="K321" s="9">
        <v>3038</v>
      </c>
      <c r="L321" s="9">
        <v>1766.3333333333301</v>
      </c>
      <c r="M321" s="9">
        <v>2930.5</v>
      </c>
      <c r="N321" s="9">
        <v>934.25</v>
      </c>
      <c r="O321" s="9">
        <f t="shared" si="4"/>
        <v>0.66472515453057579</v>
      </c>
      <c r="P321" s="26" t="s">
        <v>1307</v>
      </c>
      <c r="Q321" s="9">
        <v>0.75009690342418867</v>
      </c>
      <c r="R321" s="26">
        <v>14158</v>
      </c>
      <c r="S321" s="9" t="s">
        <v>1811</v>
      </c>
      <c r="T321" s="9" t="s">
        <v>1807</v>
      </c>
      <c r="U321" s="9">
        <v>19338</v>
      </c>
      <c r="V321" s="9">
        <v>90156</v>
      </c>
      <c r="W321" s="9">
        <v>847</v>
      </c>
      <c r="X321" s="9">
        <v>7.8000000000000001E-242</v>
      </c>
      <c r="Y321" s="9" t="s">
        <v>2193</v>
      </c>
      <c r="Z321" s="9">
        <v>2.3482286669999999</v>
      </c>
      <c r="AA321" s="9">
        <v>1.5994979999999901</v>
      </c>
      <c r="AB321" s="9">
        <v>0.62188133299999904</v>
      </c>
      <c r="AC321" s="9">
        <v>1.1763490000000001</v>
      </c>
      <c r="AD321" s="9">
        <v>1.0670626670000001</v>
      </c>
      <c r="AE321" s="9">
        <v>0.54815700000000001</v>
      </c>
      <c r="AF321" s="9">
        <v>4.2327999999999998E-2</v>
      </c>
      <c r="AG321" s="9">
        <v>0</v>
      </c>
      <c r="AH321" s="9" t="s">
        <v>1808</v>
      </c>
      <c r="AI321" s="9" t="s">
        <v>1807</v>
      </c>
      <c r="AJ321" s="9">
        <v>2734</v>
      </c>
      <c r="AK321" s="9">
        <v>33496</v>
      </c>
      <c r="AL321" s="9" t="s">
        <v>1808</v>
      </c>
      <c r="AM321" s="9">
        <v>1003</v>
      </c>
      <c r="AN321" s="9">
        <v>1.8000000000000001E-288</v>
      </c>
      <c r="AO321" s="9" t="s">
        <v>2422</v>
      </c>
      <c r="AP321" s="9">
        <v>7.0332493329999997</v>
      </c>
      <c r="AQ321" s="9">
        <v>5.9166935</v>
      </c>
      <c r="AR321" s="9">
        <v>5.2354223329999998</v>
      </c>
      <c r="AS321" s="9">
        <v>7.8015559999999997</v>
      </c>
      <c r="AT321" s="9">
        <v>1.2106333329999901</v>
      </c>
      <c r="AU321" s="9">
        <v>1.3367422499999999</v>
      </c>
      <c r="AV321" s="9">
        <v>1.192013</v>
      </c>
      <c r="AW321" s="9">
        <v>0.243894999999999</v>
      </c>
    </row>
    <row r="322" spans="1:49" x14ac:dyDescent="0.15">
      <c r="A322" s="25" t="s">
        <v>1811</v>
      </c>
      <c r="B322" s="9" t="s">
        <v>1809</v>
      </c>
      <c r="C322" s="9" t="s">
        <v>1811</v>
      </c>
      <c r="D322" s="9">
        <v>444.33333333333297</v>
      </c>
      <c r="E322" s="9">
        <v>394</v>
      </c>
      <c r="F322" s="9">
        <v>95</v>
      </c>
      <c r="G322" s="9">
        <v>203</v>
      </c>
      <c r="H322" s="9">
        <v>191.25</v>
      </c>
      <c r="I322" s="9" t="s">
        <v>1809</v>
      </c>
      <c r="J322" s="9">
        <v>54</v>
      </c>
      <c r="K322" s="9">
        <v>310</v>
      </c>
      <c r="L322" s="9">
        <v>1006.33333333333</v>
      </c>
      <c r="M322" s="9">
        <v>553</v>
      </c>
      <c r="N322" s="9">
        <v>300.5</v>
      </c>
      <c r="O322" s="9">
        <f t="shared" ref="O322:O385" si="5">CORREL(D322:H322,J322:N322)</f>
        <v>-0.84266945447860864</v>
      </c>
      <c r="P322" s="26" t="s">
        <v>1307</v>
      </c>
      <c r="Q322" s="9">
        <v>-0.14153019545815534</v>
      </c>
      <c r="R322" s="26">
        <v>362</v>
      </c>
      <c r="S322" s="9" t="s">
        <v>1811</v>
      </c>
      <c r="T322" s="9" t="s">
        <v>1807</v>
      </c>
      <c r="U322" s="9">
        <v>19338</v>
      </c>
      <c r="V322" s="9">
        <v>90156</v>
      </c>
      <c r="W322" s="9">
        <v>847</v>
      </c>
      <c r="X322" s="9">
        <v>7.8000000000000001E-242</v>
      </c>
      <c r="Y322" s="9" t="s">
        <v>2193</v>
      </c>
      <c r="Z322" s="9">
        <v>2.3482286669999999</v>
      </c>
      <c r="AA322" s="9">
        <v>1.5994979999999901</v>
      </c>
      <c r="AB322" s="9">
        <v>0.62188133299999904</v>
      </c>
      <c r="AC322" s="9">
        <v>1.1763490000000001</v>
      </c>
      <c r="AD322" s="9">
        <v>1.0670626670000001</v>
      </c>
      <c r="AE322" s="9">
        <v>0.54815700000000001</v>
      </c>
      <c r="AF322" s="9">
        <v>4.2327999999999998E-2</v>
      </c>
      <c r="AG322" s="9">
        <v>0</v>
      </c>
      <c r="AH322" s="9" t="s">
        <v>1809</v>
      </c>
      <c r="AI322" s="9" t="s">
        <v>1807</v>
      </c>
      <c r="AJ322" s="9">
        <v>2756</v>
      </c>
      <c r="AK322" s="9">
        <v>19700</v>
      </c>
      <c r="AL322" s="9" t="s">
        <v>1809</v>
      </c>
      <c r="AM322" s="9">
        <v>1050.4000000000001</v>
      </c>
      <c r="AN322" s="9">
        <v>7.4000000000000006E-303</v>
      </c>
      <c r="AO322" s="9" t="s">
        <v>2422</v>
      </c>
      <c r="AP322" s="9">
        <v>0.178526667</v>
      </c>
      <c r="AQ322" s="9">
        <v>0.75397650000000005</v>
      </c>
      <c r="AR322" s="9">
        <v>2.9405983330000001</v>
      </c>
      <c r="AS322" s="9">
        <v>2.3113125000000001</v>
      </c>
      <c r="AT322" s="9">
        <v>9.4322000000000003E-2</v>
      </c>
      <c r="AU322" s="9">
        <v>0.69982749999999905</v>
      </c>
      <c r="AV322" s="9">
        <v>0.85048199999999996</v>
      </c>
      <c r="AW322" s="9">
        <v>0.29385600000000001</v>
      </c>
    </row>
    <row r="323" spans="1:49" x14ac:dyDescent="0.15">
      <c r="A323" s="25" t="s">
        <v>1812</v>
      </c>
      <c r="B323" s="9" t="s">
        <v>1808</v>
      </c>
      <c r="C323" s="9" t="s">
        <v>1812</v>
      </c>
      <c r="D323" s="9">
        <v>7395.3333333333303</v>
      </c>
      <c r="E323" s="9">
        <v>7661.5</v>
      </c>
      <c r="F323" s="9">
        <v>2349.3333333333298</v>
      </c>
      <c r="G323" s="9">
        <v>3473.5</v>
      </c>
      <c r="H323" s="9">
        <v>372.5</v>
      </c>
      <c r="I323" s="9" t="s">
        <v>1808</v>
      </c>
      <c r="J323" s="9">
        <v>2979.6666666666601</v>
      </c>
      <c r="K323" s="9">
        <v>3038</v>
      </c>
      <c r="L323" s="9">
        <v>1766.3333333333301</v>
      </c>
      <c r="M323" s="9">
        <v>2930.5</v>
      </c>
      <c r="N323" s="9">
        <v>934.25</v>
      </c>
      <c r="O323" s="9">
        <f t="shared" si="5"/>
        <v>0.87067217397740471</v>
      </c>
      <c r="P323" s="26" t="s">
        <v>1307</v>
      </c>
      <c r="Q323" s="9">
        <v>0.88704770641357422</v>
      </c>
      <c r="R323" s="26">
        <v>13689</v>
      </c>
      <c r="S323" s="9" t="s">
        <v>1812</v>
      </c>
      <c r="T323" s="9" t="s">
        <v>1807</v>
      </c>
      <c r="U323" s="9">
        <v>19807</v>
      </c>
      <c r="V323" s="9">
        <v>110812</v>
      </c>
      <c r="W323" s="9">
        <v>854.4</v>
      </c>
      <c r="X323" s="9">
        <v>1.2E-243</v>
      </c>
      <c r="Y323" s="9" t="s">
        <v>2193</v>
      </c>
      <c r="Z323" s="9">
        <v>15.28573933</v>
      </c>
      <c r="AA323" s="9">
        <v>12.392462</v>
      </c>
      <c r="AB323" s="9">
        <v>5.3386040000000001</v>
      </c>
      <c r="AC323" s="9">
        <v>8.9128939999999997</v>
      </c>
      <c r="AD323" s="9">
        <v>0.881019</v>
      </c>
      <c r="AE323" s="9">
        <v>0.38673875000000002</v>
      </c>
      <c r="AF323" s="9">
        <v>2.5561099999999999</v>
      </c>
      <c r="AG323" s="9">
        <v>0.38111</v>
      </c>
      <c r="AH323" s="9" t="s">
        <v>1808</v>
      </c>
      <c r="AI323" s="9" t="s">
        <v>1807</v>
      </c>
      <c r="AJ323" s="9">
        <v>2734</v>
      </c>
      <c r="AK323" s="9">
        <v>33496</v>
      </c>
      <c r="AL323" s="9" t="s">
        <v>1808</v>
      </c>
      <c r="AM323" s="9">
        <v>1003</v>
      </c>
      <c r="AN323" s="9">
        <v>1.8000000000000001E-288</v>
      </c>
      <c r="AO323" s="9" t="s">
        <v>2422</v>
      </c>
      <c r="AP323" s="9">
        <v>7.0332493329999997</v>
      </c>
      <c r="AQ323" s="9">
        <v>5.9166935</v>
      </c>
      <c r="AR323" s="9">
        <v>5.2354223329999998</v>
      </c>
      <c r="AS323" s="9">
        <v>7.8015559999999997</v>
      </c>
      <c r="AT323" s="9">
        <v>1.2106333329999901</v>
      </c>
      <c r="AU323" s="9">
        <v>1.3367422499999999</v>
      </c>
      <c r="AV323" s="9">
        <v>1.192013</v>
      </c>
      <c r="AW323" s="9">
        <v>0.243894999999999</v>
      </c>
    </row>
    <row r="324" spans="1:49" x14ac:dyDescent="0.15">
      <c r="A324" s="25" t="s">
        <v>1813</v>
      </c>
      <c r="B324" s="9" t="s">
        <v>1815</v>
      </c>
      <c r="C324" s="9" t="s">
        <v>1813</v>
      </c>
      <c r="D324" s="9">
        <v>0</v>
      </c>
      <c r="E324" s="9">
        <v>0</v>
      </c>
      <c r="F324" s="9">
        <v>59.3333333333333</v>
      </c>
      <c r="G324" s="9">
        <v>0</v>
      </c>
      <c r="H324" s="9">
        <v>279.5</v>
      </c>
      <c r="I324" s="9" t="s">
        <v>1815</v>
      </c>
      <c r="J324" s="9">
        <v>44.6666666666666</v>
      </c>
      <c r="K324" s="9">
        <v>28.5</v>
      </c>
      <c r="L324" s="9">
        <v>4.6666666666666599</v>
      </c>
      <c r="M324" s="9">
        <v>11</v>
      </c>
      <c r="N324" s="9">
        <v>108.25</v>
      </c>
      <c r="O324" s="9">
        <f t="shared" si="5"/>
        <v>0.85366689800303719</v>
      </c>
      <c r="P324" s="26" t="s">
        <v>1307</v>
      </c>
      <c r="Q324" s="9">
        <v>0.6087455444889226</v>
      </c>
      <c r="R324" s="26">
        <v>4960</v>
      </c>
      <c r="S324" s="9" t="s">
        <v>1813</v>
      </c>
      <c r="T324" s="9" t="s">
        <v>1814</v>
      </c>
      <c r="U324" s="9">
        <v>1273134</v>
      </c>
      <c r="V324" s="9">
        <v>1342411</v>
      </c>
      <c r="W324" s="9">
        <v>1213.4000000000001</v>
      </c>
      <c r="X324" s="9">
        <v>0</v>
      </c>
      <c r="Y324" s="9" t="s">
        <v>2259</v>
      </c>
      <c r="Z324" s="9">
        <v>0</v>
      </c>
      <c r="AA324" s="9">
        <v>0</v>
      </c>
      <c r="AB324" s="9">
        <v>0.63051800000000002</v>
      </c>
      <c r="AC324" s="9">
        <v>0</v>
      </c>
      <c r="AD324" s="9">
        <v>0</v>
      </c>
      <c r="AE324" s="9">
        <v>1.2553540000000001</v>
      </c>
      <c r="AF324" s="9">
        <v>2.084911</v>
      </c>
      <c r="AG324" s="9">
        <v>0</v>
      </c>
      <c r="AH324" s="9" t="s">
        <v>1815</v>
      </c>
      <c r="AI324" s="9" t="s">
        <v>1814</v>
      </c>
      <c r="AJ324" s="9">
        <v>1280910</v>
      </c>
      <c r="AK324" s="9">
        <v>1285870</v>
      </c>
      <c r="AL324" s="9" t="s">
        <v>1815</v>
      </c>
      <c r="AM324" s="9">
        <v>540</v>
      </c>
      <c r="AN324" s="9">
        <v>2.4999999999999998E-149</v>
      </c>
      <c r="AO324" s="9" t="s">
        <v>2259</v>
      </c>
      <c r="AP324" s="9">
        <v>0.19159499999999999</v>
      </c>
      <c r="AQ324" s="9">
        <v>9.2391000000000001E-2</v>
      </c>
      <c r="AR324" s="9">
        <v>1.5949333E-2</v>
      </c>
      <c r="AS324" s="9">
        <v>4.92825E-2</v>
      </c>
      <c r="AT324" s="9">
        <v>8.3290000000000003E-2</v>
      </c>
      <c r="AU324" s="9">
        <v>0.31798575000000001</v>
      </c>
      <c r="AV324" s="9">
        <v>0.21038499999999999</v>
      </c>
      <c r="AW324" s="9">
        <v>3.6692000000000002E-2</v>
      </c>
    </row>
    <row r="325" spans="1:49" x14ac:dyDescent="0.15">
      <c r="A325" s="25" t="s">
        <v>1813</v>
      </c>
      <c r="B325" s="9" t="s">
        <v>1816</v>
      </c>
      <c r="C325" s="9" t="s">
        <v>1813</v>
      </c>
      <c r="D325" s="9">
        <v>0</v>
      </c>
      <c r="E325" s="9">
        <v>0</v>
      </c>
      <c r="F325" s="9">
        <v>59.3333333333333</v>
      </c>
      <c r="G325" s="9">
        <v>0</v>
      </c>
      <c r="H325" s="9">
        <v>279.5</v>
      </c>
      <c r="I325" s="9" t="s">
        <v>1816</v>
      </c>
      <c r="J325" s="9">
        <v>81</v>
      </c>
      <c r="K325" s="9">
        <v>57</v>
      </c>
      <c r="L325" s="9">
        <v>18.3333333333333</v>
      </c>
      <c r="M325" s="9">
        <v>21</v>
      </c>
      <c r="N325" s="9">
        <v>145.5</v>
      </c>
      <c r="O325" s="9">
        <f t="shared" si="5"/>
        <v>0.78550754659346023</v>
      </c>
      <c r="P325" s="26" t="s">
        <v>1307</v>
      </c>
      <c r="Q325" s="9">
        <v>0.10782075077594343</v>
      </c>
      <c r="R325" s="26">
        <v>18682</v>
      </c>
      <c r="S325" s="9" t="s">
        <v>1813</v>
      </c>
      <c r="T325" s="9" t="s">
        <v>1814</v>
      </c>
      <c r="U325" s="9">
        <v>1273134</v>
      </c>
      <c r="V325" s="9">
        <v>1342411</v>
      </c>
      <c r="W325" s="9">
        <v>1213.4000000000001</v>
      </c>
      <c r="X325" s="9">
        <v>0</v>
      </c>
      <c r="Y325" s="9" t="s">
        <v>2259</v>
      </c>
      <c r="Z325" s="9">
        <v>0</v>
      </c>
      <c r="AA325" s="9">
        <v>0</v>
      </c>
      <c r="AB325" s="9">
        <v>0.63051800000000002</v>
      </c>
      <c r="AC325" s="9">
        <v>0</v>
      </c>
      <c r="AD325" s="9">
        <v>0</v>
      </c>
      <c r="AE325" s="9">
        <v>1.2553540000000001</v>
      </c>
      <c r="AF325" s="9">
        <v>2.084911</v>
      </c>
      <c r="AG325" s="9">
        <v>0</v>
      </c>
      <c r="AH325" s="9" t="s">
        <v>1816</v>
      </c>
      <c r="AI325" s="9" t="s">
        <v>1814</v>
      </c>
      <c r="AJ325" s="9">
        <v>1293982</v>
      </c>
      <c r="AK325" s="9">
        <v>1312664</v>
      </c>
      <c r="AL325" s="9" t="s">
        <v>1816</v>
      </c>
      <c r="AM325" s="9">
        <v>812.4</v>
      </c>
      <c r="AN325" s="9">
        <v>5.9000000000000003E-231</v>
      </c>
      <c r="AO325" s="9" t="s">
        <v>2317</v>
      </c>
      <c r="AP325" s="9">
        <v>0.15744333299999999</v>
      </c>
      <c r="AQ325" s="9">
        <v>8.8190499999999894E-2</v>
      </c>
      <c r="AR325" s="9">
        <v>3.7026333000000002E-2</v>
      </c>
      <c r="AS325" s="9">
        <v>4.3833999999999998E-2</v>
      </c>
      <c r="AT325" s="9">
        <v>0.14644533300000001</v>
      </c>
      <c r="AU325" s="9">
        <v>0.1503515</v>
      </c>
      <c r="AV325" s="9">
        <v>9.3899999999999997E-2</v>
      </c>
      <c r="AW325" s="9">
        <v>4.3223999999999999E-2</v>
      </c>
    </row>
    <row r="326" spans="1:49" x14ac:dyDescent="0.15">
      <c r="A326" s="25" t="s">
        <v>1817</v>
      </c>
      <c r="B326" s="9" t="s">
        <v>1816</v>
      </c>
      <c r="C326" s="9" t="s">
        <v>1817</v>
      </c>
      <c r="D326" s="9">
        <v>9966</v>
      </c>
      <c r="E326" s="9">
        <v>13857.5</v>
      </c>
      <c r="F326" s="9">
        <v>8519.6666666666606</v>
      </c>
      <c r="G326" s="9">
        <v>6699</v>
      </c>
      <c r="H326" s="9">
        <v>9418.75</v>
      </c>
      <c r="I326" s="9" t="s">
        <v>1816</v>
      </c>
      <c r="J326" s="9">
        <v>81</v>
      </c>
      <c r="K326" s="9">
        <v>57</v>
      </c>
      <c r="L326" s="9">
        <v>18.3333333333333</v>
      </c>
      <c r="M326" s="9">
        <v>21</v>
      </c>
      <c r="N326" s="9">
        <v>145.5</v>
      </c>
      <c r="O326" s="9">
        <f t="shared" si="5"/>
        <v>0.24579208766711577</v>
      </c>
      <c r="P326" s="26" t="s">
        <v>1307</v>
      </c>
      <c r="Q326" s="9">
        <v>-0.47118746331786376</v>
      </c>
      <c r="R326" s="26">
        <v>18682</v>
      </c>
      <c r="S326" s="9" t="s">
        <v>1817</v>
      </c>
      <c r="T326" s="9" t="s">
        <v>1814</v>
      </c>
      <c r="U326" s="9">
        <v>1290616</v>
      </c>
      <c r="V326" s="9">
        <v>1342411</v>
      </c>
      <c r="W326" s="9">
        <v>1216.0999999999999</v>
      </c>
      <c r="X326" s="9">
        <v>0</v>
      </c>
      <c r="Y326" s="9" t="s">
        <v>2259</v>
      </c>
      <c r="Z326" s="9">
        <v>57.594032329999997</v>
      </c>
      <c r="AA326" s="9">
        <v>62.903585</v>
      </c>
      <c r="AB326" s="9">
        <v>50.34970233</v>
      </c>
      <c r="AC326" s="9">
        <v>43.625299499999997</v>
      </c>
      <c r="AD326" s="9">
        <v>32.734977000000001</v>
      </c>
      <c r="AE326" s="9">
        <v>29.18388625</v>
      </c>
      <c r="AF326" s="9">
        <v>43.161625000000001</v>
      </c>
      <c r="AG326" s="9">
        <v>151.26336699999999</v>
      </c>
      <c r="AH326" s="9" t="s">
        <v>1816</v>
      </c>
      <c r="AI326" s="9" t="s">
        <v>1814</v>
      </c>
      <c r="AJ326" s="9">
        <v>1293982</v>
      </c>
      <c r="AK326" s="9">
        <v>1312664</v>
      </c>
      <c r="AL326" s="9" t="s">
        <v>1816</v>
      </c>
      <c r="AM326" s="9">
        <v>812.4</v>
      </c>
      <c r="AN326" s="9">
        <v>5.9000000000000003E-231</v>
      </c>
      <c r="AO326" s="9" t="s">
        <v>2317</v>
      </c>
      <c r="AP326" s="9">
        <v>0.15744333299999999</v>
      </c>
      <c r="AQ326" s="9">
        <v>8.8190499999999894E-2</v>
      </c>
      <c r="AR326" s="9">
        <v>3.7026333000000002E-2</v>
      </c>
      <c r="AS326" s="9">
        <v>4.3833999999999998E-2</v>
      </c>
      <c r="AT326" s="9">
        <v>0.14644533300000001</v>
      </c>
      <c r="AU326" s="9">
        <v>0.1503515</v>
      </c>
      <c r="AV326" s="9">
        <v>9.3899999999999997E-2</v>
      </c>
      <c r="AW326" s="9">
        <v>4.3223999999999999E-2</v>
      </c>
    </row>
    <row r="327" spans="1:49" x14ac:dyDescent="0.15">
      <c r="A327" s="25" t="s">
        <v>1818</v>
      </c>
      <c r="B327" s="9" t="s">
        <v>1820</v>
      </c>
      <c r="C327" s="9" t="s">
        <v>1818</v>
      </c>
      <c r="D327" s="9">
        <v>1998.6666666666599</v>
      </c>
      <c r="E327" s="9">
        <v>2121</v>
      </c>
      <c r="F327" s="9">
        <v>2510</v>
      </c>
      <c r="G327" s="9">
        <v>1276.5</v>
      </c>
      <c r="H327" s="9">
        <v>6374</v>
      </c>
      <c r="I327" s="9" t="s">
        <v>1820</v>
      </c>
      <c r="J327" s="9">
        <v>1464.6666666666599</v>
      </c>
      <c r="K327" s="9">
        <v>1068.5</v>
      </c>
      <c r="L327" s="9">
        <v>937</v>
      </c>
      <c r="M327" s="9">
        <v>585</v>
      </c>
      <c r="N327" s="9">
        <v>4905.5</v>
      </c>
      <c r="O327" s="9">
        <f t="shared" si="5"/>
        <v>0.97908962976966107</v>
      </c>
      <c r="P327" s="26" t="s">
        <v>1307</v>
      </c>
      <c r="Q327" s="9">
        <v>0.84828075663465308</v>
      </c>
      <c r="R327" s="26">
        <v>56121</v>
      </c>
      <c r="S327" s="9" t="s">
        <v>1818</v>
      </c>
      <c r="T327" s="9" t="s">
        <v>1819</v>
      </c>
      <c r="U327" s="9">
        <v>118476</v>
      </c>
      <c r="V327" s="9">
        <v>198911</v>
      </c>
      <c r="W327" s="9">
        <v>521.5</v>
      </c>
      <c r="X327" s="9">
        <v>1.3999999999999999E-143</v>
      </c>
      <c r="Y327" s="9" t="s">
        <v>2319</v>
      </c>
      <c r="Z327" s="9">
        <v>5.4491323329999997</v>
      </c>
      <c r="AA327" s="9">
        <v>4.4825824999999897</v>
      </c>
      <c r="AB327" s="9">
        <v>6.8981389999999996</v>
      </c>
      <c r="AC327" s="9">
        <v>4.0664610000000003</v>
      </c>
      <c r="AD327" s="9">
        <v>6.2011753329999904</v>
      </c>
      <c r="AE327" s="9">
        <v>9.2478210000000001</v>
      </c>
      <c r="AF327" s="9">
        <v>4.2665369999999996</v>
      </c>
      <c r="AG327" s="9">
        <v>2.4687189999999899</v>
      </c>
      <c r="AH327" s="9" t="s">
        <v>1820</v>
      </c>
      <c r="AI327" s="9" t="s">
        <v>1819</v>
      </c>
      <c r="AJ327" s="9">
        <v>20022</v>
      </c>
      <c r="AK327" s="9">
        <v>174597</v>
      </c>
      <c r="AL327" s="9" t="s">
        <v>1820</v>
      </c>
      <c r="AM327" s="9">
        <v>10320.299999999999</v>
      </c>
      <c r="AN327" s="9">
        <v>0</v>
      </c>
      <c r="AO327" s="9" t="s">
        <v>2438</v>
      </c>
      <c r="AP327" s="9">
        <v>0.88489933300000001</v>
      </c>
      <c r="AQ327" s="9">
        <v>0.51871599999999995</v>
      </c>
      <c r="AR327" s="9">
        <v>0.58174799999999904</v>
      </c>
      <c r="AS327" s="9">
        <v>0.43610599999999999</v>
      </c>
      <c r="AT327" s="9">
        <v>0.64553033299999996</v>
      </c>
      <c r="AU327" s="9">
        <v>2.3527544999999899</v>
      </c>
      <c r="AV327" s="9">
        <v>0.42336400000000002</v>
      </c>
      <c r="AW327" s="9">
        <v>0.28422900000000001</v>
      </c>
    </row>
    <row r="328" spans="1:49" x14ac:dyDescent="0.15">
      <c r="A328" s="25" t="s">
        <v>1821</v>
      </c>
      <c r="B328" s="9" t="s">
        <v>1823</v>
      </c>
      <c r="C328" s="9" t="s">
        <v>1821</v>
      </c>
      <c r="D328" s="9">
        <v>1593.6666666666599</v>
      </c>
      <c r="E328" s="9">
        <v>1864</v>
      </c>
      <c r="F328" s="9">
        <v>1964.6666666666599</v>
      </c>
      <c r="G328" s="9">
        <v>1558.5</v>
      </c>
      <c r="H328" s="9">
        <v>2734.5</v>
      </c>
      <c r="I328" s="9" t="s">
        <v>1823</v>
      </c>
      <c r="J328" s="9">
        <v>2922.6666666666601</v>
      </c>
      <c r="K328" s="9">
        <v>3129.5</v>
      </c>
      <c r="L328" s="9">
        <v>3737.3333333333298</v>
      </c>
      <c r="M328" s="9">
        <v>2118</v>
      </c>
      <c r="N328" s="9">
        <v>8887</v>
      </c>
      <c r="O328" s="9">
        <f t="shared" si="5"/>
        <v>0.97830281007211206</v>
      </c>
      <c r="P328" s="26" t="s">
        <v>1307</v>
      </c>
      <c r="Q328" s="9">
        <v>-2.017662164505029E-2</v>
      </c>
      <c r="R328" s="26">
        <v>6406</v>
      </c>
      <c r="S328" s="9" t="s">
        <v>1821</v>
      </c>
      <c r="T328" s="9" t="s">
        <v>1822</v>
      </c>
      <c r="U328" s="9">
        <v>704809</v>
      </c>
      <c r="V328" s="9">
        <v>724400</v>
      </c>
      <c r="W328" s="9">
        <v>844</v>
      </c>
      <c r="X328" s="9">
        <v>4.2999999999999999E-241</v>
      </c>
      <c r="Y328" s="9" t="s">
        <v>2275</v>
      </c>
      <c r="Z328" s="9">
        <v>12.78118433</v>
      </c>
      <c r="AA328" s="9">
        <v>11.650077</v>
      </c>
      <c r="AB328" s="9">
        <v>16.345433669999998</v>
      </c>
      <c r="AC328" s="9">
        <v>14.7104505</v>
      </c>
      <c r="AD328" s="9">
        <v>11.794347</v>
      </c>
      <c r="AE328" s="9">
        <v>13.0844884999999</v>
      </c>
      <c r="AF328" s="9">
        <v>12.038963000000001</v>
      </c>
      <c r="AG328" s="9">
        <v>15.266554999999901</v>
      </c>
      <c r="AH328" s="9" t="s">
        <v>1823</v>
      </c>
      <c r="AI328" s="9" t="s">
        <v>1822</v>
      </c>
      <c r="AJ328" s="9">
        <v>681052</v>
      </c>
      <c r="AK328" s="9">
        <v>711215</v>
      </c>
      <c r="AL328" s="9" t="s">
        <v>1823</v>
      </c>
      <c r="AM328" s="9">
        <v>451.4</v>
      </c>
      <c r="AN328" s="9">
        <v>2.7999999999999999E-122</v>
      </c>
      <c r="AO328" s="9" t="s">
        <v>2423</v>
      </c>
      <c r="AP328" s="9">
        <v>5.2356433329999996</v>
      </c>
      <c r="AQ328" s="9">
        <v>4.3570205</v>
      </c>
      <c r="AR328" s="9">
        <v>6.9422103329999896</v>
      </c>
      <c r="AS328" s="9">
        <v>4.5653604999999997</v>
      </c>
      <c r="AT328" s="9">
        <v>5.9921530000000001</v>
      </c>
      <c r="AU328" s="9">
        <v>8.1294057500000001</v>
      </c>
      <c r="AV328" s="9">
        <v>6.5862780000000001</v>
      </c>
      <c r="AW328" s="9">
        <v>4.2596489999999996</v>
      </c>
    </row>
    <row r="329" spans="1:49" x14ac:dyDescent="0.15">
      <c r="A329" s="25" t="s">
        <v>1217</v>
      </c>
      <c r="B329" s="9" t="s">
        <v>1824</v>
      </c>
      <c r="C329" s="9" t="s">
        <v>1217</v>
      </c>
      <c r="D329" s="9">
        <v>107.666666666666</v>
      </c>
      <c r="E329" s="9">
        <v>145</v>
      </c>
      <c r="F329" s="9">
        <v>261.666666666666</v>
      </c>
      <c r="G329" s="9">
        <v>193</v>
      </c>
      <c r="H329" s="9">
        <v>174.5</v>
      </c>
      <c r="I329" s="9" t="s">
        <v>1824</v>
      </c>
      <c r="J329" s="9">
        <v>237.333333333333</v>
      </c>
      <c r="K329" s="9">
        <v>216.5</v>
      </c>
      <c r="L329" s="9">
        <v>312</v>
      </c>
      <c r="M329" s="9">
        <v>113</v>
      </c>
      <c r="N329" s="9">
        <v>44.25</v>
      </c>
      <c r="O329" s="9">
        <f t="shared" si="5"/>
        <v>0.21793418511162493</v>
      </c>
      <c r="P329" s="26" t="s">
        <v>1307</v>
      </c>
      <c r="Q329" s="9">
        <v>-0.18818647714035228</v>
      </c>
      <c r="R329" s="26">
        <v>30905</v>
      </c>
      <c r="S329" s="9" t="s">
        <v>1217</v>
      </c>
      <c r="T329" s="9" t="s">
        <v>407</v>
      </c>
      <c r="U329" s="9">
        <v>120696</v>
      </c>
      <c r="V329" s="9">
        <v>173877</v>
      </c>
      <c r="W329" s="9">
        <v>466.5</v>
      </c>
      <c r="X329" s="9">
        <v>2.5999999999999999E-127</v>
      </c>
      <c r="Y329" s="9" t="s">
        <v>409</v>
      </c>
      <c r="Z329" s="9">
        <v>0.62336266699999998</v>
      </c>
      <c r="AA329" s="9">
        <v>0.64985150000000003</v>
      </c>
      <c r="AB329" s="9">
        <v>1.6095706669999901</v>
      </c>
      <c r="AC329" s="9">
        <v>1.2255100000000001</v>
      </c>
      <c r="AD329" s="9">
        <v>0.14003833299999999</v>
      </c>
      <c r="AE329" s="9">
        <v>0.68818374999999998</v>
      </c>
      <c r="AF329" s="9">
        <v>5.7595239999999999</v>
      </c>
      <c r="AG329" s="9">
        <v>0.22897999999999999</v>
      </c>
      <c r="AH329" s="9" t="s">
        <v>1824</v>
      </c>
      <c r="AI329" s="9" t="s">
        <v>407</v>
      </c>
      <c r="AJ329" s="9">
        <v>116909</v>
      </c>
      <c r="AK329" s="9">
        <v>151601</v>
      </c>
      <c r="AL329" s="9" t="s">
        <v>1824</v>
      </c>
      <c r="AM329" s="9">
        <v>460.3</v>
      </c>
      <c r="AN329" s="9">
        <v>3.3999999999999998E-125</v>
      </c>
      <c r="AO329" s="9" t="s">
        <v>2407</v>
      </c>
      <c r="AP329" s="9">
        <v>0.72354600000000002</v>
      </c>
      <c r="AQ329" s="9">
        <v>0.53159299999999998</v>
      </c>
      <c r="AR329" s="9">
        <v>0.993093</v>
      </c>
      <c r="AS329" s="9">
        <v>0.46107749999999997</v>
      </c>
      <c r="AT329" s="9">
        <v>0.13863466699999999</v>
      </c>
      <c r="AU329" s="9">
        <v>8.3691249999999995E-2</v>
      </c>
      <c r="AV329" s="9">
        <v>1.7336000000000001E-2</v>
      </c>
      <c r="AW329" s="9">
        <v>0</v>
      </c>
    </row>
    <row r="330" spans="1:49" x14ac:dyDescent="0.15">
      <c r="A330" s="25" t="s">
        <v>587</v>
      </c>
      <c r="B330" s="9" t="s">
        <v>1824</v>
      </c>
      <c r="C330" s="9" t="s">
        <v>587</v>
      </c>
      <c r="D330" s="9">
        <v>19</v>
      </c>
      <c r="E330" s="9">
        <v>0.5</v>
      </c>
      <c r="F330" s="9">
        <v>6</v>
      </c>
      <c r="G330" s="9">
        <v>0</v>
      </c>
      <c r="H330" s="9">
        <v>148</v>
      </c>
      <c r="I330" s="9" t="s">
        <v>1824</v>
      </c>
      <c r="J330" s="9">
        <v>237.333333333333</v>
      </c>
      <c r="K330" s="9">
        <v>216.5</v>
      </c>
      <c r="L330" s="9">
        <v>312</v>
      </c>
      <c r="M330" s="9">
        <v>113</v>
      </c>
      <c r="N330" s="9">
        <v>44.25</v>
      </c>
      <c r="O330" s="9">
        <f t="shared" si="5"/>
        <v>-0.7028170330500354</v>
      </c>
      <c r="P330" s="26" t="s">
        <v>1307</v>
      </c>
      <c r="Q330" s="9">
        <v>-0.2286715037325778</v>
      </c>
      <c r="R330" s="26">
        <v>4391</v>
      </c>
      <c r="S330" s="9" t="s">
        <v>587</v>
      </c>
      <c r="T330" s="9" t="s">
        <v>407</v>
      </c>
      <c r="U330" s="9">
        <v>147210</v>
      </c>
      <c r="V330" s="9">
        <v>174180</v>
      </c>
      <c r="W330" s="9">
        <v>466.5</v>
      </c>
      <c r="X330" s="9">
        <v>2.0000000000000001E-127</v>
      </c>
      <c r="Y330" s="9" t="s">
        <v>409</v>
      </c>
      <c r="Z330" s="9">
        <v>0.15409566699999999</v>
      </c>
      <c r="AA330" s="9">
        <v>2.55E-5</v>
      </c>
      <c r="AB330" s="9">
        <v>3.5525332999999999E-2</v>
      </c>
      <c r="AC330" s="9">
        <v>0</v>
      </c>
      <c r="AD330" s="9">
        <v>0.17307766699999999</v>
      </c>
      <c r="AE330" s="9">
        <v>0.46811924999999999</v>
      </c>
      <c r="AF330" s="9">
        <v>0</v>
      </c>
      <c r="AG330" s="9">
        <v>0</v>
      </c>
      <c r="AH330" s="9" t="s">
        <v>1824</v>
      </c>
      <c r="AI330" s="9" t="s">
        <v>407</v>
      </c>
      <c r="AJ330" s="9">
        <v>116909</v>
      </c>
      <c r="AK330" s="9">
        <v>151601</v>
      </c>
      <c r="AL330" s="9" t="s">
        <v>1824</v>
      </c>
      <c r="AM330" s="9">
        <v>460.3</v>
      </c>
      <c r="AN330" s="9">
        <v>3.3999999999999998E-125</v>
      </c>
      <c r="AO330" s="9" t="s">
        <v>2407</v>
      </c>
      <c r="AP330" s="9">
        <v>0.72354600000000002</v>
      </c>
      <c r="AQ330" s="9">
        <v>0.53159299999999998</v>
      </c>
      <c r="AR330" s="9">
        <v>0.993093</v>
      </c>
      <c r="AS330" s="9">
        <v>0.46107749999999997</v>
      </c>
      <c r="AT330" s="9">
        <v>0.13863466699999999</v>
      </c>
      <c r="AU330" s="9">
        <v>8.3691249999999995E-2</v>
      </c>
      <c r="AV330" s="9">
        <v>1.7336000000000001E-2</v>
      </c>
      <c r="AW330" s="9">
        <v>0</v>
      </c>
    </row>
    <row r="331" spans="1:49" x14ac:dyDescent="0.15">
      <c r="A331" s="25" t="s">
        <v>408</v>
      </c>
      <c r="B331" s="9" t="s">
        <v>1824</v>
      </c>
      <c r="C331" s="9" t="s">
        <v>408</v>
      </c>
      <c r="D331" s="9">
        <v>0</v>
      </c>
      <c r="E331" s="9">
        <v>0</v>
      </c>
      <c r="F331" s="9">
        <v>0</v>
      </c>
      <c r="G331" s="9">
        <v>0</v>
      </c>
      <c r="H331" s="9">
        <v>2653.25</v>
      </c>
      <c r="I331" s="9" t="s">
        <v>1824</v>
      </c>
      <c r="J331" s="9">
        <v>237.333333333333</v>
      </c>
      <c r="K331" s="9">
        <v>216.5</v>
      </c>
      <c r="L331" s="9">
        <v>312</v>
      </c>
      <c r="M331" s="9">
        <v>113</v>
      </c>
      <c r="N331" s="9">
        <v>44.25</v>
      </c>
      <c r="O331" s="9">
        <f t="shared" si="5"/>
        <v>-0.74100152732465874</v>
      </c>
      <c r="P331" s="26" t="s">
        <v>1307</v>
      </c>
      <c r="Q331" s="9">
        <v>-0.42818241034561039</v>
      </c>
      <c r="R331" s="26">
        <v>4391</v>
      </c>
      <c r="S331" s="9" t="s">
        <v>408</v>
      </c>
      <c r="T331" s="9" t="s">
        <v>407</v>
      </c>
      <c r="U331" s="9">
        <v>147210</v>
      </c>
      <c r="V331" s="9">
        <v>173877</v>
      </c>
      <c r="W331" s="9">
        <v>466.8</v>
      </c>
      <c r="X331" s="9">
        <v>7.6999999999999997E-128</v>
      </c>
      <c r="Y331" s="9" t="s">
        <v>409</v>
      </c>
      <c r="Z331" s="9">
        <v>0</v>
      </c>
      <c r="AA331" s="9">
        <v>0</v>
      </c>
      <c r="AB331" s="9">
        <v>0</v>
      </c>
      <c r="AC331" s="9">
        <v>0</v>
      </c>
      <c r="AD331" s="9">
        <v>10.65537033</v>
      </c>
      <c r="AE331" s="9">
        <v>17.117109750000001</v>
      </c>
      <c r="AF331" s="9">
        <v>0</v>
      </c>
      <c r="AG331" s="9">
        <v>0</v>
      </c>
      <c r="AH331" s="9" t="s">
        <v>1824</v>
      </c>
      <c r="AI331" s="9" t="s">
        <v>407</v>
      </c>
      <c r="AJ331" s="9">
        <v>116909</v>
      </c>
      <c r="AK331" s="9">
        <v>151601</v>
      </c>
      <c r="AL331" s="9" t="s">
        <v>1824</v>
      </c>
      <c r="AM331" s="9">
        <v>460.3</v>
      </c>
      <c r="AN331" s="9">
        <v>3.3999999999999998E-125</v>
      </c>
      <c r="AO331" s="9" t="s">
        <v>2407</v>
      </c>
      <c r="AP331" s="9">
        <v>0.72354600000000002</v>
      </c>
      <c r="AQ331" s="9">
        <v>0.53159299999999998</v>
      </c>
      <c r="AR331" s="9">
        <v>0.993093</v>
      </c>
      <c r="AS331" s="9">
        <v>0.46107749999999997</v>
      </c>
      <c r="AT331" s="9">
        <v>0.13863466699999999</v>
      </c>
      <c r="AU331" s="9">
        <v>8.3691249999999995E-2</v>
      </c>
      <c r="AV331" s="9">
        <v>1.7336000000000001E-2</v>
      </c>
      <c r="AW331" s="9">
        <v>0</v>
      </c>
    </row>
    <row r="332" spans="1:49" x14ac:dyDescent="0.15">
      <c r="A332" s="25" t="s">
        <v>628</v>
      </c>
      <c r="B332" s="9" t="s">
        <v>1824</v>
      </c>
      <c r="C332" s="9" t="s">
        <v>628</v>
      </c>
      <c r="D332" s="9">
        <v>19.6666666666666</v>
      </c>
      <c r="E332" s="9">
        <v>0</v>
      </c>
      <c r="F332" s="9">
        <v>202</v>
      </c>
      <c r="G332" s="9">
        <v>92</v>
      </c>
      <c r="H332" s="9">
        <v>1049.25</v>
      </c>
      <c r="I332" s="9" t="s">
        <v>1824</v>
      </c>
      <c r="J332" s="9">
        <v>237.333333333333</v>
      </c>
      <c r="K332" s="9">
        <v>216.5</v>
      </c>
      <c r="L332" s="9">
        <v>312</v>
      </c>
      <c r="M332" s="9">
        <v>113</v>
      </c>
      <c r="N332" s="9">
        <v>44.25</v>
      </c>
      <c r="O332" s="9">
        <f t="shared" si="5"/>
        <v>-0.67991993062250966</v>
      </c>
      <c r="P332" s="26" t="s">
        <v>1307</v>
      </c>
      <c r="Q332" s="9">
        <v>-7.1684421046280117E-2</v>
      </c>
      <c r="R332" s="26">
        <v>4391</v>
      </c>
      <c r="S332" s="9" t="s">
        <v>628</v>
      </c>
      <c r="T332" s="9" t="s">
        <v>407</v>
      </c>
      <c r="U332" s="9">
        <v>147210</v>
      </c>
      <c r="V332" s="9">
        <v>173877</v>
      </c>
      <c r="W332" s="9">
        <v>466.5</v>
      </c>
      <c r="X332" s="9">
        <v>1.4E-127</v>
      </c>
      <c r="Y332" s="9" t="s">
        <v>409</v>
      </c>
      <c r="Z332" s="9">
        <v>0.20532966699999999</v>
      </c>
      <c r="AA332" s="9">
        <v>0</v>
      </c>
      <c r="AB332" s="9">
        <v>2.1892256670000001</v>
      </c>
      <c r="AC332" s="9">
        <v>0.90037500000000004</v>
      </c>
      <c r="AD332" s="9">
        <v>1.9587646669999901</v>
      </c>
      <c r="AE332" s="9">
        <v>4.8686164999999999</v>
      </c>
      <c r="AF332" s="9">
        <v>0</v>
      </c>
      <c r="AG332" s="9">
        <v>0</v>
      </c>
      <c r="AH332" s="9" t="s">
        <v>1824</v>
      </c>
      <c r="AI332" s="9" t="s">
        <v>407</v>
      </c>
      <c r="AJ332" s="9">
        <v>116909</v>
      </c>
      <c r="AK332" s="9">
        <v>151601</v>
      </c>
      <c r="AL332" s="9" t="s">
        <v>1824</v>
      </c>
      <c r="AM332" s="9">
        <v>460.3</v>
      </c>
      <c r="AN332" s="9">
        <v>3.3999999999999998E-125</v>
      </c>
      <c r="AO332" s="9" t="s">
        <v>2407</v>
      </c>
      <c r="AP332" s="9">
        <v>0.72354600000000002</v>
      </c>
      <c r="AQ332" s="9">
        <v>0.53159299999999998</v>
      </c>
      <c r="AR332" s="9">
        <v>0.993093</v>
      </c>
      <c r="AS332" s="9">
        <v>0.46107749999999997</v>
      </c>
      <c r="AT332" s="9">
        <v>0.13863466699999999</v>
      </c>
      <c r="AU332" s="9">
        <v>8.3691249999999995E-2</v>
      </c>
      <c r="AV332" s="9">
        <v>1.7336000000000001E-2</v>
      </c>
      <c r="AW332" s="9">
        <v>0</v>
      </c>
    </row>
    <row r="333" spans="1:49" x14ac:dyDescent="0.15">
      <c r="A333" s="25" t="s">
        <v>1825</v>
      </c>
      <c r="B333" s="9" t="s">
        <v>1824</v>
      </c>
      <c r="C333" s="9" t="s">
        <v>1825</v>
      </c>
      <c r="D333" s="9">
        <v>156.333333333333</v>
      </c>
      <c r="E333" s="9">
        <v>167.5</v>
      </c>
      <c r="F333" s="9">
        <v>431</v>
      </c>
      <c r="G333" s="9">
        <v>32</v>
      </c>
      <c r="H333" s="9">
        <v>501.75</v>
      </c>
      <c r="I333" s="9" t="s">
        <v>1824</v>
      </c>
      <c r="J333" s="9">
        <v>237.333333333333</v>
      </c>
      <c r="K333" s="9">
        <v>216.5</v>
      </c>
      <c r="L333" s="9">
        <v>312</v>
      </c>
      <c r="M333" s="9">
        <v>113</v>
      </c>
      <c r="N333" s="9">
        <v>44.25</v>
      </c>
      <c r="O333" s="9">
        <f t="shared" si="5"/>
        <v>-5.0176500717636616E-2</v>
      </c>
      <c r="P333" s="26" t="s">
        <v>1307</v>
      </c>
      <c r="Q333" s="9">
        <v>-0.30247065287453168</v>
      </c>
      <c r="R333" s="26">
        <v>4391</v>
      </c>
      <c r="S333" s="9" t="s">
        <v>1825</v>
      </c>
      <c r="T333" s="9" t="s">
        <v>407</v>
      </c>
      <c r="U333" s="9">
        <v>147210</v>
      </c>
      <c r="V333" s="9">
        <v>171084</v>
      </c>
      <c r="W333" s="9">
        <v>466.5</v>
      </c>
      <c r="X333" s="9">
        <v>1.4E-127</v>
      </c>
      <c r="Y333" s="9" t="s">
        <v>409</v>
      </c>
      <c r="Z333" s="9">
        <v>1.712569333</v>
      </c>
      <c r="AA333" s="9">
        <v>1.3721620000000001</v>
      </c>
      <c r="AB333" s="9">
        <v>3.801374333</v>
      </c>
      <c r="AC333" s="9">
        <v>0.52884249999999999</v>
      </c>
      <c r="AD333" s="9">
        <v>2.131083667</v>
      </c>
      <c r="AE333" s="9">
        <v>5.3118654999999997</v>
      </c>
      <c r="AF333" s="9">
        <v>6.5925969999999996</v>
      </c>
      <c r="AG333" s="9">
        <v>1.612279</v>
      </c>
      <c r="AH333" s="9" t="s">
        <v>1824</v>
      </c>
      <c r="AI333" s="9" t="s">
        <v>407</v>
      </c>
      <c r="AJ333" s="9">
        <v>116909</v>
      </c>
      <c r="AK333" s="9">
        <v>151601</v>
      </c>
      <c r="AL333" s="9" t="s">
        <v>1824</v>
      </c>
      <c r="AM333" s="9">
        <v>460.3</v>
      </c>
      <c r="AN333" s="9">
        <v>3.3999999999999998E-125</v>
      </c>
      <c r="AO333" s="9" t="s">
        <v>2407</v>
      </c>
      <c r="AP333" s="9">
        <v>0.72354600000000002</v>
      </c>
      <c r="AQ333" s="9">
        <v>0.53159299999999998</v>
      </c>
      <c r="AR333" s="9">
        <v>0.993093</v>
      </c>
      <c r="AS333" s="9">
        <v>0.46107749999999997</v>
      </c>
      <c r="AT333" s="9">
        <v>0.13863466699999999</v>
      </c>
      <c r="AU333" s="9">
        <v>8.3691249999999995E-2</v>
      </c>
      <c r="AV333" s="9">
        <v>1.7336000000000001E-2</v>
      </c>
      <c r="AW333" s="9">
        <v>0</v>
      </c>
    </row>
    <row r="334" spans="1:49" x14ac:dyDescent="0.15">
      <c r="A334" s="25" t="s">
        <v>1826</v>
      </c>
      <c r="B334" s="9" t="s">
        <v>1827</v>
      </c>
      <c r="C334" s="9" t="s">
        <v>1826</v>
      </c>
      <c r="D334" s="9">
        <v>5.6666666666666599</v>
      </c>
      <c r="E334" s="9">
        <v>3</v>
      </c>
      <c r="F334" s="9">
        <v>5.6666666666666599</v>
      </c>
      <c r="G334" s="9">
        <v>3.5</v>
      </c>
      <c r="H334" s="9">
        <v>19</v>
      </c>
      <c r="I334" s="9" t="s">
        <v>1827</v>
      </c>
      <c r="J334" s="9">
        <v>435</v>
      </c>
      <c r="K334" s="9">
        <v>593.5</v>
      </c>
      <c r="L334" s="9">
        <v>1073.3333333333301</v>
      </c>
      <c r="M334" s="9">
        <v>933.5</v>
      </c>
      <c r="N334" s="9">
        <v>1069.25</v>
      </c>
      <c r="O334" s="9">
        <f t="shared" si="5"/>
        <v>0.47697682481566567</v>
      </c>
      <c r="P334" s="26" t="s">
        <v>1307</v>
      </c>
      <c r="Q334" s="9">
        <v>-5.7527968798936041E-2</v>
      </c>
      <c r="R334" s="26">
        <v>16399</v>
      </c>
      <c r="S334" s="9" t="s">
        <v>1826</v>
      </c>
      <c r="T334" s="9" t="s">
        <v>407</v>
      </c>
      <c r="U334" s="9">
        <v>261279</v>
      </c>
      <c r="V334" s="9">
        <v>283161</v>
      </c>
      <c r="W334" s="9">
        <v>304.3</v>
      </c>
      <c r="X334" s="9">
        <v>1.7000000000000001E-78</v>
      </c>
      <c r="Y334" s="9" t="s">
        <v>2247</v>
      </c>
      <c r="Z334" s="9">
        <v>3.1502999999999899E-2</v>
      </c>
      <c r="AA334" s="9">
        <v>9.5075000000000003E-3</v>
      </c>
      <c r="AB334" s="9">
        <v>3.0865666999999999E-2</v>
      </c>
      <c r="AC334" s="9">
        <v>2.1398E-2</v>
      </c>
      <c r="AD334" s="9">
        <v>7.4598999999999999E-2</v>
      </c>
      <c r="AE334" s="9">
        <v>5.7888750000000003E-2</v>
      </c>
      <c r="AF334" s="9">
        <v>7.3478000000000002E-2</v>
      </c>
      <c r="AG334" s="9">
        <v>0</v>
      </c>
      <c r="AH334" s="9" t="s">
        <v>1827</v>
      </c>
      <c r="AI334" s="9" t="s">
        <v>407</v>
      </c>
      <c r="AJ334" s="9">
        <v>224870</v>
      </c>
      <c r="AK334" s="9">
        <v>277678</v>
      </c>
      <c r="AL334" s="9" t="s">
        <v>1827</v>
      </c>
      <c r="AM334" s="9">
        <v>863.6</v>
      </c>
      <c r="AN334" s="9">
        <v>1.6E-246</v>
      </c>
      <c r="AO334" s="9" t="s">
        <v>678</v>
      </c>
      <c r="AP334" s="9">
        <v>1.1792020000000001</v>
      </c>
      <c r="AQ334" s="9">
        <v>1.268394</v>
      </c>
      <c r="AR334" s="9">
        <v>3.0083373330000001</v>
      </c>
      <c r="AS334" s="9">
        <v>2.9699119999999999</v>
      </c>
      <c r="AT334" s="9">
        <v>0.97678999999999905</v>
      </c>
      <c r="AU334" s="9">
        <v>1.4753075</v>
      </c>
      <c r="AV334" s="9">
        <v>1.1406430000000001</v>
      </c>
      <c r="AW334" s="9">
        <v>0.24549199999999999</v>
      </c>
    </row>
    <row r="335" spans="1:49" x14ac:dyDescent="0.15">
      <c r="A335" s="25" t="s">
        <v>1828</v>
      </c>
      <c r="B335" s="9" t="s">
        <v>1829</v>
      </c>
      <c r="C335" s="9" t="s">
        <v>1828</v>
      </c>
      <c r="D335" s="9">
        <v>69.3333333333333</v>
      </c>
      <c r="E335" s="9">
        <v>85.5</v>
      </c>
      <c r="F335" s="9">
        <v>42.3333333333333</v>
      </c>
      <c r="G335" s="9">
        <v>93.5</v>
      </c>
      <c r="H335" s="9">
        <v>566.75</v>
      </c>
      <c r="I335" s="9" t="s">
        <v>1829</v>
      </c>
      <c r="J335" s="9">
        <v>2699</v>
      </c>
      <c r="K335" s="9">
        <v>2819.5</v>
      </c>
      <c r="L335" s="9">
        <v>1515.6666666666599</v>
      </c>
      <c r="M335" s="9">
        <v>2162.5</v>
      </c>
      <c r="N335" s="9">
        <v>3547.75</v>
      </c>
      <c r="O335" s="9">
        <f t="shared" si="5"/>
        <v>0.77081233581573938</v>
      </c>
      <c r="P335" s="26" t="s">
        <v>1307</v>
      </c>
      <c r="Q335" s="9">
        <v>0.13048690130084731</v>
      </c>
      <c r="R335" s="26">
        <v>12381</v>
      </c>
      <c r="S335" s="9" t="s">
        <v>1828</v>
      </c>
      <c r="T335" s="9" t="s">
        <v>487</v>
      </c>
      <c r="U335" s="9">
        <v>841578</v>
      </c>
      <c r="V335" s="9">
        <v>853959</v>
      </c>
      <c r="W335" s="9">
        <v>449.9</v>
      </c>
      <c r="X335" s="9">
        <v>9.9999999999999998E-122</v>
      </c>
      <c r="Y335" s="9" t="s">
        <v>2179</v>
      </c>
      <c r="Z335" s="9">
        <v>9.5852332999999998E-2</v>
      </c>
      <c r="AA335" s="9">
        <v>9.2842499999999994E-2</v>
      </c>
      <c r="AB335" s="9">
        <v>6.7596000000000003E-2</v>
      </c>
      <c r="AC335" s="9">
        <v>0.15906500000000001</v>
      </c>
      <c r="AD335" s="9">
        <v>7.1393666999999994E-2</v>
      </c>
      <c r="AE335" s="9">
        <v>0.82148999999999905</v>
      </c>
      <c r="AF335" s="9">
        <v>0.52141800000000005</v>
      </c>
      <c r="AG335" s="9">
        <v>1.6853E-2</v>
      </c>
      <c r="AH335" s="9" t="s">
        <v>1829</v>
      </c>
      <c r="AI335" s="9" t="s">
        <v>487</v>
      </c>
      <c r="AJ335" s="9">
        <v>835635</v>
      </c>
      <c r="AK335" s="9">
        <v>907288</v>
      </c>
      <c r="AL335" s="9" t="s">
        <v>1829</v>
      </c>
      <c r="AM335" s="9">
        <v>666</v>
      </c>
      <c r="AN335" s="9">
        <v>2.8999999999999999E-187</v>
      </c>
      <c r="AO335" s="9" t="s">
        <v>2401</v>
      </c>
      <c r="AP335" s="9">
        <v>11.773486</v>
      </c>
      <c r="AQ335" s="9">
        <v>9.8516804999999898</v>
      </c>
      <c r="AR335" s="9">
        <v>8.0966109999999993</v>
      </c>
      <c r="AS335" s="9">
        <v>11.622076</v>
      </c>
      <c r="AT335" s="9">
        <v>4.7930019999999898</v>
      </c>
      <c r="AU335" s="9">
        <v>10.2102155</v>
      </c>
      <c r="AV335" s="9">
        <v>3.5428309999999898</v>
      </c>
      <c r="AW335" s="9">
        <v>0.50797499999999995</v>
      </c>
    </row>
    <row r="336" spans="1:49" x14ac:dyDescent="0.15">
      <c r="A336" s="25" t="s">
        <v>1828</v>
      </c>
      <c r="B336" s="9" t="s">
        <v>1830</v>
      </c>
      <c r="C336" s="9" t="s">
        <v>1828</v>
      </c>
      <c r="D336" s="9">
        <v>69.3333333333333</v>
      </c>
      <c r="E336" s="9">
        <v>85.5</v>
      </c>
      <c r="F336" s="9">
        <v>42.3333333333333</v>
      </c>
      <c r="G336" s="9">
        <v>93.5</v>
      </c>
      <c r="H336" s="9">
        <v>566.75</v>
      </c>
      <c r="I336" s="9" t="s">
        <v>1830</v>
      </c>
      <c r="J336" s="9">
        <v>34546.666666666599</v>
      </c>
      <c r="K336" s="9">
        <v>42221.5</v>
      </c>
      <c r="L336" s="9">
        <v>19072</v>
      </c>
      <c r="M336" s="9">
        <v>25261</v>
      </c>
      <c r="N336" s="9">
        <v>476.25</v>
      </c>
      <c r="O336" s="9">
        <f t="shared" si="5"/>
        <v>-0.80407575020452959</v>
      </c>
      <c r="P336" s="26" t="s">
        <v>1307</v>
      </c>
      <c r="Q336" s="9">
        <v>-0.4263057717784508</v>
      </c>
      <c r="R336" s="26">
        <v>12381</v>
      </c>
      <c r="S336" s="9" t="s">
        <v>1828</v>
      </c>
      <c r="T336" s="9" t="s">
        <v>487</v>
      </c>
      <c r="U336" s="9">
        <v>841578</v>
      </c>
      <c r="V336" s="9">
        <v>853959</v>
      </c>
      <c r="W336" s="9">
        <v>449.9</v>
      </c>
      <c r="X336" s="9">
        <v>9.9999999999999998E-122</v>
      </c>
      <c r="Y336" s="9" t="s">
        <v>2179</v>
      </c>
      <c r="Z336" s="9">
        <v>9.5852332999999998E-2</v>
      </c>
      <c r="AA336" s="9">
        <v>9.2842499999999994E-2</v>
      </c>
      <c r="AB336" s="9">
        <v>6.7596000000000003E-2</v>
      </c>
      <c r="AC336" s="9">
        <v>0.15906500000000001</v>
      </c>
      <c r="AD336" s="9">
        <v>7.1393666999999994E-2</v>
      </c>
      <c r="AE336" s="9">
        <v>0.82148999999999905</v>
      </c>
      <c r="AF336" s="9">
        <v>0.52141800000000005</v>
      </c>
      <c r="AG336" s="9">
        <v>1.6853E-2</v>
      </c>
      <c r="AH336" s="9" t="s">
        <v>1830</v>
      </c>
      <c r="AI336" s="9" t="s">
        <v>487</v>
      </c>
      <c r="AJ336" s="9">
        <v>836324</v>
      </c>
      <c r="AK336" s="9">
        <v>907288</v>
      </c>
      <c r="AL336" s="9" t="s">
        <v>1830</v>
      </c>
      <c r="AM336" s="9">
        <v>666</v>
      </c>
      <c r="AN336" s="9">
        <v>2.4000000000000001E-187</v>
      </c>
      <c r="AO336" s="9" t="s">
        <v>2401</v>
      </c>
      <c r="AP336" s="9">
        <v>180.92728169999901</v>
      </c>
      <c r="AQ336" s="9">
        <v>175.99241649999999</v>
      </c>
      <c r="AR336" s="9">
        <v>120.20481129999899</v>
      </c>
      <c r="AS336" s="9">
        <v>160.55422999999999</v>
      </c>
      <c r="AT336" s="9">
        <v>1.6727256669999999</v>
      </c>
      <c r="AU336" s="9">
        <v>2.57249325</v>
      </c>
      <c r="AV336" s="9">
        <v>24.384204999999898</v>
      </c>
      <c r="AW336" s="9">
        <v>0</v>
      </c>
    </row>
    <row r="337" spans="1:49" x14ac:dyDescent="0.15">
      <c r="A337" s="25" t="s">
        <v>1828</v>
      </c>
      <c r="B337" s="9" t="s">
        <v>1831</v>
      </c>
      <c r="C337" s="9" t="s">
        <v>1828</v>
      </c>
      <c r="D337" s="9">
        <v>69.3333333333333</v>
      </c>
      <c r="E337" s="9">
        <v>85.5</v>
      </c>
      <c r="F337" s="9">
        <v>42.3333333333333</v>
      </c>
      <c r="G337" s="9">
        <v>93.5</v>
      </c>
      <c r="H337" s="9">
        <v>566.75</v>
      </c>
      <c r="I337" s="9" t="s">
        <v>1831</v>
      </c>
      <c r="J337" s="9">
        <v>1913</v>
      </c>
      <c r="K337" s="9">
        <v>0</v>
      </c>
      <c r="L337" s="9">
        <v>0</v>
      </c>
      <c r="M337" s="9">
        <v>0</v>
      </c>
      <c r="N337" s="9">
        <v>18920.5</v>
      </c>
      <c r="O337" s="9">
        <f t="shared" si="5"/>
        <v>0.99025255730660722</v>
      </c>
      <c r="P337" s="26" t="s">
        <v>1307</v>
      </c>
      <c r="Q337" s="9">
        <v>0.59960909670533258</v>
      </c>
      <c r="R337" s="26">
        <v>12381</v>
      </c>
      <c r="S337" s="9" t="s">
        <v>1828</v>
      </c>
      <c r="T337" s="9" t="s">
        <v>487</v>
      </c>
      <c r="U337" s="9">
        <v>841578</v>
      </c>
      <c r="V337" s="9">
        <v>853959</v>
      </c>
      <c r="W337" s="9">
        <v>449.9</v>
      </c>
      <c r="X337" s="9">
        <v>9.9999999999999998E-122</v>
      </c>
      <c r="Y337" s="9" t="s">
        <v>2179</v>
      </c>
      <c r="Z337" s="9">
        <v>9.5852332999999998E-2</v>
      </c>
      <c r="AA337" s="9">
        <v>9.2842499999999994E-2</v>
      </c>
      <c r="AB337" s="9">
        <v>6.7596000000000003E-2</v>
      </c>
      <c r="AC337" s="9">
        <v>0.15906500000000001</v>
      </c>
      <c r="AD337" s="9">
        <v>7.1393666999999994E-2</v>
      </c>
      <c r="AE337" s="9">
        <v>0.82148999999999905</v>
      </c>
      <c r="AF337" s="9">
        <v>0.52141800000000005</v>
      </c>
      <c r="AG337" s="9">
        <v>1.6853E-2</v>
      </c>
      <c r="AH337" s="9" t="s">
        <v>1831</v>
      </c>
      <c r="AI337" s="9" t="s">
        <v>487</v>
      </c>
      <c r="AJ337" s="9">
        <v>836324</v>
      </c>
      <c r="AK337" s="9">
        <v>907288</v>
      </c>
      <c r="AL337" s="9" t="s">
        <v>1831</v>
      </c>
      <c r="AM337" s="9">
        <v>532.29999999999995</v>
      </c>
      <c r="AN337" s="9">
        <v>3.8999999999999998E-147</v>
      </c>
      <c r="AO337" s="9" t="s">
        <v>2401</v>
      </c>
      <c r="AP337" s="9">
        <v>12.046805000000001</v>
      </c>
      <c r="AQ337" s="9">
        <v>0</v>
      </c>
      <c r="AR337" s="9">
        <v>0</v>
      </c>
      <c r="AS337" s="9">
        <v>0</v>
      </c>
      <c r="AT337" s="9">
        <v>48.296160329999999</v>
      </c>
      <c r="AU337" s="9">
        <v>49.572093250000002</v>
      </c>
      <c r="AV337" s="9">
        <v>20.084769999999999</v>
      </c>
      <c r="AW337" s="9">
        <v>0</v>
      </c>
    </row>
    <row r="338" spans="1:49" x14ac:dyDescent="0.15">
      <c r="A338" s="25" t="s">
        <v>1832</v>
      </c>
      <c r="B338" s="9" t="s">
        <v>1834</v>
      </c>
      <c r="C338" s="9" t="s">
        <v>1832</v>
      </c>
      <c r="D338" s="9">
        <v>13230.333333333299</v>
      </c>
      <c r="E338" s="9">
        <v>15362</v>
      </c>
      <c r="F338" s="9">
        <v>12005</v>
      </c>
      <c r="G338" s="9">
        <v>10127</v>
      </c>
      <c r="H338" s="9">
        <v>21007.25</v>
      </c>
      <c r="I338" s="9" t="s">
        <v>1834</v>
      </c>
      <c r="J338" s="9">
        <v>4148</v>
      </c>
      <c r="K338" s="9">
        <v>2415.5</v>
      </c>
      <c r="L338" s="9">
        <v>2306.3333333333298</v>
      </c>
      <c r="M338" s="9">
        <v>4.5</v>
      </c>
      <c r="N338" s="9">
        <v>5983</v>
      </c>
      <c r="O338" s="9">
        <f t="shared" si="5"/>
        <v>0.86238928967876061</v>
      </c>
      <c r="P338" s="26" t="s">
        <v>1307</v>
      </c>
      <c r="Q338" s="9">
        <v>0.52023650197854154</v>
      </c>
      <c r="R338" s="26">
        <v>399</v>
      </c>
      <c r="S338" s="9" t="s">
        <v>1832</v>
      </c>
      <c r="T338" s="9" t="s">
        <v>1833</v>
      </c>
      <c r="U338" s="9">
        <v>318686</v>
      </c>
      <c r="V338" s="9">
        <v>368510</v>
      </c>
      <c r="W338" s="9">
        <v>1756.9</v>
      </c>
      <c r="X338" s="9">
        <v>0</v>
      </c>
      <c r="Y338" s="9" t="s">
        <v>2270</v>
      </c>
      <c r="Z338" s="9">
        <v>42.78321467</v>
      </c>
      <c r="AA338" s="9">
        <v>38.883928499999897</v>
      </c>
      <c r="AB338" s="9">
        <v>40.752291329999998</v>
      </c>
      <c r="AC338" s="9">
        <v>38.061420499999997</v>
      </c>
      <c r="AD338" s="9">
        <v>15.57912533</v>
      </c>
      <c r="AE338" s="9">
        <v>35.631492000000001</v>
      </c>
      <c r="AF338" s="9">
        <v>29.314691999999901</v>
      </c>
      <c r="AG338" s="9">
        <v>2.6627139999999998</v>
      </c>
      <c r="AH338" s="9" t="s">
        <v>1834</v>
      </c>
      <c r="AI338" s="9" t="s">
        <v>1833</v>
      </c>
      <c r="AJ338" s="9">
        <v>211821</v>
      </c>
      <c r="AK338" s="9">
        <v>319085</v>
      </c>
      <c r="AL338" s="9" t="s">
        <v>1834</v>
      </c>
      <c r="AM338" s="9">
        <v>564.29999999999995</v>
      </c>
      <c r="AN338" s="9">
        <v>1.1E-156</v>
      </c>
      <c r="AO338" s="9" t="s">
        <v>2487</v>
      </c>
      <c r="AP338" s="9">
        <v>20.362528999999999</v>
      </c>
      <c r="AQ338" s="9">
        <v>10.052002499999899</v>
      </c>
      <c r="AR338" s="9">
        <v>13.796155329999999</v>
      </c>
      <c r="AS338" s="9">
        <v>1.9712E-2</v>
      </c>
      <c r="AT338" s="9">
        <v>2.6714953330000002</v>
      </c>
      <c r="AU338" s="9">
        <v>12.69433175</v>
      </c>
      <c r="AV338" s="9">
        <v>24.597538</v>
      </c>
      <c r="AW338" s="9">
        <v>0</v>
      </c>
    </row>
    <row r="339" spans="1:49" x14ac:dyDescent="0.15">
      <c r="A339" s="25" t="s">
        <v>1835</v>
      </c>
      <c r="B339" s="9" t="s">
        <v>1836</v>
      </c>
      <c r="C339" s="9" t="s">
        <v>1835</v>
      </c>
      <c r="D339" s="9">
        <v>10.6666666666666</v>
      </c>
      <c r="E339" s="9">
        <v>12</v>
      </c>
      <c r="F339" s="9">
        <v>14.6666666666666</v>
      </c>
      <c r="G339" s="9">
        <v>15</v>
      </c>
      <c r="H339" s="9">
        <v>520.5</v>
      </c>
      <c r="I339" s="9" t="s">
        <v>1836</v>
      </c>
      <c r="J339" s="9">
        <v>0.66666666666666596</v>
      </c>
      <c r="K339" s="9">
        <v>1</v>
      </c>
      <c r="L339" s="9">
        <v>2.6666666666666599</v>
      </c>
      <c r="M339" s="9">
        <v>0</v>
      </c>
      <c r="N339" s="9">
        <v>635.25</v>
      </c>
      <c r="O339" s="9">
        <f t="shared" si="5"/>
        <v>0.99996790695711646</v>
      </c>
      <c r="P339" s="26" t="s">
        <v>1307</v>
      </c>
      <c r="Q339" s="9">
        <v>0.98710383168230742</v>
      </c>
      <c r="R339" s="26">
        <v>54957</v>
      </c>
      <c r="S339" s="9" t="s">
        <v>1835</v>
      </c>
      <c r="T339" s="9" t="s">
        <v>876</v>
      </c>
      <c r="U339" s="9">
        <v>83718</v>
      </c>
      <c r="V339" s="9">
        <v>138675</v>
      </c>
      <c r="W339" s="9">
        <v>2210.6</v>
      </c>
      <c r="X339" s="9">
        <v>0</v>
      </c>
      <c r="Y339" s="9" t="s">
        <v>2282</v>
      </c>
      <c r="Z339" s="9">
        <v>9.672E-3</v>
      </c>
      <c r="AA339" s="9">
        <v>9.4804999999999993E-3</v>
      </c>
      <c r="AB339" s="9">
        <v>1.4980333E-2</v>
      </c>
      <c r="AC339" s="9">
        <v>1.9362000000000001E-2</v>
      </c>
      <c r="AD339" s="9">
        <v>4.6917667000000003E-2</v>
      </c>
      <c r="AE339" s="9">
        <v>0.44626874999999999</v>
      </c>
      <c r="AF339" s="9">
        <v>0.134627</v>
      </c>
      <c r="AG339" s="9">
        <v>2.7876999999999999E-2</v>
      </c>
      <c r="AH339" s="9" t="s">
        <v>1836</v>
      </c>
      <c r="AI339" s="9" t="s">
        <v>876</v>
      </c>
      <c r="AJ339" s="9">
        <v>46259</v>
      </c>
      <c r="AK339" s="9">
        <v>180817</v>
      </c>
      <c r="AL339" s="9" t="s">
        <v>1836</v>
      </c>
      <c r="AM339" s="9">
        <v>2250.6999999999998</v>
      </c>
      <c r="AN339" s="9">
        <v>0</v>
      </c>
      <c r="AO339" s="9" t="s">
        <v>2282</v>
      </c>
      <c r="AP339" s="9">
        <v>9.3666699999999997E-4</v>
      </c>
      <c r="AQ339" s="9">
        <v>1.5924999999999999E-3</v>
      </c>
      <c r="AR339" s="9">
        <v>6.4650000000000003E-3</v>
      </c>
      <c r="AS339" s="9">
        <v>0</v>
      </c>
      <c r="AT339" s="9">
        <v>2.1971332999999999E-2</v>
      </c>
      <c r="AU339" s="9">
        <v>1.7712829999999999</v>
      </c>
      <c r="AV339" s="9">
        <v>0.74279200000000001</v>
      </c>
      <c r="AW339" s="9">
        <v>2.1690000000000001E-2</v>
      </c>
    </row>
    <row r="340" spans="1:49" x14ac:dyDescent="0.15">
      <c r="A340" s="25" t="s">
        <v>1837</v>
      </c>
      <c r="B340" s="9" t="s">
        <v>1836</v>
      </c>
      <c r="C340" s="9" t="s">
        <v>1837</v>
      </c>
      <c r="D340" s="9">
        <v>0.66666666666666596</v>
      </c>
      <c r="E340" s="9">
        <v>1</v>
      </c>
      <c r="F340" s="9">
        <v>2</v>
      </c>
      <c r="G340" s="9">
        <v>1</v>
      </c>
      <c r="H340" s="9">
        <v>202.75</v>
      </c>
      <c r="I340" s="9" t="s">
        <v>1836</v>
      </c>
      <c r="J340" s="9">
        <v>0.66666666666666596</v>
      </c>
      <c r="K340" s="9">
        <v>1</v>
      </c>
      <c r="L340" s="9">
        <v>2.6666666666666599</v>
      </c>
      <c r="M340" s="9">
        <v>0</v>
      </c>
      <c r="N340" s="9">
        <v>635.25</v>
      </c>
      <c r="O340" s="9">
        <f t="shared" si="5"/>
        <v>0.99999545912104937</v>
      </c>
      <c r="P340" s="26" t="s">
        <v>1307</v>
      </c>
      <c r="Q340" s="9">
        <v>0.99984867479446016</v>
      </c>
      <c r="R340" s="26">
        <v>34210</v>
      </c>
      <c r="S340" s="9" t="s">
        <v>1837</v>
      </c>
      <c r="T340" s="9" t="s">
        <v>876</v>
      </c>
      <c r="U340" s="9">
        <v>104465</v>
      </c>
      <c r="V340" s="9">
        <v>138675</v>
      </c>
      <c r="W340" s="9">
        <v>2211</v>
      </c>
      <c r="X340" s="9">
        <v>0</v>
      </c>
      <c r="Y340" s="9" t="s">
        <v>2282</v>
      </c>
      <c r="Z340" s="9">
        <v>7.9166700000000002E-4</v>
      </c>
      <c r="AA340" s="9">
        <v>9.1049999999999996E-4</v>
      </c>
      <c r="AB340" s="9">
        <v>4.2176669999999996E-3</v>
      </c>
      <c r="AC340" s="9">
        <v>1.4239999999999999E-3</v>
      </c>
      <c r="AD340" s="9">
        <v>4.3236669999999998E-3</v>
      </c>
      <c r="AE340" s="9">
        <v>0.47595975000000001</v>
      </c>
      <c r="AF340" s="9">
        <v>0.204151</v>
      </c>
      <c r="AG340" s="9">
        <v>0</v>
      </c>
      <c r="AH340" s="9" t="s">
        <v>1836</v>
      </c>
      <c r="AI340" s="9" t="s">
        <v>876</v>
      </c>
      <c r="AJ340" s="9">
        <v>46259</v>
      </c>
      <c r="AK340" s="9">
        <v>180817</v>
      </c>
      <c r="AL340" s="9" t="s">
        <v>1836</v>
      </c>
      <c r="AM340" s="9">
        <v>2250.6999999999998</v>
      </c>
      <c r="AN340" s="9">
        <v>0</v>
      </c>
      <c r="AO340" s="9" t="s">
        <v>2282</v>
      </c>
      <c r="AP340" s="9">
        <v>9.3666699999999997E-4</v>
      </c>
      <c r="AQ340" s="9">
        <v>1.5924999999999999E-3</v>
      </c>
      <c r="AR340" s="9">
        <v>6.4650000000000003E-3</v>
      </c>
      <c r="AS340" s="9">
        <v>0</v>
      </c>
      <c r="AT340" s="9">
        <v>2.1971332999999999E-2</v>
      </c>
      <c r="AU340" s="9">
        <v>1.7712829999999999</v>
      </c>
      <c r="AV340" s="9">
        <v>0.74279200000000001</v>
      </c>
      <c r="AW340" s="9">
        <v>2.1690000000000001E-2</v>
      </c>
    </row>
    <row r="341" spans="1:49" x14ac:dyDescent="0.15">
      <c r="A341" s="25" t="s">
        <v>1838</v>
      </c>
      <c r="B341" s="9" t="s">
        <v>1840</v>
      </c>
      <c r="C341" s="9" t="s">
        <v>1838</v>
      </c>
      <c r="D341" s="9">
        <v>242</v>
      </c>
      <c r="E341" s="9">
        <v>172</v>
      </c>
      <c r="F341" s="9">
        <v>461</v>
      </c>
      <c r="G341" s="9">
        <v>182.5</v>
      </c>
      <c r="H341" s="9">
        <v>941.5</v>
      </c>
      <c r="I341" s="9" t="s">
        <v>1840</v>
      </c>
      <c r="J341" s="9">
        <v>1038.3333333333301</v>
      </c>
      <c r="K341" s="9">
        <v>1649.5</v>
      </c>
      <c r="L341" s="9">
        <v>303.666666666666</v>
      </c>
      <c r="M341" s="9">
        <v>813.5</v>
      </c>
      <c r="N341" s="9">
        <v>1238.5</v>
      </c>
      <c r="O341" s="9">
        <f t="shared" si="5"/>
        <v>-4.1457374080158857E-2</v>
      </c>
      <c r="P341" s="26" t="s">
        <v>1307</v>
      </c>
      <c r="Q341" s="9">
        <v>8.5040905446342616E-2</v>
      </c>
      <c r="R341" s="26">
        <v>4294</v>
      </c>
      <c r="S341" s="9" t="s">
        <v>1838</v>
      </c>
      <c r="T341" s="9" t="s">
        <v>1839</v>
      </c>
      <c r="U341" s="9">
        <v>365326</v>
      </c>
      <c r="V341" s="9">
        <v>369620</v>
      </c>
      <c r="W341" s="9">
        <v>508.8</v>
      </c>
      <c r="X341" s="9">
        <v>7.8000000000000004E-140</v>
      </c>
      <c r="Y341" s="9" t="s">
        <v>2240</v>
      </c>
      <c r="Z341" s="9">
        <v>0.81640266699999997</v>
      </c>
      <c r="AA341" s="9">
        <v>0.46990799999999999</v>
      </c>
      <c r="AB341" s="9">
        <v>1.475204</v>
      </c>
      <c r="AC341" s="9">
        <v>0.76300699999999999</v>
      </c>
      <c r="AD341" s="9">
        <v>0.69929466699999998</v>
      </c>
      <c r="AE341" s="9">
        <v>1.9116552499999999</v>
      </c>
      <c r="AF341" s="9">
        <v>0.39667599999999997</v>
      </c>
      <c r="AG341" s="9">
        <v>0.13638599999999901</v>
      </c>
      <c r="AH341" s="9" t="s">
        <v>1840</v>
      </c>
      <c r="AI341" s="9" t="s">
        <v>1839</v>
      </c>
      <c r="AJ341" s="9">
        <v>365176</v>
      </c>
      <c r="AK341" s="9">
        <v>409219</v>
      </c>
      <c r="AL341" s="9" t="s">
        <v>1840</v>
      </c>
      <c r="AM341" s="9">
        <v>435.6</v>
      </c>
      <c r="AN341" s="9">
        <v>2.0000000000000001E-117</v>
      </c>
      <c r="AO341" s="9" t="s">
        <v>2461</v>
      </c>
      <c r="AP341" s="9">
        <v>1.4795396669999901</v>
      </c>
      <c r="AQ341" s="9">
        <v>1.8522464999999999</v>
      </c>
      <c r="AR341" s="9">
        <v>0.552411333</v>
      </c>
      <c r="AS341" s="9">
        <v>1.436234</v>
      </c>
      <c r="AT341" s="9">
        <v>0.23119999999999999</v>
      </c>
      <c r="AU341" s="9">
        <v>0.96171024999999999</v>
      </c>
      <c r="AV341" s="9">
        <v>0.58945199999999998</v>
      </c>
      <c r="AW341" s="9">
        <v>0.116357999999999</v>
      </c>
    </row>
    <row r="342" spans="1:49" x14ac:dyDescent="0.15">
      <c r="A342" s="25" t="s">
        <v>1841</v>
      </c>
      <c r="B342" s="9" t="s">
        <v>1843</v>
      </c>
      <c r="C342" s="9" t="s">
        <v>1841</v>
      </c>
      <c r="D342" s="9">
        <v>8502</v>
      </c>
      <c r="E342" s="9">
        <v>6443.5</v>
      </c>
      <c r="F342" s="9">
        <v>7033.3333333333303</v>
      </c>
      <c r="G342" s="9">
        <v>6116</v>
      </c>
      <c r="H342" s="9">
        <v>12221.5</v>
      </c>
      <c r="I342" s="9" t="s">
        <v>1843</v>
      </c>
      <c r="J342" s="9">
        <v>14.6666666666666</v>
      </c>
      <c r="K342" s="9">
        <v>30</v>
      </c>
      <c r="L342" s="9">
        <v>11.6666666666666</v>
      </c>
      <c r="M342" s="9">
        <v>24</v>
      </c>
      <c r="N342" s="9">
        <v>625.75</v>
      </c>
      <c r="O342" s="9">
        <f t="shared" si="5"/>
        <v>0.923795906607765</v>
      </c>
      <c r="P342" s="26" t="s">
        <v>1307</v>
      </c>
      <c r="Q342" s="9">
        <v>-0.24407153915121096</v>
      </c>
      <c r="R342" s="26">
        <v>5545</v>
      </c>
      <c r="S342" s="9" t="s">
        <v>1841</v>
      </c>
      <c r="T342" s="9" t="s">
        <v>1842</v>
      </c>
      <c r="U342" s="9">
        <v>552533</v>
      </c>
      <c r="V342" s="9">
        <v>593187</v>
      </c>
      <c r="W342" s="9">
        <v>2329.3000000000002</v>
      </c>
      <c r="X342" s="9">
        <v>0</v>
      </c>
      <c r="Y342" s="9" t="s">
        <v>2293</v>
      </c>
      <c r="Z342" s="9">
        <v>12.462078330000001</v>
      </c>
      <c r="AA342" s="9">
        <v>7.4326105</v>
      </c>
      <c r="AB342" s="9">
        <v>10.93581367</v>
      </c>
      <c r="AC342" s="9">
        <v>10.792073</v>
      </c>
      <c r="AD342" s="9">
        <v>5.8903413329999896</v>
      </c>
      <c r="AE342" s="9">
        <v>10.45776525</v>
      </c>
      <c r="AF342" s="9">
        <v>12.891080000000001</v>
      </c>
      <c r="AG342" s="9">
        <v>5.3221160000000003</v>
      </c>
      <c r="AH342" s="9" t="s">
        <v>1843</v>
      </c>
      <c r="AI342" s="9" t="s">
        <v>1842</v>
      </c>
      <c r="AJ342" s="9">
        <v>532980</v>
      </c>
      <c r="AK342" s="9">
        <v>558078</v>
      </c>
      <c r="AL342" s="9" t="s">
        <v>1843</v>
      </c>
      <c r="AM342" s="9">
        <v>335.5</v>
      </c>
      <c r="AN342" s="9">
        <v>2.4E-88</v>
      </c>
      <c r="AO342" s="9" t="s">
        <v>2419</v>
      </c>
      <c r="AP342" s="9">
        <v>0.23682600000000001</v>
      </c>
      <c r="AQ342" s="9">
        <v>0.397206</v>
      </c>
      <c r="AR342" s="9">
        <v>0.27320766699999999</v>
      </c>
      <c r="AS342" s="9">
        <v>0.4704835</v>
      </c>
      <c r="AT342" s="9">
        <v>3.5797813330000001</v>
      </c>
      <c r="AU342" s="9">
        <v>4.6056860000000004</v>
      </c>
      <c r="AV342" s="9">
        <v>0</v>
      </c>
      <c r="AW342" s="9">
        <v>0.26214499999999902</v>
      </c>
    </row>
    <row r="343" spans="1:49" x14ac:dyDescent="0.15">
      <c r="A343" s="25" t="s">
        <v>1841</v>
      </c>
      <c r="B343" s="9" t="s">
        <v>1844</v>
      </c>
      <c r="C343" s="9" t="s">
        <v>1841</v>
      </c>
      <c r="D343" s="9">
        <v>8502</v>
      </c>
      <c r="E343" s="9">
        <v>6443.5</v>
      </c>
      <c r="F343" s="9">
        <v>7033.3333333333303</v>
      </c>
      <c r="G343" s="9">
        <v>6116</v>
      </c>
      <c r="H343" s="9">
        <v>12221.5</v>
      </c>
      <c r="I343" s="9" t="s">
        <v>1844</v>
      </c>
      <c r="J343" s="9">
        <v>1662.3333333333301</v>
      </c>
      <c r="K343" s="9">
        <v>2042</v>
      </c>
      <c r="L343" s="9">
        <v>580.66666666666595</v>
      </c>
      <c r="M343" s="9">
        <v>1044.5</v>
      </c>
      <c r="N343" s="9">
        <v>79.75</v>
      </c>
      <c r="O343" s="9">
        <f t="shared" si="5"/>
        <v>-0.61567509593197556</v>
      </c>
      <c r="P343" s="26" t="s">
        <v>1307</v>
      </c>
      <c r="Q343" s="9">
        <v>0.2830346671471573</v>
      </c>
      <c r="R343" s="26">
        <v>5545</v>
      </c>
      <c r="S343" s="9" t="s">
        <v>1841</v>
      </c>
      <c r="T343" s="9" t="s">
        <v>1842</v>
      </c>
      <c r="U343" s="9">
        <v>552533</v>
      </c>
      <c r="V343" s="9">
        <v>593187</v>
      </c>
      <c r="W343" s="9">
        <v>2329.3000000000002</v>
      </c>
      <c r="X343" s="9">
        <v>0</v>
      </c>
      <c r="Y343" s="9" t="s">
        <v>2293</v>
      </c>
      <c r="Z343" s="9">
        <v>12.462078330000001</v>
      </c>
      <c r="AA343" s="9">
        <v>7.4326105</v>
      </c>
      <c r="AB343" s="9">
        <v>10.93581367</v>
      </c>
      <c r="AC343" s="9">
        <v>10.792073</v>
      </c>
      <c r="AD343" s="9">
        <v>5.8903413329999896</v>
      </c>
      <c r="AE343" s="9">
        <v>10.45776525</v>
      </c>
      <c r="AF343" s="9">
        <v>12.891080000000001</v>
      </c>
      <c r="AG343" s="9">
        <v>5.3221160000000003</v>
      </c>
      <c r="AH343" s="9" t="s">
        <v>1844</v>
      </c>
      <c r="AI343" s="9" t="s">
        <v>1842</v>
      </c>
      <c r="AJ343" s="9">
        <v>535600</v>
      </c>
      <c r="AK343" s="9">
        <v>558078</v>
      </c>
      <c r="AL343" s="9" t="s">
        <v>1844</v>
      </c>
      <c r="AM343" s="9">
        <v>334.7</v>
      </c>
      <c r="AN343" s="9">
        <v>4.4999999999999999E-88</v>
      </c>
      <c r="AO343" s="9" t="s">
        <v>2419</v>
      </c>
      <c r="AP343" s="9">
        <v>25.193564330000001</v>
      </c>
      <c r="AQ343" s="9">
        <v>23.535319999999999</v>
      </c>
      <c r="AR343" s="9">
        <v>10.83031867</v>
      </c>
      <c r="AS343" s="9">
        <v>18.257162999999998</v>
      </c>
      <c r="AT343" s="9">
        <v>2.097108</v>
      </c>
      <c r="AU343" s="9">
        <v>1.1205802499999999</v>
      </c>
      <c r="AV343" s="9">
        <v>2.0528659999999999</v>
      </c>
      <c r="AW343" s="9">
        <v>0.69124300000000005</v>
      </c>
    </row>
    <row r="344" spans="1:49" x14ac:dyDescent="0.15">
      <c r="A344" s="25" t="s">
        <v>1845</v>
      </c>
      <c r="B344" s="9" t="s">
        <v>1846</v>
      </c>
      <c r="C344" s="9" t="s">
        <v>1845</v>
      </c>
      <c r="D344" s="9">
        <v>195.666666666666</v>
      </c>
      <c r="E344" s="9">
        <v>140</v>
      </c>
      <c r="F344" s="9">
        <v>83</v>
      </c>
      <c r="G344" s="9">
        <v>59.5</v>
      </c>
      <c r="H344" s="9">
        <v>190.5</v>
      </c>
      <c r="I344" s="9" t="s">
        <v>1846</v>
      </c>
      <c r="J344" s="9">
        <v>6710.3333333333303</v>
      </c>
      <c r="K344" s="9">
        <v>5675</v>
      </c>
      <c r="L344" s="9">
        <v>7668</v>
      </c>
      <c r="M344" s="9">
        <v>2725</v>
      </c>
      <c r="N344" s="9">
        <v>6023</v>
      </c>
      <c r="O344" s="9">
        <f t="shared" si="5"/>
        <v>0.44027797782860756</v>
      </c>
      <c r="P344" s="26" t="s">
        <v>1307</v>
      </c>
      <c r="Q344" s="9">
        <v>-0.38033351915090741</v>
      </c>
      <c r="R344" s="26">
        <v>7031</v>
      </c>
      <c r="S344" s="9" t="s">
        <v>1845</v>
      </c>
      <c r="T344" s="9" t="s">
        <v>301</v>
      </c>
      <c r="U344" s="9">
        <v>4157849</v>
      </c>
      <c r="V344" s="9">
        <v>4175832</v>
      </c>
      <c r="W344" s="9">
        <v>262.7</v>
      </c>
      <c r="X344" s="9">
        <v>1.8999999999999999E-66</v>
      </c>
      <c r="Y344" s="9" t="s">
        <v>2241</v>
      </c>
      <c r="Z344" s="9">
        <v>3.3533486669999899</v>
      </c>
      <c r="AA344" s="9">
        <v>1.900995</v>
      </c>
      <c r="AB344" s="9">
        <v>1.3809706669999999</v>
      </c>
      <c r="AC344" s="9">
        <v>1.1005659999999999</v>
      </c>
      <c r="AD344" s="9">
        <v>0.155361</v>
      </c>
      <c r="AE344" s="9">
        <v>3.4069107500000002</v>
      </c>
      <c r="AF344" s="9">
        <v>1.006867</v>
      </c>
      <c r="AG344" s="9">
        <v>14.412974999999999</v>
      </c>
      <c r="AH344" s="9" t="s">
        <v>1846</v>
      </c>
      <c r="AI344" s="9" t="s">
        <v>301</v>
      </c>
      <c r="AJ344" s="9">
        <v>4078650</v>
      </c>
      <c r="AK344" s="9">
        <v>4164880</v>
      </c>
      <c r="AL344" s="9" t="s">
        <v>1846</v>
      </c>
      <c r="AM344" s="9">
        <v>2699.5</v>
      </c>
      <c r="AN344" s="9">
        <v>0</v>
      </c>
      <c r="AO344" s="9" t="s">
        <v>2356</v>
      </c>
      <c r="AP344" s="9">
        <v>5.6010306669999999</v>
      </c>
      <c r="AQ344" s="9">
        <v>3.7443930000000001</v>
      </c>
      <c r="AR344" s="9">
        <v>6.7975309999999904</v>
      </c>
      <c r="AS344" s="9">
        <v>2.6221325000000002</v>
      </c>
      <c r="AT344" s="9">
        <v>1.178504</v>
      </c>
      <c r="AU344" s="9">
        <v>3.8232602500000001</v>
      </c>
      <c r="AV344" s="9">
        <v>4.7191489999999998</v>
      </c>
      <c r="AW344" s="9">
        <v>1.3261670000000001</v>
      </c>
    </row>
    <row r="345" spans="1:49" x14ac:dyDescent="0.15">
      <c r="A345" s="25" t="s">
        <v>1845</v>
      </c>
      <c r="B345" s="9" t="s">
        <v>1848</v>
      </c>
      <c r="C345" s="9" t="s">
        <v>1845</v>
      </c>
      <c r="D345" s="9">
        <v>195.666666666666</v>
      </c>
      <c r="E345" s="9">
        <v>140</v>
      </c>
      <c r="F345" s="9">
        <v>83</v>
      </c>
      <c r="G345" s="9">
        <v>59.5</v>
      </c>
      <c r="H345" s="9">
        <v>190.5</v>
      </c>
      <c r="I345" s="9" t="s">
        <v>1848</v>
      </c>
      <c r="J345" s="9">
        <v>1299</v>
      </c>
      <c r="K345" s="9">
        <v>1128</v>
      </c>
      <c r="L345" s="9">
        <v>1493.6666666666599</v>
      </c>
      <c r="M345" s="9">
        <v>953</v>
      </c>
      <c r="N345" s="9">
        <v>410.25</v>
      </c>
      <c r="O345" s="9">
        <f t="shared" si="5"/>
        <v>-0.35062808201797646</v>
      </c>
      <c r="P345" s="26" t="s">
        <v>1307</v>
      </c>
      <c r="Q345" s="9">
        <v>0.16850919358049568</v>
      </c>
      <c r="R345" s="26">
        <v>7160</v>
      </c>
      <c r="S345" s="9" t="s">
        <v>1845</v>
      </c>
      <c r="T345" s="9" t="s">
        <v>301</v>
      </c>
      <c r="U345" s="9">
        <v>4157849</v>
      </c>
      <c r="V345" s="9">
        <v>4175832</v>
      </c>
      <c r="W345" s="9">
        <v>262.7</v>
      </c>
      <c r="X345" s="9">
        <v>1.8999999999999999E-66</v>
      </c>
      <c r="Y345" s="9" t="s">
        <v>2241</v>
      </c>
      <c r="Z345" s="9">
        <v>3.3533486669999899</v>
      </c>
      <c r="AA345" s="9">
        <v>1.900995</v>
      </c>
      <c r="AB345" s="9">
        <v>1.3809706669999999</v>
      </c>
      <c r="AC345" s="9">
        <v>1.1005659999999999</v>
      </c>
      <c r="AD345" s="9">
        <v>0.155361</v>
      </c>
      <c r="AE345" s="9">
        <v>3.4069107500000002</v>
      </c>
      <c r="AF345" s="9">
        <v>1.006867</v>
      </c>
      <c r="AG345" s="9">
        <v>14.412974999999999</v>
      </c>
      <c r="AH345" s="9" t="s">
        <v>1848</v>
      </c>
      <c r="AI345" s="9" t="s">
        <v>301</v>
      </c>
      <c r="AJ345" s="9">
        <v>4078650</v>
      </c>
      <c r="AK345" s="9">
        <v>4165009</v>
      </c>
      <c r="AL345" s="9" t="s">
        <v>1848</v>
      </c>
      <c r="AM345" s="9">
        <v>2699.5</v>
      </c>
      <c r="AN345" s="9">
        <v>0</v>
      </c>
      <c r="AO345" s="9" t="s">
        <v>2356</v>
      </c>
      <c r="AP345" s="9">
        <v>1.4937073329999999</v>
      </c>
      <c r="AQ345" s="9">
        <v>0.99176549999999997</v>
      </c>
      <c r="AR345" s="9">
        <v>2.0541476670000001</v>
      </c>
      <c r="AS345" s="9">
        <v>1.4706005</v>
      </c>
      <c r="AT345" s="9">
        <v>0.188966</v>
      </c>
      <c r="AU345" s="9">
        <v>0.26901649999999999</v>
      </c>
      <c r="AV345" s="9">
        <v>1.688218</v>
      </c>
      <c r="AW345" s="9">
        <v>1.526789</v>
      </c>
    </row>
    <row r="346" spans="1:49" x14ac:dyDescent="0.15">
      <c r="A346" s="25" t="s">
        <v>1845</v>
      </c>
      <c r="B346" s="9" t="s">
        <v>1847</v>
      </c>
      <c r="C346" s="9" t="s">
        <v>1845</v>
      </c>
      <c r="D346" s="9">
        <v>195.666666666666</v>
      </c>
      <c r="E346" s="9">
        <v>140</v>
      </c>
      <c r="F346" s="9">
        <v>83</v>
      </c>
      <c r="G346" s="9">
        <v>59.5</v>
      </c>
      <c r="H346" s="9">
        <v>190.5</v>
      </c>
      <c r="I346" s="9" t="s">
        <v>1847</v>
      </c>
      <c r="J346" s="9">
        <v>2163.3333333333298</v>
      </c>
      <c r="K346" s="9">
        <v>1905.5</v>
      </c>
      <c r="L346" s="9">
        <v>417.33333333333297</v>
      </c>
      <c r="M346" s="9">
        <v>784.5</v>
      </c>
      <c r="N346" s="9">
        <v>88.75</v>
      </c>
      <c r="O346" s="9">
        <f t="shared" si="5"/>
        <v>0.31662949699379561</v>
      </c>
      <c r="P346" s="26" t="s">
        <v>1307</v>
      </c>
      <c r="Q346" s="9">
        <v>0.42232143535674643</v>
      </c>
      <c r="R346" s="26">
        <v>7031</v>
      </c>
      <c r="S346" s="9" t="s">
        <v>1845</v>
      </c>
      <c r="T346" s="9" t="s">
        <v>301</v>
      </c>
      <c r="U346" s="9">
        <v>4157849</v>
      </c>
      <c r="V346" s="9">
        <v>4175832</v>
      </c>
      <c r="W346" s="9">
        <v>262.7</v>
      </c>
      <c r="X346" s="9">
        <v>1.8999999999999999E-66</v>
      </c>
      <c r="Y346" s="9" t="s">
        <v>2241</v>
      </c>
      <c r="Z346" s="9">
        <v>3.3533486669999899</v>
      </c>
      <c r="AA346" s="9">
        <v>1.900995</v>
      </c>
      <c r="AB346" s="9">
        <v>1.3809706669999999</v>
      </c>
      <c r="AC346" s="9">
        <v>1.1005659999999999</v>
      </c>
      <c r="AD346" s="9">
        <v>0.155361</v>
      </c>
      <c r="AE346" s="9">
        <v>3.4069107500000002</v>
      </c>
      <c r="AF346" s="9">
        <v>1.006867</v>
      </c>
      <c r="AG346" s="9">
        <v>14.412974999999999</v>
      </c>
      <c r="AH346" s="9" t="s">
        <v>1847</v>
      </c>
      <c r="AI346" s="9" t="s">
        <v>301</v>
      </c>
      <c r="AJ346" s="9">
        <v>4078650</v>
      </c>
      <c r="AK346" s="9">
        <v>4164880</v>
      </c>
      <c r="AL346" s="9" t="s">
        <v>1847</v>
      </c>
      <c r="AM346" s="9">
        <v>2283.8000000000002</v>
      </c>
      <c r="AN346" s="9">
        <v>0</v>
      </c>
      <c r="AO346" s="9" t="s">
        <v>2356</v>
      </c>
      <c r="AP346" s="9">
        <v>2.6829013330000002</v>
      </c>
      <c r="AQ346" s="9">
        <v>1.8888849999999999</v>
      </c>
      <c r="AR346" s="9">
        <v>0.41737299999999899</v>
      </c>
      <c r="AS346" s="9">
        <v>0.89620750000000005</v>
      </c>
      <c r="AT346" s="9">
        <v>0.158879667</v>
      </c>
      <c r="AU346" s="9">
        <v>4.1090250000000002E-2</v>
      </c>
      <c r="AV346" s="9">
        <v>0</v>
      </c>
      <c r="AW346" s="9">
        <v>1.7949029999999999</v>
      </c>
    </row>
    <row r="347" spans="1:49" x14ac:dyDescent="0.15">
      <c r="A347" s="25" t="s">
        <v>318</v>
      </c>
      <c r="B347" s="9" t="s">
        <v>1849</v>
      </c>
      <c r="C347" s="9" t="s">
        <v>318</v>
      </c>
      <c r="D347" s="9">
        <v>15455</v>
      </c>
      <c r="E347" s="9">
        <v>19749.5</v>
      </c>
      <c r="F347" s="9">
        <v>12007.333333333299</v>
      </c>
      <c r="G347" s="9">
        <v>12221</v>
      </c>
      <c r="H347" s="9">
        <v>4817.5</v>
      </c>
      <c r="I347" s="9" t="s">
        <v>1849</v>
      </c>
      <c r="J347" s="9">
        <v>23232</v>
      </c>
      <c r="K347" s="9">
        <v>28877.5</v>
      </c>
      <c r="L347" s="9">
        <v>22394.333333333299</v>
      </c>
      <c r="M347" s="9">
        <v>18376</v>
      </c>
      <c r="N347" s="9">
        <v>41263.75</v>
      </c>
      <c r="O347" s="9">
        <f t="shared" si="5"/>
        <v>-0.52392183421140237</v>
      </c>
      <c r="P347" s="26" t="s">
        <v>1307</v>
      </c>
      <c r="Q347" s="9">
        <v>0.61564407556761247</v>
      </c>
      <c r="R347" s="26">
        <v>1722</v>
      </c>
      <c r="S347" s="9" t="s">
        <v>318</v>
      </c>
      <c r="T347" s="9" t="s">
        <v>176</v>
      </c>
      <c r="U347" s="9">
        <v>401736</v>
      </c>
      <c r="V347" s="9">
        <v>511078</v>
      </c>
      <c r="W347" s="9">
        <v>975.7</v>
      </c>
      <c r="X347" s="9">
        <v>1.9000000000000001E-280</v>
      </c>
      <c r="Y347" s="9" t="s">
        <v>178</v>
      </c>
      <c r="Z347" s="9">
        <v>60.867284329999997</v>
      </c>
      <c r="AA347" s="9">
        <v>60.396789499999997</v>
      </c>
      <c r="AB347" s="9">
        <v>50.868898000000002</v>
      </c>
      <c r="AC347" s="9">
        <v>54.6454655</v>
      </c>
      <c r="AD347" s="9">
        <v>5.2815076669999996</v>
      </c>
      <c r="AE347" s="9">
        <v>12.4503705</v>
      </c>
      <c r="AF347" s="9">
        <v>25.167639000000001</v>
      </c>
      <c r="AG347" s="9">
        <v>41.205311000000002</v>
      </c>
      <c r="AH347" s="9" t="s">
        <v>1849</v>
      </c>
      <c r="AI347" s="9" t="s">
        <v>176</v>
      </c>
      <c r="AJ347" s="9">
        <v>384449</v>
      </c>
      <c r="AK347" s="9">
        <v>403458</v>
      </c>
      <c r="AL347" s="9" t="s">
        <v>1849</v>
      </c>
      <c r="AM347" s="9">
        <v>761.9</v>
      </c>
      <c r="AN347" s="9">
        <v>2.8E-216</v>
      </c>
      <c r="AO347" s="9" t="s">
        <v>2476</v>
      </c>
      <c r="AP347" s="9">
        <v>142.0123293</v>
      </c>
      <c r="AQ347" s="9">
        <v>135.50018299999999</v>
      </c>
      <c r="AR347" s="9">
        <v>152.330057699999</v>
      </c>
      <c r="AS347" s="9">
        <v>144.46307350000001</v>
      </c>
      <c r="AT347" s="9">
        <v>95.136390329999998</v>
      </c>
      <c r="AU347" s="9">
        <v>131.83008380000001</v>
      </c>
      <c r="AV347" s="9">
        <v>58.761249999999997</v>
      </c>
      <c r="AW347" s="9">
        <v>118.562248</v>
      </c>
    </row>
    <row r="348" spans="1:49" x14ac:dyDescent="0.15">
      <c r="A348" s="25" t="s">
        <v>177</v>
      </c>
      <c r="B348" s="9" t="s">
        <v>1849</v>
      </c>
      <c r="C348" s="9" t="s">
        <v>177</v>
      </c>
      <c r="D348" s="9">
        <v>86.3333333333333</v>
      </c>
      <c r="E348" s="9">
        <v>102.5</v>
      </c>
      <c r="F348" s="9">
        <v>30.6666666666666</v>
      </c>
      <c r="G348" s="9">
        <v>55</v>
      </c>
      <c r="H348" s="9">
        <v>47.25</v>
      </c>
      <c r="I348" s="9" t="s">
        <v>1849</v>
      </c>
      <c r="J348" s="9">
        <v>23232</v>
      </c>
      <c r="K348" s="9">
        <v>28877.5</v>
      </c>
      <c r="L348" s="9">
        <v>22394.333333333299</v>
      </c>
      <c r="M348" s="9">
        <v>18376</v>
      </c>
      <c r="N348" s="9">
        <v>41263.75</v>
      </c>
      <c r="O348" s="9">
        <f t="shared" si="5"/>
        <v>-1.8504089573528976E-2</v>
      </c>
      <c r="P348" s="26" t="s">
        <v>1307</v>
      </c>
      <c r="Q348" s="9">
        <v>0.68825034905495497</v>
      </c>
      <c r="R348" s="26">
        <v>100</v>
      </c>
      <c r="S348" s="9" t="s">
        <v>177</v>
      </c>
      <c r="T348" s="9" t="s">
        <v>176</v>
      </c>
      <c r="U348" s="9">
        <v>403358</v>
      </c>
      <c r="V348" s="9">
        <v>511078</v>
      </c>
      <c r="W348" s="9">
        <v>1057</v>
      </c>
      <c r="X348" s="9">
        <v>3.9000000000000003E-305</v>
      </c>
      <c r="Y348" s="9" t="s">
        <v>178</v>
      </c>
      <c r="Z348" s="9">
        <v>0.57910866699999997</v>
      </c>
      <c r="AA348" s="9">
        <v>0.53592299999999904</v>
      </c>
      <c r="AB348" s="9">
        <v>0.215743667</v>
      </c>
      <c r="AC348" s="9">
        <v>0.3764015</v>
      </c>
      <c r="AD348" s="9">
        <v>3.7863000000000001E-2</v>
      </c>
      <c r="AE348" s="9">
        <v>0.15296425</v>
      </c>
      <c r="AF348" s="9">
        <v>4.261E-3</v>
      </c>
      <c r="AG348" s="9">
        <v>0.319021</v>
      </c>
      <c r="AH348" s="9" t="s">
        <v>1849</v>
      </c>
      <c r="AI348" s="9" t="s">
        <v>176</v>
      </c>
      <c r="AJ348" s="9">
        <v>384449</v>
      </c>
      <c r="AK348" s="9">
        <v>403458</v>
      </c>
      <c r="AL348" s="9" t="s">
        <v>1849</v>
      </c>
      <c r="AM348" s="9">
        <v>761.9</v>
      </c>
      <c r="AN348" s="9">
        <v>2.8E-216</v>
      </c>
      <c r="AO348" s="9" t="s">
        <v>2476</v>
      </c>
      <c r="AP348" s="9">
        <v>142.0123293</v>
      </c>
      <c r="AQ348" s="9">
        <v>135.50018299999999</v>
      </c>
      <c r="AR348" s="9">
        <v>152.330057699999</v>
      </c>
      <c r="AS348" s="9">
        <v>144.46307350000001</v>
      </c>
      <c r="AT348" s="9">
        <v>95.136390329999998</v>
      </c>
      <c r="AU348" s="9">
        <v>131.83008380000001</v>
      </c>
      <c r="AV348" s="9">
        <v>58.761249999999997</v>
      </c>
      <c r="AW348" s="9">
        <v>118.562248</v>
      </c>
    </row>
    <row r="349" spans="1:49" x14ac:dyDescent="0.15">
      <c r="A349" s="25" t="s">
        <v>1850</v>
      </c>
      <c r="B349" s="9" t="s">
        <v>1851</v>
      </c>
      <c r="C349" s="9" t="s">
        <v>1850</v>
      </c>
      <c r="D349" s="9">
        <v>6.6666666666666599</v>
      </c>
      <c r="E349" s="9">
        <v>3.5</v>
      </c>
      <c r="F349" s="9">
        <v>0</v>
      </c>
      <c r="G349" s="9">
        <v>0</v>
      </c>
      <c r="H349" s="9">
        <v>85.5</v>
      </c>
      <c r="I349" s="9" t="s">
        <v>1851</v>
      </c>
      <c r="J349" s="9">
        <v>3266.6666666666601</v>
      </c>
      <c r="K349" s="9">
        <v>4396</v>
      </c>
      <c r="L349" s="9">
        <v>4745.3333333333303</v>
      </c>
      <c r="M349" s="9">
        <v>3004</v>
      </c>
      <c r="N349" s="9">
        <v>4385.25</v>
      </c>
      <c r="O349" s="9">
        <f t="shared" si="5"/>
        <v>0.2900841933232346</v>
      </c>
      <c r="P349" s="26" t="s">
        <v>1307</v>
      </c>
      <c r="Q349" s="9">
        <v>-7.9904278744553289E-2</v>
      </c>
      <c r="R349" s="26">
        <v>6091</v>
      </c>
      <c r="S349" s="9" t="s">
        <v>1850</v>
      </c>
      <c r="T349" s="9" t="s">
        <v>176</v>
      </c>
      <c r="U349" s="9">
        <v>610740</v>
      </c>
      <c r="V349" s="9">
        <v>616831</v>
      </c>
      <c r="W349" s="9">
        <v>559.29999999999995</v>
      </c>
      <c r="X349" s="9">
        <v>7.3000000000000003E-155</v>
      </c>
      <c r="Y349" s="9" t="s">
        <v>880</v>
      </c>
      <c r="Z349" s="9">
        <v>1.3744667E-2</v>
      </c>
      <c r="AA349" s="9">
        <v>5.3379999999999999E-3</v>
      </c>
      <c r="AB349" s="9">
        <v>0</v>
      </c>
      <c r="AC349" s="9">
        <v>0</v>
      </c>
      <c r="AD349" s="9">
        <v>0.124103666999999</v>
      </c>
      <c r="AE349" s="9">
        <v>0.10216475</v>
      </c>
      <c r="AF349" s="9">
        <v>7.2027999999999995E-2</v>
      </c>
      <c r="AG349" s="9">
        <v>0</v>
      </c>
      <c r="AH349" s="9" t="s">
        <v>1851</v>
      </c>
      <c r="AI349" s="9" t="s">
        <v>176</v>
      </c>
      <c r="AJ349" s="9">
        <v>593211</v>
      </c>
      <c r="AK349" s="9">
        <v>652495</v>
      </c>
      <c r="AL349" s="9" t="s">
        <v>1851</v>
      </c>
      <c r="AM349" s="9">
        <v>1246.9000000000001</v>
      </c>
      <c r="AN349" s="9">
        <v>0</v>
      </c>
      <c r="AO349" s="9" t="s">
        <v>2442</v>
      </c>
      <c r="AP349" s="9">
        <v>17.01087733</v>
      </c>
      <c r="AQ349" s="9">
        <v>17.873847000000001</v>
      </c>
      <c r="AR349" s="9">
        <v>24.74877833</v>
      </c>
      <c r="AS349" s="9">
        <v>17.826597499999998</v>
      </c>
      <c r="AT349" s="9">
        <v>11.60204467</v>
      </c>
      <c r="AU349" s="9">
        <v>13.001950000000001</v>
      </c>
      <c r="AV349" s="9">
        <v>47.105057000000002</v>
      </c>
      <c r="AW349" s="9">
        <v>22.608809000000001</v>
      </c>
    </row>
    <row r="350" spans="1:49" x14ac:dyDescent="0.15">
      <c r="A350" s="25" t="s">
        <v>1852</v>
      </c>
      <c r="B350" s="9" t="s">
        <v>1854</v>
      </c>
      <c r="C350" s="9" t="s">
        <v>1852</v>
      </c>
      <c r="D350" s="9">
        <v>2566.6666666666601</v>
      </c>
      <c r="E350" s="9">
        <v>2158</v>
      </c>
      <c r="F350" s="9">
        <v>3980</v>
      </c>
      <c r="G350" s="9">
        <v>1981.5</v>
      </c>
      <c r="H350" s="9">
        <v>6971.75</v>
      </c>
      <c r="I350" s="9" t="s">
        <v>1854</v>
      </c>
      <c r="J350" s="9">
        <v>10712.666666666601</v>
      </c>
      <c r="K350" s="9">
        <v>12574.5</v>
      </c>
      <c r="L350" s="9">
        <v>9232.6666666666606</v>
      </c>
      <c r="M350" s="9">
        <v>7466</v>
      </c>
      <c r="N350" s="9">
        <v>11868</v>
      </c>
      <c r="O350" s="9">
        <f t="shared" si="5"/>
        <v>0.33833920222632896</v>
      </c>
      <c r="P350" s="26" t="s">
        <v>1307</v>
      </c>
      <c r="Q350" s="9">
        <v>5.9768733423769142E-2</v>
      </c>
      <c r="R350" s="26">
        <v>1572</v>
      </c>
      <c r="S350" s="9" t="s">
        <v>1852</v>
      </c>
      <c r="T350" s="9" t="s">
        <v>1853</v>
      </c>
      <c r="U350" s="9">
        <v>502728</v>
      </c>
      <c r="V350" s="9">
        <v>588643</v>
      </c>
      <c r="W350" s="9">
        <v>1243.8</v>
      </c>
      <c r="X350" s="9">
        <v>0</v>
      </c>
      <c r="Y350" s="9" t="s">
        <v>2190</v>
      </c>
      <c r="Z350" s="9">
        <v>5.1568933330000002</v>
      </c>
      <c r="AA350" s="9">
        <v>3.3246285000000002</v>
      </c>
      <c r="AB350" s="9">
        <v>8.162851667</v>
      </c>
      <c r="AC350" s="9">
        <v>4.6669029999999996</v>
      </c>
      <c r="AD350" s="9">
        <v>4.3533556669999998</v>
      </c>
      <c r="AE350" s="9">
        <v>8.1838312500000008</v>
      </c>
      <c r="AF350" s="9">
        <v>2.097388</v>
      </c>
      <c r="AG350" s="9">
        <v>1.0473870000000001</v>
      </c>
      <c r="AH350" s="9" t="s">
        <v>1854</v>
      </c>
      <c r="AI350" s="9" t="s">
        <v>1853</v>
      </c>
      <c r="AJ350" s="9">
        <v>441128</v>
      </c>
      <c r="AK350" s="9">
        <v>504300</v>
      </c>
      <c r="AL350" s="9" t="s">
        <v>1854</v>
      </c>
      <c r="AM350" s="9">
        <v>939.1</v>
      </c>
      <c r="AN350" s="9">
        <v>5.6999999999999997E-269</v>
      </c>
      <c r="AO350" s="9" t="s">
        <v>2396</v>
      </c>
      <c r="AP350" s="9">
        <v>14.656801</v>
      </c>
      <c r="AQ350" s="9">
        <v>13.511932</v>
      </c>
      <c r="AR350" s="9">
        <v>13.30996167</v>
      </c>
      <c r="AS350" s="9">
        <v>11.976884</v>
      </c>
      <c r="AT350" s="9">
        <v>6.4506489999999896</v>
      </c>
      <c r="AU350" s="9">
        <v>9.5263842499999996</v>
      </c>
      <c r="AV350" s="9">
        <v>9.9509449999999902</v>
      </c>
      <c r="AW350" s="9">
        <v>11.748832999999999</v>
      </c>
    </row>
    <row r="351" spans="1:49" x14ac:dyDescent="0.15">
      <c r="A351" s="25" t="s">
        <v>1855</v>
      </c>
      <c r="B351" s="9" t="s">
        <v>1857</v>
      </c>
      <c r="C351" s="9" t="s">
        <v>1855</v>
      </c>
      <c r="D351" s="9">
        <v>258.666666666666</v>
      </c>
      <c r="E351" s="9">
        <v>0</v>
      </c>
      <c r="F351" s="9">
        <v>206.333333333333</v>
      </c>
      <c r="G351" s="9">
        <v>58.5</v>
      </c>
      <c r="H351" s="9">
        <v>8071.75</v>
      </c>
      <c r="I351" s="9" t="s">
        <v>1857</v>
      </c>
      <c r="J351" s="9">
        <v>880.66666666666595</v>
      </c>
      <c r="K351" s="9">
        <v>510.5</v>
      </c>
      <c r="L351" s="9">
        <v>509.33333333333297</v>
      </c>
      <c r="M351" s="9">
        <v>557.5</v>
      </c>
      <c r="N351" s="9">
        <v>173.25</v>
      </c>
      <c r="O351" s="9">
        <f t="shared" si="5"/>
        <v>-0.77397778475882362</v>
      </c>
      <c r="P351" s="26" t="s">
        <v>1307</v>
      </c>
      <c r="Q351" s="9">
        <v>-0.53432016464108445</v>
      </c>
      <c r="R351" s="26">
        <v>6772</v>
      </c>
      <c r="S351" s="9" t="s">
        <v>1855</v>
      </c>
      <c r="T351" s="9" t="s">
        <v>1856</v>
      </c>
      <c r="U351" s="9">
        <v>286217</v>
      </c>
      <c r="V351" s="9">
        <v>358193</v>
      </c>
      <c r="W351" s="9">
        <v>1609.3</v>
      </c>
      <c r="X351" s="9">
        <v>0</v>
      </c>
      <c r="Y351" s="9" t="s">
        <v>2195</v>
      </c>
      <c r="Z351" s="9">
        <v>0.88531733299999904</v>
      </c>
      <c r="AA351" s="9">
        <v>0</v>
      </c>
      <c r="AB351" s="9">
        <v>0.86168666699999996</v>
      </c>
      <c r="AC351" s="9">
        <v>0.376751</v>
      </c>
      <c r="AD351" s="9">
        <v>1.9612133329999999</v>
      </c>
      <c r="AE351" s="9">
        <v>15.635979000000001</v>
      </c>
      <c r="AF351" s="9">
        <v>0</v>
      </c>
      <c r="AG351" s="9">
        <v>0</v>
      </c>
      <c r="AH351" s="9" t="s">
        <v>1857</v>
      </c>
      <c r="AI351" s="9" t="s">
        <v>1856</v>
      </c>
      <c r="AJ351" s="9">
        <v>305041</v>
      </c>
      <c r="AK351" s="9">
        <v>311813</v>
      </c>
      <c r="AL351" s="9" t="s">
        <v>1857</v>
      </c>
      <c r="AM351" s="9">
        <v>582.4</v>
      </c>
      <c r="AN351" s="9">
        <v>2.4000000000000002E-162</v>
      </c>
      <c r="AO351" s="9" t="s">
        <v>2457</v>
      </c>
      <c r="AP351" s="9">
        <v>6.548044</v>
      </c>
      <c r="AQ351" s="9">
        <v>3.1728494999999999</v>
      </c>
      <c r="AR351" s="9">
        <v>4.642511667</v>
      </c>
      <c r="AS351" s="9">
        <v>5.6783465</v>
      </c>
      <c r="AT351" s="9">
        <v>0.99637133300000003</v>
      </c>
      <c r="AU351" s="9">
        <v>0.84312749999999903</v>
      </c>
      <c r="AV351" s="9">
        <v>4.7869229999999998</v>
      </c>
      <c r="AW351" s="9">
        <v>1.9378500000000001</v>
      </c>
    </row>
    <row r="352" spans="1:49" x14ac:dyDescent="0.15">
      <c r="A352" s="25" t="s">
        <v>1858</v>
      </c>
      <c r="B352" s="9" t="s">
        <v>1857</v>
      </c>
      <c r="C352" s="9" t="s">
        <v>1858</v>
      </c>
      <c r="D352" s="9">
        <v>859</v>
      </c>
      <c r="E352" s="9">
        <v>801</v>
      </c>
      <c r="F352" s="9">
        <v>1234</v>
      </c>
      <c r="G352" s="9">
        <v>660.5</v>
      </c>
      <c r="H352" s="9">
        <v>2667.25</v>
      </c>
      <c r="I352" s="9" t="s">
        <v>1857</v>
      </c>
      <c r="J352" s="9">
        <v>880.66666666666595</v>
      </c>
      <c r="K352" s="9">
        <v>510.5</v>
      </c>
      <c r="L352" s="9">
        <v>509.33333333333297</v>
      </c>
      <c r="M352" s="9">
        <v>557.5</v>
      </c>
      <c r="N352" s="9">
        <v>173.25</v>
      </c>
      <c r="O352" s="9">
        <f t="shared" si="5"/>
        <v>-0.78680855931498916</v>
      </c>
      <c r="P352" s="26" t="s">
        <v>1307</v>
      </c>
      <c r="Q352" s="9">
        <v>1.8763435443705943E-3</v>
      </c>
      <c r="R352" s="26">
        <v>6772</v>
      </c>
      <c r="S352" s="9" t="s">
        <v>1858</v>
      </c>
      <c r="T352" s="9" t="s">
        <v>1856</v>
      </c>
      <c r="U352" s="9">
        <v>286217</v>
      </c>
      <c r="V352" s="9">
        <v>351964</v>
      </c>
      <c r="W352" s="9">
        <v>1075.8</v>
      </c>
      <c r="X352" s="9">
        <v>0</v>
      </c>
      <c r="Y352" s="9" t="s">
        <v>2195</v>
      </c>
      <c r="Z352" s="9">
        <v>3.4868299999999999</v>
      </c>
      <c r="AA352" s="9">
        <v>2.5993984999999999</v>
      </c>
      <c r="AB352" s="9">
        <v>6.2388136669999996</v>
      </c>
      <c r="AC352" s="9">
        <v>3.8394864999999898</v>
      </c>
      <c r="AD352" s="9">
        <v>1.936341667</v>
      </c>
      <c r="AE352" s="9">
        <v>11.914328999999899</v>
      </c>
      <c r="AF352" s="9">
        <v>12.199534999999999</v>
      </c>
      <c r="AG352" s="9">
        <v>0.69752999999999998</v>
      </c>
      <c r="AH352" s="9" t="s">
        <v>1857</v>
      </c>
      <c r="AI352" s="9" t="s">
        <v>1856</v>
      </c>
      <c r="AJ352" s="9">
        <v>305041</v>
      </c>
      <c r="AK352" s="9">
        <v>311813</v>
      </c>
      <c r="AL352" s="9" t="s">
        <v>1857</v>
      </c>
      <c r="AM352" s="9">
        <v>582.4</v>
      </c>
      <c r="AN352" s="9">
        <v>2.4000000000000002E-162</v>
      </c>
      <c r="AO352" s="9" t="s">
        <v>2457</v>
      </c>
      <c r="AP352" s="9">
        <v>6.548044</v>
      </c>
      <c r="AQ352" s="9">
        <v>3.1728494999999999</v>
      </c>
      <c r="AR352" s="9">
        <v>4.642511667</v>
      </c>
      <c r="AS352" s="9">
        <v>5.6783465</v>
      </c>
      <c r="AT352" s="9">
        <v>0.99637133300000003</v>
      </c>
      <c r="AU352" s="9">
        <v>0.84312749999999903</v>
      </c>
      <c r="AV352" s="9">
        <v>4.7869229999999998</v>
      </c>
      <c r="AW352" s="9">
        <v>1.9378500000000001</v>
      </c>
    </row>
    <row r="353" spans="1:49" x14ac:dyDescent="0.15">
      <c r="A353" s="25" t="s">
        <v>799</v>
      </c>
      <c r="B353" s="9" t="s">
        <v>1859</v>
      </c>
      <c r="C353" s="9" t="s">
        <v>799</v>
      </c>
      <c r="D353" s="9">
        <v>379</v>
      </c>
      <c r="E353" s="9">
        <v>418.5</v>
      </c>
      <c r="F353" s="9">
        <v>147.666666666666</v>
      </c>
      <c r="G353" s="9">
        <v>348</v>
      </c>
      <c r="H353" s="9">
        <v>282.75</v>
      </c>
      <c r="I353" s="9" t="s">
        <v>1859</v>
      </c>
      <c r="J353" s="9">
        <v>245.333333333333</v>
      </c>
      <c r="K353" s="9">
        <v>163.5</v>
      </c>
      <c r="L353" s="9">
        <v>149.666666666666</v>
      </c>
      <c r="M353" s="9">
        <v>155</v>
      </c>
      <c r="N353" s="9">
        <v>104.5</v>
      </c>
      <c r="O353" s="9">
        <f t="shared" si="5"/>
        <v>0.42353591632454396</v>
      </c>
      <c r="P353" s="26" t="s">
        <v>1307</v>
      </c>
      <c r="Q353" s="9">
        <v>-0.5986573461825655</v>
      </c>
      <c r="R353" s="26">
        <v>3639</v>
      </c>
      <c r="S353" s="9" t="s">
        <v>799</v>
      </c>
      <c r="T353" s="9" t="s">
        <v>537</v>
      </c>
      <c r="U353" s="9">
        <v>106879</v>
      </c>
      <c r="V353" s="9">
        <v>135551</v>
      </c>
      <c r="W353" s="9">
        <v>560.5</v>
      </c>
      <c r="X353" s="9">
        <v>1E-155</v>
      </c>
      <c r="Y353" s="9" t="s">
        <v>800</v>
      </c>
      <c r="Z353" s="9">
        <v>2.7481009999999899</v>
      </c>
      <c r="AA353" s="9">
        <v>2.4085740000000002</v>
      </c>
      <c r="AB353" s="9">
        <v>1.104486667</v>
      </c>
      <c r="AC353" s="9">
        <v>2.5776634999999999</v>
      </c>
      <c r="AD353" s="9">
        <v>1.2500976669999999</v>
      </c>
      <c r="AE353" s="9">
        <v>1.1241455</v>
      </c>
      <c r="AF353" s="9">
        <v>1.614779</v>
      </c>
      <c r="AG353" s="9">
        <v>0.24742800000000001</v>
      </c>
      <c r="AH353" s="9" t="s">
        <v>1859</v>
      </c>
      <c r="AI353" s="9" t="s">
        <v>537</v>
      </c>
      <c r="AJ353" s="9">
        <v>108729</v>
      </c>
      <c r="AK353" s="9">
        <v>112368</v>
      </c>
      <c r="AL353" s="9" t="s">
        <v>1859</v>
      </c>
      <c r="AM353" s="9">
        <v>343.6</v>
      </c>
      <c r="AN353" s="9">
        <v>2.1999999999999999E-90</v>
      </c>
      <c r="AO353" s="9" t="s">
        <v>2464</v>
      </c>
      <c r="AP353" s="9">
        <v>1.60785166699999</v>
      </c>
      <c r="AQ353" s="9">
        <v>0.86335399999999995</v>
      </c>
      <c r="AR353" s="9">
        <v>1.0187676670000001</v>
      </c>
      <c r="AS353" s="9">
        <v>1.091496</v>
      </c>
      <c r="AT353" s="9">
        <v>0.33294266699999903</v>
      </c>
      <c r="AU353" s="9">
        <v>0.41485074999999999</v>
      </c>
      <c r="AV353" s="9">
        <v>0.93981700000000001</v>
      </c>
      <c r="AW353" s="9">
        <v>16.036877</v>
      </c>
    </row>
    <row r="354" spans="1:49" x14ac:dyDescent="0.15">
      <c r="A354" s="25" t="s">
        <v>1860</v>
      </c>
      <c r="B354" s="9" t="s">
        <v>1861</v>
      </c>
      <c r="C354" s="9" t="s">
        <v>1860</v>
      </c>
      <c r="D354" s="9">
        <v>0</v>
      </c>
      <c r="E354" s="9">
        <v>0</v>
      </c>
      <c r="F354" s="9">
        <v>62.3333333333333</v>
      </c>
      <c r="G354" s="9">
        <v>0</v>
      </c>
      <c r="H354" s="9">
        <v>1177.25</v>
      </c>
      <c r="I354" s="9" t="s">
        <v>1861</v>
      </c>
      <c r="J354" s="9">
        <v>461</v>
      </c>
      <c r="K354" s="9">
        <v>591.5</v>
      </c>
      <c r="L354" s="9">
        <v>907.66666666666595</v>
      </c>
      <c r="M354" s="9">
        <v>572</v>
      </c>
      <c r="N354" s="9">
        <v>1882.5</v>
      </c>
      <c r="O354" s="9">
        <f t="shared" si="5"/>
        <v>0.97132781731049</v>
      </c>
      <c r="P354" s="26" t="s">
        <v>1307</v>
      </c>
      <c r="Q354" s="9">
        <v>0.40843414827895275</v>
      </c>
      <c r="R354" s="26">
        <v>5231</v>
      </c>
      <c r="S354" s="9" t="s">
        <v>1860</v>
      </c>
      <c r="T354" s="9" t="s">
        <v>537</v>
      </c>
      <c r="U354" s="9">
        <v>1067056</v>
      </c>
      <c r="V354" s="9">
        <v>1091768</v>
      </c>
      <c r="W354" s="9">
        <v>524.20000000000005</v>
      </c>
      <c r="X354" s="9">
        <v>7.6999999999999998E-145</v>
      </c>
      <c r="Y354" s="9" t="s">
        <v>539</v>
      </c>
      <c r="Z354" s="9">
        <v>0</v>
      </c>
      <c r="AA354" s="9">
        <v>0</v>
      </c>
      <c r="AB354" s="9">
        <v>0.39559233299999902</v>
      </c>
      <c r="AC354" s="9">
        <v>0</v>
      </c>
      <c r="AD354" s="9">
        <v>4.3295979999999998</v>
      </c>
      <c r="AE354" s="9">
        <v>4.6109037500000003</v>
      </c>
      <c r="AF354" s="9">
        <v>0</v>
      </c>
      <c r="AG354" s="9">
        <v>3.71536</v>
      </c>
      <c r="AH354" s="9" t="s">
        <v>1861</v>
      </c>
      <c r="AI354" s="9" t="s">
        <v>537</v>
      </c>
      <c r="AJ354" s="9">
        <v>1061674</v>
      </c>
      <c r="AK354" s="9">
        <v>1072287</v>
      </c>
      <c r="AL354" s="9" t="s">
        <v>1861</v>
      </c>
      <c r="AM354" s="9">
        <v>650.6</v>
      </c>
      <c r="AN354" s="9">
        <v>3.5999999999999998E-182</v>
      </c>
      <c r="AO354" s="9" t="s">
        <v>2410</v>
      </c>
      <c r="AP354" s="9">
        <v>0.71883900000000001</v>
      </c>
      <c r="AQ354" s="9">
        <v>0.72532099999999999</v>
      </c>
      <c r="AR354" s="9">
        <v>1.462715333</v>
      </c>
      <c r="AS354" s="9">
        <v>1.093194</v>
      </c>
      <c r="AT354" s="9">
        <v>0.86857866699999997</v>
      </c>
      <c r="AU354" s="9">
        <v>1.7397149999999999</v>
      </c>
      <c r="AV354" s="9">
        <v>0.50811399999999995</v>
      </c>
      <c r="AW354" s="9">
        <v>0.86755000000000004</v>
      </c>
    </row>
    <row r="355" spans="1:49" x14ac:dyDescent="0.15">
      <c r="A355" s="25" t="s">
        <v>1862</v>
      </c>
      <c r="B355" s="9" t="s">
        <v>1861</v>
      </c>
      <c r="C355" s="9" t="s">
        <v>1862</v>
      </c>
      <c r="D355" s="9">
        <v>3485</v>
      </c>
      <c r="E355" s="9">
        <v>3063.5</v>
      </c>
      <c r="F355" s="9">
        <v>2200.6666666666601</v>
      </c>
      <c r="G355" s="9">
        <v>1650.5</v>
      </c>
      <c r="H355" s="9">
        <v>2644.5</v>
      </c>
      <c r="I355" s="9" t="s">
        <v>1861</v>
      </c>
      <c r="J355" s="9">
        <v>461</v>
      </c>
      <c r="K355" s="9">
        <v>591.5</v>
      </c>
      <c r="L355" s="9">
        <v>907.66666666666595</v>
      </c>
      <c r="M355" s="9">
        <v>572</v>
      </c>
      <c r="N355" s="9">
        <v>1882.5</v>
      </c>
      <c r="O355" s="9">
        <f t="shared" si="5"/>
        <v>-0.10674334261146905</v>
      </c>
      <c r="P355" s="26" t="s">
        <v>1307</v>
      </c>
      <c r="Q355" s="9">
        <v>-2.0390030216693715E-2</v>
      </c>
      <c r="R355" s="26">
        <v>5231</v>
      </c>
      <c r="S355" s="9" t="s">
        <v>1862</v>
      </c>
      <c r="T355" s="9" t="s">
        <v>537</v>
      </c>
      <c r="U355" s="9">
        <v>1067056</v>
      </c>
      <c r="V355" s="9">
        <v>1091768</v>
      </c>
      <c r="W355" s="9">
        <v>524.20000000000005</v>
      </c>
      <c r="X355" s="9">
        <v>1.7000000000000001E-144</v>
      </c>
      <c r="Y355" s="9" t="s">
        <v>539</v>
      </c>
      <c r="Z355" s="9">
        <v>12.574422999999999</v>
      </c>
      <c r="AA355" s="9">
        <v>8.8223280000000006</v>
      </c>
      <c r="AB355" s="9">
        <v>8.2075990000000001</v>
      </c>
      <c r="AC355" s="9">
        <v>7.2574909999999999</v>
      </c>
      <c r="AD355" s="9">
        <v>3.0071913330000002</v>
      </c>
      <c r="AE355" s="9">
        <v>6.5297442500000002</v>
      </c>
      <c r="AF355" s="9">
        <v>6.4949399999999997</v>
      </c>
      <c r="AG355" s="9">
        <v>0.58508899999999997</v>
      </c>
      <c r="AH355" s="9" t="s">
        <v>1861</v>
      </c>
      <c r="AI355" s="9" t="s">
        <v>537</v>
      </c>
      <c r="AJ355" s="9">
        <v>1061674</v>
      </c>
      <c r="AK355" s="9">
        <v>1072287</v>
      </c>
      <c r="AL355" s="9" t="s">
        <v>1861</v>
      </c>
      <c r="AM355" s="9">
        <v>650.6</v>
      </c>
      <c r="AN355" s="9">
        <v>3.5999999999999998E-182</v>
      </c>
      <c r="AO355" s="9" t="s">
        <v>2410</v>
      </c>
      <c r="AP355" s="9">
        <v>0.71883900000000001</v>
      </c>
      <c r="AQ355" s="9">
        <v>0.72532099999999999</v>
      </c>
      <c r="AR355" s="9">
        <v>1.462715333</v>
      </c>
      <c r="AS355" s="9">
        <v>1.093194</v>
      </c>
      <c r="AT355" s="9">
        <v>0.86857866699999997</v>
      </c>
      <c r="AU355" s="9">
        <v>1.7397149999999999</v>
      </c>
      <c r="AV355" s="9">
        <v>0.50811399999999995</v>
      </c>
      <c r="AW355" s="9">
        <v>0.86755000000000004</v>
      </c>
    </row>
    <row r="356" spans="1:49" x14ac:dyDescent="0.15">
      <c r="A356" s="25" t="s">
        <v>1863</v>
      </c>
      <c r="B356" s="9" t="s">
        <v>1861</v>
      </c>
      <c r="C356" s="9" t="s">
        <v>1863</v>
      </c>
      <c r="D356" s="9">
        <v>0</v>
      </c>
      <c r="E356" s="9">
        <v>0</v>
      </c>
      <c r="F356" s="9">
        <v>289.33333333333297</v>
      </c>
      <c r="G356" s="9">
        <v>0</v>
      </c>
      <c r="H356" s="9">
        <v>614.25</v>
      </c>
      <c r="I356" s="9" t="s">
        <v>1861</v>
      </c>
      <c r="J356" s="9">
        <v>461</v>
      </c>
      <c r="K356" s="9">
        <v>591.5</v>
      </c>
      <c r="L356" s="9">
        <v>907.66666666666595</v>
      </c>
      <c r="M356" s="9">
        <v>572</v>
      </c>
      <c r="N356" s="9">
        <v>1882.5</v>
      </c>
      <c r="O356" s="9">
        <f t="shared" si="5"/>
        <v>0.97636228357707289</v>
      </c>
      <c r="P356" s="26" t="s">
        <v>1307</v>
      </c>
      <c r="Q356" s="9">
        <v>0.27640965814929763</v>
      </c>
      <c r="R356" s="26">
        <v>5231</v>
      </c>
      <c r="S356" s="9" t="s">
        <v>1863</v>
      </c>
      <c r="T356" s="9" t="s">
        <v>537</v>
      </c>
      <c r="U356" s="9">
        <v>1067056</v>
      </c>
      <c r="V356" s="9">
        <v>1091768</v>
      </c>
      <c r="W356" s="9">
        <v>524.20000000000005</v>
      </c>
      <c r="X356" s="9">
        <v>7.6000000000000004E-145</v>
      </c>
      <c r="Y356" s="9" t="s">
        <v>539</v>
      </c>
      <c r="Z356" s="9">
        <v>0</v>
      </c>
      <c r="AA356" s="9">
        <v>0</v>
      </c>
      <c r="AB356" s="9">
        <v>2.522744667</v>
      </c>
      <c r="AC356" s="9">
        <v>0</v>
      </c>
      <c r="AD356" s="9">
        <v>1.4545189999999999</v>
      </c>
      <c r="AE356" s="9">
        <v>2.0634074999999998</v>
      </c>
      <c r="AF356" s="9">
        <v>0</v>
      </c>
      <c r="AG356" s="9">
        <v>6.1473570000000004</v>
      </c>
      <c r="AH356" s="9" t="s">
        <v>1861</v>
      </c>
      <c r="AI356" s="9" t="s">
        <v>537</v>
      </c>
      <c r="AJ356" s="9">
        <v>1061674</v>
      </c>
      <c r="AK356" s="9">
        <v>1072287</v>
      </c>
      <c r="AL356" s="9" t="s">
        <v>1861</v>
      </c>
      <c r="AM356" s="9">
        <v>650.6</v>
      </c>
      <c r="AN356" s="9">
        <v>3.5999999999999998E-182</v>
      </c>
      <c r="AO356" s="9" t="s">
        <v>2410</v>
      </c>
      <c r="AP356" s="9">
        <v>0.71883900000000001</v>
      </c>
      <c r="AQ356" s="9">
        <v>0.72532099999999999</v>
      </c>
      <c r="AR356" s="9">
        <v>1.462715333</v>
      </c>
      <c r="AS356" s="9">
        <v>1.093194</v>
      </c>
      <c r="AT356" s="9">
        <v>0.86857866699999997</v>
      </c>
      <c r="AU356" s="9">
        <v>1.7397149999999999</v>
      </c>
      <c r="AV356" s="9">
        <v>0.50811399999999995</v>
      </c>
      <c r="AW356" s="9">
        <v>0.86755000000000004</v>
      </c>
    </row>
    <row r="357" spans="1:49" x14ac:dyDescent="0.15">
      <c r="A357" s="25" t="s">
        <v>1864</v>
      </c>
      <c r="B357" s="9" t="s">
        <v>1866</v>
      </c>
      <c r="C357" s="9" t="s">
        <v>1864</v>
      </c>
      <c r="D357" s="9">
        <v>3584</v>
      </c>
      <c r="E357" s="9">
        <v>5130</v>
      </c>
      <c r="F357" s="9">
        <v>1077</v>
      </c>
      <c r="G357" s="9">
        <v>2775.5</v>
      </c>
      <c r="H357" s="9">
        <v>638.25</v>
      </c>
      <c r="I357" s="9" t="s">
        <v>1866</v>
      </c>
      <c r="J357" s="9">
        <v>5976.6666666666597</v>
      </c>
      <c r="K357" s="9">
        <v>8561</v>
      </c>
      <c r="L357" s="9">
        <v>2309</v>
      </c>
      <c r="M357" s="9">
        <v>5218.5</v>
      </c>
      <c r="N357" s="9">
        <v>10003.75</v>
      </c>
      <c r="O357" s="9">
        <f t="shared" si="5"/>
        <v>0.18119603559126771</v>
      </c>
      <c r="P357" s="26" t="s">
        <v>1307</v>
      </c>
      <c r="Q357" s="9">
        <v>0.88086654415031296</v>
      </c>
      <c r="R357" s="26">
        <v>80163</v>
      </c>
      <c r="S357" s="9" t="s">
        <v>1864</v>
      </c>
      <c r="T357" s="9" t="s">
        <v>1865</v>
      </c>
      <c r="U357" s="9">
        <v>370503</v>
      </c>
      <c r="V357" s="9">
        <v>450666</v>
      </c>
      <c r="W357" s="9">
        <v>433</v>
      </c>
      <c r="X357" s="9">
        <v>1.1000000000000001E-117</v>
      </c>
      <c r="Y357" s="9" t="s">
        <v>2238</v>
      </c>
      <c r="Z357" s="9">
        <v>58.087628670000001</v>
      </c>
      <c r="AA357" s="9">
        <v>65.04871</v>
      </c>
      <c r="AB357" s="9">
        <v>25.516522999999999</v>
      </c>
      <c r="AC357" s="9">
        <v>58.165498499999998</v>
      </c>
      <c r="AD357" s="9">
        <v>3.6896656669999999</v>
      </c>
      <c r="AE357" s="9">
        <v>5.7533482500000002</v>
      </c>
      <c r="AF357" s="9">
        <v>6.3546879999999897</v>
      </c>
      <c r="AG357" s="9">
        <v>0.59897400000000001</v>
      </c>
      <c r="AH357" s="9" t="s">
        <v>1866</v>
      </c>
      <c r="AI357" s="9" t="s">
        <v>1865</v>
      </c>
      <c r="AJ357" s="9">
        <v>314991</v>
      </c>
      <c r="AK357" s="9">
        <v>460048</v>
      </c>
      <c r="AL357" s="9" t="s">
        <v>1866</v>
      </c>
      <c r="AM357" s="9">
        <v>437.6</v>
      </c>
      <c r="AN357" s="9">
        <v>2E-118</v>
      </c>
      <c r="AO357" s="9" t="s">
        <v>2238</v>
      </c>
      <c r="AP357" s="9">
        <v>21.504195670000001</v>
      </c>
      <c r="AQ357" s="9">
        <v>23.864357999999999</v>
      </c>
      <c r="AR357" s="9">
        <v>11.338281</v>
      </c>
      <c r="AS357" s="9">
        <v>23.3794355</v>
      </c>
      <c r="AT357" s="9">
        <v>1.493049667</v>
      </c>
      <c r="AU357" s="9">
        <v>16.590694500000001</v>
      </c>
      <c r="AV357" s="9">
        <v>2.1475299999999899</v>
      </c>
      <c r="AW357" s="9">
        <v>5.6465999999999898E-2</v>
      </c>
    </row>
    <row r="358" spans="1:49" x14ac:dyDescent="0.15">
      <c r="A358" s="25" t="s">
        <v>1867</v>
      </c>
      <c r="B358" s="9" t="s">
        <v>1869</v>
      </c>
      <c r="C358" s="9" t="s">
        <v>1867</v>
      </c>
      <c r="D358" s="9">
        <v>378</v>
      </c>
      <c r="E358" s="9">
        <v>645</v>
      </c>
      <c r="F358" s="9">
        <v>2175</v>
      </c>
      <c r="G358" s="9">
        <v>319.5</v>
      </c>
      <c r="H358" s="9">
        <v>2256.5</v>
      </c>
      <c r="I358" s="9" t="s">
        <v>1869</v>
      </c>
      <c r="J358" s="9">
        <v>3221</v>
      </c>
      <c r="K358" s="9">
        <v>4076.5</v>
      </c>
      <c r="L358" s="9">
        <v>39758.666666666599</v>
      </c>
      <c r="M358" s="9">
        <v>3782</v>
      </c>
      <c r="N358" s="9">
        <v>196436.75</v>
      </c>
      <c r="O358" s="9">
        <f t="shared" si="5"/>
        <v>0.76278777840819612</v>
      </c>
      <c r="P358" s="26" t="s">
        <v>1307</v>
      </c>
      <c r="Q358" s="9">
        <v>0.21118447854201697</v>
      </c>
      <c r="R358" s="26">
        <v>36879</v>
      </c>
      <c r="S358" s="9" t="s">
        <v>1867</v>
      </c>
      <c r="T358" s="9" t="s">
        <v>1868</v>
      </c>
      <c r="U358" s="9">
        <v>1284270</v>
      </c>
      <c r="V358" s="9">
        <v>1321149</v>
      </c>
      <c r="W358" s="9">
        <v>514.6</v>
      </c>
      <c r="X358" s="9">
        <v>5.0999999999999998E-141</v>
      </c>
      <c r="Y358" s="9" t="s">
        <v>2167</v>
      </c>
      <c r="Z358" s="9">
        <v>0.35993599999999998</v>
      </c>
      <c r="AA358" s="9">
        <v>0.44444600000000001</v>
      </c>
      <c r="AB358" s="9">
        <v>1.9221953329999999</v>
      </c>
      <c r="AC358" s="9">
        <v>0.41144150000000002</v>
      </c>
      <c r="AD358" s="9">
        <v>1.0167923329999999</v>
      </c>
      <c r="AE358" s="9">
        <v>1.1337379999999999</v>
      </c>
      <c r="AF358" s="9">
        <v>0.581013</v>
      </c>
      <c r="AG358" s="9">
        <v>0.50951999999999997</v>
      </c>
      <c r="AH358" s="9" t="s">
        <v>1869</v>
      </c>
      <c r="AI358" s="9" t="s">
        <v>1868</v>
      </c>
      <c r="AJ358" s="9">
        <v>1270884</v>
      </c>
      <c r="AK358" s="9">
        <v>1371357</v>
      </c>
      <c r="AL358" s="9" t="s">
        <v>1869</v>
      </c>
      <c r="AM358" s="9">
        <v>382.1</v>
      </c>
      <c r="AN358" s="9">
        <v>1.9999999999999999E-102</v>
      </c>
      <c r="AO358" s="9" t="s">
        <v>2471</v>
      </c>
      <c r="AP358" s="9">
        <v>58.41223033</v>
      </c>
      <c r="AQ358" s="9">
        <v>57.332985000000001</v>
      </c>
      <c r="AR358" s="9">
        <v>700.85417970000003</v>
      </c>
      <c r="AS358" s="9">
        <v>83.110011999999998</v>
      </c>
      <c r="AT358" s="9">
        <v>4034.3095709999998</v>
      </c>
      <c r="AU358" s="9">
        <v>1691.778061</v>
      </c>
      <c r="AV358" s="9">
        <v>3755.6064449999999</v>
      </c>
      <c r="AW358" s="9">
        <v>0.88433799999999996</v>
      </c>
    </row>
    <row r="359" spans="1:49" x14ac:dyDescent="0.15">
      <c r="A359" s="25" t="s">
        <v>1870</v>
      </c>
      <c r="B359" s="9" t="s">
        <v>1871</v>
      </c>
      <c r="C359" s="9" t="s">
        <v>1870</v>
      </c>
      <c r="D359" s="9">
        <v>511.33333333333297</v>
      </c>
      <c r="E359" s="9">
        <v>609.5</v>
      </c>
      <c r="F359" s="9">
        <v>780.66666666666595</v>
      </c>
      <c r="G359" s="9">
        <v>522.5</v>
      </c>
      <c r="H359" s="9">
        <v>1163.25</v>
      </c>
      <c r="I359" s="9" t="s">
        <v>1871</v>
      </c>
      <c r="J359" s="9">
        <v>1938.6666666666599</v>
      </c>
      <c r="K359" s="9">
        <v>1686</v>
      </c>
      <c r="L359" s="9">
        <v>2896.6666666666601</v>
      </c>
      <c r="M359" s="9">
        <v>1103</v>
      </c>
      <c r="N359" s="9">
        <v>14614.25</v>
      </c>
      <c r="O359" s="9">
        <f t="shared" si="5"/>
        <v>0.94998729967144779</v>
      </c>
      <c r="P359" s="26" t="s">
        <v>1307</v>
      </c>
      <c r="Q359" s="9">
        <v>-9.7491324731855206E-2</v>
      </c>
      <c r="R359" s="26">
        <v>6400</v>
      </c>
      <c r="S359" s="9" t="s">
        <v>1870</v>
      </c>
      <c r="T359" s="9" t="s">
        <v>609</v>
      </c>
      <c r="U359" s="9">
        <v>900742</v>
      </c>
      <c r="V359" s="9">
        <v>907142</v>
      </c>
      <c r="W359" s="9">
        <v>743</v>
      </c>
      <c r="X359" s="9">
        <v>3.8E-210</v>
      </c>
      <c r="Y359" s="9" t="s">
        <v>2334</v>
      </c>
      <c r="Z359" s="9">
        <v>1.1040133329999999</v>
      </c>
      <c r="AA359" s="9">
        <v>1.0082070000000001</v>
      </c>
      <c r="AB359" s="9">
        <v>1.6271659999999999</v>
      </c>
      <c r="AC359" s="9">
        <v>1.4165865</v>
      </c>
      <c r="AD359" s="9">
        <v>1.277024333</v>
      </c>
      <c r="AE359" s="9">
        <v>1.46878175</v>
      </c>
      <c r="AF359" s="9">
        <v>2.4506209999999999</v>
      </c>
      <c r="AG359" s="9">
        <v>1.72224</v>
      </c>
      <c r="AH359" s="9" t="s">
        <v>1871</v>
      </c>
      <c r="AI359" s="9" t="s">
        <v>609</v>
      </c>
      <c r="AJ359" s="9">
        <v>889582</v>
      </c>
      <c r="AK359" s="9">
        <v>943075</v>
      </c>
      <c r="AL359" s="9" t="s">
        <v>1871</v>
      </c>
      <c r="AM359" s="9">
        <v>4353.1000000000004</v>
      </c>
      <c r="AN359" s="9">
        <v>0</v>
      </c>
      <c r="AO359" s="9" t="s">
        <v>2357</v>
      </c>
      <c r="AP359" s="9">
        <v>1.4071899999999999</v>
      </c>
      <c r="AQ359" s="9">
        <v>0.96866450000000004</v>
      </c>
      <c r="AR359" s="9">
        <v>1.9522486669999899</v>
      </c>
      <c r="AS359" s="9">
        <v>0.87664050000000004</v>
      </c>
      <c r="AT359" s="9">
        <v>2.34555566699999</v>
      </c>
      <c r="AU359" s="9">
        <v>9.1716982500000004</v>
      </c>
      <c r="AV359" s="9">
        <v>0.72344600000000003</v>
      </c>
      <c r="AW359" s="9">
        <v>1.299031</v>
      </c>
    </row>
    <row r="360" spans="1:49" x14ac:dyDescent="0.15">
      <c r="A360" s="25" t="s">
        <v>1872</v>
      </c>
      <c r="B360" s="9" t="s">
        <v>1874</v>
      </c>
      <c r="C360" s="9" t="s">
        <v>1872</v>
      </c>
      <c r="D360" s="9">
        <v>19.3333333333333</v>
      </c>
      <c r="E360" s="9">
        <v>23</v>
      </c>
      <c r="F360" s="9">
        <v>11</v>
      </c>
      <c r="G360" s="9">
        <v>4</v>
      </c>
      <c r="H360" s="9">
        <v>61.5</v>
      </c>
      <c r="I360" s="9" t="s">
        <v>1874</v>
      </c>
      <c r="J360" s="9">
        <v>190</v>
      </c>
      <c r="K360" s="9">
        <v>207.5</v>
      </c>
      <c r="L360" s="9">
        <v>123</v>
      </c>
      <c r="M360" s="9">
        <v>266</v>
      </c>
      <c r="N360" s="9">
        <v>243.5</v>
      </c>
      <c r="O360" s="9">
        <f t="shared" si="5"/>
        <v>0.27568373573126098</v>
      </c>
      <c r="P360" s="26" t="s">
        <v>1307</v>
      </c>
      <c r="Q360" s="9">
        <v>-0.30066001794779929</v>
      </c>
      <c r="R360" s="26">
        <v>8917</v>
      </c>
      <c r="S360" s="9" t="s">
        <v>1872</v>
      </c>
      <c r="T360" s="9" t="s">
        <v>1873</v>
      </c>
      <c r="U360" s="9">
        <v>599026</v>
      </c>
      <c r="V360" s="9">
        <v>608453</v>
      </c>
      <c r="W360" s="9">
        <v>377.1</v>
      </c>
      <c r="X360" s="9">
        <v>4.6999999999999997E-100</v>
      </c>
      <c r="Y360" s="9" t="s">
        <v>2184</v>
      </c>
      <c r="Z360" s="9">
        <v>4.3904667000000001E-2</v>
      </c>
      <c r="AA360" s="9">
        <v>4.3383499999999998E-2</v>
      </c>
      <c r="AB360" s="9">
        <v>2.95563329999999E-2</v>
      </c>
      <c r="AC360" s="9">
        <v>8.6774999999999994E-3</v>
      </c>
      <c r="AD360" s="9">
        <v>0.10111199999999999</v>
      </c>
      <c r="AE360" s="9">
        <v>9.4947749999999997E-2</v>
      </c>
      <c r="AF360" s="9">
        <v>1.3374E-2</v>
      </c>
      <c r="AG360" s="9">
        <v>1.8296E-2</v>
      </c>
      <c r="AH360" s="9" t="s">
        <v>1874</v>
      </c>
      <c r="AI360" s="9" t="s">
        <v>1873</v>
      </c>
      <c r="AJ360" s="9">
        <v>568259</v>
      </c>
      <c r="AK360" s="9">
        <v>607943</v>
      </c>
      <c r="AL360" s="9" t="s">
        <v>1874</v>
      </c>
      <c r="AM360" s="9">
        <v>1250.3</v>
      </c>
      <c r="AN360" s="9">
        <v>0</v>
      </c>
      <c r="AO360" s="9" t="s">
        <v>2434</v>
      </c>
      <c r="AP360" s="9">
        <v>1.183713</v>
      </c>
      <c r="AQ360" s="9">
        <v>0.98801049999999901</v>
      </c>
      <c r="AR360" s="9">
        <v>0.753208667</v>
      </c>
      <c r="AS360" s="9">
        <v>1.67015449999999</v>
      </c>
      <c r="AT360" s="9">
        <v>0.219241667</v>
      </c>
      <c r="AU360" s="9">
        <v>1.0331997500000001</v>
      </c>
      <c r="AV360" s="9">
        <v>0.25419700000000001</v>
      </c>
      <c r="AW360" s="9">
        <v>0.83872800000000003</v>
      </c>
    </row>
    <row r="361" spans="1:49" x14ac:dyDescent="0.15">
      <c r="A361" s="25" t="s">
        <v>1875</v>
      </c>
      <c r="B361" s="9" t="s">
        <v>1877</v>
      </c>
      <c r="C361" s="9" t="s">
        <v>1875</v>
      </c>
      <c r="D361" s="9">
        <v>2532.3333333333298</v>
      </c>
      <c r="E361" s="9">
        <v>3305.5</v>
      </c>
      <c r="F361" s="9">
        <v>4300.3333333333303</v>
      </c>
      <c r="G361" s="9">
        <v>2126</v>
      </c>
      <c r="H361" s="9">
        <v>3411.75</v>
      </c>
      <c r="I361" s="9" t="s">
        <v>1877</v>
      </c>
      <c r="J361" s="9">
        <v>1449</v>
      </c>
      <c r="K361" s="9">
        <v>681</v>
      </c>
      <c r="L361" s="9">
        <v>920</v>
      </c>
      <c r="M361" s="9">
        <v>546.5</v>
      </c>
      <c r="N361" s="9">
        <v>2163</v>
      </c>
      <c r="O361" s="9">
        <f t="shared" si="5"/>
        <v>0.16170832657637366</v>
      </c>
      <c r="P361" s="26" t="s">
        <v>1307</v>
      </c>
      <c r="Q361" s="9">
        <v>2.3346951507376416E-2</v>
      </c>
      <c r="R361" s="26">
        <v>760</v>
      </c>
      <c r="S361" s="9" t="s">
        <v>1875</v>
      </c>
      <c r="T361" s="9" t="s">
        <v>1876</v>
      </c>
      <c r="U361" s="9">
        <v>769267</v>
      </c>
      <c r="V361" s="9">
        <v>770027</v>
      </c>
      <c r="W361" s="9">
        <v>330.1</v>
      </c>
      <c r="X361" s="9">
        <v>7.2999999999999997E-87</v>
      </c>
      <c r="Y361" s="9" t="s">
        <v>2273</v>
      </c>
      <c r="Z361" s="9">
        <v>57.972996999999999</v>
      </c>
      <c r="AA361" s="9">
        <v>58.5112095</v>
      </c>
      <c r="AB361" s="9">
        <v>100.108688</v>
      </c>
      <c r="AC361" s="9">
        <v>59.185426999999997</v>
      </c>
      <c r="AD361" s="9">
        <v>22.229928000000001</v>
      </c>
      <c r="AE361" s="9">
        <v>52.265927249999997</v>
      </c>
      <c r="AF361" s="9">
        <v>42.158633999999999</v>
      </c>
      <c r="AG361" s="9">
        <v>71.674591000000007</v>
      </c>
      <c r="AH361" s="9" t="s">
        <v>1877</v>
      </c>
      <c r="AI361" s="9" t="s">
        <v>1876</v>
      </c>
      <c r="AJ361" s="9">
        <v>759845</v>
      </c>
      <c r="AK361" s="9">
        <v>785201</v>
      </c>
      <c r="AL361" s="9" t="s">
        <v>1877</v>
      </c>
      <c r="AM361" s="9">
        <v>355.1</v>
      </c>
      <c r="AN361" s="9">
        <v>8.4000000000000004E-94</v>
      </c>
      <c r="AO361" s="9" t="s">
        <v>2273</v>
      </c>
      <c r="AP361" s="9">
        <v>8.3424546670000002</v>
      </c>
      <c r="AQ361" s="9">
        <v>3.1336404999999998</v>
      </c>
      <c r="AR361" s="9">
        <v>4.952171667</v>
      </c>
      <c r="AS361" s="9">
        <v>3.22315149999999</v>
      </c>
      <c r="AT361" s="9">
        <v>4.6508570000000002</v>
      </c>
      <c r="AU361" s="9">
        <v>7.1960654999999996</v>
      </c>
      <c r="AV361" s="9">
        <v>3.4894479999999999</v>
      </c>
      <c r="AW361" s="9">
        <v>4.1481279999999998</v>
      </c>
    </row>
    <row r="362" spans="1:49" x14ac:dyDescent="0.15">
      <c r="A362" s="25" t="s">
        <v>1875</v>
      </c>
      <c r="B362" s="9" t="s">
        <v>1878</v>
      </c>
      <c r="C362" s="9" t="s">
        <v>1875</v>
      </c>
      <c r="D362" s="9">
        <v>2532.3333333333298</v>
      </c>
      <c r="E362" s="9">
        <v>3305.5</v>
      </c>
      <c r="F362" s="9">
        <v>4300.3333333333303</v>
      </c>
      <c r="G362" s="9">
        <v>2126</v>
      </c>
      <c r="H362" s="9">
        <v>3411.75</v>
      </c>
      <c r="I362" s="9" t="s">
        <v>1878</v>
      </c>
      <c r="J362" s="9">
        <v>1517.6666666666599</v>
      </c>
      <c r="K362" s="9">
        <v>1780.5</v>
      </c>
      <c r="L362" s="9">
        <v>510.666666666666</v>
      </c>
      <c r="M362" s="9">
        <v>222</v>
      </c>
      <c r="N362" s="9">
        <v>2355.5</v>
      </c>
      <c r="O362" s="9">
        <f t="shared" si="5"/>
        <v>0.13666786763186115</v>
      </c>
      <c r="P362" s="26" t="s">
        <v>1307</v>
      </c>
      <c r="Q362" s="9">
        <v>-9.9862285605827911E-2</v>
      </c>
      <c r="R362" s="26">
        <v>760</v>
      </c>
      <c r="S362" s="9" t="s">
        <v>1875</v>
      </c>
      <c r="T362" s="9" t="s">
        <v>1876</v>
      </c>
      <c r="U362" s="9">
        <v>769267</v>
      </c>
      <c r="V362" s="9">
        <v>770027</v>
      </c>
      <c r="W362" s="9">
        <v>330.1</v>
      </c>
      <c r="X362" s="9">
        <v>7.2999999999999997E-87</v>
      </c>
      <c r="Y362" s="9" t="s">
        <v>2273</v>
      </c>
      <c r="Z362" s="9">
        <v>57.972996999999999</v>
      </c>
      <c r="AA362" s="9">
        <v>58.5112095</v>
      </c>
      <c r="AB362" s="9">
        <v>100.108688</v>
      </c>
      <c r="AC362" s="9">
        <v>59.185426999999997</v>
      </c>
      <c r="AD362" s="9">
        <v>22.229928000000001</v>
      </c>
      <c r="AE362" s="9">
        <v>52.265927249999997</v>
      </c>
      <c r="AF362" s="9">
        <v>42.158633999999999</v>
      </c>
      <c r="AG362" s="9">
        <v>71.674591000000007</v>
      </c>
      <c r="AH362" s="9" t="s">
        <v>1878</v>
      </c>
      <c r="AI362" s="9" t="s">
        <v>1876</v>
      </c>
      <c r="AJ362" s="9">
        <v>760204</v>
      </c>
      <c r="AK362" s="9">
        <v>785201</v>
      </c>
      <c r="AL362" s="9" t="s">
        <v>1878</v>
      </c>
      <c r="AM362" s="9">
        <v>355.1</v>
      </c>
      <c r="AN362" s="9">
        <v>7E-94</v>
      </c>
      <c r="AO362" s="9" t="s">
        <v>2273</v>
      </c>
      <c r="AP362" s="9">
        <v>10.589321330000001</v>
      </c>
      <c r="AQ362" s="9">
        <v>10.038592999999899</v>
      </c>
      <c r="AR362" s="9">
        <v>3.7043809999999899</v>
      </c>
      <c r="AS362" s="9">
        <v>1.8626715</v>
      </c>
      <c r="AT362" s="9">
        <v>3.389786</v>
      </c>
      <c r="AU362" s="9">
        <v>11.226563499999999</v>
      </c>
      <c r="AV362" s="9">
        <v>5.4578030000000002</v>
      </c>
      <c r="AW362" s="9">
        <v>3.7106729999999999</v>
      </c>
    </row>
    <row r="363" spans="1:49" x14ac:dyDescent="0.15">
      <c r="A363" s="25" t="s">
        <v>1879</v>
      </c>
      <c r="B363" s="9" t="s">
        <v>1881</v>
      </c>
      <c r="C363" s="9" t="s">
        <v>1879</v>
      </c>
      <c r="D363" s="9">
        <v>2780.3333333333298</v>
      </c>
      <c r="E363" s="9">
        <v>3445.5</v>
      </c>
      <c r="F363" s="9">
        <v>6052</v>
      </c>
      <c r="G363" s="9">
        <v>3788</v>
      </c>
      <c r="H363" s="9">
        <v>7172.75</v>
      </c>
      <c r="I363" s="9" t="s">
        <v>1881</v>
      </c>
      <c r="J363" s="9">
        <v>2619</v>
      </c>
      <c r="K363" s="9">
        <v>2196.5</v>
      </c>
      <c r="L363" s="9">
        <v>1850.3333333333301</v>
      </c>
      <c r="M363" s="9">
        <v>2033.5</v>
      </c>
      <c r="N363" s="9">
        <v>2424</v>
      </c>
      <c r="O363" s="9">
        <f t="shared" si="5"/>
        <v>-0.24521058832685025</v>
      </c>
      <c r="P363" s="26" t="s">
        <v>1307</v>
      </c>
      <c r="Q363" s="9">
        <v>0.4861324066805256</v>
      </c>
      <c r="R363" s="26">
        <v>16031</v>
      </c>
      <c r="S363" s="9" t="s">
        <v>1879</v>
      </c>
      <c r="T363" s="9" t="s">
        <v>1880</v>
      </c>
      <c r="U363" s="9">
        <v>168899</v>
      </c>
      <c r="V363" s="9">
        <v>213309</v>
      </c>
      <c r="W363" s="9">
        <v>1260</v>
      </c>
      <c r="X363" s="9">
        <v>0</v>
      </c>
      <c r="Y363" s="9" t="s">
        <v>2261</v>
      </c>
      <c r="Z363" s="9">
        <v>3.320379333</v>
      </c>
      <c r="AA363" s="9">
        <v>3.1641585000000001</v>
      </c>
      <c r="AB363" s="9">
        <v>7.4929593329999999</v>
      </c>
      <c r="AC363" s="9">
        <v>5.5441849999999997</v>
      </c>
      <c r="AD363" s="9">
        <v>3.8915296669999999</v>
      </c>
      <c r="AE363" s="9">
        <v>5.05203325</v>
      </c>
      <c r="AF363" s="9">
        <v>2.3510759999999999</v>
      </c>
      <c r="AG363" s="9">
        <v>6.7907549999999999</v>
      </c>
      <c r="AH363" s="9" t="s">
        <v>1881</v>
      </c>
      <c r="AI363" s="9" t="s">
        <v>1880</v>
      </c>
      <c r="AJ363" s="9">
        <v>166689</v>
      </c>
      <c r="AK363" s="9">
        <v>184930</v>
      </c>
      <c r="AL363" s="9" t="s">
        <v>1881</v>
      </c>
      <c r="AM363" s="9">
        <v>1663.3</v>
      </c>
      <c r="AN363" s="9">
        <v>0</v>
      </c>
      <c r="AO363" s="9" t="s">
        <v>2485</v>
      </c>
      <c r="AP363" s="9">
        <v>3.920813667</v>
      </c>
      <c r="AQ363" s="9">
        <v>2.6429809999999998</v>
      </c>
      <c r="AR363" s="9">
        <v>2.960356333</v>
      </c>
      <c r="AS363" s="9">
        <v>3.5500514999999999</v>
      </c>
      <c r="AT363" s="9">
        <v>0.98637966700000002</v>
      </c>
      <c r="AU363" s="9">
        <v>1.9419059999999999</v>
      </c>
      <c r="AV363" s="9">
        <v>2.1706020000000001</v>
      </c>
      <c r="AW363" s="9">
        <v>7.4825949999999999</v>
      </c>
    </row>
    <row r="364" spans="1:49" x14ac:dyDescent="0.15">
      <c r="A364" s="25" t="s">
        <v>1882</v>
      </c>
      <c r="B364" s="9" t="s">
        <v>1883</v>
      </c>
      <c r="C364" s="9" t="s">
        <v>1882</v>
      </c>
      <c r="D364" s="9">
        <v>1556.3333333333301</v>
      </c>
      <c r="E364" s="9">
        <v>1828.5</v>
      </c>
      <c r="F364" s="9">
        <v>1539.3333333333301</v>
      </c>
      <c r="G364" s="9">
        <v>1102</v>
      </c>
      <c r="H364" s="9">
        <v>2017.25</v>
      </c>
      <c r="I364" s="9" t="s">
        <v>1883</v>
      </c>
      <c r="J364" s="9">
        <v>1104.3333333333301</v>
      </c>
      <c r="K364" s="9">
        <v>643.5</v>
      </c>
      <c r="L364" s="9">
        <v>1125.6666666666599</v>
      </c>
      <c r="M364" s="9">
        <v>534</v>
      </c>
      <c r="N364" s="9">
        <v>3496.5</v>
      </c>
      <c r="O364" s="9">
        <f t="shared" si="5"/>
        <v>0.69303326790718056</v>
      </c>
      <c r="P364" s="26" t="s">
        <v>1307</v>
      </c>
      <c r="Q364" s="9">
        <v>-0.12336219648078112</v>
      </c>
      <c r="R364" s="26">
        <v>5517</v>
      </c>
      <c r="S364" s="9" t="s">
        <v>1882</v>
      </c>
      <c r="T364" s="9" t="s">
        <v>641</v>
      </c>
      <c r="U364" s="9">
        <v>448870</v>
      </c>
      <c r="V364" s="9">
        <v>488445</v>
      </c>
      <c r="W364" s="9">
        <v>845.1</v>
      </c>
      <c r="X364" s="9">
        <v>3.0999999999999999E-241</v>
      </c>
      <c r="Y364" s="9" t="s">
        <v>2333</v>
      </c>
      <c r="Z364" s="9">
        <v>7.7847929999999996</v>
      </c>
      <c r="AA364" s="9">
        <v>7.1098319999999999</v>
      </c>
      <c r="AB364" s="9">
        <v>8.1323270000000001</v>
      </c>
      <c r="AC364" s="9">
        <v>6.7970959999999998</v>
      </c>
      <c r="AD364" s="9">
        <v>2.7511380000000001</v>
      </c>
      <c r="AE364" s="9">
        <v>5.5536804999999996</v>
      </c>
      <c r="AF364" s="9">
        <v>5.3184879999999897</v>
      </c>
      <c r="AG364" s="9">
        <v>6.6436279999999996</v>
      </c>
      <c r="AH364" s="9" t="s">
        <v>1883</v>
      </c>
      <c r="AI364" s="9" t="s">
        <v>641</v>
      </c>
      <c r="AJ364" s="9">
        <v>426152</v>
      </c>
      <c r="AK364" s="9">
        <v>454387</v>
      </c>
      <c r="AL364" s="9" t="s">
        <v>1883</v>
      </c>
      <c r="AM364" s="9">
        <v>323.89999999999998</v>
      </c>
      <c r="AN364" s="9">
        <v>5.3000000000000004E-84</v>
      </c>
      <c r="AO364" s="9" t="s">
        <v>2459</v>
      </c>
      <c r="AP364" s="9">
        <v>2.4461629999999999</v>
      </c>
      <c r="AQ364" s="9">
        <v>1.1277915000000001</v>
      </c>
      <c r="AR364" s="9">
        <v>2.4118930000000001</v>
      </c>
      <c r="AS364" s="9">
        <v>1.4113694999999999</v>
      </c>
      <c r="AT364" s="9">
        <v>2.35586899999999</v>
      </c>
      <c r="AU364" s="9">
        <v>5.2776009999999998</v>
      </c>
      <c r="AV364" s="9">
        <v>0.52033999999999903</v>
      </c>
      <c r="AW364" s="9">
        <v>0.78010500000000005</v>
      </c>
    </row>
    <row r="365" spans="1:49" x14ac:dyDescent="0.15">
      <c r="A365" s="25" t="s">
        <v>1884</v>
      </c>
      <c r="B365" s="9" t="s">
        <v>755</v>
      </c>
      <c r="C365" s="9" t="s">
        <v>1884</v>
      </c>
      <c r="D365" s="9">
        <v>6.6666666666666599</v>
      </c>
      <c r="E365" s="9">
        <v>5.5</v>
      </c>
      <c r="F365" s="9">
        <v>5</v>
      </c>
      <c r="G365" s="9">
        <v>7</v>
      </c>
      <c r="H365" s="9">
        <v>92</v>
      </c>
      <c r="I365" s="9" t="s">
        <v>755</v>
      </c>
      <c r="J365" s="9">
        <v>872</v>
      </c>
      <c r="K365" s="9">
        <v>140</v>
      </c>
      <c r="L365" s="9">
        <v>2993.3333333333298</v>
      </c>
      <c r="M365" s="9">
        <v>2248</v>
      </c>
      <c r="N365" s="9">
        <v>7016</v>
      </c>
      <c r="O365" s="9">
        <f t="shared" si="5"/>
        <v>0.90732962741636491</v>
      </c>
      <c r="P365" s="26" t="s">
        <v>1307</v>
      </c>
      <c r="Q365" s="9">
        <v>-5.2627645274860397E-3</v>
      </c>
      <c r="R365" s="26">
        <v>11048</v>
      </c>
      <c r="S365" s="9" t="s">
        <v>1884</v>
      </c>
      <c r="T365" s="9" t="s">
        <v>641</v>
      </c>
      <c r="U365" s="9">
        <v>757326</v>
      </c>
      <c r="V365" s="9">
        <v>768374</v>
      </c>
      <c r="W365" s="9">
        <v>659.4</v>
      </c>
      <c r="X365" s="9">
        <v>2.7999999999999999E-185</v>
      </c>
      <c r="Y365" s="9" t="s">
        <v>2167</v>
      </c>
      <c r="Z365" s="9">
        <v>2.8664667000000001E-2</v>
      </c>
      <c r="AA365" s="9">
        <v>1.6810499999999999E-2</v>
      </c>
      <c r="AB365" s="9">
        <v>2.0353E-2</v>
      </c>
      <c r="AC365" s="9">
        <v>3.5987499999999999E-2</v>
      </c>
      <c r="AD365" s="9">
        <v>0.24395266699999901</v>
      </c>
      <c r="AE365" s="9">
        <v>0.17342825000000001</v>
      </c>
      <c r="AF365" s="9">
        <v>4.6865999999999998E-2</v>
      </c>
      <c r="AG365" s="9">
        <v>0</v>
      </c>
      <c r="AH365" s="9" t="s">
        <v>755</v>
      </c>
      <c r="AI365" s="9" t="s">
        <v>641</v>
      </c>
      <c r="AJ365" s="9">
        <v>746852</v>
      </c>
      <c r="AK365" s="9">
        <v>819300</v>
      </c>
      <c r="AL365" s="9" t="s">
        <v>755</v>
      </c>
      <c r="AM365" s="9">
        <v>2571.6</v>
      </c>
      <c r="AN365" s="9">
        <v>0</v>
      </c>
      <c r="AO365" s="9" t="s">
        <v>643</v>
      </c>
      <c r="AP365" s="9">
        <v>2.1803126669999999</v>
      </c>
      <c r="AQ365" s="9">
        <v>0.22391900000000001</v>
      </c>
      <c r="AR365" s="9">
        <v>7.4389373329999904</v>
      </c>
      <c r="AS365" s="9">
        <v>6.1721385</v>
      </c>
      <c r="AT365" s="9">
        <v>12.466789</v>
      </c>
      <c r="AU365" s="9">
        <v>8.2247602499999992</v>
      </c>
      <c r="AV365" s="9">
        <v>66.748001000000002</v>
      </c>
      <c r="AW365" s="9">
        <v>11.10327</v>
      </c>
    </row>
    <row r="366" spans="1:49" x14ac:dyDescent="0.15">
      <c r="A366" s="25" t="s">
        <v>1884</v>
      </c>
      <c r="B366" s="9" t="s">
        <v>642</v>
      </c>
      <c r="C366" s="9" t="s">
        <v>1884</v>
      </c>
      <c r="D366" s="9">
        <v>6.6666666666666599</v>
      </c>
      <c r="E366" s="9">
        <v>5.5</v>
      </c>
      <c r="F366" s="9">
        <v>5</v>
      </c>
      <c r="G366" s="9">
        <v>7</v>
      </c>
      <c r="H366" s="9">
        <v>92</v>
      </c>
      <c r="I366" s="9" t="s">
        <v>642</v>
      </c>
      <c r="J366" s="9">
        <v>0</v>
      </c>
      <c r="K366" s="9">
        <v>10408</v>
      </c>
      <c r="L366" s="9">
        <v>0</v>
      </c>
      <c r="M366" s="9">
        <v>0</v>
      </c>
      <c r="N366" s="9">
        <v>8541</v>
      </c>
      <c r="O366" s="9">
        <f t="shared" si="5"/>
        <v>0.50059979942606736</v>
      </c>
      <c r="P366" s="26" t="s">
        <v>1307</v>
      </c>
      <c r="Q366" s="9">
        <v>8.6619681834937512E-2</v>
      </c>
      <c r="R366" s="26">
        <v>11048</v>
      </c>
      <c r="S366" s="9" t="s">
        <v>1884</v>
      </c>
      <c r="T366" s="9" t="s">
        <v>641</v>
      </c>
      <c r="U366" s="9">
        <v>757326</v>
      </c>
      <c r="V366" s="9">
        <v>768374</v>
      </c>
      <c r="W366" s="9">
        <v>659.4</v>
      </c>
      <c r="X366" s="9">
        <v>2.7999999999999999E-185</v>
      </c>
      <c r="Y366" s="9" t="s">
        <v>2167</v>
      </c>
      <c r="Z366" s="9">
        <v>2.8664667000000001E-2</v>
      </c>
      <c r="AA366" s="9">
        <v>1.6810499999999999E-2</v>
      </c>
      <c r="AB366" s="9">
        <v>2.0353E-2</v>
      </c>
      <c r="AC366" s="9">
        <v>3.5987499999999999E-2</v>
      </c>
      <c r="AD366" s="9">
        <v>0.24395266699999901</v>
      </c>
      <c r="AE366" s="9">
        <v>0.17342825000000001</v>
      </c>
      <c r="AF366" s="9">
        <v>4.6865999999999998E-2</v>
      </c>
      <c r="AG366" s="9">
        <v>0</v>
      </c>
      <c r="AH366" s="9" t="s">
        <v>642</v>
      </c>
      <c r="AI366" s="9" t="s">
        <v>641</v>
      </c>
      <c r="AJ366" s="9">
        <v>746852</v>
      </c>
      <c r="AK366" s="9">
        <v>819300</v>
      </c>
      <c r="AL366" s="9" t="s">
        <v>642</v>
      </c>
      <c r="AM366" s="9">
        <v>2473.4</v>
      </c>
      <c r="AN366" s="9">
        <v>0</v>
      </c>
      <c r="AO366" s="9" t="s">
        <v>643</v>
      </c>
      <c r="AP366" s="9">
        <v>0</v>
      </c>
      <c r="AQ366" s="9">
        <v>20.635726999999999</v>
      </c>
      <c r="AR366" s="9">
        <v>0</v>
      </c>
      <c r="AS366" s="9">
        <v>0</v>
      </c>
      <c r="AT366" s="9">
        <v>12.99492867</v>
      </c>
      <c r="AU366" s="9">
        <v>11.929492</v>
      </c>
      <c r="AV366" s="9">
        <v>43.668461000000001</v>
      </c>
      <c r="AW366" s="9">
        <v>7.45228</v>
      </c>
    </row>
    <row r="367" spans="1:49" x14ac:dyDescent="0.15">
      <c r="A367" s="25" t="s">
        <v>1884</v>
      </c>
      <c r="B367" s="9" t="s">
        <v>1186</v>
      </c>
      <c r="C367" s="9" t="s">
        <v>1884</v>
      </c>
      <c r="D367" s="9">
        <v>6.6666666666666599</v>
      </c>
      <c r="E367" s="9">
        <v>5.5</v>
      </c>
      <c r="F367" s="9">
        <v>5</v>
      </c>
      <c r="G367" s="9">
        <v>7</v>
      </c>
      <c r="H367" s="9">
        <v>92</v>
      </c>
      <c r="I367" s="9" t="s">
        <v>1186</v>
      </c>
      <c r="J367" s="9">
        <v>5923.3333333333303</v>
      </c>
      <c r="K367" s="9">
        <v>1903.5</v>
      </c>
      <c r="L367" s="9">
        <v>944</v>
      </c>
      <c r="M367" s="9">
        <v>1362</v>
      </c>
      <c r="N367" s="9">
        <v>110.5</v>
      </c>
      <c r="O367" s="9">
        <f t="shared" si="5"/>
        <v>-0.47009331513409536</v>
      </c>
      <c r="P367" s="26" t="s">
        <v>1307</v>
      </c>
      <c r="Q367" s="9">
        <v>-0.36735346159092308</v>
      </c>
      <c r="R367" s="26">
        <v>11048</v>
      </c>
      <c r="S367" s="9" t="s">
        <v>1884</v>
      </c>
      <c r="T367" s="9" t="s">
        <v>641</v>
      </c>
      <c r="U367" s="9">
        <v>757326</v>
      </c>
      <c r="V367" s="9">
        <v>768374</v>
      </c>
      <c r="W367" s="9">
        <v>659.4</v>
      </c>
      <c r="X367" s="9">
        <v>2.7999999999999999E-185</v>
      </c>
      <c r="Y367" s="9" t="s">
        <v>2167</v>
      </c>
      <c r="Z367" s="9">
        <v>2.8664667000000001E-2</v>
      </c>
      <c r="AA367" s="9">
        <v>1.6810499999999999E-2</v>
      </c>
      <c r="AB367" s="9">
        <v>2.0353E-2</v>
      </c>
      <c r="AC367" s="9">
        <v>3.5987499999999999E-2</v>
      </c>
      <c r="AD367" s="9">
        <v>0.24395266699999901</v>
      </c>
      <c r="AE367" s="9">
        <v>0.17342825000000001</v>
      </c>
      <c r="AF367" s="9">
        <v>4.6865999999999998E-2</v>
      </c>
      <c r="AG367" s="9">
        <v>0</v>
      </c>
      <c r="AH367" s="9" t="s">
        <v>1186</v>
      </c>
      <c r="AI367" s="9" t="s">
        <v>641</v>
      </c>
      <c r="AJ367" s="9">
        <v>746852</v>
      </c>
      <c r="AK367" s="9">
        <v>819300</v>
      </c>
      <c r="AL367" s="9" t="s">
        <v>1186</v>
      </c>
      <c r="AM367" s="9">
        <v>2376.6999999999998</v>
      </c>
      <c r="AN367" s="9">
        <v>0</v>
      </c>
      <c r="AO367" s="9" t="s">
        <v>643</v>
      </c>
      <c r="AP367" s="9">
        <v>13.659931670000001</v>
      </c>
      <c r="AQ367" s="9">
        <v>3.1659495</v>
      </c>
      <c r="AR367" s="9">
        <v>2.379660667</v>
      </c>
      <c r="AS367" s="9">
        <v>3.7479205000000002</v>
      </c>
      <c r="AT367" s="9">
        <v>8.8011666999999905E-2</v>
      </c>
      <c r="AU367" s="9">
        <v>0.15655649999999999</v>
      </c>
      <c r="AV367" s="9">
        <v>2.00134199999999</v>
      </c>
      <c r="AW367" s="9">
        <v>6.6307000000000005E-2</v>
      </c>
    </row>
    <row r="368" spans="1:49" x14ac:dyDescent="0.15">
      <c r="A368" s="25" t="s">
        <v>1885</v>
      </c>
      <c r="B368" s="9" t="s">
        <v>1886</v>
      </c>
      <c r="C368" s="9" t="s">
        <v>1885</v>
      </c>
      <c r="D368" s="9">
        <v>2543.3333333333298</v>
      </c>
      <c r="E368" s="9">
        <v>3146.5</v>
      </c>
      <c r="F368" s="9">
        <v>6116.6666666666597</v>
      </c>
      <c r="G368" s="9">
        <v>2584</v>
      </c>
      <c r="H368" s="9">
        <v>10847.5</v>
      </c>
      <c r="I368" s="9" t="s">
        <v>1886</v>
      </c>
      <c r="J368" s="9">
        <v>3878.3333333333298</v>
      </c>
      <c r="K368" s="9">
        <v>3896</v>
      </c>
      <c r="L368" s="9">
        <v>5709</v>
      </c>
      <c r="M368" s="9">
        <v>4871</v>
      </c>
      <c r="N368" s="9">
        <v>11929.25</v>
      </c>
      <c r="O368" s="9">
        <f t="shared" si="5"/>
        <v>0.9617520363734039</v>
      </c>
      <c r="P368" s="26" t="s">
        <v>1307</v>
      </c>
      <c r="Q368" s="9">
        <v>0.54410947020995482</v>
      </c>
      <c r="R368" s="26">
        <v>300</v>
      </c>
      <c r="S368" s="9" t="s">
        <v>1885</v>
      </c>
      <c r="T368" s="9" t="s">
        <v>641</v>
      </c>
      <c r="U368" s="9">
        <v>1078170</v>
      </c>
      <c r="V368" s="9">
        <v>1112314</v>
      </c>
      <c r="W368" s="9">
        <v>877.9</v>
      </c>
      <c r="X368" s="9">
        <v>3.1E-251</v>
      </c>
      <c r="Y368" s="9" t="s">
        <v>2212</v>
      </c>
      <c r="Z368" s="9">
        <v>17.593336999999998</v>
      </c>
      <c r="AA368" s="9">
        <v>17.0037725</v>
      </c>
      <c r="AB368" s="9">
        <v>42.243574000000002</v>
      </c>
      <c r="AC368" s="9">
        <v>22.063563500000001</v>
      </c>
      <c r="AD368" s="9">
        <v>33.249571670000002</v>
      </c>
      <c r="AE368" s="9">
        <v>39.450047499999997</v>
      </c>
      <c r="AF368" s="9">
        <v>43.13158</v>
      </c>
      <c r="AG368" s="9">
        <v>45.276950999999997</v>
      </c>
      <c r="AH368" s="9" t="s">
        <v>1886</v>
      </c>
      <c r="AI368" s="9" t="s">
        <v>641</v>
      </c>
      <c r="AJ368" s="9">
        <v>1064457</v>
      </c>
      <c r="AK368" s="9">
        <v>1078470</v>
      </c>
      <c r="AL368" s="9" t="s">
        <v>1886</v>
      </c>
      <c r="AM368" s="9">
        <v>2178.6999999999998</v>
      </c>
      <c r="AN368" s="9">
        <v>0</v>
      </c>
      <c r="AO368" s="9" t="s">
        <v>2397</v>
      </c>
      <c r="AP368" s="9">
        <v>10.868923329999999</v>
      </c>
      <c r="AQ368" s="9">
        <v>8.4829139999999992</v>
      </c>
      <c r="AR368" s="9">
        <v>17.493416669999998</v>
      </c>
      <c r="AS368" s="9">
        <v>15.428179500000001</v>
      </c>
      <c r="AT368" s="9">
        <v>8.9935896670000002</v>
      </c>
      <c r="AU368" s="9">
        <v>16.848063750000001</v>
      </c>
      <c r="AV368" s="9">
        <v>52.199489999999997</v>
      </c>
      <c r="AW368" s="9">
        <v>19.255811999999999</v>
      </c>
    </row>
    <row r="369" spans="1:49" x14ac:dyDescent="0.15">
      <c r="A369" s="25" t="s">
        <v>1887</v>
      </c>
      <c r="B369" s="9" t="s">
        <v>1886</v>
      </c>
      <c r="C369" s="9" t="s">
        <v>1887</v>
      </c>
      <c r="D369" s="9">
        <v>0</v>
      </c>
      <c r="E369" s="9">
        <v>0</v>
      </c>
      <c r="F369" s="9">
        <v>796.33333333333303</v>
      </c>
      <c r="G369" s="9">
        <v>0</v>
      </c>
      <c r="H369" s="9">
        <v>87.75</v>
      </c>
      <c r="I369" s="9" t="s">
        <v>1886</v>
      </c>
      <c r="J369" s="9">
        <v>3878.3333333333298</v>
      </c>
      <c r="K369" s="9">
        <v>3896</v>
      </c>
      <c r="L369" s="9">
        <v>5709</v>
      </c>
      <c r="M369" s="9">
        <v>4871</v>
      </c>
      <c r="N369" s="9">
        <v>11929.25</v>
      </c>
      <c r="O369" s="9">
        <f t="shared" si="5"/>
        <v>5.0765690326078243E-2</v>
      </c>
      <c r="P369" s="26" t="s">
        <v>1307</v>
      </c>
      <c r="Q369" s="9">
        <v>0.17259740475762711</v>
      </c>
      <c r="R369" s="26">
        <v>300</v>
      </c>
      <c r="S369" s="9" t="s">
        <v>1887</v>
      </c>
      <c r="T369" s="9" t="s">
        <v>641</v>
      </c>
      <c r="U369" s="9">
        <v>1078170</v>
      </c>
      <c r="V369" s="9">
        <v>1116110</v>
      </c>
      <c r="W369" s="9">
        <v>877.9</v>
      </c>
      <c r="X369" s="9">
        <v>3.1E-251</v>
      </c>
      <c r="Y369" s="9" t="s">
        <v>2212</v>
      </c>
      <c r="Z369" s="9">
        <v>0</v>
      </c>
      <c r="AA369" s="9">
        <v>0</v>
      </c>
      <c r="AB369" s="9">
        <v>5.9354250000000004</v>
      </c>
      <c r="AC369" s="9">
        <v>0</v>
      </c>
      <c r="AD369" s="9">
        <v>1.8860999999999999E-2</v>
      </c>
      <c r="AE369" s="9">
        <v>0.24381849999999999</v>
      </c>
      <c r="AF369" s="9">
        <v>1.286025</v>
      </c>
      <c r="AG369" s="9">
        <v>0</v>
      </c>
      <c r="AH369" s="9" t="s">
        <v>1886</v>
      </c>
      <c r="AI369" s="9" t="s">
        <v>641</v>
      </c>
      <c r="AJ369" s="9">
        <v>1064457</v>
      </c>
      <c r="AK369" s="9">
        <v>1078470</v>
      </c>
      <c r="AL369" s="9" t="s">
        <v>1886</v>
      </c>
      <c r="AM369" s="9">
        <v>2178.6999999999998</v>
      </c>
      <c r="AN369" s="9">
        <v>0</v>
      </c>
      <c r="AO369" s="9" t="s">
        <v>2397</v>
      </c>
      <c r="AP369" s="9">
        <v>10.868923329999999</v>
      </c>
      <c r="AQ369" s="9">
        <v>8.4829139999999992</v>
      </c>
      <c r="AR369" s="9">
        <v>17.493416669999998</v>
      </c>
      <c r="AS369" s="9">
        <v>15.428179500000001</v>
      </c>
      <c r="AT369" s="9">
        <v>8.9935896670000002</v>
      </c>
      <c r="AU369" s="9">
        <v>16.848063750000001</v>
      </c>
      <c r="AV369" s="9">
        <v>52.199489999999997</v>
      </c>
      <c r="AW369" s="9">
        <v>19.255811999999999</v>
      </c>
    </row>
    <row r="370" spans="1:49" x14ac:dyDescent="0.15">
      <c r="A370" s="25" t="s">
        <v>1888</v>
      </c>
      <c r="B370" s="9" t="s">
        <v>1890</v>
      </c>
      <c r="C370" s="9" t="s">
        <v>1888</v>
      </c>
      <c r="D370" s="9">
        <v>1</v>
      </c>
      <c r="E370" s="9">
        <v>0</v>
      </c>
      <c r="F370" s="9">
        <v>2.6666666666666599</v>
      </c>
      <c r="G370" s="9">
        <v>2.5</v>
      </c>
      <c r="H370" s="9">
        <v>46</v>
      </c>
      <c r="I370" s="9" t="s">
        <v>1890</v>
      </c>
      <c r="J370" s="9">
        <v>25</v>
      </c>
      <c r="K370" s="9">
        <v>1044</v>
      </c>
      <c r="L370" s="9">
        <v>1273.3333333333301</v>
      </c>
      <c r="M370" s="9">
        <v>2434</v>
      </c>
      <c r="N370" s="9">
        <v>1170</v>
      </c>
      <c r="O370" s="9">
        <f t="shared" si="5"/>
        <v>1.8845765365880292E-2</v>
      </c>
      <c r="P370" s="26" t="s">
        <v>1307</v>
      </c>
      <c r="Q370" s="9">
        <v>-0.40701459041390303</v>
      </c>
      <c r="R370" s="26">
        <v>7043</v>
      </c>
      <c r="S370" s="9" t="s">
        <v>1888</v>
      </c>
      <c r="T370" s="9" t="s">
        <v>1889</v>
      </c>
      <c r="U370" s="9">
        <v>532385</v>
      </c>
      <c r="V370" s="9">
        <v>539428</v>
      </c>
      <c r="W370" s="9">
        <v>133.30000000000001</v>
      </c>
      <c r="X370" s="9">
        <v>1.5000000000000001E-26</v>
      </c>
      <c r="Y370" s="9" t="s">
        <v>2176</v>
      </c>
      <c r="Z370" s="9">
        <v>1.8546669999999999E-3</v>
      </c>
      <c r="AA370" s="9">
        <v>0</v>
      </c>
      <c r="AB370" s="9">
        <v>6.0633329999999997E-3</v>
      </c>
      <c r="AC370" s="9">
        <v>4.4004999999999999E-3</v>
      </c>
      <c r="AD370" s="9">
        <v>9.1687332999999996E-2</v>
      </c>
      <c r="AE370" s="9">
        <v>5.8539999999999898E-2</v>
      </c>
      <c r="AF370" s="9">
        <v>3.1614999999999997E-2</v>
      </c>
      <c r="AG370" s="9">
        <v>2.8896999999999999E-2</v>
      </c>
      <c r="AH370" s="9" t="s">
        <v>1890</v>
      </c>
      <c r="AI370" s="9" t="s">
        <v>1889</v>
      </c>
      <c r="AJ370" s="9">
        <v>490039</v>
      </c>
      <c r="AK370" s="9">
        <v>556178</v>
      </c>
      <c r="AL370" s="9" t="s">
        <v>1890</v>
      </c>
      <c r="AM370" s="9">
        <v>1483.4</v>
      </c>
      <c r="AN370" s="9">
        <v>0</v>
      </c>
      <c r="AO370" s="9" t="s">
        <v>2483</v>
      </c>
      <c r="AP370" s="9">
        <v>9.8776666999999999E-2</v>
      </c>
      <c r="AQ370" s="9">
        <v>2.83441399999999</v>
      </c>
      <c r="AR370" s="9">
        <v>5.1791919999999996</v>
      </c>
      <c r="AS370" s="9">
        <v>10.948487999999999</v>
      </c>
      <c r="AT370" s="9">
        <v>1.7238E-2</v>
      </c>
      <c r="AU370" s="9">
        <v>3.111888</v>
      </c>
      <c r="AV370" s="9">
        <v>0.17263899999999999</v>
      </c>
      <c r="AW370" s="9">
        <v>0.18093899999999999</v>
      </c>
    </row>
    <row r="371" spans="1:49" x14ac:dyDescent="0.15">
      <c r="A371" s="25" t="s">
        <v>1891</v>
      </c>
      <c r="B371" s="9" t="s">
        <v>1893</v>
      </c>
      <c r="C371" s="9" t="s">
        <v>1891</v>
      </c>
      <c r="D371" s="9">
        <v>1511.6666666666599</v>
      </c>
      <c r="E371" s="9">
        <v>1225</v>
      </c>
      <c r="F371" s="9">
        <v>2490</v>
      </c>
      <c r="G371" s="9">
        <v>2362.5</v>
      </c>
      <c r="H371" s="9">
        <v>6945.75</v>
      </c>
      <c r="I371" s="9" t="s">
        <v>1893</v>
      </c>
      <c r="J371" s="9">
        <v>1527.6666666666599</v>
      </c>
      <c r="K371" s="9">
        <v>2216.5</v>
      </c>
      <c r="L371" s="9">
        <v>1941.3333333333301</v>
      </c>
      <c r="M371" s="9">
        <v>1640.5</v>
      </c>
      <c r="N371" s="9">
        <v>2733.75</v>
      </c>
      <c r="O371" s="9">
        <f t="shared" si="5"/>
        <v>0.7726013042154698</v>
      </c>
      <c r="P371" s="26" t="s">
        <v>1307</v>
      </c>
      <c r="Q371" s="9">
        <v>0.54907886068617018</v>
      </c>
      <c r="R371" s="26">
        <v>408</v>
      </c>
      <c r="S371" s="9" t="s">
        <v>1891</v>
      </c>
      <c r="T371" s="9" t="s">
        <v>1892</v>
      </c>
      <c r="U371" s="9">
        <v>446082</v>
      </c>
      <c r="V371" s="9">
        <v>517969</v>
      </c>
      <c r="W371" s="9">
        <v>1671.8</v>
      </c>
      <c r="X371" s="9">
        <v>0</v>
      </c>
      <c r="Y371" s="9" t="s">
        <v>2158</v>
      </c>
      <c r="Z371" s="9">
        <v>6.8901513329999897</v>
      </c>
      <c r="AA371" s="9">
        <v>4.4762300000000002</v>
      </c>
      <c r="AB371" s="9">
        <v>12.525789</v>
      </c>
      <c r="AC371" s="9">
        <v>13.5817625</v>
      </c>
      <c r="AD371" s="9">
        <v>4.9077603329999997</v>
      </c>
      <c r="AE371" s="9">
        <v>18.496309499999999</v>
      </c>
      <c r="AF371" s="9">
        <v>8.2630140000000001</v>
      </c>
      <c r="AG371" s="9">
        <v>0</v>
      </c>
      <c r="AH371" s="9" t="s">
        <v>1893</v>
      </c>
      <c r="AI371" s="9" t="s">
        <v>1892</v>
      </c>
      <c r="AJ371" s="9">
        <v>429345</v>
      </c>
      <c r="AK371" s="9">
        <v>446490</v>
      </c>
      <c r="AL371" s="9" t="s">
        <v>1893</v>
      </c>
      <c r="AM371" s="9">
        <v>913.3</v>
      </c>
      <c r="AN371" s="9">
        <v>1.1000000000000001E-261</v>
      </c>
      <c r="AO371" s="9" t="s">
        <v>2380</v>
      </c>
      <c r="AP371" s="9">
        <v>6.0986379999999896</v>
      </c>
      <c r="AQ371" s="9">
        <v>6.969646</v>
      </c>
      <c r="AR371" s="9">
        <v>8.6896263329999996</v>
      </c>
      <c r="AS371" s="9">
        <v>8.1764914999999991</v>
      </c>
      <c r="AT371" s="9">
        <v>2.5726800000000001</v>
      </c>
      <c r="AU371" s="9">
        <v>5.3771602500000002</v>
      </c>
      <c r="AV371" s="9">
        <v>0.43162499999999998</v>
      </c>
      <c r="AW371" s="9">
        <v>0.112065</v>
      </c>
    </row>
    <row r="372" spans="1:49" x14ac:dyDescent="0.15">
      <c r="A372" s="25" t="s">
        <v>1894</v>
      </c>
      <c r="B372" s="9" t="s">
        <v>1893</v>
      </c>
      <c r="C372" s="9" t="s">
        <v>1894</v>
      </c>
      <c r="D372" s="9">
        <v>703</v>
      </c>
      <c r="E372" s="9">
        <v>1198</v>
      </c>
      <c r="F372" s="9">
        <v>254.666666666666</v>
      </c>
      <c r="G372" s="9">
        <v>666</v>
      </c>
      <c r="H372" s="9">
        <v>50</v>
      </c>
      <c r="I372" s="9" t="s">
        <v>1893</v>
      </c>
      <c r="J372" s="9">
        <v>1527.6666666666599</v>
      </c>
      <c r="K372" s="9">
        <v>2216.5</v>
      </c>
      <c r="L372" s="9">
        <v>1941.3333333333301</v>
      </c>
      <c r="M372" s="9">
        <v>1640.5</v>
      </c>
      <c r="N372" s="9">
        <v>2733.75</v>
      </c>
      <c r="O372" s="9">
        <f t="shared" si="5"/>
        <v>-0.3764600380764449</v>
      </c>
      <c r="P372" s="26" t="s">
        <v>1307</v>
      </c>
      <c r="Q372" s="9">
        <v>0.74277620083260021</v>
      </c>
      <c r="R372" s="26">
        <v>408</v>
      </c>
      <c r="S372" s="9" t="s">
        <v>1894</v>
      </c>
      <c r="T372" s="9" t="s">
        <v>1892</v>
      </c>
      <c r="U372" s="9">
        <v>446082</v>
      </c>
      <c r="V372" s="9">
        <v>517969</v>
      </c>
      <c r="W372" s="9">
        <v>1664.4</v>
      </c>
      <c r="X372" s="9">
        <v>0</v>
      </c>
      <c r="Y372" s="9" t="s">
        <v>2158</v>
      </c>
      <c r="Z372" s="9">
        <v>3.4669500000000002</v>
      </c>
      <c r="AA372" s="9">
        <v>4.5233949999999998</v>
      </c>
      <c r="AB372" s="9">
        <v>1.9050343329999999</v>
      </c>
      <c r="AC372" s="9">
        <v>3.9285779999999999</v>
      </c>
      <c r="AD372" s="9">
        <v>1.2645666999999999E-2</v>
      </c>
      <c r="AE372" s="9">
        <v>0.1760275</v>
      </c>
      <c r="AF372" s="9">
        <v>0.27688699999999999</v>
      </c>
      <c r="AG372" s="9">
        <v>0</v>
      </c>
      <c r="AH372" s="9" t="s">
        <v>1893</v>
      </c>
      <c r="AI372" s="9" t="s">
        <v>1892</v>
      </c>
      <c r="AJ372" s="9">
        <v>429345</v>
      </c>
      <c r="AK372" s="9">
        <v>446490</v>
      </c>
      <c r="AL372" s="9" t="s">
        <v>1893</v>
      </c>
      <c r="AM372" s="9">
        <v>913.3</v>
      </c>
      <c r="AN372" s="9">
        <v>1.1000000000000001E-261</v>
      </c>
      <c r="AO372" s="9" t="s">
        <v>2380</v>
      </c>
      <c r="AP372" s="9">
        <v>6.0986379999999896</v>
      </c>
      <c r="AQ372" s="9">
        <v>6.969646</v>
      </c>
      <c r="AR372" s="9">
        <v>8.6896263329999996</v>
      </c>
      <c r="AS372" s="9">
        <v>8.1764914999999991</v>
      </c>
      <c r="AT372" s="9">
        <v>2.5726800000000001</v>
      </c>
      <c r="AU372" s="9">
        <v>5.3771602500000002</v>
      </c>
      <c r="AV372" s="9">
        <v>0.43162499999999998</v>
      </c>
      <c r="AW372" s="9">
        <v>0.112065</v>
      </c>
    </row>
    <row r="373" spans="1:49" x14ac:dyDescent="0.15">
      <c r="A373" s="25" t="s">
        <v>1895</v>
      </c>
      <c r="B373" s="9" t="s">
        <v>1893</v>
      </c>
      <c r="C373" s="9" t="s">
        <v>1895</v>
      </c>
      <c r="D373" s="9">
        <v>22.6666666666666</v>
      </c>
      <c r="E373" s="9">
        <v>4</v>
      </c>
      <c r="F373" s="9">
        <v>9.3333333333333304</v>
      </c>
      <c r="G373" s="9">
        <v>11</v>
      </c>
      <c r="H373" s="9">
        <v>110.5</v>
      </c>
      <c r="I373" s="9" t="s">
        <v>1893</v>
      </c>
      <c r="J373" s="9">
        <v>1527.6666666666599</v>
      </c>
      <c r="K373" s="9">
        <v>2216.5</v>
      </c>
      <c r="L373" s="9">
        <v>1941.3333333333301</v>
      </c>
      <c r="M373" s="9">
        <v>1640.5</v>
      </c>
      <c r="N373" s="9">
        <v>2733.75</v>
      </c>
      <c r="O373" s="9">
        <f t="shared" si="5"/>
        <v>0.74836720544517354</v>
      </c>
      <c r="P373" s="26" t="s">
        <v>1307</v>
      </c>
      <c r="Q373" s="9">
        <v>-0.4855679190486929</v>
      </c>
      <c r="R373" s="26">
        <v>408</v>
      </c>
      <c r="S373" s="9" t="s">
        <v>1895</v>
      </c>
      <c r="T373" s="9" t="s">
        <v>1892</v>
      </c>
      <c r="U373" s="9">
        <v>446082</v>
      </c>
      <c r="V373" s="9">
        <v>517969</v>
      </c>
      <c r="W373" s="9">
        <v>1534.2</v>
      </c>
      <c r="X373" s="9">
        <v>0</v>
      </c>
      <c r="Y373" s="9" t="s">
        <v>2158</v>
      </c>
      <c r="Z373" s="9">
        <v>8.5570666999999906E-2</v>
      </c>
      <c r="AA373" s="9">
        <v>1.2929499999999899E-2</v>
      </c>
      <c r="AB373" s="9">
        <v>3.7245E-2</v>
      </c>
      <c r="AC373" s="9">
        <v>4.5097999999999999E-2</v>
      </c>
      <c r="AD373" s="9">
        <v>5.0456000000000001E-2</v>
      </c>
      <c r="AE373" s="9">
        <v>0.29347424999999999</v>
      </c>
      <c r="AF373" s="9">
        <v>0.34654499999999999</v>
      </c>
      <c r="AG373" s="9">
        <v>9.0546000000000001E-2</v>
      </c>
      <c r="AH373" s="9" t="s">
        <v>1893</v>
      </c>
      <c r="AI373" s="9" t="s">
        <v>1892</v>
      </c>
      <c r="AJ373" s="9">
        <v>429345</v>
      </c>
      <c r="AK373" s="9">
        <v>446490</v>
      </c>
      <c r="AL373" s="9" t="s">
        <v>1893</v>
      </c>
      <c r="AM373" s="9">
        <v>913.3</v>
      </c>
      <c r="AN373" s="9">
        <v>1.1000000000000001E-261</v>
      </c>
      <c r="AO373" s="9" t="s">
        <v>2380</v>
      </c>
      <c r="AP373" s="9">
        <v>6.0986379999999896</v>
      </c>
      <c r="AQ373" s="9">
        <v>6.969646</v>
      </c>
      <c r="AR373" s="9">
        <v>8.6896263329999996</v>
      </c>
      <c r="AS373" s="9">
        <v>8.1764914999999991</v>
      </c>
      <c r="AT373" s="9">
        <v>2.5726800000000001</v>
      </c>
      <c r="AU373" s="9">
        <v>5.3771602500000002</v>
      </c>
      <c r="AV373" s="9">
        <v>0.43162499999999998</v>
      </c>
      <c r="AW373" s="9">
        <v>0.112065</v>
      </c>
    </row>
    <row r="374" spans="1:49" x14ac:dyDescent="0.15">
      <c r="A374" s="25" t="s">
        <v>1896</v>
      </c>
      <c r="B374" s="9" t="s">
        <v>1898</v>
      </c>
      <c r="C374" s="9" t="s">
        <v>1896</v>
      </c>
      <c r="D374" s="9">
        <v>13881</v>
      </c>
      <c r="E374" s="9">
        <v>19141</v>
      </c>
      <c r="F374" s="9">
        <v>14537.666666666601</v>
      </c>
      <c r="G374" s="9">
        <v>25997.5</v>
      </c>
      <c r="H374" s="9">
        <v>21655.25</v>
      </c>
      <c r="I374" s="9" t="s">
        <v>1898</v>
      </c>
      <c r="J374" s="9">
        <v>71498</v>
      </c>
      <c r="K374" s="9">
        <v>96332</v>
      </c>
      <c r="L374" s="9">
        <v>51549.666666666599</v>
      </c>
      <c r="M374" s="9">
        <v>84987</v>
      </c>
      <c r="N374" s="9">
        <v>63691</v>
      </c>
      <c r="O374" s="9">
        <f t="shared" si="5"/>
        <v>0.46657263771020779</v>
      </c>
      <c r="P374" s="26" t="s">
        <v>1307</v>
      </c>
      <c r="Q374" s="9">
        <v>0.91499741507110655</v>
      </c>
      <c r="R374" s="26">
        <v>3243</v>
      </c>
      <c r="S374" s="9" t="s">
        <v>1896</v>
      </c>
      <c r="T374" s="9" t="s">
        <v>1897</v>
      </c>
      <c r="U374" s="9">
        <v>742618</v>
      </c>
      <c r="V374" s="9">
        <v>746156</v>
      </c>
      <c r="W374" s="9">
        <v>844.3</v>
      </c>
      <c r="X374" s="9">
        <v>6.1999999999999998E-241</v>
      </c>
      <c r="Y374" s="9" t="s">
        <v>2237</v>
      </c>
      <c r="Z374" s="9">
        <v>58.907972669999999</v>
      </c>
      <c r="AA374" s="9">
        <v>62.893230000000003</v>
      </c>
      <c r="AB374" s="9">
        <v>78.195986329999997</v>
      </c>
      <c r="AC374" s="9">
        <v>132.35001399999999</v>
      </c>
      <c r="AD374" s="9">
        <v>10.51090067</v>
      </c>
      <c r="AE374" s="9">
        <v>44.04345275</v>
      </c>
      <c r="AF374" s="9">
        <v>78.718384</v>
      </c>
      <c r="AG374" s="9">
        <v>12.764118</v>
      </c>
      <c r="AH374" s="9" t="s">
        <v>1898</v>
      </c>
      <c r="AI374" s="9" t="s">
        <v>1897</v>
      </c>
      <c r="AJ374" s="9">
        <v>602468</v>
      </c>
      <c r="AK374" s="9">
        <v>745861</v>
      </c>
      <c r="AL374" s="9" t="s">
        <v>1898</v>
      </c>
      <c r="AM374" s="9">
        <v>647.1</v>
      </c>
      <c r="AN374" s="9">
        <v>2.2E-181</v>
      </c>
      <c r="AO374" s="9" t="s">
        <v>2237</v>
      </c>
      <c r="AP374" s="9">
        <v>199.14868669999899</v>
      </c>
      <c r="AQ374" s="9">
        <v>210.45869449999901</v>
      </c>
      <c r="AR374" s="9">
        <v>164.5397213</v>
      </c>
      <c r="AS374" s="9">
        <v>270.54691349999899</v>
      </c>
      <c r="AT374" s="9">
        <v>37.601173670000001</v>
      </c>
      <c r="AU374" s="9">
        <v>91.012844000000001</v>
      </c>
      <c r="AV374" s="9">
        <v>219.386550999999</v>
      </c>
      <c r="AW374" s="9">
        <v>50.008743000000003</v>
      </c>
    </row>
    <row r="375" spans="1:49" x14ac:dyDescent="0.15">
      <c r="A375" s="25" t="s">
        <v>1899</v>
      </c>
      <c r="B375" s="9" t="s">
        <v>1901</v>
      </c>
      <c r="C375" s="9" t="s">
        <v>1899</v>
      </c>
      <c r="D375" s="9">
        <v>14.3333333333333</v>
      </c>
      <c r="E375" s="9">
        <v>20.5</v>
      </c>
      <c r="F375" s="9">
        <v>25.6666666666666</v>
      </c>
      <c r="G375" s="9">
        <v>6</v>
      </c>
      <c r="H375" s="9">
        <v>1283</v>
      </c>
      <c r="I375" s="9" t="s">
        <v>1901</v>
      </c>
      <c r="J375" s="9">
        <v>5.3333333333333304</v>
      </c>
      <c r="K375" s="9">
        <v>4.5</v>
      </c>
      <c r="L375" s="9">
        <v>17</v>
      </c>
      <c r="M375" s="9">
        <v>9</v>
      </c>
      <c r="N375" s="9">
        <v>207</v>
      </c>
      <c r="O375" s="9">
        <f t="shared" si="5"/>
        <v>0.99867828107594958</v>
      </c>
      <c r="P375" s="26" t="s">
        <v>1307</v>
      </c>
      <c r="Q375" s="9">
        <v>0.5139744965591817</v>
      </c>
      <c r="R375" s="26">
        <v>7474</v>
      </c>
      <c r="S375" s="9" t="s">
        <v>1899</v>
      </c>
      <c r="T375" s="9" t="s">
        <v>1900</v>
      </c>
      <c r="U375" s="9">
        <v>255380</v>
      </c>
      <c r="V375" s="9">
        <v>357169</v>
      </c>
      <c r="W375" s="9">
        <v>758.8</v>
      </c>
      <c r="X375" s="9">
        <v>1.7E-215</v>
      </c>
      <c r="Y375" s="9" t="s">
        <v>2263</v>
      </c>
      <c r="Z375" s="9">
        <v>0.129856</v>
      </c>
      <c r="AA375" s="9">
        <v>0.13957900000000001</v>
      </c>
      <c r="AB375" s="9">
        <v>0.229078333</v>
      </c>
      <c r="AC375" s="9">
        <v>7.8510999999999997E-2</v>
      </c>
      <c r="AD375" s="9">
        <v>8.9286666999999903E-2</v>
      </c>
      <c r="AE375" s="9">
        <v>11.7991765</v>
      </c>
      <c r="AF375" s="9">
        <v>3.44402699999999</v>
      </c>
      <c r="AG375" s="9">
        <v>1.724431</v>
      </c>
      <c r="AH375" s="9" t="s">
        <v>1901</v>
      </c>
      <c r="AI375" s="9" t="s">
        <v>1900</v>
      </c>
      <c r="AJ375" s="9">
        <v>349572</v>
      </c>
      <c r="AK375" s="9">
        <v>357046</v>
      </c>
      <c r="AL375" s="9" t="s">
        <v>1901</v>
      </c>
      <c r="AM375" s="9">
        <v>224.9</v>
      </c>
      <c r="AN375" s="9">
        <v>2.5000000000000001E-54</v>
      </c>
      <c r="AO375" s="9" t="s">
        <v>2252</v>
      </c>
      <c r="AP375" s="9">
        <v>1.4481333000000001E-2</v>
      </c>
      <c r="AQ375" s="9">
        <v>9.5855000000000003E-3</v>
      </c>
      <c r="AR375" s="9">
        <v>4.6592000000000001E-2</v>
      </c>
      <c r="AS375" s="9">
        <v>2.9274000000000001E-2</v>
      </c>
      <c r="AT375" s="9">
        <v>0.32916033300000003</v>
      </c>
      <c r="AU375" s="9">
        <v>0.29645100000000002</v>
      </c>
      <c r="AV375" s="9">
        <v>1.6743000000000001E-2</v>
      </c>
      <c r="AW375" s="9">
        <v>5.5550000000000002E-2</v>
      </c>
    </row>
    <row r="376" spans="1:49" x14ac:dyDescent="0.15">
      <c r="A376" s="25" t="s">
        <v>1902</v>
      </c>
      <c r="B376" s="9" t="s">
        <v>1901</v>
      </c>
      <c r="C376" s="9" t="s">
        <v>1902</v>
      </c>
      <c r="D376" s="9">
        <v>5</v>
      </c>
      <c r="E376" s="9">
        <v>0</v>
      </c>
      <c r="F376" s="9">
        <v>0</v>
      </c>
      <c r="G376" s="9">
        <v>0</v>
      </c>
      <c r="H376" s="9">
        <v>160.25</v>
      </c>
      <c r="I376" s="9" t="s">
        <v>1901</v>
      </c>
      <c r="J376" s="9">
        <v>5.3333333333333304</v>
      </c>
      <c r="K376" s="9">
        <v>4.5</v>
      </c>
      <c r="L376" s="9">
        <v>17</v>
      </c>
      <c r="M376" s="9">
        <v>9</v>
      </c>
      <c r="N376" s="9">
        <v>207</v>
      </c>
      <c r="O376" s="9">
        <f t="shared" si="5"/>
        <v>0.99726636822690395</v>
      </c>
      <c r="P376" s="26" t="s">
        <v>1307</v>
      </c>
      <c r="Q376" s="9">
        <v>0.23771021707389359</v>
      </c>
      <c r="R376" s="26">
        <v>7474</v>
      </c>
      <c r="S376" s="9" t="s">
        <v>1902</v>
      </c>
      <c r="T376" s="9" t="s">
        <v>1900</v>
      </c>
      <c r="U376" s="9">
        <v>266078</v>
      </c>
      <c r="V376" s="9">
        <v>357169</v>
      </c>
      <c r="W376" s="9">
        <v>625.20000000000005</v>
      </c>
      <c r="X376" s="9">
        <v>2.2E-175</v>
      </c>
      <c r="Y376" s="9" t="s">
        <v>2263</v>
      </c>
      <c r="Z376" s="9">
        <v>4.4960667000000003E-2</v>
      </c>
      <c r="AA376" s="9">
        <v>0</v>
      </c>
      <c r="AB376" s="9">
        <v>0</v>
      </c>
      <c r="AC376" s="9">
        <v>0</v>
      </c>
      <c r="AD376" s="9">
        <v>0</v>
      </c>
      <c r="AE376" s="9">
        <v>1.7352645</v>
      </c>
      <c r="AF376" s="9">
        <v>1.859623</v>
      </c>
      <c r="AG376" s="9">
        <v>0</v>
      </c>
      <c r="AH376" s="9" t="s">
        <v>1901</v>
      </c>
      <c r="AI376" s="9" t="s">
        <v>1900</v>
      </c>
      <c r="AJ376" s="9">
        <v>349572</v>
      </c>
      <c r="AK376" s="9">
        <v>357046</v>
      </c>
      <c r="AL376" s="9" t="s">
        <v>1901</v>
      </c>
      <c r="AM376" s="9">
        <v>224.9</v>
      </c>
      <c r="AN376" s="9">
        <v>2.5000000000000001E-54</v>
      </c>
      <c r="AO376" s="9" t="s">
        <v>2252</v>
      </c>
      <c r="AP376" s="9">
        <v>1.4481333000000001E-2</v>
      </c>
      <c r="AQ376" s="9">
        <v>9.5855000000000003E-3</v>
      </c>
      <c r="AR376" s="9">
        <v>4.6592000000000001E-2</v>
      </c>
      <c r="AS376" s="9">
        <v>2.9274000000000001E-2</v>
      </c>
      <c r="AT376" s="9">
        <v>0.32916033300000003</v>
      </c>
      <c r="AU376" s="9">
        <v>0.29645100000000002</v>
      </c>
      <c r="AV376" s="9">
        <v>1.6743000000000001E-2</v>
      </c>
      <c r="AW376" s="9">
        <v>5.5550000000000002E-2</v>
      </c>
    </row>
    <row r="377" spans="1:49" x14ac:dyDescent="0.15">
      <c r="A377" s="25" t="s">
        <v>1903</v>
      </c>
      <c r="B377" s="9" t="s">
        <v>1905</v>
      </c>
      <c r="C377" s="9" t="s">
        <v>1903</v>
      </c>
      <c r="D377" s="9">
        <v>728.33333333333303</v>
      </c>
      <c r="E377" s="9">
        <v>1382.5</v>
      </c>
      <c r="F377" s="9">
        <v>563.66666666666595</v>
      </c>
      <c r="G377" s="9">
        <v>935</v>
      </c>
      <c r="H377" s="9">
        <v>2202</v>
      </c>
      <c r="I377" s="9" t="s">
        <v>1905</v>
      </c>
      <c r="J377" s="9">
        <v>14361.666666666601</v>
      </c>
      <c r="K377" s="9">
        <v>19873.5</v>
      </c>
      <c r="L377" s="9">
        <v>12139</v>
      </c>
      <c r="M377" s="9">
        <v>13105</v>
      </c>
      <c r="N377" s="9">
        <v>13573.75</v>
      </c>
      <c r="O377" s="9">
        <f t="shared" si="5"/>
        <v>0.25076465200027848</v>
      </c>
      <c r="P377" s="26" t="s">
        <v>1307</v>
      </c>
      <c r="Q377" s="9">
        <v>-7.3841517151829184E-2</v>
      </c>
      <c r="R377" s="26">
        <v>12471</v>
      </c>
      <c r="S377" s="9" t="s">
        <v>1903</v>
      </c>
      <c r="T377" s="9" t="s">
        <v>1904</v>
      </c>
      <c r="U377" s="9">
        <v>792979</v>
      </c>
      <c r="V377" s="9">
        <v>805450</v>
      </c>
      <c r="W377" s="9">
        <v>491.9</v>
      </c>
      <c r="X377" s="9">
        <v>6.7999999999999998E-135</v>
      </c>
      <c r="Y377" s="9" t="s">
        <v>2244</v>
      </c>
      <c r="Z377" s="9">
        <v>3.8640316669999999</v>
      </c>
      <c r="AA377" s="9">
        <v>5.2088314999999996</v>
      </c>
      <c r="AB377" s="9">
        <v>2.618381667</v>
      </c>
      <c r="AC377" s="9">
        <v>5.3592469999999999</v>
      </c>
      <c r="AD377" s="9">
        <v>2.7704930000000001</v>
      </c>
      <c r="AE377" s="9">
        <v>5.2208439999999996</v>
      </c>
      <c r="AF377" s="9">
        <v>2.5720019999999999</v>
      </c>
      <c r="AG377" s="9">
        <v>1.3584229999999999</v>
      </c>
      <c r="AH377" s="9" t="s">
        <v>1905</v>
      </c>
      <c r="AI377" s="9" t="s">
        <v>1904</v>
      </c>
      <c r="AJ377" s="9">
        <v>752964</v>
      </c>
      <c r="AK377" s="9">
        <v>854904</v>
      </c>
      <c r="AL377" s="9" t="s">
        <v>1905</v>
      </c>
      <c r="AM377" s="9">
        <v>1394</v>
      </c>
      <c r="AN377" s="9">
        <v>0</v>
      </c>
      <c r="AO377" s="9" t="s">
        <v>2363</v>
      </c>
      <c r="AP377" s="9">
        <v>84.658259000000001</v>
      </c>
      <c r="AQ377" s="9">
        <v>91.995125000000002</v>
      </c>
      <c r="AR377" s="9">
        <v>77.086130670000003</v>
      </c>
      <c r="AS377" s="9">
        <v>88.295055500000004</v>
      </c>
      <c r="AT377" s="9">
        <v>27.665052330000002</v>
      </c>
      <c r="AU377" s="9">
        <v>41.658139749999997</v>
      </c>
      <c r="AV377" s="9">
        <v>129.16502399999999</v>
      </c>
      <c r="AW377" s="9">
        <v>77.168426999999994</v>
      </c>
    </row>
    <row r="378" spans="1:49" x14ac:dyDescent="0.15">
      <c r="A378" s="25" t="s">
        <v>1903</v>
      </c>
      <c r="B378" s="9" t="s">
        <v>1906</v>
      </c>
      <c r="C378" s="9" t="s">
        <v>1903</v>
      </c>
      <c r="D378" s="9">
        <v>728.33333333333303</v>
      </c>
      <c r="E378" s="9">
        <v>1382.5</v>
      </c>
      <c r="F378" s="9">
        <v>563.66666666666595</v>
      </c>
      <c r="G378" s="9">
        <v>935</v>
      </c>
      <c r="H378" s="9">
        <v>2202</v>
      </c>
      <c r="I378" s="9" t="s">
        <v>1906</v>
      </c>
      <c r="J378" s="9">
        <v>4774.3333333333303</v>
      </c>
      <c r="K378" s="9">
        <v>6794</v>
      </c>
      <c r="L378" s="9">
        <v>875.33333333333303</v>
      </c>
      <c r="M378" s="9">
        <v>3270.5</v>
      </c>
      <c r="N378" s="9">
        <v>56.5</v>
      </c>
      <c r="O378" s="9">
        <f t="shared" si="5"/>
        <v>-0.24511719602358431</v>
      </c>
      <c r="P378" s="26" t="s">
        <v>1307</v>
      </c>
      <c r="Q378" s="9">
        <v>0.57447786485704044</v>
      </c>
      <c r="R378" s="26">
        <v>12471</v>
      </c>
      <c r="S378" s="9" t="s">
        <v>1903</v>
      </c>
      <c r="T378" s="9" t="s">
        <v>1904</v>
      </c>
      <c r="U378" s="9">
        <v>792979</v>
      </c>
      <c r="V378" s="9">
        <v>805450</v>
      </c>
      <c r="W378" s="9">
        <v>491.9</v>
      </c>
      <c r="X378" s="9">
        <v>6.7999999999999998E-135</v>
      </c>
      <c r="Y378" s="9" t="s">
        <v>2244</v>
      </c>
      <c r="Z378" s="9">
        <v>3.8640316669999999</v>
      </c>
      <c r="AA378" s="9">
        <v>5.2088314999999996</v>
      </c>
      <c r="AB378" s="9">
        <v>2.618381667</v>
      </c>
      <c r="AC378" s="9">
        <v>5.3592469999999999</v>
      </c>
      <c r="AD378" s="9">
        <v>2.7704930000000001</v>
      </c>
      <c r="AE378" s="9">
        <v>5.2208439999999996</v>
      </c>
      <c r="AF378" s="9">
        <v>2.5720019999999999</v>
      </c>
      <c r="AG378" s="9">
        <v>1.3584229999999999</v>
      </c>
      <c r="AH378" s="9" t="s">
        <v>1906</v>
      </c>
      <c r="AI378" s="9" t="s">
        <v>1904</v>
      </c>
      <c r="AJ378" s="9">
        <v>752964</v>
      </c>
      <c r="AK378" s="9">
        <v>854904</v>
      </c>
      <c r="AL378" s="9" t="s">
        <v>1906</v>
      </c>
      <c r="AM378" s="9">
        <v>1321.6</v>
      </c>
      <c r="AN378" s="9">
        <v>0</v>
      </c>
      <c r="AO378" s="9" t="s">
        <v>2363</v>
      </c>
      <c r="AP378" s="9">
        <v>27.19181167</v>
      </c>
      <c r="AQ378" s="9">
        <v>30.035539</v>
      </c>
      <c r="AR378" s="9">
        <v>7.3034563329999997</v>
      </c>
      <c r="AS378" s="9">
        <v>21.586545999999998</v>
      </c>
      <c r="AT378" s="9">
        <v>1.3501333000000001E-2</v>
      </c>
      <c r="AU378" s="9">
        <v>0.20911925000000001</v>
      </c>
      <c r="AV378" s="9">
        <v>4.9696999999999998E-2</v>
      </c>
      <c r="AW378" s="9">
        <v>2.428334</v>
      </c>
    </row>
    <row r="379" spans="1:49" x14ac:dyDescent="0.15">
      <c r="A379" s="25" t="s">
        <v>1907</v>
      </c>
      <c r="B379" s="9" t="s">
        <v>1905</v>
      </c>
      <c r="C379" s="9" t="s">
        <v>1907</v>
      </c>
      <c r="D379" s="9">
        <v>15</v>
      </c>
      <c r="E379" s="9">
        <v>22.5</v>
      </c>
      <c r="F379" s="9">
        <v>42.6666666666666</v>
      </c>
      <c r="G379" s="9">
        <v>16</v>
      </c>
      <c r="H379" s="9">
        <v>185.25</v>
      </c>
      <c r="I379" s="9" t="s">
        <v>1905</v>
      </c>
      <c r="J379" s="9">
        <v>14361.666666666601</v>
      </c>
      <c r="K379" s="9">
        <v>19873.5</v>
      </c>
      <c r="L379" s="9">
        <v>12139</v>
      </c>
      <c r="M379" s="9">
        <v>13105</v>
      </c>
      <c r="N379" s="9">
        <v>13573.75</v>
      </c>
      <c r="O379" s="9">
        <f t="shared" si="5"/>
        <v>-0.23251486597596402</v>
      </c>
      <c r="P379" s="26" t="s">
        <v>1307</v>
      </c>
      <c r="Q379" s="9">
        <v>-0.74399767216373958</v>
      </c>
      <c r="R379" s="26">
        <v>7305</v>
      </c>
      <c r="S379" s="9" t="s">
        <v>1907</v>
      </c>
      <c r="T379" s="9" t="s">
        <v>1904</v>
      </c>
      <c r="U379" s="9">
        <v>793262</v>
      </c>
      <c r="V379" s="9">
        <v>800567</v>
      </c>
      <c r="W379" s="9">
        <v>492.7</v>
      </c>
      <c r="X379" s="9">
        <v>9.1999999999999996E-135</v>
      </c>
      <c r="Y379" s="9" t="s">
        <v>2244</v>
      </c>
      <c r="Z379" s="9">
        <v>3.05553329999999E-2</v>
      </c>
      <c r="AA379" s="9">
        <v>3.7041999999999999E-2</v>
      </c>
      <c r="AB379" s="9">
        <v>8.4057666999999905E-2</v>
      </c>
      <c r="AC379" s="9">
        <v>3.9115999999999998E-2</v>
      </c>
      <c r="AD379" s="9">
        <v>0.16918800000000001</v>
      </c>
      <c r="AE379" s="9">
        <v>0.31579675000000001</v>
      </c>
      <c r="AF379" s="9">
        <v>4.0742E-2</v>
      </c>
      <c r="AG379" s="9">
        <v>4.5447000000000001E-2</v>
      </c>
      <c r="AH379" s="9" t="s">
        <v>1905</v>
      </c>
      <c r="AI379" s="9" t="s">
        <v>1904</v>
      </c>
      <c r="AJ379" s="9">
        <v>752964</v>
      </c>
      <c r="AK379" s="9">
        <v>854904</v>
      </c>
      <c r="AL379" s="9" t="s">
        <v>1905</v>
      </c>
      <c r="AM379" s="9">
        <v>1394</v>
      </c>
      <c r="AN379" s="9">
        <v>0</v>
      </c>
      <c r="AO379" s="9" t="s">
        <v>2363</v>
      </c>
      <c r="AP379" s="9">
        <v>84.658259000000001</v>
      </c>
      <c r="AQ379" s="9">
        <v>91.995125000000002</v>
      </c>
      <c r="AR379" s="9">
        <v>77.086130670000003</v>
      </c>
      <c r="AS379" s="9">
        <v>88.295055500000004</v>
      </c>
      <c r="AT379" s="9">
        <v>27.665052330000002</v>
      </c>
      <c r="AU379" s="9">
        <v>41.658139749999997</v>
      </c>
      <c r="AV379" s="9">
        <v>129.16502399999999</v>
      </c>
      <c r="AW379" s="9">
        <v>77.168426999999994</v>
      </c>
    </row>
    <row r="380" spans="1:49" x14ac:dyDescent="0.15">
      <c r="A380" s="25" t="s">
        <v>1907</v>
      </c>
      <c r="B380" s="9" t="s">
        <v>1906</v>
      </c>
      <c r="C380" s="9" t="s">
        <v>1907</v>
      </c>
      <c r="D380" s="9">
        <v>15</v>
      </c>
      <c r="E380" s="9">
        <v>22.5</v>
      </c>
      <c r="F380" s="9">
        <v>42.6666666666666</v>
      </c>
      <c r="G380" s="9">
        <v>16</v>
      </c>
      <c r="H380" s="9">
        <v>185.25</v>
      </c>
      <c r="I380" s="9" t="s">
        <v>1906</v>
      </c>
      <c r="J380" s="9">
        <v>4774.3333333333303</v>
      </c>
      <c r="K380" s="9">
        <v>6794</v>
      </c>
      <c r="L380" s="9">
        <v>875.33333333333303</v>
      </c>
      <c r="M380" s="9">
        <v>3270.5</v>
      </c>
      <c r="N380" s="9">
        <v>56.5</v>
      </c>
      <c r="O380" s="9">
        <f t="shared" si="5"/>
        <v>-0.6967331262721721</v>
      </c>
      <c r="P380" s="26" t="s">
        <v>1307</v>
      </c>
      <c r="Q380" s="9">
        <v>-0.53487864454060086</v>
      </c>
      <c r="R380" s="26">
        <v>7305</v>
      </c>
      <c r="S380" s="9" t="s">
        <v>1907</v>
      </c>
      <c r="T380" s="9" t="s">
        <v>1904</v>
      </c>
      <c r="U380" s="9">
        <v>793262</v>
      </c>
      <c r="V380" s="9">
        <v>800567</v>
      </c>
      <c r="W380" s="9">
        <v>492.7</v>
      </c>
      <c r="X380" s="9">
        <v>9.1999999999999996E-135</v>
      </c>
      <c r="Y380" s="9" t="s">
        <v>2244</v>
      </c>
      <c r="Z380" s="9">
        <v>3.05553329999999E-2</v>
      </c>
      <c r="AA380" s="9">
        <v>3.7041999999999999E-2</v>
      </c>
      <c r="AB380" s="9">
        <v>8.4057666999999905E-2</v>
      </c>
      <c r="AC380" s="9">
        <v>3.9115999999999998E-2</v>
      </c>
      <c r="AD380" s="9">
        <v>0.16918800000000001</v>
      </c>
      <c r="AE380" s="9">
        <v>0.31579675000000001</v>
      </c>
      <c r="AF380" s="9">
        <v>4.0742E-2</v>
      </c>
      <c r="AG380" s="9">
        <v>4.5447000000000001E-2</v>
      </c>
      <c r="AH380" s="9" t="s">
        <v>1906</v>
      </c>
      <c r="AI380" s="9" t="s">
        <v>1904</v>
      </c>
      <c r="AJ380" s="9">
        <v>752964</v>
      </c>
      <c r="AK380" s="9">
        <v>854904</v>
      </c>
      <c r="AL380" s="9" t="s">
        <v>1906</v>
      </c>
      <c r="AM380" s="9">
        <v>1321.6</v>
      </c>
      <c r="AN380" s="9">
        <v>0</v>
      </c>
      <c r="AO380" s="9" t="s">
        <v>2363</v>
      </c>
      <c r="AP380" s="9">
        <v>27.19181167</v>
      </c>
      <c r="AQ380" s="9">
        <v>30.035539</v>
      </c>
      <c r="AR380" s="9">
        <v>7.3034563329999997</v>
      </c>
      <c r="AS380" s="9">
        <v>21.586545999999998</v>
      </c>
      <c r="AT380" s="9">
        <v>1.3501333000000001E-2</v>
      </c>
      <c r="AU380" s="9">
        <v>0.20911925000000001</v>
      </c>
      <c r="AV380" s="9">
        <v>4.9696999999999998E-2</v>
      </c>
      <c r="AW380" s="9">
        <v>2.428334</v>
      </c>
    </row>
    <row r="381" spans="1:49" x14ac:dyDescent="0.15">
      <c r="A381" s="25" t="s">
        <v>1908</v>
      </c>
      <c r="B381" s="9" t="s">
        <v>1911</v>
      </c>
      <c r="C381" s="9" t="s">
        <v>1908</v>
      </c>
      <c r="D381" s="9">
        <v>16.6666666666666</v>
      </c>
      <c r="E381" s="9">
        <v>11.5</v>
      </c>
      <c r="F381" s="9">
        <v>2.6666666666666599</v>
      </c>
      <c r="G381" s="9">
        <v>6</v>
      </c>
      <c r="H381" s="9">
        <v>30.75</v>
      </c>
      <c r="I381" s="9" t="s">
        <v>1911</v>
      </c>
      <c r="J381" s="9">
        <v>6871.3333333333303</v>
      </c>
      <c r="K381" s="9">
        <v>8023.5</v>
      </c>
      <c r="L381" s="9">
        <v>4194.6666666666597</v>
      </c>
      <c r="M381" s="9">
        <v>3631.5</v>
      </c>
      <c r="N381" s="9">
        <v>912.25</v>
      </c>
      <c r="O381" s="9">
        <f t="shared" si="5"/>
        <v>-0.41756909315730451</v>
      </c>
      <c r="P381" s="26" t="s">
        <v>1307</v>
      </c>
    </row>
    <row r="382" spans="1:49" x14ac:dyDescent="0.15">
      <c r="A382" s="25" t="s">
        <v>1912</v>
      </c>
      <c r="B382" s="9" t="s">
        <v>1913</v>
      </c>
      <c r="C382" s="9" t="s">
        <v>1912</v>
      </c>
      <c r="D382" s="9">
        <v>49</v>
      </c>
      <c r="E382" s="9">
        <v>0</v>
      </c>
      <c r="F382" s="9">
        <v>49.6666666666666</v>
      </c>
      <c r="G382" s="9">
        <v>254.5</v>
      </c>
      <c r="H382" s="9">
        <v>674.5</v>
      </c>
      <c r="I382" s="9" t="s">
        <v>1913</v>
      </c>
      <c r="J382" s="9">
        <v>5</v>
      </c>
      <c r="K382" s="9">
        <v>5</v>
      </c>
      <c r="L382" s="9">
        <v>6</v>
      </c>
      <c r="M382" s="9">
        <v>7</v>
      </c>
      <c r="N382" s="9">
        <v>514.5</v>
      </c>
      <c r="O382" s="9">
        <f t="shared" si="5"/>
        <v>0.9377797843697534</v>
      </c>
      <c r="P382" s="26" t="s">
        <v>1307</v>
      </c>
    </row>
    <row r="383" spans="1:49" x14ac:dyDescent="0.15">
      <c r="A383" s="25" t="s">
        <v>1914</v>
      </c>
      <c r="B383" s="9" t="s">
        <v>1913</v>
      </c>
      <c r="C383" s="9" t="s">
        <v>1914</v>
      </c>
      <c r="D383" s="9">
        <v>1180.6666666666599</v>
      </c>
      <c r="E383" s="9">
        <v>2185</v>
      </c>
      <c r="F383" s="9">
        <v>1170.3333333333301</v>
      </c>
      <c r="G383" s="9">
        <v>699</v>
      </c>
      <c r="H383" s="9">
        <v>1235</v>
      </c>
      <c r="I383" s="9" t="s">
        <v>1913</v>
      </c>
      <c r="J383" s="9">
        <v>5</v>
      </c>
      <c r="K383" s="9">
        <v>5</v>
      </c>
      <c r="L383" s="9">
        <v>6</v>
      </c>
      <c r="M383" s="9">
        <v>7</v>
      </c>
      <c r="N383" s="9">
        <v>514.5</v>
      </c>
      <c r="O383" s="9">
        <f t="shared" si="5"/>
        <v>-6.3484301421275605E-2</v>
      </c>
      <c r="P383" s="26" t="s">
        <v>1307</v>
      </c>
    </row>
    <row r="384" spans="1:49" x14ac:dyDescent="0.15">
      <c r="A384" s="25" t="s">
        <v>1915</v>
      </c>
      <c r="B384" s="9" t="s">
        <v>1916</v>
      </c>
      <c r="C384" s="9" t="s">
        <v>1915</v>
      </c>
      <c r="D384" s="9">
        <v>48668.666666666599</v>
      </c>
      <c r="E384" s="9">
        <v>56859.5</v>
      </c>
      <c r="F384" s="9">
        <v>31220</v>
      </c>
      <c r="G384" s="9">
        <v>31501</v>
      </c>
      <c r="H384" s="9">
        <v>37265</v>
      </c>
      <c r="I384" s="9" t="s">
        <v>1916</v>
      </c>
      <c r="J384" s="9">
        <v>37.3333333333333</v>
      </c>
      <c r="K384" s="9">
        <v>24.5</v>
      </c>
      <c r="L384" s="9">
        <v>20</v>
      </c>
      <c r="M384" s="9">
        <v>12.5</v>
      </c>
      <c r="N384" s="9">
        <v>294</v>
      </c>
      <c r="O384" s="9">
        <f t="shared" si="5"/>
        <v>-0.141934806827894</v>
      </c>
      <c r="P384" s="26" t="s">
        <v>1307</v>
      </c>
    </row>
    <row r="385" spans="1:16" x14ac:dyDescent="0.15">
      <c r="A385" s="25" t="s">
        <v>1917</v>
      </c>
      <c r="B385" s="9" t="s">
        <v>1916</v>
      </c>
      <c r="C385" s="9" t="s">
        <v>1917</v>
      </c>
      <c r="D385" s="9">
        <v>8939.3333333333303</v>
      </c>
      <c r="E385" s="9">
        <v>10530.5</v>
      </c>
      <c r="F385" s="9">
        <v>9364.6666666666606</v>
      </c>
      <c r="G385" s="9">
        <v>5573</v>
      </c>
      <c r="H385" s="9">
        <v>21338.75</v>
      </c>
      <c r="I385" s="9" t="s">
        <v>1916</v>
      </c>
      <c r="J385" s="9">
        <v>37.3333333333333</v>
      </c>
      <c r="K385" s="9">
        <v>24.5</v>
      </c>
      <c r="L385" s="9">
        <v>20</v>
      </c>
      <c r="M385" s="9">
        <v>12.5</v>
      </c>
      <c r="N385" s="9">
        <v>294</v>
      </c>
      <c r="O385" s="9">
        <f t="shared" si="5"/>
        <v>0.9616163406111724</v>
      </c>
      <c r="P385" s="26" t="s">
        <v>1307</v>
      </c>
    </row>
    <row r="386" spans="1:16" x14ac:dyDescent="0.15">
      <c r="A386" s="25" t="s">
        <v>1918</v>
      </c>
      <c r="B386" s="9" t="s">
        <v>1919</v>
      </c>
      <c r="C386" s="9" t="s">
        <v>1918</v>
      </c>
      <c r="D386" s="9">
        <v>270.666666666666</v>
      </c>
      <c r="E386" s="9">
        <v>215</v>
      </c>
      <c r="F386" s="9">
        <v>119.666666666666</v>
      </c>
      <c r="G386" s="9">
        <v>172.5</v>
      </c>
      <c r="H386" s="9">
        <v>448.25</v>
      </c>
      <c r="I386" s="9" t="s">
        <v>1919</v>
      </c>
      <c r="J386" s="9">
        <v>316.666666666666</v>
      </c>
      <c r="K386" s="9">
        <v>280</v>
      </c>
      <c r="L386" s="9">
        <v>878.66666666666595</v>
      </c>
      <c r="M386" s="9">
        <v>476.5</v>
      </c>
      <c r="N386" s="9">
        <v>974.75</v>
      </c>
      <c r="O386" s="9">
        <f t="shared" ref="O386:O449" si="6">CORREL(D386:H386,J386:N386)</f>
        <v>0.32282159735872817</v>
      </c>
      <c r="P386" s="26" t="s">
        <v>1307</v>
      </c>
    </row>
    <row r="387" spans="1:16" x14ac:dyDescent="0.15">
      <c r="A387" s="25" t="s">
        <v>1918</v>
      </c>
      <c r="B387" s="9" t="s">
        <v>1920</v>
      </c>
      <c r="C387" s="9" t="s">
        <v>1918</v>
      </c>
      <c r="D387" s="9">
        <v>270.666666666666</v>
      </c>
      <c r="E387" s="9">
        <v>215</v>
      </c>
      <c r="F387" s="9">
        <v>119.666666666666</v>
      </c>
      <c r="G387" s="9">
        <v>172.5</v>
      </c>
      <c r="H387" s="9">
        <v>448.25</v>
      </c>
      <c r="I387" s="9" t="s">
        <v>1920</v>
      </c>
      <c r="J387" s="9">
        <v>3589.6666666666601</v>
      </c>
      <c r="K387" s="9">
        <v>2156</v>
      </c>
      <c r="L387" s="9">
        <v>2377</v>
      </c>
      <c r="M387" s="9">
        <v>1701</v>
      </c>
      <c r="N387" s="9">
        <v>3425</v>
      </c>
      <c r="O387" s="9">
        <f t="shared" si="6"/>
        <v>0.7209947410331482</v>
      </c>
      <c r="P387" s="26" t="s">
        <v>1307</v>
      </c>
    </row>
    <row r="388" spans="1:16" x14ac:dyDescent="0.15">
      <c r="A388" s="25" t="s">
        <v>1921</v>
      </c>
      <c r="B388" s="9" t="s">
        <v>1922</v>
      </c>
      <c r="C388" s="9" t="s">
        <v>1921</v>
      </c>
      <c r="D388" s="9">
        <v>30.3333333333333</v>
      </c>
      <c r="E388" s="9">
        <v>30</v>
      </c>
      <c r="F388" s="9">
        <v>10.3333333333333</v>
      </c>
      <c r="G388" s="9">
        <v>9.5</v>
      </c>
      <c r="H388" s="9">
        <v>237.25</v>
      </c>
      <c r="I388" s="9" t="s">
        <v>1922</v>
      </c>
      <c r="J388" s="9">
        <v>40014</v>
      </c>
      <c r="K388" s="9">
        <v>55173.5</v>
      </c>
      <c r="L388" s="9">
        <v>30514.666666666599</v>
      </c>
      <c r="M388" s="9">
        <v>29596</v>
      </c>
      <c r="N388" s="9">
        <v>31055.25</v>
      </c>
      <c r="O388" s="9">
        <f t="shared" si="6"/>
        <v>-0.235142730821229</v>
      </c>
      <c r="P388" s="26" t="s">
        <v>1307</v>
      </c>
    </row>
    <row r="389" spans="1:16" x14ac:dyDescent="0.15">
      <c r="A389" s="25" t="s">
        <v>1923</v>
      </c>
      <c r="B389" s="9" t="s">
        <v>1924</v>
      </c>
      <c r="C389" s="9" t="s">
        <v>1923</v>
      </c>
      <c r="D389" s="9">
        <v>0</v>
      </c>
      <c r="E389" s="9">
        <v>0</v>
      </c>
      <c r="F389" s="9">
        <v>0</v>
      </c>
      <c r="G389" s="9">
        <v>0</v>
      </c>
      <c r="H389" s="9">
        <v>7500.75</v>
      </c>
      <c r="I389" s="9" t="s">
        <v>1924</v>
      </c>
      <c r="J389" s="9">
        <v>377</v>
      </c>
      <c r="K389" s="9">
        <v>446</v>
      </c>
      <c r="L389" s="9">
        <v>139.333333333333</v>
      </c>
      <c r="M389" s="9">
        <v>217</v>
      </c>
      <c r="N389" s="9">
        <v>4449.25</v>
      </c>
      <c r="O389" s="9">
        <f t="shared" si="6"/>
        <v>0.99784001925984145</v>
      </c>
      <c r="P389" s="26" t="s">
        <v>1307</v>
      </c>
    </row>
    <row r="390" spans="1:16" x14ac:dyDescent="0.15">
      <c r="A390" s="25" t="s">
        <v>1925</v>
      </c>
      <c r="B390" s="9" t="s">
        <v>1926</v>
      </c>
      <c r="C390" s="9" t="s">
        <v>1925</v>
      </c>
      <c r="D390" s="9">
        <v>7</v>
      </c>
      <c r="E390" s="9">
        <v>1</v>
      </c>
      <c r="F390" s="9">
        <v>1</v>
      </c>
      <c r="G390" s="9">
        <v>3.5</v>
      </c>
      <c r="H390" s="9">
        <v>79.5</v>
      </c>
      <c r="I390" s="9" t="s">
        <v>1926</v>
      </c>
      <c r="J390" s="9">
        <v>1699.3333333333301</v>
      </c>
      <c r="K390" s="9">
        <v>2240</v>
      </c>
      <c r="L390" s="9">
        <v>325</v>
      </c>
      <c r="M390" s="9">
        <v>929</v>
      </c>
      <c r="N390" s="9">
        <v>630.75</v>
      </c>
      <c r="O390" s="9">
        <f t="shared" si="6"/>
        <v>-0.36386045543167206</v>
      </c>
      <c r="P390" s="26" t="s">
        <v>1307</v>
      </c>
    </row>
    <row r="391" spans="1:16" x14ac:dyDescent="0.15">
      <c r="A391" s="25" t="s">
        <v>1925</v>
      </c>
      <c r="B391" s="9" t="s">
        <v>1927</v>
      </c>
      <c r="C391" s="9" t="s">
        <v>1925</v>
      </c>
      <c r="D391" s="9">
        <v>7</v>
      </c>
      <c r="E391" s="9">
        <v>1</v>
      </c>
      <c r="F391" s="9">
        <v>1</v>
      </c>
      <c r="G391" s="9">
        <v>3.5</v>
      </c>
      <c r="H391" s="9">
        <v>79.5</v>
      </c>
      <c r="I391" s="9" t="s">
        <v>1927</v>
      </c>
      <c r="J391" s="9">
        <v>190</v>
      </c>
      <c r="K391" s="9">
        <v>239</v>
      </c>
      <c r="L391" s="9">
        <v>593.33333333333303</v>
      </c>
      <c r="M391" s="9">
        <v>179.5</v>
      </c>
      <c r="N391" s="9">
        <v>601.75</v>
      </c>
      <c r="O391" s="9">
        <f t="shared" si="6"/>
        <v>0.58584622352797311</v>
      </c>
      <c r="P391" s="26" t="s">
        <v>1307</v>
      </c>
    </row>
    <row r="392" spans="1:16" x14ac:dyDescent="0.15">
      <c r="A392" s="25" t="s">
        <v>1925</v>
      </c>
      <c r="B392" s="9" t="s">
        <v>1928</v>
      </c>
      <c r="C392" s="9" t="s">
        <v>1925</v>
      </c>
      <c r="D392" s="9">
        <v>7</v>
      </c>
      <c r="E392" s="9">
        <v>1</v>
      </c>
      <c r="F392" s="9">
        <v>1</v>
      </c>
      <c r="G392" s="9">
        <v>3.5</v>
      </c>
      <c r="H392" s="9">
        <v>79.5</v>
      </c>
      <c r="I392" s="9" t="s">
        <v>1928</v>
      </c>
      <c r="J392" s="9">
        <v>26014.666666666599</v>
      </c>
      <c r="K392" s="9">
        <v>36040.5</v>
      </c>
      <c r="L392" s="9">
        <v>15279</v>
      </c>
      <c r="M392" s="9">
        <v>19099.5</v>
      </c>
      <c r="N392" s="9">
        <v>17317.25</v>
      </c>
      <c r="O392" s="9">
        <f t="shared" si="6"/>
        <v>-0.35921457998754353</v>
      </c>
      <c r="P392" s="26" t="s">
        <v>1307</v>
      </c>
    </row>
    <row r="393" spans="1:16" x14ac:dyDescent="0.15">
      <c r="A393" s="25" t="s">
        <v>1929</v>
      </c>
      <c r="B393" s="9" t="s">
        <v>1930</v>
      </c>
      <c r="C393" s="9" t="s">
        <v>1929</v>
      </c>
      <c r="D393" s="9">
        <v>761.66666666666595</v>
      </c>
      <c r="E393" s="9">
        <v>740</v>
      </c>
      <c r="F393" s="9">
        <v>471</v>
      </c>
      <c r="G393" s="9">
        <v>475.5</v>
      </c>
      <c r="H393" s="9">
        <v>1190.25</v>
      </c>
      <c r="I393" s="9" t="s">
        <v>1930</v>
      </c>
      <c r="J393" s="9">
        <v>38.3333333333333</v>
      </c>
      <c r="K393" s="9">
        <v>50</v>
      </c>
      <c r="L393" s="9">
        <v>110.333333333333</v>
      </c>
      <c r="M393" s="9">
        <v>99</v>
      </c>
      <c r="N393" s="9">
        <v>39</v>
      </c>
      <c r="O393" s="9">
        <f t="shared" si="6"/>
        <v>-0.81962692313528041</v>
      </c>
      <c r="P393" s="26" t="s">
        <v>1307</v>
      </c>
    </row>
    <row r="394" spans="1:16" x14ac:dyDescent="0.15">
      <c r="A394" s="25" t="s">
        <v>1931</v>
      </c>
      <c r="B394" s="9" t="s">
        <v>1930</v>
      </c>
      <c r="C394" s="9" t="s">
        <v>1931</v>
      </c>
      <c r="D394" s="9">
        <v>135.333333333333</v>
      </c>
      <c r="E394" s="9">
        <v>87</v>
      </c>
      <c r="F394" s="9">
        <v>209.666666666666</v>
      </c>
      <c r="G394" s="9">
        <v>204</v>
      </c>
      <c r="H394" s="9">
        <v>1293.25</v>
      </c>
      <c r="I394" s="9" t="s">
        <v>1930</v>
      </c>
      <c r="J394" s="9">
        <v>38.3333333333333</v>
      </c>
      <c r="K394" s="9">
        <v>50</v>
      </c>
      <c r="L394" s="9">
        <v>110.333333333333</v>
      </c>
      <c r="M394" s="9">
        <v>99</v>
      </c>
      <c r="N394" s="9">
        <v>39</v>
      </c>
      <c r="O394" s="9">
        <f t="shared" si="6"/>
        <v>-0.37670676160711725</v>
      </c>
      <c r="P394" s="26" t="s">
        <v>1307</v>
      </c>
    </row>
    <row r="395" spans="1:16" x14ac:dyDescent="0.15">
      <c r="A395" s="25" t="s">
        <v>1932</v>
      </c>
      <c r="B395" s="9" t="s">
        <v>1933</v>
      </c>
      <c r="C395" s="9" t="s">
        <v>1932</v>
      </c>
      <c r="D395" s="9">
        <v>197.333333333333</v>
      </c>
      <c r="E395" s="9">
        <v>237.5</v>
      </c>
      <c r="F395" s="9">
        <v>236.333333333333</v>
      </c>
      <c r="G395" s="9">
        <v>390</v>
      </c>
      <c r="H395" s="9">
        <v>361.25</v>
      </c>
      <c r="I395" s="9" t="s">
        <v>1933</v>
      </c>
      <c r="J395" s="9">
        <v>199.666666666666</v>
      </c>
      <c r="K395" s="9">
        <v>275.5</v>
      </c>
      <c r="L395" s="9">
        <v>59</v>
      </c>
      <c r="M395" s="9">
        <v>180.5</v>
      </c>
      <c r="N395" s="9">
        <v>7.5</v>
      </c>
      <c r="O395" s="9">
        <f t="shared" si="6"/>
        <v>-0.36423397628259585</v>
      </c>
      <c r="P395" s="26" t="s">
        <v>1307</v>
      </c>
    </row>
    <row r="396" spans="1:16" x14ac:dyDescent="0.15">
      <c r="A396" s="25" t="s">
        <v>819</v>
      </c>
      <c r="B396" s="9" t="s">
        <v>1934</v>
      </c>
      <c r="C396" s="9" t="s">
        <v>819</v>
      </c>
      <c r="D396" s="9">
        <v>155</v>
      </c>
      <c r="E396" s="9">
        <v>230</v>
      </c>
      <c r="F396" s="9">
        <v>71</v>
      </c>
      <c r="G396" s="9">
        <v>107.5</v>
      </c>
      <c r="H396" s="9">
        <v>83</v>
      </c>
      <c r="I396" s="9" t="s">
        <v>1934</v>
      </c>
      <c r="J396" s="9">
        <v>125</v>
      </c>
      <c r="K396" s="9">
        <v>586</v>
      </c>
      <c r="L396" s="9">
        <v>286.33333333333297</v>
      </c>
      <c r="M396" s="9">
        <v>0</v>
      </c>
      <c r="N396" s="9">
        <v>2974.25</v>
      </c>
      <c r="O396" s="9">
        <f t="shared" si="6"/>
        <v>-0.28702075448454123</v>
      </c>
      <c r="P396" s="26" t="s">
        <v>1307</v>
      </c>
    </row>
    <row r="397" spans="1:16" x14ac:dyDescent="0.15">
      <c r="A397" s="25" t="s">
        <v>819</v>
      </c>
      <c r="B397" s="9" t="s">
        <v>1935</v>
      </c>
      <c r="C397" s="9" t="s">
        <v>819</v>
      </c>
      <c r="D397" s="9">
        <v>155</v>
      </c>
      <c r="E397" s="9">
        <v>230</v>
      </c>
      <c r="F397" s="9">
        <v>71</v>
      </c>
      <c r="G397" s="9">
        <v>107.5</v>
      </c>
      <c r="H397" s="9">
        <v>83</v>
      </c>
      <c r="I397" s="9" t="s">
        <v>1935</v>
      </c>
      <c r="J397" s="9">
        <v>496.666666666666</v>
      </c>
      <c r="K397" s="9">
        <v>609</v>
      </c>
      <c r="L397" s="9">
        <v>1191.6666666666599</v>
      </c>
      <c r="M397" s="9">
        <v>484</v>
      </c>
      <c r="N397" s="9">
        <v>2772.5</v>
      </c>
      <c r="O397" s="9">
        <f t="shared" si="6"/>
        <v>-0.53196742946280673</v>
      </c>
      <c r="P397" s="26" t="s">
        <v>1307</v>
      </c>
    </row>
    <row r="398" spans="1:16" x14ac:dyDescent="0.15">
      <c r="A398" s="25" t="s">
        <v>433</v>
      </c>
      <c r="B398" s="9" t="s">
        <v>1934</v>
      </c>
      <c r="C398" s="9" t="s">
        <v>433</v>
      </c>
      <c r="D398" s="9">
        <v>3556.6666666666601</v>
      </c>
      <c r="E398" s="9">
        <v>6110</v>
      </c>
      <c r="F398" s="9">
        <v>4078.3333333333298</v>
      </c>
      <c r="G398" s="9">
        <v>5378</v>
      </c>
      <c r="H398" s="9">
        <v>1264.5</v>
      </c>
      <c r="I398" s="9" t="s">
        <v>1934</v>
      </c>
      <c r="J398" s="9">
        <v>167</v>
      </c>
      <c r="K398" s="9">
        <v>119.5</v>
      </c>
      <c r="L398" s="9">
        <v>57.6666666666666</v>
      </c>
      <c r="M398" s="9">
        <v>31.5</v>
      </c>
      <c r="N398" s="9">
        <v>1672.75</v>
      </c>
      <c r="O398" s="9">
        <f t="shared" si="6"/>
        <v>-0.85068817299144839</v>
      </c>
      <c r="P398" s="26" t="s">
        <v>1307</v>
      </c>
    </row>
    <row r="399" spans="1:16" x14ac:dyDescent="0.15">
      <c r="A399" s="25" t="s">
        <v>433</v>
      </c>
      <c r="B399" s="9" t="s">
        <v>1935</v>
      </c>
      <c r="C399" s="9" t="s">
        <v>433</v>
      </c>
      <c r="D399" s="9">
        <v>3556.6666666666601</v>
      </c>
      <c r="E399" s="9">
        <v>6110</v>
      </c>
      <c r="F399" s="9">
        <v>4078.3333333333298</v>
      </c>
      <c r="G399" s="9">
        <v>5378</v>
      </c>
      <c r="H399" s="9">
        <v>1264.5</v>
      </c>
      <c r="I399" s="9" t="s">
        <v>1935</v>
      </c>
      <c r="J399" s="9">
        <v>496.666666666666</v>
      </c>
      <c r="K399" s="9">
        <v>609</v>
      </c>
      <c r="L399" s="9">
        <v>1191.6666666666599</v>
      </c>
      <c r="M399" s="9">
        <v>484</v>
      </c>
      <c r="N399" s="9">
        <v>2772.5</v>
      </c>
      <c r="O399" s="9">
        <f t="shared" si="6"/>
        <v>-0.8495534830373227</v>
      </c>
      <c r="P399" s="26" t="s">
        <v>1307</v>
      </c>
    </row>
    <row r="400" spans="1:16" x14ac:dyDescent="0.15">
      <c r="A400" s="25" t="s">
        <v>1936</v>
      </c>
      <c r="B400" s="9" t="s">
        <v>1937</v>
      </c>
      <c r="C400" s="9" t="s">
        <v>1936</v>
      </c>
      <c r="D400" s="9">
        <v>3.6666666666666599</v>
      </c>
      <c r="E400" s="9">
        <v>1</v>
      </c>
      <c r="F400" s="9">
        <v>4.3333333333333304</v>
      </c>
      <c r="G400" s="9">
        <v>8</v>
      </c>
      <c r="H400" s="9">
        <v>81.75</v>
      </c>
      <c r="I400" s="9" t="s">
        <v>1937</v>
      </c>
      <c r="J400" s="9">
        <v>167</v>
      </c>
      <c r="K400" s="9">
        <v>119.5</v>
      </c>
      <c r="L400" s="9">
        <v>57.6666666666666</v>
      </c>
      <c r="M400" s="9">
        <v>31.5</v>
      </c>
      <c r="N400" s="9">
        <v>1672.75</v>
      </c>
      <c r="O400" s="9">
        <f t="shared" si="6"/>
        <v>0.99093398919546383</v>
      </c>
      <c r="P400" s="26" t="s">
        <v>1307</v>
      </c>
    </row>
    <row r="401" spans="1:16" x14ac:dyDescent="0.15">
      <c r="A401" s="25" t="s">
        <v>1936</v>
      </c>
      <c r="B401" s="9" t="s">
        <v>1938</v>
      </c>
      <c r="C401" s="9" t="s">
        <v>1936</v>
      </c>
      <c r="D401" s="9">
        <v>3.6666666666666599</v>
      </c>
      <c r="E401" s="9">
        <v>1</v>
      </c>
      <c r="F401" s="9">
        <v>4.3333333333333304</v>
      </c>
      <c r="G401" s="9">
        <v>8</v>
      </c>
      <c r="H401" s="9">
        <v>81.75</v>
      </c>
      <c r="I401" s="9" t="s">
        <v>1938</v>
      </c>
      <c r="J401" s="9">
        <v>111.333333333333</v>
      </c>
      <c r="K401" s="9">
        <v>216</v>
      </c>
      <c r="L401" s="9">
        <v>248</v>
      </c>
      <c r="M401" s="9">
        <v>100.5</v>
      </c>
      <c r="N401" s="9">
        <v>2420.5</v>
      </c>
      <c r="O401" s="9">
        <f t="shared" si="6"/>
        <v>0.99275861233001739</v>
      </c>
      <c r="P401" s="26" t="s">
        <v>1307</v>
      </c>
    </row>
    <row r="402" spans="1:16" x14ac:dyDescent="0.15">
      <c r="A402" s="25" t="s">
        <v>1939</v>
      </c>
      <c r="B402" s="9" t="s">
        <v>1940</v>
      </c>
      <c r="C402" s="9" t="s">
        <v>1939</v>
      </c>
      <c r="D402" s="9">
        <v>153536</v>
      </c>
      <c r="E402" s="9">
        <v>211670</v>
      </c>
      <c r="F402" s="9">
        <v>203238</v>
      </c>
      <c r="G402" s="9">
        <v>127707</v>
      </c>
      <c r="H402" s="9">
        <v>254642.75</v>
      </c>
      <c r="I402" s="9" t="s">
        <v>1940</v>
      </c>
      <c r="J402" s="9">
        <v>30</v>
      </c>
      <c r="K402" s="9">
        <v>9.5</v>
      </c>
      <c r="L402" s="9">
        <v>9.3333333333333304</v>
      </c>
      <c r="M402" s="9">
        <v>9</v>
      </c>
      <c r="N402" s="9">
        <v>89</v>
      </c>
      <c r="O402" s="9">
        <f t="shared" si="6"/>
        <v>0.63688122957817539</v>
      </c>
      <c r="P402" s="26" t="s">
        <v>1307</v>
      </c>
    </row>
    <row r="403" spans="1:16" x14ac:dyDescent="0.15">
      <c r="A403" s="25" t="s">
        <v>1941</v>
      </c>
      <c r="B403" s="9" t="s">
        <v>1942</v>
      </c>
      <c r="C403" s="9" t="s">
        <v>1941</v>
      </c>
      <c r="D403" s="9">
        <v>6510.3333333333303</v>
      </c>
      <c r="E403" s="9">
        <v>5869</v>
      </c>
      <c r="F403" s="9">
        <v>5290</v>
      </c>
      <c r="G403" s="9">
        <v>4918.5</v>
      </c>
      <c r="H403" s="9">
        <v>1595.75</v>
      </c>
      <c r="I403" s="9" t="s">
        <v>1942</v>
      </c>
      <c r="J403" s="9">
        <v>16974</v>
      </c>
      <c r="K403" s="9">
        <v>17868</v>
      </c>
      <c r="L403" s="9">
        <v>8608</v>
      </c>
      <c r="M403" s="9">
        <v>9716.5</v>
      </c>
      <c r="N403" s="9">
        <v>12315</v>
      </c>
      <c r="O403" s="9">
        <f t="shared" si="6"/>
        <v>0.36426458151551694</v>
      </c>
      <c r="P403" s="26" t="s">
        <v>1307</v>
      </c>
    </row>
    <row r="404" spans="1:16" x14ac:dyDescent="0.15">
      <c r="A404" s="25" t="s">
        <v>1941</v>
      </c>
      <c r="B404" s="9" t="s">
        <v>1943</v>
      </c>
      <c r="C404" s="9" t="s">
        <v>1941</v>
      </c>
      <c r="D404" s="9">
        <v>6510.3333333333303</v>
      </c>
      <c r="E404" s="9">
        <v>5869</v>
      </c>
      <c r="F404" s="9">
        <v>5290</v>
      </c>
      <c r="G404" s="9">
        <v>4918.5</v>
      </c>
      <c r="H404" s="9">
        <v>1595.75</v>
      </c>
      <c r="I404" s="9" t="s">
        <v>1943</v>
      </c>
      <c r="J404" s="9">
        <v>109.666666666666</v>
      </c>
      <c r="K404" s="9">
        <v>99.5</v>
      </c>
      <c r="L404" s="9">
        <v>157.666666666666</v>
      </c>
      <c r="M404" s="9">
        <v>113</v>
      </c>
      <c r="N404" s="9">
        <v>254.5</v>
      </c>
      <c r="O404" s="9">
        <f t="shared" si="6"/>
        <v>-0.93410112209712026</v>
      </c>
      <c r="P404" s="26" t="s">
        <v>1307</v>
      </c>
    </row>
    <row r="405" spans="1:16" x14ac:dyDescent="0.15">
      <c r="A405" s="25" t="s">
        <v>1944</v>
      </c>
      <c r="B405" s="9" t="s">
        <v>1945</v>
      </c>
      <c r="C405" s="9" t="s">
        <v>1944</v>
      </c>
      <c r="D405" s="9">
        <v>183.333333333333</v>
      </c>
      <c r="E405" s="9">
        <v>478</v>
      </c>
      <c r="F405" s="9">
        <v>424.33333333333297</v>
      </c>
      <c r="G405" s="9">
        <v>361</v>
      </c>
      <c r="H405" s="9">
        <v>116.5</v>
      </c>
      <c r="I405" s="9" t="s">
        <v>1945</v>
      </c>
      <c r="J405" s="9">
        <v>3478.6666666666601</v>
      </c>
      <c r="K405" s="9">
        <v>3343</v>
      </c>
      <c r="L405" s="9">
        <v>2605.6666666666601</v>
      </c>
      <c r="M405" s="9">
        <v>1998.5</v>
      </c>
      <c r="N405" s="9">
        <v>27178.5</v>
      </c>
      <c r="O405" s="9">
        <f t="shared" si="6"/>
        <v>-0.71198437476706855</v>
      </c>
      <c r="P405" s="26" t="s">
        <v>1307</v>
      </c>
    </row>
    <row r="406" spans="1:16" x14ac:dyDescent="0.15">
      <c r="A406" s="25" t="s">
        <v>1944</v>
      </c>
      <c r="B406" s="9" t="s">
        <v>1946</v>
      </c>
      <c r="C406" s="9" t="s">
        <v>1944</v>
      </c>
      <c r="D406" s="9">
        <v>183.333333333333</v>
      </c>
      <c r="E406" s="9">
        <v>478</v>
      </c>
      <c r="F406" s="9">
        <v>424.33333333333297</v>
      </c>
      <c r="G406" s="9">
        <v>361</v>
      </c>
      <c r="H406" s="9">
        <v>116.5</v>
      </c>
      <c r="I406" s="9" t="s">
        <v>1946</v>
      </c>
      <c r="J406" s="9">
        <v>9.6666666666666607</v>
      </c>
      <c r="K406" s="9">
        <v>8</v>
      </c>
      <c r="L406" s="9">
        <v>13</v>
      </c>
      <c r="M406" s="9">
        <v>4</v>
      </c>
      <c r="N406" s="9">
        <v>237</v>
      </c>
      <c r="O406" s="9">
        <f t="shared" si="6"/>
        <v>-0.70216581340096895</v>
      </c>
      <c r="P406" s="26" t="s">
        <v>1307</v>
      </c>
    </row>
    <row r="407" spans="1:16" x14ac:dyDescent="0.15">
      <c r="A407" s="25" t="s">
        <v>1947</v>
      </c>
      <c r="B407" s="9" t="s">
        <v>1945</v>
      </c>
      <c r="C407" s="9" t="s">
        <v>1947</v>
      </c>
      <c r="D407" s="9">
        <v>659.66666666666595</v>
      </c>
      <c r="E407" s="9">
        <v>848</v>
      </c>
      <c r="F407" s="9">
        <v>253.666666666666</v>
      </c>
      <c r="G407" s="9">
        <v>483.5</v>
      </c>
      <c r="H407" s="9">
        <v>338</v>
      </c>
      <c r="I407" s="9" t="s">
        <v>1945</v>
      </c>
      <c r="J407" s="9">
        <v>3478.6666666666601</v>
      </c>
      <c r="K407" s="9">
        <v>3343</v>
      </c>
      <c r="L407" s="9">
        <v>2605.6666666666601</v>
      </c>
      <c r="M407" s="9">
        <v>1998.5</v>
      </c>
      <c r="N407" s="9">
        <v>27178.5</v>
      </c>
      <c r="O407" s="9">
        <f t="shared" si="6"/>
        <v>-0.38068254804193352</v>
      </c>
      <c r="P407" s="26" t="s">
        <v>1307</v>
      </c>
    </row>
    <row r="408" spans="1:16" x14ac:dyDescent="0.15">
      <c r="A408" s="25" t="s">
        <v>1947</v>
      </c>
      <c r="B408" s="9" t="s">
        <v>1946</v>
      </c>
      <c r="C408" s="9" t="s">
        <v>1947</v>
      </c>
      <c r="D408" s="9">
        <v>659.66666666666595</v>
      </c>
      <c r="E408" s="9">
        <v>848</v>
      </c>
      <c r="F408" s="9">
        <v>253.666666666666</v>
      </c>
      <c r="G408" s="9">
        <v>483.5</v>
      </c>
      <c r="H408" s="9">
        <v>338</v>
      </c>
      <c r="I408" s="9" t="s">
        <v>1946</v>
      </c>
      <c r="J408" s="9">
        <v>9.6666666666666607</v>
      </c>
      <c r="K408" s="9">
        <v>8</v>
      </c>
      <c r="L408" s="9">
        <v>13</v>
      </c>
      <c r="M408" s="9">
        <v>4</v>
      </c>
      <c r="N408" s="9">
        <v>237</v>
      </c>
      <c r="O408" s="9">
        <f t="shared" si="6"/>
        <v>-0.42469184313323238</v>
      </c>
      <c r="P408" s="26" t="s">
        <v>1307</v>
      </c>
    </row>
    <row r="409" spans="1:16" x14ac:dyDescent="0.15">
      <c r="A409" s="25" t="s">
        <v>1948</v>
      </c>
      <c r="B409" s="9" t="s">
        <v>1949</v>
      </c>
      <c r="C409" s="9" t="s">
        <v>1948</v>
      </c>
      <c r="D409" s="9">
        <v>247</v>
      </c>
      <c r="E409" s="9">
        <v>577.5</v>
      </c>
      <c r="F409" s="9">
        <v>310.33333333333297</v>
      </c>
      <c r="G409" s="9">
        <v>488.5</v>
      </c>
      <c r="H409" s="9">
        <v>847.75</v>
      </c>
      <c r="I409" s="9" t="s">
        <v>1949</v>
      </c>
      <c r="J409" s="9">
        <v>4466</v>
      </c>
      <c r="K409" s="9">
        <v>6412.5</v>
      </c>
      <c r="L409" s="9">
        <v>5201</v>
      </c>
      <c r="M409" s="9">
        <v>7287.5</v>
      </c>
      <c r="N409" s="9">
        <v>2345.25</v>
      </c>
      <c r="O409" s="9">
        <f t="shared" si="6"/>
        <v>-0.40740153616672586</v>
      </c>
      <c r="P409" s="26" t="s">
        <v>1307</v>
      </c>
    </row>
    <row r="410" spans="1:16" x14ac:dyDescent="0.15">
      <c r="A410" s="25" t="s">
        <v>1948</v>
      </c>
      <c r="B410" s="9" t="s">
        <v>1950</v>
      </c>
      <c r="C410" s="9" t="s">
        <v>1948</v>
      </c>
      <c r="D410" s="9">
        <v>247</v>
      </c>
      <c r="E410" s="9">
        <v>577.5</v>
      </c>
      <c r="F410" s="9">
        <v>310.33333333333297</v>
      </c>
      <c r="G410" s="9">
        <v>488.5</v>
      </c>
      <c r="H410" s="9">
        <v>847.75</v>
      </c>
      <c r="I410" s="9" t="s">
        <v>1950</v>
      </c>
      <c r="J410" s="9">
        <v>303.666666666666</v>
      </c>
      <c r="K410" s="9">
        <v>476</v>
      </c>
      <c r="L410" s="9">
        <v>104</v>
      </c>
      <c r="M410" s="9">
        <v>1136</v>
      </c>
      <c r="N410" s="9">
        <v>396.25</v>
      </c>
      <c r="O410" s="9">
        <f t="shared" si="6"/>
        <v>0.21250166482962005</v>
      </c>
      <c r="P410" s="26" t="s">
        <v>1307</v>
      </c>
    </row>
    <row r="411" spans="1:16" x14ac:dyDescent="0.15">
      <c r="A411" s="25" t="s">
        <v>1948</v>
      </c>
      <c r="B411" s="9" t="s">
        <v>1951</v>
      </c>
      <c r="C411" s="9" t="s">
        <v>1948</v>
      </c>
      <c r="D411" s="9">
        <v>247</v>
      </c>
      <c r="E411" s="9">
        <v>577.5</v>
      </c>
      <c r="F411" s="9">
        <v>310.33333333333297</v>
      </c>
      <c r="G411" s="9">
        <v>488.5</v>
      </c>
      <c r="H411" s="9">
        <v>847.75</v>
      </c>
      <c r="I411" s="9" t="s">
        <v>1951</v>
      </c>
      <c r="J411" s="9">
        <v>6898</v>
      </c>
      <c r="K411" s="9">
        <v>7226.5</v>
      </c>
      <c r="L411" s="9">
        <v>4443.6666666666597</v>
      </c>
      <c r="M411" s="9">
        <v>3996</v>
      </c>
      <c r="N411" s="9">
        <v>8506.25</v>
      </c>
      <c r="O411" s="9">
        <f t="shared" si="6"/>
        <v>0.58052953774726801</v>
      </c>
      <c r="P411" s="26" t="s">
        <v>1307</v>
      </c>
    </row>
    <row r="412" spans="1:16" x14ac:dyDescent="0.15">
      <c r="A412" s="25" t="s">
        <v>1952</v>
      </c>
      <c r="B412" s="9" t="s">
        <v>1949</v>
      </c>
      <c r="C412" s="9" t="s">
        <v>1952</v>
      </c>
      <c r="D412" s="9">
        <v>209</v>
      </c>
      <c r="E412" s="9">
        <v>196</v>
      </c>
      <c r="F412" s="9">
        <v>74.6666666666666</v>
      </c>
      <c r="G412" s="9">
        <v>109.5</v>
      </c>
      <c r="H412" s="9">
        <v>174.25</v>
      </c>
      <c r="I412" s="9" t="s">
        <v>1949</v>
      </c>
      <c r="J412" s="9">
        <v>4466</v>
      </c>
      <c r="K412" s="9">
        <v>6412.5</v>
      </c>
      <c r="L412" s="9">
        <v>5201</v>
      </c>
      <c r="M412" s="9">
        <v>7287.5</v>
      </c>
      <c r="N412" s="9">
        <v>2345.25</v>
      </c>
      <c r="O412" s="9">
        <f t="shared" si="6"/>
        <v>-0.31822241651911709</v>
      </c>
      <c r="P412" s="26" t="s">
        <v>1307</v>
      </c>
    </row>
    <row r="413" spans="1:16" x14ac:dyDescent="0.15">
      <c r="A413" s="25" t="s">
        <v>1952</v>
      </c>
      <c r="B413" s="9" t="s">
        <v>1950</v>
      </c>
      <c r="C413" s="9" t="s">
        <v>1952</v>
      </c>
      <c r="D413" s="9">
        <v>209</v>
      </c>
      <c r="E413" s="9">
        <v>196</v>
      </c>
      <c r="F413" s="9">
        <v>74.6666666666666</v>
      </c>
      <c r="G413" s="9">
        <v>109.5</v>
      </c>
      <c r="H413" s="9">
        <v>174.25</v>
      </c>
      <c r="I413" s="9" t="s">
        <v>1950</v>
      </c>
      <c r="J413" s="9">
        <v>303.666666666666</v>
      </c>
      <c r="K413" s="9">
        <v>476</v>
      </c>
      <c r="L413" s="9">
        <v>104</v>
      </c>
      <c r="M413" s="9">
        <v>1136</v>
      </c>
      <c r="N413" s="9">
        <v>396.25</v>
      </c>
      <c r="O413" s="9">
        <f t="shared" si="6"/>
        <v>-0.12033802963703084</v>
      </c>
      <c r="P413" s="26" t="s">
        <v>1307</v>
      </c>
    </row>
    <row r="414" spans="1:16" x14ac:dyDescent="0.15">
      <c r="A414" s="25" t="s">
        <v>1952</v>
      </c>
      <c r="B414" s="9" t="s">
        <v>1951</v>
      </c>
      <c r="C414" s="9" t="s">
        <v>1952</v>
      </c>
      <c r="D414" s="9">
        <v>209</v>
      </c>
      <c r="E414" s="9">
        <v>196</v>
      </c>
      <c r="F414" s="9">
        <v>74.6666666666666</v>
      </c>
      <c r="G414" s="9">
        <v>109.5</v>
      </c>
      <c r="H414" s="9">
        <v>174.25</v>
      </c>
      <c r="I414" s="9" t="s">
        <v>1951</v>
      </c>
      <c r="J414" s="9">
        <v>6898</v>
      </c>
      <c r="K414" s="9">
        <v>7226.5</v>
      </c>
      <c r="L414" s="9">
        <v>4443.6666666666597</v>
      </c>
      <c r="M414" s="9">
        <v>3996</v>
      </c>
      <c r="N414" s="9">
        <v>8506.25</v>
      </c>
      <c r="O414" s="9">
        <f t="shared" si="6"/>
        <v>0.81921578512508375</v>
      </c>
      <c r="P414" s="26" t="s">
        <v>1307</v>
      </c>
    </row>
    <row r="415" spans="1:16" x14ac:dyDescent="0.15">
      <c r="A415" s="25" t="s">
        <v>1953</v>
      </c>
      <c r="B415" s="9" t="s">
        <v>1954</v>
      </c>
      <c r="C415" s="9" t="s">
        <v>1953</v>
      </c>
      <c r="D415" s="9">
        <v>24809.666666666599</v>
      </c>
      <c r="E415" s="9">
        <v>29672.5</v>
      </c>
      <c r="F415" s="9">
        <v>12489</v>
      </c>
      <c r="G415" s="9">
        <v>17960</v>
      </c>
      <c r="H415" s="9">
        <v>17125.5</v>
      </c>
      <c r="I415" s="9" t="s">
        <v>1954</v>
      </c>
      <c r="J415" s="9">
        <v>6351.3333333333303</v>
      </c>
      <c r="K415" s="9">
        <v>6328</v>
      </c>
      <c r="L415" s="9">
        <v>2402</v>
      </c>
      <c r="M415" s="9">
        <v>3646</v>
      </c>
      <c r="N415" s="9">
        <v>3499.75</v>
      </c>
      <c r="O415" s="9">
        <f t="shared" si="6"/>
        <v>0.96496034214490656</v>
      </c>
      <c r="P415" s="26" t="s">
        <v>1307</v>
      </c>
    </row>
    <row r="416" spans="1:16" x14ac:dyDescent="0.15">
      <c r="A416" s="25" t="s">
        <v>1955</v>
      </c>
      <c r="B416" s="9" t="s">
        <v>1956</v>
      </c>
      <c r="C416" s="9" t="s">
        <v>1955</v>
      </c>
      <c r="D416" s="9">
        <v>2261.3333333333298</v>
      </c>
      <c r="E416" s="9">
        <v>2831</v>
      </c>
      <c r="F416" s="9">
        <v>3998.6666666666601</v>
      </c>
      <c r="G416" s="9">
        <v>2130.5</v>
      </c>
      <c r="H416" s="9">
        <v>8076.75</v>
      </c>
      <c r="I416" s="9" t="s">
        <v>1956</v>
      </c>
      <c r="J416" s="9">
        <v>6475.6666666666597</v>
      </c>
      <c r="K416" s="9">
        <v>5975</v>
      </c>
      <c r="L416" s="9">
        <v>4739</v>
      </c>
      <c r="M416" s="9">
        <v>5339</v>
      </c>
      <c r="N416" s="9">
        <v>7709.5</v>
      </c>
      <c r="O416" s="9">
        <f t="shared" si="6"/>
        <v>0.66286096703285036</v>
      </c>
      <c r="P416" s="26" t="s">
        <v>1307</v>
      </c>
    </row>
    <row r="417" spans="1:16" x14ac:dyDescent="0.15">
      <c r="A417" s="25" t="s">
        <v>1955</v>
      </c>
      <c r="B417" s="9" t="s">
        <v>1957</v>
      </c>
      <c r="C417" s="9" t="s">
        <v>1955</v>
      </c>
      <c r="D417" s="9">
        <v>2261.3333333333298</v>
      </c>
      <c r="E417" s="9">
        <v>2831</v>
      </c>
      <c r="F417" s="9">
        <v>3998.6666666666601</v>
      </c>
      <c r="G417" s="9">
        <v>2130.5</v>
      </c>
      <c r="H417" s="9">
        <v>8076.75</v>
      </c>
      <c r="I417" s="9" t="s">
        <v>1957</v>
      </c>
      <c r="J417" s="9">
        <v>4803.3333333333303</v>
      </c>
      <c r="K417" s="9">
        <v>4954</v>
      </c>
      <c r="L417" s="9">
        <v>6694</v>
      </c>
      <c r="M417" s="9">
        <v>3127.5</v>
      </c>
      <c r="N417" s="9">
        <v>10506</v>
      </c>
      <c r="O417" s="9">
        <f t="shared" si="6"/>
        <v>0.97478609601582067</v>
      </c>
      <c r="P417" s="26" t="s">
        <v>1307</v>
      </c>
    </row>
    <row r="418" spans="1:16" x14ac:dyDescent="0.15">
      <c r="A418" s="25" t="s">
        <v>1958</v>
      </c>
      <c r="B418" s="9" t="s">
        <v>1959</v>
      </c>
      <c r="C418" s="9" t="s">
        <v>1958</v>
      </c>
      <c r="D418" s="9">
        <v>907.66666666666595</v>
      </c>
      <c r="E418" s="9">
        <v>849.5</v>
      </c>
      <c r="F418" s="9">
        <v>1069</v>
      </c>
      <c r="G418" s="9">
        <v>591.5</v>
      </c>
      <c r="H418" s="9">
        <v>3509.75</v>
      </c>
      <c r="I418" s="9" t="s">
        <v>1959</v>
      </c>
      <c r="J418" s="9">
        <v>3734.6666666666601</v>
      </c>
      <c r="K418" s="9">
        <v>5043.5</v>
      </c>
      <c r="L418" s="9">
        <v>4376.3333333333303</v>
      </c>
      <c r="M418" s="9">
        <v>3427.5</v>
      </c>
      <c r="N418" s="9">
        <v>4894.5</v>
      </c>
      <c r="O418" s="9">
        <f t="shared" si="6"/>
        <v>0.53226156972415017</v>
      </c>
      <c r="P418" s="26" t="s">
        <v>1307</v>
      </c>
    </row>
    <row r="419" spans="1:16" x14ac:dyDescent="0.15">
      <c r="A419" s="25" t="s">
        <v>1958</v>
      </c>
      <c r="B419" s="9" t="s">
        <v>1960</v>
      </c>
      <c r="C419" s="9" t="s">
        <v>1958</v>
      </c>
      <c r="D419" s="9">
        <v>907.66666666666595</v>
      </c>
      <c r="E419" s="9">
        <v>849.5</v>
      </c>
      <c r="F419" s="9">
        <v>1069</v>
      </c>
      <c r="G419" s="9">
        <v>591.5</v>
      </c>
      <c r="H419" s="9">
        <v>3509.75</v>
      </c>
      <c r="I419" s="9" t="s">
        <v>1960</v>
      </c>
      <c r="J419" s="9">
        <v>287.33333333333297</v>
      </c>
      <c r="K419" s="9">
        <v>422</v>
      </c>
      <c r="L419" s="9">
        <v>189.333333333333</v>
      </c>
      <c r="M419" s="9">
        <v>109</v>
      </c>
      <c r="N419" s="9">
        <v>1096.5</v>
      </c>
      <c r="O419" s="9">
        <f t="shared" si="6"/>
        <v>0.95883547782682221</v>
      </c>
      <c r="P419" s="26" t="s">
        <v>1307</v>
      </c>
    </row>
    <row r="420" spans="1:16" x14ac:dyDescent="0.15">
      <c r="A420" s="25" t="s">
        <v>1961</v>
      </c>
      <c r="B420" s="9" t="s">
        <v>1962</v>
      </c>
      <c r="C420" s="9" t="s">
        <v>1961</v>
      </c>
      <c r="D420" s="9">
        <v>42.3333333333333</v>
      </c>
      <c r="E420" s="9">
        <v>33.5</v>
      </c>
      <c r="F420" s="9">
        <v>12.6666666666666</v>
      </c>
      <c r="G420" s="9">
        <v>27</v>
      </c>
      <c r="H420" s="9">
        <v>10.5</v>
      </c>
      <c r="I420" s="9" t="s">
        <v>1962</v>
      </c>
      <c r="J420" s="9">
        <v>1205</v>
      </c>
      <c r="K420" s="9">
        <v>1522.5</v>
      </c>
      <c r="L420" s="9">
        <v>1113.6666666666599</v>
      </c>
      <c r="M420" s="9">
        <v>910.5</v>
      </c>
      <c r="N420" s="9">
        <v>842.5</v>
      </c>
      <c r="O420" s="9">
        <f t="shared" si="6"/>
        <v>0.58589210768507882</v>
      </c>
      <c r="P420" s="26" t="s">
        <v>1307</v>
      </c>
    </row>
    <row r="421" spans="1:16" x14ac:dyDescent="0.15">
      <c r="A421" s="25" t="s">
        <v>1963</v>
      </c>
      <c r="B421" s="9" t="s">
        <v>1964</v>
      </c>
      <c r="C421" s="9" t="s">
        <v>1963</v>
      </c>
      <c r="D421" s="9">
        <v>996</v>
      </c>
      <c r="E421" s="9">
        <v>409.5</v>
      </c>
      <c r="F421" s="9">
        <v>524</v>
      </c>
      <c r="G421" s="9">
        <v>469.5</v>
      </c>
      <c r="H421" s="9">
        <v>3047</v>
      </c>
      <c r="I421" s="9" t="s">
        <v>1964</v>
      </c>
      <c r="J421" s="9">
        <v>626</v>
      </c>
      <c r="K421" s="9">
        <v>429</v>
      </c>
      <c r="L421" s="9">
        <v>385</v>
      </c>
      <c r="M421" s="9">
        <v>410.5</v>
      </c>
      <c r="N421" s="9">
        <v>1570.25</v>
      </c>
      <c r="O421" s="9">
        <f t="shared" si="6"/>
        <v>0.99759263082641969</v>
      </c>
      <c r="P421" s="26" t="s">
        <v>1307</v>
      </c>
    </row>
    <row r="422" spans="1:16" x14ac:dyDescent="0.15">
      <c r="A422" s="25" t="s">
        <v>1963</v>
      </c>
      <c r="B422" s="9" t="s">
        <v>1965</v>
      </c>
      <c r="C422" s="9" t="s">
        <v>1963</v>
      </c>
      <c r="D422" s="9">
        <v>996</v>
      </c>
      <c r="E422" s="9">
        <v>409.5</v>
      </c>
      <c r="F422" s="9">
        <v>524</v>
      </c>
      <c r="G422" s="9">
        <v>469.5</v>
      </c>
      <c r="H422" s="9">
        <v>3047</v>
      </c>
      <c r="I422" s="9" t="s">
        <v>1965</v>
      </c>
      <c r="J422" s="9">
        <v>335</v>
      </c>
      <c r="K422" s="9">
        <v>285</v>
      </c>
      <c r="L422" s="9">
        <v>144</v>
      </c>
      <c r="M422" s="9">
        <v>310</v>
      </c>
      <c r="N422" s="9">
        <v>570</v>
      </c>
      <c r="O422" s="9">
        <f t="shared" si="6"/>
        <v>0.89705111681667171</v>
      </c>
      <c r="P422" s="26" t="s">
        <v>1307</v>
      </c>
    </row>
    <row r="423" spans="1:16" x14ac:dyDescent="0.15">
      <c r="A423" s="25" t="s">
        <v>1145</v>
      </c>
      <c r="B423" s="9" t="s">
        <v>1966</v>
      </c>
      <c r="C423" s="9" t="s">
        <v>1145</v>
      </c>
      <c r="D423" s="9">
        <v>4888</v>
      </c>
      <c r="E423" s="9">
        <v>7311</v>
      </c>
      <c r="F423" s="9">
        <v>6168.3333333333303</v>
      </c>
      <c r="G423" s="9">
        <v>6178</v>
      </c>
      <c r="H423" s="9">
        <v>7905.75</v>
      </c>
      <c r="I423" s="9" t="s">
        <v>1966</v>
      </c>
      <c r="J423" s="9">
        <v>42.3333333333333</v>
      </c>
      <c r="K423" s="9">
        <v>45.5</v>
      </c>
      <c r="L423" s="9">
        <v>69.3333333333333</v>
      </c>
      <c r="M423" s="9">
        <v>98</v>
      </c>
      <c r="N423" s="9">
        <v>261.25</v>
      </c>
      <c r="O423" s="9">
        <f t="shared" si="6"/>
        <v>0.67371927503936968</v>
      </c>
      <c r="P423" s="26" t="s">
        <v>1307</v>
      </c>
    </row>
    <row r="424" spans="1:16" x14ac:dyDescent="0.15">
      <c r="A424" s="25" t="s">
        <v>1967</v>
      </c>
      <c r="B424" s="9" t="s">
        <v>1968</v>
      </c>
      <c r="C424" s="9" t="s">
        <v>1967</v>
      </c>
      <c r="D424" s="9">
        <v>3224.3333333333298</v>
      </c>
      <c r="E424" s="9">
        <v>5094.5</v>
      </c>
      <c r="F424" s="9">
        <v>2591</v>
      </c>
      <c r="G424" s="9">
        <v>3808.5</v>
      </c>
      <c r="H424" s="9">
        <v>4375.5</v>
      </c>
      <c r="I424" s="9" t="s">
        <v>1968</v>
      </c>
      <c r="J424" s="9">
        <v>18266.333333333299</v>
      </c>
      <c r="K424" s="9">
        <v>22914</v>
      </c>
      <c r="L424" s="9">
        <v>8433.3333333333303</v>
      </c>
      <c r="M424" s="9">
        <v>11724</v>
      </c>
      <c r="N424" s="9">
        <v>6987.25</v>
      </c>
      <c r="O424" s="9">
        <f t="shared" si="6"/>
        <v>0.44785111496230967</v>
      </c>
      <c r="P424" s="26" t="s">
        <v>1307</v>
      </c>
    </row>
    <row r="425" spans="1:16" x14ac:dyDescent="0.15">
      <c r="A425" s="25" t="s">
        <v>1967</v>
      </c>
      <c r="B425" s="9" t="s">
        <v>1970</v>
      </c>
      <c r="C425" s="9" t="s">
        <v>1967</v>
      </c>
      <c r="D425" s="9">
        <v>3224.3333333333298</v>
      </c>
      <c r="E425" s="9">
        <v>5094.5</v>
      </c>
      <c r="F425" s="9">
        <v>2591</v>
      </c>
      <c r="G425" s="9">
        <v>3808.5</v>
      </c>
      <c r="H425" s="9">
        <v>4375.5</v>
      </c>
      <c r="I425" s="9" t="s">
        <v>1970</v>
      </c>
      <c r="J425" s="9">
        <v>1270.3333333333301</v>
      </c>
      <c r="K425" s="9">
        <v>1735</v>
      </c>
      <c r="L425" s="9">
        <v>429.33333333333297</v>
      </c>
      <c r="M425" s="9">
        <v>782</v>
      </c>
      <c r="N425" s="9">
        <v>1366.75</v>
      </c>
      <c r="O425" s="9">
        <f t="shared" si="6"/>
        <v>0.84208857492006706</v>
      </c>
      <c r="P425" s="26" t="s">
        <v>1307</v>
      </c>
    </row>
    <row r="426" spans="1:16" x14ac:dyDescent="0.15">
      <c r="A426" s="25" t="s">
        <v>1967</v>
      </c>
      <c r="B426" s="9" t="s">
        <v>1971</v>
      </c>
      <c r="C426" s="9" t="s">
        <v>1967</v>
      </c>
      <c r="D426" s="9">
        <v>3224.3333333333298</v>
      </c>
      <c r="E426" s="9">
        <v>5094.5</v>
      </c>
      <c r="F426" s="9">
        <v>2591</v>
      </c>
      <c r="G426" s="9">
        <v>3808.5</v>
      </c>
      <c r="H426" s="9">
        <v>4375.5</v>
      </c>
      <c r="I426" s="9" t="s">
        <v>1971</v>
      </c>
      <c r="J426" s="9">
        <v>1173.3333333333301</v>
      </c>
      <c r="K426" s="9">
        <v>1514.5</v>
      </c>
      <c r="L426" s="9">
        <v>151.666666666666</v>
      </c>
      <c r="M426" s="9">
        <v>492.5</v>
      </c>
      <c r="N426" s="9">
        <v>140.5</v>
      </c>
      <c r="O426" s="9">
        <f t="shared" si="6"/>
        <v>0.46312963268104795</v>
      </c>
      <c r="P426" s="26" t="s">
        <v>1307</v>
      </c>
    </row>
    <row r="427" spans="1:16" x14ac:dyDescent="0.15">
      <c r="A427" s="25" t="s">
        <v>1967</v>
      </c>
      <c r="B427" s="9" t="s">
        <v>1969</v>
      </c>
      <c r="C427" s="9" t="s">
        <v>1967</v>
      </c>
      <c r="D427" s="9">
        <v>3224.3333333333298</v>
      </c>
      <c r="E427" s="9">
        <v>5094.5</v>
      </c>
      <c r="F427" s="9">
        <v>2591</v>
      </c>
      <c r="G427" s="9">
        <v>3808.5</v>
      </c>
      <c r="H427" s="9">
        <v>4375.5</v>
      </c>
      <c r="I427" s="9" t="s">
        <v>1969</v>
      </c>
      <c r="J427" s="9">
        <v>646.66666666666595</v>
      </c>
      <c r="K427" s="9">
        <v>72.5</v>
      </c>
      <c r="L427" s="9">
        <v>14.6666666666666</v>
      </c>
      <c r="M427" s="9">
        <v>254</v>
      </c>
      <c r="N427" s="9">
        <v>76.25</v>
      </c>
      <c r="O427" s="9">
        <f t="shared" si="6"/>
        <v>-0.26791983548822396</v>
      </c>
      <c r="P427" s="26" t="s">
        <v>1307</v>
      </c>
    </row>
    <row r="428" spans="1:16" x14ac:dyDescent="0.15">
      <c r="A428" s="25" t="s">
        <v>1972</v>
      </c>
      <c r="B428" s="9" t="s">
        <v>1973</v>
      </c>
      <c r="C428" s="9" t="s">
        <v>1972</v>
      </c>
      <c r="D428" s="9">
        <v>893</v>
      </c>
      <c r="E428" s="9">
        <v>1340.5</v>
      </c>
      <c r="F428" s="9">
        <v>2176.6666666666601</v>
      </c>
      <c r="G428" s="9">
        <v>750</v>
      </c>
      <c r="H428" s="9">
        <v>31213</v>
      </c>
      <c r="I428" s="9" t="s">
        <v>1973</v>
      </c>
      <c r="J428" s="9">
        <v>65.6666666666666</v>
      </c>
      <c r="K428" s="9">
        <v>167</v>
      </c>
      <c r="L428" s="9">
        <v>9.3333333333333304</v>
      </c>
      <c r="M428" s="9">
        <v>23</v>
      </c>
      <c r="N428" s="9">
        <v>56.75</v>
      </c>
      <c r="O428" s="9">
        <f t="shared" si="6"/>
        <v>-7.5130840726789314E-2</v>
      </c>
      <c r="P428" s="26" t="s">
        <v>1307</v>
      </c>
    </row>
    <row r="429" spans="1:16" x14ac:dyDescent="0.15">
      <c r="A429" s="25" t="s">
        <v>1974</v>
      </c>
      <c r="B429" s="9" t="s">
        <v>1975</v>
      </c>
      <c r="C429" s="9" t="s">
        <v>1974</v>
      </c>
      <c r="D429" s="9">
        <v>37.6666666666666</v>
      </c>
      <c r="E429" s="9">
        <v>50.5</v>
      </c>
      <c r="F429" s="9">
        <v>27.3333333333333</v>
      </c>
      <c r="G429" s="9">
        <v>63.5</v>
      </c>
      <c r="H429" s="9">
        <v>28.75</v>
      </c>
      <c r="I429" s="9" t="s">
        <v>1975</v>
      </c>
      <c r="J429" s="9">
        <v>2937.3333333333298</v>
      </c>
      <c r="K429" s="9">
        <v>3597</v>
      </c>
      <c r="L429" s="9">
        <v>3870.6666666666601</v>
      </c>
      <c r="M429" s="9">
        <v>3029.5</v>
      </c>
      <c r="N429" s="9">
        <v>4166</v>
      </c>
      <c r="O429" s="9">
        <f t="shared" si="6"/>
        <v>-0.64650124506067985</v>
      </c>
      <c r="P429" s="26" t="s">
        <v>1307</v>
      </c>
    </row>
    <row r="430" spans="1:16" x14ac:dyDescent="0.15">
      <c r="A430" s="25" t="s">
        <v>1976</v>
      </c>
      <c r="B430" s="9" t="s">
        <v>1975</v>
      </c>
      <c r="C430" s="9" t="s">
        <v>1976</v>
      </c>
      <c r="D430" s="9">
        <v>3909</v>
      </c>
      <c r="E430" s="9">
        <v>5172</v>
      </c>
      <c r="F430" s="9">
        <v>3782.6666666666601</v>
      </c>
      <c r="G430" s="9">
        <v>3699.5</v>
      </c>
      <c r="H430" s="9">
        <v>4682.25</v>
      </c>
      <c r="I430" s="9" t="s">
        <v>1975</v>
      </c>
      <c r="J430" s="9">
        <v>2937.3333333333298</v>
      </c>
      <c r="K430" s="9">
        <v>3597</v>
      </c>
      <c r="L430" s="9">
        <v>3870.6666666666601</v>
      </c>
      <c r="M430" s="9">
        <v>3029.5</v>
      </c>
      <c r="N430" s="9">
        <v>4166</v>
      </c>
      <c r="O430" s="9">
        <f t="shared" si="6"/>
        <v>0.4769697404710882</v>
      </c>
      <c r="P430" s="26" t="s">
        <v>1307</v>
      </c>
    </row>
    <row r="431" spans="1:16" x14ac:dyDescent="0.15">
      <c r="A431" s="25" t="s">
        <v>1977</v>
      </c>
      <c r="B431" s="9" t="s">
        <v>1978</v>
      </c>
      <c r="C431" s="9" t="s">
        <v>1977</v>
      </c>
      <c r="D431" s="9">
        <v>289.666666666666</v>
      </c>
      <c r="E431" s="9">
        <v>196.5</v>
      </c>
      <c r="F431" s="9">
        <v>502.33333333333297</v>
      </c>
      <c r="G431" s="9">
        <v>148</v>
      </c>
      <c r="H431" s="9">
        <v>1932</v>
      </c>
      <c r="I431" s="9" t="s">
        <v>1978</v>
      </c>
      <c r="J431" s="9">
        <v>334.33333333333297</v>
      </c>
      <c r="K431" s="9">
        <v>404.5</v>
      </c>
      <c r="L431" s="9">
        <v>1295</v>
      </c>
      <c r="M431" s="9">
        <v>418</v>
      </c>
      <c r="N431" s="9">
        <v>3113.75</v>
      </c>
      <c r="O431" s="9">
        <f t="shared" si="6"/>
        <v>0.98130017263912395</v>
      </c>
      <c r="P431" s="26" t="s">
        <v>1307</v>
      </c>
    </row>
    <row r="432" spans="1:16" x14ac:dyDescent="0.15">
      <c r="A432" s="25" t="s">
        <v>1977</v>
      </c>
      <c r="B432" s="9" t="s">
        <v>1979</v>
      </c>
      <c r="C432" s="9" t="s">
        <v>1977</v>
      </c>
      <c r="D432" s="9">
        <v>289.666666666666</v>
      </c>
      <c r="E432" s="9">
        <v>196.5</v>
      </c>
      <c r="F432" s="9">
        <v>502.33333333333297</v>
      </c>
      <c r="G432" s="9">
        <v>148</v>
      </c>
      <c r="H432" s="9">
        <v>1932</v>
      </c>
      <c r="I432" s="9" t="s">
        <v>1979</v>
      </c>
      <c r="J432" s="9">
        <v>58</v>
      </c>
      <c r="K432" s="9">
        <v>66.5</v>
      </c>
      <c r="L432" s="9">
        <v>51.6666666666666</v>
      </c>
      <c r="M432" s="9">
        <v>46.5</v>
      </c>
      <c r="N432" s="9">
        <v>678.25</v>
      </c>
      <c r="O432" s="9">
        <f t="shared" si="6"/>
        <v>0.9823977038714804</v>
      </c>
      <c r="P432" s="26" t="s">
        <v>1307</v>
      </c>
    </row>
    <row r="433" spans="1:16" x14ac:dyDescent="0.15">
      <c r="A433" s="25" t="s">
        <v>1980</v>
      </c>
      <c r="B433" s="9" t="s">
        <v>1981</v>
      </c>
      <c r="C433" s="9" t="s">
        <v>1980</v>
      </c>
      <c r="D433" s="9">
        <v>13435.333333333299</v>
      </c>
      <c r="E433" s="9">
        <v>15153.5</v>
      </c>
      <c r="F433" s="9">
        <v>5964</v>
      </c>
      <c r="G433" s="9">
        <v>9363.5</v>
      </c>
      <c r="H433" s="9">
        <v>10020.25</v>
      </c>
      <c r="I433" s="9" t="s">
        <v>1981</v>
      </c>
      <c r="J433" s="9">
        <v>154.333333333333</v>
      </c>
      <c r="K433" s="9">
        <v>181.5</v>
      </c>
      <c r="L433" s="9">
        <v>70</v>
      </c>
      <c r="M433" s="9">
        <v>65</v>
      </c>
      <c r="N433" s="9">
        <v>1310.25</v>
      </c>
      <c r="O433" s="9">
        <f t="shared" si="6"/>
        <v>-3.0308167415133074E-2</v>
      </c>
      <c r="P433" s="26" t="s">
        <v>1307</v>
      </c>
    </row>
    <row r="434" spans="1:16" x14ac:dyDescent="0.15">
      <c r="A434" s="25" t="s">
        <v>1982</v>
      </c>
      <c r="B434" s="9" t="s">
        <v>1981</v>
      </c>
      <c r="C434" s="9" t="s">
        <v>1982</v>
      </c>
      <c r="D434" s="9">
        <v>7</v>
      </c>
      <c r="E434" s="9">
        <v>5.5</v>
      </c>
      <c r="F434" s="9">
        <v>2036.6666666666599</v>
      </c>
      <c r="G434" s="9">
        <v>2</v>
      </c>
      <c r="H434" s="9">
        <v>521.25</v>
      </c>
      <c r="I434" s="9" t="s">
        <v>1981</v>
      </c>
      <c r="J434" s="9">
        <v>154.333333333333</v>
      </c>
      <c r="K434" s="9">
        <v>181.5</v>
      </c>
      <c r="L434" s="9">
        <v>70</v>
      </c>
      <c r="M434" s="9">
        <v>65</v>
      </c>
      <c r="N434" s="9">
        <v>1310.25</v>
      </c>
      <c r="O434" s="9">
        <f t="shared" si="6"/>
        <v>-4.6986916789318094E-2</v>
      </c>
      <c r="P434" s="26" t="s">
        <v>1307</v>
      </c>
    </row>
    <row r="435" spans="1:16" x14ac:dyDescent="0.15">
      <c r="A435" s="25" t="s">
        <v>1983</v>
      </c>
      <c r="B435" s="9" t="s">
        <v>1984</v>
      </c>
      <c r="C435" s="9" t="s">
        <v>1983</v>
      </c>
      <c r="D435" s="9">
        <v>1891</v>
      </c>
      <c r="E435" s="9">
        <v>1992</v>
      </c>
      <c r="F435" s="9">
        <v>3621.3333333333298</v>
      </c>
      <c r="G435" s="9">
        <v>1561</v>
      </c>
      <c r="H435" s="9">
        <v>6557.75</v>
      </c>
      <c r="I435" s="9" t="s">
        <v>1984</v>
      </c>
      <c r="J435" s="9">
        <v>947</v>
      </c>
      <c r="K435" s="9">
        <v>1098</v>
      </c>
      <c r="L435" s="9">
        <v>727.66666666666595</v>
      </c>
      <c r="M435" s="9">
        <v>697</v>
      </c>
      <c r="N435" s="9">
        <v>2200.75</v>
      </c>
      <c r="O435" s="9">
        <f t="shared" si="6"/>
        <v>0.85853822089271337</v>
      </c>
      <c r="P435" s="26" t="s">
        <v>1307</v>
      </c>
    </row>
    <row r="436" spans="1:16" x14ac:dyDescent="0.15">
      <c r="A436" s="25" t="s">
        <v>476</v>
      </c>
      <c r="B436" s="9" t="s">
        <v>1985</v>
      </c>
      <c r="C436" s="9" t="s">
        <v>476</v>
      </c>
      <c r="D436" s="9">
        <v>2163</v>
      </c>
      <c r="E436" s="9">
        <v>2754</v>
      </c>
      <c r="F436" s="9">
        <v>3037</v>
      </c>
      <c r="G436" s="9">
        <v>4479.5</v>
      </c>
      <c r="H436" s="9">
        <v>11229.75</v>
      </c>
      <c r="I436" s="9" t="s">
        <v>1985</v>
      </c>
      <c r="J436" s="9">
        <v>1.3333333333333299</v>
      </c>
      <c r="K436" s="9">
        <v>2.5</v>
      </c>
      <c r="L436" s="9">
        <v>1</v>
      </c>
      <c r="M436" s="9">
        <v>2</v>
      </c>
      <c r="N436" s="9">
        <v>97.75</v>
      </c>
      <c r="O436" s="9">
        <f t="shared" si="6"/>
        <v>0.97429352150046167</v>
      </c>
      <c r="P436" s="26" t="s">
        <v>1307</v>
      </c>
    </row>
    <row r="437" spans="1:16" x14ac:dyDescent="0.15">
      <c r="A437" s="25" t="s">
        <v>1986</v>
      </c>
      <c r="B437" s="9" t="s">
        <v>1987</v>
      </c>
      <c r="C437" s="9" t="s">
        <v>1986</v>
      </c>
      <c r="D437" s="9">
        <v>13851</v>
      </c>
      <c r="E437" s="9">
        <v>16862.5</v>
      </c>
      <c r="F437" s="9">
        <v>8652.3333333333303</v>
      </c>
      <c r="G437" s="9">
        <v>10736.5</v>
      </c>
      <c r="H437" s="9">
        <v>12135.5</v>
      </c>
      <c r="I437" s="9" t="s">
        <v>1987</v>
      </c>
      <c r="J437" s="9">
        <v>34504.333333333299</v>
      </c>
      <c r="K437" s="9">
        <v>40602</v>
      </c>
      <c r="L437" s="9">
        <v>10632.666666666601</v>
      </c>
      <c r="M437" s="9">
        <v>24583.5</v>
      </c>
      <c r="N437" s="9">
        <v>25477</v>
      </c>
      <c r="O437" s="9">
        <f t="shared" si="6"/>
        <v>0.96813760453396791</v>
      </c>
      <c r="P437" s="26" t="s">
        <v>1307</v>
      </c>
    </row>
    <row r="438" spans="1:16" x14ac:dyDescent="0.15">
      <c r="A438" s="25" t="s">
        <v>1986</v>
      </c>
      <c r="B438" s="9" t="s">
        <v>1988</v>
      </c>
      <c r="C438" s="9" t="s">
        <v>1986</v>
      </c>
      <c r="D438" s="9">
        <v>13851</v>
      </c>
      <c r="E438" s="9">
        <v>16862.5</v>
      </c>
      <c r="F438" s="9">
        <v>8652.3333333333303</v>
      </c>
      <c r="G438" s="9">
        <v>10736.5</v>
      </c>
      <c r="H438" s="9">
        <v>12135.5</v>
      </c>
      <c r="I438" s="9" t="s">
        <v>1988</v>
      </c>
      <c r="J438" s="9">
        <v>4185</v>
      </c>
      <c r="K438" s="9">
        <v>4087</v>
      </c>
      <c r="L438" s="9">
        <v>3053</v>
      </c>
      <c r="M438" s="9">
        <v>2693.5</v>
      </c>
      <c r="N438" s="9">
        <v>4750.25</v>
      </c>
      <c r="O438" s="9">
        <f t="shared" si="6"/>
        <v>0.58697423670000848</v>
      </c>
      <c r="P438" s="26" t="s">
        <v>1307</v>
      </c>
    </row>
    <row r="439" spans="1:16" x14ac:dyDescent="0.15">
      <c r="A439" s="25" t="s">
        <v>1986</v>
      </c>
      <c r="B439" s="9" t="s">
        <v>1989</v>
      </c>
      <c r="C439" s="9" t="s">
        <v>1986</v>
      </c>
      <c r="D439" s="9">
        <v>13851</v>
      </c>
      <c r="E439" s="9">
        <v>16862.5</v>
      </c>
      <c r="F439" s="9">
        <v>8652.3333333333303</v>
      </c>
      <c r="G439" s="9">
        <v>10736.5</v>
      </c>
      <c r="H439" s="9">
        <v>12135.5</v>
      </c>
      <c r="I439" s="9" t="s">
        <v>1989</v>
      </c>
      <c r="J439" s="9">
        <v>2694.3333333333298</v>
      </c>
      <c r="K439" s="9">
        <v>2663</v>
      </c>
      <c r="L439" s="9">
        <v>9940.6666666666606</v>
      </c>
      <c r="M439" s="9">
        <v>3034.5</v>
      </c>
      <c r="N439" s="9">
        <v>3553</v>
      </c>
      <c r="O439" s="9">
        <f t="shared" si="6"/>
        <v>-0.72962652737817313</v>
      </c>
      <c r="P439" s="26" t="s">
        <v>1307</v>
      </c>
    </row>
    <row r="440" spans="1:16" x14ac:dyDescent="0.15">
      <c r="A440" s="25" t="s">
        <v>1990</v>
      </c>
      <c r="B440" s="9" t="s">
        <v>1991</v>
      </c>
      <c r="C440" s="9" t="s">
        <v>1990</v>
      </c>
      <c r="D440" s="9">
        <v>153.333333333333</v>
      </c>
      <c r="E440" s="9">
        <v>198.5</v>
      </c>
      <c r="F440" s="9">
        <v>152</v>
      </c>
      <c r="G440" s="9">
        <v>114.5</v>
      </c>
      <c r="H440" s="9">
        <v>48.5</v>
      </c>
      <c r="I440" s="9" t="s">
        <v>1991</v>
      </c>
      <c r="J440" s="9">
        <v>2248.3333333333298</v>
      </c>
      <c r="K440" s="9">
        <v>1910.5</v>
      </c>
      <c r="L440" s="9">
        <v>886.33333333333303</v>
      </c>
      <c r="M440" s="9">
        <v>1269.5</v>
      </c>
      <c r="N440" s="9">
        <v>5608.5</v>
      </c>
      <c r="O440" s="9">
        <f t="shared" si="6"/>
        <v>-0.74607890812246946</v>
      </c>
      <c r="P440" s="26" t="s">
        <v>1307</v>
      </c>
    </row>
    <row r="441" spans="1:16" x14ac:dyDescent="0.15">
      <c r="A441" s="25" t="s">
        <v>1992</v>
      </c>
      <c r="B441" s="9" t="s">
        <v>1993</v>
      </c>
      <c r="C441" s="9" t="s">
        <v>1992</v>
      </c>
      <c r="D441" s="9">
        <v>4206.3333333333303</v>
      </c>
      <c r="E441" s="9">
        <v>4679.5</v>
      </c>
      <c r="F441" s="9">
        <v>6535</v>
      </c>
      <c r="G441" s="9">
        <v>3066</v>
      </c>
      <c r="H441" s="9">
        <v>12488.75</v>
      </c>
      <c r="I441" s="9" t="s">
        <v>1993</v>
      </c>
      <c r="J441" s="9">
        <v>3977</v>
      </c>
      <c r="K441" s="9">
        <v>5588.5</v>
      </c>
      <c r="L441" s="9">
        <v>1539.3333333333301</v>
      </c>
      <c r="M441" s="9">
        <v>2716</v>
      </c>
      <c r="N441" s="9">
        <v>4113.75</v>
      </c>
      <c r="O441" s="9">
        <f t="shared" si="6"/>
        <v>6.7111253463465123E-2</v>
      </c>
      <c r="P441" s="26" t="s">
        <v>1307</v>
      </c>
    </row>
    <row r="442" spans="1:16" x14ac:dyDescent="0.15">
      <c r="A442" s="25" t="s">
        <v>1994</v>
      </c>
      <c r="B442" s="9" t="s">
        <v>1995</v>
      </c>
      <c r="C442" s="9" t="s">
        <v>1994</v>
      </c>
      <c r="D442" s="9">
        <v>1755.3333333333301</v>
      </c>
      <c r="E442" s="9">
        <v>2379.5</v>
      </c>
      <c r="F442" s="9">
        <v>725</v>
      </c>
      <c r="G442" s="9">
        <v>1291</v>
      </c>
      <c r="H442" s="9">
        <v>1958.5</v>
      </c>
      <c r="I442" s="9" t="s">
        <v>1995</v>
      </c>
      <c r="J442" s="9">
        <v>349.33333333333297</v>
      </c>
      <c r="K442" s="9">
        <v>540.5</v>
      </c>
      <c r="L442" s="9">
        <v>799.66666666666595</v>
      </c>
      <c r="M442" s="9">
        <v>241.5</v>
      </c>
      <c r="N442" s="9">
        <v>259</v>
      </c>
      <c r="O442" s="9">
        <f t="shared" si="6"/>
        <v>-0.42540988549929754</v>
      </c>
      <c r="P442" s="26" t="s">
        <v>1307</v>
      </c>
    </row>
    <row r="443" spans="1:16" x14ac:dyDescent="0.15">
      <c r="A443" s="25" t="s">
        <v>1994</v>
      </c>
      <c r="B443" s="9" t="s">
        <v>1996</v>
      </c>
      <c r="C443" s="9" t="s">
        <v>1994</v>
      </c>
      <c r="D443" s="9">
        <v>1755.3333333333301</v>
      </c>
      <c r="E443" s="9">
        <v>2379.5</v>
      </c>
      <c r="F443" s="9">
        <v>725</v>
      </c>
      <c r="G443" s="9">
        <v>1291</v>
      </c>
      <c r="H443" s="9">
        <v>1958.5</v>
      </c>
      <c r="I443" s="9" t="s">
        <v>1996</v>
      </c>
      <c r="J443" s="9">
        <v>331.666666666666</v>
      </c>
      <c r="K443" s="9">
        <v>246</v>
      </c>
      <c r="L443" s="9">
        <v>308.33333333333297</v>
      </c>
      <c r="M443" s="9">
        <v>130</v>
      </c>
      <c r="N443" s="9">
        <v>211.75</v>
      </c>
      <c r="O443" s="9">
        <f t="shared" si="6"/>
        <v>-8.612712888925779E-2</v>
      </c>
      <c r="P443" s="26" t="s">
        <v>1307</v>
      </c>
    </row>
    <row r="444" spans="1:16" x14ac:dyDescent="0.15">
      <c r="A444" s="25" t="s">
        <v>1997</v>
      </c>
      <c r="B444" s="9" t="s">
        <v>1998</v>
      </c>
      <c r="C444" s="9" t="s">
        <v>1997</v>
      </c>
      <c r="D444" s="9">
        <v>495.666666666666</v>
      </c>
      <c r="E444" s="9">
        <v>474</v>
      </c>
      <c r="F444" s="9">
        <v>3318.3333333333298</v>
      </c>
      <c r="G444" s="9">
        <v>392</v>
      </c>
      <c r="H444" s="9">
        <v>7128</v>
      </c>
      <c r="I444" s="9" t="s">
        <v>1998</v>
      </c>
      <c r="J444" s="9">
        <v>1312.3333333333301</v>
      </c>
      <c r="K444" s="9">
        <v>1946</v>
      </c>
      <c r="L444" s="9">
        <v>1055.3333333333301</v>
      </c>
      <c r="M444" s="9">
        <v>3370</v>
      </c>
      <c r="N444" s="9">
        <v>8250.5</v>
      </c>
      <c r="O444" s="9">
        <f t="shared" si="6"/>
        <v>0.78983699994610412</v>
      </c>
      <c r="P444" s="26" t="s">
        <v>1307</v>
      </c>
    </row>
    <row r="445" spans="1:16" x14ac:dyDescent="0.15">
      <c r="A445" s="25" t="s">
        <v>1997</v>
      </c>
      <c r="B445" s="9" t="s">
        <v>1999</v>
      </c>
      <c r="C445" s="9" t="s">
        <v>1997</v>
      </c>
      <c r="D445" s="9">
        <v>495.666666666666</v>
      </c>
      <c r="E445" s="9">
        <v>474</v>
      </c>
      <c r="F445" s="9">
        <v>3318.3333333333298</v>
      </c>
      <c r="G445" s="9">
        <v>392</v>
      </c>
      <c r="H445" s="9">
        <v>7128</v>
      </c>
      <c r="I445" s="9" t="s">
        <v>1999</v>
      </c>
      <c r="J445" s="9">
        <v>2613</v>
      </c>
      <c r="K445" s="9">
        <v>3553.5</v>
      </c>
      <c r="L445" s="9">
        <v>1199.3333333333301</v>
      </c>
      <c r="M445" s="9">
        <v>0</v>
      </c>
      <c r="N445" s="9">
        <v>3226.25</v>
      </c>
      <c r="O445" s="9">
        <f t="shared" si="6"/>
        <v>0.28235730052708796</v>
      </c>
      <c r="P445" s="26" t="s">
        <v>1307</v>
      </c>
    </row>
    <row r="446" spans="1:16" x14ac:dyDescent="0.15">
      <c r="A446" s="25" t="s">
        <v>1997</v>
      </c>
      <c r="B446" s="9" t="s">
        <v>2000</v>
      </c>
      <c r="C446" s="9" t="s">
        <v>1997</v>
      </c>
      <c r="D446" s="9">
        <v>495.666666666666</v>
      </c>
      <c r="E446" s="9">
        <v>474</v>
      </c>
      <c r="F446" s="9">
        <v>3318.3333333333298</v>
      </c>
      <c r="G446" s="9">
        <v>392</v>
      </c>
      <c r="H446" s="9">
        <v>7128</v>
      </c>
      <c r="I446" s="9" t="s">
        <v>2000</v>
      </c>
      <c r="J446" s="9">
        <v>400.33333333333297</v>
      </c>
      <c r="K446" s="9">
        <v>14.5</v>
      </c>
      <c r="L446" s="9">
        <v>0</v>
      </c>
      <c r="M446" s="9">
        <v>5.5</v>
      </c>
      <c r="N446" s="9">
        <v>2689</v>
      </c>
      <c r="O446" s="9">
        <f t="shared" si="6"/>
        <v>0.87609008122084542</v>
      </c>
      <c r="P446" s="26" t="s">
        <v>1307</v>
      </c>
    </row>
    <row r="447" spans="1:16" x14ac:dyDescent="0.15">
      <c r="A447" s="25" t="s">
        <v>1997</v>
      </c>
      <c r="B447" s="9" t="s">
        <v>2001</v>
      </c>
      <c r="C447" s="9" t="s">
        <v>1997</v>
      </c>
      <c r="D447" s="9">
        <v>495.666666666666</v>
      </c>
      <c r="E447" s="9">
        <v>474</v>
      </c>
      <c r="F447" s="9">
        <v>3318.3333333333298</v>
      </c>
      <c r="G447" s="9">
        <v>392</v>
      </c>
      <c r="H447" s="9">
        <v>7128</v>
      </c>
      <c r="I447" s="9" t="s">
        <v>2001</v>
      </c>
      <c r="J447" s="9">
        <v>54</v>
      </c>
      <c r="K447" s="9">
        <v>32</v>
      </c>
      <c r="L447" s="9">
        <v>294.666666666666</v>
      </c>
      <c r="M447" s="9">
        <v>3</v>
      </c>
      <c r="N447" s="9">
        <v>342.5</v>
      </c>
      <c r="O447" s="9">
        <f t="shared" si="6"/>
        <v>0.92786834048397859</v>
      </c>
      <c r="P447" s="26" t="s">
        <v>1307</v>
      </c>
    </row>
    <row r="448" spans="1:16" x14ac:dyDescent="0.15">
      <c r="A448" s="25" t="s">
        <v>2002</v>
      </c>
      <c r="B448" s="9" t="s">
        <v>2003</v>
      </c>
      <c r="C448" s="9" t="s">
        <v>2002</v>
      </c>
      <c r="D448" s="9">
        <v>10352.333333333299</v>
      </c>
      <c r="E448" s="9">
        <v>13122.5</v>
      </c>
      <c r="F448" s="9">
        <v>11949</v>
      </c>
      <c r="G448" s="9">
        <v>11117</v>
      </c>
      <c r="H448" s="9">
        <v>10418</v>
      </c>
      <c r="I448" s="9" t="s">
        <v>2003</v>
      </c>
      <c r="J448" s="9">
        <v>39</v>
      </c>
      <c r="K448" s="9">
        <v>36</v>
      </c>
      <c r="L448" s="9">
        <v>28.3333333333333</v>
      </c>
      <c r="M448" s="9">
        <v>32</v>
      </c>
      <c r="N448" s="9">
        <v>234.75</v>
      </c>
      <c r="O448" s="9">
        <f t="shared" si="6"/>
        <v>-0.47759031891895598</v>
      </c>
      <c r="P448" s="26" t="s">
        <v>1307</v>
      </c>
    </row>
    <row r="449" spans="1:16" x14ac:dyDescent="0.15">
      <c r="A449" s="25" t="s">
        <v>2004</v>
      </c>
      <c r="B449" s="9" t="s">
        <v>2005</v>
      </c>
      <c r="C449" s="9" t="s">
        <v>2004</v>
      </c>
      <c r="D449" s="9">
        <v>55.3333333333333</v>
      </c>
      <c r="E449" s="9">
        <v>25</v>
      </c>
      <c r="F449" s="9">
        <v>37.6666666666666</v>
      </c>
      <c r="G449" s="9">
        <v>56</v>
      </c>
      <c r="H449" s="9">
        <v>130.5</v>
      </c>
      <c r="I449" s="9" t="s">
        <v>2005</v>
      </c>
      <c r="J449" s="9">
        <v>322.666666666666</v>
      </c>
      <c r="K449" s="9">
        <v>316.5</v>
      </c>
      <c r="L449" s="9">
        <v>139.333333333333</v>
      </c>
      <c r="M449" s="9">
        <v>220.5</v>
      </c>
      <c r="N449" s="9">
        <v>283.75</v>
      </c>
      <c r="O449" s="9">
        <f t="shared" si="6"/>
        <v>0.17982585410509347</v>
      </c>
      <c r="P449" s="26" t="s">
        <v>1307</v>
      </c>
    </row>
    <row r="450" spans="1:16" x14ac:dyDescent="0.15">
      <c r="A450" s="25" t="s">
        <v>2006</v>
      </c>
      <c r="B450" s="9" t="s">
        <v>2005</v>
      </c>
      <c r="C450" s="9" t="s">
        <v>2006</v>
      </c>
      <c r="D450" s="9">
        <v>522.66666666666595</v>
      </c>
      <c r="E450" s="9">
        <v>556.5</v>
      </c>
      <c r="F450" s="9">
        <v>704</v>
      </c>
      <c r="G450" s="9">
        <v>387.5</v>
      </c>
      <c r="H450" s="9">
        <v>1043</v>
      </c>
      <c r="I450" s="9" t="s">
        <v>2005</v>
      </c>
      <c r="J450" s="9">
        <v>322.666666666666</v>
      </c>
      <c r="K450" s="9">
        <v>316.5</v>
      </c>
      <c r="L450" s="9">
        <v>139.333333333333</v>
      </c>
      <c r="M450" s="9">
        <v>220.5</v>
      </c>
      <c r="N450" s="9">
        <v>283.75</v>
      </c>
      <c r="O450" s="9">
        <f t="shared" ref="O450:O513" si="7">CORREL(D450:H450,J450:N450)</f>
        <v>-2.6058204139268837E-3</v>
      </c>
      <c r="P450" s="26" t="s">
        <v>1307</v>
      </c>
    </row>
    <row r="451" spans="1:16" x14ac:dyDescent="0.15">
      <c r="A451" s="25" t="s">
        <v>2007</v>
      </c>
      <c r="B451" s="9" t="s">
        <v>2005</v>
      </c>
      <c r="C451" s="9" t="s">
        <v>2007</v>
      </c>
      <c r="D451" s="9">
        <v>149.666666666666</v>
      </c>
      <c r="E451" s="9">
        <v>132</v>
      </c>
      <c r="F451" s="9">
        <v>125</v>
      </c>
      <c r="G451" s="9">
        <v>85</v>
      </c>
      <c r="H451" s="9">
        <v>332.5</v>
      </c>
      <c r="I451" s="9" t="s">
        <v>2005</v>
      </c>
      <c r="J451" s="9">
        <v>322.666666666666</v>
      </c>
      <c r="K451" s="9">
        <v>316.5</v>
      </c>
      <c r="L451" s="9">
        <v>139.333333333333</v>
      </c>
      <c r="M451" s="9">
        <v>220.5</v>
      </c>
      <c r="N451" s="9">
        <v>283.75</v>
      </c>
      <c r="O451" s="9">
        <f t="shared" si="7"/>
        <v>0.30667456628839995</v>
      </c>
      <c r="P451" s="26" t="s">
        <v>1307</v>
      </c>
    </row>
    <row r="452" spans="1:16" x14ac:dyDescent="0.15">
      <c r="A452" s="25" t="s">
        <v>2008</v>
      </c>
      <c r="B452" s="9" t="s">
        <v>2009</v>
      </c>
      <c r="C452" s="9" t="s">
        <v>2008</v>
      </c>
      <c r="D452" s="9">
        <v>589</v>
      </c>
      <c r="E452" s="9">
        <v>625.5</v>
      </c>
      <c r="F452" s="9">
        <v>525</v>
      </c>
      <c r="G452" s="9">
        <v>297.5</v>
      </c>
      <c r="H452" s="9">
        <v>1024.5</v>
      </c>
      <c r="I452" s="9" t="s">
        <v>2009</v>
      </c>
      <c r="J452" s="9">
        <v>48.6666666666666</v>
      </c>
      <c r="K452" s="9">
        <v>45</v>
      </c>
      <c r="L452" s="9">
        <v>95</v>
      </c>
      <c r="M452" s="9">
        <v>52</v>
      </c>
      <c r="N452" s="9">
        <v>244</v>
      </c>
      <c r="O452" s="9">
        <f t="shared" si="7"/>
        <v>0.84515025609343275</v>
      </c>
      <c r="P452" s="26" t="s">
        <v>1307</v>
      </c>
    </row>
    <row r="453" spans="1:16" x14ac:dyDescent="0.15">
      <c r="A453" s="25" t="s">
        <v>2010</v>
      </c>
      <c r="B453" s="9" t="s">
        <v>2009</v>
      </c>
      <c r="C453" s="9" t="s">
        <v>2010</v>
      </c>
      <c r="D453" s="9">
        <v>0</v>
      </c>
      <c r="E453" s="9">
        <v>0</v>
      </c>
      <c r="F453" s="9">
        <v>0</v>
      </c>
      <c r="G453" s="9">
        <v>0</v>
      </c>
      <c r="H453" s="9">
        <v>1582.25</v>
      </c>
      <c r="I453" s="9" t="s">
        <v>2009</v>
      </c>
      <c r="J453" s="9">
        <v>48.6666666666666</v>
      </c>
      <c r="K453" s="9">
        <v>45</v>
      </c>
      <c r="L453" s="9">
        <v>95</v>
      </c>
      <c r="M453" s="9">
        <v>52</v>
      </c>
      <c r="N453" s="9">
        <v>244</v>
      </c>
      <c r="O453" s="9">
        <f t="shared" si="7"/>
        <v>0.97094393282511193</v>
      </c>
      <c r="P453" s="26" t="s">
        <v>1307</v>
      </c>
    </row>
    <row r="454" spans="1:16" x14ac:dyDescent="0.15">
      <c r="A454" s="25" t="s">
        <v>2011</v>
      </c>
      <c r="B454" s="9" t="s">
        <v>2009</v>
      </c>
      <c r="C454" s="9" t="s">
        <v>2011</v>
      </c>
      <c r="D454" s="9">
        <v>641</v>
      </c>
      <c r="E454" s="9">
        <v>882</v>
      </c>
      <c r="F454" s="9">
        <v>1038.6666666666599</v>
      </c>
      <c r="G454" s="9">
        <v>483.5</v>
      </c>
      <c r="H454" s="9">
        <v>912.75</v>
      </c>
      <c r="I454" s="9" t="s">
        <v>2009</v>
      </c>
      <c r="J454" s="9">
        <v>48.6666666666666</v>
      </c>
      <c r="K454" s="9">
        <v>45</v>
      </c>
      <c r="L454" s="9">
        <v>95</v>
      </c>
      <c r="M454" s="9">
        <v>52</v>
      </c>
      <c r="N454" s="9">
        <v>244</v>
      </c>
      <c r="O454" s="9">
        <f t="shared" si="7"/>
        <v>0.44408069210415446</v>
      </c>
      <c r="P454" s="26" t="s">
        <v>1307</v>
      </c>
    </row>
    <row r="455" spans="1:16" x14ac:dyDescent="0.15">
      <c r="A455" s="25" t="s">
        <v>2012</v>
      </c>
      <c r="B455" s="9" t="s">
        <v>2009</v>
      </c>
      <c r="C455" s="9" t="s">
        <v>2012</v>
      </c>
      <c r="D455" s="9">
        <v>36.6666666666666</v>
      </c>
      <c r="E455" s="9">
        <v>56</v>
      </c>
      <c r="F455" s="9">
        <v>11.6666666666666</v>
      </c>
      <c r="G455" s="9">
        <v>21</v>
      </c>
      <c r="H455" s="9">
        <v>37.5</v>
      </c>
      <c r="I455" s="9" t="s">
        <v>2009</v>
      </c>
      <c r="J455" s="9">
        <v>48.6666666666666</v>
      </c>
      <c r="K455" s="9">
        <v>45</v>
      </c>
      <c r="L455" s="9">
        <v>95</v>
      </c>
      <c r="M455" s="9">
        <v>52</v>
      </c>
      <c r="N455" s="9">
        <v>244</v>
      </c>
      <c r="O455" s="9">
        <f t="shared" si="7"/>
        <v>-2.2392172954659725E-2</v>
      </c>
      <c r="P455" s="26" t="s">
        <v>1307</v>
      </c>
    </row>
    <row r="456" spans="1:16" x14ac:dyDescent="0.15">
      <c r="A456" s="25" t="s">
        <v>2013</v>
      </c>
      <c r="B456" s="9" t="s">
        <v>2014</v>
      </c>
      <c r="C456" s="9" t="s">
        <v>2013</v>
      </c>
      <c r="D456" s="9">
        <v>700.66666666666595</v>
      </c>
      <c r="E456" s="9">
        <v>1145.5</v>
      </c>
      <c r="F456" s="9">
        <v>445</v>
      </c>
      <c r="G456" s="9">
        <v>466.5</v>
      </c>
      <c r="H456" s="9">
        <v>1733.5</v>
      </c>
      <c r="I456" s="9" t="s">
        <v>2014</v>
      </c>
      <c r="J456" s="9">
        <v>0</v>
      </c>
      <c r="K456" s="9">
        <v>0</v>
      </c>
      <c r="L456" s="9">
        <v>14.3333333333333</v>
      </c>
      <c r="M456" s="9">
        <v>11</v>
      </c>
      <c r="N456" s="9">
        <v>403</v>
      </c>
      <c r="O456" s="9">
        <f t="shared" si="7"/>
        <v>0.84024444395183495</v>
      </c>
      <c r="P456" s="26" t="s">
        <v>1307</v>
      </c>
    </row>
    <row r="457" spans="1:16" x14ac:dyDescent="0.15">
      <c r="A457" s="25" t="s">
        <v>2013</v>
      </c>
      <c r="B457" s="9" t="s">
        <v>2015</v>
      </c>
      <c r="C457" s="9" t="s">
        <v>2013</v>
      </c>
      <c r="D457" s="9">
        <v>700.66666666666595</v>
      </c>
      <c r="E457" s="9">
        <v>1145.5</v>
      </c>
      <c r="F457" s="9">
        <v>445</v>
      </c>
      <c r="G457" s="9">
        <v>466.5</v>
      </c>
      <c r="H457" s="9">
        <v>1733.5</v>
      </c>
      <c r="I457" s="9" t="s">
        <v>2015</v>
      </c>
      <c r="J457" s="9">
        <v>19.3333333333333</v>
      </c>
      <c r="K457" s="9">
        <v>4</v>
      </c>
      <c r="L457" s="9">
        <v>0</v>
      </c>
      <c r="M457" s="9">
        <v>3.5</v>
      </c>
      <c r="N457" s="9">
        <v>51</v>
      </c>
      <c r="O457" s="9">
        <f t="shared" si="7"/>
        <v>0.82870627919033368</v>
      </c>
      <c r="P457" s="26" t="s">
        <v>1307</v>
      </c>
    </row>
    <row r="458" spans="1:16" x14ac:dyDescent="0.15">
      <c r="A458" s="25" t="s">
        <v>2016</v>
      </c>
      <c r="B458" s="9" t="s">
        <v>2017</v>
      </c>
      <c r="C458" s="9" t="s">
        <v>2016</v>
      </c>
      <c r="D458" s="9">
        <v>490</v>
      </c>
      <c r="E458" s="9">
        <v>475</v>
      </c>
      <c r="F458" s="9">
        <v>258</v>
      </c>
      <c r="G458" s="9">
        <v>249.5</v>
      </c>
      <c r="H458" s="9">
        <v>1252.25</v>
      </c>
      <c r="I458" s="9" t="s">
        <v>2017</v>
      </c>
      <c r="J458" s="9">
        <v>1506.6666666666599</v>
      </c>
      <c r="K458" s="9">
        <v>1784</v>
      </c>
      <c r="L458" s="9">
        <v>1340.6666666666599</v>
      </c>
      <c r="M458" s="9">
        <v>2233.5</v>
      </c>
      <c r="N458" s="9">
        <v>3272.25</v>
      </c>
      <c r="O458" s="9">
        <f t="shared" si="7"/>
        <v>0.83389558871616676</v>
      </c>
      <c r="P458" s="26" t="s">
        <v>1307</v>
      </c>
    </row>
    <row r="459" spans="1:16" x14ac:dyDescent="0.15">
      <c r="A459" s="25" t="s">
        <v>2018</v>
      </c>
      <c r="B459" s="9" t="s">
        <v>2019</v>
      </c>
      <c r="C459" s="9" t="s">
        <v>2018</v>
      </c>
      <c r="D459" s="9">
        <v>374</v>
      </c>
      <c r="E459" s="9">
        <v>463.5</v>
      </c>
      <c r="F459" s="9">
        <v>350</v>
      </c>
      <c r="G459" s="9">
        <v>344</v>
      </c>
      <c r="H459" s="9">
        <v>516</v>
      </c>
      <c r="I459" s="9" t="s">
        <v>2019</v>
      </c>
      <c r="J459" s="9">
        <v>413</v>
      </c>
      <c r="K459" s="9">
        <v>498</v>
      </c>
      <c r="L459" s="9">
        <v>343</v>
      </c>
      <c r="M459" s="9">
        <v>464</v>
      </c>
      <c r="N459" s="9">
        <v>2059.5</v>
      </c>
      <c r="O459" s="9">
        <f t="shared" si="7"/>
        <v>0.80884085072502221</v>
      </c>
      <c r="P459" s="26" t="s">
        <v>1307</v>
      </c>
    </row>
    <row r="460" spans="1:16" x14ac:dyDescent="0.15">
      <c r="A460" s="25" t="s">
        <v>2020</v>
      </c>
      <c r="B460" s="9" t="s">
        <v>2021</v>
      </c>
      <c r="C460" s="9" t="s">
        <v>2020</v>
      </c>
      <c r="D460" s="9">
        <v>468</v>
      </c>
      <c r="E460" s="9">
        <v>470.5</v>
      </c>
      <c r="F460" s="9">
        <v>295.666666666666</v>
      </c>
      <c r="G460" s="9">
        <v>234</v>
      </c>
      <c r="H460" s="9">
        <v>384.25</v>
      </c>
      <c r="I460" s="9" t="s">
        <v>2021</v>
      </c>
      <c r="J460" s="9">
        <v>8902.6666666666606</v>
      </c>
      <c r="K460" s="9">
        <v>12907.5</v>
      </c>
      <c r="L460" s="9">
        <v>8964.3333333333303</v>
      </c>
      <c r="M460" s="9">
        <v>7819.5</v>
      </c>
      <c r="N460" s="9">
        <v>12112.75</v>
      </c>
      <c r="O460" s="9">
        <f t="shared" si="7"/>
        <v>0.62967308014707424</v>
      </c>
      <c r="P460" s="26" t="s">
        <v>1307</v>
      </c>
    </row>
    <row r="461" spans="1:16" x14ac:dyDescent="0.15">
      <c r="A461" s="25" t="s">
        <v>224</v>
      </c>
      <c r="B461" s="9" t="s">
        <v>2022</v>
      </c>
      <c r="C461" s="9" t="s">
        <v>224</v>
      </c>
      <c r="D461" s="9">
        <v>69170.333333333299</v>
      </c>
      <c r="E461" s="9">
        <v>77158.5</v>
      </c>
      <c r="F461" s="9">
        <v>133592</v>
      </c>
      <c r="G461" s="9">
        <v>69197.5</v>
      </c>
      <c r="H461" s="9">
        <v>4606.25</v>
      </c>
      <c r="I461" s="9" t="s">
        <v>2022</v>
      </c>
      <c r="J461" s="9">
        <v>52010</v>
      </c>
      <c r="K461" s="9">
        <v>62993.5</v>
      </c>
      <c r="L461" s="9">
        <v>163313.33333333299</v>
      </c>
      <c r="M461" s="9">
        <v>66558.5</v>
      </c>
      <c r="N461" s="9">
        <v>12775.25</v>
      </c>
      <c r="O461" s="9">
        <f t="shared" si="7"/>
        <v>0.94776344586250483</v>
      </c>
      <c r="P461" s="26" t="s">
        <v>1307</v>
      </c>
    </row>
    <row r="462" spans="1:16" x14ac:dyDescent="0.15">
      <c r="A462" s="25" t="s">
        <v>2025</v>
      </c>
      <c r="B462" s="9" t="s">
        <v>2026</v>
      </c>
      <c r="C462" s="9" t="s">
        <v>2025</v>
      </c>
      <c r="D462" s="9">
        <v>9.3333333333333304</v>
      </c>
      <c r="E462" s="9">
        <v>23.5</v>
      </c>
      <c r="F462" s="9">
        <v>5.6666666666666599</v>
      </c>
      <c r="G462" s="9">
        <v>9.5</v>
      </c>
      <c r="H462" s="9">
        <v>609.25</v>
      </c>
      <c r="I462" s="9" t="s">
        <v>2026</v>
      </c>
      <c r="J462" s="9">
        <v>13.6666666666666</v>
      </c>
      <c r="K462" s="9">
        <v>0</v>
      </c>
      <c r="L462" s="9">
        <v>0</v>
      </c>
      <c r="M462" s="9">
        <v>18.5</v>
      </c>
      <c r="N462" s="9">
        <v>817</v>
      </c>
      <c r="O462" s="9">
        <f t="shared" si="7"/>
        <v>0.99920290830879699</v>
      </c>
      <c r="P462" s="26" t="s">
        <v>1307</v>
      </c>
    </row>
    <row r="463" spans="1:16" x14ac:dyDescent="0.15">
      <c r="A463" s="25" t="s">
        <v>2025</v>
      </c>
      <c r="B463" s="9" t="s">
        <v>2027</v>
      </c>
      <c r="C463" s="9" t="s">
        <v>2025</v>
      </c>
      <c r="D463" s="9">
        <v>9.3333333333333304</v>
      </c>
      <c r="E463" s="9">
        <v>23.5</v>
      </c>
      <c r="F463" s="9">
        <v>5.6666666666666599</v>
      </c>
      <c r="G463" s="9">
        <v>9.5</v>
      </c>
      <c r="H463" s="9">
        <v>609.25</v>
      </c>
      <c r="I463" s="9" t="s">
        <v>2027</v>
      </c>
      <c r="J463" s="9">
        <v>99.6666666666666</v>
      </c>
      <c r="K463" s="9">
        <v>138.5</v>
      </c>
      <c r="L463" s="9">
        <v>316</v>
      </c>
      <c r="M463" s="9">
        <v>60</v>
      </c>
      <c r="N463" s="9">
        <v>3647.5</v>
      </c>
      <c r="O463" s="9">
        <f t="shared" si="7"/>
        <v>0.99722905852219346</v>
      </c>
      <c r="P463" s="26" t="s">
        <v>1307</v>
      </c>
    </row>
    <row r="464" spans="1:16" x14ac:dyDescent="0.15">
      <c r="A464" s="25" t="s">
        <v>2028</v>
      </c>
      <c r="B464" s="9" t="s">
        <v>2029</v>
      </c>
      <c r="C464" s="9" t="s">
        <v>2028</v>
      </c>
      <c r="D464" s="9">
        <v>14357.666666666601</v>
      </c>
      <c r="E464" s="9">
        <v>14920</v>
      </c>
      <c r="F464" s="9">
        <v>9382.3333333333303</v>
      </c>
      <c r="G464" s="9">
        <v>8791</v>
      </c>
      <c r="H464" s="9">
        <v>16388.5</v>
      </c>
      <c r="I464" s="9" t="s">
        <v>2029</v>
      </c>
      <c r="J464" s="9">
        <v>536</v>
      </c>
      <c r="K464" s="9">
        <v>630</v>
      </c>
      <c r="L464" s="9">
        <v>1410</v>
      </c>
      <c r="M464" s="9">
        <v>1341</v>
      </c>
      <c r="N464" s="9">
        <v>1843.25</v>
      </c>
      <c r="O464" s="9">
        <f t="shared" si="7"/>
        <v>-0.16006249792147667</v>
      </c>
      <c r="P464" s="26" t="s">
        <v>1307</v>
      </c>
    </row>
    <row r="465" spans="1:16" x14ac:dyDescent="0.15">
      <c r="A465" s="25" t="s">
        <v>2028</v>
      </c>
      <c r="B465" s="9" t="s">
        <v>2030</v>
      </c>
      <c r="C465" s="9" t="s">
        <v>2028</v>
      </c>
      <c r="D465" s="9">
        <v>14357.666666666601</v>
      </c>
      <c r="E465" s="9">
        <v>14920</v>
      </c>
      <c r="F465" s="9">
        <v>9382.3333333333303</v>
      </c>
      <c r="G465" s="9">
        <v>8791</v>
      </c>
      <c r="H465" s="9">
        <v>16388.5</v>
      </c>
      <c r="I465" s="9" t="s">
        <v>2030</v>
      </c>
      <c r="J465" s="9">
        <v>3185</v>
      </c>
      <c r="K465" s="9">
        <v>3956</v>
      </c>
      <c r="L465" s="9">
        <v>1932.6666666666599</v>
      </c>
      <c r="M465" s="9">
        <v>1320.5</v>
      </c>
      <c r="N465" s="9">
        <v>6240</v>
      </c>
      <c r="O465" s="9">
        <f t="shared" si="7"/>
        <v>0.9166667336070371</v>
      </c>
      <c r="P465" s="26" t="s">
        <v>1307</v>
      </c>
    </row>
    <row r="466" spans="1:16" x14ac:dyDescent="0.15">
      <c r="A466" s="25" t="s">
        <v>2031</v>
      </c>
      <c r="B466" s="9" t="s">
        <v>2032</v>
      </c>
      <c r="C466" s="9" t="s">
        <v>2031</v>
      </c>
      <c r="D466" s="9">
        <v>494</v>
      </c>
      <c r="E466" s="9">
        <v>674</v>
      </c>
      <c r="F466" s="9">
        <v>310.33333333333297</v>
      </c>
      <c r="G466" s="9">
        <v>301.5</v>
      </c>
      <c r="H466" s="9">
        <v>378.75</v>
      </c>
      <c r="I466" s="9" t="s">
        <v>2032</v>
      </c>
      <c r="J466" s="9">
        <v>13745.333333333299</v>
      </c>
      <c r="K466" s="9">
        <v>19357.5</v>
      </c>
      <c r="L466" s="9">
        <v>13951</v>
      </c>
      <c r="M466" s="9">
        <v>14428.5</v>
      </c>
      <c r="N466" s="9">
        <v>6902.25</v>
      </c>
      <c r="O466" s="9">
        <f t="shared" si="7"/>
        <v>0.58144849415292532</v>
      </c>
      <c r="P466" s="26" t="s">
        <v>1307</v>
      </c>
    </row>
    <row r="467" spans="1:16" x14ac:dyDescent="0.15">
      <c r="A467" s="25" t="s">
        <v>2031</v>
      </c>
      <c r="B467" s="9" t="s">
        <v>2033</v>
      </c>
      <c r="C467" s="9" t="s">
        <v>2031</v>
      </c>
      <c r="D467" s="9">
        <v>494</v>
      </c>
      <c r="E467" s="9">
        <v>674</v>
      </c>
      <c r="F467" s="9">
        <v>310.33333333333297</v>
      </c>
      <c r="G467" s="9">
        <v>301.5</v>
      </c>
      <c r="H467" s="9">
        <v>378.75</v>
      </c>
      <c r="I467" s="9" t="s">
        <v>2033</v>
      </c>
      <c r="J467" s="9">
        <v>2190.3333333333298</v>
      </c>
      <c r="K467" s="9">
        <v>47.5</v>
      </c>
      <c r="L467" s="9">
        <v>105.333333333333</v>
      </c>
      <c r="M467" s="9">
        <v>30</v>
      </c>
      <c r="N467" s="9">
        <v>3934</v>
      </c>
      <c r="O467" s="9">
        <f t="shared" si="7"/>
        <v>-7.0496476680316944E-2</v>
      </c>
      <c r="P467" s="26" t="s">
        <v>1307</v>
      </c>
    </row>
    <row r="468" spans="1:16" x14ac:dyDescent="0.15">
      <c r="A468" s="25" t="s">
        <v>2034</v>
      </c>
      <c r="B468" s="9" t="s">
        <v>2035</v>
      </c>
      <c r="C468" s="9" t="s">
        <v>2034</v>
      </c>
      <c r="D468" s="9">
        <v>3.6666666666666599</v>
      </c>
      <c r="E468" s="9">
        <v>3</v>
      </c>
      <c r="F468" s="9">
        <v>0</v>
      </c>
      <c r="G468" s="9">
        <v>0</v>
      </c>
      <c r="H468" s="9">
        <v>9.5</v>
      </c>
      <c r="I468" s="9" t="s">
        <v>2035</v>
      </c>
      <c r="J468" s="9">
        <v>45.6666666666666</v>
      </c>
      <c r="K468" s="9">
        <v>40</v>
      </c>
      <c r="L468" s="9">
        <v>8.6666666666666607</v>
      </c>
      <c r="M468" s="9">
        <v>0</v>
      </c>
      <c r="N468" s="9">
        <v>231.75</v>
      </c>
      <c r="O468" s="9">
        <f t="shared" si="7"/>
        <v>0.9700704166872296</v>
      </c>
      <c r="P468" s="26" t="s">
        <v>1307</v>
      </c>
    </row>
    <row r="469" spans="1:16" x14ac:dyDescent="0.15">
      <c r="A469" s="25" t="s">
        <v>341</v>
      </c>
      <c r="B469" s="9" t="s">
        <v>2036</v>
      </c>
      <c r="C469" s="9" t="s">
        <v>341</v>
      </c>
      <c r="D469" s="9">
        <v>125.666666666666</v>
      </c>
      <c r="E469" s="9">
        <v>262.5</v>
      </c>
      <c r="F469" s="9">
        <v>20.3333333333333</v>
      </c>
      <c r="G469" s="9">
        <v>50.5</v>
      </c>
      <c r="H469" s="9">
        <v>601.75</v>
      </c>
      <c r="I469" s="9" t="s">
        <v>2036</v>
      </c>
      <c r="J469" s="9">
        <v>0.66666666666666596</v>
      </c>
      <c r="K469" s="9">
        <v>3.5</v>
      </c>
      <c r="L469" s="9">
        <v>0</v>
      </c>
      <c r="M469" s="9">
        <v>0</v>
      </c>
      <c r="N469" s="9">
        <v>36.75</v>
      </c>
      <c r="O469" s="9">
        <f t="shared" si="7"/>
        <v>0.94960857797735976</v>
      </c>
      <c r="P469" s="26" t="s">
        <v>1307</v>
      </c>
    </row>
    <row r="470" spans="1:16" x14ac:dyDescent="0.15">
      <c r="A470" s="25" t="s">
        <v>1231</v>
      </c>
      <c r="B470" s="9" t="s">
        <v>2036</v>
      </c>
      <c r="C470" s="9" t="s">
        <v>1231</v>
      </c>
      <c r="D470" s="9">
        <v>490</v>
      </c>
      <c r="E470" s="9">
        <v>289.5</v>
      </c>
      <c r="F470" s="9">
        <v>23.6666666666666</v>
      </c>
      <c r="G470" s="9">
        <v>212</v>
      </c>
      <c r="H470" s="9">
        <v>90</v>
      </c>
      <c r="I470" s="9" t="s">
        <v>2036</v>
      </c>
      <c r="J470" s="9">
        <v>0.66666666666666596</v>
      </c>
      <c r="K470" s="9">
        <v>3.5</v>
      </c>
      <c r="L470" s="9">
        <v>0</v>
      </c>
      <c r="M470" s="9">
        <v>0</v>
      </c>
      <c r="N470" s="9">
        <v>36.75</v>
      </c>
      <c r="O470" s="9">
        <f t="shared" si="7"/>
        <v>-0.37559005449381355</v>
      </c>
      <c r="P470" s="26" t="s">
        <v>1307</v>
      </c>
    </row>
    <row r="471" spans="1:16" x14ac:dyDescent="0.15">
      <c r="A471" s="25" t="s">
        <v>2037</v>
      </c>
      <c r="B471" s="9" t="s">
        <v>2038</v>
      </c>
      <c r="C471" s="9" t="s">
        <v>2037</v>
      </c>
      <c r="D471" s="9">
        <v>11386.666666666601</v>
      </c>
      <c r="E471" s="9">
        <v>13184</v>
      </c>
      <c r="F471" s="9">
        <v>14705.666666666601</v>
      </c>
      <c r="G471" s="9">
        <v>10501</v>
      </c>
      <c r="H471" s="9">
        <v>20360</v>
      </c>
      <c r="I471" s="9" t="s">
        <v>2038</v>
      </c>
      <c r="J471" s="9">
        <v>3.3333333333333299</v>
      </c>
      <c r="K471" s="9">
        <v>1</v>
      </c>
      <c r="L471" s="9">
        <v>1.6666666666666601</v>
      </c>
      <c r="M471" s="9">
        <v>4</v>
      </c>
      <c r="N471" s="9">
        <v>102.75</v>
      </c>
      <c r="O471" s="9">
        <f t="shared" si="7"/>
        <v>0.89881986121548474</v>
      </c>
      <c r="P471" s="26" t="s">
        <v>1307</v>
      </c>
    </row>
    <row r="472" spans="1:16" x14ac:dyDescent="0.15">
      <c r="A472" s="25" t="s">
        <v>2039</v>
      </c>
      <c r="B472" s="9" t="s">
        <v>2038</v>
      </c>
      <c r="C472" s="9" t="s">
        <v>2039</v>
      </c>
      <c r="D472" s="9">
        <v>343.33333333333297</v>
      </c>
      <c r="E472" s="9">
        <v>444.5</v>
      </c>
      <c r="F472" s="9">
        <v>1195</v>
      </c>
      <c r="G472" s="9">
        <v>903.5</v>
      </c>
      <c r="H472" s="9">
        <v>11394.5</v>
      </c>
      <c r="I472" s="9" t="s">
        <v>2038</v>
      </c>
      <c r="J472" s="9">
        <v>3.3333333333333299</v>
      </c>
      <c r="K472" s="9">
        <v>1</v>
      </c>
      <c r="L472" s="9">
        <v>1.6666666666666601</v>
      </c>
      <c r="M472" s="9">
        <v>4</v>
      </c>
      <c r="N472" s="9">
        <v>102.75</v>
      </c>
      <c r="O472" s="9">
        <f t="shared" si="7"/>
        <v>0.99700291686344</v>
      </c>
      <c r="P472" s="26" t="s">
        <v>1307</v>
      </c>
    </row>
    <row r="473" spans="1:16" x14ac:dyDescent="0.15">
      <c r="A473" s="25" t="s">
        <v>2040</v>
      </c>
      <c r="B473" s="9" t="s">
        <v>2041</v>
      </c>
      <c r="C473" s="9" t="s">
        <v>2040</v>
      </c>
      <c r="D473" s="9">
        <v>27052</v>
      </c>
      <c r="E473" s="9">
        <v>36587</v>
      </c>
      <c r="F473" s="9">
        <v>12705.666666666601</v>
      </c>
      <c r="G473" s="9">
        <v>18630</v>
      </c>
      <c r="H473" s="9">
        <v>13167.25</v>
      </c>
      <c r="I473" s="9" t="s">
        <v>2041</v>
      </c>
      <c r="J473" s="9">
        <v>12.6666666666666</v>
      </c>
      <c r="K473" s="9">
        <v>15.5</v>
      </c>
      <c r="L473" s="9">
        <v>9</v>
      </c>
      <c r="M473" s="9">
        <v>11</v>
      </c>
      <c r="N473" s="9">
        <v>249.25</v>
      </c>
      <c r="O473" s="9">
        <f t="shared" si="7"/>
        <v>-0.4453723399590484</v>
      </c>
      <c r="P473" s="26" t="s">
        <v>1307</v>
      </c>
    </row>
    <row r="474" spans="1:16" x14ac:dyDescent="0.15">
      <c r="A474" s="25" t="s">
        <v>2042</v>
      </c>
      <c r="B474" s="9" t="s">
        <v>2041</v>
      </c>
      <c r="C474" s="9" t="s">
        <v>2042</v>
      </c>
      <c r="D474" s="9">
        <v>610.66666666666595</v>
      </c>
      <c r="E474" s="9">
        <v>599</v>
      </c>
      <c r="F474" s="9">
        <v>852.33333333333303</v>
      </c>
      <c r="G474" s="9">
        <v>1344.5</v>
      </c>
      <c r="H474" s="9">
        <v>393</v>
      </c>
      <c r="I474" s="9" t="s">
        <v>2041</v>
      </c>
      <c r="J474" s="9">
        <v>12.6666666666666</v>
      </c>
      <c r="K474" s="9">
        <v>15.5</v>
      </c>
      <c r="L474" s="9">
        <v>9</v>
      </c>
      <c r="M474" s="9">
        <v>11</v>
      </c>
      <c r="N474" s="9">
        <v>249.25</v>
      </c>
      <c r="O474" s="9">
        <f t="shared" si="7"/>
        <v>-0.57163045632556664</v>
      </c>
      <c r="P474" s="26" t="s">
        <v>1307</v>
      </c>
    </row>
    <row r="475" spans="1:16" x14ac:dyDescent="0.15">
      <c r="A475" s="25" t="s">
        <v>2043</v>
      </c>
      <c r="B475" s="9" t="s">
        <v>2044</v>
      </c>
      <c r="C475" s="9" t="s">
        <v>2043</v>
      </c>
      <c r="D475" s="9">
        <v>96.6666666666666</v>
      </c>
      <c r="E475" s="9">
        <v>0</v>
      </c>
      <c r="F475" s="9">
        <v>45.3333333333333</v>
      </c>
      <c r="G475" s="9">
        <v>0</v>
      </c>
      <c r="H475" s="9">
        <v>457.5</v>
      </c>
      <c r="I475" s="9" t="s">
        <v>2044</v>
      </c>
      <c r="J475" s="9">
        <v>2.6666666666666599</v>
      </c>
      <c r="K475" s="9">
        <v>3.5</v>
      </c>
      <c r="L475" s="9">
        <v>0</v>
      </c>
      <c r="M475" s="9">
        <v>0</v>
      </c>
      <c r="N475" s="9">
        <v>18.25</v>
      </c>
      <c r="O475" s="9">
        <f t="shared" si="7"/>
        <v>0.96410503542190751</v>
      </c>
      <c r="P475" s="26" t="s">
        <v>1307</v>
      </c>
    </row>
    <row r="476" spans="1:16" x14ac:dyDescent="0.15">
      <c r="A476" s="25" t="s">
        <v>2045</v>
      </c>
      <c r="B476" s="9" t="s">
        <v>2044</v>
      </c>
      <c r="C476" s="9" t="s">
        <v>2045</v>
      </c>
      <c r="D476" s="9">
        <v>136</v>
      </c>
      <c r="E476" s="9">
        <v>130</v>
      </c>
      <c r="F476" s="9">
        <v>83.3333333333333</v>
      </c>
      <c r="G476" s="9">
        <v>275.5</v>
      </c>
      <c r="H476" s="9">
        <v>102</v>
      </c>
      <c r="I476" s="9" t="s">
        <v>2044</v>
      </c>
      <c r="J476" s="9">
        <v>2.6666666666666599</v>
      </c>
      <c r="K476" s="9">
        <v>3.5</v>
      </c>
      <c r="L476" s="9">
        <v>0</v>
      </c>
      <c r="M476" s="9">
        <v>0</v>
      </c>
      <c r="N476" s="9">
        <v>18.25</v>
      </c>
      <c r="O476" s="9">
        <f t="shared" si="7"/>
        <v>-0.37585647128257771</v>
      </c>
      <c r="P476" s="26" t="s">
        <v>1307</v>
      </c>
    </row>
    <row r="477" spans="1:16" x14ac:dyDescent="0.15">
      <c r="A477" s="25" t="s">
        <v>2046</v>
      </c>
      <c r="B477" s="9" t="s">
        <v>2044</v>
      </c>
      <c r="C477" s="9" t="s">
        <v>2046</v>
      </c>
      <c r="D477" s="9">
        <v>38</v>
      </c>
      <c r="E477" s="9">
        <v>26.5</v>
      </c>
      <c r="F477" s="9">
        <v>75.6666666666666</v>
      </c>
      <c r="G477" s="9">
        <v>124</v>
      </c>
      <c r="H477" s="9">
        <v>96.75</v>
      </c>
      <c r="I477" s="9" t="s">
        <v>2044</v>
      </c>
      <c r="J477" s="9">
        <v>2.6666666666666599</v>
      </c>
      <c r="K477" s="9">
        <v>3.5</v>
      </c>
      <c r="L477" s="9">
        <v>0</v>
      </c>
      <c r="M477" s="9">
        <v>0</v>
      </c>
      <c r="N477" s="9">
        <v>18.25</v>
      </c>
      <c r="O477" s="9">
        <f t="shared" si="7"/>
        <v>0.15956532206043336</v>
      </c>
      <c r="P477" s="26" t="s">
        <v>1307</v>
      </c>
    </row>
    <row r="478" spans="1:16" x14ac:dyDescent="0.15">
      <c r="A478" s="25" t="s">
        <v>2047</v>
      </c>
      <c r="B478" s="9" t="s">
        <v>2048</v>
      </c>
      <c r="C478" s="9" t="s">
        <v>2047</v>
      </c>
      <c r="D478" s="9">
        <v>12982</v>
      </c>
      <c r="E478" s="9">
        <v>16680.5</v>
      </c>
      <c r="F478" s="9">
        <v>9422</v>
      </c>
      <c r="G478" s="9">
        <v>8797</v>
      </c>
      <c r="H478" s="9">
        <v>9599.25</v>
      </c>
      <c r="I478" s="9" t="s">
        <v>2048</v>
      </c>
      <c r="J478" s="9">
        <v>18.6666666666666</v>
      </c>
      <c r="K478" s="9">
        <v>24</v>
      </c>
      <c r="L478" s="9">
        <v>73</v>
      </c>
      <c r="M478" s="9">
        <v>29</v>
      </c>
      <c r="N478" s="9">
        <v>399.5</v>
      </c>
      <c r="O478" s="9">
        <f t="shared" si="7"/>
        <v>-0.38296354122213055</v>
      </c>
      <c r="P478" s="26" t="s">
        <v>1307</v>
      </c>
    </row>
    <row r="479" spans="1:16" x14ac:dyDescent="0.15">
      <c r="A479" s="25" t="s">
        <v>2049</v>
      </c>
      <c r="B479" s="9" t="s">
        <v>2053</v>
      </c>
      <c r="C479" s="9" t="s">
        <v>2049</v>
      </c>
      <c r="D479" s="9">
        <v>72.3333333333333</v>
      </c>
      <c r="E479" s="9">
        <v>63.5</v>
      </c>
      <c r="F479" s="9">
        <v>15.6666666666666</v>
      </c>
      <c r="G479" s="9">
        <v>16</v>
      </c>
      <c r="H479" s="9">
        <v>26</v>
      </c>
      <c r="I479" s="9" t="s">
        <v>2053</v>
      </c>
      <c r="J479" s="9">
        <v>93.3333333333333</v>
      </c>
      <c r="K479" s="9">
        <v>37</v>
      </c>
      <c r="L479" s="9">
        <v>2.3333333333333299</v>
      </c>
      <c r="M479" s="9">
        <v>21.5</v>
      </c>
      <c r="N479" s="9">
        <v>1983.25</v>
      </c>
      <c r="O479" s="9">
        <f t="shared" si="7"/>
        <v>-0.22909652848530848</v>
      </c>
      <c r="P479" s="26" t="s">
        <v>1307</v>
      </c>
    </row>
    <row r="480" spans="1:16" x14ac:dyDescent="0.15">
      <c r="A480" s="25" t="s">
        <v>2049</v>
      </c>
      <c r="B480" s="9" t="s">
        <v>2050</v>
      </c>
      <c r="C480" s="9" t="s">
        <v>2049</v>
      </c>
      <c r="D480" s="9">
        <v>72.3333333333333</v>
      </c>
      <c r="E480" s="9">
        <v>63.5</v>
      </c>
      <c r="F480" s="9">
        <v>15.6666666666666</v>
      </c>
      <c r="G480" s="9">
        <v>16</v>
      </c>
      <c r="H480" s="9">
        <v>26</v>
      </c>
      <c r="I480" s="9" t="s">
        <v>2050</v>
      </c>
      <c r="J480" s="9">
        <v>211.666666666666</v>
      </c>
      <c r="K480" s="9">
        <v>150.5</v>
      </c>
      <c r="L480" s="9">
        <v>322</v>
      </c>
      <c r="M480" s="9">
        <v>521.5</v>
      </c>
      <c r="N480" s="9">
        <v>1719.25</v>
      </c>
      <c r="O480" s="9">
        <f t="shared" si="7"/>
        <v>-0.42827230571468727</v>
      </c>
      <c r="P480" s="26" t="s">
        <v>1307</v>
      </c>
    </row>
    <row r="481" spans="1:16" x14ac:dyDescent="0.15">
      <c r="A481" s="25" t="s">
        <v>2049</v>
      </c>
      <c r="B481" s="9" t="s">
        <v>2051</v>
      </c>
      <c r="C481" s="9" t="s">
        <v>2049</v>
      </c>
      <c r="D481" s="9">
        <v>72.3333333333333</v>
      </c>
      <c r="E481" s="9">
        <v>63.5</v>
      </c>
      <c r="F481" s="9">
        <v>15.6666666666666</v>
      </c>
      <c r="G481" s="9">
        <v>16</v>
      </c>
      <c r="H481" s="9">
        <v>26</v>
      </c>
      <c r="I481" s="9" t="s">
        <v>2051</v>
      </c>
      <c r="J481" s="9">
        <v>490.666666666666</v>
      </c>
      <c r="K481" s="9">
        <v>48.5</v>
      </c>
      <c r="L481" s="9">
        <v>932.66666666666595</v>
      </c>
      <c r="M481" s="9">
        <v>31.5</v>
      </c>
      <c r="N481" s="9">
        <v>1459</v>
      </c>
      <c r="O481" s="9">
        <f t="shared" si="7"/>
        <v>-0.34732238491682915</v>
      </c>
      <c r="P481" s="26" t="s">
        <v>1307</v>
      </c>
    </row>
    <row r="482" spans="1:16" x14ac:dyDescent="0.15">
      <c r="A482" s="25" t="s">
        <v>2049</v>
      </c>
      <c r="B482" s="9" t="s">
        <v>2052</v>
      </c>
      <c r="C482" s="9" t="s">
        <v>2049</v>
      </c>
      <c r="D482" s="9">
        <v>72.3333333333333</v>
      </c>
      <c r="E482" s="9">
        <v>63.5</v>
      </c>
      <c r="F482" s="9">
        <v>15.6666666666666</v>
      </c>
      <c r="G482" s="9">
        <v>16</v>
      </c>
      <c r="H482" s="9">
        <v>26</v>
      </c>
      <c r="I482" s="9" t="s">
        <v>2052</v>
      </c>
      <c r="J482" s="9">
        <v>84.6666666666666</v>
      </c>
      <c r="K482" s="9">
        <v>56.5</v>
      </c>
      <c r="L482" s="9">
        <v>66.3333333333333</v>
      </c>
      <c r="M482" s="9">
        <v>210.5</v>
      </c>
      <c r="N482" s="9">
        <v>711.75</v>
      </c>
      <c r="O482" s="9">
        <f t="shared" si="7"/>
        <v>-0.36650333103268645</v>
      </c>
      <c r="P482" s="26" t="s">
        <v>1307</v>
      </c>
    </row>
    <row r="483" spans="1:16" x14ac:dyDescent="0.15">
      <c r="A483" s="25" t="s">
        <v>2054</v>
      </c>
      <c r="B483" s="9" t="s">
        <v>2055</v>
      </c>
      <c r="C483" s="9" t="s">
        <v>2054</v>
      </c>
      <c r="D483" s="9">
        <v>5299.3333333333303</v>
      </c>
      <c r="E483" s="9">
        <v>6262</v>
      </c>
      <c r="F483" s="9">
        <v>5676.6666666666597</v>
      </c>
      <c r="G483" s="9">
        <v>3924</v>
      </c>
      <c r="H483" s="9">
        <v>11920</v>
      </c>
      <c r="I483" s="9" t="s">
        <v>2055</v>
      </c>
      <c r="J483" s="9">
        <v>11108.333333333299</v>
      </c>
      <c r="K483" s="9">
        <v>10751</v>
      </c>
      <c r="L483" s="9">
        <v>7981.6666666666597</v>
      </c>
      <c r="M483" s="9">
        <v>7924</v>
      </c>
      <c r="N483" s="9">
        <v>18082</v>
      </c>
      <c r="O483" s="9">
        <f t="shared" si="7"/>
        <v>0.95044627885138233</v>
      </c>
      <c r="P483" s="26" t="s">
        <v>1307</v>
      </c>
    </row>
    <row r="484" spans="1:16" x14ac:dyDescent="0.15">
      <c r="A484" s="25" t="s">
        <v>2056</v>
      </c>
      <c r="B484" s="9" t="s">
        <v>2057</v>
      </c>
      <c r="C484" s="9" t="s">
        <v>2056</v>
      </c>
      <c r="D484" s="9">
        <v>2094</v>
      </c>
      <c r="E484" s="9">
        <v>2210.5</v>
      </c>
      <c r="F484" s="9">
        <v>2647</v>
      </c>
      <c r="G484" s="9">
        <v>1778.5</v>
      </c>
      <c r="H484" s="9">
        <v>19838</v>
      </c>
      <c r="I484" s="9" t="s">
        <v>2057</v>
      </c>
      <c r="J484" s="9">
        <v>12.6666666666666</v>
      </c>
      <c r="K484" s="9">
        <v>0</v>
      </c>
      <c r="L484" s="9">
        <v>4.3333333333333304</v>
      </c>
      <c r="M484" s="9">
        <v>7</v>
      </c>
      <c r="N484" s="9">
        <v>650.25</v>
      </c>
      <c r="O484" s="9">
        <f t="shared" si="7"/>
        <v>0.99888448958998655</v>
      </c>
      <c r="P484" s="26" t="s">
        <v>1307</v>
      </c>
    </row>
    <row r="485" spans="1:16" x14ac:dyDescent="0.15">
      <c r="A485" s="25" t="s">
        <v>2056</v>
      </c>
      <c r="B485" s="9" t="s">
        <v>2058</v>
      </c>
      <c r="C485" s="9" t="s">
        <v>2056</v>
      </c>
      <c r="D485" s="9">
        <v>2094</v>
      </c>
      <c r="E485" s="9">
        <v>2210.5</v>
      </c>
      <c r="F485" s="9">
        <v>2647</v>
      </c>
      <c r="G485" s="9">
        <v>1778.5</v>
      </c>
      <c r="H485" s="9">
        <v>19838</v>
      </c>
      <c r="I485" s="9" t="s">
        <v>2058</v>
      </c>
      <c r="J485" s="9">
        <v>29.6666666666666</v>
      </c>
      <c r="K485" s="9">
        <v>28</v>
      </c>
      <c r="L485" s="9">
        <v>30.6666666666666</v>
      </c>
      <c r="M485" s="9">
        <v>18.5</v>
      </c>
      <c r="N485" s="9">
        <v>436</v>
      </c>
      <c r="O485" s="9">
        <f t="shared" si="7"/>
        <v>0.99972720529902692</v>
      </c>
      <c r="P485" s="26" t="s">
        <v>1307</v>
      </c>
    </row>
    <row r="486" spans="1:16" x14ac:dyDescent="0.15">
      <c r="A486" s="25" t="s">
        <v>2059</v>
      </c>
      <c r="B486" s="9" t="s">
        <v>2060</v>
      </c>
      <c r="C486" s="9" t="s">
        <v>2059</v>
      </c>
      <c r="D486" s="9">
        <v>85.6666666666666</v>
      </c>
      <c r="E486" s="9">
        <v>170.5</v>
      </c>
      <c r="F486" s="9">
        <v>22</v>
      </c>
      <c r="G486" s="9">
        <v>0</v>
      </c>
      <c r="H486" s="9">
        <v>1272.25</v>
      </c>
      <c r="I486" s="9" t="s">
        <v>2060</v>
      </c>
      <c r="J486" s="9">
        <v>24.6666666666666</v>
      </c>
      <c r="K486" s="9">
        <v>4</v>
      </c>
      <c r="L486" s="9">
        <v>6.3333333333333304</v>
      </c>
      <c r="M486" s="9">
        <v>0</v>
      </c>
      <c r="N486" s="9">
        <v>148</v>
      </c>
      <c r="O486" s="9">
        <f t="shared" si="7"/>
        <v>0.98490056402830661</v>
      </c>
      <c r="P486" s="26" t="s">
        <v>1307</v>
      </c>
    </row>
    <row r="487" spans="1:16" x14ac:dyDescent="0.15">
      <c r="A487" s="25" t="s">
        <v>2059</v>
      </c>
      <c r="B487" s="9" t="s">
        <v>2061</v>
      </c>
      <c r="C487" s="9" t="s">
        <v>2059</v>
      </c>
      <c r="D487" s="9">
        <v>85.6666666666666</v>
      </c>
      <c r="E487" s="9">
        <v>170.5</v>
      </c>
      <c r="F487" s="9">
        <v>22</v>
      </c>
      <c r="G487" s="9">
        <v>0</v>
      </c>
      <c r="H487" s="9">
        <v>1272.25</v>
      </c>
      <c r="I487" s="9" t="s">
        <v>2061</v>
      </c>
      <c r="J487" s="9">
        <v>9.6666666666666607</v>
      </c>
      <c r="K487" s="9">
        <v>21.5</v>
      </c>
      <c r="L487" s="9">
        <v>5.6666666666666599</v>
      </c>
      <c r="M487" s="9">
        <v>19</v>
      </c>
      <c r="N487" s="9">
        <v>34.75</v>
      </c>
      <c r="O487" s="9">
        <f t="shared" si="7"/>
        <v>0.84299020939884006</v>
      </c>
      <c r="P487" s="26" t="s">
        <v>1307</v>
      </c>
    </row>
    <row r="488" spans="1:16" x14ac:dyDescent="0.15">
      <c r="A488" s="25" t="s">
        <v>2062</v>
      </c>
      <c r="B488" s="9" t="s">
        <v>2063</v>
      </c>
      <c r="C488" s="9" t="s">
        <v>2062</v>
      </c>
      <c r="D488" s="9">
        <v>938.66666666666595</v>
      </c>
      <c r="E488" s="9">
        <v>1140</v>
      </c>
      <c r="F488" s="9">
        <v>1754</v>
      </c>
      <c r="G488" s="9">
        <v>909</v>
      </c>
      <c r="H488" s="9">
        <v>2414.75</v>
      </c>
      <c r="I488" s="9" t="s">
        <v>2063</v>
      </c>
      <c r="J488" s="9">
        <v>960.66666666666595</v>
      </c>
      <c r="K488" s="9">
        <v>1010.5</v>
      </c>
      <c r="L488" s="9">
        <v>3047.3333333333298</v>
      </c>
      <c r="M488" s="9">
        <v>1179</v>
      </c>
      <c r="N488" s="9">
        <v>1409.75</v>
      </c>
      <c r="O488" s="9">
        <f t="shared" si="7"/>
        <v>0.43807640858040281</v>
      </c>
      <c r="P488" s="26" t="s">
        <v>1307</v>
      </c>
    </row>
    <row r="489" spans="1:16" x14ac:dyDescent="0.15">
      <c r="A489" s="25" t="s">
        <v>2064</v>
      </c>
      <c r="B489" s="9" t="s">
        <v>2065</v>
      </c>
      <c r="C489" s="9" t="s">
        <v>2064</v>
      </c>
      <c r="D489" s="9">
        <v>17</v>
      </c>
      <c r="E489" s="9">
        <v>10.5</v>
      </c>
      <c r="F489" s="9">
        <v>25</v>
      </c>
      <c r="G489" s="9">
        <v>10</v>
      </c>
      <c r="H489" s="9">
        <v>374.5</v>
      </c>
      <c r="I489" s="9" t="s">
        <v>2065</v>
      </c>
      <c r="J489" s="9">
        <v>32</v>
      </c>
      <c r="K489" s="9">
        <v>76.5</v>
      </c>
      <c r="L489" s="9">
        <v>40.6666666666666</v>
      </c>
      <c r="M489" s="9">
        <v>86</v>
      </c>
      <c r="N489" s="9">
        <v>846.75</v>
      </c>
      <c r="O489" s="9">
        <f t="shared" si="7"/>
        <v>0.99519207443377777</v>
      </c>
      <c r="P489" s="26" t="s">
        <v>1307</v>
      </c>
    </row>
    <row r="490" spans="1:16" x14ac:dyDescent="0.15">
      <c r="A490" s="25" t="s">
        <v>2064</v>
      </c>
      <c r="B490" s="9" t="s">
        <v>2066</v>
      </c>
      <c r="C490" s="9" t="s">
        <v>2064</v>
      </c>
      <c r="D490" s="9">
        <v>17</v>
      </c>
      <c r="E490" s="9">
        <v>10.5</v>
      </c>
      <c r="F490" s="9">
        <v>25</v>
      </c>
      <c r="G490" s="9">
        <v>10</v>
      </c>
      <c r="H490" s="9">
        <v>374.5</v>
      </c>
      <c r="I490" s="9" t="s">
        <v>2066</v>
      </c>
      <c r="J490" s="9">
        <v>78.6666666666666</v>
      </c>
      <c r="K490" s="9">
        <v>68.5</v>
      </c>
      <c r="L490" s="9">
        <v>0</v>
      </c>
      <c r="M490" s="9">
        <v>0</v>
      </c>
      <c r="N490" s="9">
        <v>422</v>
      </c>
      <c r="O490" s="9">
        <f t="shared" si="7"/>
        <v>0.97489632948477711</v>
      </c>
      <c r="P490" s="26" t="s">
        <v>1307</v>
      </c>
    </row>
    <row r="491" spans="1:16" x14ac:dyDescent="0.15">
      <c r="A491" s="25" t="s">
        <v>2067</v>
      </c>
      <c r="B491" s="9" t="s">
        <v>2065</v>
      </c>
      <c r="C491" s="9" t="s">
        <v>2067</v>
      </c>
      <c r="D491" s="9">
        <v>0</v>
      </c>
      <c r="E491" s="9">
        <v>0</v>
      </c>
      <c r="F491" s="9">
        <v>0</v>
      </c>
      <c r="G491" s="9">
        <v>0</v>
      </c>
      <c r="H491" s="9">
        <v>54</v>
      </c>
      <c r="I491" s="9" t="s">
        <v>2065</v>
      </c>
      <c r="J491" s="9">
        <v>32</v>
      </c>
      <c r="K491" s="9">
        <v>76.5</v>
      </c>
      <c r="L491" s="9">
        <v>40.6666666666666</v>
      </c>
      <c r="M491" s="9">
        <v>86</v>
      </c>
      <c r="N491" s="9">
        <v>846.75</v>
      </c>
      <c r="O491" s="9">
        <f t="shared" si="7"/>
        <v>0.99789255130593446</v>
      </c>
      <c r="P491" s="26" t="s">
        <v>1307</v>
      </c>
    </row>
    <row r="492" spans="1:16" x14ac:dyDescent="0.15">
      <c r="A492" s="25" t="s">
        <v>2067</v>
      </c>
      <c r="B492" s="9" t="s">
        <v>2066</v>
      </c>
      <c r="C492" s="9" t="s">
        <v>2067</v>
      </c>
      <c r="D492" s="9">
        <v>0</v>
      </c>
      <c r="E492" s="9">
        <v>0</v>
      </c>
      <c r="F492" s="9">
        <v>0</v>
      </c>
      <c r="G492" s="9">
        <v>0</v>
      </c>
      <c r="H492" s="9">
        <v>54</v>
      </c>
      <c r="I492" s="9" t="s">
        <v>2066</v>
      </c>
      <c r="J492" s="9">
        <v>78.6666666666666</v>
      </c>
      <c r="K492" s="9">
        <v>68.5</v>
      </c>
      <c r="L492" s="9">
        <v>0</v>
      </c>
      <c r="M492" s="9">
        <v>0</v>
      </c>
      <c r="N492" s="9">
        <v>422</v>
      </c>
      <c r="O492" s="9">
        <f t="shared" si="7"/>
        <v>0.97774220029172099</v>
      </c>
      <c r="P492" s="26" t="s">
        <v>1307</v>
      </c>
    </row>
    <row r="493" spans="1:16" x14ac:dyDescent="0.15">
      <c r="A493" s="25" t="s">
        <v>2068</v>
      </c>
      <c r="B493" s="9" t="s">
        <v>2065</v>
      </c>
      <c r="C493" s="9" t="s">
        <v>2068</v>
      </c>
      <c r="D493" s="9">
        <v>0</v>
      </c>
      <c r="E493" s="9">
        <v>0</v>
      </c>
      <c r="F493" s="9">
        <v>0</v>
      </c>
      <c r="G493" s="9">
        <v>0</v>
      </c>
      <c r="H493" s="9">
        <v>59.75</v>
      </c>
      <c r="I493" s="9" t="s">
        <v>2065</v>
      </c>
      <c r="J493" s="9">
        <v>32</v>
      </c>
      <c r="K493" s="9">
        <v>76.5</v>
      </c>
      <c r="L493" s="9">
        <v>40.6666666666666</v>
      </c>
      <c r="M493" s="9">
        <v>86</v>
      </c>
      <c r="N493" s="9">
        <v>846.75</v>
      </c>
      <c r="O493" s="9">
        <f t="shared" si="7"/>
        <v>0.99789255130593435</v>
      </c>
      <c r="P493" s="26" t="s">
        <v>1307</v>
      </c>
    </row>
    <row r="494" spans="1:16" x14ac:dyDescent="0.15">
      <c r="A494" s="25" t="s">
        <v>2068</v>
      </c>
      <c r="B494" s="9" t="s">
        <v>2066</v>
      </c>
      <c r="C494" s="9" t="s">
        <v>2068</v>
      </c>
      <c r="D494" s="9">
        <v>0</v>
      </c>
      <c r="E494" s="9">
        <v>0</v>
      </c>
      <c r="F494" s="9">
        <v>0</v>
      </c>
      <c r="G494" s="9">
        <v>0</v>
      </c>
      <c r="H494" s="9">
        <v>59.75</v>
      </c>
      <c r="I494" s="9" t="s">
        <v>2066</v>
      </c>
      <c r="J494" s="9">
        <v>78.6666666666666</v>
      </c>
      <c r="K494" s="9">
        <v>68.5</v>
      </c>
      <c r="L494" s="9">
        <v>0</v>
      </c>
      <c r="M494" s="9">
        <v>0</v>
      </c>
      <c r="N494" s="9">
        <v>422</v>
      </c>
      <c r="O494" s="9">
        <f t="shared" si="7"/>
        <v>0.97774220029172143</v>
      </c>
      <c r="P494" s="26" t="s">
        <v>1307</v>
      </c>
    </row>
    <row r="495" spans="1:16" x14ac:dyDescent="0.15">
      <c r="A495" s="25" t="s">
        <v>2069</v>
      </c>
      <c r="B495" s="9" t="s">
        <v>2070</v>
      </c>
      <c r="C495" s="9" t="s">
        <v>2069</v>
      </c>
      <c r="D495" s="9">
        <v>25.6666666666666</v>
      </c>
      <c r="E495" s="9">
        <v>17.5</v>
      </c>
      <c r="F495" s="9">
        <v>52.3333333333333</v>
      </c>
      <c r="G495" s="9">
        <v>14</v>
      </c>
      <c r="H495" s="9">
        <v>2611</v>
      </c>
      <c r="I495" s="9" t="s">
        <v>2070</v>
      </c>
      <c r="J495" s="9">
        <v>37.6666666666666</v>
      </c>
      <c r="K495" s="9">
        <v>98.5</v>
      </c>
      <c r="L495" s="9">
        <v>203.333333333333</v>
      </c>
      <c r="M495" s="9">
        <v>12</v>
      </c>
      <c r="N495" s="9">
        <v>297.25</v>
      </c>
      <c r="O495" s="9">
        <f t="shared" si="7"/>
        <v>0.79280135746186109</v>
      </c>
      <c r="P495" s="26" t="s">
        <v>1307</v>
      </c>
    </row>
    <row r="496" spans="1:16" x14ac:dyDescent="0.15">
      <c r="A496" s="25" t="s">
        <v>2069</v>
      </c>
      <c r="B496" s="9" t="s">
        <v>2071</v>
      </c>
      <c r="C496" s="9" t="s">
        <v>2069</v>
      </c>
      <c r="D496" s="9">
        <v>25.6666666666666</v>
      </c>
      <c r="E496" s="9">
        <v>17.5</v>
      </c>
      <c r="F496" s="9">
        <v>52.3333333333333</v>
      </c>
      <c r="G496" s="9">
        <v>14</v>
      </c>
      <c r="H496" s="9">
        <v>2611</v>
      </c>
      <c r="I496" s="9" t="s">
        <v>2071</v>
      </c>
      <c r="J496" s="9">
        <v>399</v>
      </c>
      <c r="K496" s="9">
        <v>135.5</v>
      </c>
      <c r="L496" s="9">
        <v>255.666666666666</v>
      </c>
      <c r="M496" s="9">
        <v>1124.5</v>
      </c>
      <c r="N496" s="9">
        <v>495</v>
      </c>
      <c r="O496" s="9">
        <f t="shared" si="7"/>
        <v>1.2989251252279014E-2</v>
      </c>
      <c r="P496" s="26" t="s">
        <v>1307</v>
      </c>
    </row>
    <row r="497" spans="1:16" x14ac:dyDescent="0.15">
      <c r="A497" s="25" t="s">
        <v>2069</v>
      </c>
      <c r="B497" s="9" t="s">
        <v>2072</v>
      </c>
      <c r="C497" s="9" t="s">
        <v>2069</v>
      </c>
      <c r="D497" s="9">
        <v>25.6666666666666</v>
      </c>
      <c r="E497" s="9">
        <v>17.5</v>
      </c>
      <c r="F497" s="9">
        <v>52.3333333333333</v>
      </c>
      <c r="G497" s="9">
        <v>14</v>
      </c>
      <c r="H497" s="9">
        <v>2611</v>
      </c>
      <c r="I497" s="9" t="s">
        <v>2072</v>
      </c>
      <c r="J497" s="9">
        <v>218.333333333333</v>
      </c>
      <c r="K497" s="9">
        <v>153.5</v>
      </c>
      <c r="L497" s="9">
        <v>8.3333333333333304</v>
      </c>
      <c r="M497" s="9">
        <v>1</v>
      </c>
      <c r="N497" s="9">
        <v>155.5</v>
      </c>
      <c r="O497" s="9">
        <f t="shared" si="7"/>
        <v>0.27290147143885096</v>
      </c>
      <c r="P497" s="26" t="s">
        <v>1307</v>
      </c>
    </row>
    <row r="498" spans="1:16" x14ac:dyDescent="0.15">
      <c r="A498" s="25" t="s">
        <v>2069</v>
      </c>
      <c r="B498" s="9" t="s">
        <v>2073</v>
      </c>
      <c r="C498" s="9" t="s">
        <v>2069</v>
      </c>
      <c r="D498" s="9">
        <v>25.6666666666666</v>
      </c>
      <c r="E498" s="9">
        <v>17.5</v>
      </c>
      <c r="F498" s="9">
        <v>52.3333333333333</v>
      </c>
      <c r="G498" s="9">
        <v>14</v>
      </c>
      <c r="H498" s="9">
        <v>2611</v>
      </c>
      <c r="I498" s="9" t="s">
        <v>2073</v>
      </c>
      <c r="J498" s="9">
        <v>143.666666666666</v>
      </c>
      <c r="K498" s="9">
        <v>130</v>
      </c>
      <c r="L498" s="9">
        <v>305.666666666666</v>
      </c>
      <c r="M498" s="9">
        <v>200</v>
      </c>
      <c r="N498" s="9">
        <v>343.25</v>
      </c>
      <c r="O498" s="9">
        <f t="shared" si="7"/>
        <v>0.70009933046602024</v>
      </c>
      <c r="P498" s="26" t="s">
        <v>1307</v>
      </c>
    </row>
    <row r="499" spans="1:16" x14ac:dyDescent="0.15">
      <c r="A499" s="25" t="s">
        <v>2074</v>
      </c>
      <c r="B499" s="9" t="s">
        <v>2075</v>
      </c>
      <c r="C499" s="9" t="s">
        <v>2074</v>
      </c>
      <c r="D499" s="9">
        <v>3223</v>
      </c>
      <c r="E499" s="9">
        <v>3163</v>
      </c>
      <c r="F499" s="9">
        <v>5132.6666666666597</v>
      </c>
      <c r="G499" s="9">
        <v>3778.5</v>
      </c>
      <c r="H499" s="9">
        <v>7792.75</v>
      </c>
      <c r="I499" s="9" t="s">
        <v>2075</v>
      </c>
      <c r="J499" s="9">
        <v>1414</v>
      </c>
      <c r="K499" s="9">
        <v>1343</v>
      </c>
      <c r="L499" s="9">
        <v>406.666666666666</v>
      </c>
      <c r="M499" s="9">
        <v>493</v>
      </c>
      <c r="N499" s="9">
        <v>1865.75</v>
      </c>
      <c r="O499" s="9">
        <f t="shared" si="7"/>
        <v>0.36526966636991332</v>
      </c>
      <c r="P499" s="26" t="s">
        <v>1307</v>
      </c>
    </row>
    <row r="500" spans="1:16" x14ac:dyDescent="0.15">
      <c r="A500" s="25" t="s">
        <v>2076</v>
      </c>
      <c r="B500" s="9" t="s">
        <v>2079</v>
      </c>
      <c r="C500" s="9" t="s">
        <v>2076</v>
      </c>
      <c r="D500" s="9">
        <v>9290.3333333333303</v>
      </c>
      <c r="E500" s="9">
        <v>9001.5</v>
      </c>
      <c r="F500" s="9">
        <v>7266.6666666666597</v>
      </c>
      <c r="G500" s="9">
        <v>5684</v>
      </c>
      <c r="H500" s="9">
        <v>2558.75</v>
      </c>
      <c r="I500" s="9" t="s">
        <v>2079</v>
      </c>
      <c r="J500" s="9">
        <v>12</v>
      </c>
      <c r="K500" s="9">
        <v>0</v>
      </c>
      <c r="L500" s="9">
        <v>3.6666666666666599</v>
      </c>
      <c r="M500" s="9">
        <v>0</v>
      </c>
      <c r="N500" s="9">
        <v>348.5</v>
      </c>
      <c r="O500" s="9">
        <f t="shared" si="7"/>
        <v>-0.8409951267833331</v>
      </c>
      <c r="P500" s="26" t="s">
        <v>1307</v>
      </c>
    </row>
    <row r="501" spans="1:16" x14ac:dyDescent="0.15">
      <c r="A501" s="25" t="s">
        <v>2076</v>
      </c>
      <c r="B501" s="9" t="s">
        <v>2077</v>
      </c>
      <c r="C501" s="9" t="s">
        <v>2076</v>
      </c>
      <c r="D501" s="9">
        <v>9290.3333333333303</v>
      </c>
      <c r="E501" s="9">
        <v>9001.5</v>
      </c>
      <c r="F501" s="9">
        <v>7266.6666666666597</v>
      </c>
      <c r="G501" s="9">
        <v>5684</v>
      </c>
      <c r="H501" s="9">
        <v>2558.75</v>
      </c>
      <c r="I501" s="9" t="s">
        <v>2077</v>
      </c>
      <c r="J501" s="9">
        <v>37</v>
      </c>
      <c r="K501" s="9">
        <v>32.5</v>
      </c>
      <c r="L501" s="9">
        <v>11</v>
      </c>
      <c r="M501" s="9">
        <v>11</v>
      </c>
      <c r="N501" s="9">
        <v>117.75</v>
      </c>
      <c r="O501" s="9">
        <f t="shared" si="7"/>
        <v>-0.68707073328072377</v>
      </c>
      <c r="P501" s="26" t="s">
        <v>1307</v>
      </c>
    </row>
    <row r="502" spans="1:16" x14ac:dyDescent="0.15">
      <c r="A502" s="25" t="s">
        <v>2076</v>
      </c>
      <c r="B502" s="9" t="s">
        <v>2078</v>
      </c>
      <c r="C502" s="9" t="s">
        <v>2076</v>
      </c>
      <c r="D502" s="9">
        <v>9290.3333333333303</v>
      </c>
      <c r="E502" s="9">
        <v>9001.5</v>
      </c>
      <c r="F502" s="9">
        <v>7266.6666666666597</v>
      </c>
      <c r="G502" s="9">
        <v>5684</v>
      </c>
      <c r="H502" s="9">
        <v>2558.75</v>
      </c>
      <c r="I502" s="9" t="s">
        <v>2078</v>
      </c>
      <c r="J502" s="9">
        <v>0</v>
      </c>
      <c r="K502" s="9">
        <v>0</v>
      </c>
      <c r="L502" s="9">
        <v>0</v>
      </c>
      <c r="M502" s="9">
        <v>0</v>
      </c>
      <c r="N502" s="9">
        <v>88.25</v>
      </c>
      <c r="O502" s="9">
        <f t="shared" si="7"/>
        <v>-0.85068181611949267</v>
      </c>
      <c r="P502" s="26" t="s">
        <v>1307</v>
      </c>
    </row>
    <row r="503" spans="1:16" x14ac:dyDescent="0.15">
      <c r="A503" s="25" t="s">
        <v>2080</v>
      </c>
      <c r="B503" s="9" t="s">
        <v>2081</v>
      </c>
      <c r="C503" s="9" t="s">
        <v>2080</v>
      </c>
      <c r="D503" s="9">
        <v>8.6666666666666607</v>
      </c>
      <c r="E503" s="9">
        <v>6</v>
      </c>
      <c r="F503" s="9">
        <v>0.33333333333333298</v>
      </c>
      <c r="G503" s="9">
        <v>66</v>
      </c>
      <c r="H503" s="9">
        <v>687.25</v>
      </c>
      <c r="I503" s="9" t="s">
        <v>2081</v>
      </c>
      <c r="J503" s="9">
        <v>1384.3333333333301</v>
      </c>
      <c r="K503" s="9">
        <v>1637</v>
      </c>
      <c r="L503" s="9">
        <v>1813</v>
      </c>
      <c r="M503" s="9">
        <v>1607.5</v>
      </c>
      <c r="N503" s="9">
        <v>712.75</v>
      </c>
      <c r="O503" s="9">
        <f t="shared" si="7"/>
        <v>-0.93498460648917903</v>
      </c>
      <c r="P503" s="26" t="s">
        <v>1307</v>
      </c>
    </row>
    <row r="504" spans="1:16" x14ac:dyDescent="0.15">
      <c r="A504" s="25" t="s">
        <v>2080</v>
      </c>
      <c r="B504" s="9" t="s">
        <v>2082</v>
      </c>
      <c r="C504" s="9" t="s">
        <v>2080</v>
      </c>
      <c r="D504" s="9">
        <v>8.6666666666666607</v>
      </c>
      <c r="E504" s="9">
        <v>6</v>
      </c>
      <c r="F504" s="9">
        <v>0.33333333333333298</v>
      </c>
      <c r="G504" s="9">
        <v>66</v>
      </c>
      <c r="H504" s="9">
        <v>687.25</v>
      </c>
      <c r="I504" s="9" t="s">
        <v>2082</v>
      </c>
      <c r="J504" s="9">
        <v>11.3333333333333</v>
      </c>
      <c r="K504" s="9">
        <v>105.5</v>
      </c>
      <c r="L504" s="9">
        <v>26.3333333333333</v>
      </c>
      <c r="M504" s="9">
        <v>7.5</v>
      </c>
      <c r="N504" s="9">
        <v>43.5</v>
      </c>
      <c r="O504" s="9">
        <f t="shared" si="7"/>
        <v>2.714525480377681E-2</v>
      </c>
      <c r="P504" s="26" t="s">
        <v>1307</v>
      </c>
    </row>
    <row r="505" spans="1:16" x14ac:dyDescent="0.15">
      <c r="A505" s="25" t="s">
        <v>2083</v>
      </c>
      <c r="B505" s="9" t="s">
        <v>2084</v>
      </c>
      <c r="C505" s="9" t="s">
        <v>2083</v>
      </c>
      <c r="D505" s="9">
        <v>475</v>
      </c>
      <c r="E505" s="9">
        <v>1089.5</v>
      </c>
      <c r="F505" s="9">
        <v>2154.3333333333298</v>
      </c>
      <c r="G505" s="9">
        <v>1128</v>
      </c>
      <c r="H505" s="9">
        <v>1851.5</v>
      </c>
      <c r="I505" s="9" t="s">
        <v>2084</v>
      </c>
      <c r="J505" s="9">
        <v>1567.6666666666599</v>
      </c>
      <c r="K505" s="9">
        <v>2571</v>
      </c>
      <c r="L505" s="9">
        <v>2396.6666666666601</v>
      </c>
      <c r="M505" s="9">
        <v>3935</v>
      </c>
      <c r="N505" s="9">
        <v>4303.75</v>
      </c>
      <c r="O505" s="9">
        <f t="shared" si="7"/>
        <v>0.43654011304222184</v>
      </c>
      <c r="P505" s="26" t="s">
        <v>1307</v>
      </c>
    </row>
    <row r="506" spans="1:16" x14ac:dyDescent="0.15">
      <c r="A506" s="25" t="s">
        <v>2083</v>
      </c>
      <c r="B506" s="9" t="s">
        <v>2085</v>
      </c>
      <c r="C506" s="9" t="s">
        <v>2083</v>
      </c>
      <c r="D506" s="9">
        <v>475</v>
      </c>
      <c r="E506" s="9">
        <v>1089.5</v>
      </c>
      <c r="F506" s="9">
        <v>2154.3333333333298</v>
      </c>
      <c r="G506" s="9">
        <v>1128</v>
      </c>
      <c r="H506" s="9">
        <v>1851.5</v>
      </c>
      <c r="I506" s="9" t="s">
        <v>2085</v>
      </c>
      <c r="J506" s="9">
        <v>429</v>
      </c>
      <c r="K506" s="9">
        <v>136.5</v>
      </c>
      <c r="L506" s="9">
        <v>125.666666666666</v>
      </c>
      <c r="M506" s="9">
        <v>98.5</v>
      </c>
      <c r="N506" s="9">
        <v>59.25</v>
      </c>
      <c r="O506" s="9">
        <f t="shared" si="7"/>
        <v>-0.74268533045700114</v>
      </c>
      <c r="P506" s="26" t="s">
        <v>1307</v>
      </c>
    </row>
    <row r="507" spans="1:16" x14ac:dyDescent="0.15">
      <c r="A507" s="25" t="s">
        <v>2086</v>
      </c>
      <c r="B507" s="9" t="s">
        <v>2087</v>
      </c>
      <c r="C507" s="9" t="s">
        <v>2086</v>
      </c>
      <c r="D507" s="9">
        <v>19.6666666666666</v>
      </c>
      <c r="E507" s="9">
        <v>14.5</v>
      </c>
      <c r="F507" s="9">
        <v>0</v>
      </c>
      <c r="G507" s="9">
        <v>0</v>
      </c>
      <c r="H507" s="9">
        <v>20</v>
      </c>
      <c r="I507" s="9" t="s">
        <v>2087</v>
      </c>
      <c r="J507" s="9">
        <v>7228.6666666666597</v>
      </c>
      <c r="K507" s="9">
        <v>9450</v>
      </c>
      <c r="L507" s="9">
        <v>12511</v>
      </c>
      <c r="M507" s="9">
        <v>6116.5</v>
      </c>
      <c r="N507" s="9">
        <v>17180.75</v>
      </c>
      <c r="O507" s="9">
        <f t="shared" si="7"/>
        <v>0.29973419965250853</v>
      </c>
      <c r="P507" s="26" t="s">
        <v>1307</v>
      </c>
    </row>
    <row r="508" spans="1:16" x14ac:dyDescent="0.15">
      <c r="A508" s="25" t="s">
        <v>2088</v>
      </c>
      <c r="B508" s="9" t="s">
        <v>2089</v>
      </c>
      <c r="C508" s="9" t="s">
        <v>2088</v>
      </c>
      <c r="D508" s="9">
        <v>6.6666666666666599</v>
      </c>
      <c r="E508" s="9">
        <v>10.5</v>
      </c>
      <c r="F508" s="9">
        <v>6.3333333333333304</v>
      </c>
      <c r="G508" s="9">
        <v>8.5</v>
      </c>
      <c r="H508" s="9">
        <v>30</v>
      </c>
      <c r="I508" s="9" t="s">
        <v>2089</v>
      </c>
      <c r="J508" s="9">
        <v>574.66666666666595</v>
      </c>
      <c r="K508" s="9">
        <v>674</v>
      </c>
      <c r="L508" s="9">
        <v>633</v>
      </c>
      <c r="M508" s="9">
        <v>371</v>
      </c>
      <c r="N508" s="9">
        <v>204.5</v>
      </c>
      <c r="O508" s="9">
        <f t="shared" si="7"/>
        <v>-0.79174174582289158</v>
      </c>
      <c r="P508" s="26" t="s">
        <v>1307</v>
      </c>
    </row>
    <row r="509" spans="1:16" x14ac:dyDescent="0.15">
      <c r="A509" s="25" t="s">
        <v>2090</v>
      </c>
      <c r="B509" s="9" t="s">
        <v>2091</v>
      </c>
      <c r="C509" s="9" t="s">
        <v>2090</v>
      </c>
      <c r="D509" s="9">
        <v>1284.3333333333301</v>
      </c>
      <c r="E509" s="9">
        <v>1103.5</v>
      </c>
      <c r="F509" s="9">
        <v>973.33333333333303</v>
      </c>
      <c r="G509" s="9">
        <v>841.5</v>
      </c>
      <c r="H509" s="9">
        <v>4678.25</v>
      </c>
      <c r="I509" s="9" t="s">
        <v>2091</v>
      </c>
      <c r="J509" s="9">
        <v>1120</v>
      </c>
      <c r="K509" s="9">
        <v>1264.5</v>
      </c>
      <c r="L509" s="9">
        <v>254</v>
      </c>
      <c r="M509" s="9">
        <v>537.5</v>
      </c>
      <c r="N509" s="9">
        <v>323.5</v>
      </c>
      <c r="O509" s="9">
        <f t="shared" si="7"/>
        <v>-0.38606270888681399</v>
      </c>
      <c r="P509" s="26" t="s">
        <v>1307</v>
      </c>
    </row>
    <row r="510" spans="1:16" x14ac:dyDescent="0.15">
      <c r="A510" s="25" t="s">
        <v>2090</v>
      </c>
      <c r="B510" s="9" t="s">
        <v>2092</v>
      </c>
      <c r="C510" s="9" t="s">
        <v>2090</v>
      </c>
      <c r="D510" s="9">
        <v>1284.3333333333301</v>
      </c>
      <c r="E510" s="9">
        <v>1103.5</v>
      </c>
      <c r="F510" s="9">
        <v>973.33333333333303</v>
      </c>
      <c r="G510" s="9">
        <v>841.5</v>
      </c>
      <c r="H510" s="9">
        <v>4678.25</v>
      </c>
      <c r="I510" s="9" t="s">
        <v>2092</v>
      </c>
      <c r="J510" s="9">
        <v>7473.3333333333303</v>
      </c>
      <c r="K510" s="9">
        <v>5175</v>
      </c>
      <c r="L510" s="9">
        <v>3340.3333333333298</v>
      </c>
      <c r="M510" s="9">
        <v>2708.5</v>
      </c>
      <c r="N510" s="9">
        <v>5618.25</v>
      </c>
      <c r="O510" s="9">
        <f t="shared" si="7"/>
        <v>0.31746035747263712</v>
      </c>
      <c r="P510" s="26" t="s">
        <v>1307</v>
      </c>
    </row>
    <row r="511" spans="1:16" x14ac:dyDescent="0.15">
      <c r="A511" s="25" t="s">
        <v>2093</v>
      </c>
      <c r="B511" s="9" t="s">
        <v>2094</v>
      </c>
      <c r="C511" s="9" t="s">
        <v>2093</v>
      </c>
      <c r="D511" s="9">
        <v>5962</v>
      </c>
      <c r="E511" s="9">
        <v>0</v>
      </c>
      <c r="F511" s="9">
        <v>0</v>
      </c>
      <c r="G511" s="9">
        <v>0</v>
      </c>
      <c r="H511" s="9">
        <v>5459.75</v>
      </c>
      <c r="I511" s="9" t="s">
        <v>2094</v>
      </c>
      <c r="J511" s="9">
        <v>2073</v>
      </c>
      <c r="K511" s="9">
        <v>2905.5</v>
      </c>
      <c r="L511" s="9">
        <v>7001.6666666666597</v>
      </c>
      <c r="M511" s="9">
        <v>3814.5</v>
      </c>
      <c r="N511" s="9">
        <v>7021</v>
      </c>
      <c r="O511" s="9">
        <f t="shared" si="7"/>
        <v>-4.9113227137380887E-2</v>
      </c>
      <c r="P511" s="26" t="s">
        <v>1307</v>
      </c>
    </row>
    <row r="512" spans="1:16" x14ac:dyDescent="0.15">
      <c r="A512" s="25" t="s">
        <v>2095</v>
      </c>
      <c r="B512" s="9" t="s">
        <v>2096</v>
      </c>
      <c r="C512" s="9" t="s">
        <v>2095</v>
      </c>
      <c r="D512" s="9">
        <v>89.3333333333333</v>
      </c>
      <c r="E512" s="9">
        <v>124</v>
      </c>
      <c r="F512" s="9">
        <v>20.3333333333333</v>
      </c>
      <c r="G512" s="9">
        <v>30.5</v>
      </c>
      <c r="H512" s="9">
        <v>268.75</v>
      </c>
      <c r="I512" s="9" t="s">
        <v>2096</v>
      </c>
      <c r="J512" s="9">
        <v>1144</v>
      </c>
      <c r="K512" s="9">
        <v>1526</v>
      </c>
      <c r="L512" s="9">
        <v>1638.3333333333301</v>
      </c>
      <c r="M512" s="9">
        <v>999.5</v>
      </c>
      <c r="N512" s="9">
        <v>4912</v>
      </c>
      <c r="O512" s="9">
        <f t="shared" si="7"/>
        <v>0.90033548613405467</v>
      </c>
      <c r="P512" s="26" t="s">
        <v>1307</v>
      </c>
    </row>
    <row r="513" spans="1:16" x14ac:dyDescent="0.15">
      <c r="A513" s="25" t="s">
        <v>2095</v>
      </c>
      <c r="B513" s="9" t="s">
        <v>2097</v>
      </c>
      <c r="C513" s="9" t="s">
        <v>2095</v>
      </c>
      <c r="D513" s="9">
        <v>89.3333333333333</v>
      </c>
      <c r="E513" s="9">
        <v>124</v>
      </c>
      <c r="F513" s="9">
        <v>20.3333333333333</v>
      </c>
      <c r="G513" s="9">
        <v>30.5</v>
      </c>
      <c r="H513" s="9">
        <v>268.75</v>
      </c>
      <c r="I513" s="9" t="s">
        <v>2097</v>
      </c>
      <c r="J513" s="9">
        <v>39.6666666666666</v>
      </c>
      <c r="K513" s="9">
        <v>5</v>
      </c>
      <c r="L513" s="9">
        <v>296.666666666666</v>
      </c>
      <c r="M513" s="9">
        <v>2.5</v>
      </c>
      <c r="N513" s="9">
        <v>15.5</v>
      </c>
      <c r="O513" s="9">
        <f t="shared" si="7"/>
        <v>-0.47073770616786026</v>
      </c>
      <c r="P513" s="26" t="s">
        <v>1307</v>
      </c>
    </row>
    <row r="514" spans="1:16" x14ac:dyDescent="0.15">
      <c r="A514" s="25" t="s">
        <v>2098</v>
      </c>
      <c r="B514" s="9" t="s">
        <v>2096</v>
      </c>
      <c r="C514" s="9" t="s">
        <v>2098</v>
      </c>
      <c r="D514" s="9">
        <v>0</v>
      </c>
      <c r="E514" s="9">
        <v>0</v>
      </c>
      <c r="F514" s="9">
        <v>0</v>
      </c>
      <c r="G514" s="9">
        <v>0</v>
      </c>
      <c r="H514" s="9">
        <v>168.25</v>
      </c>
      <c r="I514" s="9" t="s">
        <v>2096</v>
      </c>
      <c r="J514" s="9">
        <v>1144</v>
      </c>
      <c r="K514" s="9">
        <v>1526</v>
      </c>
      <c r="L514" s="9">
        <v>1638.3333333333301</v>
      </c>
      <c r="M514" s="9">
        <v>999.5</v>
      </c>
      <c r="N514" s="9">
        <v>4912</v>
      </c>
      <c r="O514" s="9">
        <f t="shared" ref="O514:O535" si="8">CORREL(D514:H514,J514:N514)</f>
        <v>0.98678324417502816</v>
      </c>
      <c r="P514" s="26" t="s">
        <v>1307</v>
      </c>
    </row>
    <row r="515" spans="1:16" x14ac:dyDescent="0.15">
      <c r="A515" s="25" t="s">
        <v>2098</v>
      </c>
      <c r="B515" s="9" t="s">
        <v>2097</v>
      </c>
      <c r="C515" s="9" t="s">
        <v>2098</v>
      </c>
      <c r="D515" s="9">
        <v>0</v>
      </c>
      <c r="E515" s="9">
        <v>0</v>
      </c>
      <c r="F515" s="9">
        <v>0</v>
      </c>
      <c r="G515" s="9">
        <v>0</v>
      </c>
      <c r="H515" s="9">
        <v>168.25</v>
      </c>
      <c r="I515" s="9" t="s">
        <v>2097</v>
      </c>
      <c r="J515" s="9">
        <v>39.6666666666666</v>
      </c>
      <c r="K515" s="9">
        <v>5</v>
      </c>
      <c r="L515" s="9">
        <v>296.666666666666</v>
      </c>
      <c r="M515" s="9">
        <v>2.5</v>
      </c>
      <c r="N515" s="9">
        <v>15.5</v>
      </c>
      <c r="O515" s="9">
        <f t="shared" si="8"/>
        <v>-0.24904563766626073</v>
      </c>
      <c r="P515" s="26" t="s">
        <v>1307</v>
      </c>
    </row>
    <row r="516" spans="1:16" x14ac:dyDescent="0.15">
      <c r="A516" s="25" t="s">
        <v>2099</v>
      </c>
      <c r="B516" s="9" t="s">
        <v>2100</v>
      </c>
      <c r="C516" s="9" t="s">
        <v>2099</v>
      </c>
      <c r="D516" s="9">
        <v>974</v>
      </c>
      <c r="E516" s="9">
        <v>957</v>
      </c>
      <c r="F516" s="9">
        <v>247.333333333333</v>
      </c>
      <c r="G516" s="9">
        <v>629.5</v>
      </c>
      <c r="H516" s="9">
        <v>1529.25</v>
      </c>
      <c r="I516" s="9" t="s">
        <v>2100</v>
      </c>
      <c r="J516" s="9">
        <v>31.6666666666666</v>
      </c>
      <c r="K516" s="9">
        <v>29</v>
      </c>
      <c r="L516" s="9">
        <v>4</v>
      </c>
      <c r="M516" s="9">
        <v>9</v>
      </c>
      <c r="N516" s="9">
        <v>3635.75</v>
      </c>
      <c r="O516" s="9">
        <f t="shared" si="8"/>
        <v>0.78501490174812683</v>
      </c>
      <c r="P516" s="26" t="s">
        <v>1307</v>
      </c>
    </row>
    <row r="517" spans="1:16" x14ac:dyDescent="0.15">
      <c r="A517" s="25" t="s">
        <v>2101</v>
      </c>
      <c r="B517" s="9" t="s">
        <v>2102</v>
      </c>
      <c r="C517" s="9" t="s">
        <v>2101</v>
      </c>
      <c r="D517" s="9">
        <v>46085.666666666599</v>
      </c>
      <c r="E517" s="9">
        <v>40046</v>
      </c>
      <c r="F517" s="9">
        <v>37014.666666666599</v>
      </c>
      <c r="G517" s="9">
        <v>24850.5</v>
      </c>
      <c r="H517" s="9">
        <v>61272.75</v>
      </c>
      <c r="I517" s="9" t="s">
        <v>2102</v>
      </c>
      <c r="J517" s="9">
        <v>754.33333333333303</v>
      </c>
      <c r="K517" s="9">
        <v>1648.5</v>
      </c>
      <c r="L517" s="9">
        <v>1796.3333333333301</v>
      </c>
      <c r="M517" s="9">
        <v>1069.5</v>
      </c>
      <c r="N517" s="9">
        <v>1315.25</v>
      </c>
      <c r="O517" s="9">
        <f t="shared" si="8"/>
        <v>-4.9843976469315932E-2</v>
      </c>
      <c r="P517" s="26" t="s">
        <v>1307</v>
      </c>
    </row>
    <row r="518" spans="1:16" x14ac:dyDescent="0.15">
      <c r="A518" s="25" t="s">
        <v>2103</v>
      </c>
      <c r="B518" s="9" t="s">
        <v>2104</v>
      </c>
      <c r="C518" s="9" t="s">
        <v>2103</v>
      </c>
      <c r="D518" s="9">
        <v>136.333333333333</v>
      </c>
      <c r="E518" s="9">
        <v>172</v>
      </c>
      <c r="F518" s="9">
        <v>91.6666666666666</v>
      </c>
      <c r="G518" s="9">
        <v>120</v>
      </c>
      <c r="H518" s="9">
        <v>469</v>
      </c>
      <c r="I518" s="9" t="s">
        <v>2104</v>
      </c>
      <c r="J518" s="9">
        <v>229</v>
      </c>
      <c r="K518" s="9">
        <v>165.5</v>
      </c>
      <c r="L518" s="9">
        <v>78.6666666666666</v>
      </c>
      <c r="M518" s="9">
        <v>68.5</v>
      </c>
      <c r="N518" s="9">
        <v>709</v>
      </c>
      <c r="O518" s="9">
        <f t="shared" si="8"/>
        <v>0.98001633093235851</v>
      </c>
      <c r="P518" s="26" t="s">
        <v>1307</v>
      </c>
    </row>
    <row r="519" spans="1:16" x14ac:dyDescent="0.15">
      <c r="A519" s="25" t="s">
        <v>2105</v>
      </c>
      <c r="B519" s="9" t="s">
        <v>2106</v>
      </c>
      <c r="C519" s="9" t="s">
        <v>2105</v>
      </c>
      <c r="D519" s="9">
        <v>157.666666666666</v>
      </c>
      <c r="E519" s="9">
        <v>119.5</v>
      </c>
      <c r="F519" s="9">
        <v>55.3333333333333</v>
      </c>
      <c r="G519" s="9">
        <v>30</v>
      </c>
      <c r="H519" s="9">
        <v>203.5</v>
      </c>
      <c r="I519" s="9" t="s">
        <v>2106</v>
      </c>
      <c r="J519" s="9">
        <v>82.6666666666666</v>
      </c>
      <c r="K519" s="9">
        <v>76</v>
      </c>
      <c r="L519" s="9">
        <v>38.3333333333333</v>
      </c>
      <c r="M519" s="9">
        <v>38.5</v>
      </c>
      <c r="N519" s="9">
        <v>80.25</v>
      </c>
      <c r="O519" s="9">
        <f t="shared" si="8"/>
        <v>0.92107501464980723</v>
      </c>
      <c r="P519" s="26" t="s">
        <v>1307</v>
      </c>
    </row>
    <row r="520" spans="1:16" x14ac:dyDescent="0.15">
      <c r="A520" s="25" t="s">
        <v>2107</v>
      </c>
      <c r="B520" s="9" t="s">
        <v>2108</v>
      </c>
      <c r="C520" s="9" t="s">
        <v>2107</v>
      </c>
      <c r="D520" s="9">
        <v>2277.6666666666601</v>
      </c>
      <c r="E520" s="9">
        <v>2295.5</v>
      </c>
      <c r="F520" s="9">
        <v>1366.6666666666599</v>
      </c>
      <c r="G520" s="9">
        <v>1487</v>
      </c>
      <c r="H520" s="9">
        <v>2833.75</v>
      </c>
      <c r="I520" s="9" t="s">
        <v>2108</v>
      </c>
      <c r="J520" s="9">
        <v>15617.333333333299</v>
      </c>
      <c r="K520" s="9">
        <v>19041</v>
      </c>
      <c r="L520" s="9">
        <v>24634.666666666599</v>
      </c>
      <c r="M520" s="9">
        <v>16028.5</v>
      </c>
      <c r="N520" s="9">
        <v>24793.75</v>
      </c>
      <c r="O520" s="9">
        <f t="shared" si="8"/>
        <v>0.14456348417998013</v>
      </c>
      <c r="P520" s="26" t="s">
        <v>1307</v>
      </c>
    </row>
    <row r="521" spans="1:16" x14ac:dyDescent="0.15">
      <c r="A521" s="25" t="s">
        <v>2109</v>
      </c>
      <c r="B521" s="9" t="s">
        <v>2110</v>
      </c>
      <c r="C521" s="9" t="s">
        <v>2109</v>
      </c>
      <c r="D521" s="9">
        <v>2881.3333333333298</v>
      </c>
      <c r="E521" s="9">
        <v>3632</v>
      </c>
      <c r="F521" s="9">
        <v>3307.3333333333298</v>
      </c>
      <c r="G521" s="9">
        <v>3040</v>
      </c>
      <c r="H521" s="9">
        <v>4484.75</v>
      </c>
      <c r="I521" s="9" t="s">
        <v>2110</v>
      </c>
      <c r="J521" s="9">
        <v>73.3333333333333</v>
      </c>
      <c r="K521" s="9">
        <v>82.5</v>
      </c>
      <c r="L521" s="9">
        <v>91.3333333333333</v>
      </c>
      <c r="M521" s="9">
        <v>57</v>
      </c>
      <c r="N521" s="9">
        <v>198.25</v>
      </c>
      <c r="O521" s="9">
        <f t="shared" si="8"/>
        <v>0.92917116899211516</v>
      </c>
      <c r="P521" s="26" t="s">
        <v>1307</v>
      </c>
    </row>
    <row r="522" spans="1:16" x14ac:dyDescent="0.15">
      <c r="A522" s="25" t="s">
        <v>586</v>
      </c>
      <c r="B522" s="9" t="s">
        <v>2111</v>
      </c>
      <c r="C522" s="9" t="s">
        <v>586</v>
      </c>
      <c r="D522" s="9">
        <v>1668.3333333333301</v>
      </c>
      <c r="E522" s="9">
        <v>1995.5</v>
      </c>
      <c r="F522" s="9">
        <v>597.66666666666595</v>
      </c>
      <c r="G522" s="9">
        <v>752</v>
      </c>
      <c r="H522" s="9">
        <v>1343.75</v>
      </c>
      <c r="I522" s="9" t="s">
        <v>2111</v>
      </c>
      <c r="J522" s="9">
        <v>0</v>
      </c>
      <c r="K522" s="9">
        <v>3</v>
      </c>
      <c r="L522" s="9">
        <v>5.6666666666666599</v>
      </c>
      <c r="M522" s="9">
        <v>0</v>
      </c>
      <c r="N522" s="9">
        <v>113.75</v>
      </c>
      <c r="O522" s="9">
        <f t="shared" si="8"/>
        <v>5.5429505455556333E-2</v>
      </c>
      <c r="P522" s="26" t="s">
        <v>1307</v>
      </c>
    </row>
    <row r="523" spans="1:16" x14ac:dyDescent="0.15">
      <c r="A523" s="25" t="s">
        <v>193</v>
      </c>
      <c r="B523" s="9" t="s">
        <v>2111</v>
      </c>
      <c r="C523" s="9" t="s">
        <v>193</v>
      </c>
      <c r="D523" s="9">
        <v>74.6666666666666</v>
      </c>
      <c r="E523" s="9">
        <v>401</v>
      </c>
      <c r="F523" s="9">
        <v>1441.6666666666599</v>
      </c>
      <c r="G523" s="9">
        <v>579</v>
      </c>
      <c r="H523" s="9">
        <v>1947</v>
      </c>
      <c r="I523" s="9" t="s">
        <v>2111</v>
      </c>
      <c r="J523" s="9">
        <v>0</v>
      </c>
      <c r="K523" s="9">
        <v>3</v>
      </c>
      <c r="L523" s="9">
        <v>5.6666666666666599</v>
      </c>
      <c r="M523" s="9">
        <v>0</v>
      </c>
      <c r="N523" s="9">
        <v>113.75</v>
      </c>
      <c r="O523" s="9">
        <f t="shared" si="8"/>
        <v>0.78491922931369473</v>
      </c>
      <c r="P523" s="26" t="s">
        <v>1307</v>
      </c>
    </row>
    <row r="524" spans="1:16" x14ac:dyDescent="0.15">
      <c r="A524" s="25" t="s">
        <v>2112</v>
      </c>
      <c r="B524" s="9" t="s">
        <v>2113</v>
      </c>
      <c r="C524" s="9" t="s">
        <v>2112</v>
      </c>
      <c r="D524" s="9">
        <v>898</v>
      </c>
      <c r="E524" s="9">
        <v>1389</v>
      </c>
      <c r="F524" s="9">
        <v>2119</v>
      </c>
      <c r="G524" s="9">
        <v>1426.5</v>
      </c>
      <c r="H524" s="9">
        <v>1286</v>
      </c>
      <c r="I524" s="9" t="s">
        <v>2113</v>
      </c>
      <c r="J524" s="9">
        <v>3511</v>
      </c>
      <c r="K524" s="9">
        <v>4569.5</v>
      </c>
      <c r="L524" s="9">
        <v>5656</v>
      </c>
      <c r="M524" s="9">
        <v>2214</v>
      </c>
      <c r="N524" s="9">
        <v>5403.25</v>
      </c>
      <c r="O524" s="9">
        <f t="shared" si="8"/>
        <v>0.47368906033268315</v>
      </c>
      <c r="P524" s="26" t="s">
        <v>1307</v>
      </c>
    </row>
    <row r="525" spans="1:16" x14ac:dyDescent="0.15">
      <c r="A525" s="25" t="s">
        <v>2112</v>
      </c>
      <c r="B525" s="9" t="s">
        <v>2114</v>
      </c>
      <c r="C525" s="9" t="s">
        <v>2112</v>
      </c>
      <c r="D525" s="9">
        <v>898</v>
      </c>
      <c r="E525" s="9">
        <v>1389</v>
      </c>
      <c r="F525" s="9">
        <v>2119</v>
      </c>
      <c r="G525" s="9">
        <v>1426.5</v>
      </c>
      <c r="H525" s="9">
        <v>1286</v>
      </c>
      <c r="I525" s="9" t="s">
        <v>2114</v>
      </c>
      <c r="J525" s="9">
        <v>860</v>
      </c>
      <c r="K525" s="9">
        <v>339</v>
      </c>
      <c r="L525" s="9">
        <v>543</v>
      </c>
      <c r="M525" s="9">
        <v>930.5</v>
      </c>
      <c r="N525" s="9">
        <v>1801.75</v>
      </c>
      <c r="O525" s="9">
        <f t="shared" si="8"/>
        <v>-0.33501225636145648</v>
      </c>
      <c r="P525" s="26" t="s">
        <v>1307</v>
      </c>
    </row>
    <row r="526" spans="1:16" x14ac:dyDescent="0.15">
      <c r="A526" s="25" t="s">
        <v>2115</v>
      </c>
      <c r="B526" s="9" t="s">
        <v>2116</v>
      </c>
      <c r="C526" s="9" t="s">
        <v>2115</v>
      </c>
      <c r="D526" s="9">
        <v>146.333333333333</v>
      </c>
      <c r="E526" s="9">
        <v>0</v>
      </c>
      <c r="F526" s="9">
        <v>0</v>
      </c>
      <c r="G526" s="9">
        <v>0</v>
      </c>
      <c r="H526" s="9">
        <v>26</v>
      </c>
      <c r="I526" s="9" t="s">
        <v>2116</v>
      </c>
      <c r="J526" s="9">
        <v>724.66666666666595</v>
      </c>
      <c r="K526" s="9">
        <v>584</v>
      </c>
      <c r="L526" s="9">
        <v>1940.3333333333301</v>
      </c>
      <c r="M526" s="9">
        <v>2135</v>
      </c>
      <c r="N526" s="9">
        <v>253</v>
      </c>
      <c r="O526" s="9">
        <f t="shared" si="8"/>
        <v>-0.37749071054392247</v>
      </c>
      <c r="P526" s="26" t="s">
        <v>1307</v>
      </c>
    </row>
    <row r="527" spans="1:16" x14ac:dyDescent="0.15">
      <c r="A527" s="25" t="s">
        <v>2117</v>
      </c>
      <c r="B527" s="9" t="s">
        <v>2116</v>
      </c>
      <c r="C527" s="9" t="s">
        <v>2117</v>
      </c>
      <c r="D527" s="9">
        <v>142</v>
      </c>
      <c r="E527" s="9">
        <v>805.5</v>
      </c>
      <c r="F527" s="9">
        <v>187</v>
      </c>
      <c r="G527" s="9">
        <v>116</v>
      </c>
      <c r="H527" s="9">
        <v>1139.25</v>
      </c>
      <c r="I527" s="9" t="s">
        <v>2116</v>
      </c>
      <c r="J527" s="9">
        <v>724.66666666666595</v>
      </c>
      <c r="K527" s="9">
        <v>584</v>
      </c>
      <c r="L527" s="9">
        <v>1940.3333333333301</v>
      </c>
      <c r="M527" s="9">
        <v>2135</v>
      </c>
      <c r="N527" s="9">
        <v>253</v>
      </c>
      <c r="O527" s="9">
        <f t="shared" si="8"/>
        <v>-0.7682910470977109</v>
      </c>
      <c r="P527" s="26" t="s">
        <v>1307</v>
      </c>
    </row>
    <row r="528" spans="1:16" x14ac:dyDescent="0.15">
      <c r="A528" s="25" t="s">
        <v>2118</v>
      </c>
      <c r="B528" s="9" t="s">
        <v>2116</v>
      </c>
      <c r="C528" s="9" t="s">
        <v>2118</v>
      </c>
      <c r="D528" s="9">
        <v>821.66666666666595</v>
      </c>
      <c r="E528" s="9">
        <v>589</v>
      </c>
      <c r="F528" s="9">
        <v>428.666666666666</v>
      </c>
      <c r="G528" s="9">
        <v>189.5</v>
      </c>
      <c r="H528" s="9">
        <v>1030.75</v>
      </c>
      <c r="I528" s="9" t="s">
        <v>2116</v>
      </c>
      <c r="J528" s="9">
        <v>724.66666666666595</v>
      </c>
      <c r="K528" s="9">
        <v>584</v>
      </c>
      <c r="L528" s="9">
        <v>1940.3333333333301</v>
      </c>
      <c r="M528" s="9">
        <v>2135</v>
      </c>
      <c r="N528" s="9">
        <v>253</v>
      </c>
      <c r="O528" s="9">
        <f t="shared" si="8"/>
        <v>-0.90523291262485417</v>
      </c>
      <c r="P528" s="26" t="s">
        <v>1307</v>
      </c>
    </row>
    <row r="529" spans="1:16" x14ac:dyDescent="0.15">
      <c r="A529" s="25" t="s">
        <v>2119</v>
      </c>
      <c r="B529" s="9" t="s">
        <v>2120</v>
      </c>
      <c r="C529" s="9" t="s">
        <v>2119</v>
      </c>
      <c r="D529" s="9">
        <v>339</v>
      </c>
      <c r="E529" s="9">
        <v>512.5</v>
      </c>
      <c r="F529" s="9">
        <v>1460.3333333333301</v>
      </c>
      <c r="G529" s="9">
        <v>1109</v>
      </c>
      <c r="H529" s="9">
        <v>557</v>
      </c>
      <c r="I529" s="9" t="s">
        <v>2120</v>
      </c>
      <c r="J529" s="9">
        <v>108.666666666666</v>
      </c>
      <c r="K529" s="9">
        <v>136</v>
      </c>
      <c r="L529" s="9">
        <v>147.666666666666</v>
      </c>
      <c r="M529" s="9">
        <v>203</v>
      </c>
      <c r="N529" s="9">
        <v>104.25</v>
      </c>
      <c r="O529" s="9">
        <f t="shared" si="8"/>
        <v>0.65325220095911551</v>
      </c>
      <c r="P529" s="26" t="s">
        <v>1307</v>
      </c>
    </row>
    <row r="530" spans="1:16" x14ac:dyDescent="0.15">
      <c r="A530" s="25" t="s">
        <v>1179</v>
      </c>
      <c r="B530" s="9" t="s">
        <v>2121</v>
      </c>
      <c r="C530" s="9" t="s">
        <v>1179</v>
      </c>
      <c r="D530" s="9">
        <v>50.3333333333333</v>
      </c>
      <c r="E530" s="9">
        <v>258</v>
      </c>
      <c r="F530" s="9">
        <v>7</v>
      </c>
      <c r="G530" s="9">
        <v>425.5</v>
      </c>
      <c r="H530" s="9">
        <v>39</v>
      </c>
      <c r="I530" s="9" t="s">
        <v>2121</v>
      </c>
      <c r="J530" s="9">
        <v>8.3333333333333304</v>
      </c>
      <c r="K530" s="9">
        <v>7.5</v>
      </c>
      <c r="L530" s="9">
        <v>11.3333333333333</v>
      </c>
      <c r="M530" s="9">
        <v>4.5</v>
      </c>
      <c r="N530" s="9">
        <v>57.5</v>
      </c>
      <c r="O530" s="9">
        <f t="shared" si="8"/>
        <v>-0.45464369043735142</v>
      </c>
      <c r="P530" s="26" t="s">
        <v>1307</v>
      </c>
    </row>
    <row r="531" spans="1:16" x14ac:dyDescent="0.15">
      <c r="A531" s="25" t="s">
        <v>1043</v>
      </c>
      <c r="B531" s="9" t="s">
        <v>2121</v>
      </c>
      <c r="C531" s="9" t="s">
        <v>1043</v>
      </c>
      <c r="D531" s="9">
        <v>273.33333333333297</v>
      </c>
      <c r="E531" s="9">
        <v>83</v>
      </c>
      <c r="F531" s="9">
        <v>63.3333333333333</v>
      </c>
      <c r="G531" s="9">
        <v>48</v>
      </c>
      <c r="H531" s="9">
        <v>10.75</v>
      </c>
      <c r="I531" s="9" t="s">
        <v>2121</v>
      </c>
      <c r="J531" s="9">
        <v>8.3333333333333304</v>
      </c>
      <c r="K531" s="9">
        <v>7.5</v>
      </c>
      <c r="L531" s="9">
        <v>11.3333333333333</v>
      </c>
      <c r="M531" s="9">
        <v>4.5</v>
      </c>
      <c r="N531" s="9">
        <v>57.5</v>
      </c>
      <c r="O531" s="9">
        <f t="shared" si="8"/>
        <v>-0.44483540689628764</v>
      </c>
      <c r="P531" s="26" t="s">
        <v>1307</v>
      </c>
    </row>
    <row r="532" spans="1:16" x14ac:dyDescent="0.15">
      <c r="A532" s="25" t="s">
        <v>556</v>
      </c>
      <c r="B532" s="9" t="s">
        <v>2121</v>
      </c>
      <c r="C532" s="9" t="s">
        <v>556</v>
      </c>
      <c r="D532" s="9">
        <v>369.33333333333297</v>
      </c>
      <c r="E532" s="9">
        <v>540</v>
      </c>
      <c r="F532" s="9">
        <v>342.666666666666</v>
      </c>
      <c r="G532" s="9">
        <v>398</v>
      </c>
      <c r="H532" s="9">
        <v>496.75</v>
      </c>
      <c r="I532" s="9" t="s">
        <v>2121</v>
      </c>
      <c r="J532" s="9">
        <v>8.3333333333333304</v>
      </c>
      <c r="K532" s="9">
        <v>7.5</v>
      </c>
      <c r="L532" s="9">
        <v>11.3333333333333</v>
      </c>
      <c r="M532" s="9">
        <v>4.5</v>
      </c>
      <c r="N532" s="9">
        <v>57.5</v>
      </c>
      <c r="O532" s="9">
        <f t="shared" si="8"/>
        <v>0.40642469266105469</v>
      </c>
      <c r="P532" s="26" t="s">
        <v>1307</v>
      </c>
    </row>
    <row r="533" spans="1:16" x14ac:dyDescent="0.15">
      <c r="A533" s="25" t="s">
        <v>2122</v>
      </c>
      <c r="B533" s="9" t="s">
        <v>2123</v>
      </c>
      <c r="C533" s="9" t="s">
        <v>2122</v>
      </c>
      <c r="D533" s="9">
        <v>977.33333333333303</v>
      </c>
      <c r="E533" s="9">
        <v>904</v>
      </c>
      <c r="F533" s="9">
        <v>178</v>
      </c>
      <c r="G533" s="9">
        <v>300.5</v>
      </c>
      <c r="H533" s="9">
        <v>325.5</v>
      </c>
      <c r="I533" s="9" t="s">
        <v>2123</v>
      </c>
      <c r="J533" s="9">
        <v>1939.6666666666599</v>
      </c>
      <c r="K533" s="9">
        <v>2212.5</v>
      </c>
      <c r="L533" s="9">
        <v>1014</v>
      </c>
      <c r="M533" s="9">
        <v>729.5</v>
      </c>
      <c r="N533" s="9">
        <v>2104.25</v>
      </c>
      <c r="O533" s="9">
        <f t="shared" si="8"/>
        <v>0.67382545228912949</v>
      </c>
      <c r="P533" s="26" t="s">
        <v>1307</v>
      </c>
    </row>
    <row r="534" spans="1:16" x14ac:dyDescent="0.15">
      <c r="A534" s="25" t="s">
        <v>2124</v>
      </c>
      <c r="B534" s="9" t="s">
        <v>2123</v>
      </c>
      <c r="C534" s="9" t="s">
        <v>2124</v>
      </c>
      <c r="D534" s="9">
        <v>151</v>
      </c>
      <c r="E534" s="9">
        <v>58</v>
      </c>
      <c r="F534" s="9">
        <v>28</v>
      </c>
      <c r="G534" s="9">
        <v>21.5</v>
      </c>
      <c r="H534" s="9">
        <v>197.25</v>
      </c>
      <c r="I534" s="9" t="s">
        <v>2123</v>
      </c>
      <c r="J534" s="9">
        <v>1939.6666666666599</v>
      </c>
      <c r="K534" s="9">
        <v>2212.5</v>
      </c>
      <c r="L534" s="9">
        <v>1014</v>
      </c>
      <c r="M534" s="9">
        <v>729.5</v>
      </c>
      <c r="N534" s="9">
        <v>2104.25</v>
      </c>
      <c r="O534" s="9">
        <f t="shared" si="8"/>
        <v>0.70681278922567714</v>
      </c>
      <c r="P534" s="26" t="s">
        <v>1307</v>
      </c>
    </row>
    <row r="535" spans="1:16" x14ac:dyDescent="0.15">
      <c r="A535" s="25" t="s">
        <v>2125</v>
      </c>
      <c r="B535" s="9" t="s">
        <v>687</v>
      </c>
      <c r="C535" s="9" t="s">
        <v>2125</v>
      </c>
      <c r="D535" s="9">
        <v>379.666666666666</v>
      </c>
      <c r="E535" s="9">
        <v>449</v>
      </c>
      <c r="F535" s="9">
        <v>531</v>
      </c>
      <c r="G535" s="9">
        <v>363</v>
      </c>
      <c r="H535" s="9">
        <v>303.25</v>
      </c>
      <c r="I535" s="9" t="s">
        <v>687</v>
      </c>
      <c r="J535" s="9">
        <v>348.33333333333297</v>
      </c>
      <c r="K535" s="9">
        <v>608</v>
      </c>
      <c r="L535" s="9">
        <v>338.33333333333297</v>
      </c>
      <c r="M535" s="9">
        <v>19</v>
      </c>
      <c r="N535" s="9">
        <v>143</v>
      </c>
      <c r="O535" s="9">
        <f t="shared" si="8"/>
        <v>0.57204455411365185</v>
      </c>
      <c r="P535" s="26" t="s">
        <v>1307</v>
      </c>
    </row>
    <row r="536" spans="1:16" x14ac:dyDescent="0.15">
      <c r="E536" s="26"/>
      <c r="K536" s="26"/>
      <c r="M536" s="26"/>
    </row>
    <row r="537" spans="1:16" x14ac:dyDescent="0.15">
      <c r="E537" s="26"/>
      <c r="K537" s="26"/>
      <c r="M537" s="26"/>
    </row>
    <row r="538" spans="1:16" x14ac:dyDescent="0.15">
      <c r="E538" s="26"/>
      <c r="K538" s="26"/>
      <c r="M538" s="26"/>
    </row>
    <row r="539" spans="1:16" x14ac:dyDescent="0.15">
      <c r="E539" s="26"/>
      <c r="K539" s="26"/>
      <c r="M539" s="26"/>
    </row>
    <row r="540" spans="1:16" x14ac:dyDescent="0.15">
      <c r="E540" s="26"/>
      <c r="K540" s="26"/>
      <c r="M540" s="26"/>
    </row>
    <row r="541" spans="1:16" x14ac:dyDescent="0.15">
      <c r="E541" s="26"/>
      <c r="K541" s="26"/>
      <c r="M541" s="26"/>
    </row>
    <row r="542" spans="1:16" x14ac:dyDescent="0.15">
      <c r="E542" s="26"/>
      <c r="K542" s="26"/>
      <c r="M542" s="26"/>
    </row>
    <row r="543" spans="1:16" x14ac:dyDescent="0.15">
      <c r="E543" s="26"/>
      <c r="K543" s="26"/>
      <c r="M543" s="26"/>
    </row>
    <row r="544" spans="1:16" x14ac:dyDescent="0.15">
      <c r="E544" s="26"/>
      <c r="K544" s="26"/>
      <c r="M544" s="26"/>
    </row>
    <row r="545" spans="5:13" x14ac:dyDescent="0.15">
      <c r="E545" s="26"/>
      <c r="K545" s="26"/>
      <c r="M545" s="26"/>
    </row>
    <row r="546" spans="5:13" x14ac:dyDescent="0.15">
      <c r="E546" s="26"/>
      <c r="K546" s="26"/>
      <c r="M546" s="26"/>
    </row>
    <row r="547" spans="5:13" x14ac:dyDescent="0.15">
      <c r="E547" s="26"/>
      <c r="K547" s="26"/>
      <c r="M547" s="26"/>
    </row>
    <row r="548" spans="5:13" x14ac:dyDescent="0.15">
      <c r="E548" s="26"/>
      <c r="K548" s="26"/>
      <c r="M548" s="26"/>
    </row>
    <row r="549" spans="5:13" x14ac:dyDescent="0.15">
      <c r="E549" s="26"/>
      <c r="K549" s="26"/>
      <c r="M549" s="26"/>
    </row>
    <row r="550" spans="5:13" x14ac:dyDescent="0.15">
      <c r="E550" s="26"/>
      <c r="K550" s="26"/>
      <c r="M550" s="26"/>
    </row>
    <row r="551" spans="5:13" x14ac:dyDescent="0.15">
      <c r="E551" s="26"/>
      <c r="K551" s="26"/>
      <c r="M551" s="26"/>
    </row>
    <row r="552" spans="5:13" x14ac:dyDescent="0.15">
      <c r="E552" s="26"/>
      <c r="K552" s="26"/>
      <c r="M552" s="26"/>
    </row>
    <row r="553" spans="5:13" x14ac:dyDescent="0.15">
      <c r="E553" s="26"/>
      <c r="K553" s="26"/>
      <c r="M553" s="26"/>
    </row>
    <row r="554" spans="5:13" x14ac:dyDescent="0.15">
      <c r="E554" s="26"/>
    </row>
    <row r="555" spans="5:13" x14ac:dyDescent="0.15">
      <c r="E555" s="26"/>
    </row>
    <row r="556" spans="5:13" x14ac:dyDescent="0.15">
      <c r="E556" s="26"/>
    </row>
    <row r="557" spans="5:13" x14ac:dyDescent="0.15">
      <c r="E557" s="26"/>
    </row>
    <row r="558" spans="5:13" x14ac:dyDescent="0.15">
      <c r="E558" s="26"/>
    </row>
    <row r="559" spans="5:13" x14ac:dyDescent="0.15">
      <c r="E559" s="26"/>
    </row>
    <row r="560" spans="5:13" x14ac:dyDescent="0.15">
      <c r="E560" s="26"/>
    </row>
    <row r="561" spans="5:5" x14ac:dyDescent="0.15">
      <c r="E561" s="26"/>
    </row>
    <row r="562" spans="5:5" x14ac:dyDescent="0.15">
      <c r="E562" s="26"/>
    </row>
    <row r="563" spans="5:5" x14ac:dyDescent="0.15">
      <c r="E563" s="26"/>
    </row>
    <row r="564" spans="5:5" x14ac:dyDescent="0.15">
      <c r="E564" s="26"/>
    </row>
    <row r="565" spans="5:5" x14ac:dyDescent="0.15">
      <c r="E565" s="26"/>
    </row>
    <row r="566" spans="5:5" x14ac:dyDescent="0.15">
      <c r="E566" s="26"/>
    </row>
    <row r="567" spans="5:5" x14ac:dyDescent="0.15">
      <c r="E567" s="26"/>
    </row>
    <row r="568" spans="5:5" x14ac:dyDescent="0.15">
      <c r="E568" s="26"/>
    </row>
    <row r="569" spans="5:5" x14ac:dyDescent="0.15">
      <c r="E569" s="26"/>
    </row>
    <row r="570" spans="5:5" x14ac:dyDescent="0.15">
      <c r="E570" s="26"/>
    </row>
    <row r="571" spans="5:5" x14ac:dyDescent="0.15">
      <c r="E571" s="26"/>
    </row>
    <row r="572" spans="5:5" x14ac:dyDescent="0.15">
      <c r="E572" s="26"/>
    </row>
    <row r="573" spans="5:5" x14ac:dyDescent="0.15">
      <c r="E573" s="26"/>
    </row>
    <row r="574" spans="5:5" x14ac:dyDescent="0.15">
      <c r="E574" s="26"/>
    </row>
    <row r="575" spans="5:5" x14ac:dyDescent="0.15">
      <c r="E575" s="26"/>
    </row>
    <row r="576" spans="5:5" x14ac:dyDescent="0.15">
      <c r="E576" s="26"/>
    </row>
    <row r="577" spans="5:5" x14ac:dyDescent="0.15">
      <c r="E577" s="26"/>
    </row>
    <row r="578" spans="5:5" x14ac:dyDescent="0.15">
      <c r="E578" s="26"/>
    </row>
    <row r="579" spans="5:5" x14ac:dyDescent="0.15">
      <c r="E579" s="26"/>
    </row>
    <row r="580" spans="5:5" x14ac:dyDescent="0.15">
      <c r="E580" s="26"/>
    </row>
    <row r="581" spans="5:5" x14ac:dyDescent="0.15">
      <c r="E581" s="26"/>
    </row>
    <row r="582" spans="5:5" x14ac:dyDescent="0.15">
      <c r="E582" s="26"/>
    </row>
    <row r="583" spans="5:5" x14ac:dyDescent="0.15">
      <c r="E583" s="26"/>
    </row>
    <row r="584" spans="5:5" x14ac:dyDescent="0.15">
      <c r="E584" s="26"/>
    </row>
    <row r="585" spans="5:5" x14ac:dyDescent="0.15">
      <c r="E585" s="26"/>
    </row>
    <row r="586" spans="5:5" x14ac:dyDescent="0.15">
      <c r="E586" s="26"/>
    </row>
    <row r="587" spans="5:5" x14ac:dyDescent="0.15">
      <c r="E587" s="26"/>
    </row>
    <row r="588" spans="5:5" x14ac:dyDescent="0.15">
      <c r="E588" s="26"/>
    </row>
    <row r="589" spans="5:5" x14ac:dyDescent="0.15">
      <c r="E589" s="26"/>
    </row>
    <row r="590" spans="5:5" x14ac:dyDescent="0.15">
      <c r="E590" s="26"/>
    </row>
    <row r="591" spans="5:5" x14ac:dyDescent="0.15">
      <c r="E591" s="26"/>
    </row>
    <row r="592" spans="5:5" x14ac:dyDescent="0.15">
      <c r="E592" s="26"/>
    </row>
    <row r="593" spans="5:5" x14ac:dyDescent="0.15">
      <c r="E593" s="26"/>
    </row>
    <row r="594" spans="5:5" x14ac:dyDescent="0.15">
      <c r="E594" s="26"/>
    </row>
    <row r="595" spans="5:5" x14ac:dyDescent="0.15">
      <c r="E595" s="26"/>
    </row>
    <row r="596" spans="5:5" x14ac:dyDescent="0.15">
      <c r="E596" s="26"/>
    </row>
    <row r="597" spans="5:5" x14ac:dyDescent="0.15">
      <c r="E597" s="26"/>
    </row>
    <row r="598" spans="5:5" x14ac:dyDescent="0.15">
      <c r="E598" s="26"/>
    </row>
    <row r="599" spans="5:5" x14ac:dyDescent="0.15">
      <c r="E599" s="26"/>
    </row>
    <row r="600" spans="5:5" x14ac:dyDescent="0.15">
      <c r="E600" s="26"/>
    </row>
    <row r="601" spans="5:5" x14ac:dyDescent="0.15">
      <c r="E601" s="26"/>
    </row>
    <row r="602" spans="5:5" x14ac:dyDescent="0.15">
      <c r="E602" s="26"/>
    </row>
    <row r="603" spans="5:5" x14ac:dyDescent="0.15">
      <c r="E603" s="26"/>
    </row>
    <row r="604" spans="5:5" x14ac:dyDescent="0.15">
      <c r="E604" s="26"/>
    </row>
    <row r="605" spans="5:5" x14ac:dyDescent="0.15">
      <c r="E605" s="26"/>
    </row>
    <row r="606" spans="5:5" x14ac:dyDescent="0.15">
      <c r="E606" s="26"/>
    </row>
    <row r="607" spans="5:5" x14ac:dyDescent="0.15">
      <c r="E607" s="26"/>
    </row>
    <row r="608" spans="5:5" x14ac:dyDescent="0.15">
      <c r="E608" s="26"/>
    </row>
    <row r="609" spans="5:5" x14ac:dyDescent="0.15">
      <c r="E609" s="26"/>
    </row>
    <row r="610" spans="5:5" x14ac:dyDescent="0.15">
      <c r="E610" s="26"/>
    </row>
    <row r="611" spans="5:5" x14ac:dyDescent="0.15">
      <c r="E611" s="26"/>
    </row>
    <row r="612" spans="5:5" x14ac:dyDescent="0.15">
      <c r="E612" s="26"/>
    </row>
    <row r="613" spans="5:5" x14ac:dyDescent="0.15">
      <c r="E613" s="26"/>
    </row>
    <row r="614" spans="5:5" x14ac:dyDescent="0.15">
      <c r="E614" s="26"/>
    </row>
    <row r="615" spans="5:5" x14ac:dyDescent="0.15">
      <c r="E615" s="26"/>
    </row>
    <row r="616" spans="5:5" x14ac:dyDescent="0.15">
      <c r="E616" s="26"/>
    </row>
    <row r="617" spans="5:5" x14ac:dyDescent="0.15">
      <c r="E617" s="26"/>
    </row>
    <row r="618" spans="5:5" x14ac:dyDescent="0.15">
      <c r="E618" s="26"/>
    </row>
    <row r="619" spans="5:5" x14ac:dyDescent="0.15">
      <c r="E619" s="26"/>
    </row>
    <row r="620" spans="5:5" x14ac:dyDescent="0.15">
      <c r="E620" s="26"/>
    </row>
    <row r="621" spans="5:5" x14ac:dyDescent="0.15">
      <c r="E621" s="26"/>
    </row>
    <row r="622" spans="5:5" x14ac:dyDescent="0.15">
      <c r="E622" s="26"/>
    </row>
    <row r="623" spans="5:5" x14ac:dyDescent="0.15">
      <c r="E623" s="26"/>
    </row>
    <row r="624" spans="5:5" x14ac:dyDescent="0.15">
      <c r="E624" s="26"/>
    </row>
    <row r="625" spans="5:5" x14ac:dyDescent="0.15">
      <c r="E625" s="26"/>
    </row>
    <row r="626" spans="5:5" x14ac:dyDescent="0.15">
      <c r="E626" s="26"/>
    </row>
    <row r="627" spans="5:5" x14ac:dyDescent="0.15">
      <c r="E627" s="26"/>
    </row>
    <row r="628" spans="5:5" x14ac:dyDescent="0.15">
      <c r="E628" s="26"/>
    </row>
    <row r="629" spans="5:5" x14ac:dyDescent="0.15">
      <c r="E629" s="26"/>
    </row>
    <row r="630" spans="5:5" x14ac:dyDescent="0.15">
      <c r="E630" s="26"/>
    </row>
    <row r="631" spans="5:5" x14ac:dyDescent="0.15">
      <c r="E631" s="26"/>
    </row>
    <row r="632" spans="5:5" x14ac:dyDescent="0.15">
      <c r="E632" s="26"/>
    </row>
    <row r="633" spans="5:5" x14ac:dyDescent="0.15">
      <c r="E633" s="26"/>
    </row>
    <row r="634" spans="5:5" x14ac:dyDescent="0.15">
      <c r="E634" s="26"/>
    </row>
    <row r="635" spans="5:5" x14ac:dyDescent="0.15">
      <c r="E635" s="26"/>
    </row>
    <row r="636" spans="5:5" x14ac:dyDescent="0.15">
      <c r="E636" s="26"/>
    </row>
    <row r="637" spans="5:5" x14ac:dyDescent="0.15">
      <c r="E637" s="26"/>
    </row>
    <row r="638" spans="5:5" x14ac:dyDescent="0.15">
      <c r="E638" s="26"/>
    </row>
    <row r="639" spans="5:5" x14ac:dyDescent="0.15">
      <c r="E639" s="26"/>
    </row>
    <row r="640" spans="5:5" x14ac:dyDescent="0.15">
      <c r="E640" s="26"/>
    </row>
    <row r="641" spans="5:5" x14ac:dyDescent="0.15">
      <c r="E641" s="26"/>
    </row>
    <row r="642" spans="5:5" x14ac:dyDescent="0.15">
      <c r="E642" s="26"/>
    </row>
    <row r="643" spans="5:5" x14ac:dyDescent="0.15">
      <c r="E643" s="26"/>
    </row>
    <row r="644" spans="5:5" x14ac:dyDescent="0.15">
      <c r="E644" s="26"/>
    </row>
    <row r="645" spans="5:5" x14ac:dyDescent="0.15">
      <c r="E645" s="26"/>
    </row>
    <row r="646" spans="5:5" x14ac:dyDescent="0.15">
      <c r="E646" s="26"/>
    </row>
    <row r="647" spans="5:5" x14ac:dyDescent="0.15">
      <c r="E647" s="26"/>
    </row>
    <row r="648" spans="5:5" x14ac:dyDescent="0.15">
      <c r="E648" s="26"/>
    </row>
    <row r="649" spans="5:5" x14ac:dyDescent="0.15">
      <c r="E649" s="26"/>
    </row>
    <row r="650" spans="5:5" x14ac:dyDescent="0.15">
      <c r="E650" s="26"/>
    </row>
    <row r="651" spans="5:5" x14ac:dyDescent="0.15">
      <c r="E651" s="26"/>
    </row>
    <row r="652" spans="5:5" x14ac:dyDescent="0.15">
      <c r="E652" s="26"/>
    </row>
    <row r="653" spans="5:5" x14ac:dyDescent="0.15">
      <c r="E653" s="26"/>
    </row>
    <row r="654" spans="5:5" x14ac:dyDescent="0.15">
      <c r="E654" s="26"/>
    </row>
    <row r="655" spans="5:5" x14ac:dyDescent="0.15">
      <c r="E655" s="26"/>
    </row>
    <row r="656" spans="5:5" x14ac:dyDescent="0.15">
      <c r="E656" s="26"/>
    </row>
    <row r="657" spans="5:5" x14ac:dyDescent="0.15">
      <c r="E657" s="26"/>
    </row>
    <row r="658" spans="5:5" x14ac:dyDescent="0.15">
      <c r="E658" s="26"/>
    </row>
    <row r="659" spans="5:5" x14ac:dyDescent="0.15">
      <c r="E659" s="26"/>
    </row>
    <row r="660" spans="5:5" x14ac:dyDescent="0.15">
      <c r="E660" s="26"/>
    </row>
    <row r="661" spans="5:5" x14ac:dyDescent="0.15">
      <c r="E661" s="26"/>
    </row>
    <row r="662" spans="5:5" x14ac:dyDescent="0.15">
      <c r="E662" s="26"/>
    </row>
    <row r="663" spans="5:5" x14ac:dyDescent="0.15">
      <c r="E663" s="26"/>
    </row>
    <row r="664" spans="5:5" x14ac:dyDescent="0.15">
      <c r="E664" s="26"/>
    </row>
    <row r="665" spans="5:5" x14ac:dyDescent="0.15">
      <c r="E665" s="26"/>
    </row>
    <row r="666" spans="5:5" x14ac:dyDescent="0.15">
      <c r="E666" s="26"/>
    </row>
    <row r="667" spans="5:5" x14ac:dyDescent="0.15">
      <c r="E667" s="26"/>
    </row>
    <row r="668" spans="5:5" x14ac:dyDescent="0.15">
      <c r="E668" s="26"/>
    </row>
    <row r="669" spans="5:5" x14ac:dyDescent="0.15">
      <c r="E669" s="26"/>
    </row>
    <row r="670" spans="5:5" x14ac:dyDescent="0.15">
      <c r="E670" s="26"/>
    </row>
    <row r="671" spans="5:5" x14ac:dyDescent="0.15">
      <c r="E671" s="26"/>
    </row>
    <row r="672" spans="5:5" x14ac:dyDescent="0.15">
      <c r="E672" s="26"/>
    </row>
    <row r="673" spans="5:5" x14ac:dyDescent="0.15">
      <c r="E673" s="26"/>
    </row>
    <row r="674" spans="5:5" x14ac:dyDescent="0.15">
      <c r="E674" s="26"/>
    </row>
  </sheetData>
  <sortState xmlns:xlrd2="http://schemas.microsoft.com/office/spreadsheetml/2017/richdata2" ref="A2:AW674">
    <sortCondition descending="1" ref="P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6207E-6D5F-4E48-AE60-CB308E585081}">
  <dimension ref="A1:AC19"/>
  <sheetViews>
    <sheetView tabSelected="1" zoomScale="90" zoomScaleNormal="90" workbookViewId="0">
      <selection sqref="A1:E1"/>
    </sheetView>
  </sheetViews>
  <sheetFormatPr baseColWidth="10" defaultRowHeight="14" x14ac:dyDescent="0.15"/>
  <cols>
    <col min="1" max="2" width="14.1640625" style="1" bestFit="1" customWidth="1"/>
    <col min="3" max="3" width="12.33203125" style="1" customWidth="1"/>
    <col min="4" max="4" width="20.6640625" style="1" customWidth="1"/>
    <col min="5" max="5" width="17" style="8" customWidth="1"/>
    <col min="6" max="6" width="14.1640625" style="1" bestFit="1" customWidth="1"/>
    <col min="7" max="7" width="22" style="1" bestFit="1" customWidth="1"/>
    <col min="8" max="8" width="14.1640625" style="1" bestFit="1" customWidth="1"/>
    <col min="9" max="10" width="13.5" style="1" bestFit="1" customWidth="1"/>
    <col min="11" max="12" width="15.1640625" style="1" bestFit="1" customWidth="1"/>
    <col min="13" max="13" width="16.33203125" style="1" bestFit="1" customWidth="1"/>
    <col min="14" max="14" width="13.5" style="1" bestFit="1" customWidth="1"/>
    <col min="15" max="15" width="13" style="1" bestFit="1" customWidth="1"/>
    <col min="16" max="16" width="14.6640625" style="1" bestFit="1" customWidth="1"/>
    <col min="17" max="17" width="13.5" style="1" bestFit="1" customWidth="1"/>
    <col min="18" max="18" width="14.1640625" style="1" bestFit="1" customWidth="1"/>
    <col min="19" max="19" width="22" style="1" bestFit="1" customWidth="1"/>
    <col min="20" max="20" width="14.1640625" style="1" bestFit="1" customWidth="1"/>
    <col min="21" max="22" width="13.5" style="1" bestFit="1" customWidth="1"/>
    <col min="23" max="24" width="15.1640625" style="1" bestFit="1" customWidth="1"/>
    <col min="25" max="25" width="16.33203125" style="1" bestFit="1" customWidth="1"/>
    <col min="26" max="26" width="13.5" style="1" bestFit="1" customWidth="1"/>
    <col min="27" max="27" width="13" style="1" bestFit="1" customWidth="1"/>
    <col min="28" max="28" width="14.6640625" style="1" bestFit="1" customWidth="1"/>
    <col min="29" max="29" width="13.5" style="1" bestFit="1" customWidth="1"/>
    <col min="30" max="16384" width="10.83203125" style="1"/>
  </cols>
  <sheetData>
    <row r="1" spans="1:29" x14ac:dyDescent="0.15">
      <c r="A1" s="40" t="s">
        <v>2527</v>
      </c>
      <c r="B1" s="40"/>
      <c r="C1" s="40"/>
      <c r="D1" s="40"/>
      <c r="E1" s="40"/>
      <c r="F1" s="7"/>
    </row>
    <row r="2" spans="1:29" ht="45" x14ac:dyDescent="0.15">
      <c r="A2" s="4" t="s">
        <v>2528</v>
      </c>
      <c r="B2" s="4" t="s">
        <v>2529</v>
      </c>
      <c r="C2" s="5" t="s">
        <v>1306</v>
      </c>
      <c r="D2" s="6" t="s">
        <v>1308</v>
      </c>
      <c r="E2" s="5" t="s">
        <v>2554</v>
      </c>
      <c r="F2" s="4" t="s">
        <v>2528</v>
      </c>
      <c r="G2" s="4" t="s">
        <v>2530</v>
      </c>
      <c r="H2" s="4" t="s">
        <v>2531</v>
      </c>
      <c r="I2" s="4" t="s">
        <v>2532</v>
      </c>
      <c r="J2" s="4" t="s">
        <v>2533</v>
      </c>
      <c r="K2" s="4" t="s">
        <v>2534</v>
      </c>
      <c r="L2" s="4" t="s">
        <v>2535</v>
      </c>
      <c r="M2" s="4" t="s">
        <v>2536</v>
      </c>
      <c r="N2" s="4" t="s">
        <v>2537</v>
      </c>
      <c r="O2" s="4" t="s">
        <v>2538</v>
      </c>
      <c r="P2" s="4" t="s">
        <v>2539</v>
      </c>
      <c r="Q2" s="4" t="s">
        <v>2540</v>
      </c>
      <c r="R2" s="4" t="s">
        <v>2529</v>
      </c>
      <c r="S2" s="4" t="s">
        <v>2541</v>
      </c>
      <c r="T2" s="4" t="s">
        <v>2542</v>
      </c>
      <c r="U2" s="4" t="s">
        <v>2543</v>
      </c>
      <c r="V2" s="4" t="s">
        <v>2544</v>
      </c>
      <c r="W2" s="4" t="s">
        <v>2545</v>
      </c>
      <c r="X2" s="4" t="s">
        <v>2546</v>
      </c>
      <c r="Y2" s="4" t="s">
        <v>2547</v>
      </c>
      <c r="Z2" s="4" t="s">
        <v>2548</v>
      </c>
      <c r="AA2" s="4" t="s">
        <v>2549</v>
      </c>
      <c r="AB2" s="4" t="s">
        <v>2550</v>
      </c>
      <c r="AC2" s="4" t="s">
        <v>2551</v>
      </c>
    </row>
    <row r="3" spans="1:29" x14ac:dyDescent="0.15">
      <c r="A3" s="1" t="s">
        <v>2490</v>
      </c>
      <c r="B3" s="1" t="s">
        <v>2491</v>
      </c>
      <c r="C3" s="8" t="s">
        <v>1307</v>
      </c>
      <c r="D3" s="1">
        <v>-0.27752927221444795</v>
      </c>
      <c r="E3" s="8">
        <v>339</v>
      </c>
      <c r="F3" s="1" t="s">
        <v>2490</v>
      </c>
      <c r="G3" s="1" t="s">
        <v>436</v>
      </c>
      <c r="H3" s="1">
        <v>148747</v>
      </c>
      <c r="I3" s="1">
        <v>149086</v>
      </c>
      <c r="J3" s="1">
        <v>7.0647666999999997E-2</v>
      </c>
      <c r="K3" s="1">
        <v>0</v>
      </c>
      <c r="L3" s="1">
        <v>0</v>
      </c>
      <c r="M3" s="1">
        <v>0</v>
      </c>
      <c r="N3" s="1">
        <v>0.374828667</v>
      </c>
      <c r="O3" s="1">
        <v>0.51278975000000004</v>
      </c>
      <c r="P3" s="1">
        <v>0</v>
      </c>
      <c r="Q3" s="1">
        <v>0</v>
      </c>
      <c r="R3" s="1" t="s">
        <v>2491</v>
      </c>
      <c r="S3" s="1" t="s">
        <v>436</v>
      </c>
      <c r="T3" s="1">
        <v>131352</v>
      </c>
      <c r="U3" s="1">
        <v>179816</v>
      </c>
      <c r="V3" s="1">
        <v>0.12617300000000001</v>
      </c>
      <c r="W3" s="1">
        <v>7.8686000000000006E-2</v>
      </c>
      <c r="X3" s="1">
        <v>1.618876</v>
      </c>
      <c r="Y3" s="1">
        <v>4.3420769999999997</v>
      </c>
      <c r="Z3" s="1">
        <v>4.0994333000000001E-2</v>
      </c>
      <c r="AA3" s="1">
        <v>0.29658875000000001</v>
      </c>
      <c r="AB3" s="1">
        <v>3.0383E-2</v>
      </c>
      <c r="AC3" s="1">
        <v>0</v>
      </c>
    </row>
    <row r="4" spans="1:29" x14ac:dyDescent="0.15">
      <c r="A4" s="1" t="s">
        <v>2490</v>
      </c>
      <c r="B4" s="1" t="s">
        <v>2492</v>
      </c>
      <c r="C4" s="8" t="s">
        <v>1307</v>
      </c>
      <c r="D4" s="1">
        <v>-0.26785006335899542</v>
      </c>
      <c r="E4" s="8">
        <v>339</v>
      </c>
      <c r="F4" s="1" t="s">
        <v>2490</v>
      </c>
      <c r="G4" s="1" t="s">
        <v>436</v>
      </c>
      <c r="H4" s="1">
        <v>148747</v>
      </c>
      <c r="I4" s="1">
        <v>149086</v>
      </c>
      <c r="J4" s="1">
        <v>7.0647666999999997E-2</v>
      </c>
      <c r="K4" s="1">
        <v>0</v>
      </c>
      <c r="L4" s="1">
        <v>0</v>
      </c>
      <c r="M4" s="1">
        <v>0</v>
      </c>
      <c r="N4" s="1">
        <v>0.374828667</v>
      </c>
      <c r="O4" s="1">
        <v>0.51278975000000004</v>
      </c>
      <c r="P4" s="1">
        <v>0</v>
      </c>
      <c r="Q4" s="1">
        <v>0</v>
      </c>
      <c r="R4" s="1" t="s">
        <v>2492</v>
      </c>
      <c r="S4" s="1" t="s">
        <v>436</v>
      </c>
      <c r="T4" s="1">
        <v>131352</v>
      </c>
      <c r="U4" s="1">
        <v>179816</v>
      </c>
      <c r="V4" s="1">
        <v>0.45206066700000003</v>
      </c>
      <c r="W4" s="1">
        <v>0.2346395</v>
      </c>
      <c r="X4" s="1">
        <v>0.11704100000000001</v>
      </c>
      <c r="Y4" s="1">
        <v>0.249891</v>
      </c>
      <c r="Z4" s="1">
        <v>0</v>
      </c>
      <c r="AA4" s="1">
        <v>8.2749000000000003E-2</v>
      </c>
      <c r="AB4" s="1">
        <v>0</v>
      </c>
      <c r="AC4" s="1">
        <v>0</v>
      </c>
    </row>
    <row r="5" spans="1:29" x14ac:dyDescent="0.15">
      <c r="A5" s="1" t="s">
        <v>2493</v>
      </c>
      <c r="B5" s="1" t="s">
        <v>2494</v>
      </c>
      <c r="C5" s="8" t="s">
        <v>1307</v>
      </c>
      <c r="D5" s="1">
        <v>-0.17864660325835724</v>
      </c>
      <c r="E5" s="8">
        <v>2830</v>
      </c>
      <c r="F5" s="1" t="s">
        <v>2493</v>
      </c>
      <c r="G5" s="1" t="s">
        <v>1415</v>
      </c>
      <c r="H5" s="1">
        <v>568790</v>
      </c>
      <c r="I5" s="1">
        <v>571620</v>
      </c>
      <c r="J5" s="1">
        <v>1.4135999999999999E-2</v>
      </c>
      <c r="K5" s="1">
        <v>1.9546000000000001E-2</v>
      </c>
      <c r="L5" s="1">
        <v>0.209205</v>
      </c>
      <c r="M5" s="1">
        <v>0.34166150000000001</v>
      </c>
      <c r="N5" s="1">
        <v>7.8616669999999993E-3</v>
      </c>
      <c r="O5" s="1">
        <v>0.11432325</v>
      </c>
      <c r="P5" s="1">
        <v>3.8448999999999997E-2</v>
      </c>
      <c r="Q5" s="1">
        <v>4.6219000000000003E-2</v>
      </c>
      <c r="R5" s="1" t="s">
        <v>2494</v>
      </c>
      <c r="S5" s="1" t="s">
        <v>1415</v>
      </c>
      <c r="T5" s="1">
        <v>459413</v>
      </c>
      <c r="U5" s="1">
        <v>584754</v>
      </c>
      <c r="V5" s="1">
        <v>3.8884333E-2</v>
      </c>
      <c r="W5" s="1">
        <v>3.90555E-2</v>
      </c>
      <c r="X5" s="1">
        <v>0.281875667</v>
      </c>
      <c r="Y5" s="1">
        <v>6.2295999999999997E-2</v>
      </c>
      <c r="Z5" s="1">
        <v>0.518084667</v>
      </c>
      <c r="AA5" s="1">
        <v>0.24783425000000001</v>
      </c>
      <c r="AB5" s="1">
        <v>0.42825800000000003</v>
      </c>
      <c r="AC5" s="1">
        <v>0</v>
      </c>
    </row>
    <row r="6" spans="1:29" x14ac:dyDescent="0.15">
      <c r="A6" s="1" t="s">
        <v>2495</v>
      </c>
      <c r="B6" s="1" t="s">
        <v>2496</v>
      </c>
      <c r="C6" s="8" t="s">
        <v>1307</v>
      </c>
      <c r="D6" s="1">
        <v>-3.4945188407147498E-2</v>
      </c>
      <c r="E6" s="8">
        <v>1636</v>
      </c>
      <c r="F6" s="1" t="s">
        <v>2495</v>
      </c>
      <c r="G6" s="1" t="s">
        <v>834</v>
      </c>
      <c r="H6" s="1">
        <v>307842</v>
      </c>
      <c r="I6" s="1">
        <v>312157</v>
      </c>
      <c r="J6" s="1">
        <v>0</v>
      </c>
      <c r="K6" s="1">
        <v>0</v>
      </c>
      <c r="L6" s="1">
        <v>0.12753600000000001</v>
      </c>
      <c r="M6" s="1">
        <v>0</v>
      </c>
      <c r="N6" s="1">
        <v>0.33628733300000002</v>
      </c>
      <c r="O6" s="1">
        <v>0.19381899999999999</v>
      </c>
      <c r="P6" s="1">
        <v>0</v>
      </c>
      <c r="Q6" s="1">
        <v>0</v>
      </c>
      <c r="R6" s="1" t="s">
        <v>2496</v>
      </c>
      <c r="S6" s="1" t="s">
        <v>834</v>
      </c>
      <c r="T6" s="1">
        <v>309686</v>
      </c>
      <c r="U6" s="1">
        <v>311322</v>
      </c>
      <c r="V6" s="1">
        <v>7.6940000000000003E-3</v>
      </c>
      <c r="W6" s="1">
        <v>0</v>
      </c>
      <c r="X6" s="1">
        <v>6.4433329999999999E-3</v>
      </c>
      <c r="Y6" s="1">
        <v>6.9585499999999995E-2</v>
      </c>
      <c r="Z6" s="1">
        <v>2.1058E-2</v>
      </c>
      <c r="AA6" s="1">
        <v>9.5916249999999995E-2</v>
      </c>
      <c r="AB6" s="1">
        <v>9.3123999999999998E-2</v>
      </c>
      <c r="AC6" s="1">
        <v>4.3394000000000002E-2</v>
      </c>
    </row>
    <row r="7" spans="1:29" x14ac:dyDescent="0.15">
      <c r="A7" s="1" t="s">
        <v>2497</v>
      </c>
      <c r="B7" s="1" t="s">
        <v>2498</v>
      </c>
      <c r="C7" s="8" t="s">
        <v>1307</v>
      </c>
      <c r="D7" s="1">
        <v>0.26953793124022496</v>
      </c>
      <c r="E7" s="8">
        <v>1699</v>
      </c>
      <c r="F7" s="1" t="s">
        <v>2497</v>
      </c>
      <c r="G7" s="1" t="s">
        <v>1549</v>
      </c>
      <c r="H7" s="1">
        <v>2255529</v>
      </c>
      <c r="I7" s="1">
        <v>2257228</v>
      </c>
      <c r="J7" s="1">
        <v>0.51013733299999997</v>
      </c>
      <c r="K7" s="1">
        <v>0.57043299999999997</v>
      </c>
      <c r="L7" s="1">
        <v>0.34954933300000002</v>
      </c>
      <c r="M7" s="1">
        <v>0.32872000000000001</v>
      </c>
      <c r="N7" s="1">
        <v>0.37594300000000003</v>
      </c>
      <c r="O7" s="1">
        <v>9.9698499999999995E-2</v>
      </c>
      <c r="P7" s="1">
        <v>0</v>
      </c>
      <c r="Q7" s="1">
        <v>0</v>
      </c>
      <c r="R7" s="1" t="s">
        <v>2498</v>
      </c>
      <c r="S7" s="1" t="s">
        <v>1549</v>
      </c>
      <c r="T7" s="1">
        <v>2255508</v>
      </c>
      <c r="U7" s="1">
        <v>2257228</v>
      </c>
      <c r="V7" s="1">
        <v>0.43432366700000002</v>
      </c>
      <c r="W7" s="1">
        <v>0.45651700000000001</v>
      </c>
      <c r="X7" s="1">
        <v>0.65593833300000004</v>
      </c>
      <c r="Y7" s="1">
        <v>0.54538799999999998</v>
      </c>
      <c r="Z7" s="1">
        <v>0.342385667</v>
      </c>
      <c r="AA7" s="1">
        <v>0.18900525000000001</v>
      </c>
      <c r="AB7" s="1">
        <v>0</v>
      </c>
      <c r="AC7" s="1">
        <v>0.73273900000000003</v>
      </c>
    </row>
    <row r="8" spans="1:29" x14ac:dyDescent="0.15">
      <c r="A8" s="1" t="s">
        <v>2500</v>
      </c>
      <c r="B8" s="1" t="s">
        <v>2501</v>
      </c>
      <c r="C8" s="8" t="s">
        <v>1307</v>
      </c>
      <c r="D8" s="1">
        <v>0.3594343195834836</v>
      </c>
      <c r="E8" s="8">
        <v>1469</v>
      </c>
      <c r="F8" s="1" t="s">
        <v>2500</v>
      </c>
      <c r="G8" s="1" t="s">
        <v>2499</v>
      </c>
      <c r="H8" s="1">
        <v>179796</v>
      </c>
      <c r="I8" s="1">
        <v>184649</v>
      </c>
      <c r="J8" s="1">
        <v>0</v>
      </c>
      <c r="K8" s="1">
        <v>0</v>
      </c>
      <c r="L8" s="1">
        <v>0</v>
      </c>
      <c r="M8" s="1">
        <v>0</v>
      </c>
      <c r="N8" s="1">
        <v>7.9041333000000005E-2</v>
      </c>
      <c r="O8" s="1">
        <v>0.1092825</v>
      </c>
      <c r="P8" s="1">
        <v>0.119551</v>
      </c>
      <c r="Q8" s="1">
        <v>0</v>
      </c>
      <c r="R8" s="1" t="s">
        <v>2501</v>
      </c>
      <c r="S8" s="1" t="s">
        <v>2499</v>
      </c>
      <c r="T8" s="1">
        <v>183180</v>
      </c>
      <c r="U8" s="1">
        <v>189279</v>
      </c>
      <c r="V8" s="1">
        <v>2.1092E-2</v>
      </c>
      <c r="W8" s="1">
        <v>5.23285E-2</v>
      </c>
      <c r="X8" s="1">
        <v>3.4846000000000002E-2</v>
      </c>
      <c r="Y8" s="1">
        <v>6.0424499999999999E-2</v>
      </c>
      <c r="Z8" s="1">
        <v>4.0008333E-2</v>
      </c>
      <c r="AA8" s="1">
        <v>0.11726575</v>
      </c>
      <c r="AB8" s="1">
        <v>1.7878999999999999E-2</v>
      </c>
      <c r="AC8" s="1">
        <v>0</v>
      </c>
    </row>
    <row r="9" spans="1:29" x14ac:dyDescent="0.15">
      <c r="A9" s="1" t="s">
        <v>2503</v>
      </c>
      <c r="B9" s="1" t="s">
        <v>2504</v>
      </c>
      <c r="C9" s="8" t="s">
        <v>1307</v>
      </c>
      <c r="D9" s="1">
        <v>0.36429782851413078</v>
      </c>
      <c r="E9" s="8">
        <v>2575</v>
      </c>
      <c r="F9" s="1" t="s">
        <v>2503</v>
      </c>
      <c r="G9" s="1" t="s">
        <v>2502</v>
      </c>
      <c r="H9" s="1">
        <v>398046</v>
      </c>
      <c r="I9" s="1">
        <v>416906</v>
      </c>
      <c r="J9" s="1">
        <v>0.15335133300000001</v>
      </c>
      <c r="K9" s="1">
        <v>0.1536555</v>
      </c>
      <c r="L9" s="1">
        <v>0.43099633300000001</v>
      </c>
      <c r="M9" s="1">
        <v>0.45695200000000002</v>
      </c>
      <c r="N9" s="1">
        <v>3.5028999999999998E-2</v>
      </c>
      <c r="O9" s="1">
        <v>4.9951750000000003E-2</v>
      </c>
      <c r="P9" s="1">
        <v>0</v>
      </c>
      <c r="Q9" s="1">
        <v>0.87824199999999997</v>
      </c>
      <c r="R9" s="1" t="s">
        <v>2504</v>
      </c>
      <c r="S9" s="1" t="s">
        <v>2502</v>
      </c>
      <c r="T9" s="1">
        <v>356527</v>
      </c>
      <c r="U9" s="1">
        <v>400621</v>
      </c>
      <c r="V9" s="1">
        <v>0.112410333</v>
      </c>
      <c r="W9" s="1">
        <v>0</v>
      </c>
      <c r="X9" s="1">
        <v>0.56072533300000005</v>
      </c>
      <c r="Y9" s="1">
        <v>0.6564295</v>
      </c>
      <c r="Z9" s="1">
        <v>2.157269667</v>
      </c>
      <c r="AA9" s="1">
        <v>1.48213825</v>
      </c>
      <c r="AB9" s="1">
        <v>0</v>
      </c>
      <c r="AC9" s="1">
        <v>2.212396</v>
      </c>
    </row>
    <row r="10" spans="1:29" x14ac:dyDescent="0.15">
      <c r="A10" s="1" t="s">
        <v>2505</v>
      </c>
      <c r="B10" s="1" t="s">
        <v>2506</v>
      </c>
      <c r="C10" s="8" t="s">
        <v>1307</v>
      </c>
      <c r="D10" s="1">
        <v>0.48436015624902201</v>
      </c>
      <c r="E10" s="8">
        <v>714</v>
      </c>
      <c r="F10" s="1" t="s">
        <v>2505</v>
      </c>
      <c r="G10" s="1" t="s">
        <v>88</v>
      </c>
      <c r="H10" s="1">
        <v>2664305</v>
      </c>
      <c r="I10" s="1">
        <v>2699445</v>
      </c>
      <c r="J10" s="1">
        <v>0.79912000000000005</v>
      </c>
      <c r="K10" s="1">
        <v>0.35286899999999999</v>
      </c>
      <c r="L10" s="1">
        <v>0.83930966699999998</v>
      </c>
      <c r="M10" s="1">
        <v>1.5348139999999999</v>
      </c>
      <c r="N10" s="1">
        <v>3.7245E-2</v>
      </c>
      <c r="O10" s="1">
        <v>5.0401500000000002E-2</v>
      </c>
      <c r="P10" s="1">
        <v>2.409E-2</v>
      </c>
      <c r="Q10" s="1">
        <v>4.3195999999999998E-2</v>
      </c>
      <c r="R10" s="1" t="s">
        <v>2506</v>
      </c>
      <c r="S10" s="1" t="s">
        <v>88</v>
      </c>
      <c r="T10" s="1">
        <v>2677646</v>
      </c>
      <c r="U10" s="1">
        <v>2678360</v>
      </c>
      <c r="V10" s="1">
        <v>0.75174399999999997</v>
      </c>
      <c r="W10" s="1">
        <v>0.23809900000000001</v>
      </c>
      <c r="X10" s="1">
        <v>0.32145299999999999</v>
      </c>
      <c r="Y10" s="1">
        <v>0.13476550000000001</v>
      </c>
      <c r="Z10" s="1">
        <v>0</v>
      </c>
      <c r="AA10" s="1">
        <v>1.9740000000000001E-2</v>
      </c>
      <c r="AB10" s="1">
        <v>0</v>
      </c>
      <c r="AC10" s="1">
        <v>0</v>
      </c>
    </row>
    <row r="11" spans="1:29" x14ac:dyDescent="0.15">
      <c r="A11" s="1" t="s">
        <v>2508</v>
      </c>
      <c r="B11" s="1" t="s">
        <v>2509</v>
      </c>
      <c r="C11" s="8" t="s">
        <v>1307</v>
      </c>
      <c r="D11" s="1">
        <v>0.67260842768255369</v>
      </c>
      <c r="E11" s="8">
        <v>439</v>
      </c>
      <c r="F11" s="1" t="s">
        <v>2508</v>
      </c>
      <c r="G11" s="1" t="s">
        <v>2507</v>
      </c>
      <c r="H11" s="1">
        <v>991285</v>
      </c>
      <c r="I11" s="1">
        <v>991882</v>
      </c>
      <c r="J11" s="1">
        <v>7.8738086669999996</v>
      </c>
      <c r="K11" s="1">
        <v>28.6593825</v>
      </c>
      <c r="L11" s="1">
        <v>45.810381</v>
      </c>
      <c r="M11" s="1">
        <v>37.525864499999997</v>
      </c>
      <c r="N11" s="1">
        <v>14.276585000000001</v>
      </c>
      <c r="O11" s="1">
        <v>36.312699000000002</v>
      </c>
      <c r="P11" s="1">
        <v>6.1899600000000001</v>
      </c>
      <c r="Q11" s="1">
        <v>9.4012229999999999</v>
      </c>
      <c r="R11" s="1" t="s">
        <v>2509</v>
      </c>
      <c r="S11" s="1" t="s">
        <v>2507</v>
      </c>
      <c r="T11" s="1">
        <v>991285</v>
      </c>
      <c r="U11" s="1">
        <v>991724</v>
      </c>
      <c r="V11" s="1">
        <v>0.107942</v>
      </c>
      <c r="W11" s="1">
        <v>0.45304100000000003</v>
      </c>
      <c r="X11" s="1">
        <v>7.4150090000000004</v>
      </c>
      <c r="Y11" s="1">
        <v>1.0306105000000001</v>
      </c>
      <c r="Z11" s="1">
        <v>0.442104</v>
      </c>
      <c r="AA11" s="1">
        <v>0.853406</v>
      </c>
      <c r="AB11" s="1">
        <v>0</v>
      </c>
      <c r="AC11" s="1">
        <v>0.57516</v>
      </c>
    </row>
    <row r="12" spans="1:29" x14ac:dyDescent="0.15">
      <c r="A12" s="1" t="s">
        <v>2510</v>
      </c>
      <c r="B12" s="1" t="s">
        <v>964</v>
      </c>
      <c r="C12" s="8" t="s">
        <v>1307</v>
      </c>
      <c r="D12" s="1">
        <v>0.79219707981312582</v>
      </c>
      <c r="E12" s="8">
        <v>883</v>
      </c>
      <c r="F12" s="1" t="s">
        <v>2510</v>
      </c>
      <c r="G12" s="1" t="s">
        <v>965</v>
      </c>
      <c r="H12" s="1">
        <v>1404115</v>
      </c>
      <c r="I12" s="1">
        <v>1453784</v>
      </c>
      <c r="J12" s="1">
        <v>1.3469E-2</v>
      </c>
      <c r="K12" s="1">
        <v>3.1504499999999998E-2</v>
      </c>
      <c r="L12" s="1">
        <v>1.5031667E-2</v>
      </c>
      <c r="M12" s="1">
        <v>1.9762499999999999E-2</v>
      </c>
      <c r="N12" s="1">
        <v>6.5711667000000001E-2</v>
      </c>
      <c r="O12" s="1">
        <v>6.5944500000000003E-2</v>
      </c>
      <c r="P12" s="1">
        <v>0</v>
      </c>
      <c r="Q12" s="1">
        <v>0</v>
      </c>
      <c r="R12" s="1" t="s">
        <v>964</v>
      </c>
      <c r="S12" s="1" t="s">
        <v>965</v>
      </c>
      <c r="T12" s="1">
        <v>1416304</v>
      </c>
      <c r="U12" s="1">
        <v>1417187</v>
      </c>
      <c r="V12" s="1">
        <v>0</v>
      </c>
      <c r="W12" s="1">
        <v>0</v>
      </c>
      <c r="X12" s="1">
        <v>4.2768667000000003E-2</v>
      </c>
      <c r="Y12" s="1">
        <v>1.12485E-2</v>
      </c>
      <c r="Z12" s="1">
        <v>0.32543966699999999</v>
      </c>
      <c r="AA12" s="1">
        <v>0.2108295</v>
      </c>
      <c r="AB12" s="1">
        <v>0.10648299999999999</v>
      </c>
      <c r="AC12" s="1">
        <v>0</v>
      </c>
    </row>
    <row r="13" spans="1:29" x14ac:dyDescent="0.15">
      <c r="A13" s="1" t="s">
        <v>2511</v>
      </c>
      <c r="B13" s="1" t="s">
        <v>2512</v>
      </c>
      <c r="C13" s="8" t="s">
        <v>1307</v>
      </c>
      <c r="D13" s="1">
        <v>0.79387213401244527</v>
      </c>
      <c r="E13" s="8">
        <v>1554</v>
      </c>
      <c r="F13" s="1" t="s">
        <v>2511</v>
      </c>
      <c r="G13" s="1" t="s">
        <v>483</v>
      </c>
      <c r="H13" s="1">
        <v>3735690</v>
      </c>
      <c r="I13" s="1">
        <v>3737244</v>
      </c>
      <c r="J13" s="1">
        <v>0</v>
      </c>
      <c r="K13" s="1">
        <v>0</v>
      </c>
      <c r="L13" s="1">
        <v>2.2208667000000001E-2</v>
      </c>
      <c r="M13" s="1">
        <v>2.8292500000000002E-2</v>
      </c>
      <c r="N13" s="1">
        <v>2.4516333000000001E-2</v>
      </c>
      <c r="O13" s="1">
        <v>7.6249750000000005E-2</v>
      </c>
      <c r="P13" s="1">
        <v>0</v>
      </c>
      <c r="Q13" s="1">
        <v>4.5260000000000002E-2</v>
      </c>
      <c r="R13" s="1" t="s">
        <v>2512</v>
      </c>
      <c r="S13" s="1" t="s">
        <v>483</v>
      </c>
      <c r="T13" s="1">
        <v>3695164</v>
      </c>
      <c r="U13" s="1">
        <v>3749449</v>
      </c>
      <c r="V13" s="1">
        <v>0</v>
      </c>
      <c r="W13" s="1">
        <v>0</v>
      </c>
      <c r="X13" s="1">
        <v>0</v>
      </c>
      <c r="Y13" s="1">
        <v>0</v>
      </c>
      <c r="Z13" s="1">
        <v>0.16004866700000001</v>
      </c>
      <c r="AA13" s="1">
        <v>0.82091625000000001</v>
      </c>
      <c r="AB13" s="1">
        <v>0</v>
      </c>
      <c r="AC13" s="1">
        <v>0</v>
      </c>
    </row>
    <row r="14" spans="1:29" x14ac:dyDescent="0.15">
      <c r="A14" s="1" t="s">
        <v>2513</v>
      </c>
      <c r="B14" s="1" t="s">
        <v>2506</v>
      </c>
      <c r="C14" s="8" t="s">
        <v>1307</v>
      </c>
      <c r="D14" s="1">
        <v>0.8254067012936287</v>
      </c>
      <c r="E14" s="8">
        <v>714</v>
      </c>
      <c r="F14" s="1" t="s">
        <v>2513</v>
      </c>
      <c r="G14" s="1" t="s">
        <v>88</v>
      </c>
      <c r="H14" s="1">
        <v>2664305</v>
      </c>
      <c r="I14" s="1">
        <v>2699445</v>
      </c>
      <c r="J14" s="1">
        <v>0.81049566699999998</v>
      </c>
      <c r="K14" s="1">
        <v>0.74855150000000004</v>
      </c>
      <c r="L14" s="1">
        <v>0.56701199999999996</v>
      </c>
      <c r="M14" s="1">
        <v>0.58053250000000001</v>
      </c>
      <c r="N14" s="1">
        <v>4.9607667000000001E-2</v>
      </c>
      <c r="O14" s="1">
        <v>0.15448500000000001</v>
      </c>
      <c r="P14" s="1">
        <v>7.4272000000000005E-2</v>
      </c>
      <c r="Q14" s="1">
        <v>7.2317999999999993E-2</v>
      </c>
      <c r="R14" s="1" t="s">
        <v>2506</v>
      </c>
      <c r="S14" s="1" t="s">
        <v>88</v>
      </c>
      <c r="T14" s="1">
        <v>2677646</v>
      </c>
      <c r="U14" s="1">
        <v>2678360</v>
      </c>
      <c r="V14" s="1">
        <v>0.75174399999999997</v>
      </c>
      <c r="W14" s="1">
        <v>0.23809900000000001</v>
      </c>
      <c r="X14" s="1">
        <v>0.32145299999999999</v>
      </c>
      <c r="Y14" s="1">
        <v>0.13476550000000001</v>
      </c>
      <c r="Z14" s="1">
        <v>0</v>
      </c>
      <c r="AA14" s="1">
        <v>1.9740000000000001E-2</v>
      </c>
      <c r="AB14" s="1">
        <v>0</v>
      </c>
      <c r="AC14" s="1">
        <v>0</v>
      </c>
    </row>
    <row r="15" spans="1:29" x14ac:dyDescent="0.15">
      <c r="A15" s="1" t="s">
        <v>2515</v>
      </c>
      <c r="B15" s="1" t="s">
        <v>2516</v>
      </c>
      <c r="C15" s="8" t="s">
        <v>1307</v>
      </c>
      <c r="D15" s="1">
        <v>0.87561141099445183</v>
      </c>
      <c r="E15" s="8">
        <v>5689</v>
      </c>
      <c r="F15" s="1" t="s">
        <v>2515</v>
      </c>
      <c r="G15" s="1" t="s">
        <v>2514</v>
      </c>
      <c r="H15" s="1">
        <v>1374485</v>
      </c>
      <c r="I15" s="1">
        <v>1382003</v>
      </c>
      <c r="J15" s="1">
        <v>4.8644E-2</v>
      </c>
      <c r="K15" s="1">
        <v>3.5788E-2</v>
      </c>
      <c r="L15" s="1">
        <v>8.1595666999999997E-2</v>
      </c>
      <c r="M15" s="1">
        <v>0.137126</v>
      </c>
      <c r="N15" s="1">
        <v>0</v>
      </c>
      <c r="O15" s="1">
        <v>7.5246750000000001E-2</v>
      </c>
      <c r="P15" s="1">
        <v>0</v>
      </c>
      <c r="Q15" s="1">
        <v>0</v>
      </c>
      <c r="R15" s="1" t="s">
        <v>2516</v>
      </c>
      <c r="S15" s="1" t="s">
        <v>2514</v>
      </c>
      <c r="T15" s="1">
        <v>1372244</v>
      </c>
      <c r="U15" s="1">
        <v>1380174</v>
      </c>
      <c r="V15" s="1">
        <v>0.180540333</v>
      </c>
      <c r="W15" s="1">
        <v>0.1754735</v>
      </c>
      <c r="X15" s="1">
        <v>0.59736900000000004</v>
      </c>
      <c r="Y15" s="1">
        <v>0.56489650000000002</v>
      </c>
      <c r="Z15" s="1">
        <v>0.165195333</v>
      </c>
      <c r="AA15" s="1">
        <v>0.25085400000000002</v>
      </c>
      <c r="AB15" s="1">
        <v>4.7439000000000002E-2</v>
      </c>
      <c r="AC15" s="1">
        <v>0</v>
      </c>
    </row>
    <row r="16" spans="1:29" x14ac:dyDescent="0.15">
      <c r="A16" s="1" t="s">
        <v>2518</v>
      </c>
      <c r="B16" s="1" t="s">
        <v>2519</v>
      </c>
      <c r="C16" s="8" t="s">
        <v>1307</v>
      </c>
      <c r="D16" s="1">
        <v>0.9431796075884169</v>
      </c>
      <c r="E16" s="8">
        <v>2170</v>
      </c>
      <c r="F16" s="1" t="s">
        <v>2518</v>
      </c>
      <c r="G16" s="1" t="s">
        <v>2517</v>
      </c>
      <c r="H16" s="1">
        <v>156376</v>
      </c>
      <c r="I16" s="1">
        <v>161676</v>
      </c>
      <c r="J16" s="1">
        <v>19.100388330000001</v>
      </c>
      <c r="K16" s="1">
        <v>17.963771999999999</v>
      </c>
      <c r="L16" s="1">
        <v>5.4711486669999996</v>
      </c>
      <c r="M16" s="1">
        <v>11.472061</v>
      </c>
      <c r="N16" s="1">
        <v>3.4275709999999999</v>
      </c>
      <c r="O16" s="1">
        <v>5.1307945000000004</v>
      </c>
      <c r="P16" s="1">
        <v>0.77973400000000004</v>
      </c>
      <c r="Q16" s="1">
        <v>0.88022599999999995</v>
      </c>
      <c r="R16" s="1" t="s">
        <v>2519</v>
      </c>
      <c r="S16" s="1" t="s">
        <v>2517</v>
      </c>
      <c r="T16" s="1">
        <v>159501</v>
      </c>
      <c r="U16" s="1">
        <v>161671</v>
      </c>
      <c r="V16" s="1">
        <v>90.269281669999998</v>
      </c>
      <c r="W16" s="1">
        <v>116.0865135</v>
      </c>
      <c r="X16" s="1">
        <v>20.362390000000001</v>
      </c>
      <c r="Y16" s="1">
        <v>48.559381500000001</v>
      </c>
      <c r="Z16" s="1">
        <v>2.8169823329999999</v>
      </c>
      <c r="AA16" s="1">
        <v>9.78180725</v>
      </c>
      <c r="AB16" s="1">
        <v>19.697358999999999</v>
      </c>
      <c r="AC16" s="1">
        <v>1.9447490000000001</v>
      </c>
    </row>
    <row r="17" spans="1:29" x14ac:dyDescent="0.15">
      <c r="A17" s="1" t="s">
        <v>2521</v>
      </c>
      <c r="B17" s="1" t="s">
        <v>2522</v>
      </c>
      <c r="C17" s="8" t="s">
        <v>1307</v>
      </c>
      <c r="D17" s="1">
        <v>0.96775578617636682</v>
      </c>
      <c r="E17" s="8">
        <v>1703</v>
      </c>
      <c r="F17" s="1" t="s">
        <v>2521</v>
      </c>
      <c r="G17" s="1" t="s">
        <v>2520</v>
      </c>
      <c r="H17" s="1">
        <v>250147</v>
      </c>
      <c r="I17" s="1">
        <v>251850</v>
      </c>
      <c r="J17" s="1">
        <v>0</v>
      </c>
      <c r="K17" s="1">
        <v>0</v>
      </c>
      <c r="L17" s="1">
        <v>1.6611332999999999E-2</v>
      </c>
      <c r="M17" s="1">
        <v>1.24875E-2</v>
      </c>
      <c r="N17" s="1">
        <v>3.8955666999999999E-2</v>
      </c>
      <c r="O17" s="1">
        <v>0.47399174999999999</v>
      </c>
      <c r="P17" s="1">
        <v>1.2598E-2</v>
      </c>
      <c r="Q17" s="1">
        <v>0</v>
      </c>
      <c r="R17" s="1" t="s">
        <v>2522</v>
      </c>
      <c r="S17" s="1" t="s">
        <v>2520</v>
      </c>
      <c r="T17" s="1">
        <v>243844</v>
      </c>
      <c r="U17" s="1">
        <v>252709</v>
      </c>
      <c r="V17" s="1">
        <v>0</v>
      </c>
      <c r="W17" s="1">
        <v>0</v>
      </c>
      <c r="X17" s="1">
        <v>2.704667E-3</v>
      </c>
      <c r="Y17" s="1">
        <v>3.9845000000000002E-3</v>
      </c>
      <c r="Z17" s="1">
        <v>6.2390000000000001E-2</v>
      </c>
      <c r="AA17" s="1">
        <v>0.19198100000000001</v>
      </c>
      <c r="AB17" s="1">
        <v>0</v>
      </c>
      <c r="AC17" s="1">
        <v>0</v>
      </c>
    </row>
    <row r="18" spans="1:29" x14ac:dyDescent="0.15">
      <c r="A18" s="1" t="s">
        <v>2523</v>
      </c>
      <c r="B18" s="1" t="s">
        <v>2524</v>
      </c>
      <c r="C18" s="8" t="s">
        <v>1307</v>
      </c>
      <c r="D18" s="1">
        <v>0.97371129510139365</v>
      </c>
      <c r="E18" s="8">
        <v>2111</v>
      </c>
      <c r="F18" s="1" t="s">
        <v>2523</v>
      </c>
      <c r="G18" s="1" t="s">
        <v>70</v>
      </c>
      <c r="H18" s="1">
        <v>1737429</v>
      </c>
      <c r="I18" s="1">
        <v>1741001</v>
      </c>
      <c r="J18" s="1">
        <v>0</v>
      </c>
      <c r="K18" s="1">
        <v>3.3080499999999999E-2</v>
      </c>
      <c r="L18" s="1">
        <v>4.0867000000000001E-2</v>
      </c>
      <c r="M18" s="1">
        <v>2.2542E-2</v>
      </c>
      <c r="N18" s="1">
        <v>0.199639333</v>
      </c>
      <c r="O18" s="1">
        <v>0.19320175000000001</v>
      </c>
      <c r="P18" s="1">
        <v>0.62164299999999995</v>
      </c>
      <c r="Q18" s="1">
        <v>0</v>
      </c>
      <c r="R18" s="1" t="s">
        <v>2524</v>
      </c>
      <c r="S18" s="1" t="s">
        <v>70</v>
      </c>
      <c r="T18" s="1">
        <v>1728840</v>
      </c>
      <c r="U18" s="1">
        <v>1739540</v>
      </c>
      <c r="V18" s="1">
        <v>1.0862333E-2</v>
      </c>
      <c r="W18" s="1">
        <v>0</v>
      </c>
      <c r="X18" s="1">
        <v>1.0513333E-2</v>
      </c>
      <c r="Y18" s="1">
        <v>0</v>
      </c>
      <c r="Z18" s="1">
        <v>0.129572667</v>
      </c>
      <c r="AA18" s="1">
        <v>0.33492375000000002</v>
      </c>
      <c r="AB18" s="1">
        <v>0.73622799999999999</v>
      </c>
      <c r="AC18" s="1">
        <v>0</v>
      </c>
    </row>
    <row r="19" spans="1:29" x14ac:dyDescent="0.15">
      <c r="A19" s="1" t="s">
        <v>2525</v>
      </c>
      <c r="B19" s="1" t="s">
        <v>2526</v>
      </c>
      <c r="C19" s="8" t="s">
        <v>1307</v>
      </c>
      <c r="D19" s="1">
        <v>0.98808002095698166</v>
      </c>
      <c r="E19" s="8">
        <v>2901</v>
      </c>
      <c r="F19" s="1" t="s">
        <v>2525</v>
      </c>
      <c r="G19" s="1" t="s">
        <v>1785</v>
      </c>
      <c r="H19" s="1">
        <v>905964</v>
      </c>
      <c r="I19" s="1">
        <v>909255</v>
      </c>
      <c r="J19" s="1">
        <v>0</v>
      </c>
      <c r="K19" s="1">
        <v>0</v>
      </c>
      <c r="L19" s="1">
        <v>0.17625033300000001</v>
      </c>
      <c r="M19" s="1">
        <v>5.8589500000000003E-2</v>
      </c>
      <c r="N19" s="1">
        <v>0.34695533299999998</v>
      </c>
      <c r="O19" s="1">
        <v>1.36206</v>
      </c>
      <c r="P19" s="1">
        <v>0.365784</v>
      </c>
      <c r="Q19" s="1">
        <v>0</v>
      </c>
      <c r="R19" s="1" t="s">
        <v>2526</v>
      </c>
      <c r="S19" s="1" t="s">
        <v>1785</v>
      </c>
      <c r="T19" s="1">
        <v>904607</v>
      </c>
      <c r="U19" s="1">
        <v>908865</v>
      </c>
      <c r="V19" s="1">
        <v>0.14526166700000001</v>
      </c>
      <c r="W19" s="1">
        <v>6.8334500000000006E-2</v>
      </c>
      <c r="X19" s="1">
        <v>1.605189</v>
      </c>
      <c r="Y19" s="1">
        <v>0.74212</v>
      </c>
      <c r="Z19" s="1">
        <v>1.8279129999999999</v>
      </c>
      <c r="AA19" s="1">
        <v>5.7176612499999999</v>
      </c>
      <c r="AB19" s="1">
        <v>1.7390049999999999</v>
      </c>
      <c r="AC19" s="1">
        <v>0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 antisense lncRNA vs mRNA</vt:lpstr>
      <vt:lpstr>2. antisense mRNA vs mRNA</vt:lpstr>
      <vt:lpstr>3. antisense lncRNA vs lnc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Veigh</dc:creator>
  <cp:lastModifiedBy>Paul McVeigh</cp:lastModifiedBy>
  <dcterms:created xsi:type="dcterms:W3CDTF">2020-06-25T10:13:54Z</dcterms:created>
  <dcterms:modified xsi:type="dcterms:W3CDTF">2023-08-07T13:54:25Z</dcterms:modified>
</cp:coreProperties>
</file>